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C:\Users\Martina\Dropbox\J Path - Shared (1)\Proofs 2025\PATH6487 from Rexy 22 Oct 2025\"/>
    </mc:Choice>
  </mc:AlternateContent>
  <xr:revisionPtr revIDLastSave="0" documentId="8_{CB63F362-C6D1-41E3-9955-90E70EE369AB}" xr6:coauthVersionLast="47" xr6:coauthVersionMax="47" xr10:uidLastSave="{00000000-0000-0000-0000-000000000000}"/>
  <bookViews>
    <workbookView xWindow="-108" yWindow="-108" windowWidth="23256" windowHeight="12456" activeTab="7" xr2:uid="{00000000-000D-0000-FFFF-FFFF00000000}"/>
  </bookViews>
  <sheets>
    <sheet name="Cover page" sheetId="11" r:id="rId1"/>
    <sheet name="Table S3" sheetId="1" r:id="rId2"/>
    <sheet name="Table S4" sheetId="2" r:id="rId3"/>
    <sheet name="Table S5" sheetId="3" r:id="rId4"/>
    <sheet name="Table S6" sheetId="4" r:id="rId5"/>
    <sheet name="Table S7" sheetId="7" r:id="rId6"/>
    <sheet name="Table S8" sheetId="8" r:id="rId7"/>
    <sheet name="Table S9" sheetId="6" r:id="rId8"/>
    <sheet name="Table S10" sheetId="5" r:id="rId9"/>
    <sheet name="Table S11" sheetId="9" r:id="rId10"/>
    <sheet name="Table S12" sheetId="10" r:id="rId11"/>
  </sheets>
  <definedNames>
    <definedName name="_xlnm._FilterDatabase" localSheetId="8" hidden="1">'Table S10'!$A$4:$F$1237</definedName>
    <definedName name="_xlnm._FilterDatabase" localSheetId="10" hidden="1">'Table S12'!$A$4:$F$712</definedName>
    <definedName name="_xlnm._FilterDatabase" localSheetId="1" hidden="1">'Table S3'!$A$3:$F$1527</definedName>
    <definedName name="_xlnm._FilterDatabase" localSheetId="3" hidden="1">'Table S5'!$A$3:$H$30</definedName>
    <definedName name="_xlnm._FilterDatabase" localSheetId="4" hidden="1">'Table S6'!$A$3:$H$3</definedName>
    <definedName name="_xlnm._FilterDatabase" localSheetId="6" hidden="1">'Table S8'!$A$4:$F$1730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10" l="1"/>
  <c r="F6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19" i="10"/>
  <c r="F20" i="10"/>
  <c r="F21" i="10"/>
  <c r="F22" i="10"/>
  <c r="F23" i="10"/>
  <c r="F24" i="10"/>
  <c r="F25" i="10"/>
  <c r="F26" i="10"/>
  <c r="F27" i="10"/>
  <c r="F28" i="10"/>
  <c r="F29" i="10"/>
  <c r="F30" i="10"/>
  <c r="F31" i="10"/>
  <c r="F32" i="10"/>
  <c r="F33" i="10"/>
  <c r="F34" i="10"/>
  <c r="F35" i="10"/>
  <c r="F36" i="10"/>
  <c r="F37" i="10"/>
  <c r="F38" i="10"/>
  <c r="F39" i="10"/>
  <c r="F40" i="10"/>
  <c r="F41" i="10"/>
  <c r="F42" i="10"/>
  <c r="F43" i="10"/>
  <c r="F44" i="10"/>
  <c r="F45" i="10"/>
  <c r="F46" i="10"/>
  <c r="F47" i="10"/>
  <c r="F48" i="10"/>
  <c r="F49" i="10"/>
  <c r="F50" i="10"/>
  <c r="F51" i="10"/>
  <c r="F52" i="10"/>
  <c r="F53" i="10"/>
  <c r="F54" i="10"/>
  <c r="F55" i="10"/>
  <c r="F56" i="10"/>
  <c r="F57" i="10"/>
  <c r="F58" i="10"/>
  <c r="F59" i="10"/>
  <c r="F60" i="10"/>
  <c r="F61" i="10"/>
  <c r="F62" i="10"/>
  <c r="F63" i="10"/>
  <c r="F64" i="10"/>
  <c r="F65" i="10"/>
  <c r="F66" i="10"/>
  <c r="F67" i="10"/>
  <c r="F68" i="10"/>
  <c r="F69" i="10"/>
  <c r="F70" i="10"/>
  <c r="F71" i="10"/>
  <c r="F72" i="10"/>
  <c r="F73" i="10"/>
  <c r="F74" i="10"/>
  <c r="F75" i="10"/>
  <c r="F76" i="10"/>
  <c r="F77" i="10"/>
  <c r="F78" i="10"/>
  <c r="F79" i="10"/>
  <c r="F80" i="10"/>
  <c r="F81" i="10"/>
  <c r="F82" i="10"/>
  <c r="F83" i="10"/>
  <c r="F84" i="10"/>
  <c r="F85" i="10"/>
  <c r="F86" i="10"/>
  <c r="F87" i="10"/>
  <c r="F88" i="10"/>
  <c r="F89" i="10"/>
  <c r="F90" i="10"/>
  <c r="F91" i="10"/>
  <c r="F92" i="10"/>
  <c r="F93" i="10"/>
  <c r="F94" i="10"/>
  <c r="F95" i="10"/>
  <c r="F96" i="10"/>
  <c r="F97" i="10"/>
  <c r="F98" i="10"/>
  <c r="F99" i="10"/>
  <c r="F100" i="10"/>
  <c r="F101" i="10"/>
  <c r="F102" i="10"/>
  <c r="F103" i="10"/>
  <c r="F104" i="10"/>
  <c r="F105" i="10"/>
  <c r="F106" i="10"/>
  <c r="F107" i="10"/>
  <c r="F108" i="10"/>
  <c r="F109" i="10"/>
  <c r="F110" i="10"/>
  <c r="F111" i="10"/>
  <c r="F112" i="10"/>
  <c r="F113" i="10"/>
  <c r="F114" i="10"/>
  <c r="F115" i="10"/>
  <c r="F116" i="10"/>
  <c r="F117" i="10"/>
  <c r="F118" i="10"/>
  <c r="F119" i="10"/>
  <c r="F120" i="10"/>
  <c r="F121" i="10"/>
  <c r="F122" i="10"/>
  <c r="F123" i="10"/>
  <c r="F124" i="10"/>
  <c r="F125" i="10"/>
  <c r="F126" i="10"/>
  <c r="F127" i="10"/>
  <c r="F128" i="10"/>
  <c r="F129" i="10"/>
  <c r="F130" i="10"/>
  <c r="F131" i="10"/>
  <c r="F132" i="10"/>
  <c r="F133" i="10"/>
  <c r="F134" i="10"/>
  <c r="F135" i="10"/>
  <c r="F136" i="10"/>
  <c r="F137" i="10"/>
  <c r="F138" i="10"/>
  <c r="F139" i="10"/>
  <c r="F140" i="10"/>
  <c r="F141" i="10"/>
  <c r="F142" i="10"/>
  <c r="F143" i="10"/>
  <c r="F144" i="10"/>
  <c r="F145" i="10"/>
  <c r="F146" i="10"/>
  <c r="F147" i="10"/>
  <c r="F148" i="10"/>
  <c r="F149" i="10"/>
  <c r="F150" i="10"/>
  <c r="F151" i="10"/>
  <c r="F152" i="10"/>
  <c r="F153" i="10"/>
  <c r="F154" i="10"/>
  <c r="F155" i="10"/>
  <c r="F156" i="10"/>
  <c r="F157" i="10"/>
  <c r="F158" i="10"/>
  <c r="F159" i="10"/>
  <c r="F160" i="10"/>
  <c r="F161" i="10"/>
  <c r="F162" i="10"/>
  <c r="F163" i="10"/>
  <c r="F164" i="10"/>
  <c r="F165" i="10"/>
  <c r="F166" i="10"/>
  <c r="F167" i="10"/>
  <c r="F168" i="10"/>
  <c r="F169" i="10"/>
  <c r="F170" i="10"/>
  <c r="F171" i="10"/>
  <c r="F172" i="10"/>
  <c r="F173" i="10"/>
  <c r="F174" i="10"/>
  <c r="F175" i="10"/>
  <c r="F176" i="10"/>
  <c r="F177" i="10"/>
  <c r="F178" i="10"/>
  <c r="F179" i="10"/>
  <c r="F180" i="10"/>
  <c r="F181" i="10"/>
  <c r="F182" i="10"/>
  <c r="F183" i="10"/>
  <c r="F184" i="10"/>
  <c r="F185" i="10"/>
  <c r="F186" i="10"/>
  <c r="F187" i="10"/>
  <c r="F188" i="10"/>
  <c r="F189" i="10"/>
  <c r="F190" i="10"/>
  <c r="F191" i="10"/>
  <c r="F192" i="10"/>
  <c r="F193" i="10"/>
  <c r="F194" i="10"/>
  <c r="F195" i="10"/>
  <c r="F196" i="10"/>
  <c r="F197" i="10"/>
  <c r="F198" i="10"/>
  <c r="F199" i="10"/>
  <c r="F200" i="10"/>
  <c r="F201" i="10"/>
  <c r="F202" i="10"/>
  <c r="F203" i="10"/>
  <c r="F204" i="10"/>
  <c r="F205" i="10"/>
  <c r="F206" i="10"/>
  <c r="F207" i="10"/>
  <c r="F208" i="10"/>
  <c r="F209" i="10"/>
  <c r="F210" i="10"/>
  <c r="F211" i="10"/>
  <c r="F212" i="10"/>
  <c r="F213" i="10"/>
  <c r="F214" i="10"/>
  <c r="F215" i="10"/>
  <c r="F216" i="10"/>
  <c r="F217" i="10"/>
  <c r="F218" i="10"/>
  <c r="F219" i="10"/>
  <c r="F220" i="10"/>
  <c r="F221" i="10"/>
  <c r="F222" i="10"/>
  <c r="F223" i="10"/>
  <c r="F224" i="10"/>
  <c r="F225" i="10"/>
  <c r="F226" i="10"/>
  <c r="F227" i="10"/>
  <c r="F228" i="10"/>
  <c r="F229" i="10"/>
  <c r="F230" i="10"/>
  <c r="F231" i="10"/>
  <c r="F232" i="10"/>
  <c r="F233" i="10"/>
  <c r="F234" i="10"/>
  <c r="F235" i="10"/>
  <c r="F236" i="10"/>
  <c r="F237" i="10"/>
  <c r="F238" i="10"/>
  <c r="F239" i="10"/>
  <c r="F240" i="10"/>
  <c r="F241" i="10"/>
  <c r="F242" i="10"/>
  <c r="F243" i="10"/>
  <c r="F244" i="10"/>
  <c r="F245" i="10"/>
  <c r="F246" i="10"/>
  <c r="F247" i="10"/>
  <c r="F248" i="10"/>
  <c r="F249" i="10"/>
  <c r="F250" i="10"/>
  <c r="F251" i="10"/>
  <c r="F252" i="10"/>
  <c r="F253" i="10"/>
  <c r="F254" i="10"/>
  <c r="F255" i="10"/>
  <c r="F256" i="10"/>
  <c r="F257" i="10"/>
  <c r="F258" i="10"/>
  <c r="F259" i="10"/>
  <c r="F260" i="10"/>
  <c r="F261" i="10"/>
  <c r="F262" i="10"/>
  <c r="F263" i="10"/>
  <c r="F264" i="10"/>
  <c r="F265" i="10"/>
  <c r="F266" i="10"/>
  <c r="F267" i="10"/>
  <c r="F268" i="10"/>
  <c r="F269" i="10"/>
  <c r="F270" i="10"/>
  <c r="F271" i="10"/>
  <c r="F272" i="10"/>
  <c r="F273" i="10"/>
  <c r="F274" i="10"/>
  <c r="F275" i="10"/>
  <c r="F276" i="10"/>
  <c r="F277" i="10"/>
  <c r="F278" i="10"/>
  <c r="F279" i="10"/>
  <c r="F280" i="10"/>
  <c r="F281" i="10"/>
  <c r="F282" i="10"/>
  <c r="F283" i="10"/>
  <c r="F284" i="10"/>
  <c r="F285" i="10"/>
  <c r="F286" i="10"/>
  <c r="F287" i="10"/>
  <c r="F288" i="10"/>
  <c r="F289" i="10"/>
  <c r="F290" i="10"/>
  <c r="F291" i="10"/>
  <c r="F292" i="10"/>
  <c r="F293" i="10"/>
  <c r="F294" i="10"/>
  <c r="F295" i="10"/>
  <c r="F296" i="10"/>
  <c r="F297" i="10"/>
  <c r="F298" i="10"/>
  <c r="F299" i="10"/>
  <c r="F300" i="10"/>
  <c r="F301" i="10"/>
  <c r="F302" i="10"/>
  <c r="F303" i="10"/>
  <c r="F304" i="10"/>
  <c r="F305" i="10"/>
  <c r="F306" i="10"/>
  <c r="F307" i="10"/>
  <c r="F308" i="10"/>
  <c r="F309" i="10"/>
  <c r="F310" i="10"/>
  <c r="F311" i="10"/>
  <c r="F312" i="10"/>
  <c r="F313" i="10"/>
  <c r="F314" i="10"/>
  <c r="F315" i="10"/>
  <c r="F316" i="10"/>
  <c r="F317" i="10"/>
  <c r="F318" i="10"/>
  <c r="F319" i="10"/>
  <c r="F320" i="10"/>
  <c r="F321" i="10"/>
  <c r="F322" i="10"/>
  <c r="F323" i="10"/>
  <c r="F324" i="10"/>
  <c r="F325" i="10"/>
  <c r="F326" i="10"/>
  <c r="F327" i="10"/>
  <c r="F328" i="10"/>
  <c r="F329" i="10"/>
  <c r="F330" i="10"/>
  <c r="F331" i="10"/>
  <c r="F332" i="10"/>
  <c r="F333" i="10"/>
  <c r="F334" i="10"/>
  <c r="F335" i="10"/>
  <c r="F336" i="10"/>
  <c r="F337" i="10"/>
  <c r="F338" i="10"/>
  <c r="F339" i="10"/>
  <c r="F340" i="10"/>
  <c r="F341" i="10"/>
  <c r="F342" i="10"/>
  <c r="F343" i="10"/>
  <c r="F344" i="10"/>
  <c r="F345" i="10"/>
  <c r="F346" i="10"/>
  <c r="F347" i="10"/>
  <c r="F348" i="10"/>
  <c r="F349" i="10"/>
  <c r="F350" i="10"/>
  <c r="F351" i="10"/>
  <c r="F352" i="10"/>
  <c r="F353" i="10"/>
  <c r="F354" i="10"/>
  <c r="F355" i="10"/>
  <c r="F356" i="10"/>
  <c r="F357" i="10"/>
  <c r="F358" i="10"/>
  <c r="F359" i="10"/>
  <c r="F360" i="10"/>
  <c r="F361" i="10"/>
  <c r="F362" i="10"/>
  <c r="F363" i="10"/>
  <c r="F364" i="10"/>
  <c r="F365" i="10"/>
  <c r="F366" i="10"/>
  <c r="F367" i="10"/>
  <c r="F368" i="10"/>
  <c r="F369" i="10"/>
  <c r="F370" i="10"/>
  <c r="F371" i="10"/>
  <c r="F372" i="10"/>
  <c r="F373" i="10"/>
  <c r="F374" i="10"/>
  <c r="F375" i="10"/>
  <c r="F376" i="10"/>
  <c r="F377" i="10"/>
  <c r="F378" i="10"/>
  <c r="F379" i="10"/>
  <c r="F380" i="10"/>
  <c r="F381" i="10"/>
  <c r="F382" i="10"/>
  <c r="F383" i="10"/>
  <c r="F384" i="10"/>
  <c r="F385" i="10"/>
  <c r="F386" i="10"/>
  <c r="F387" i="10"/>
  <c r="F388" i="10"/>
  <c r="F389" i="10"/>
  <c r="F390" i="10"/>
  <c r="F391" i="10"/>
  <c r="F392" i="10"/>
  <c r="F393" i="10"/>
  <c r="F394" i="10"/>
  <c r="F395" i="10"/>
  <c r="F396" i="10"/>
  <c r="F397" i="10"/>
  <c r="F398" i="10"/>
  <c r="F399" i="10"/>
  <c r="F400" i="10"/>
  <c r="F401" i="10"/>
  <c r="F402" i="10"/>
  <c r="F403" i="10"/>
  <c r="F404" i="10"/>
  <c r="F405" i="10"/>
  <c r="F406" i="10"/>
  <c r="F407" i="10"/>
  <c r="F408" i="10"/>
  <c r="F409" i="10"/>
  <c r="F410" i="10"/>
  <c r="F411" i="10"/>
  <c r="F412" i="10"/>
  <c r="F413" i="10"/>
  <c r="F414" i="10"/>
  <c r="F415" i="10"/>
  <c r="F416" i="10"/>
  <c r="F417" i="10"/>
  <c r="F418" i="10"/>
  <c r="F419" i="10"/>
  <c r="F420" i="10"/>
  <c r="F421" i="10"/>
  <c r="F422" i="10"/>
  <c r="F423" i="10"/>
  <c r="F424" i="10"/>
  <c r="F425" i="10"/>
  <c r="F426" i="10"/>
  <c r="F427" i="10"/>
  <c r="F428" i="10"/>
  <c r="F429" i="10"/>
  <c r="F430" i="10"/>
  <c r="F431" i="10"/>
  <c r="F432" i="10"/>
  <c r="F433" i="10"/>
  <c r="F434" i="10"/>
  <c r="F435" i="10"/>
  <c r="F436" i="10"/>
  <c r="F437" i="10"/>
  <c r="F438" i="10"/>
  <c r="F439" i="10"/>
  <c r="F440" i="10"/>
  <c r="F441" i="10"/>
  <c r="F442" i="10"/>
  <c r="F443" i="10"/>
  <c r="F444" i="10"/>
  <c r="F445" i="10"/>
  <c r="F446" i="10"/>
  <c r="F447" i="10"/>
  <c r="F448" i="10"/>
  <c r="F449" i="10"/>
  <c r="F450" i="10"/>
  <c r="F451" i="10"/>
  <c r="F452" i="10"/>
  <c r="F453" i="10"/>
  <c r="F454" i="10"/>
  <c r="F455" i="10"/>
  <c r="F456" i="10"/>
  <c r="F457" i="10"/>
  <c r="F458" i="10"/>
  <c r="F459" i="10"/>
  <c r="F460" i="10"/>
  <c r="F461" i="10"/>
  <c r="F462" i="10"/>
  <c r="F463" i="10"/>
  <c r="F464" i="10"/>
  <c r="F465" i="10"/>
  <c r="F466" i="10"/>
  <c r="F467" i="10"/>
  <c r="F468" i="10"/>
  <c r="F469" i="10"/>
  <c r="F470" i="10"/>
  <c r="F471" i="10"/>
  <c r="F472" i="10"/>
  <c r="F473" i="10"/>
  <c r="F474" i="10"/>
  <c r="F475" i="10"/>
  <c r="F476" i="10"/>
  <c r="F477" i="10"/>
  <c r="F478" i="10"/>
  <c r="F479" i="10"/>
  <c r="F480" i="10"/>
  <c r="F481" i="10"/>
  <c r="F482" i="10"/>
  <c r="F483" i="10"/>
  <c r="F484" i="10"/>
  <c r="F485" i="10"/>
  <c r="F486" i="10"/>
  <c r="F487" i="10"/>
  <c r="F488" i="10"/>
  <c r="F489" i="10"/>
  <c r="F490" i="10"/>
  <c r="F491" i="10"/>
  <c r="F492" i="10"/>
  <c r="F493" i="10"/>
  <c r="F494" i="10"/>
  <c r="F495" i="10"/>
  <c r="F496" i="10"/>
  <c r="F497" i="10"/>
  <c r="F498" i="10"/>
  <c r="F499" i="10"/>
  <c r="F500" i="10"/>
  <c r="F501" i="10"/>
  <c r="F502" i="10"/>
  <c r="F503" i="10"/>
  <c r="F504" i="10"/>
  <c r="F505" i="10"/>
  <c r="F506" i="10"/>
  <c r="F507" i="10"/>
  <c r="F508" i="10"/>
  <c r="F509" i="10"/>
  <c r="F510" i="10"/>
  <c r="F511" i="10"/>
  <c r="F512" i="10"/>
  <c r="F513" i="10"/>
  <c r="F514" i="10"/>
  <c r="F515" i="10"/>
  <c r="F516" i="10"/>
  <c r="F517" i="10"/>
  <c r="F518" i="10"/>
  <c r="F519" i="10"/>
  <c r="F520" i="10"/>
  <c r="F521" i="10"/>
  <c r="F522" i="10"/>
  <c r="F523" i="10"/>
  <c r="F524" i="10"/>
  <c r="F525" i="10"/>
  <c r="F526" i="10"/>
  <c r="F527" i="10"/>
  <c r="F528" i="10"/>
  <c r="F529" i="10"/>
  <c r="F530" i="10"/>
  <c r="F531" i="10"/>
  <c r="F532" i="10"/>
  <c r="F533" i="10"/>
  <c r="F534" i="10"/>
  <c r="F535" i="10"/>
  <c r="F536" i="10"/>
  <c r="F537" i="10"/>
  <c r="F538" i="10"/>
  <c r="F539" i="10"/>
  <c r="F540" i="10"/>
  <c r="F541" i="10"/>
  <c r="F542" i="10"/>
  <c r="F543" i="10"/>
  <c r="F544" i="10"/>
  <c r="F545" i="10"/>
  <c r="F546" i="10"/>
  <c r="F547" i="10"/>
  <c r="F548" i="10"/>
  <c r="F549" i="10"/>
  <c r="F550" i="10"/>
  <c r="F551" i="10"/>
  <c r="F552" i="10"/>
  <c r="F553" i="10"/>
  <c r="F554" i="10"/>
  <c r="F555" i="10"/>
  <c r="F556" i="10"/>
  <c r="F557" i="10"/>
  <c r="F558" i="10"/>
  <c r="F559" i="10"/>
  <c r="F560" i="10"/>
  <c r="F561" i="10"/>
  <c r="F562" i="10"/>
  <c r="F563" i="10"/>
  <c r="F564" i="10"/>
  <c r="F565" i="10"/>
  <c r="F566" i="10"/>
  <c r="F567" i="10"/>
  <c r="F568" i="10"/>
  <c r="F569" i="10"/>
  <c r="F570" i="10"/>
  <c r="F571" i="10"/>
  <c r="F572" i="10"/>
  <c r="F573" i="10"/>
  <c r="F574" i="10"/>
  <c r="F575" i="10"/>
  <c r="F576" i="10"/>
  <c r="F577" i="10"/>
  <c r="F578" i="10"/>
  <c r="F579" i="10"/>
  <c r="F580" i="10"/>
  <c r="F581" i="10"/>
  <c r="F582" i="10"/>
  <c r="F583" i="10"/>
  <c r="F584" i="10"/>
  <c r="F585" i="10"/>
  <c r="F586" i="10"/>
  <c r="F587" i="10"/>
  <c r="F588" i="10"/>
  <c r="F589" i="10"/>
  <c r="F590" i="10"/>
  <c r="F591" i="10"/>
  <c r="F592" i="10"/>
  <c r="F593" i="10"/>
  <c r="F594" i="10"/>
  <c r="F595" i="10"/>
  <c r="F596" i="10"/>
  <c r="F597" i="10"/>
  <c r="F598" i="10"/>
  <c r="F599" i="10"/>
  <c r="F600" i="10"/>
  <c r="F601" i="10"/>
  <c r="F602" i="10"/>
  <c r="F603" i="10"/>
  <c r="F604" i="10"/>
  <c r="F605" i="10"/>
  <c r="F606" i="10"/>
  <c r="F607" i="10"/>
  <c r="F608" i="10"/>
  <c r="F609" i="10"/>
  <c r="F610" i="10"/>
  <c r="F611" i="10"/>
  <c r="F612" i="10"/>
  <c r="F613" i="10"/>
  <c r="F614" i="10"/>
  <c r="F615" i="10"/>
  <c r="F616" i="10"/>
  <c r="F617" i="10"/>
  <c r="F618" i="10"/>
  <c r="F619" i="10"/>
  <c r="F620" i="10"/>
  <c r="F621" i="10"/>
  <c r="F622" i="10"/>
  <c r="F623" i="10"/>
  <c r="F624" i="10"/>
  <c r="F625" i="10"/>
  <c r="F626" i="10"/>
  <c r="F627" i="10"/>
  <c r="F628" i="10"/>
  <c r="F629" i="10"/>
  <c r="F630" i="10"/>
  <c r="F631" i="10"/>
  <c r="F632" i="10"/>
  <c r="F633" i="10"/>
  <c r="F634" i="10"/>
  <c r="F635" i="10"/>
  <c r="F636" i="10"/>
  <c r="F637" i="10"/>
  <c r="F638" i="10"/>
  <c r="F639" i="10"/>
  <c r="F640" i="10"/>
  <c r="F641" i="10"/>
  <c r="F642" i="10"/>
  <c r="F643" i="10"/>
  <c r="F644" i="10"/>
  <c r="F645" i="10"/>
  <c r="F646" i="10"/>
  <c r="F647" i="10"/>
  <c r="F648" i="10"/>
  <c r="F649" i="10"/>
  <c r="F650" i="10"/>
  <c r="F651" i="10"/>
  <c r="F652" i="10"/>
  <c r="F653" i="10"/>
  <c r="F654" i="10"/>
  <c r="F655" i="10"/>
  <c r="F656" i="10"/>
  <c r="F657" i="10"/>
  <c r="F658" i="10"/>
  <c r="F659" i="10"/>
  <c r="F660" i="10"/>
  <c r="F661" i="10"/>
  <c r="F662" i="10"/>
  <c r="F663" i="10"/>
  <c r="F664" i="10"/>
  <c r="F665" i="10"/>
  <c r="F666" i="10"/>
  <c r="F667" i="10"/>
  <c r="F668" i="10"/>
  <c r="F669" i="10"/>
  <c r="F670" i="10"/>
  <c r="F671" i="10"/>
  <c r="F672" i="10"/>
  <c r="F673" i="10"/>
  <c r="F674" i="10"/>
  <c r="F675" i="10"/>
  <c r="F676" i="10"/>
  <c r="F677" i="10"/>
  <c r="F678" i="10"/>
  <c r="F679" i="10"/>
  <c r="F680" i="10"/>
  <c r="F681" i="10"/>
  <c r="F682" i="10"/>
  <c r="F683" i="10"/>
  <c r="F684" i="10"/>
  <c r="F685" i="10"/>
  <c r="F686" i="10"/>
  <c r="F687" i="10"/>
  <c r="F688" i="10"/>
  <c r="F689" i="10"/>
  <c r="F690" i="10"/>
  <c r="F691" i="10"/>
  <c r="F692" i="10"/>
  <c r="F693" i="10"/>
  <c r="F694" i="10"/>
  <c r="F695" i="10"/>
  <c r="F696" i="10"/>
  <c r="F697" i="10"/>
  <c r="F698" i="10"/>
  <c r="F699" i="10"/>
  <c r="F700" i="10"/>
  <c r="F701" i="10"/>
  <c r="F702" i="10"/>
  <c r="F703" i="10"/>
  <c r="F704" i="10"/>
  <c r="F705" i="10"/>
  <c r="F706" i="10"/>
  <c r="F707" i="10"/>
  <c r="F708" i="10"/>
  <c r="F709" i="10"/>
  <c r="F710" i="10"/>
  <c r="F711" i="10"/>
  <c r="F712" i="10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31" i="8"/>
  <c r="F32" i="8"/>
  <c r="F33" i="8"/>
  <c r="F34" i="8"/>
  <c r="F35" i="8"/>
  <c r="F36" i="8"/>
  <c r="F37" i="8"/>
  <c r="F38" i="8"/>
  <c r="F39" i="8"/>
  <c r="F40" i="8"/>
  <c r="F41" i="8"/>
  <c r="F42" i="8"/>
  <c r="F43" i="8"/>
  <c r="F44" i="8"/>
  <c r="F45" i="8"/>
  <c r="F46" i="8"/>
  <c r="F47" i="8"/>
  <c r="F48" i="8"/>
  <c r="F49" i="8"/>
  <c r="F50" i="8"/>
  <c r="F51" i="8"/>
  <c r="F52" i="8"/>
  <c r="F53" i="8"/>
  <c r="F54" i="8"/>
  <c r="F55" i="8"/>
  <c r="F56" i="8"/>
  <c r="F57" i="8"/>
  <c r="F58" i="8"/>
  <c r="F59" i="8"/>
  <c r="F60" i="8"/>
  <c r="F61" i="8"/>
  <c r="F62" i="8"/>
  <c r="F63" i="8"/>
  <c r="F64" i="8"/>
  <c r="F65" i="8"/>
  <c r="F66" i="8"/>
  <c r="F67" i="8"/>
  <c r="F68" i="8"/>
  <c r="F69" i="8"/>
  <c r="F70" i="8"/>
  <c r="F71" i="8"/>
  <c r="F72" i="8"/>
  <c r="F73" i="8"/>
  <c r="F74" i="8"/>
  <c r="F75" i="8"/>
  <c r="F76" i="8"/>
  <c r="F77" i="8"/>
  <c r="F78" i="8"/>
  <c r="F79" i="8"/>
  <c r="F80" i="8"/>
  <c r="F81" i="8"/>
  <c r="F82" i="8"/>
  <c r="F83" i="8"/>
  <c r="F84" i="8"/>
  <c r="F85" i="8"/>
  <c r="F86" i="8"/>
  <c r="F87" i="8"/>
  <c r="F88" i="8"/>
  <c r="F89" i="8"/>
  <c r="F90" i="8"/>
  <c r="F91" i="8"/>
  <c r="F92" i="8"/>
  <c r="F93" i="8"/>
  <c r="F94" i="8"/>
  <c r="F95" i="8"/>
  <c r="F96" i="8"/>
  <c r="F97" i="8"/>
  <c r="F98" i="8"/>
  <c r="F99" i="8"/>
  <c r="F100" i="8"/>
  <c r="F101" i="8"/>
  <c r="F102" i="8"/>
  <c r="F103" i="8"/>
  <c r="F104" i="8"/>
  <c r="F105" i="8"/>
  <c r="F106" i="8"/>
  <c r="F107" i="8"/>
  <c r="F108" i="8"/>
  <c r="F109" i="8"/>
  <c r="F110" i="8"/>
  <c r="F111" i="8"/>
  <c r="F112" i="8"/>
  <c r="F113" i="8"/>
  <c r="F114" i="8"/>
  <c r="F115" i="8"/>
  <c r="F116" i="8"/>
  <c r="F117" i="8"/>
  <c r="F118" i="8"/>
  <c r="F119" i="8"/>
  <c r="F120" i="8"/>
  <c r="F121" i="8"/>
  <c r="F122" i="8"/>
  <c r="F123" i="8"/>
  <c r="F124" i="8"/>
  <c r="F125" i="8"/>
  <c r="F126" i="8"/>
  <c r="F127" i="8"/>
  <c r="F128" i="8"/>
  <c r="F129" i="8"/>
  <c r="F130" i="8"/>
  <c r="F131" i="8"/>
  <c r="F132" i="8"/>
  <c r="F133" i="8"/>
  <c r="F134" i="8"/>
  <c r="F135" i="8"/>
  <c r="F136" i="8"/>
  <c r="F137" i="8"/>
  <c r="F138" i="8"/>
  <c r="F139" i="8"/>
  <c r="F140" i="8"/>
  <c r="F141" i="8"/>
  <c r="F142" i="8"/>
  <c r="F143" i="8"/>
  <c r="F144" i="8"/>
  <c r="F145" i="8"/>
  <c r="F146" i="8"/>
  <c r="F147" i="8"/>
  <c r="F148" i="8"/>
  <c r="F149" i="8"/>
  <c r="F150" i="8"/>
  <c r="F151" i="8"/>
  <c r="F152" i="8"/>
  <c r="F153" i="8"/>
  <c r="F154" i="8"/>
  <c r="F155" i="8"/>
  <c r="F156" i="8"/>
  <c r="F157" i="8"/>
  <c r="F158" i="8"/>
  <c r="F159" i="8"/>
  <c r="F160" i="8"/>
  <c r="F161" i="8"/>
  <c r="F162" i="8"/>
  <c r="F163" i="8"/>
  <c r="F164" i="8"/>
  <c r="F165" i="8"/>
  <c r="F166" i="8"/>
  <c r="F167" i="8"/>
  <c r="F168" i="8"/>
  <c r="F169" i="8"/>
  <c r="F170" i="8"/>
  <c r="F171" i="8"/>
  <c r="F172" i="8"/>
  <c r="F173" i="8"/>
  <c r="F174" i="8"/>
  <c r="F175" i="8"/>
  <c r="F176" i="8"/>
  <c r="F177" i="8"/>
  <c r="F178" i="8"/>
  <c r="F179" i="8"/>
  <c r="F180" i="8"/>
  <c r="F181" i="8"/>
  <c r="F182" i="8"/>
  <c r="F183" i="8"/>
  <c r="F184" i="8"/>
  <c r="F185" i="8"/>
  <c r="F186" i="8"/>
  <c r="F187" i="8"/>
  <c r="F188" i="8"/>
  <c r="F189" i="8"/>
  <c r="F190" i="8"/>
  <c r="F191" i="8"/>
  <c r="F192" i="8"/>
  <c r="F193" i="8"/>
  <c r="F194" i="8"/>
  <c r="F195" i="8"/>
  <c r="F196" i="8"/>
  <c r="F197" i="8"/>
  <c r="F198" i="8"/>
  <c r="F199" i="8"/>
  <c r="F200" i="8"/>
  <c r="F201" i="8"/>
  <c r="F202" i="8"/>
  <c r="F203" i="8"/>
  <c r="F204" i="8"/>
  <c r="F205" i="8"/>
  <c r="F206" i="8"/>
  <c r="F207" i="8"/>
  <c r="F208" i="8"/>
  <c r="F209" i="8"/>
  <c r="F210" i="8"/>
  <c r="F211" i="8"/>
  <c r="F212" i="8"/>
  <c r="F213" i="8"/>
  <c r="F214" i="8"/>
  <c r="F215" i="8"/>
  <c r="F216" i="8"/>
  <c r="F217" i="8"/>
  <c r="F218" i="8"/>
  <c r="F219" i="8"/>
  <c r="F220" i="8"/>
  <c r="F221" i="8"/>
  <c r="F222" i="8"/>
  <c r="F223" i="8"/>
  <c r="F224" i="8"/>
  <c r="F225" i="8"/>
  <c r="F226" i="8"/>
  <c r="F227" i="8"/>
  <c r="F228" i="8"/>
  <c r="F229" i="8"/>
  <c r="F230" i="8"/>
  <c r="F231" i="8"/>
  <c r="F232" i="8"/>
  <c r="F233" i="8"/>
  <c r="F234" i="8"/>
  <c r="F235" i="8"/>
  <c r="F236" i="8"/>
  <c r="F237" i="8"/>
  <c r="F238" i="8"/>
  <c r="F239" i="8"/>
  <c r="F240" i="8"/>
  <c r="F241" i="8"/>
  <c r="F242" i="8"/>
  <c r="F243" i="8"/>
  <c r="F244" i="8"/>
  <c r="F245" i="8"/>
  <c r="F246" i="8"/>
  <c r="F247" i="8"/>
  <c r="F248" i="8"/>
  <c r="F249" i="8"/>
  <c r="F250" i="8"/>
  <c r="F251" i="8"/>
  <c r="F252" i="8"/>
  <c r="F253" i="8"/>
  <c r="F254" i="8"/>
  <c r="F255" i="8"/>
  <c r="F256" i="8"/>
  <c r="F257" i="8"/>
  <c r="F258" i="8"/>
  <c r="F259" i="8"/>
  <c r="F260" i="8"/>
  <c r="F261" i="8"/>
  <c r="F262" i="8"/>
  <c r="F263" i="8"/>
  <c r="F264" i="8"/>
  <c r="F265" i="8"/>
  <c r="F266" i="8"/>
  <c r="F267" i="8"/>
  <c r="F268" i="8"/>
  <c r="F269" i="8"/>
  <c r="F270" i="8"/>
  <c r="F271" i="8"/>
  <c r="F272" i="8"/>
  <c r="F273" i="8"/>
  <c r="F274" i="8"/>
  <c r="F275" i="8"/>
  <c r="F276" i="8"/>
  <c r="F277" i="8"/>
  <c r="F278" i="8"/>
  <c r="F279" i="8"/>
  <c r="F280" i="8"/>
  <c r="F281" i="8"/>
  <c r="F282" i="8"/>
  <c r="F283" i="8"/>
  <c r="F284" i="8"/>
  <c r="F285" i="8"/>
  <c r="F286" i="8"/>
  <c r="F287" i="8"/>
  <c r="F288" i="8"/>
  <c r="F289" i="8"/>
  <c r="F290" i="8"/>
  <c r="F291" i="8"/>
  <c r="F292" i="8"/>
  <c r="F293" i="8"/>
  <c r="F294" i="8"/>
  <c r="F295" i="8"/>
  <c r="F296" i="8"/>
  <c r="F297" i="8"/>
  <c r="F298" i="8"/>
  <c r="F299" i="8"/>
  <c r="F300" i="8"/>
  <c r="F301" i="8"/>
  <c r="F302" i="8"/>
  <c r="F303" i="8"/>
  <c r="F304" i="8"/>
  <c r="F305" i="8"/>
  <c r="F306" i="8"/>
  <c r="F307" i="8"/>
  <c r="F308" i="8"/>
  <c r="F309" i="8"/>
  <c r="F310" i="8"/>
  <c r="F311" i="8"/>
  <c r="F312" i="8"/>
  <c r="F313" i="8"/>
  <c r="F314" i="8"/>
  <c r="F315" i="8"/>
  <c r="F316" i="8"/>
  <c r="F317" i="8"/>
  <c r="F318" i="8"/>
  <c r="F319" i="8"/>
  <c r="F320" i="8"/>
  <c r="F321" i="8"/>
  <c r="F322" i="8"/>
  <c r="F323" i="8"/>
  <c r="F324" i="8"/>
  <c r="F325" i="8"/>
  <c r="F326" i="8"/>
  <c r="F327" i="8"/>
  <c r="F328" i="8"/>
  <c r="F329" i="8"/>
  <c r="F330" i="8"/>
  <c r="F331" i="8"/>
  <c r="F332" i="8"/>
  <c r="F333" i="8"/>
  <c r="F334" i="8"/>
  <c r="F335" i="8"/>
  <c r="F336" i="8"/>
  <c r="F337" i="8"/>
  <c r="F338" i="8"/>
  <c r="F339" i="8"/>
  <c r="F340" i="8"/>
  <c r="F341" i="8"/>
  <c r="F342" i="8"/>
  <c r="F343" i="8"/>
  <c r="F344" i="8"/>
  <c r="F345" i="8"/>
  <c r="F346" i="8"/>
  <c r="F347" i="8"/>
  <c r="F348" i="8"/>
  <c r="F349" i="8"/>
  <c r="F350" i="8"/>
  <c r="F351" i="8"/>
  <c r="F352" i="8"/>
  <c r="F353" i="8"/>
  <c r="F354" i="8"/>
  <c r="F355" i="8"/>
  <c r="F356" i="8"/>
  <c r="F357" i="8"/>
  <c r="F358" i="8"/>
  <c r="F359" i="8"/>
  <c r="F360" i="8"/>
  <c r="F361" i="8"/>
  <c r="F362" i="8"/>
  <c r="F363" i="8"/>
  <c r="F364" i="8"/>
  <c r="F365" i="8"/>
  <c r="F366" i="8"/>
  <c r="F367" i="8"/>
  <c r="F368" i="8"/>
  <c r="F369" i="8"/>
  <c r="F370" i="8"/>
  <c r="F371" i="8"/>
  <c r="F372" i="8"/>
  <c r="F373" i="8"/>
  <c r="F374" i="8"/>
  <c r="F375" i="8"/>
  <c r="F376" i="8"/>
  <c r="F377" i="8"/>
  <c r="F378" i="8"/>
  <c r="F379" i="8"/>
  <c r="F380" i="8"/>
  <c r="F381" i="8"/>
  <c r="F382" i="8"/>
  <c r="F383" i="8"/>
  <c r="F384" i="8"/>
  <c r="F385" i="8"/>
  <c r="F386" i="8"/>
  <c r="F387" i="8"/>
  <c r="F388" i="8"/>
  <c r="F389" i="8"/>
  <c r="F390" i="8"/>
  <c r="F391" i="8"/>
  <c r="F392" i="8"/>
  <c r="F393" i="8"/>
  <c r="F394" i="8"/>
  <c r="F395" i="8"/>
  <c r="F396" i="8"/>
  <c r="F397" i="8"/>
  <c r="F398" i="8"/>
  <c r="F399" i="8"/>
  <c r="F400" i="8"/>
  <c r="F401" i="8"/>
  <c r="F402" i="8"/>
  <c r="F403" i="8"/>
  <c r="F404" i="8"/>
  <c r="F405" i="8"/>
  <c r="F406" i="8"/>
  <c r="F407" i="8"/>
  <c r="F408" i="8"/>
  <c r="F409" i="8"/>
  <c r="F410" i="8"/>
  <c r="F411" i="8"/>
  <c r="F412" i="8"/>
  <c r="F413" i="8"/>
  <c r="F414" i="8"/>
  <c r="F415" i="8"/>
  <c r="F416" i="8"/>
  <c r="F417" i="8"/>
  <c r="F418" i="8"/>
  <c r="F419" i="8"/>
  <c r="F420" i="8"/>
  <c r="F421" i="8"/>
  <c r="F422" i="8"/>
  <c r="F423" i="8"/>
  <c r="F424" i="8"/>
  <c r="F425" i="8"/>
  <c r="F426" i="8"/>
  <c r="F427" i="8"/>
  <c r="F428" i="8"/>
  <c r="F429" i="8"/>
  <c r="F430" i="8"/>
  <c r="F431" i="8"/>
  <c r="F432" i="8"/>
  <c r="F433" i="8"/>
  <c r="F434" i="8"/>
  <c r="F435" i="8"/>
  <c r="F436" i="8"/>
  <c r="F437" i="8"/>
  <c r="F438" i="8"/>
  <c r="F439" i="8"/>
  <c r="F440" i="8"/>
  <c r="F441" i="8"/>
  <c r="F442" i="8"/>
  <c r="F443" i="8"/>
  <c r="F444" i="8"/>
  <c r="F445" i="8"/>
  <c r="F446" i="8"/>
  <c r="F447" i="8"/>
  <c r="F448" i="8"/>
  <c r="F449" i="8"/>
  <c r="F450" i="8"/>
  <c r="F451" i="8"/>
  <c r="F452" i="8"/>
  <c r="F453" i="8"/>
  <c r="F454" i="8"/>
  <c r="F455" i="8"/>
  <c r="F456" i="8"/>
  <c r="F457" i="8"/>
  <c r="F458" i="8"/>
  <c r="F459" i="8"/>
  <c r="F460" i="8"/>
  <c r="F461" i="8"/>
  <c r="F462" i="8"/>
  <c r="F463" i="8"/>
  <c r="F464" i="8"/>
  <c r="F465" i="8"/>
  <c r="F466" i="8"/>
  <c r="F467" i="8"/>
  <c r="F468" i="8"/>
  <c r="F469" i="8"/>
  <c r="F470" i="8"/>
  <c r="F471" i="8"/>
  <c r="F472" i="8"/>
  <c r="F473" i="8"/>
  <c r="F474" i="8"/>
  <c r="F475" i="8"/>
  <c r="F476" i="8"/>
  <c r="F477" i="8"/>
  <c r="F478" i="8"/>
  <c r="F479" i="8"/>
  <c r="F480" i="8"/>
  <c r="F481" i="8"/>
  <c r="F482" i="8"/>
  <c r="F483" i="8"/>
  <c r="F484" i="8"/>
  <c r="F485" i="8"/>
  <c r="F486" i="8"/>
  <c r="F487" i="8"/>
  <c r="F488" i="8"/>
  <c r="F489" i="8"/>
  <c r="F490" i="8"/>
  <c r="F491" i="8"/>
  <c r="F492" i="8"/>
  <c r="F493" i="8"/>
  <c r="F494" i="8"/>
  <c r="F495" i="8"/>
  <c r="F496" i="8"/>
  <c r="F497" i="8"/>
  <c r="F498" i="8"/>
  <c r="F499" i="8"/>
  <c r="F500" i="8"/>
  <c r="F501" i="8"/>
  <c r="F502" i="8"/>
  <c r="F503" i="8"/>
  <c r="F504" i="8"/>
  <c r="F505" i="8"/>
  <c r="F506" i="8"/>
  <c r="F507" i="8"/>
  <c r="F508" i="8"/>
  <c r="F509" i="8"/>
  <c r="F510" i="8"/>
  <c r="F511" i="8"/>
  <c r="F512" i="8"/>
  <c r="F513" i="8"/>
  <c r="F514" i="8"/>
  <c r="F515" i="8"/>
  <c r="F516" i="8"/>
  <c r="F517" i="8"/>
  <c r="F518" i="8"/>
  <c r="F519" i="8"/>
  <c r="F520" i="8"/>
  <c r="F521" i="8"/>
  <c r="F522" i="8"/>
  <c r="F523" i="8"/>
  <c r="F524" i="8"/>
  <c r="F525" i="8"/>
  <c r="F526" i="8"/>
  <c r="F527" i="8"/>
  <c r="F528" i="8"/>
  <c r="F529" i="8"/>
  <c r="F530" i="8"/>
  <c r="F531" i="8"/>
  <c r="F532" i="8"/>
  <c r="F533" i="8"/>
  <c r="F534" i="8"/>
  <c r="F535" i="8"/>
  <c r="F536" i="8"/>
  <c r="F537" i="8"/>
  <c r="F538" i="8"/>
  <c r="F539" i="8"/>
  <c r="F540" i="8"/>
  <c r="F541" i="8"/>
  <c r="F542" i="8"/>
  <c r="F543" i="8"/>
  <c r="F544" i="8"/>
  <c r="F545" i="8"/>
  <c r="F546" i="8"/>
  <c r="F547" i="8"/>
  <c r="F548" i="8"/>
  <c r="F549" i="8"/>
  <c r="F550" i="8"/>
  <c r="F551" i="8"/>
  <c r="F552" i="8"/>
  <c r="F553" i="8"/>
  <c r="F554" i="8"/>
  <c r="F555" i="8"/>
  <c r="F556" i="8"/>
  <c r="F557" i="8"/>
  <c r="F558" i="8"/>
  <c r="F559" i="8"/>
  <c r="F560" i="8"/>
  <c r="F561" i="8"/>
  <c r="F562" i="8"/>
  <c r="F563" i="8"/>
  <c r="F564" i="8"/>
  <c r="F565" i="8"/>
  <c r="F566" i="8"/>
  <c r="F567" i="8"/>
  <c r="F568" i="8"/>
  <c r="F569" i="8"/>
  <c r="F570" i="8"/>
  <c r="F571" i="8"/>
  <c r="F572" i="8"/>
  <c r="F573" i="8"/>
  <c r="F574" i="8"/>
  <c r="F575" i="8"/>
  <c r="F576" i="8"/>
  <c r="F577" i="8"/>
  <c r="F578" i="8"/>
  <c r="F579" i="8"/>
  <c r="F580" i="8"/>
  <c r="F581" i="8"/>
  <c r="F582" i="8"/>
  <c r="F583" i="8"/>
  <c r="F584" i="8"/>
  <c r="F585" i="8"/>
  <c r="F586" i="8"/>
  <c r="F587" i="8"/>
  <c r="F588" i="8"/>
  <c r="F589" i="8"/>
  <c r="F590" i="8"/>
  <c r="F591" i="8"/>
  <c r="F592" i="8"/>
  <c r="F593" i="8"/>
  <c r="F594" i="8"/>
  <c r="F595" i="8"/>
  <c r="F596" i="8"/>
  <c r="F597" i="8"/>
  <c r="F598" i="8"/>
  <c r="F599" i="8"/>
  <c r="F600" i="8"/>
  <c r="F601" i="8"/>
  <c r="F602" i="8"/>
  <c r="F603" i="8"/>
  <c r="F604" i="8"/>
  <c r="F605" i="8"/>
  <c r="F606" i="8"/>
  <c r="F607" i="8"/>
  <c r="F608" i="8"/>
  <c r="F609" i="8"/>
  <c r="F610" i="8"/>
  <c r="F611" i="8"/>
  <c r="F612" i="8"/>
  <c r="F613" i="8"/>
  <c r="F614" i="8"/>
  <c r="F615" i="8"/>
  <c r="F616" i="8"/>
  <c r="F617" i="8"/>
  <c r="F618" i="8"/>
  <c r="F619" i="8"/>
  <c r="F620" i="8"/>
  <c r="F621" i="8"/>
  <c r="F622" i="8"/>
  <c r="F623" i="8"/>
  <c r="F624" i="8"/>
  <c r="F625" i="8"/>
  <c r="F626" i="8"/>
  <c r="F627" i="8"/>
  <c r="F628" i="8"/>
  <c r="F629" i="8"/>
  <c r="F630" i="8"/>
  <c r="F631" i="8"/>
  <c r="F632" i="8"/>
  <c r="F633" i="8"/>
  <c r="F634" i="8"/>
  <c r="F635" i="8"/>
  <c r="F636" i="8"/>
  <c r="F637" i="8"/>
  <c r="F638" i="8"/>
  <c r="F639" i="8"/>
  <c r="F640" i="8"/>
  <c r="F641" i="8"/>
  <c r="F642" i="8"/>
  <c r="F643" i="8"/>
  <c r="F644" i="8"/>
  <c r="F645" i="8"/>
  <c r="F646" i="8"/>
  <c r="F647" i="8"/>
  <c r="F648" i="8"/>
  <c r="F649" i="8"/>
  <c r="F650" i="8"/>
  <c r="F651" i="8"/>
  <c r="F652" i="8"/>
  <c r="F653" i="8"/>
  <c r="F654" i="8"/>
  <c r="F655" i="8"/>
  <c r="F656" i="8"/>
  <c r="F657" i="8"/>
  <c r="F658" i="8"/>
  <c r="F659" i="8"/>
  <c r="F660" i="8"/>
  <c r="F661" i="8"/>
  <c r="F662" i="8"/>
  <c r="F663" i="8"/>
  <c r="F664" i="8"/>
  <c r="F665" i="8"/>
  <c r="F666" i="8"/>
  <c r="F667" i="8"/>
  <c r="F668" i="8"/>
  <c r="F669" i="8"/>
  <c r="F670" i="8"/>
  <c r="F671" i="8"/>
  <c r="F672" i="8"/>
  <c r="F673" i="8"/>
  <c r="F674" i="8"/>
  <c r="F675" i="8"/>
  <c r="F676" i="8"/>
  <c r="F677" i="8"/>
  <c r="F678" i="8"/>
  <c r="F679" i="8"/>
  <c r="F680" i="8"/>
  <c r="F681" i="8"/>
  <c r="F682" i="8"/>
  <c r="F683" i="8"/>
  <c r="F684" i="8"/>
  <c r="F685" i="8"/>
  <c r="F686" i="8"/>
  <c r="F687" i="8"/>
  <c r="F688" i="8"/>
  <c r="F689" i="8"/>
  <c r="F690" i="8"/>
  <c r="F691" i="8"/>
  <c r="F692" i="8"/>
  <c r="F693" i="8"/>
  <c r="F694" i="8"/>
  <c r="F695" i="8"/>
  <c r="F696" i="8"/>
  <c r="F697" i="8"/>
  <c r="F698" i="8"/>
  <c r="F699" i="8"/>
  <c r="F700" i="8"/>
  <c r="F701" i="8"/>
  <c r="F702" i="8"/>
  <c r="F703" i="8"/>
  <c r="F704" i="8"/>
  <c r="F705" i="8"/>
  <c r="F706" i="8"/>
  <c r="F707" i="8"/>
  <c r="F708" i="8"/>
  <c r="F709" i="8"/>
  <c r="F710" i="8"/>
  <c r="F711" i="8"/>
  <c r="F712" i="8"/>
  <c r="F713" i="8"/>
  <c r="F714" i="8"/>
  <c r="F715" i="8"/>
  <c r="F716" i="8"/>
  <c r="F717" i="8"/>
  <c r="F718" i="8"/>
  <c r="F719" i="8"/>
  <c r="F720" i="8"/>
  <c r="F721" i="8"/>
  <c r="F722" i="8"/>
  <c r="F723" i="8"/>
  <c r="F724" i="8"/>
  <c r="F725" i="8"/>
  <c r="F726" i="8"/>
  <c r="F727" i="8"/>
  <c r="F728" i="8"/>
  <c r="F729" i="8"/>
  <c r="F730" i="8"/>
  <c r="F731" i="8"/>
  <c r="F732" i="8"/>
  <c r="F733" i="8"/>
  <c r="F734" i="8"/>
  <c r="F735" i="8"/>
  <c r="F736" i="8"/>
  <c r="F737" i="8"/>
  <c r="F738" i="8"/>
  <c r="F739" i="8"/>
  <c r="F740" i="8"/>
  <c r="F741" i="8"/>
  <c r="F742" i="8"/>
  <c r="F743" i="8"/>
  <c r="F744" i="8"/>
  <c r="F745" i="8"/>
  <c r="F746" i="8"/>
  <c r="F747" i="8"/>
  <c r="F748" i="8"/>
  <c r="F749" i="8"/>
  <c r="F750" i="8"/>
  <c r="F751" i="8"/>
  <c r="F752" i="8"/>
  <c r="F753" i="8"/>
  <c r="F754" i="8"/>
  <c r="F755" i="8"/>
  <c r="F756" i="8"/>
  <c r="F757" i="8"/>
  <c r="F758" i="8"/>
  <c r="F759" i="8"/>
  <c r="F760" i="8"/>
  <c r="F761" i="8"/>
  <c r="F762" i="8"/>
  <c r="F763" i="8"/>
  <c r="F764" i="8"/>
  <c r="F765" i="8"/>
  <c r="F766" i="8"/>
  <c r="F767" i="8"/>
  <c r="F768" i="8"/>
  <c r="F769" i="8"/>
  <c r="F770" i="8"/>
  <c r="F771" i="8"/>
  <c r="F772" i="8"/>
  <c r="F773" i="8"/>
  <c r="F774" i="8"/>
  <c r="F775" i="8"/>
  <c r="F776" i="8"/>
  <c r="F777" i="8"/>
  <c r="F778" i="8"/>
  <c r="F779" i="8"/>
  <c r="F780" i="8"/>
  <c r="F781" i="8"/>
  <c r="F782" i="8"/>
  <c r="F783" i="8"/>
  <c r="F784" i="8"/>
  <c r="F785" i="8"/>
  <c r="F786" i="8"/>
  <c r="F787" i="8"/>
  <c r="F788" i="8"/>
  <c r="F789" i="8"/>
  <c r="F790" i="8"/>
  <c r="F791" i="8"/>
  <c r="F792" i="8"/>
  <c r="F793" i="8"/>
  <c r="F794" i="8"/>
  <c r="F795" i="8"/>
  <c r="F796" i="8"/>
  <c r="F797" i="8"/>
  <c r="F798" i="8"/>
  <c r="F799" i="8"/>
  <c r="F800" i="8"/>
  <c r="F801" i="8"/>
  <c r="F802" i="8"/>
  <c r="F803" i="8"/>
  <c r="F804" i="8"/>
  <c r="F805" i="8"/>
  <c r="F806" i="8"/>
  <c r="F807" i="8"/>
  <c r="F808" i="8"/>
  <c r="F809" i="8"/>
  <c r="F810" i="8"/>
  <c r="F811" i="8"/>
  <c r="F812" i="8"/>
  <c r="F813" i="8"/>
  <c r="F814" i="8"/>
  <c r="F815" i="8"/>
  <c r="F816" i="8"/>
  <c r="F817" i="8"/>
  <c r="F818" i="8"/>
  <c r="F819" i="8"/>
  <c r="F820" i="8"/>
  <c r="F821" i="8"/>
  <c r="F822" i="8"/>
  <c r="F823" i="8"/>
  <c r="F824" i="8"/>
  <c r="F825" i="8"/>
  <c r="F826" i="8"/>
  <c r="F827" i="8"/>
  <c r="F828" i="8"/>
  <c r="F829" i="8"/>
  <c r="F830" i="8"/>
  <c r="F831" i="8"/>
  <c r="F832" i="8"/>
  <c r="F833" i="8"/>
  <c r="F834" i="8"/>
  <c r="F835" i="8"/>
  <c r="F836" i="8"/>
  <c r="F837" i="8"/>
  <c r="F838" i="8"/>
  <c r="F839" i="8"/>
  <c r="F840" i="8"/>
  <c r="F841" i="8"/>
  <c r="F842" i="8"/>
  <c r="F843" i="8"/>
  <c r="F844" i="8"/>
  <c r="F845" i="8"/>
  <c r="F846" i="8"/>
  <c r="F847" i="8"/>
  <c r="F848" i="8"/>
  <c r="F849" i="8"/>
  <c r="F850" i="8"/>
  <c r="F851" i="8"/>
  <c r="F852" i="8"/>
  <c r="F853" i="8"/>
  <c r="F854" i="8"/>
  <c r="F855" i="8"/>
  <c r="F856" i="8"/>
  <c r="F857" i="8"/>
  <c r="F858" i="8"/>
  <c r="F859" i="8"/>
  <c r="F860" i="8"/>
  <c r="F861" i="8"/>
  <c r="F862" i="8"/>
  <c r="F863" i="8"/>
  <c r="F864" i="8"/>
  <c r="F865" i="8"/>
  <c r="F866" i="8"/>
  <c r="F867" i="8"/>
  <c r="F868" i="8"/>
  <c r="F869" i="8"/>
  <c r="F870" i="8"/>
  <c r="F871" i="8"/>
  <c r="F872" i="8"/>
  <c r="F873" i="8"/>
  <c r="F874" i="8"/>
  <c r="F875" i="8"/>
  <c r="F876" i="8"/>
  <c r="F877" i="8"/>
  <c r="F878" i="8"/>
  <c r="F879" i="8"/>
  <c r="F880" i="8"/>
  <c r="F881" i="8"/>
  <c r="F882" i="8"/>
  <c r="F883" i="8"/>
  <c r="F884" i="8"/>
  <c r="F885" i="8"/>
  <c r="F886" i="8"/>
  <c r="F887" i="8"/>
  <c r="F888" i="8"/>
  <c r="F889" i="8"/>
  <c r="F890" i="8"/>
  <c r="F891" i="8"/>
  <c r="F892" i="8"/>
  <c r="F893" i="8"/>
  <c r="F894" i="8"/>
  <c r="F895" i="8"/>
  <c r="F896" i="8"/>
  <c r="F897" i="8"/>
  <c r="F898" i="8"/>
  <c r="F899" i="8"/>
  <c r="F900" i="8"/>
  <c r="F901" i="8"/>
  <c r="F902" i="8"/>
  <c r="F903" i="8"/>
  <c r="F904" i="8"/>
  <c r="F905" i="8"/>
  <c r="F906" i="8"/>
  <c r="F907" i="8"/>
  <c r="F908" i="8"/>
  <c r="F909" i="8"/>
  <c r="F910" i="8"/>
  <c r="F911" i="8"/>
  <c r="F912" i="8"/>
  <c r="F913" i="8"/>
  <c r="F914" i="8"/>
  <c r="F915" i="8"/>
  <c r="F916" i="8"/>
  <c r="F917" i="8"/>
  <c r="F918" i="8"/>
  <c r="F919" i="8"/>
  <c r="F920" i="8"/>
  <c r="F921" i="8"/>
  <c r="F922" i="8"/>
  <c r="F923" i="8"/>
  <c r="F924" i="8"/>
  <c r="F925" i="8"/>
  <c r="F926" i="8"/>
  <c r="F927" i="8"/>
  <c r="F928" i="8"/>
  <c r="F929" i="8"/>
  <c r="F930" i="8"/>
  <c r="F931" i="8"/>
  <c r="F932" i="8"/>
  <c r="F933" i="8"/>
  <c r="F934" i="8"/>
  <c r="F935" i="8"/>
  <c r="F936" i="8"/>
  <c r="F937" i="8"/>
  <c r="F938" i="8"/>
  <c r="F939" i="8"/>
  <c r="F940" i="8"/>
  <c r="F941" i="8"/>
  <c r="F942" i="8"/>
  <c r="F943" i="8"/>
  <c r="F944" i="8"/>
  <c r="F945" i="8"/>
  <c r="F946" i="8"/>
  <c r="F947" i="8"/>
  <c r="F948" i="8"/>
  <c r="F949" i="8"/>
  <c r="F950" i="8"/>
  <c r="F951" i="8"/>
  <c r="F952" i="8"/>
  <c r="F953" i="8"/>
  <c r="F954" i="8"/>
  <c r="F955" i="8"/>
  <c r="F956" i="8"/>
  <c r="F957" i="8"/>
  <c r="F958" i="8"/>
  <c r="F959" i="8"/>
  <c r="F960" i="8"/>
  <c r="F961" i="8"/>
  <c r="F962" i="8"/>
  <c r="F963" i="8"/>
  <c r="F964" i="8"/>
  <c r="F965" i="8"/>
  <c r="F966" i="8"/>
  <c r="F967" i="8"/>
  <c r="F968" i="8"/>
  <c r="F969" i="8"/>
  <c r="F970" i="8"/>
  <c r="F971" i="8"/>
  <c r="F972" i="8"/>
  <c r="F973" i="8"/>
  <c r="F974" i="8"/>
  <c r="F975" i="8"/>
  <c r="F976" i="8"/>
  <c r="F977" i="8"/>
  <c r="F978" i="8"/>
  <c r="F979" i="8"/>
  <c r="F980" i="8"/>
  <c r="F981" i="8"/>
  <c r="F982" i="8"/>
  <c r="F983" i="8"/>
  <c r="F984" i="8"/>
  <c r="F985" i="8"/>
  <c r="F986" i="8"/>
  <c r="F987" i="8"/>
  <c r="F988" i="8"/>
  <c r="F989" i="8"/>
  <c r="F990" i="8"/>
  <c r="F991" i="8"/>
  <c r="F992" i="8"/>
  <c r="F993" i="8"/>
  <c r="F994" i="8"/>
  <c r="F995" i="8"/>
  <c r="F996" i="8"/>
  <c r="F997" i="8"/>
  <c r="F998" i="8"/>
  <c r="F999" i="8"/>
  <c r="F1000" i="8"/>
  <c r="F1001" i="8"/>
  <c r="F1002" i="8"/>
  <c r="F1003" i="8"/>
  <c r="F1004" i="8"/>
  <c r="F1005" i="8"/>
  <c r="F1006" i="8"/>
  <c r="F1007" i="8"/>
  <c r="F1008" i="8"/>
  <c r="F1009" i="8"/>
  <c r="F1010" i="8"/>
  <c r="F1011" i="8"/>
  <c r="F1012" i="8"/>
  <c r="F1013" i="8"/>
  <c r="F1014" i="8"/>
  <c r="F1015" i="8"/>
  <c r="F1016" i="8"/>
  <c r="F1017" i="8"/>
  <c r="F1018" i="8"/>
  <c r="F1019" i="8"/>
  <c r="F1020" i="8"/>
  <c r="F1021" i="8"/>
  <c r="F1022" i="8"/>
  <c r="F1023" i="8"/>
  <c r="F1024" i="8"/>
  <c r="F1025" i="8"/>
  <c r="F1026" i="8"/>
  <c r="F1027" i="8"/>
  <c r="F1028" i="8"/>
  <c r="F1029" i="8"/>
  <c r="F1030" i="8"/>
  <c r="F1031" i="8"/>
  <c r="F1032" i="8"/>
  <c r="F1033" i="8"/>
  <c r="F1034" i="8"/>
  <c r="F1035" i="8"/>
  <c r="F1036" i="8"/>
  <c r="F1037" i="8"/>
  <c r="F1038" i="8"/>
  <c r="F1039" i="8"/>
  <c r="F1040" i="8"/>
  <c r="F1041" i="8"/>
  <c r="F1042" i="8"/>
  <c r="F1043" i="8"/>
  <c r="F1044" i="8"/>
  <c r="F1045" i="8"/>
  <c r="F1046" i="8"/>
  <c r="F1047" i="8"/>
  <c r="F1048" i="8"/>
  <c r="F1049" i="8"/>
  <c r="F1050" i="8"/>
  <c r="F1051" i="8"/>
  <c r="F1052" i="8"/>
  <c r="F1053" i="8"/>
  <c r="F1054" i="8"/>
  <c r="F1055" i="8"/>
  <c r="F1056" i="8"/>
  <c r="F1057" i="8"/>
  <c r="F1058" i="8"/>
  <c r="F1059" i="8"/>
  <c r="F1060" i="8"/>
  <c r="F1061" i="8"/>
  <c r="F1062" i="8"/>
  <c r="F1063" i="8"/>
  <c r="F1064" i="8"/>
  <c r="F1065" i="8"/>
  <c r="F1066" i="8"/>
  <c r="F1067" i="8"/>
  <c r="F1068" i="8"/>
  <c r="F1069" i="8"/>
  <c r="F1070" i="8"/>
  <c r="F1071" i="8"/>
  <c r="F1072" i="8"/>
  <c r="F1073" i="8"/>
  <c r="F1074" i="8"/>
  <c r="F1075" i="8"/>
  <c r="F1076" i="8"/>
  <c r="F1077" i="8"/>
  <c r="F1078" i="8"/>
  <c r="F1079" i="8"/>
  <c r="F1080" i="8"/>
  <c r="F1081" i="8"/>
  <c r="F1082" i="8"/>
  <c r="F1083" i="8"/>
  <c r="F1084" i="8"/>
  <c r="F1085" i="8"/>
  <c r="F1086" i="8"/>
  <c r="F1087" i="8"/>
  <c r="F1088" i="8"/>
  <c r="F1089" i="8"/>
  <c r="F1090" i="8"/>
  <c r="F1091" i="8"/>
  <c r="F1092" i="8"/>
  <c r="F1093" i="8"/>
  <c r="F1094" i="8"/>
  <c r="F1095" i="8"/>
  <c r="F1096" i="8"/>
  <c r="F1097" i="8"/>
  <c r="F1098" i="8"/>
  <c r="F1099" i="8"/>
  <c r="F1100" i="8"/>
  <c r="F1101" i="8"/>
  <c r="F1102" i="8"/>
  <c r="F1103" i="8"/>
  <c r="F1104" i="8"/>
  <c r="F1105" i="8"/>
  <c r="F1106" i="8"/>
  <c r="F1107" i="8"/>
  <c r="F1108" i="8"/>
  <c r="F1109" i="8"/>
  <c r="F1110" i="8"/>
  <c r="F1111" i="8"/>
  <c r="F1112" i="8"/>
  <c r="F1113" i="8"/>
  <c r="F1114" i="8"/>
  <c r="F1115" i="8"/>
  <c r="F1116" i="8"/>
  <c r="F1117" i="8"/>
  <c r="F1118" i="8"/>
  <c r="F1119" i="8"/>
  <c r="F1120" i="8"/>
  <c r="F1121" i="8"/>
  <c r="F1122" i="8"/>
  <c r="F1123" i="8"/>
  <c r="F1124" i="8"/>
  <c r="F1125" i="8"/>
  <c r="F1126" i="8"/>
  <c r="F1127" i="8"/>
  <c r="F1128" i="8"/>
  <c r="F1129" i="8"/>
  <c r="F1130" i="8"/>
  <c r="F1131" i="8"/>
  <c r="F1132" i="8"/>
  <c r="F1133" i="8"/>
  <c r="F1134" i="8"/>
  <c r="F1135" i="8"/>
  <c r="F1136" i="8"/>
  <c r="F1137" i="8"/>
  <c r="F1138" i="8"/>
  <c r="F1139" i="8"/>
  <c r="F1140" i="8"/>
  <c r="F1141" i="8"/>
  <c r="F1142" i="8"/>
  <c r="F1143" i="8"/>
  <c r="F1144" i="8"/>
  <c r="F1145" i="8"/>
  <c r="F1146" i="8"/>
  <c r="F1147" i="8"/>
  <c r="F1148" i="8"/>
  <c r="F1149" i="8"/>
  <c r="F1150" i="8"/>
  <c r="F1151" i="8"/>
  <c r="F1152" i="8"/>
  <c r="F1153" i="8"/>
  <c r="F1154" i="8"/>
  <c r="F1155" i="8"/>
  <c r="F1156" i="8"/>
  <c r="F1157" i="8"/>
  <c r="F1158" i="8"/>
  <c r="F1159" i="8"/>
  <c r="F1160" i="8"/>
  <c r="F1161" i="8"/>
  <c r="F1162" i="8"/>
  <c r="F1163" i="8"/>
  <c r="F1164" i="8"/>
  <c r="F1165" i="8"/>
  <c r="F1166" i="8"/>
  <c r="F1167" i="8"/>
  <c r="F1168" i="8"/>
  <c r="F1169" i="8"/>
  <c r="F1170" i="8"/>
  <c r="F1171" i="8"/>
  <c r="F1172" i="8"/>
  <c r="F1173" i="8"/>
  <c r="F1174" i="8"/>
  <c r="F1175" i="8"/>
  <c r="F1176" i="8"/>
  <c r="F1177" i="8"/>
  <c r="F1178" i="8"/>
  <c r="F1179" i="8"/>
  <c r="F1180" i="8"/>
  <c r="F1181" i="8"/>
  <c r="F1182" i="8"/>
  <c r="F1183" i="8"/>
  <c r="F1184" i="8"/>
  <c r="F1185" i="8"/>
  <c r="F1186" i="8"/>
  <c r="F1187" i="8"/>
  <c r="F1188" i="8"/>
  <c r="F1189" i="8"/>
  <c r="F1190" i="8"/>
  <c r="F1191" i="8"/>
  <c r="F1192" i="8"/>
  <c r="F1193" i="8"/>
  <c r="F1194" i="8"/>
  <c r="F1195" i="8"/>
  <c r="F1196" i="8"/>
  <c r="F1197" i="8"/>
  <c r="F1198" i="8"/>
  <c r="F1199" i="8"/>
  <c r="F1200" i="8"/>
  <c r="F1201" i="8"/>
  <c r="F1202" i="8"/>
  <c r="F1203" i="8"/>
  <c r="F1204" i="8"/>
  <c r="F1205" i="8"/>
  <c r="F1206" i="8"/>
  <c r="F1207" i="8"/>
  <c r="F1208" i="8"/>
  <c r="F1209" i="8"/>
  <c r="F1210" i="8"/>
  <c r="F1211" i="8"/>
  <c r="F1212" i="8"/>
  <c r="F1213" i="8"/>
  <c r="F1214" i="8"/>
  <c r="F1215" i="8"/>
  <c r="F1216" i="8"/>
  <c r="F1217" i="8"/>
  <c r="F1218" i="8"/>
  <c r="F1219" i="8"/>
  <c r="F1220" i="8"/>
  <c r="F1221" i="8"/>
  <c r="F1222" i="8"/>
  <c r="F1223" i="8"/>
  <c r="F1224" i="8"/>
  <c r="F1225" i="8"/>
  <c r="F1226" i="8"/>
  <c r="F1227" i="8"/>
  <c r="F1228" i="8"/>
  <c r="F1229" i="8"/>
  <c r="F1230" i="8"/>
  <c r="F1231" i="8"/>
  <c r="F1232" i="8"/>
  <c r="F1233" i="8"/>
  <c r="F1234" i="8"/>
  <c r="F1235" i="8"/>
  <c r="F1236" i="8"/>
  <c r="F1237" i="8"/>
  <c r="F1238" i="8"/>
  <c r="F1239" i="8"/>
  <c r="F1240" i="8"/>
  <c r="F1241" i="8"/>
  <c r="F1242" i="8"/>
  <c r="F1243" i="8"/>
  <c r="F1244" i="8"/>
  <c r="F1245" i="8"/>
  <c r="F1246" i="8"/>
  <c r="F1247" i="8"/>
  <c r="F1248" i="8"/>
  <c r="F1249" i="8"/>
  <c r="F1250" i="8"/>
  <c r="F1251" i="8"/>
  <c r="F1252" i="8"/>
  <c r="F1253" i="8"/>
  <c r="F1254" i="8"/>
  <c r="F1255" i="8"/>
  <c r="F1256" i="8"/>
  <c r="F1257" i="8"/>
  <c r="F1258" i="8"/>
  <c r="F1259" i="8"/>
  <c r="F1260" i="8"/>
  <c r="F1261" i="8"/>
  <c r="F1262" i="8"/>
  <c r="F1263" i="8"/>
  <c r="F1264" i="8"/>
  <c r="F1265" i="8"/>
  <c r="F1266" i="8"/>
  <c r="F1267" i="8"/>
  <c r="F1268" i="8"/>
  <c r="F1269" i="8"/>
  <c r="F1270" i="8"/>
  <c r="F1271" i="8"/>
  <c r="F1272" i="8"/>
  <c r="F1273" i="8"/>
  <c r="F1274" i="8"/>
  <c r="F1275" i="8"/>
  <c r="F1276" i="8"/>
  <c r="F1277" i="8"/>
  <c r="F1278" i="8"/>
  <c r="F1279" i="8"/>
  <c r="F1280" i="8"/>
  <c r="F1281" i="8"/>
  <c r="F1282" i="8"/>
  <c r="F1283" i="8"/>
  <c r="F1284" i="8"/>
  <c r="F1285" i="8"/>
  <c r="F1286" i="8"/>
  <c r="F1287" i="8"/>
  <c r="F1288" i="8"/>
  <c r="F1289" i="8"/>
  <c r="F1290" i="8"/>
  <c r="F1291" i="8"/>
  <c r="F1292" i="8"/>
  <c r="F1293" i="8"/>
  <c r="F1294" i="8"/>
  <c r="F1295" i="8"/>
  <c r="F1296" i="8"/>
  <c r="F1297" i="8"/>
  <c r="F1298" i="8"/>
  <c r="F1299" i="8"/>
  <c r="F1300" i="8"/>
  <c r="F1301" i="8"/>
  <c r="F1302" i="8"/>
  <c r="F1303" i="8"/>
  <c r="F1304" i="8"/>
  <c r="F1305" i="8"/>
  <c r="F1306" i="8"/>
  <c r="F1307" i="8"/>
  <c r="F1308" i="8"/>
  <c r="F1309" i="8"/>
  <c r="F1310" i="8"/>
  <c r="F1311" i="8"/>
  <c r="F1312" i="8"/>
  <c r="F1313" i="8"/>
  <c r="F1314" i="8"/>
  <c r="F1315" i="8"/>
  <c r="F1316" i="8"/>
  <c r="F1317" i="8"/>
  <c r="F1318" i="8"/>
  <c r="F1319" i="8"/>
  <c r="F1320" i="8"/>
  <c r="F1321" i="8"/>
  <c r="F1322" i="8"/>
  <c r="F1323" i="8"/>
  <c r="F1324" i="8"/>
  <c r="F1325" i="8"/>
  <c r="F1326" i="8"/>
  <c r="F1327" i="8"/>
  <c r="F1328" i="8"/>
  <c r="F1329" i="8"/>
  <c r="F1330" i="8"/>
  <c r="F1331" i="8"/>
  <c r="F1332" i="8"/>
  <c r="F1333" i="8"/>
  <c r="F1334" i="8"/>
  <c r="F1335" i="8"/>
  <c r="F1336" i="8"/>
  <c r="F1337" i="8"/>
  <c r="F1338" i="8"/>
  <c r="F1339" i="8"/>
  <c r="F1340" i="8"/>
  <c r="F1341" i="8"/>
  <c r="F1342" i="8"/>
  <c r="F1343" i="8"/>
  <c r="F1344" i="8"/>
  <c r="F1345" i="8"/>
  <c r="F1346" i="8"/>
  <c r="F1347" i="8"/>
  <c r="F1348" i="8"/>
  <c r="F1349" i="8"/>
  <c r="F1350" i="8"/>
  <c r="F1351" i="8"/>
  <c r="F1352" i="8"/>
  <c r="F1353" i="8"/>
  <c r="F1354" i="8"/>
  <c r="F1355" i="8"/>
  <c r="F1356" i="8"/>
  <c r="F1357" i="8"/>
  <c r="F1358" i="8"/>
  <c r="F1359" i="8"/>
  <c r="F1360" i="8"/>
  <c r="F1361" i="8"/>
  <c r="F1362" i="8"/>
  <c r="F1363" i="8"/>
  <c r="F1364" i="8"/>
  <c r="F1365" i="8"/>
  <c r="F1366" i="8"/>
  <c r="F1367" i="8"/>
  <c r="F1368" i="8"/>
  <c r="F1369" i="8"/>
  <c r="F1370" i="8"/>
  <c r="F1371" i="8"/>
  <c r="F1372" i="8"/>
  <c r="F1373" i="8"/>
  <c r="F1374" i="8"/>
  <c r="F1375" i="8"/>
  <c r="F1376" i="8"/>
  <c r="F1377" i="8"/>
  <c r="F1378" i="8"/>
  <c r="F1379" i="8"/>
  <c r="F1380" i="8"/>
  <c r="F1381" i="8"/>
  <c r="F1382" i="8"/>
  <c r="F1383" i="8"/>
  <c r="F1384" i="8"/>
  <c r="F1385" i="8"/>
  <c r="F1386" i="8"/>
  <c r="F1387" i="8"/>
  <c r="F1388" i="8"/>
  <c r="F1389" i="8"/>
  <c r="F1390" i="8"/>
  <c r="F1391" i="8"/>
  <c r="F1392" i="8"/>
  <c r="F1393" i="8"/>
  <c r="F1394" i="8"/>
  <c r="F1395" i="8"/>
  <c r="F1396" i="8"/>
  <c r="F1397" i="8"/>
  <c r="F1398" i="8"/>
  <c r="F1399" i="8"/>
  <c r="F1400" i="8"/>
  <c r="F1401" i="8"/>
  <c r="F1402" i="8"/>
  <c r="F1403" i="8"/>
  <c r="F1404" i="8"/>
  <c r="F1405" i="8"/>
  <c r="F1406" i="8"/>
  <c r="F1407" i="8"/>
  <c r="F1408" i="8"/>
  <c r="F1409" i="8"/>
  <c r="F1410" i="8"/>
  <c r="F1411" i="8"/>
  <c r="F1412" i="8"/>
  <c r="F1413" i="8"/>
  <c r="F1414" i="8"/>
  <c r="F1415" i="8"/>
  <c r="F1416" i="8"/>
  <c r="F1417" i="8"/>
  <c r="F1418" i="8"/>
  <c r="F1419" i="8"/>
  <c r="F1420" i="8"/>
  <c r="F1421" i="8"/>
  <c r="F1422" i="8"/>
  <c r="F1423" i="8"/>
  <c r="F1424" i="8"/>
  <c r="F1425" i="8"/>
  <c r="F1426" i="8"/>
  <c r="F1427" i="8"/>
  <c r="F1428" i="8"/>
  <c r="F1429" i="8"/>
  <c r="F1430" i="8"/>
  <c r="F1431" i="8"/>
  <c r="F1432" i="8"/>
  <c r="F1433" i="8"/>
  <c r="F1434" i="8"/>
  <c r="F1435" i="8"/>
  <c r="F1436" i="8"/>
  <c r="F1437" i="8"/>
  <c r="F1438" i="8"/>
  <c r="F1439" i="8"/>
  <c r="F1440" i="8"/>
  <c r="F1441" i="8"/>
  <c r="F1442" i="8"/>
  <c r="F1443" i="8"/>
  <c r="F1444" i="8"/>
  <c r="F1445" i="8"/>
  <c r="F1446" i="8"/>
  <c r="F1447" i="8"/>
  <c r="F1448" i="8"/>
  <c r="F1449" i="8"/>
  <c r="F1450" i="8"/>
  <c r="F1451" i="8"/>
  <c r="F1452" i="8"/>
  <c r="F1453" i="8"/>
  <c r="F1454" i="8"/>
  <c r="F1455" i="8"/>
  <c r="F1456" i="8"/>
  <c r="F1457" i="8"/>
  <c r="F1458" i="8"/>
  <c r="F1459" i="8"/>
  <c r="F1460" i="8"/>
  <c r="F1461" i="8"/>
  <c r="F1462" i="8"/>
  <c r="F1463" i="8"/>
  <c r="F1464" i="8"/>
  <c r="F1465" i="8"/>
  <c r="F1466" i="8"/>
  <c r="F1467" i="8"/>
  <c r="F1468" i="8"/>
  <c r="F1469" i="8"/>
  <c r="F1470" i="8"/>
  <c r="F1471" i="8"/>
  <c r="F1472" i="8"/>
  <c r="F1473" i="8"/>
  <c r="F1474" i="8"/>
  <c r="F1475" i="8"/>
  <c r="F1476" i="8"/>
  <c r="F1477" i="8"/>
  <c r="F1478" i="8"/>
  <c r="F1479" i="8"/>
  <c r="F1480" i="8"/>
  <c r="F1481" i="8"/>
  <c r="F1482" i="8"/>
  <c r="F1483" i="8"/>
  <c r="F1484" i="8"/>
  <c r="F1485" i="8"/>
  <c r="F1486" i="8"/>
  <c r="F1487" i="8"/>
  <c r="F1488" i="8"/>
  <c r="F1489" i="8"/>
  <c r="F1490" i="8"/>
  <c r="F1491" i="8"/>
  <c r="F1492" i="8"/>
  <c r="F1493" i="8"/>
  <c r="F1494" i="8"/>
  <c r="F1495" i="8"/>
  <c r="F1496" i="8"/>
  <c r="F1497" i="8"/>
  <c r="F1498" i="8"/>
  <c r="F1499" i="8"/>
  <c r="F1500" i="8"/>
  <c r="F1501" i="8"/>
  <c r="F1502" i="8"/>
  <c r="F1503" i="8"/>
  <c r="F1504" i="8"/>
  <c r="F1505" i="8"/>
  <c r="F1506" i="8"/>
  <c r="F1507" i="8"/>
  <c r="F1508" i="8"/>
  <c r="F1509" i="8"/>
  <c r="F1510" i="8"/>
  <c r="F1511" i="8"/>
  <c r="F1512" i="8"/>
  <c r="F1513" i="8"/>
  <c r="F1514" i="8"/>
  <c r="F1515" i="8"/>
  <c r="F1516" i="8"/>
  <c r="F1517" i="8"/>
  <c r="F1518" i="8"/>
  <c r="F1519" i="8"/>
  <c r="F1520" i="8"/>
  <c r="F1521" i="8"/>
  <c r="F1522" i="8"/>
  <c r="F1523" i="8"/>
  <c r="F1524" i="8"/>
  <c r="F1525" i="8"/>
  <c r="F1526" i="8"/>
  <c r="F1527" i="8"/>
  <c r="F1528" i="8"/>
  <c r="F1529" i="8"/>
  <c r="F1530" i="8"/>
  <c r="F1531" i="8"/>
  <c r="F1532" i="8"/>
  <c r="F1533" i="8"/>
  <c r="F1534" i="8"/>
  <c r="F1535" i="8"/>
  <c r="F1536" i="8"/>
  <c r="F1537" i="8"/>
  <c r="F1538" i="8"/>
  <c r="F1539" i="8"/>
  <c r="F1540" i="8"/>
  <c r="F1541" i="8"/>
  <c r="F1542" i="8"/>
  <c r="F1543" i="8"/>
  <c r="F1544" i="8"/>
  <c r="F1545" i="8"/>
  <c r="F1546" i="8"/>
  <c r="F1547" i="8"/>
  <c r="F1548" i="8"/>
  <c r="F1549" i="8"/>
  <c r="F1550" i="8"/>
  <c r="F1551" i="8"/>
  <c r="F1552" i="8"/>
  <c r="F1553" i="8"/>
  <c r="F1554" i="8"/>
  <c r="F1555" i="8"/>
  <c r="F1556" i="8"/>
  <c r="F1557" i="8"/>
  <c r="F1558" i="8"/>
  <c r="F1559" i="8"/>
  <c r="F1560" i="8"/>
  <c r="F1561" i="8"/>
  <c r="F1562" i="8"/>
  <c r="F1563" i="8"/>
  <c r="F1564" i="8"/>
  <c r="F1565" i="8"/>
  <c r="F1566" i="8"/>
  <c r="F1567" i="8"/>
  <c r="F1568" i="8"/>
  <c r="F1569" i="8"/>
  <c r="F1570" i="8"/>
  <c r="F1571" i="8"/>
  <c r="F1572" i="8"/>
  <c r="F1573" i="8"/>
  <c r="F1574" i="8"/>
  <c r="F1575" i="8"/>
  <c r="F1576" i="8"/>
  <c r="F1577" i="8"/>
  <c r="F1578" i="8"/>
  <c r="F1579" i="8"/>
  <c r="F1580" i="8"/>
  <c r="F1581" i="8"/>
  <c r="F1582" i="8"/>
  <c r="F1583" i="8"/>
  <c r="F1584" i="8"/>
  <c r="F1585" i="8"/>
  <c r="F1586" i="8"/>
  <c r="F1587" i="8"/>
  <c r="F1588" i="8"/>
  <c r="F1589" i="8"/>
  <c r="F1590" i="8"/>
  <c r="F1591" i="8"/>
  <c r="F1592" i="8"/>
  <c r="F1593" i="8"/>
  <c r="F1594" i="8"/>
  <c r="F1595" i="8"/>
  <c r="F1596" i="8"/>
  <c r="F1597" i="8"/>
  <c r="F1598" i="8"/>
  <c r="F1599" i="8"/>
  <c r="F1600" i="8"/>
  <c r="F1601" i="8"/>
  <c r="F1602" i="8"/>
  <c r="F1603" i="8"/>
  <c r="F1604" i="8"/>
  <c r="F1605" i="8"/>
  <c r="F1606" i="8"/>
  <c r="F1607" i="8"/>
  <c r="F1608" i="8"/>
  <c r="F1609" i="8"/>
  <c r="F1610" i="8"/>
  <c r="F1611" i="8"/>
  <c r="F1612" i="8"/>
  <c r="F1613" i="8"/>
  <c r="F1614" i="8"/>
  <c r="F1615" i="8"/>
  <c r="F1616" i="8"/>
  <c r="F1617" i="8"/>
  <c r="F1618" i="8"/>
  <c r="F1619" i="8"/>
  <c r="F1620" i="8"/>
  <c r="F1621" i="8"/>
  <c r="F1622" i="8"/>
  <c r="F1623" i="8"/>
  <c r="F1624" i="8"/>
  <c r="F1625" i="8"/>
  <c r="F1626" i="8"/>
  <c r="F1627" i="8"/>
  <c r="F1628" i="8"/>
  <c r="F1629" i="8"/>
  <c r="F1630" i="8"/>
  <c r="F1631" i="8"/>
  <c r="F1632" i="8"/>
  <c r="F1633" i="8"/>
  <c r="F1634" i="8"/>
  <c r="F1635" i="8"/>
  <c r="F1636" i="8"/>
  <c r="F1637" i="8"/>
  <c r="F1638" i="8"/>
  <c r="F1639" i="8"/>
  <c r="F1640" i="8"/>
  <c r="F1641" i="8"/>
  <c r="F1642" i="8"/>
  <c r="F1643" i="8"/>
  <c r="F1644" i="8"/>
  <c r="F1645" i="8"/>
  <c r="F1646" i="8"/>
  <c r="F1647" i="8"/>
  <c r="F1648" i="8"/>
  <c r="F1649" i="8"/>
  <c r="F1650" i="8"/>
  <c r="F1651" i="8"/>
  <c r="F1652" i="8"/>
  <c r="F1653" i="8"/>
  <c r="F1654" i="8"/>
  <c r="F1655" i="8"/>
  <c r="F1656" i="8"/>
  <c r="F1657" i="8"/>
  <c r="F1658" i="8"/>
  <c r="F1659" i="8"/>
  <c r="F1660" i="8"/>
  <c r="F1661" i="8"/>
  <c r="F1662" i="8"/>
  <c r="F1663" i="8"/>
  <c r="F1664" i="8"/>
  <c r="F1665" i="8"/>
  <c r="F1666" i="8"/>
  <c r="F1667" i="8"/>
  <c r="F1668" i="8"/>
  <c r="F1669" i="8"/>
  <c r="F1670" i="8"/>
  <c r="F1671" i="8"/>
  <c r="F1672" i="8"/>
  <c r="F1673" i="8"/>
  <c r="F1674" i="8"/>
  <c r="F1675" i="8"/>
  <c r="F1676" i="8"/>
  <c r="F1677" i="8"/>
  <c r="F1678" i="8"/>
  <c r="F1679" i="8"/>
  <c r="F1680" i="8"/>
  <c r="F1681" i="8"/>
  <c r="F1682" i="8"/>
  <c r="F1683" i="8"/>
  <c r="F1684" i="8"/>
  <c r="F1685" i="8"/>
  <c r="F1686" i="8"/>
  <c r="F1687" i="8"/>
  <c r="F1688" i="8"/>
  <c r="F1689" i="8"/>
  <c r="F1690" i="8"/>
  <c r="F1691" i="8"/>
  <c r="F1692" i="8"/>
  <c r="F1693" i="8"/>
  <c r="F1694" i="8"/>
  <c r="F1695" i="8"/>
  <c r="F1696" i="8"/>
  <c r="F1697" i="8"/>
  <c r="F1698" i="8"/>
  <c r="F1699" i="8"/>
  <c r="F1700" i="8"/>
  <c r="F1701" i="8"/>
  <c r="F1702" i="8"/>
  <c r="F1703" i="8"/>
  <c r="F1704" i="8"/>
  <c r="F1705" i="8"/>
  <c r="F1706" i="8"/>
  <c r="F1707" i="8"/>
  <c r="F1708" i="8"/>
  <c r="F1709" i="8"/>
  <c r="F1710" i="8"/>
  <c r="F1711" i="8"/>
  <c r="F1712" i="8"/>
  <c r="F1713" i="8"/>
  <c r="F1714" i="8"/>
  <c r="F1715" i="8"/>
  <c r="F1716" i="8"/>
  <c r="F1717" i="8"/>
  <c r="F1718" i="8"/>
  <c r="F1719" i="8"/>
  <c r="F1720" i="8"/>
  <c r="F1721" i="8"/>
  <c r="F1722" i="8"/>
  <c r="F1723" i="8"/>
  <c r="F1724" i="8"/>
  <c r="F1725" i="8"/>
  <c r="F1726" i="8"/>
  <c r="F1727" i="8"/>
  <c r="F1728" i="8"/>
  <c r="F1729" i="8"/>
  <c r="F1730" i="8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104" i="5"/>
  <c r="F105" i="5"/>
  <c r="F106" i="5"/>
  <c r="F107" i="5"/>
  <c r="F108" i="5"/>
  <c r="F109" i="5"/>
  <c r="F110" i="5"/>
  <c r="F111" i="5"/>
  <c r="F112" i="5"/>
  <c r="F113" i="5"/>
  <c r="F114" i="5"/>
  <c r="F115" i="5"/>
  <c r="F116" i="5"/>
  <c r="F117" i="5"/>
  <c r="F118" i="5"/>
  <c r="F119" i="5"/>
  <c r="F120" i="5"/>
  <c r="F121" i="5"/>
  <c r="F122" i="5"/>
  <c r="F123" i="5"/>
  <c r="F124" i="5"/>
  <c r="F125" i="5"/>
  <c r="F126" i="5"/>
  <c r="F127" i="5"/>
  <c r="F128" i="5"/>
  <c r="F129" i="5"/>
  <c r="F130" i="5"/>
  <c r="F131" i="5"/>
  <c r="F132" i="5"/>
  <c r="F133" i="5"/>
  <c r="F134" i="5"/>
  <c r="F135" i="5"/>
  <c r="F136" i="5"/>
  <c r="F137" i="5"/>
  <c r="F138" i="5"/>
  <c r="F139" i="5"/>
  <c r="F140" i="5"/>
  <c r="F141" i="5"/>
  <c r="F142" i="5"/>
  <c r="F143" i="5"/>
  <c r="F144" i="5"/>
  <c r="F145" i="5"/>
  <c r="F146" i="5"/>
  <c r="F147" i="5"/>
  <c r="F148" i="5"/>
  <c r="F149" i="5"/>
  <c r="F150" i="5"/>
  <c r="F151" i="5"/>
  <c r="F152" i="5"/>
  <c r="F153" i="5"/>
  <c r="F154" i="5"/>
  <c r="F155" i="5"/>
  <c r="F156" i="5"/>
  <c r="F157" i="5"/>
  <c r="F158" i="5"/>
  <c r="F159" i="5"/>
  <c r="F160" i="5"/>
  <c r="F161" i="5"/>
  <c r="F162" i="5"/>
  <c r="F163" i="5"/>
  <c r="F164" i="5"/>
  <c r="F165" i="5"/>
  <c r="F166" i="5"/>
  <c r="F167" i="5"/>
  <c r="F168" i="5"/>
  <c r="F169" i="5"/>
  <c r="F170" i="5"/>
  <c r="F171" i="5"/>
  <c r="F172" i="5"/>
  <c r="F173" i="5"/>
  <c r="F174" i="5"/>
  <c r="F175" i="5"/>
  <c r="F176" i="5"/>
  <c r="F177" i="5"/>
  <c r="F178" i="5"/>
  <c r="F179" i="5"/>
  <c r="F180" i="5"/>
  <c r="F181" i="5"/>
  <c r="F182" i="5"/>
  <c r="F183" i="5"/>
  <c r="F184" i="5"/>
  <c r="F185" i="5"/>
  <c r="F186" i="5"/>
  <c r="F187" i="5"/>
  <c r="F188" i="5"/>
  <c r="F189" i="5"/>
  <c r="F190" i="5"/>
  <c r="F191" i="5"/>
  <c r="F192" i="5"/>
  <c r="F193" i="5"/>
  <c r="F194" i="5"/>
  <c r="F195" i="5"/>
  <c r="F196" i="5"/>
  <c r="F197" i="5"/>
  <c r="F198" i="5"/>
  <c r="F199" i="5"/>
  <c r="F200" i="5"/>
  <c r="F201" i="5"/>
  <c r="F202" i="5"/>
  <c r="F203" i="5"/>
  <c r="F204" i="5"/>
  <c r="F205" i="5"/>
  <c r="F206" i="5"/>
  <c r="F207" i="5"/>
  <c r="F208" i="5"/>
  <c r="F209" i="5"/>
  <c r="F210" i="5"/>
  <c r="F211" i="5"/>
  <c r="F212" i="5"/>
  <c r="F213" i="5"/>
  <c r="F214" i="5"/>
  <c r="F215" i="5"/>
  <c r="F216" i="5"/>
  <c r="F217" i="5"/>
  <c r="F218" i="5"/>
  <c r="F219" i="5"/>
  <c r="F220" i="5"/>
  <c r="F221" i="5"/>
  <c r="F222" i="5"/>
  <c r="F223" i="5"/>
  <c r="F224" i="5"/>
  <c r="F225" i="5"/>
  <c r="F226" i="5"/>
  <c r="F227" i="5"/>
  <c r="F228" i="5"/>
  <c r="F229" i="5"/>
  <c r="F230" i="5"/>
  <c r="F231" i="5"/>
  <c r="F232" i="5"/>
  <c r="F233" i="5"/>
  <c r="F234" i="5"/>
  <c r="F235" i="5"/>
  <c r="F236" i="5"/>
  <c r="F237" i="5"/>
  <c r="F238" i="5"/>
  <c r="F239" i="5"/>
  <c r="F240" i="5"/>
  <c r="F241" i="5"/>
  <c r="F242" i="5"/>
  <c r="F243" i="5"/>
  <c r="F244" i="5"/>
  <c r="F245" i="5"/>
  <c r="F246" i="5"/>
  <c r="F247" i="5"/>
  <c r="F248" i="5"/>
  <c r="F249" i="5"/>
  <c r="F250" i="5"/>
  <c r="F251" i="5"/>
  <c r="F252" i="5"/>
  <c r="F253" i="5"/>
  <c r="F254" i="5"/>
  <c r="F255" i="5"/>
  <c r="F256" i="5"/>
  <c r="F257" i="5"/>
  <c r="F258" i="5"/>
  <c r="F259" i="5"/>
  <c r="F260" i="5"/>
  <c r="F261" i="5"/>
  <c r="F262" i="5"/>
  <c r="F263" i="5"/>
  <c r="F264" i="5"/>
  <c r="F265" i="5"/>
  <c r="F266" i="5"/>
  <c r="F267" i="5"/>
  <c r="F268" i="5"/>
  <c r="F269" i="5"/>
  <c r="F270" i="5"/>
  <c r="F271" i="5"/>
  <c r="F272" i="5"/>
  <c r="F273" i="5"/>
  <c r="F274" i="5"/>
  <c r="F275" i="5"/>
  <c r="F276" i="5"/>
  <c r="F277" i="5"/>
  <c r="F278" i="5"/>
  <c r="F279" i="5"/>
  <c r="F280" i="5"/>
  <c r="F281" i="5"/>
  <c r="F282" i="5"/>
  <c r="F283" i="5"/>
  <c r="F284" i="5"/>
  <c r="F285" i="5"/>
  <c r="F286" i="5"/>
  <c r="F287" i="5"/>
  <c r="F288" i="5"/>
  <c r="F289" i="5"/>
  <c r="F290" i="5"/>
  <c r="F291" i="5"/>
  <c r="F292" i="5"/>
  <c r="F293" i="5"/>
  <c r="F294" i="5"/>
  <c r="F295" i="5"/>
  <c r="F296" i="5"/>
  <c r="F297" i="5"/>
  <c r="F298" i="5"/>
  <c r="F299" i="5"/>
  <c r="F300" i="5"/>
  <c r="F301" i="5"/>
  <c r="F302" i="5"/>
  <c r="F303" i="5"/>
  <c r="F304" i="5"/>
  <c r="F305" i="5"/>
  <c r="F306" i="5"/>
  <c r="F307" i="5"/>
  <c r="F308" i="5"/>
  <c r="F309" i="5"/>
  <c r="F310" i="5"/>
  <c r="F311" i="5"/>
  <c r="F312" i="5"/>
  <c r="F313" i="5"/>
  <c r="F314" i="5"/>
  <c r="F315" i="5"/>
  <c r="F316" i="5"/>
  <c r="F317" i="5"/>
  <c r="F318" i="5"/>
  <c r="F319" i="5"/>
  <c r="F320" i="5"/>
  <c r="F321" i="5"/>
  <c r="F322" i="5"/>
  <c r="F323" i="5"/>
  <c r="F324" i="5"/>
  <c r="F325" i="5"/>
  <c r="F326" i="5"/>
  <c r="F327" i="5"/>
  <c r="F328" i="5"/>
  <c r="F329" i="5"/>
  <c r="F330" i="5"/>
  <c r="F331" i="5"/>
  <c r="F332" i="5"/>
  <c r="F333" i="5"/>
  <c r="F334" i="5"/>
  <c r="F335" i="5"/>
  <c r="F336" i="5"/>
  <c r="F337" i="5"/>
  <c r="F338" i="5"/>
  <c r="F339" i="5"/>
  <c r="F340" i="5"/>
  <c r="F341" i="5"/>
  <c r="F342" i="5"/>
  <c r="F343" i="5"/>
  <c r="F344" i="5"/>
  <c r="F345" i="5"/>
  <c r="F346" i="5"/>
  <c r="F347" i="5"/>
  <c r="F348" i="5"/>
  <c r="F349" i="5"/>
  <c r="F350" i="5"/>
  <c r="F351" i="5"/>
  <c r="F352" i="5"/>
  <c r="F353" i="5"/>
  <c r="F354" i="5"/>
  <c r="F355" i="5"/>
  <c r="F356" i="5"/>
  <c r="F357" i="5"/>
  <c r="F358" i="5"/>
  <c r="F359" i="5"/>
  <c r="F360" i="5"/>
  <c r="F361" i="5"/>
  <c r="F362" i="5"/>
  <c r="F363" i="5"/>
  <c r="F364" i="5"/>
  <c r="F365" i="5"/>
  <c r="F366" i="5"/>
  <c r="F367" i="5"/>
  <c r="F368" i="5"/>
  <c r="F369" i="5"/>
  <c r="F370" i="5"/>
  <c r="F371" i="5"/>
  <c r="F372" i="5"/>
  <c r="F373" i="5"/>
  <c r="F374" i="5"/>
  <c r="F375" i="5"/>
  <c r="F376" i="5"/>
  <c r="F377" i="5"/>
  <c r="F378" i="5"/>
  <c r="F379" i="5"/>
  <c r="F380" i="5"/>
  <c r="F381" i="5"/>
  <c r="F382" i="5"/>
  <c r="F383" i="5"/>
  <c r="F384" i="5"/>
  <c r="F385" i="5"/>
  <c r="F386" i="5"/>
  <c r="F387" i="5"/>
  <c r="F388" i="5"/>
  <c r="F389" i="5"/>
  <c r="F390" i="5"/>
  <c r="F391" i="5"/>
  <c r="F392" i="5"/>
  <c r="F393" i="5"/>
  <c r="F394" i="5"/>
  <c r="F395" i="5"/>
  <c r="F396" i="5"/>
  <c r="F397" i="5"/>
  <c r="F398" i="5"/>
  <c r="F399" i="5"/>
  <c r="F400" i="5"/>
  <c r="F401" i="5"/>
  <c r="F402" i="5"/>
  <c r="F403" i="5"/>
  <c r="F404" i="5"/>
  <c r="F405" i="5"/>
  <c r="F406" i="5"/>
  <c r="F407" i="5"/>
  <c r="F408" i="5"/>
  <c r="F409" i="5"/>
  <c r="F410" i="5"/>
  <c r="F411" i="5"/>
  <c r="F412" i="5"/>
  <c r="F413" i="5"/>
  <c r="F414" i="5"/>
  <c r="F415" i="5"/>
  <c r="F416" i="5"/>
  <c r="F417" i="5"/>
  <c r="F418" i="5"/>
  <c r="F419" i="5"/>
  <c r="F420" i="5"/>
  <c r="F421" i="5"/>
  <c r="F422" i="5"/>
  <c r="F423" i="5"/>
  <c r="F424" i="5"/>
  <c r="F425" i="5"/>
  <c r="F426" i="5"/>
  <c r="F427" i="5"/>
  <c r="F428" i="5"/>
  <c r="F429" i="5"/>
  <c r="F430" i="5"/>
  <c r="F431" i="5"/>
  <c r="F432" i="5"/>
  <c r="F433" i="5"/>
  <c r="F434" i="5"/>
  <c r="F435" i="5"/>
  <c r="F436" i="5"/>
  <c r="F437" i="5"/>
  <c r="F438" i="5"/>
  <c r="F439" i="5"/>
  <c r="F440" i="5"/>
  <c r="F441" i="5"/>
  <c r="F442" i="5"/>
  <c r="F443" i="5"/>
  <c r="F444" i="5"/>
  <c r="F445" i="5"/>
  <c r="F446" i="5"/>
  <c r="F447" i="5"/>
  <c r="F448" i="5"/>
  <c r="F449" i="5"/>
  <c r="F450" i="5"/>
  <c r="F451" i="5"/>
  <c r="F452" i="5"/>
  <c r="F453" i="5"/>
  <c r="F454" i="5"/>
  <c r="F455" i="5"/>
  <c r="F456" i="5"/>
  <c r="F457" i="5"/>
  <c r="F458" i="5"/>
  <c r="F459" i="5"/>
  <c r="F460" i="5"/>
  <c r="F461" i="5"/>
  <c r="F462" i="5"/>
  <c r="F463" i="5"/>
  <c r="F464" i="5"/>
  <c r="F465" i="5"/>
  <c r="F466" i="5"/>
  <c r="F467" i="5"/>
  <c r="F468" i="5"/>
  <c r="F469" i="5"/>
  <c r="F470" i="5"/>
  <c r="F471" i="5"/>
  <c r="F472" i="5"/>
  <c r="F473" i="5"/>
  <c r="F474" i="5"/>
  <c r="F475" i="5"/>
  <c r="F476" i="5"/>
  <c r="F477" i="5"/>
  <c r="F478" i="5"/>
  <c r="F479" i="5"/>
  <c r="F480" i="5"/>
  <c r="F481" i="5"/>
  <c r="F482" i="5"/>
  <c r="F483" i="5"/>
  <c r="F484" i="5"/>
  <c r="F485" i="5"/>
  <c r="F486" i="5"/>
  <c r="F487" i="5"/>
  <c r="F488" i="5"/>
  <c r="F489" i="5"/>
  <c r="F490" i="5"/>
  <c r="F491" i="5"/>
  <c r="F492" i="5"/>
  <c r="F493" i="5"/>
  <c r="F494" i="5"/>
  <c r="F495" i="5"/>
  <c r="F496" i="5"/>
  <c r="F497" i="5"/>
  <c r="F498" i="5"/>
  <c r="F499" i="5"/>
  <c r="F500" i="5"/>
  <c r="F501" i="5"/>
  <c r="F502" i="5"/>
  <c r="F503" i="5"/>
  <c r="F504" i="5"/>
  <c r="F505" i="5"/>
  <c r="F506" i="5"/>
  <c r="F507" i="5"/>
  <c r="F508" i="5"/>
  <c r="F509" i="5"/>
  <c r="F510" i="5"/>
  <c r="F511" i="5"/>
  <c r="F512" i="5"/>
  <c r="F513" i="5"/>
  <c r="F514" i="5"/>
  <c r="F515" i="5"/>
  <c r="F516" i="5"/>
  <c r="F517" i="5"/>
  <c r="F518" i="5"/>
  <c r="F519" i="5"/>
  <c r="F520" i="5"/>
  <c r="F521" i="5"/>
  <c r="F522" i="5"/>
  <c r="F523" i="5"/>
  <c r="F524" i="5"/>
  <c r="F525" i="5"/>
  <c r="F526" i="5"/>
  <c r="F527" i="5"/>
  <c r="F528" i="5"/>
  <c r="F529" i="5"/>
  <c r="F530" i="5"/>
  <c r="F531" i="5"/>
  <c r="F532" i="5"/>
  <c r="F533" i="5"/>
  <c r="F534" i="5"/>
  <c r="F535" i="5"/>
  <c r="F536" i="5"/>
  <c r="F537" i="5"/>
  <c r="F538" i="5"/>
  <c r="F539" i="5"/>
  <c r="F540" i="5"/>
  <c r="F541" i="5"/>
  <c r="F542" i="5"/>
  <c r="F543" i="5"/>
  <c r="F544" i="5"/>
  <c r="F545" i="5"/>
  <c r="F546" i="5"/>
  <c r="F547" i="5"/>
  <c r="F548" i="5"/>
  <c r="F549" i="5"/>
  <c r="F550" i="5"/>
  <c r="F551" i="5"/>
  <c r="F552" i="5"/>
  <c r="F553" i="5"/>
  <c r="F554" i="5"/>
  <c r="F555" i="5"/>
  <c r="F556" i="5"/>
  <c r="F557" i="5"/>
  <c r="F558" i="5"/>
  <c r="F559" i="5"/>
  <c r="F560" i="5"/>
  <c r="F561" i="5"/>
  <c r="F562" i="5"/>
  <c r="F563" i="5"/>
  <c r="F564" i="5"/>
  <c r="F565" i="5"/>
  <c r="F566" i="5"/>
  <c r="F567" i="5"/>
  <c r="F568" i="5"/>
  <c r="F569" i="5"/>
  <c r="F570" i="5"/>
  <c r="F571" i="5"/>
  <c r="F572" i="5"/>
  <c r="F573" i="5"/>
  <c r="F574" i="5"/>
  <c r="F575" i="5"/>
  <c r="F576" i="5"/>
  <c r="F577" i="5"/>
  <c r="F578" i="5"/>
  <c r="F579" i="5"/>
  <c r="F580" i="5"/>
  <c r="F581" i="5"/>
  <c r="F582" i="5"/>
  <c r="F583" i="5"/>
  <c r="F584" i="5"/>
  <c r="F585" i="5"/>
  <c r="F586" i="5"/>
  <c r="F587" i="5"/>
  <c r="F588" i="5"/>
  <c r="F589" i="5"/>
  <c r="F590" i="5"/>
  <c r="F591" i="5"/>
  <c r="F592" i="5"/>
  <c r="F593" i="5"/>
  <c r="F594" i="5"/>
  <c r="F595" i="5"/>
  <c r="F596" i="5"/>
  <c r="F597" i="5"/>
  <c r="F598" i="5"/>
  <c r="F599" i="5"/>
  <c r="F600" i="5"/>
  <c r="F601" i="5"/>
  <c r="F602" i="5"/>
  <c r="F603" i="5"/>
  <c r="F604" i="5"/>
  <c r="F605" i="5"/>
  <c r="F606" i="5"/>
  <c r="F607" i="5"/>
  <c r="F608" i="5"/>
  <c r="F609" i="5"/>
  <c r="F610" i="5"/>
  <c r="F611" i="5"/>
  <c r="F612" i="5"/>
  <c r="F613" i="5"/>
  <c r="F614" i="5"/>
  <c r="F615" i="5"/>
  <c r="F616" i="5"/>
  <c r="F617" i="5"/>
  <c r="F618" i="5"/>
  <c r="F619" i="5"/>
  <c r="F620" i="5"/>
  <c r="F621" i="5"/>
  <c r="F622" i="5"/>
  <c r="F623" i="5"/>
  <c r="F624" i="5"/>
  <c r="F625" i="5"/>
  <c r="F626" i="5"/>
  <c r="F627" i="5"/>
  <c r="F628" i="5"/>
  <c r="F629" i="5"/>
  <c r="F630" i="5"/>
  <c r="F631" i="5"/>
  <c r="F632" i="5"/>
  <c r="F633" i="5"/>
  <c r="F634" i="5"/>
  <c r="F635" i="5"/>
  <c r="F636" i="5"/>
  <c r="F637" i="5"/>
  <c r="F638" i="5"/>
  <c r="F639" i="5"/>
  <c r="F640" i="5"/>
  <c r="F641" i="5"/>
  <c r="F642" i="5"/>
  <c r="F643" i="5"/>
  <c r="F644" i="5"/>
  <c r="F645" i="5"/>
  <c r="F646" i="5"/>
  <c r="F647" i="5"/>
  <c r="F648" i="5"/>
  <c r="F649" i="5"/>
  <c r="F650" i="5"/>
  <c r="F651" i="5"/>
  <c r="F652" i="5"/>
  <c r="F653" i="5"/>
  <c r="F654" i="5"/>
  <c r="F655" i="5"/>
  <c r="F656" i="5"/>
  <c r="F657" i="5"/>
  <c r="F658" i="5"/>
  <c r="F659" i="5"/>
  <c r="F660" i="5"/>
  <c r="F661" i="5"/>
  <c r="F662" i="5"/>
  <c r="F663" i="5"/>
  <c r="F664" i="5"/>
  <c r="F665" i="5"/>
  <c r="F666" i="5"/>
  <c r="F667" i="5"/>
  <c r="F668" i="5"/>
  <c r="F669" i="5"/>
  <c r="F670" i="5"/>
  <c r="F671" i="5"/>
  <c r="F672" i="5"/>
  <c r="F673" i="5"/>
  <c r="F674" i="5"/>
  <c r="F675" i="5"/>
  <c r="F676" i="5"/>
  <c r="F677" i="5"/>
  <c r="F678" i="5"/>
  <c r="F679" i="5"/>
  <c r="F680" i="5"/>
  <c r="F681" i="5"/>
  <c r="F682" i="5"/>
  <c r="F683" i="5"/>
  <c r="F684" i="5"/>
  <c r="F685" i="5"/>
  <c r="F686" i="5"/>
  <c r="F687" i="5"/>
  <c r="F688" i="5"/>
  <c r="F689" i="5"/>
  <c r="F690" i="5"/>
  <c r="F691" i="5"/>
  <c r="F692" i="5"/>
  <c r="F693" i="5"/>
  <c r="F694" i="5"/>
  <c r="F695" i="5"/>
  <c r="F696" i="5"/>
  <c r="F697" i="5"/>
  <c r="F698" i="5"/>
  <c r="F699" i="5"/>
  <c r="F700" i="5"/>
  <c r="F701" i="5"/>
  <c r="F702" i="5"/>
  <c r="F703" i="5"/>
  <c r="F704" i="5"/>
  <c r="F705" i="5"/>
  <c r="F706" i="5"/>
  <c r="F707" i="5"/>
  <c r="F708" i="5"/>
  <c r="F709" i="5"/>
  <c r="F710" i="5"/>
  <c r="F711" i="5"/>
  <c r="F712" i="5"/>
  <c r="F713" i="5"/>
  <c r="F714" i="5"/>
  <c r="F715" i="5"/>
  <c r="F716" i="5"/>
  <c r="F717" i="5"/>
  <c r="F718" i="5"/>
  <c r="F719" i="5"/>
  <c r="F720" i="5"/>
  <c r="F721" i="5"/>
  <c r="F722" i="5"/>
  <c r="F723" i="5"/>
  <c r="F724" i="5"/>
  <c r="F725" i="5"/>
  <c r="F726" i="5"/>
  <c r="F727" i="5"/>
  <c r="F728" i="5"/>
  <c r="F729" i="5"/>
  <c r="F730" i="5"/>
  <c r="F731" i="5"/>
  <c r="F732" i="5"/>
  <c r="F733" i="5"/>
  <c r="F734" i="5"/>
  <c r="F735" i="5"/>
  <c r="F736" i="5"/>
  <c r="F737" i="5"/>
  <c r="F738" i="5"/>
  <c r="F739" i="5"/>
  <c r="F740" i="5"/>
  <c r="F741" i="5"/>
  <c r="F742" i="5"/>
  <c r="F743" i="5"/>
  <c r="F744" i="5"/>
  <c r="F745" i="5"/>
  <c r="F746" i="5"/>
  <c r="F747" i="5"/>
  <c r="F748" i="5"/>
  <c r="F749" i="5"/>
  <c r="F750" i="5"/>
  <c r="F751" i="5"/>
  <c r="F752" i="5"/>
  <c r="F753" i="5"/>
  <c r="F754" i="5"/>
  <c r="F755" i="5"/>
  <c r="F756" i="5"/>
  <c r="F757" i="5"/>
  <c r="F758" i="5"/>
  <c r="F759" i="5"/>
  <c r="F760" i="5"/>
  <c r="F761" i="5"/>
  <c r="F762" i="5"/>
  <c r="F763" i="5"/>
  <c r="F764" i="5"/>
  <c r="F765" i="5"/>
  <c r="F766" i="5"/>
  <c r="F767" i="5"/>
  <c r="F768" i="5"/>
  <c r="F769" i="5"/>
  <c r="F770" i="5"/>
  <c r="F771" i="5"/>
  <c r="F772" i="5"/>
  <c r="F773" i="5"/>
  <c r="F774" i="5"/>
  <c r="F775" i="5"/>
  <c r="F776" i="5"/>
  <c r="F777" i="5"/>
  <c r="F778" i="5"/>
  <c r="F779" i="5"/>
  <c r="F780" i="5"/>
  <c r="F781" i="5"/>
  <c r="F782" i="5"/>
  <c r="F783" i="5"/>
  <c r="F784" i="5"/>
  <c r="F785" i="5"/>
  <c r="F786" i="5"/>
  <c r="F787" i="5"/>
  <c r="F788" i="5"/>
  <c r="F789" i="5"/>
  <c r="F790" i="5"/>
  <c r="F791" i="5"/>
  <c r="F792" i="5"/>
  <c r="F793" i="5"/>
  <c r="F794" i="5"/>
  <c r="F795" i="5"/>
  <c r="F796" i="5"/>
  <c r="F797" i="5"/>
  <c r="F798" i="5"/>
  <c r="F799" i="5"/>
  <c r="F800" i="5"/>
  <c r="F801" i="5"/>
  <c r="F802" i="5"/>
  <c r="F803" i="5"/>
  <c r="F804" i="5"/>
  <c r="F805" i="5"/>
  <c r="F806" i="5"/>
  <c r="F807" i="5"/>
  <c r="F808" i="5"/>
  <c r="F809" i="5"/>
  <c r="F810" i="5"/>
  <c r="F811" i="5"/>
  <c r="F812" i="5"/>
  <c r="F813" i="5"/>
  <c r="F814" i="5"/>
  <c r="F815" i="5"/>
  <c r="F816" i="5"/>
  <c r="F817" i="5"/>
  <c r="F818" i="5"/>
  <c r="F819" i="5"/>
  <c r="F820" i="5"/>
  <c r="F821" i="5"/>
  <c r="F822" i="5"/>
  <c r="F823" i="5"/>
  <c r="F824" i="5"/>
  <c r="F825" i="5"/>
  <c r="F826" i="5"/>
  <c r="F827" i="5"/>
  <c r="F828" i="5"/>
  <c r="F829" i="5"/>
  <c r="F830" i="5"/>
  <c r="F831" i="5"/>
  <c r="F832" i="5"/>
  <c r="F833" i="5"/>
  <c r="F834" i="5"/>
  <c r="F835" i="5"/>
  <c r="F836" i="5"/>
  <c r="F837" i="5"/>
  <c r="F838" i="5"/>
  <c r="F839" i="5"/>
  <c r="F840" i="5"/>
  <c r="F841" i="5"/>
  <c r="F842" i="5"/>
  <c r="F843" i="5"/>
  <c r="F844" i="5"/>
  <c r="F845" i="5"/>
  <c r="F846" i="5"/>
  <c r="F847" i="5"/>
  <c r="F848" i="5"/>
  <c r="F849" i="5"/>
  <c r="F850" i="5"/>
  <c r="F851" i="5"/>
  <c r="F852" i="5"/>
  <c r="F853" i="5"/>
  <c r="F854" i="5"/>
  <c r="F855" i="5"/>
  <c r="F856" i="5"/>
  <c r="F857" i="5"/>
  <c r="F858" i="5"/>
  <c r="F859" i="5"/>
  <c r="F860" i="5"/>
  <c r="F861" i="5"/>
  <c r="F862" i="5"/>
  <c r="F863" i="5"/>
  <c r="F864" i="5"/>
  <c r="F865" i="5"/>
  <c r="F866" i="5"/>
  <c r="F867" i="5"/>
  <c r="F868" i="5"/>
  <c r="F869" i="5"/>
  <c r="F870" i="5"/>
  <c r="F871" i="5"/>
  <c r="F872" i="5"/>
  <c r="F873" i="5"/>
  <c r="F874" i="5"/>
  <c r="F875" i="5"/>
  <c r="F876" i="5"/>
  <c r="F877" i="5"/>
  <c r="F878" i="5"/>
  <c r="F879" i="5"/>
  <c r="F880" i="5"/>
  <c r="F881" i="5"/>
  <c r="F882" i="5"/>
  <c r="F883" i="5"/>
  <c r="F884" i="5"/>
  <c r="F885" i="5"/>
  <c r="F886" i="5"/>
  <c r="F887" i="5"/>
  <c r="F888" i="5"/>
  <c r="F889" i="5"/>
  <c r="F890" i="5"/>
  <c r="F891" i="5"/>
  <c r="F892" i="5"/>
  <c r="F893" i="5"/>
  <c r="F894" i="5"/>
  <c r="F895" i="5"/>
  <c r="F896" i="5"/>
  <c r="F897" i="5"/>
  <c r="F898" i="5"/>
  <c r="F899" i="5"/>
  <c r="F900" i="5"/>
  <c r="F901" i="5"/>
  <c r="F902" i="5"/>
  <c r="F903" i="5"/>
  <c r="F904" i="5"/>
  <c r="F905" i="5"/>
  <c r="F906" i="5"/>
  <c r="F907" i="5"/>
  <c r="F908" i="5"/>
  <c r="F909" i="5"/>
  <c r="F910" i="5"/>
  <c r="F911" i="5"/>
  <c r="F912" i="5"/>
  <c r="F913" i="5"/>
  <c r="F914" i="5"/>
  <c r="F915" i="5"/>
  <c r="F916" i="5"/>
  <c r="F917" i="5"/>
  <c r="F918" i="5"/>
  <c r="F919" i="5"/>
  <c r="F920" i="5"/>
  <c r="F921" i="5"/>
  <c r="F922" i="5"/>
  <c r="F923" i="5"/>
  <c r="F924" i="5"/>
  <c r="F925" i="5"/>
  <c r="F926" i="5"/>
  <c r="F927" i="5"/>
  <c r="F928" i="5"/>
  <c r="F929" i="5"/>
  <c r="F930" i="5"/>
  <c r="F931" i="5"/>
  <c r="F932" i="5"/>
  <c r="F933" i="5"/>
  <c r="F934" i="5"/>
  <c r="F935" i="5"/>
  <c r="F936" i="5"/>
  <c r="F937" i="5"/>
  <c r="F938" i="5"/>
  <c r="F939" i="5"/>
  <c r="F940" i="5"/>
  <c r="F941" i="5"/>
  <c r="F942" i="5"/>
  <c r="F943" i="5"/>
  <c r="F944" i="5"/>
  <c r="F945" i="5"/>
  <c r="F946" i="5"/>
  <c r="F947" i="5"/>
  <c r="F948" i="5"/>
  <c r="F949" i="5"/>
  <c r="F950" i="5"/>
  <c r="F951" i="5"/>
  <c r="F952" i="5"/>
  <c r="F953" i="5"/>
  <c r="F954" i="5"/>
  <c r="F955" i="5"/>
  <c r="F956" i="5"/>
  <c r="F957" i="5"/>
  <c r="F958" i="5"/>
  <c r="F959" i="5"/>
  <c r="F960" i="5"/>
  <c r="F961" i="5"/>
  <c r="F962" i="5"/>
  <c r="F963" i="5"/>
  <c r="F964" i="5"/>
  <c r="F965" i="5"/>
  <c r="F966" i="5"/>
  <c r="F967" i="5"/>
  <c r="F968" i="5"/>
  <c r="F969" i="5"/>
  <c r="F970" i="5"/>
  <c r="F971" i="5"/>
  <c r="F972" i="5"/>
  <c r="F973" i="5"/>
  <c r="F974" i="5"/>
  <c r="F975" i="5"/>
  <c r="F976" i="5"/>
  <c r="F977" i="5"/>
  <c r="F978" i="5"/>
  <c r="F979" i="5"/>
  <c r="F980" i="5"/>
  <c r="F981" i="5"/>
  <c r="F982" i="5"/>
  <c r="F983" i="5"/>
  <c r="F984" i="5"/>
  <c r="F985" i="5"/>
  <c r="F986" i="5"/>
  <c r="F987" i="5"/>
  <c r="F988" i="5"/>
  <c r="F989" i="5"/>
  <c r="F990" i="5"/>
  <c r="F991" i="5"/>
  <c r="F992" i="5"/>
  <c r="F993" i="5"/>
  <c r="F994" i="5"/>
  <c r="F995" i="5"/>
  <c r="F996" i="5"/>
  <c r="F997" i="5"/>
  <c r="F998" i="5"/>
  <c r="F999" i="5"/>
  <c r="F1000" i="5"/>
  <c r="F1001" i="5"/>
  <c r="F1002" i="5"/>
  <c r="F1003" i="5"/>
  <c r="F1004" i="5"/>
  <c r="F1005" i="5"/>
  <c r="F1006" i="5"/>
  <c r="F1007" i="5"/>
  <c r="F1008" i="5"/>
  <c r="F1009" i="5"/>
  <c r="F1010" i="5"/>
  <c r="F1011" i="5"/>
  <c r="F1012" i="5"/>
  <c r="F1013" i="5"/>
  <c r="F1014" i="5"/>
  <c r="F1015" i="5"/>
  <c r="F1016" i="5"/>
  <c r="F1017" i="5"/>
  <c r="F1018" i="5"/>
  <c r="F1019" i="5"/>
  <c r="F1020" i="5"/>
  <c r="F1021" i="5"/>
  <c r="F1022" i="5"/>
  <c r="F1023" i="5"/>
  <c r="F1024" i="5"/>
  <c r="F1025" i="5"/>
  <c r="F1026" i="5"/>
  <c r="F1027" i="5"/>
  <c r="F1028" i="5"/>
  <c r="F1029" i="5"/>
  <c r="F1030" i="5"/>
  <c r="F1031" i="5"/>
  <c r="F1032" i="5"/>
  <c r="F1033" i="5"/>
  <c r="F1034" i="5"/>
  <c r="F1035" i="5"/>
  <c r="F1036" i="5"/>
  <c r="F1037" i="5"/>
  <c r="F1038" i="5"/>
  <c r="F1039" i="5"/>
  <c r="F1040" i="5"/>
  <c r="F1041" i="5"/>
  <c r="F1042" i="5"/>
  <c r="F1043" i="5"/>
  <c r="F1044" i="5"/>
  <c r="F1045" i="5"/>
  <c r="F1046" i="5"/>
  <c r="F1047" i="5"/>
  <c r="F1048" i="5"/>
  <c r="F1049" i="5"/>
  <c r="F1050" i="5"/>
  <c r="F1051" i="5"/>
  <c r="F1052" i="5"/>
  <c r="F1053" i="5"/>
  <c r="F1054" i="5"/>
  <c r="F1055" i="5"/>
  <c r="F1056" i="5"/>
  <c r="F1057" i="5"/>
  <c r="F1058" i="5"/>
  <c r="F1059" i="5"/>
  <c r="F1060" i="5"/>
  <c r="F1061" i="5"/>
  <c r="F1062" i="5"/>
  <c r="F1063" i="5"/>
  <c r="F1064" i="5"/>
  <c r="F1065" i="5"/>
  <c r="F1066" i="5"/>
  <c r="F1067" i="5"/>
  <c r="F1068" i="5"/>
  <c r="F1069" i="5"/>
  <c r="F1070" i="5"/>
  <c r="F1071" i="5"/>
  <c r="F1072" i="5"/>
  <c r="F1073" i="5"/>
  <c r="F1074" i="5"/>
  <c r="F1075" i="5"/>
  <c r="F1076" i="5"/>
  <c r="F1077" i="5"/>
  <c r="F1078" i="5"/>
  <c r="F1079" i="5"/>
  <c r="F1080" i="5"/>
  <c r="F1081" i="5"/>
  <c r="F1082" i="5"/>
  <c r="F1083" i="5"/>
  <c r="F1084" i="5"/>
  <c r="F1085" i="5"/>
  <c r="F1086" i="5"/>
  <c r="F1087" i="5"/>
  <c r="F1088" i="5"/>
  <c r="F1089" i="5"/>
  <c r="F1090" i="5"/>
  <c r="F1091" i="5"/>
  <c r="F1092" i="5"/>
  <c r="F1093" i="5"/>
  <c r="F1094" i="5"/>
  <c r="F1095" i="5"/>
  <c r="F1096" i="5"/>
  <c r="F1097" i="5"/>
  <c r="F1098" i="5"/>
  <c r="F1099" i="5"/>
  <c r="F1100" i="5"/>
  <c r="F1101" i="5"/>
  <c r="F1102" i="5"/>
  <c r="F1103" i="5"/>
  <c r="F1104" i="5"/>
  <c r="F1105" i="5"/>
  <c r="F1106" i="5"/>
  <c r="F1107" i="5"/>
  <c r="F1108" i="5"/>
  <c r="F1109" i="5"/>
  <c r="F1110" i="5"/>
  <c r="F1111" i="5"/>
  <c r="F1112" i="5"/>
  <c r="F1113" i="5"/>
  <c r="F1114" i="5"/>
  <c r="F1115" i="5"/>
  <c r="F1116" i="5"/>
  <c r="F1117" i="5"/>
  <c r="F1118" i="5"/>
  <c r="F1119" i="5"/>
  <c r="F1120" i="5"/>
  <c r="F1121" i="5"/>
  <c r="F1122" i="5"/>
  <c r="F1123" i="5"/>
  <c r="F1124" i="5"/>
  <c r="F1125" i="5"/>
  <c r="F1126" i="5"/>
  <c r="F1127" i="5"/>
  <c r="F1128" i="5"/>
  <c r="F1129" i="5"/>
  <c r="F1130" i="5"/>
  <c r="F1131" i="5"/>
  <c r="F1132" i="5"/>
  <c r="F1133" i="5"/>
  <c r="F1134" i="5"/>
  <c r="F1135" i="5"/>
  <c r="F1136" i="5"/>
  <c r="F1137" i="5"/>
  <c r="F1138" i="5"/>
  <c r="F1139" i="5"/>
  <c r="F1140" i="5"/>
  <c r="F1141" i="5"/>
  <c r="F1142" i="5"/>
  <c r="F1143" i="5"/>
  <c r="F1144" i="5"/>
  <c r="F1145" i="5"/>
  <c r="F1146" i="5"/>
  <c r="F1147" i="5"/>
  <c r="F1148" i="5"/>
  <c r="F1149" i="5"/>
  <c r="F1150" i="5"/>
  <c r="F1151" i="5"/>
  <c r="F1152" i="5"/>
  <c r="F1153" i="5"/>
  <c r="F1154" i="5"/>
  <c r="F1155" i="5"/>
  <c r="F1156" i="5"/>
  <c r="F1157" i="5"/>
  <c r="F1158" i="5"/>
  <c r="F1159" i="5"/>
  <c r="F1160" i="5"/>
  <c r="F1161" i="5"/>
  <c r="F1162" i="5"/>
  <c r="F1163" i="5"/>
  <c r="F1164" i="5"/>
  <c r="F1165" i="5"/>
  <c r="F1166" i="5"/>
  <c r="F1167" i="5"/>
  <c r="F1168" i="5"/>
  <c r="F1169" i="5"/>
  <c r="F1170" i="5"/>
  <c r="F1171" i="5"/>
  <c r="F1172" i="5"/>
  <c r="F1173" i="5"/>
  <c r="F1174" i="5"/>
  <c r="F1175" i="5"/>
  <c r="F1176" i="5"/>
  <c r="F1177" i="5"/>
  <c r="F1178" i="5"/>
  <c r="F1179" i="5"/>
  <c r="F1180" i="5"/>
  <c r="F1181" i="5"/>
  <c r="F1182" i="5"/>
  <c r="F1183" i="5"/>
  <c r="F1184" i="5"/>
  <c r="F1185" i="5"/>
  <c r="F1186" i="5"/>
  <c r="F1187" i="5"/>
  <c r="F1188" i="5"/>
  <c r="F1189" i="5"/>
  <c r="F1190" i="5"/>
  <c r="F1191" i="5"/>
  <c r="F1192" i="5"/>
  <c r="F1193" i="5"/>
  <c r="F1194" i="5"/>
  <c r="F1195" i="5"/>
  <c r="F1196" i="5"/>
  <c r="F1197" i="5"/>
  <c r="F1198" i="5"/>
  <c r="F1199" i="5"/>
  <c r="F1200" i="5"/>
  <c r="F1201" i="5"/>
  <c r="F1202" i="5"/>
  <c r="F1203" i="5"/>
  <c r="F1204" i="5"/>
  <c r="F1205" i="5"/>
  <c r="F1206" i="5"/>
  <c r="F1207" i="5"/>
  <c r="F1208" i="5"/>
  <c r="F1209" i="5"/>
  <c r="F1210" i="5"/>
  <c r="F1211" i="5"/>
  <c r="F1212" i="5"/>
  <c r="F1213" i="5"/>
  <c r="F1214" i="5"/>
  <c r="F1215" i="5"/>
  <c r="F1216" i="5"/>
  <c r="F1217" i="5"/>
  <c r="F1218" i="5"/>
  <c r="F1219" i="5"/>
  <c r="F1220" i="5"/>
  <c r="F1221" i="5"/>
  <c r="F1222" i="5"/>
  <c r="F1223" i="5"/>
  <c r="F1224" i="5"/>
  <c r="F1225" i="5"/>
  <c r="F1226" i="5"/>
  <c r="F1227" i="5"/>
  <c r="F1228" i="5"/>
  <c r="F1229" i="5"/>
  <c r="F1230" i="5"/>
  <c r="F1231" i="5"/>
  <c r="F1232" i="5"/>
  <c r="F1233" i="5"/>
  <c r="F1234" i="5"/>
  <c r="F1235" i="5"/>
  <c r="F1236" i="5"/>
  <c r="F1237" i="5"/>
  <c r="H5" i="4"/>
  <c r="H7" i="4"/>
  <c r="H4" i="4"/>
  <c r="H14" i="4"/>
  <c r="H9" i="4"/>
  <c r="H13" i="4"/>
  <c r="H18" i="4"/>
  <c r="H12" i="4"/>
  <c r="H16" i="4"/>
  <c r="H22" i="4"/>
  <c r="H17" i="4"/>
  <c r="H20" i="4"/>
  <c r="H24" i="4"/>
  <c r="H10" i="4"/>
  <c r="H11" i="4"/>
  <c r="H19" i="4"/>
  <c r="H23" i="4"/>
  <c r="H21" i="4"/>
  <c r="H26" i="4"/>
  <c r="H15" i="4"/>
  <c r="H25" i="4"/>
  <c r="H8" i="4"/>
  <c r="H6" i="4"/>
  <c r="H4" i="3"/>
  <c r="H9" i="3"/>
  <c r="H11" i="3"/>
  <c r="H15" i="3"/>
  <c r="H17" i="3"/>
  <c r="H13" i="3"/>
  <c r="H14" i="3"/>
  <c r="H5" i="3"/>
  <c r="H21" i="3"/>
  <c r="H8" i="3"/>
  <c r="H23" i="3"/>
  <c r="H16" i="3"/>
  <c r="H26" i="3"/>
  <c r="H12" i="3"/>
  <c r="H18" i="3"/>
  <c r="H22" i="3"/>
  <c r="H10" i="3"/>
  <c r="H25" i="3"/>
  <c r="H24" i="3"/>
  <c r="H7" i="3"/>
  <c r="H28" i="3"/>
  <c r="H30" i="3"/>
  <c r="H29" i="3"/>
  <c r="H20" i="3"/>
  <c r="H27" i="3"/>
  <c r="H19" i="3"/>
  <c r="H6" i="3"/>
  <c r="C18" i="3"/>
  <c r="C20" i="3"/>
  <c r="C26" i="3"/>
  <c r="C4" i="3"/>
  <c r="C7" i="3"/>
  <c r="C29" i="3"/>
  <c r="C22" i="3"/>
  <c r="C5" i="3"/>
  <c r="C27" i="3"/>
  <c r="C11" i="3"/>
  <c r="C8" i="3"/>
  <c r="C24" i="3"/>
  <c r="C15" i="3"/>
  <c r="C16" i="3"/>
  <c r="C19" i="3"/>
  <c r="C25" i="3"/>
  <c r="C28" i="3"/>
  <c r="C23" i="3"/>
  <c r="C17" i="3"/>
  <c r="C14" i="3"/>
  <c r="C13" i="3"/>
  <c r="C10" i="3"/>
  <c r="C12" i="3"/>
  <c r="C30" i="3"/>
  <c r="C9" i="3"/>
  <c r="C6" i="3"/>
  <c r="C21" i="3"/>
  <c r="C8" i="4"/>
  <c r="C18" i="4"/>
  <c r="C11" i="4"/>
  <c r="C15" i="4"/>
  <c r="C9" i="4"/>
  <c r="C6" i="4"/>
  <c r="C5" i="4"/>
  <c r="C16" i="4"/>
  <c r="C19" i="4"/>
  <c r="C7" i="4"/>
  <c r="C25" i="4"/>
  <c r="C10" i="4"/>
  <c r="C22" i="4"/>
  <c r="C4" i="4"/>
  <c r="C14" i="4"/>
  <c r="C24" i="4"/>
  <c r="C26" i="4"/>
  <c r="C13" i="4"/>
  <c r="C23" i="4"/>
  <c r="C17" i="4"/>
  <c r="C21" i="4"/>
  <c r="C12" i="4"/>
  <c r="C20" i="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58346F94-A8FC-4545-A6A9-DB3D9EFF8F38}</author>
  </authors>
  <commentList>
    <comment ref="E12" authorId="0" shapeId="0" xr:uid="{00000000-0006-0000-0900-000001000000}">
      <text>
        <t>[Threaded comment]
Your version of Excel allows you to read this threaded comment; however, any edits to it will get removed if the file is opened in a newer version of Excel. Learn more: https://go.microsoft.com/fwlink/?linkid=870924
Comment:
    Done, as requested</t>
      </text>
    </comment>
  </commentList>
</comments>
</file>

<file path=xl/sharedStrings.xml><?xml version="1.0" encoding="utf-8"?>
<sst xmlns="http://schemas.openxmlformats.org/spreadsheetml/2006/main" count="28526" uniqueCount="5638">
  <si>
    <t>Target</t>
  </si>
  <si>
    <t>Result</t>
  </si>
  <si>
    <t>MammU6-4395470</t>
  </si>
  <si>
    <t>1.0</t>
  </si>
  <si>
    <t>2.0</t>
  </si>
  <si>
    <t>0.05</t>
  </si>
  <si>
    <t>Insignificant</t>
  </si>
  <si>
    <t>RNU44-001094</t>
  </si>
  <si>
    <t>RNU44-4373384</t>
  </si>
  <si>
    <t>RNU48-001006</t>
  </si>
  <si>
    <t>RNU48-4373383</t>
  </si>
  <si>
    <t>U6 snRNA-001973</t>
  </si>
  <si>
    <t>ath-miR159a-000338</t>
  </si>
  <si>
    <t>ath-miR159a-4373390</t>
  </si>
  <si>
    <t>dme-miR-7-000268</t>
  </si>
  <si>
    <t>has-miR-1305-002867</t>
  </si>
  <si>
    <t>has-miR-155-4395459</t>
  </si>
  <si>
    <t>hsa-let-7a#-002307</t>
  </si>
  <si>
    <t>hsa-let-7a-4373169</t>
  </si>
  <si>
    <t>hsa-let-7b#-002404</t>
  </si>
  <si>
    <t>hsa-let-7b-4395446</t>
  </si>
  <si>
    <t>hsa-let-7c#-002405</t>
  </si>
  <si>
    <t>hsa-let-7c-4373167</t>
  </si>
  <si>
    <t>hsa-let-7d-4395394</t>
  </si>
  <si>
    <t>hsa-let-7e#-002407</t>
  </si>
  <si>
    <t>hsa-let-7e-4395517</t>
  </si>
  <si>
    <t>hsa-let-7f-1#-002417</t>
  </si>
  <si>
    <t>hsa-let-7f-2#-002418</t>
  </si>
  <si>
    <t>hsa-let-7f-4373164</t>
  </si>
  <si>
    <t>hsa-let-7g#-002118</t>
  </si>
  <si>
    <t>hsa-let-7g-4395393</t>
  </si>
  <si>
    <t>hsa-let-7i#-002172</t>
  </si>
  <si>
    <t>hsa-miR-1-4395333</t>
  </si>
  <si>
    <t>hsa-miR-100#-002142</t>
  </si>
  <si>
    <t>hsa-miR-100-4373160</t>
  </si>
  <si>
    <t>hsa-miR-101#-002143</t>
  </si>
  <si>
    <t>hsa-miR-101-4395364</t>
  </si>
  <si>
    <t>hsa-miR-103-4373158</t>
  </si>
  <si>
    <t>hsa-miR-105#-002168</t>
  </si>
  <si>
    <t>hsa-miR-105-4395278</t>
  </si>
  <si>
    <t>hsa-miR-106a#-002170</t>
  </si>
  <si>
    <t>hsa-miR-106a-4395280</t>
  </si>
  <si>
    <t>hsa-miR-106b#-002380</t>
  </si>
  <si>
    <t>hsa-miR-106b-4373155</t>
  </si>
  <si>
    <t>hsa-miR-107-4373154</t>
  </si>
  <si>
    <t>hsa-miR-10a#-002288</t>
  </si>
  <si>
    <t>hsa-miR-10a-4373153</t>
  </si>
  <si>
    <t>hsa-miR-10b#-002315</t>
  </si>
  <si>
    <t>hsa-miR-10b-4395329</t>
  </si>
  <si>
    <t>hsa-miR-1178-002777</t>
  </si>
  <si>
    <t>hsa-miR-1179-002776</t>
  </si>
  <si>
    <t>hsa-miR-1180-002847</t>
  </si>
  <si>
    <t>hsa-miR-1182-002830</t>
  </si>
  <si>
    <t>hsa-miR-1183-002841</t>
  </si>
  <si>
    <t>hsa-miR-1184-002842</t>
  </si>
  <si>
    <t>hsa-miR-1197-002810</t>
  </si>
  <si>
    <t>hsa-miR-1200-002829</t>
  </si>
  <si>
    <t>hsa-miR-1201-002781</t>
  </si>
  <si>
    <t>hsa-miR-1203-002877</t>
  </si>
  <si>
    <t>hsa-miR-1204-002872</t>
  </si>
  <si>
    <t>hsa-miR-1205-002778</t>
  </si>
  <si>
    <t>hsa-miR-1206-002878</t>
  </si>
  <si>
    <t>hsa-miR-1208-002880</t>
  </si>
  <si>
    <t>hsa-miR-122#-002130</t>
  </si>
  <si>
    <t>hsa-miR-122-4395356</t>
  </si>
  <si>
    <t>hsa-miR-1224-3P-002752</t>
  </si>
  <si>
    <t>hsa-miR-1225-3P-002766</t>
  </si>
  <si>
    <t>hsa-miR-1226#-002758</t>
  </si>
  <si>
    <t>hsa-miR-1227-002769</t>
  </si>
  <si>
    <t>hsa-miR-1228#-002763</t>
  </si>
  <si>
    <t>hsa-miR-1233-002768</t>
  </si>
  <si>
    <t>hsa-miR-1236-002761</t>
  </si>
  <si>
    <t>hsa-miR-1238-002927</t>
  </si>
  <si>
    <t>hsa-miR-124#-002197</t>
  </si>
  <si>
    <t>hsa-miR-124-4373295</t>
  </si>
  <si>
    <t>hsa-miR-1243-002854</t>
  </si>
  <si>
    <t>hsa-miR-1244-002791</t>
  </si>
  <si>
    <t>hsa-miR-1245-002823</t>
  </si>
  <si>
    <t>hsa-miR-1247-002893</t>
  </si>
  <si>
    <t>hsa-miR-1248-002870</t>
  </si>
  <si>
    <t>hsa-miR-1249-002868</t>
  </si>
  <si>
    <t>hsa-miR-1250-002887</t>
  </si>
  <si>
    <t>hsa-miR-1251-002820</t>
  </si>
  <si>
    <t>hsa-miR-1252-002860</t>
  </si>
  <si>
    <t>hsa-miR-1253-002894</t>
  </si>
  <si>
    <t>hsa-miR-1254-002818</t>
  </si>
  <si>
    <t>hsa-miR-1255A-002805</t>
  </si>
  <si>
    <t>hsa-miR-1255B-002801</t>
  </si>
  <si>
    <t>hsa-miR-1256-002850</t>
  </si>
  <si>
    <t>hsa-miR-1257-002910</t>
  </si>
  <si>
    <t>hsa-miR-1259-002796</t>
  </si>
  <si>
    <t>hsa-miR-125a-3p-4395310</t>
  </si>
  <si>
    <t>hsa-miR-125a-5p-4395309</t>
  </si>
  <si>
    <t>hsa-miR-125b-1#-002378</t>
  </si>
  <si>
    <t>hsa-miR-125b-2#-002158</t>
  </si>
  <si>
    <t>hsa-miR-125b-4373148</t>
  </si>
  <si>
    <t>hsa-miR-126#-000451</t>
  </si>
  <si>
    <t>hsa-miR-126-4395339</t>
  </si>
  <si>
    <t>hsa-miR-1260-002896</t>
  </si>
  <si>
    <t>hsa-miR-1262-002852</t>
  </si>
  <si>
    <t>hsa-miR-1263-002784</t>
  </si>
  <si>
    <t>hsa-miR-1264-002799</t>
  </si>
  <si>
    <t>hsa-miR-1265-002790</t>
  </si>
  <si>
    <t>hsa-miR-1267-002885</t>
  </si>
  <si>
    <t>hsa-miR-1269-002789</t>
  </si>
  <si>
    <t>hsa-miR-127-3p-4373147</t>
  </si>
  <si>
    <t>hsa-miR-127-5p-4395340</t>
  </si>
  <si>
    <t>hsa-miR-1270-002807</t>
  </si>
  <si>
    <t>hsa-miR-1271-002779</t>
  </si>
  <si>
    <t>hsa-miR-1272-002845</t>
  </si>
  <si>
    <t>hsa-miR-1274A-002883</t>
  </si>
  <si>
    <t>hsa-miR-1274B-002884</t>
  </si>
  <si>
    <t>hsa-miR-1275-002840</t>
  </si>
  <si>
    <t>hsa-miR-1276-002843</t>
  </si>
  <si>
    <t>hsa-miR-1278-002851</t>
  </si>
  <si>
    <t>hsa-miR-128-4395327</t>
  </si>
  <si>
    <t>hsa-miR-1282-002803</t>
  </si>
  <si>
    <t>hsa-miR-1283-002890</t>
  </si>
  <si>
    <t>hsa-miR-1284-002903</t>
  </si>
  <si>
    <t>hsa-miR-1285-002822</t>
  </si>
  <si>
    <t>hsa-miR-1286-002773</t>
  </si>
  <si>
    <t>hsa-miR-1288-002832</t>
  </si>
  <si>
    <t>hsa-miR-1289-002871</t>
  </si>
  <si>
    <t>hsa-miR-129#-002298</t>
  </si>
  <si>
    <t>hsa-miR-129-3p-4373297</t>
  </si>
  <si>
    <t>hsa-miR-129-5p-4373171</t>
  </si>
  <si>
    <t>hsa-miR-1290-002863</t>
  </si>
  <si>
    <t>hsa-miR-1291-002838</t>
  </si>
  <si>
    <t>hsa-miR-1292-002824</t>
  </si>
  <si>
    <t>hsa-miR-1293-002905</t>
  </si>
  <si>
    <t>hsa-miR-1294-002785</t>
  </si>
  <si>
    <t>hsa-miR-1296-002908</t>
  </si>
  <si>
    <t>hsa-miR-1298-002861</t>
  </si>
  <si>
    <t>hsa-miR-1300-002902</t>
  </si>
  <si>
    <t>hsa-miR-1301-002827</t>
  </si>
  <si>
    <t>hsa-miR-1302-002901</t>
  </si>
  <si>
    <t>hsa-miR-1303-002792</t>
  </si>
  <si>
    <t>hsa-miR-1304-002874</t>
  </si>
  <si>
    <t>hsa-miR-130a#-002131</t>
  </si>
  <si>
    <t>hsa-miR-130a-4373145</t>
  </si>
  <si>
    <t>hsa-miR-130b#-002114</t>
  </si>
  <si>
    <t>hsa-miR-130b-4373144</t>
  </si>
  <si>
    <t>hsa-miR-132#-002132</t>
  </si>
  <si>
    <t>hsa-miR-132-4373143</t>
  </si>
  <si>
    <t>hsa-miR-1324-002815</t>
  </si>
  <si>
    <t>hsa-miR-133a-4395357</t>
  </si>
  <si>
    <t>hsa-miR-133b-4395358</t>
  </si>
  <si>
    <t>hsa-miR-134-4373299</t>
  </si>
  <si>
    <t>hsa-miR-135a-4373140</t>
  </si>
  <si>
    <t>hsa-miR-135b#-002159</t>
  </si>
  <si>
    <t>hsa-miR-135b-4395372</t>
  </si>
  <si>
    <t>hsa-miR-136#-002100</t>
  </si>
  <si>
    <t>hsa-miR-136-4373173</t>
  </si>
  <si>
    <t>hsa-miR-137-4373301</t>
  </si>
  <si>
    <t>hsa-miR-138-2#-002144</t>
  </si>
  <si>
    <t>hsa-miR-138-4395395</t>
  </si>
  <si>
    <t>hsa-miR-139-3p-4395424</t>
  </si>
  <si>
    <t>hsa-miR-139-5p-4395400</t>
  </si>
  <si>
    <t>hsa-miR-140-3p-4395345</t>
  </si>
  <si>
    <t>hsa-miR-140-5p-4373374</t>
  </si>
  <si>
    <t>hsa-miR-141#-002145</t>
  </si>
  <si>
    <t>hsa-miR-141-4373137</t>
  </si>
  <si>
    <t>hsa-miR-142-3p-4373136</t>
  </si>
  <si>
    <t>hsa-miR-142-5p-4395359</t>
  </si>
  <si>
    <t>hsa-miR-143#-002146</t>
  </si>
  <si>
    <t>hsa-miR-143-4395360</t>
  </si>
  <si>
    <t>hsa-miR-144#-002148</t>
  </si>
  <si>
    <t>hsa-miR-144-002676</t>
  </si>
  <si>
    <t>hsa-miR-145#-002149</t>
  </si>
  <si>
    <t>hsa-miR-145-4395389</t>
  </si>
  <si>
    <t>hsa-miR-146a#-002163</t>
  </si>
  <si>
    <t>hsa-miR-146a-4373132</t>
  </si>
  <si>
    <t>hsa-miR-146b-3p-4395472</t>
  </si>
  <si>
    <t>hsa-miR-146b-5p-4373178</t>
  </si>
  <si>
    <t>hsa-miR-147-4373131</t>
  </si>
  <si>
    <t>hsa-miR-147b-4395373</t>
  </si>
  <si>
    <t>hsa-miR-148a#-002134</t>
  </si>
  <si>
    <t>hsa-miR-148a-4373130</t>
  </si>
  <si>
    <t>hsa-miR-148b#-002160</t>
  </si>
  <si>
    <t>hsa-miR-148b-4373129</t>
  </si>
  <si>
    <t>hsa-miR-149#-002164</t>
  </si>
  <si>
    <t>hsa-miR-149-4395366</t>
  </si>
  <si>
    <t>hsa-miR-150-4373127</t>
  </si>
  <si>
    <t>hsa-miR-151-3p-002254</t>
  </si>
  <si>
    <t>hsa-miR-151-5P-002642</t>
  </si>
  <si>
    <t>hsa-miR-152-4395170</t>
  </si>
  <si>
    <t>hsa-miR-153-4373305</t>
  </si>
  <si>
    <t>hsa-miR-154#-000478</t>
  </si>
  <si>
    <t>hsa-miR-154-4373270</t>
  </si>
  <si>
    <t>hsa-miR-155#-002287</t>
  </si>
  <si>
    <t>hsa-miR-15a#-002419</t>
  </si>
  <si>
    <t>hsa-miR-15a-4373123</t>
  </si>
  <si>
    <t>hsa-miR-15b#-002173</t>
  </si>
  <si>
    <t>hsa-miR-15b-4373122</t>
  </si>
  <si>
    <t>hsa-miR-16-1#-002420</t>
  </si>
  <si>
    <t>hsa-miR-16-2#-002171</t>
  </si>
  <si>
    <t>hsa-miR-16-4373121</t>
  </si>
  <si>
    <t>hsa-miR-17#-002421</t>
  </si>
  <si>
    <t>hsa-miR-17-4395419</t>
  </si>
  <si>
    <t>hsa-miR-181a-2#-002317</t>
  </si>
  <si>
    <t>hsa-miR-181a-4373117</t>
  </si>
  <si>
    <t>hsa-miR-181c#-002333</t>
  </si>
  <si>
    <t>hsa-miR-181c-4373115</t>
  </si>
  <si>
    <t>hsa-miR-182#-000483</t>
  </si>
  <si>
    <t>hsa-miR-182-4395445</t>
  </si>
  <si>
    <t>hsa-miR-1825-002907</t>
  </si>
  <si>
    <t>hsa-miR-1826-002873</t>
  </si>
  <si>
    <t>hsa-miR-183#-002270</t>
  </si>
  <si>
    <t>hsa-miR-183-4395380</t>
  </si>
  <si>
    <t>hsa-miR-184-4373113</t>
  </si>
  <si>
    <t>hsa-miR-185#-002104</t>
  </si>
  <si>
    <t>hsa-miR-185-4395382</t>
  </si>
  <si>
    <t>hsa-miR-186#-002105</t>
  </si>
  <si>
    <t>hsa-miR-186-4395396</t>
  </si>
  <si>
    <t>hsa-miR-187-4373307</t>
  </si>
  <si>
    <t>hsa-miR-188-3p-4395217</t>
  </si>
  <si>
    <t>hsa-miR-18a#-002423</t>
  </si>
  <si>
    <t>hsa-miR-18a-4395533</t>
  </si>
  <si>
    <t>hsa-miR-18b#-002310</t>
  </si>
  <si>
    <t>hsa-miR-18b-4395328</t>
  </si>
  <si>
    <t>hsa-miR-190-4373110</t>
  </si>
  <si>
    <t>hsa-miR-190b-002263</t>
  </si>
  <si>
    <t>hsa-miR-191#-002678</t>
  </si>
  <si>
    <t>hsa-miR-191-4395410</t>
  </si>
  <si>
    <t>hsa-miR-192#-002272</t>
  </si>
  <si>
    <t>hsa-miR-192-4373108</t>
  </si>
  <si>
    <t>hsa-miR-193a-3p-4395361</t>
  </si>
  <si>
    <t>hsa-miR-193a-5p-4395392</t>
  </si>
  <si>
    <t>hsa-miR-193b#-002366</t>
  </si>
  <si>
    <t>hsa-miR-193b-4395478</t>
  </si>
  <si>
    <t>hsa-miR-194#-002379</t>
  </si>
  <si>
    <t>hsa-miR-194-4373106</t>
  </si>
  <si>
    <t>hsa-miR-195#-002107</t>
  </si>
  <si>
    <t>hsa-miR-195-4373105</t>
  </si>
  <si>
    <t>hsa-miR-196a#-002336</t>
  </si>
  <si>
    <t>hsa-miR-196b-4395326</t>
  </si>
  <si>
    <t>hsa-miR-197-4373102</t>
  </si>
  <si>
    <t>hsa-miR-198-4395384</t>
  </si>
  <si>
    <t>hsa-miR-199a-3p-4395415</t>
  </si>
  <si>
    <t>hsa-miR-199a-5p-4373272</t>
  </si>
  <si>
    <t>hsa-miR-199b-5p-4373100</t>
  </si>
  <si>
    <t>hsa-miR-19a#-002424</t>
  </si>
  <si>
    <t>hsa-miR-19a-4373099</t>
  </si>
  <si>
    <t>hsa-miR-19b-1#-002425</t>
  </si>
  <si>
    <t>hsa-miR-19b-4373098</t>
  </si>
  <si>
    <t>hsa-miR-200a#-001011</t>
  </si>
  <si>
    <t>hsa-miR-200a-4378069</t>
  </si>
  <si>
    <t>hsa-miR-200b#-002274</t>
  </si>
  <si>
    <t>hsa-miR-200b-4395362</t>
  </si>
  <si>
    <t>hsa-miR-200c#-002286</t>
  </si>
  <si>
    <t>hsa-miR-200c-4395411</t>
  </si>
  <si>
    <t>hsa-miR-202#-002362</t>
  </si>
  <si>
    <t>hsa-miR-202-4395474</t>
  </si>
  <si>
    <t>hsa-miR-203-4373095</t>
  </si>
  <si>
    <t>hsa-miR-204-4373094</t>
  </si>
  <si>
    <t>hsa-miR-205-4373093</t>
  </si>
  <si>
    <t>hsa-miR-206-000510</t>
  </si>
  <si>
    <t>hsa-miR-208-4373091</t>
  </si>
  <si>
    <t>hsa-miR-208b-4395401</t>
  </si>
  <si>
    <t>hsa-miR-20a#-002437</t>
  </si>
  <si>
    <t>hsa-miR-20a-4373286</t>
  </si>
  <si>
    <t>hsa-miR-20b#-002311</t>
  </si>
  <si>
    <t>hsa-miR-20b-4373263</t>
  </si>
  <si>
    <t>hsa-miR-21#-002438</t>
  </si>
  <si>
    <t>hsa-miR-21-4373090</t>
  </si>
  <si>
    <t>hsa-miR-210-4373089</t>
  </si>
  <si>
    <t>hsa-miR-211-4373088</t>
  </si>
  <si>
    <t>hsa-miR-212-4373087</t>
  </si>
  <si>
    <t>hsa-miR-213-000516</t>
  </si>
  <si>
    <t>hsa-miR-214#-002293</t>
  </si>
  <si>
    <t>hsa-miR-214-4395417</t>
  </si>
  <si>
    <t>hsa-miR-215-4373084</t>
  </si>
  <si>
    <t>hsa-miR-216a-4395331</t>
  </si>
  <si>
    <t>hsa-miR-216b-4395437</t>
  </si>
  <si>
    <t>hsa-miR-217-4395448</t>
  </si>
  <si>
    <t>hsa-miR-218-1#-002094</t>
  </si>
  <si>
    <t>hsa-miR-218-2#-002294</t>
  </si>
  <si>
    <t>hsa-miR-218-4373081</t>
  </si>
  <si>
    <t>hsa-miR-219-1-3p-4395206</t>
  </si>
  <si>
    <t>hsa-miR-219-2-3p-4395501</t>
  </si>
  <si>
    <t>hsa-miR-219-5p-4373080</t>
  </si>
  <si>
    <t>hsa-miR-22#-002301</t>
  </si>
  <si>
    <t>hsa-miR-22-4373079</t>
  </si>
  <si>
    <t>hsa-miR-220-4373078</t>
  </si>
  <si>
    <t>hsa-miR-220b-4395317</t>
  </si>
  <si>
    <t>hsa-miR-220c-4395322</t>
  </si>
  <si>
    <t>hsa-miR-221#-002096</t>
  </si>
  <si>
    <t>hsa-miR-221-4373077</t>
  </si>
  <si>
    <t>hsa-miR-222#-002097</t>
  </si>
  <si>
    <t>hsa-miR-222-4395387</t>
  </si>
  <si>
    <t>hsa-miR-223#-002098</t>
  </si>
  <si>
    <t>hsa-miR-223-4395406</t>
  </si>
  <si>
    <t>hsa-miR-224-4395210</t>
  </si>
  <si>
    <t>hsa-miR-23a#-002439</t>
  </si>
  <si>
    <t>hsa-miR-23a-4373074</t>
  </si>
  <si>
    <t>hsa-miR-23b#-002126</t>
  </si>
  <si>
    <t>hsa-miR-23b-4373073</t>
  </si>
  <si>
    <t>hsa-miR-24-1#-002440</t>
  </si>
  <si>
    <t>hsa-miR-24-2#-002441</t>
  </si>
  <si>
    <t>hsa-miR-24-4373072</t>
  </si>
  <si>
    <t>hsa-miR-25#-002442</t>
  </si>
  <si>
    <t>hsa-miR-25-4373071</t>
  </si>
  <si>
    <t>hsa-miR-26a-1#-002443</t>
  </si>
  <si>
    <t>hsa-miR-26a-2#-002115</t>
  </si>
  <si>
    <t>hsa-miR-26a-4395166</t>
  </si>
  <si>
    <t>hsa-miR-26b#-002444</t>
  </si>
  <si>
    <t>hsa-miR-26b-4395167</t>
  </si>
  <si>
    <t>hsa-miR-27a#-002445</t>
  </si>
  <si>
    <t>hsa-miR-27a-4373287</t>
  </si>
  <si>
    <t>hsa-miR-27b#-002174</t>
  </si>
  <si>
    <t>hsa-miR-27b-4373068</t>
  </si>
  <si>
    <t>hsa-miR-28-3p-4395557</t>
  </si>
  <si>
    <t>hsa-miR-28-5p-4373067</t>
  </si>
  <si>
    <t>hsa-miR-296-3p-4395212</t>
  </si>
  <si>
    <t>hsa-miR-296-5p-4373066</t>
  </si>
  <si>
    <t>hsa-miR-298-4395301</t>
  </si>
  <si>
    <t>hsa-miR-299-3p-4373189</t>
  </si>
  <si>
    <t>hsa-miR-299-5p-4373188</t>
  </si>
  <si>
    <t>hsa-miR-29a#-002447</t>
  </si>
  <si>
    <t>hsa-miR-29a-4395223</t>
  </si>
  <si>
    <t>hsa-miR-29b-1#-002165</t>
  </si>
  <si>
    <t>hsa-miR-29b-2#-002166</t>
  </si>
  <si>
    <t>hsa-miR-29b-4373288</t>
  </si>
  <si>
    <t>hsa-miR-29c-4395171</t>
  </si>
  <si>
    <t>hsa-miR-301a-4373064</t>
  </si>
  <si>
    <t>hsa-miR-301b-4395503</t>
  </si>
  <si>
    <t>hsa-miR-302a#-002381</t>
  </si>
  <si>
    <t>hsa-miR-302a-4378070</t>
  </si>
  <si>
    <t>hsa-miR-302b#-002119</t>
  </si>
  <si>
    <t>hsa-miR-302b-4378071</t>
  </si>
  <si>
    <t>hsa-miR-302c#-000534</t>
  </si>
  <si>
    <t>hsa-miR-302c-4378072</t>
  </si>
  <si>
    <t>hsa-miR-302d#-002120</t>
  </si>
  <si>
    <t>hsa-miR-302d-000535</t>
  </si>
  <si>
    <t>hsa-miR-30a-3p-000416</t>
  </si>
  <si>
    <t>hsa-miR-30a-5p-000417</t>
  </si>
  <si>
    <t>hsa-miR-30b#-002129</t>
  </si>
  <si>
    <t>hsa-miR-30b-4373290</t>
  </si>
  <si>
    <t>hsa-miR-30c-1#-002108</t>
  </si>
  <si>
    <t>hsa-miR-30c-2#-002110</t>
  </si>
  <si>
    <t>hsa-miR-30c-4373060</t>
  </si>
  <si>
    <t>hsa-miR-30d#-002305</t>
  </si>
  <si>
    <t>hsa-miR-30d-000420</t>
  </si>
  <si>
    <t>hsa-miR-30e-3p-000422</t>
  </si>
  <si>
    <t>hsa-miR-31#-002113</t>
  </si>
  <si>
    <t>hsa-miR-31-4395390</t>
  </si>
  <si>
    <t>hsa-miR-32#-002111</t>
  </si>
  <si>
    <t>hsa-miR-32-4395220</t>
  </si>
  <si>
    <t>hsa-miR-320-4395388</t>
  </si>
  <si>
    <t>hsa-miR-320B-002844</t>
  </si>
  <si>
    <t>hsa-miR-323-3p-4395338</t>
  </si>
  <si>
    <t>hsa-miR-324-3p-4395272</t>
  </si>
  <si>
    <t>hsa-miR-324-5p-4373052</t>
  </si>
  <si>
    <t>hsa-miR-325-4373051</t>
  </si>
  <si>
    <t>hsa-miR-326-4373050</t>
  </si>
  <si>
    <t>hsa-miR-328-4373049</t>
  </si>
  <si>
    <t>hsa-miR-329-4373191</t>
  </si>
  <si>
    <t>hsa-miR-330-3p-4373047</t>
  </si>
  <si>
    <t>hsa-miR-330-5p-4395341</t>
  </si>
  <si>
    <t>hsa-miR-331-3p-4373046</t>
  </si>
  <si>
    <t>hsa-miR-331-5p-4395344</t>
  </si>
  <si>
    <t>hsa-miR-335#-002185</t>
  </si>
  <si>
    <t>hsa-miR-335-4373045</t>
  </si>
  <si>
    <t>hsa-miR-337-3p-002157</t>
  </si>
  <si>
    <t>hsa-miR-337-5p-4395267</t>
  </si>
  <si>
    <t>hsa-miR-338-3p-4395363</t>
  </si>
  <si>
    <t>hsa-miR-338-5P-002658</t>
  </si>
  <si>
    <t>hsa-miR-339-3p-4395295</t>
  </si>
  <si>
    <t>hsa-miR-339-5p-4395368</t>
  </si>
  <si>
    <t>hsa-miR-33a#-002136</t>
  </si>
  <si>
    <t>hsa-miR-33a-002135</t>
  </si>
  <si>
    <t>hsa-miR-33b-4395196</t>
  </si>
  <si>
    <t>hsa-miR-340#-002259</t>
  </si>
  <si>
    <t>hsa-miR-340-4395369</t>
  </si>
  <si>
    <t>hsa-miR-342-3p-4395371</t>
  </si>
  <si>
    <t>hsa-miR-342-5p-4395258</t>
  </si>
  <si>
    <t>hsa-miR-345-4395297</t>
  </si>
  <si>
    <t>hsa-miR-346-4373038</t>
  </si>
  <si>
    <t>hsa-miR-34a#-002316</t>
  </si>
  <si>
    <t>hsa-miR-34a-4395168</t>
  </si>
  <si>
    <t>hsa-miR-34b-000427</t>
  </si>
  <si>
    <t>hsa-miR-34b-002102</t>
  </si>
  <si>
    <t>hsa-miR-34c-5p-4373036</t>
  </si>
  <si>
    <t>hsa-miR-361-3p-002116</t>
  </si>
  <si>
    <t>hsa-miR-361-5p-4373035</t>
  </si>
  <si>
    <t>hsa-miR-362-3p-4395228</t>
  </si>
  <si>
    <t>hsa-miR-362-5p-4378092</t>
  </si>
  <si>
    <t>hsa-miR-363#-001283</t>
  </si>
  <si>
    <t>hsa-miR-363-4378090</t>
  </si>
  <si>
    <t>hsa-miR-365-4373194</t>
  </si>
  <si>
    <t>hsa-miR-367#-002121</t>
  </si>
  <si>
    <t>hsa-miR-367-4373034</t>
  </si>
  <si>
    <t>hsa-miR-369-3p-4373032</t>
  </si>
  <si>
    <t>hsa-miR-369-5p-4373195</t>
  </si>
  <si>
    <t>hsa-miR-370-4395386</t>
  </si>
  <si>
    <t>hsa-miR-371-3p-4395235</t>
  </si>
  <si>
    <t>hsa-miR-372-4373029</t>
  </si>
  <si>
    <t>hsa-miR-373-4378073</t>
  </si>
  <si>
    <t>hsa-miR-374a#-002125</t>
  </si>
  <si>
    <t>hsa-miR-374a-4373028</t>
  </si>
  <si>
    <t>hsa-miR-374b#-002391</t>
  </si>
  <si>
    <t>hsa-miR-374b-4381045</t>
  </si>
  <si>
    <t>hsa-miR-375-4373027</t>
  </si>
  <si>
    <t>hsa-miR-376a#-002127</t>
  </si>
  <si>
    <t>hsa-miR-376a-4373026</t>
  </si>
  <si>
    <t>hsa-miR-376b-4373196</t>
  </si>
  <si>
    <t>hsa-miR-376c-4395233</t>
  </si>
  <si>
    <t>hsa-miR-377#-002128</t>
  </si>
  <si>
    <t>hsa-miR-377-4373025</t>
  </si>
  <si>
    <t>hsa-miR-378-000567</t>
  </si>
  <si>
    <t>hsa-miR-378-002243</t>
  </si>
  <si>
    <t>hsa-miR-379-4373349</t>
  </si>
  <si>
    <t>hsa-miR-380-4373022</t>
  </si>
  <si>
    <t>hsa-miR-380-5p-000570</t>
  </si>
  <si>
    <t>hsa-miR-381-4373020</t>
  </si>
  <si>
    <t>hsa-miR-382-4373019</t>
  </si>
  <si>
    <t>hsa-miR-383-4373018</t>
  </si>
  <si>
    <t>hsa-miR-384-4373017</t>
  </si>
  <si>
    <t>hsa-miR-409-3p-002332</t>
  </si>
  <si>
    <t>hsa-miR-409-5p-4395442</t>
  </si>
  <si>
    <t>hsa-miR-410-4378093</t>
  </si>
  <si>
    <t>hsa-miR-411#-002238</t>
  </si>
  <si>
    <t>hsa-miR-411-4381013</t>
  </si>
  <si>
    <t>hsa-miR-412-4373199</t>
  </si>
  <si>
    <t>hsa-miR-422a-4395408</t>
  </si>
  <si>
    <t>hsa-miR-423-5p-4395451</t>
  </si>
  <si>
    <t>hsa-miR-424#-002309</t>
  </si>
  <si>
    <t>hsa-miR-424-4373201</t>
  </si>
  <si>
    <t>hsa-miR-425#-002302</t>
  </si>
  <si>
    <t>hsa-miR-425-4380926</t>
  </si>
  <si>
    <t>hsa-miR-429-4373203</t>
  </si>
  <si>
    <t>hsa-miR-431#-002312</t>
  </si>
  <si>
    <t>hsa-miR-431-4395173</t>
  </si>
  <si>
    <t>hsa-miR-432#-001027</t>
  </si>
  <si>
    <t>hsa-miR-432-001026</t>
  </si>
  <si>
    <t>hsa-miR-433-4373205</t>
  </si>
  <si>
    <t>hsa-miR-448-4373206</t>
  </si>
  <si>
    <t>hsa-miR-449a-4373207</t>
  </si>
  <si>
    <t>hsa-miR-449b-4381011</t>
  </si>
  <si>
    <t>hsa-miR-450a-4395414</t>
  </si>
  <si>
    <t>hsa-miR-450b-3p-4395319</t>
  </si>
  <si>
    <t>hsa-miR-450b-5p-4395318</t>
  </si>
  <si>
    <t>hsa-miR-451-4373360</t>
  </si>
  <si>
    <t>hsa-miR-452#-002330</t>
  </si>
  <si>
    <t>hsa-miR-452-4395440</t>
  </si>
  <si>
    <t>hsa-miR-453-4395429</t>
  </si>
  <si>
    <t>hsa-miR-454#-001996</t>
  </si>
  <si>
    <t>hsa-miR-454-4395434</t>
  </si>
  <si>
    <t>hsa-miR-455-3p-4395355</t>
  </si>
  <si>
    <t>hsa-miR-455-5p-4378098</t>
  </si>
  <si>
    <t>hsa-miR-483-3p-002339</t>
  </si>
  <si>
    <t>hsa-miR-483-5p-4395449</t>
  </si>
  <si>
    <t>hsa-miR-484-4381032</t>
  </si>
  <si>
    <t>hsa-miR-485-3p-4378095</t>
  </si>
  <si>
    <t>hsa-miR-485-5p-4373212</t>
  </si>
  <si>
    <t>hsa-miR-486-3p-4395204</t>
  </si>
  <si>
    <t>hsa-miR-486-5p-4378096</t>
  </si>
  <si>
    <t>hsa-miR-487a-4378097</t>
  </si>
  <si>
    <t>hsa-miR-487b-4378102</t>
  </si>
  <si>
    <t>hsa-miR-488-001106</t>
  </si>
  <si>
    <t>hsa-miR-488-4395468</t>
  </si>
  <si>
    <t>hsa-miR-489-4395469</t>
  </si>
  <si>
    <t>hsa-miR-490-3p-4373215</t>
  </si>
  <si>
    <t>hsa-miR-491-3p-4395471</t>
  </si>
  <si>
    <t>hsa-miR-491-5p-4381053</t>
  </si>
  <si>
    <t>hsa-miR-492-4373217</t>
  </si>
  <si>
    <t>hsa-miR-493-4395475</t>
  </si>
  <si>
    <t>hsa-miR-494-4395476</t>
  </si>
  <si>
    <t>hsa-miR-495-4381078</t>
  </si>
  <si>
    <t>hsa-miR-496-4386771</t>
  </si>
  <si>
    <t>hsa-miR-497#-002368</t>
  </si>
  <si>
    <t>hsa-miR-497-001043</t>
  </si>
  <si>
    <t>hsa-miR-499-3p-4395538</t>
  </si>
  <si>
    <t>hsa-miR-499-5p-4381047</t>
  </si>
  <si>
    <t>hsa-miR-500-001046</t>
  </si>
  <si>
    <t>hsa-miR-500-4395539</t>
  </si>
  <si>
    <t>hsa-miR-501-3p-4395546</t>
  </si>
  <si>
    <t>hsa-miR-501-5p-4373226</t>
  </si>
  <si>
    <t>hsa-miR-502-3p-4395194</t>
  </si>
  <si>
    <t>hsa-miR-502-5p-4373227</t>
  </si>
  <si>
    <t>hsa-miR-503-4373228</t>
  </si>
  <si>
    <t>hsa-miR-504-4395195</t>
  </si>
  <si>
    <t>hsa-miR-505#-002087</t>
  </si>
  <si>
    <t>hsa-miR-505-4395200</t>
  </si>
  <si>
    <t>hsa-miR-506-4373231</t>
  </si>
  <si>
    <t>hsa-miR-507-4373232</t>
  </si>
  <si>
    <t>hsa-miR-508-3p-4373233</t>
  </si>
  <si>
    <t>hsa-miR-508-5p-4395203</t>
  </si>
  <si>
    <t>hsa-miR-509-3-5p-4395266</t>
  </si>
  <si>
    <t>hsa-miR-509-5p-4395346</t>
  </si>
  <si>
    <t>hsa-miR-510-4395352</t>
  </si>
  <si>
    <t>hsa-miR-511-4373236</t>
  </si>
  <si>
    <t>hsa-miR-512-3p-4381034</t>
  </si>
  <si>
    <t>hsa-miR-512-5p-4373238</t>
  </si>
  <si>
    <t>hsa-miR-513-5p-4395201</t>
  </si>
  <si>
    <t>hsa-miR-513B-002757</t>
  </si>
  <si>
    <t>hsa-miR-513C-002756</t>
  </si>
  <si>
    <t>hsa-miR-515-3p-4395480</t>
  </si>
  <si>
    <t>hsa-miR-515-5p-4373242</t>
  </si>
  <si>
    <t>hsa-miR-516-3p-001149</t>
  </si>
  <si>
    <t>hsa-miR-516a-5p-4395527</t>
  </si>
  <si>
    <t>hsa-miR-516b-4395172</t>
  </si>
  <si>
    <t>hsa-miR-517#-001113</t>
  </si>
  <si>
    <t>hsa-miR-517a-4395513</t>
  </si>
  <si>
    <t>hsa-miR-517b-4373244</t>
  </si>
  <si>
    <t>hsa-miR-517c-4373264</t>
  </si>
  <si>
    <t>hsa-miR-518a-3p-4395508</t>
  </si>
  <si>
    <t>hsa-miR-518a-5p-4395507</t>
  </si>
  <si>
    <t>hsa-miR-518b-4373246</t>
  </si>
  <si>
    <t>hsa-miR-518c#-001158</t>
  </si>
  <si>
    <t>hsa-miR-518c-4395512</t>
  </si>
  <si>
    <t>hsa-miR-518d-3p-4373248</t>
  </si>
  <si>
    <t>hsa-miR-518d-5p-4395500</t>
  </si>
  <si>
    <t>hsa-miR-518e#-002371</t>
  </si>
  <si>
    <t>hsa-miR-518e-4395506</t>
  </si>
  <si>
    <t>hsa-miR-518f#-002387</t>
  </si>
  <si>
    <t>hsa-miR-518f-4395499</t>
  </si>
  <si>
    <t>hsa-miR-519a-4395526</t>
  </si>
  <si>
    <t>hsa-miR-519b-3p-002384</t>
  </si>
  <si>
    <t>hsa-miR-519c-3p-4373251</t>
  </si>
  <si>
    <t>hsa-miR-519d-4395514</t>
  </si>
  <si>
    <t>hsa-miR-519e#-001166</t>
  </si>
  <si>
    <t>hsa-miR-519e-4395481</t>
  </si>
  <si>
    <t>hsa-miR-520D-3P-002743</t>
  </si>
  <si>
    <t>hsa-miR-520a-3p-4373268</t>
  </si>
  <si>
    <t>hsa-miR-520a-5p-4378085</t>
  </si>
  <si>
    <t>hsa-miR-520b-4373252</t>
  </si>
  <si>
    <t>hsa-miR-520c-3p-002400</t>
  </si>
  <si>
    <t>hsa-miR-520d-5p-4395504</t>
  </si>
  <si>
    <t>hsa-miR-520e-4373255</t>
  </si>
  <si>
    <t>hsa-miR-520f-4373256</t>
  </si>
  <si>
    <t>hsa-miR-520g-4373257</t>
  </si>
  <si>
    <t>hsa-miR-520h-001170</t>
  </si>
  <si>
    <t>hsa-miR-521-4373259</t>
  </si>
  <si>
    <t>hsa-miR-522-4395524</t>
  </si>
  <si>
    <t>hsa-miR-523-4395497</t>
  </si>
  <si>
    <t>hsa-miR-524-001173</t>
  </si>
  <si>
    <t>hsa-miR-524-5p-4395174</t>
  </si>
  <si>
    <t>hsa-miR-525-3p-4395496</t>
  </si>
  <si>
    <t>hsa-miR-525-5p-4378088</t>
  </si>
  <si>
    <t>hsa-miR-526b-4395493</t>
  </si>
  <si>
    <t>hsa-miR-532-3p-4395466</t>
  </si>
  <si>
    <t>hsa-miR-532-5p-4380928</t>
  </si>
  <si>
    <t>hsa-miR-539-4378103</t>
  </si>
  <si>
    <t>hsa-miR-541#-002200</t>
  </si>
  <si>
    <t>hsa-miR-541-4395312</t>
  </si>
  <si>
    <t>hsa-miR-542-3p-4378101</t>
  </si>
  <si>
    <t>hsa-miR-542-5p-4395351</t>
  </si>
  <si>
    <t>hsa-miR-543-002376</t>
  </si>
  <si>
    <t>hsa-miR-544-4395376</t>
  </si>
  <si>
    <t>hsa-miR-545#-002266</t>
  </si>
  <si>
    <t>hsa-miR-545-4395378</t>
  </si>
  <si>
    <t>hsa-miR-548E-002881</t>
  </si>
  <si>
    <t>hsa-miR-548G-002879</t>
  </si>
  <si>
    <t>hsa-miR-548H-002816</t>
  </si>
  <si>
    <t>hsa-miR-548I-002909</t>
  </si>
  <si>
    <t>hsa-miR-548J-002783</t>
  </si>
  <si>
    <t>hsa-miR-548K-002819</t>
  </si>
  <si>
    <t>hsa-miR-548L-002904</t>
  </si>
  <si>
    <t>hsa-miR-548M-002775</t>
  </si>
  <si>
    <t>hsa-miR-548N-002888</t>
  </si>
  <si>
    <t>hsa-miR-548P-002798</t>
  </si>
  <si>
    <t>hsa-miR-548a-3p-4380948</t>
  </si>
  <si>
    <t>hsa-miR-548a-5p-4395523</t>
  </si>
  <si>
    <t>hsa-miR-548b-3p-4380951</t>
  </si>
  <si>
    <t>hsa-miR-548b-5p-4395519</t>
  </si>
  <si>
    <t>hsa-miR-548c-3p-4380993</t>
  </si>
  <si>
    <t>hsa-miR-548c-5p-4395540</t>
  </si>
  <si>
    <t>hsa-miR-548d-3p-4381008</t>
  </si>
  <si>
    <t>hsa-miR-548d-5p-4395348</t>
  </si>
  <si>
    <t>hsa-miR-549-001511</t>
  </si>
  <si>
    <t>hsa-miR-550-001544</t>
  </si>
  <si>
    <t>hsa-miR-550-002410</t>
  </si>
  <si>
    <t>hsa-miR-551a-001519</t>
  </si>
  <si>
    <t>hsa-miR-551b#-002346</t>
  </si>
  <si>
    <t>hsa-miR-551b-4380945</t>
  </si>
  <si>
    <t>hsa-miR-552-001520</t>
  </si>
  <si>
    <t>hsa-miR-553-001521</t>
  </si>
  <si>
    <t>hsa-miR-554-001522</t>
  </si>
  <si>
    <t>hsa-miR-555-001523</t>
  </si>
  <si>
    <t>hsa-miR-556-3p-4395456</t>
  </si>
  <si>
    <t>hsa-miR-556-5p-4395455</t>
  </si>
  <si>
    <t>hsa-miR-557-001525</t>
  </si>
  <si>
    <t>hsa-miR-558-001526</t>
  </si>
  <si>
    <t>hsa-miR-559-001527</t>
  </si>
  <si>
    <t>hsa-miR-561-4380938</t>
  </si>
  <si>
    <t>hsa-miR-562-001529</t>
  </si>
  <si>
    <t>hsa-miR-563-001530</t>
  </si>
  <si>
    <t>hsa-miR-564-001531</t>
  </si>
  <si>
    <t>hsa-miR-566-001533</t>
  </si>
  <si>
    <t>hsa-miR-567-001534</t>
  </si>
  <si>
    <t>hsa-miR-569-001536</t>
  </si>
  <si>
    <t>hsa-miR-570-4395458</t>
  </si>
  <si>
    <t>hsa-miR-571-001613</t>
  </si>
  <si>
    <t>hsa-miR-572-001614</t>
  </si>
  <si>
    <t>hsa-miR-573-001615</t>
  </si>
  <si>
    <t>hsa-miR-574-3p-4395460</t>
  </si>
  <si>
    <t>hsa-miR-575-001617</t>
  </si>
  <si>
    <t>hsa-miR-576-3p-4395462</t>
  </si>
  <si>
    <t>hsa-miR-576-5p-4395461</t>
  </si>
  <si>
    <t>hsa-miR-577-002675</t>
  </si>
  <si>
    <t>hsa-miR-578-001619</t>
  </si>
  <si>
    <t>hsa-miR-579-4395509</t>
  </si>
  <si>
    <t>hsa-miR-580-001621</t>
  </si>
  <si>
    <t>hsa-miR-581-001622</t>
  </si>
  <si>
    <t>hsa-miR-582-3p-4395510</t>
  </si>
  <si>
    <t>hsa-miR-582-5p-4395175</t>
  </si>
  <si>
    <t>hsa-miR-583-001623</t>
  </si>
  <si>
    <t>hsa-miR-584-001624</t>
  </si>
  <si>
    <t>hsa-miR-585-001625</t>
  </si>
  <si>
    <t>hsa-miR-586-001539</t>
  </si>
  <si>
    <t>hsa-miR-587-001540</t>
  </si>
  <si>
    <t>hsa-miR-588-001542</t>
  </si>
  <si>
    <t>hsa-miR-589-001543</t>
  </si>
  <si>
    <t>hsa-miR-589-4395520</t>
  </si>
  <si>
    <t>hsa-miR-590-3P-002677</t>
  </si>
  <si>
    <t>hsa-miR-590-5p-4395176</t>
  </si>
  <si>
    <t>hsa-miR-591-001545</t>
  </si>
  <si>
    <t>hsa-miR-592-001546</t>
  </si>
  <si>
    <t>hsa-miR-593-001547</t>
  </si>
  <si>
    <t>hsa-miR-593-002411</t>
  </si>
  <si>
    <t>hsa-miR-595-001987</t>
  </si>
  <si>
    <t>hsa-miR-596-001550</t>
  </si>
  <si>
    <t>hsa-miR-597-4380960</t>
  </si>
  <si>
    <t>hsa-miR-598-4395179</t>
  </si>
  <si>
    <t>hsa-miR-599-001554</t>
  </si>
  <si>
    <t>hsa-miR-600-001556</t>
  </si>
  <si>
    <t>hsa-miR-601-001558</t>
  </si>
  <si>
    <t>hsa-miR-603-001566</t>
  </si>
  <si>
    <t>hsa-miR-604-001567</t>
  </si>
  <si>
    <t>hsa-miR-605-001568</t>
  </si>
  <si>
    <t>hsa-miR-606-001569</t>
  </si>
  <si>
    <t>hsa-miR-607-001570</t>
  </si>
  <si>
    <t>hsa-miR-608-001571</t>
  </si>
  <si>
    <t>hsa-miR-609-001573</t>
  </si>
  <si>
    <t>hsa-miR-613-001586</t>
  </si>
  <si>
    <t>hsa-miR-614-001587</t>
  </si>
  <si>
    <t>hsa-miR-615-3p-4386777</t>
  </si>
  <si>
    <t>hsa-miR-615-5p-4395464</t>
  </si>
  <si>
    <t>hsa-miR-616-001589</t>
  </si>
  <si>
    <t>hsa-miR-616-4395525</t>
  </si>
  <si>
    <t>hsa-miR-617-001591</t>
  </si>
  <si>
    <t>hsa-miR-618-4380996</t>
  </si>
  <si>
    <t>hsa-miR-620-002672</t>
  </si>
  <si>
    <t>hsa-miR-621-001598</t>
  </si>
  <si>
    <t>hsa-miR-622-001553</t>
  </si>
  <si>
    <t>hsa-miR-623-001555</t>
  </si>
  <si>
    <t>hsa-miR-624-001557</t>
  </si>
  <si>
    <t>hsa-miR-624-4395541</t>
  </si>
  <si>
    <t>hsa-miR-625#-002432</t>
  </si>
  <si>
    <t>hsa-miR-625-4395542</t>
  </si>
  <si>
    <t>hsa-miR-626-001559</t>
  </si>
  <si>
    <t>hsa-miR-627-4380967</t>
  </si>
  <si>
    <t>hsa-miR-628-3p-002434</t>
  </si>
  <si>
    <t>hsa-miR-628-5p-4395544</t>
  </si>
  <si>
    <t>hsa-miR-629-001562</t>
  </si>
  <si>
    <t>hsa-miR-629-4395547</t>
  </si>
  <si>
    <t>hsa-miR-630-001563</t>
  </si>
  <si>
    <t>hsa-miR-631-001564</t>
  </si>
  <si>
    <t>hsa-miR-633-001574</t>
  </si>
  <si>
    <t>hsa-miR-634-001576</t>
  </si>
  <si>
    <t>hsa-miR-635-001578</t>
  </si>
  <si>
    <t>hsa-miR-636-4395199</t>
  </si>
  <si>
    <t>hsa-miR-637-001581</t>
  </si>
  <si>
    <t>hsa-miR-638-001582</t>
  </si>
  <si>
    <t>hsa-miR-639-001583</t>
  </si>
  <si>
    <t>hsa-miR-640-001584</t>
  </si>
  <si>
    <t>hsa-miR-641-001585</t>
  </si>
  <si>
    <t>hsa-miR-642-4380995</t>
  </si>
  <si>
    <t>hsa-miR-643-001594</t>
  </si>
  <si>
    <t>hsa-miR-644-001596</t>
  </si>
  <si>
    <t>hsa-miR-645-001597</t>
  </si>
  <si>
    <t>hsa-miR-646-001599</t>
  </si>
  <si>
    <t>hsa-miR-647-001600</t>
  </si>
  <si>
    <t>hsa-miR-648-001601</t>
  </si>
  <si>
    <t>hsa-miR-649-001602</t>
  </si>
  <si>
    <t>hsa-miR-650-001603</t>
  </si>
  <si>
    <t>hsa-miR-651-4381007</t>
  </si>
  <si>
    <t>hsa-miR-652-4395463</t>
  </si>
  <si>
    <t>hsa-miR-653-4395403</t>
  </si>
  <si>
    <t>hsa-miR-654-3p-4395350</t>
  </si>
  <si>
    <t>hsa-miR-654-5p-4381014</t>
  </si>
  <si>
    <t>hsa-miR-655-4381015</t>
  </si>
  <si>
    <t>hsa-miR-656-001510</t>
  </si>
  <si>
    <t>hsa-miR-657-001512</t>
  </si>
  <si>
    <t>hsa-miR-658-001513</t>
  </si>
  <si>
    <t>hsa-miR-659-001514</t>
  </si>
  <si>
    <t>hsa-miR-660-4380925</t>
  </si>
  <si>
    <t>hsa-miR-661-001606</t>
  </si>
  <si>
    <t>hsa-miR-662-001607</t>
  </si>
  <si>
    <t>hsa-miR-663B-002857</t>
  </si>
  <si>
    <t>hsa-miR-664-002897</t>
  </si>
  <si>
    <t>hsa-miR-665-002681</t>
  </si>
  <si>
    <t>hsa-miR-668-001992</t>
  </si>
  <si>
    <t>hsa-miR-671-3p-4395433</t>
  </si>
  <si>
    <t>hsa-miR-672-4395438</t>
  </si>
  <si>
    <t>hsa-miR-674-4395193</t>
  </si>
  <si>
    <t>hsa-miR-675-002005</t>
  </si>
  <si>
    <t>hsa-miR-7-2#-002314</t>
  </si>
  <si>
    <t>hsa-miR-708#-002342</t>
  </si>
  <si>
    <t>hsa-miR-708-4395452</t>
  </si>
  <si>
    <t>hsa-miR-720-002895</t>
  </si>
  <si>
    <t>hsa-miR-744#-002325</t>
  </si>
  <si>
    <t>hsa-miR-744-4395435</t>
  </si>
  <si>
    <t>hsa-miR-758-4395180</t>
  </si>
  <si>
    <t>hsa-miR-765-002643</t>
  </si>
  <si>
    <t>hsa-miR-766-001986</t>
  </si>
  <si>
    <t>hsa-miR-767-3p-001995</t>
  </si>
  <si>
    <t>hsa-miR-767-5p-001993</t>
  </si>
  <si>
    <t>hsa-miR-769-3p-002003</t>
  </si>
  <si>
    <t>hsa-miR-769-5p-001998</t>
  </si>
  <si>
    <t>hsa-miR-770-5p-002002</t>
  </si>
  <si>
    <t>hsa-miR-802-002004</t>
  </si>
  <si>
    <t>hsa-miR-871-4395465</t>
  </si>
  <si>
    <t>hsa-miR-872-4395375</t>
  </si>
  <si>
    <t>hsa-miR-873-4395467</t>
  </si>
  <si>
    <t>hsa-miR-874-4395379</t>
  </si>
  <si>
    <t>hsa-miR-875-3p-4395315</t>
  </si>
  <si>
    <t>hsa-miR-875-5p-002203</t>
  </si>
  <si>
    <t>hsa-miR-876-3p-4395336</t>
  </si>
  <si>
    <t>hsa-miR-876-5p-4395316</t>
  </si>
  <si>
    <t>hsa-miR-885-3p-4395483</t>
  </si>
  <si>
    <t>hsa-miR-885-5p-4395407</t>
  </si>
  <si>
    <t>hsa-miR-886-3p-4395305</t>
  </si>
  <si>
    <t>hsa-miR-886-5p-4395304</t>
  </si>
  <si>
    <t>hsa-miR-887-4395485</t>
  </si>
  <si>
    <t>hsa-miR-888#-002213</t>
  </si>
  <si>
    <t>hsa-miR-888-4395323</t>
  </si>
  <si>
    <t>hsa-miR-889-4395313</t>
  </si>
  <si>
    <t>hsa-miR-890-4395320</t>
  </si>
  <si>
    <t>hsa-miR-891a-4395302</t>
  </si>
  <si>
    <t>hsa-miR-891b-4395321</t>
  </si>
  <si>
    <t>hsa-miR-892a-4395306</t>
  </si>
  <si>
    <t>hsa-miR-892b-002214</t>
  </si>
  <si>
    <t>hsa-miR-9#-002231</t>
  </si>
  <si>
    <t>hsa-miR-9-4373285</t>
  </si>
  <si>
    <t>hsa-miR-920-002150</t>
  </si>
  <si>
    <t>hsa-miR-921-002151</t>
  </si>
  <si>
    <t>hsa-miR-922-002152</t>
  </si>
  <si>
    <t>hsa-miR-924-002154</t>
  </si>
  <si>
    <t>hsa-miR-92a-1#-002137</t>
  </si>
  <si>
    <t>hsa-miR-92a-2#-002138</t>
  </si>
  <si>
    <t>hsa-miR-92a-4395169</t>
  </si>
  <si>
    <t>hsa-miR-92b#-002343</t>
  </si>
  <si>
    <t>hsa-miR-93#-002139</t>
  </si>
  <si>
    <t>hsa-miR-93-4373302</t>
  </si>
  <si>
    <t>hsa-miR-933-002176</t>
  </si>
  <si>
    <t>hsa-miR-934-002177</t>
  </si>
  <si>
    <t>hsa-miR-935-002178</t>
  </si>
  <si>
    <t>hsa-miR-936-002179</t>
  </si>
  <si>
    <t>hsa-miR-937-002180</t>
  </si>
  <si>
    <t>hsa-miR-938-002181</t>
  </si>
  <si>
    <t>hsa-miR-939-002182</t>
  </si>
  <si>
    <t>hsa-miR-941-002183</t>
  </si>
  <si>
    <t>hsa-miR-942-002187</t>
  </si>
  <si>
    <t>hsa-miR-943-002188</t>
  </si>
  <si>
    <t>hsa-miR-944-002189</t>
  </si>
  <si>
    <t>hsa-miR-95-4373011</t>
  </si>
  <si>
    <t>hsa-miR-96#-002140</t>
  </si>
  <si>
    <t>hsa-miR-96-4373372</t>
  </si>
  <si>
    <t>hsa-miR-98-4373009</t>
  </si>
  <si>
    <t>hsa-miR-99a#-002141</t>
  </si>
  <si>
    <t>hsa-miR-99a-4373008</t>
  </si>
  <si>
    <t>hsa-miR-99b#-002196</t>
  </si>
  <si>
    <t>hsa-miR-99b-4373007</t>
  </si>
  <si>
    <t>mmu-let-7d#-001178</t>
  </si>
  <si>
    <t>rno-miR-29c#-001818</t>
  </si>
  <si>
    <t>rno-miR-7#-001338</t>
  </si>
  <si>
    <t>1.277</t>
  </si>
  <si>
    <t>0.7619635</t>
  </si>
  <si>
    <t>0.759</t>
  </si>
  <si>
    <t>0.71519524</t>
  </si>
  <si>
    <t>4.849</t>
  </si>
  <si>
    <t>0.08141879</t>
  </si>
  <si>
    <t>0.695</t>
  </si>
  <si>
    <t>0.54390424</t>
  </si>
  <si>
    <t>0.967</t>
  </si>
  <si>
    <t>0.95301837</t>
  </si>
  <si>
    <t>0.249</t>
  </si>
  <si>
    <t>0.21117578</t>
  </si>
  <si>
    <t>1.684</t>
  </si>
  <si>
    <t>0.017203785</t>
  </si>
  <si>
    <t>Flat</t>
  </si>
  <si>
    <t>2.142</t>
  </si>
  <si>
    <t>0.4133223</t>
  </si>
  <si>
    <t>1.59</t>
  </si>
  <si>
    <t>0.020212008</t>
  </si>
  <si>
    <t>1.119</t>
  </si>
  <si>
    <t>0.8067314</t>
  </si>
  <si>
    <t>2.059</t>
  </si>
  <si>
    <t>0.093843885</t>
  </si>
  <si>
    <t>1.169</t>
  </si>
  <si>
    <t>0.58212984</t>
  </si>
  <si>
    <t>0.304</t>
  </si>
  <si>
    <t>0.10758156</t>
  </si>
  <si>
    <t>0.749</t>
  </si>
  <si>
    <t>0.6761752</t>
  </si>
  <si>
    <t>0.89</t>
  </si>
  <si>
    <t>0.81306213</t>
  </si>
  <si>
    <t>1.58</t>
  </si>
  <si>
    <t>0.37295467</t>
  </si>
  <si>
    <t>0.409</t>
  </si>
  <si>
    <t>0.12610458</t>
  </si>
  <si>
    <t>0.545</t>
  </si>
  <si>
    <t>0.19291835</t>
  </si>
  <si>
    <t>0.521</t>
  </si>
  <si>
    <t>0.15858702</t>
  </si>
  <si>
    <t>1.296</t>
  </si>
  <si>
    <t>0.60934824</t>
  </si>
  <si>
    <t>1.687</t>
  </si>
  <si>
    <t>0.016764581</t>
  </si>
  <si>
    <t>0.509</t>
  </si>
  <si>
    <t>0.18825169</t>
  </si>
  <si>
    <t>0.179</t>
  </si>
  <si>
    <t>0.021847842</t>
  </si>
  <si>
    <t>0.672</t>
  </si>
  <si>
    <t>0.3601025</t>
  </si>
  <si>
    <t>44.283</t>
  </si>
  <si>
    <t>0.26929912</t>
  </si>
  <si>
    <t>0.812</t>
  </si>
  <si>
    <t>0.5337523</t>
  </si>
  <si>
    <t>0.982</t>
  </si>
  <si>
    <t>0.9697292</t>
  </si>
  <si>
    <t>0.522</t>
  </si>
  <si>
    <t>0.24511608</t>
  </si>
  <si>
    <t>1.685</t>
  </si>
  <si>
    <t>0.49318615</t>
  </si>
  <si>
    <t>1.158</t>
  </si>
  <si>
    <t>0.69492984</t>
  </si>
  <si>
    <t>0.413</t>
  </si>
  <si>
    <t>0.049612507</t>
  </si>
  <si>
    <t>2.235</t>
  </si>
  <si>
    <t>0.014375298</t>
  </si>
  <si>
    <t>1.465</t>
  </si>
  <si>
    <t>0.64005524</t>
  </si>
  <si>
    <t>5.376</t>
  </si>
  <si>
    <t>0.07844561</t>
  </si>
  <si>
    <t>1.521</t>
  </si>
  <si>
    <t>0.29388294</t>
  </si>
  <si>
    <t>1.702</t>
  </si>
  <si>
    <t>0.63880515</t>
  </si>
  <si>
    <t>1.384</t>
  </si>
  <si>
    <t>0.5441337</t>
  </si>
  <si>
    <t>1.457</t>
  </si>
  <si>
    <t>0.2681684</t>
  </si>
  <si>
    <t>1.793</t>
  </si>
  <si>
    <t>0.018758347</t>
  </si>
  <si>
    <t>2.108</t>
  </si>
  <si>
    <t>0.14447498</t>
  </si>
  <si>
    <t>1.22</t>
  </si>
  <si>
    <t>0.7446806</t>
  </si>
  <si>
    <t>1.047</t>
  </si>
  <si>
    <t>0.95563245</t>
  </si>
  <si>
    <t>14.672</t>
  </si>
  <si>
    <t>0.23377524</t>
  </si>
  <si>
    <t>1.317</t>
  </si>
  <si>
    <t>0.30064154</t>
  </si>
  <si>
    <t>0.354</t>
  </si>
  <si>
    <t>0.06958549</t>
  </si>
  <si>
    <t>1.093</t>
  </si>
  <si>
    <t>0.8901184</t>
  </si>
  <si>
    <t>1.991</t>
  </si>
  <si>
    <t>0.0024645778</t>
  </si>
  <si>
    <t>0.714</t>
  </si>
  <si>
    <t>0.7200777</t>
  </si>
  <si>
    <t>2.136</t>
  </si>
  <si>
    <t>0.43222827</t>
  </si>
  <si>
    <t>1.18</t>
  </si>
  <si>
    <t>0.67871875</t>
  </si>
  <si>
    <t>0.057</t>
  </si>
  <si>
    <t>0.43943322</t>
  </si>
  <si>
    <t>0.815</t>
  </si>
  <si>
    <t>0.8734341</t>
  </si>
  <si>
    <t>0.55</t>
  </si>
  <si>
    <t>0.5203006</t>
  </si>
  <si>
    <t>1.332</t>
  </si>
  <si>
    <t>0.6503892</t>
  </si>
  <si>
    <t>1.475</t>
  </si>
  <si>
    <t>0.20147382</t>
  </si>
  <si>
    <t>1.236</t>
  </si>
  <si>
    <t>0.71537864</t>
  </si>
  <si>
    <t>0.888</t>
  </si>
  <si>
    <t>0.94490665</t>
  </si>
  <si>
    <t>1.595</t>
  </si>
  <si>
    <t>0.21445847</t>
  </si>
  <si>
    <t>1.091</t>
  </si>
  <si>
    <t>0.85380226</t>
  </si>
  <si>
    <t>0.314</t>
  </si>
  <si>
    <t>0.23617232</t>
  </si>
  <si>
    <t>0.343</t>
  </si>
  <si>
    <t>0.55140674</t>
  </si>
  <si>
    <t>2.414</t>
  </si>
  <si>
    <t>0.1721062</t>
  </si>
  <si>
    <t>3.129</t>
  </si>
  <si>
    <t>0.022049107</t>
  </si>
  <si>
    <t>0.443</t>
  </si>
  <si>
    <t>0.08358311</t>
  </si>
  <si>
    <t>0.583</t>
  </si>
  <si>
    <t>0.248931</t>
  </si>
  <si>
    <t>1.942</t>
  </si>
  <si>
    <t>0.018280132</t>
  </si>
  <si>
    <t>1.542</t>
  </si>
  <si>
    <t>0.027505063</t>
  </si>
  <si>
    <t>0.932</t>
  </si>
  <si>
    <t>0.87934905</t>
  </si>
  <si>
    <t>0.873</t>
  </si>
  <si>
    <t>0.83760947</t>
  </si>
  <si>
    <t>2.783</t>
  </si>
  <si>
    <t>0.23177092</t>
  </si>
  <si>
    <t>0.642</t>
  </si>
  <si>
    <t>0.4335815</t>
  </si>
  <si>
    <t>1.4</t>
  </si>
  <si>
    <t>0.25498214</t>
  </si>
  <si>
    <t>0.677</t>
  </si>
  <si>
    <t>0.6497247</t>
  </si>
  <si>
    <t>2.543</t>
  </si>
  <si>
    <t>0.08299097</t>
  </si>
  <si>
    <t>0.652</t>
  </si>
  <si>
    <t>0.4606987</t>
  </si>
  <si>
    <t>1.255</t>
  </si>
  <si>
    <t>0.41182625</t>
  </si>
  <si>
    <t>0.415</t>
  </si>
  <si>
    <t>0.080983326</t>
  </si>
  <si>
    <t>0.814</t>
  </si>
  <si>
    <t>0.9312296</t>
  </si>
  <si>
    <t>1.004</t>
  </si>
  <si>
    <t>0.9950578</t>
  </si>
  <si>
    <t>0.623</t>
  </si>
  <si>
    <t>0.29277125</t>
  </si>
  <si>
    <t>1.139</t>
  </si>
  <si>
    <t>0.84888005</t>
  </si>
  <si>
    <t>1.759</t>
  </si>
  <si>
    <t>0.0173488</t>
  </si>
  <si>
    <t>1.849</t>
  </si>
  <si>
    <t>0.022509908</t>
  </si>
  <si>
    <t>3.189</t>
  </si>
  <si>
    <t>0.045812733</t>
  </si>
  <si>
    <t>3.234</t>
  </si>
  <si>
    <t>0.19919531</t>
  </si>
  <si>
    <t>0.709</t>
  </si>
  <si>
    <t>0.5619144</t>
  </si>
  <si>
    <t>0.994</t>
  </si>
  <si>
    <t>0.99543256</t>
  </si>
  <si>
    <t>0.84217584</t>
  </si>
  <si>
    <t>0.531</t>
  </si>
  <si>
    <t>0.26980814</t>
  </si>
  <si>
    <t>1.275</t>
  </si>
  <si>
    <t>0.47760975</t>
  </si>
  <si>
    <t>1.176</t>
  </si>
  <si>
    <t>0.60175157</t>
  </si>
  <si>
    <t>1.656</t>
  </si>
  <si>
    <t>0.4463494</t>
  </si>
  <si>
    <t>0.902</t>
  </si>
  <si>
    <t>0.8433949</t>
  </si>
  <si>
    <t>1.87</t>
  </si>
  <si>
    <t>0.0699226</t>
  </si>
  <si>
    <t>1.803</t>
  </si>
  <si>
    <t>0.019616777</t>
  </si>
  <si>
    <t>1.797</t>
  </si>
  <si>
    <t>0.012688048</t>
  </si>
  <si>
    <t>1.389</t>
  </si>
  <si>
    <t>0.29604772</t>
  </si>
  <si>
    <t>4.739</t>
  </si>
  <si>
    <t>0.15900749</t>
  </si>
  <si>
    <t>2.13</t>
  </si>
  <si>
    <t>0.019405125</t>
  </si>
  <si>
    <t>1.649</t>
  </si>
  <si>
    <t>0.028124075</t>
  </si>
  <si>
    <t>0.266</t>
  </si>
  <si>
    <t>0.32989666</t>
  </si>
  <si>
    <t>0.664</t>
  </si>
  <si>
    <t>0.6060964</t>
  </si>
  <si>
    <t>1.239</t>
  </si>
  <si>
    <t>0.6371874</t>
  </si>
  <si>
    <t>0.934</t>
  </si>
  <si>
    <t>0.8455818</t>
  </si>
  <si>
    <t>3.14</t>
  </si>
  <si>
    <t>0.0025186143</t>
  </si>
  <si>
    <t>1.741</t>
  </si>
  <si>
    <t>0.0109629715</t>
  </si>
  <si>
    <t>0.20447198</t>
  </si>
  <si>
    <t>3.18</t>
  </si>
  <si>
    <t>0.19850975</t>
  </si>
  <si>
    <t>1.223</t>
  </si>
  <si>
    <t>0.64406586</t>
  </si>
  <si>
    <t>1.823</t>
  </si>
  <si>
    <t>0.012946727</t>
  </si>
  <si>
    <t>1.181</t>
  </si>
  <si>
    <t>0.76643735</t>
  </si>
  <si>
    <t>1.816</t>
  </si>
  <si>
    <t>0.020172916</t>
  </si>
  <si>
    <t>0.821</t>
  </si>
  <si>
    <t>0.68317026</t>
  </si>
  <si>
    <t>2.51</t>
  </si>
  <si>
    <t>0.05736189</t>
  </si>
  <si>
    <t>1.306</t>
  </si>
  <si>
    <t>0.5933804</t>
  </si>
  <si>
    <t>0.581</t>
  </si>
  <si>
    <t>0.35410985</t>
  </si>
  <si>
    <t>0.616</t>
  </si>
  <si>
    <t>0.20930052</t>
  </si>
  <si>
    <t>0.682</t>
  </si>
  <si>
    <t>0.47313577</t>
  </si>
  <si>
    <t>0.723</t>
  </si>
  <si>
    <t>0.5523287</t>
  </si>
  <si>
    <t>0.225</t>
  </si>
  <si>
    <t>0.10931558</t>
  </si>
  <si>
    <t>1.964</t>
  </si>
  <si>
    <t>0.36084828</t>
  </si>
  <si>
    <t>0.145</t>
  </si>
  <si>
    <t>0.013608449</t>
  </si>
  <si>
    <t>0.699</t>
  </si>
  <si>
    <t>0.5302154</t>
  </si>
  <si>
    <t>1.188</t>
  </si>
  <si>
    <t>0.53478026</t>
  </si>
  <si>
    <t>0.392</t>
  </si>
  <si>
    <t>0.48488748</t>
  </si>
  <si>
    <t>1.98</t>
  </si>
  <si>
    <t>0.35715818</t>
  </si>
  <si>
    <t>0.739</t>
  </si>
  <si>
    <t>0.77773076</t>
  </si>
  <si>
    <t>0.326</t>
  </si>
  <si>
    <t>0.14395429</t>
  </si>
  <si>
    <t>0.08354765</t>
  </si>
  <si>
    <t>0.575</t>
  </si>
  <si>
    <t>0.16020681</t>
  </si>
  <si>
    <t>1.232</t>
  </si>
  <si>
    <t>0.7500809</t>
  </si>
  <si>
    <t>1.553</t>
  </si>
  <si>
    <t>0.21844554</t>
  </si>
  <si>
    <t>0.097</t>
  </si>
  <si>
    <t>0.11805264</t>
  </si>
  <si>
    <t>0.669</t>
  </si>
  <si>
    <t>0.40945646</t>
  </si>
  <si>
    <t>2.451</t>
  </si>
  <si>
    <t>0.115971565</t>
  </si>
  <si>
    <t>0.953</t>
  </si>
  <si>
    <t>0.8891702</t>
  </si>
  <si>
    <t>1.43</t>
  </si>
  <si>
    <t>0.3682258</t>
  </si>
  <si>
    <t>0.025498603</t>
  </si>
  <si>
    <t>0.97</t>
  </si>
  <si>
    <t>0.962775</t>
  </si>
  <si>
    <t>0.42</t>
  </si>
  <si>
    <t>0.4071458</t>
  </si>
  <si>
    <t>1.368</t>
  </si>
  <si>
    <t>0.5793162</t>
  </si>
  <si>
    <t>1.471</t>
  </si>
  <si>
    <t>0.2628494</t>
  </si>
  <si>
    <t>0.6358206</t>
  </si>
  <si>
    <t>0.823</t>
  </si>
  <si>
    <t>0.79081875</t>
  </si>
  <si>
    <t>1.172</t>
  </si>
  <si>
    <t>0.85488826</t>
  </si>
  <si>
    <t>0.904</t>
  </si>
  <si>
    <t>0.80373716</t>
  </si>
  <si>
    <t>0.643</t>
  </si>
  <si>
    <t>0.42619905</t>
  </si>
  <si>
    <t>0.281</t>
  </si>
  <si>
    <t>0.25603715</t>
  </si>
  <si>
    <t>0.397</t>
  </si>
  <si>
    <t>0.42624906</t>
  </si>
  <si>
    <t>1.581</t>
  </si>
  <si>
    <t>0.42302892</t>
  </si>
  <si>
    <t>1.138</t>
  </si>
  <si>
    <t>0.88435817</t>
  </si>
  <si>
    <t>0.468</t>
  </si>
  <si>
    <t>0.2296467</t>
  </si>
  <si>
    <t>0.235</t>
  </si>
  <si>
    <t>0.057450134</t>
  </si>
  <si>
    <t>0.883</t>
  </si>
  <si>
    <t>0.79135454</t>
  </si>
  <si>
    <t>1.524</t>
  </si>
  <si>
    <t>0.035808735</t>
  </si>
  <si>
    <t>0.7157009</t>
  </si>
  <si>
    <t>0.597</t>
  </si>
  <si>
    <t>0.67329</t>
  </si>
  <si>
    <t>2.794</t>
  </si>
  <si>
    <t>0.070473224</t>
  </si>
  <si>
    <t>0.963</t>
  </si>
  <si>
    <t>0.9640586</t>
  </si>
  <si>
    <t>0.933</t>
  </si>
  <si>
    <t>0.9140969</t>
  </si>
  <si>
    <t>9.63</t>
  </si>
  <si>
    <t>0.04391359</t>
  </si>
  <si>
    <t>1.364</t>
  </si>
  <si>
    <t>0.6342106</t>
  </si>
  <si>
    <t>1.066</t>
  </si>
  <si>
    <t>0.82942134</t>
  </si>
  <si>
    <t>1.616</t>
  </si>
  <si>
    <t>0.3653954</t>
  </si>
  <si>
    <t>3.526</t>
  </si>
  <si>
    <t>0.05821121</t>
  </si>
  <si>
    <t>1.527</t>
  </si>
  <si>
    <t>0.4069291</t>
  </si>
  <si>
    <t>1.755</t>
  </si>
  <si>
    <t>0.2358575</t>
  </si>
  <si>
    <t>2.058</t>
  </si>
  <si>
    <t>0.045697104</t>
  </si>
  <si>
    <t>1.768</t>
  </si>
  <si>
    <t>0.4954245</t>
  </si>
  <si>
    <t>2.728</t>
  </si>
  <si>
    <t>0.0299027</t>
  </si>
  <si>
    <t>0.253</t>
  </si>
  <si>
    <t>0.2582022</t>
  </si>
  <si>
    <t>3.911</t>
  </si>
  <si>
    <t>0.20721006</t>
  </si>
  <si>
    <t>1.776</t>
  </si>
  <si>
    <t>0.10117358</t>
  </si>
  <si>
    <t>1.061</t>
  </si>
  <si>
    <t>0.9238666</t>
  </si>
  <si>
    <t>0.641</t>
  </si>
  <si>
    <t>0.4143086</t>
  </si>
  <si>
    <t>1.398</t>
  </si>
  <si>
    <t>0.24082252</t>
  </si>
  <si>
    <t>0.843</t>
  </si>
  <si>
    <t>0.7664937</t>
  </si>
  <si>
    <t>0.255</t>
  </si>
  <si>
    <t>0.1952987</t>
  </si>
  <si>
    <t>1.261</t>
  </si>
  <si>
    <t>0.85980594</t>
  </si>
  <si>
    <t>1.915</t>
  </si>
  <si>
    <t>0.029464453</t>
  </si>
  <si>
    <t>1.646</t>
  </si>
  <si>
    <t>0.51356715</t>
  </si>
  <si>
    <t>1.631</t>
  </si>
  <si>
    <t>0.6245435</t>
  </si>
  <si>
    <t>1.09</t>
  </si>
  <si>
    <t>0.8924693</t>
  </si>
  <si>
    <t>1.425</t>
  </si>
  <si>
    <t>0.34583527</t>
  </si>
  <si>
    <t>1.241</t>
  </si>
  <si>
    <t>0.6671039</t>
  </si>
  <si>
    <t>1.541</t>
  </si>
  <si>
    <t>0.5952418</t>
  </si>
  <si>
    <t>1.705</t>
  </si>
  <si>
    <t>0.017428366</t>
  </si>
  <si>
    <t>2.803</t>
  </si>
  <si>
    <t>0.3570028</t>
  </si>
  <si>
    <t>0.532</t>
  </si>
  <si>
    <t>0.13397618</t>
  </si>
  <si>
    <t>1.271</t>
  </si>
  <si>
    <t>0.8065411</t>
  </si>
  <si>
    <t>0.919</t>
  </si>
  <si>
    <t>0.94476855</t>
  </si>
  <si>
    <t>1.371</t>
  </si>
  <si>
    <t>0.6347588</t>
  </si>
  <si>
    <t>2.532</t>
  </si>
  <si>
    <t>0.32937875</t>
  </si>
  <si>
    <t>0.33</t>
  </si>
  <si>
    <t>0.041809022</t>
  </si>
  <si>
    <t>1.851</t>
  </si>
  <si>
    <t>0.013604215</t>
  </si>
  <si>
    <t>7.365</t>
  </si>
  <si>
    <t>0.011823754</t>
  </si>
  <si>
    <t>0.951</t>
  </si>
  <si>
    <t>0.9072235</t>
  </si>
  <si>
    <t>1.406</t>
  </si>
  <si>
    <t>0.68286246</t>
  </si>
  <si>
    <t>0.322</t>
  </si>
  <si>
    <t>0.010952172</t>
  </si>
  <si>
    <t>1.73</t>
  </si>
  <si>
    <t>0.28469193</t>
  </si>
  <si>
    <t>0.765</t>
  </si>
  <si>
    <t>0.6264616</t>
  </si>
  <si>
    <t>1.113</t>
  </si>
  <si>
    <t>0.6920179</t>
  </si>
  <si>
    <t>2.12</t>
  </si>
  <si>
    <t>0.26539594</t>
  </si>
  <si>
    <t>1.145</t>
  </si>
  <si>
    <t>0.75128305</t>
  </si>
  <si>
    <t>0.74</t>
  </si>
  <si>
    <t>0.7227184</t>
  </si>
  <si>
    <t>1.902</t>
  </si>
  <si>
    <t>0.40067515</t>
  </si>
  <si>
    <t>1.089</t>
  </si>
  <si>
    <t>0.8769191</t>
  </si>
  <si>
    <t>0.763</t>
  </si>
  <si>
    <t>0.7088116</t>
  </si>
  <si>
    <t>0.807</t>
  </si>
  <si>
    <t>0.762182</t>
  </si>
  <si>
    <t>0.49314514</t>
  </si>
  <si>
    <t>1.177</t>
  </si>
  <si>
    <t>0.6208124</t>
  </si>
  <si>
    <t>0.348</t>
  </si>
  <si>
    <t>0.34405747</t>
  </si>
  <si>
    <t>0.9546773</t>
  </si>
  <si>
    <t>5.469</t>
  </si>
  <si>
    <t>0.17757401</t>
  </si>
  <si>
    <t>1.612</t>
  </si>
  <si>
    <t>0.19505884</t>
  </si>
  <si>
    <t>1.059</t>
  </si>
  <si>
    <t>0.94500816</t>
  </si>
  <si>
    <t>1.071</t>
  </si>
  <si>
    <t>0.93661207</t>
  </si>
  <si>
    <t>1.819</t>
  </si>
  <si>
    <t>0.20411429</t>
  </si>
  <si>
    <t>2.539</t>
  </si>
  <si>
    <t>0.11578538</t>
  </si>
  <si>
    <t>2.91</t>
  </si>
  <si>
    <t>0.10990503</t>
  </si>
  <si>
    <t>0.501</t>
  </si>
  <si>
    <t>0.25807837</t>
  </si>
  <si>
    <t>9.875</t>
  </si>
  <si>
    <t>0.104051426</t>
  </si>
  <si>
    <t>0.364</t>
  </si>
  <si>
    <t>0.31420583</t>
  </si>
  <si>
    <t>1.709</t>
  </si>
  <si>
    <t>0.40644553</t>
  </si>
  <si>
    <t>1.143</t>
  </si>
  <si>
    <t>0.73910797</t>
  </si>
  <si>
    <t>0.103</t>
  </si>
  <si>
    <t>0.0032974458</t>
  </si>
  <si>
    <t>0.29</t>
  </si>
  <si>
    <t>0.00522684</t>
  </si>
  <si>
    <t>1.056</t>
  </si>
  <si>
    <t>0.9605349</t>
  </si>
  <si>
    <t>1.021</t>
  </si>
  <si>
    <t>0.98008674</t>
  </si>
  <si>
    <t>0.163</t>
  </si>
  <si>
    <t>0.17207114</t>
  </si>
  <si>
    <t>0.698</t>
  </si>
  <si>
    <t>0.7437928</t>
  </si>
  <si>
    <t>0.729</t>
  </si>
  <si>
    <t>0.53839296</t>
  </si>
  <si>
    <t>1.343</t>
  </si>
  <si>
    <t>0.39193407</t>
  </si>
  <si>
    <t>0.039</t>
  </si>
  <si>
    <t>0.460409</t>
  </si>
  <si>
    <t>0.206</t>
  </si>
  <si>
    <t>0.017169623</t>
  </si>
  <si>
    <t>0.09048901</t>
  </si>
  <si>
    <t>0.64</t>
  </si>
  <si>
    <t>0.690601</t>
  </si>
  <si>
    <t>2.224</t>
  </si>
  <si>
    <t>0.04706575</t>
  </si>
  <si>
    <t>0.454</t>
  </si>
  <si>
    <t>0.48582256</t>
  </si>
  <si>
    <t>0.734</t>
  </si>
  <si>
    <t>0.61934</t>
  </si>
  <si>
    <t>0.989</t>
  </si>
  <si>
    <t>0.9850687</t>
  </si>
  <si>
    <t>2.121</t>
  </si>
  <si>
    <t>0.27419475</t>
  </si>
  <si>
    <t>1.175</t>
  </si>
  <si>
    <t>0.62651885</t>
  </si>
  <si>
    <t>2.458</t>
  </si>
  <si>
    <t>0.07468078</t>
  </si>
  <si>
    <t>0.474</t>
  </si>
  <si>
    <t>0.49804485</t>
  </si>
  <si>
    <t>0.258</t>
  </si>
  <si>
    <t>0.24375625</t>
  </si>
  <si>
    <t>0.73</t>
  </si>
  <si>
    <t>0.42811164</t>
  </si>
  <si>
    <t>1.372</t>
  </si>
  <si>
    <t>0.49263015</t>
  </si>
  <si>
    <t>0.466</t>
  </si>
  <si>
    <t>0.12264741</t>
  </si>
  <si>
    <t>2.568</t>
  </si>
  <si>
    <t>0.18588041</t>
  </si>
  <si>
    <t>0.993</t>
  </si>
  <si>
    <t>0.9892258</t>
  </si>
  <si>
    <t>1.272</t>
  </si>
  <si>
    <t>0.56241435</t>
  </si>
  <si>
    <t>0.94</t>
  </si>
  <si>
    <t>0.92744136</t>
  </si>
  <si>
    <t>0.846</t>
  </si>
  <si>
    <t>0.71665776</t>
  </si>
  <si>
    <t>0.47</t>
  </si>
  <si>
    <t>0.06848373</t>
  </si>
  <si>
    <t>0.929</t>
  </si>
  <si>
    <t>0.8997421</t>
  </si>
  <si>
    <t>0.16718487</t>
  </si>
  <si>
    <t>1.26</t>
  </si>
  <si>
    <t>0.6661194</t>
  </si>
  <si>
    <t>0.10388098</t>
  </si>
  <si>
    <t>0.7290243</t>
  </si>
  <si>
    <t>0.594</t>
  </si>
  <si>
    <t>0.21817152</t>
  </si>
  <si>
    <t>2.037</t>
  </si>
  <si>
    <t>0.21961257</t>
  </si>
  <si>
    <t>0.995</t>
  </si>
  <si>
    <t>0.9956585</t>
  </si>
  <si>
    <t>0.649</t>
  </si>
  <si>
    <t>0.42934132</t>
  </si>
  <si>
    <t>1.142</t>
  </si>
  <si>
    <t>0.79275155</t>
  </si>
  <si>
    <t>1.396</t>
  </si>
  <si>
    <t>0.24419472</t>
  </si>
  <si>
    <t>0.564</t>
  </si>
  <si>
    <t>0.26362413</t>
  </si>
  <si>
    <t>0.996</t>
  </si>
  <si>
    <t>0.9844341</t>
  </si>
  <si>
    <t>0.633</t>
  </si>
  <si>
    <t>0.24622338</t>
  </si>
  <si>
    <t>0.277</t>
  </si>
  <si>
    <t>0.03178867</t>
  </si>
  <si>
    <t>0.87738067</t>
  </si>
  <si>
    <t>0.26700893</t>
  </si>
  <si>
    <t>1.828</t>
  </si>
  <si>
    <t>0.013031283</t>
  </si>
  <si>
    <t>1.632</t>
  </si>
  <si>
    <t>0.16362241</t>
  </si>
  <si>
    <t>1.858</t>
  </si>
  <si>
    <t>0.0138375</t>
  </si>
  <si>
    <t>1.509</t>
  </si>
  <si>
    <t>0.3522788</t>
  </si>
  <si>
    <t>1.918</t>
  </si>
  <si>
    <t>0.0029722722</t>
  </si>
  <si>
    <t>0.156</t>
  </si>
  <si>
    <t>0.05835464</t>
  </si>
  <si>
    <t>0.2</t>
  </si>
  <si>
    <t>0.070624135</t>
  </si>
  <si>
    <t>0.309</t>
  </si>
  <si>
    <t>0.006729148</t>
  </si>
  <si>
    <t>0.21776761</t>
  </si>
  <si>
    <t>0.478</t>
  </si>
  <si>
    <t>0.26155427</t>
  </si>
  <si>
    <t>0.471</t>
  </si>
  <si>
    <t>0.34652096</t>
  </si>
  <si>
    <t>0.3</t>
  </si>
  <si>
    <t>0.2775182</t>
  </si>
  <si>
    <t>0.188</t>
  </si>
  <si>
    <t>0.054591566</t>
  </si>
  <si>
    <t>1.584</t>
  </si>
  <si>
    <t>0.16082717</t>
  </si>
  <si>
    <t>0.148</t>
  </si>
  <si>
    <t>0.04869572</t>
  </si>
  <si>
    <t>2.594</t>
  </si>
  <si>
    <t>0.004350648</t>
  </si>
  <si>
    <t>0.525</t>
  </si>
  <si>
    <t>0.5779424</t>
  </si>
  <si>
    <t>1.49</t>
  </si>
  <si>
    <t>0.20710097</t>
  </si>
  <si>
    <t>0.607</t>
  </si>
  <si>
    <t>0.40290555</t>
  </si>
  <si>
    <t>0.421</t>
  </si>
  <si>
    <t>0.17432211</t>
  </si>
  <si>
    <t>0.39441827</t>
  </si>
  <si>
    <t>0.2594482</t>
  </si>
  <si>
    <t>1.704</t>
  </si>
  <si>
    <t>0.70073414</t>
  </si>
  <si>
    <t>0.557</t>
  </si>
  <si>
    <t>0.22350791</t>
  </si>
  <si>
    <t>0.912</t>
  </si>
  <si>
    <t>0.91086805</t>
  </si>
  <si>
    <t>1.525</t>
  </si>
  <si>
    <t>0.5994503</t>
  </si>
  <si>
    <t>1.055</t>
  </si>
  <si>
    <t>0.84519005</t>
  </si>
  <si>
    <t>0.776</t>
  </si>
  <si>
    <t>0.703499</t>
  </si>
  <si>
    <t>2.971</t>
  </si>
  <si>
    <t>0.30662584</t>
  </si>
  <si>
    <t>0.207</t>
  </si>
  <si>
    <t>0.17162953</t>
  </si>
  <si>
    <t>0.142</t>
  </si>
  <si>
    <t>0.054792546</t>
  </si>
  <si>
    <t>1.016</t>
  </si>
  <si>
    <t>0.98267204</t>
  </si>
  <si>
    <t>1.129</t>
  </si>
  <si>
    <t>0.74396807</t>
  </si>
  <si>
    <t>1.402</t>
  </si>
  <si>
    <t>0.64238113</t>
  </si>
  <si>
    <t>1.657</t>
  </si>
  <si>
    <t>0.44081226</t>
  </si>
  <si>
    <t>0.617</t>
  </si>
  <si>
    <t>0.42420083</t>
  </si>
  <si>
    <t>0.481</t>
  </si>
  <si>
    <t>0.38370708</t>
  </si>
  <si>
    <t>0.333</t>
  </si>
  <si>
    <t>0.15517493</t>
  </si>
  <si>
    <t>0.84094733</t>
  </si>
  <si>
    <t>1.739</t>
  </si>
  <si>
    <t>0.12210783</t>
  </si>
  <si>
    <t>0.797</t>
  </si>
  <si>
    <t>0.6080949</t>
  </si>
  <si>
    <t>1.054</t>
  </si>
  <si>
    <t>0.9183097</t>
  </si>
  <si>
    <t>0.9598124</t>
  </si>
  <si>
    <t>1.526</t>
  </si>
  <si>
    <t>0.3643701</t>
  </si>
  <si>
    <t>2.701</t>
  </si>
  <si>
    <t>0.40313703</t>
  </si>
  <si>
    <t>0.345</t>
  </si>
  <si>
    <t>0.27795085</t>
  </si>
  <si>
    <t>0.758</t>
  </si>
  <si>
    <t>0.7300903</t>
  </si>
  <si>
    <t>20.064</t>
  </si>
  <si>
    <t>0.36590174</t>
  </si>
  <si>
    <t>1.099</t>
  </si>
  <si>
    <t>0.8966348</t>
  </si>
  <si>
    <t>0.705</t>
  </si>
  <si>
    <t>0.48995394</t>
  </si>
  <si>
    <t>0.899</t>
  </si>
  <si>
    <t>0.90096325</t>
  </si>
  <si>
    <t>0.913</t>
  </si>
  <si>
    <t>0.87744707</t>
  </si>
  <si>
    <t>0.595</t>
  </si>
  <si>
    <t>0.567719</t>
  </si>
  <si>
    <t>0.492</t>
  </si>
  <si>
    <t>0.22409075</t>
  </si>
  <si>
    <t>0.816</t>
  </si>
  <si>
    <t>0.7765501</t>
  </si>
  <si>
    <t>0.489</t>
  </si>
  <si>
    <t>0.32897097</t>
  </si>
  <si>
    <t>0.35</t>
  </si>
  <si>
    <t>0.082191125</t>
  </si>
  <si>
    <t>0.36</t>
  </si>
  <si>
    <t>0.5575648</t>
  </si>
  <si>
    <t>1.578</t>
  </si>
  <si>
    <t>0.20499709</t>
  </si>
  <si>
    <t>0.584</t>
  </si>
  <si>
    <t>0.6538965</t>
  </si>
  <si>
    <t>0.936</t>
  </si>
  <si>
    <t>0.9244865</t>
  </si>
  <si>
    <t>1.316</t>
  </si>
  <si>
    <t>0.6425039</t>
  </si>
  <si>
    <t>0.65040994</t>
  </si>
  <si>
    <t>1.312</t>
  </si>
  <si>
    <t>0.59507537</t>
  </si>
  <si>
    <t>1.743</t>
  </si>
  <si>
    <t>0.013491325</t>
  </si>
  <si>
    <t>0.356</t>
  </si>
  <si>
    <t>0.023617456</t>
  </si>
  <si>
    <t>0.499</t>
  </si>
  <si>
    <t>0.06481957</t>
  </si>
  <si>
    <t>1.159</t>
  </si>
  <si>
    <t>0.7857819</t>
  </si>
  <si>
    <t>0.612</t>
  </si>
  <si>
    <t>0.42711756</t>
  </si>
  <si>
    <t>1.025</t>
  </si>
  <si>
    <t>0.96878797</t>
  </si>
  <si>
    <t>0.778</t>
  </si>
  <si>
    <t>0.68714315</t>
  </si>
  <si>
    <t>0.556</t>
  </si>
  <si>
    <t>0.61592853</t>
  </si>
  <si>
    <t>1.409</t>
  </si>
  <si>
    <t>0.67037046</t>
  </si>
  <si>
    <t>0.405</t>
  </si>
  <si>
    <t>0.5718334</t>
  </si>
  <si>
    <t>0.68</t>
  </si>
  <si>
    <t>0.4464886</t>
  </si>
  <si>
    <t>0.638</t>
  </si>
  <si>
    <t>0.514473</t>
  </si>
  <si>
    <t>1.164</t>
  </si>
  <si>
    <t>0.80545586</t>
  </si>
  <si>
    <t>0.377</t>
  </si>
  <si>
    <t>0.10452578</t>
  </si>
  <si>
    <t>1.703</t>
  </si>
  <si>
    <t>0.13375932</t>
  </si>
  <si>
    <t>1.063</t>
  </si>
  <si>
    <t>0.9301508</t>
  </si>
  <si>
    <t>3.161</t>
  </si>
  <si>
    <t>0.13638142</t>
  </si>
  <si>
    <t>0.52665865</t>
  </si>
  <si>
    <t>0.779</t>
  </si>
  <si>
    <t>0.57542366</t>
  </si>
  <si>
    <t>0.536</t>
  </si>
  <si>
    <t>0.37377158</t>
  </si>
  <si>
    <t>4.965</t>
  </si>
  <si>
    <t>0.01545394</t>
  </si>
  <si>
    <t>0.716</t>
  </si>
  <si>
    <t>0.6308584</t>
  </si>
  <si>
    <t>0.5861792</t>
  </si>
  <si>
    <t>0.977</t>
  </si>
  <si>
    <t>0.9536117</t>
  </si>
  <si>
    <t>0.707</t>
  </si>
  <si>
    <t>0.70442784</t>
  </si>
  <si>
    <t>0.168</t>
  </si>
  <si>
    <t>0.16046247</t>
  </si>
  <si>
    <t>0.604</t>
  </si>
  <si>
    <t>0.1260978</t>
  </si>
  <si>
    <t>0.691</t>
  </si>
  <si>
    <t>0.6125002</t>
  </si>
  <si>
    <t>8.341</t>
  </si>
  <si>
    <t>0.12662381</t>
  </si>
  <si>
    <t>1.252</t>
  </si>
  <si>
    <t>0.57890016</t>
  </si>
  <si>
    <t>0.185</t>
  </si>
  <si>
    <t>0.52656025</t>
  </si>
  <si>
    <t>1.736</t>
  </si>
  <si>
    <t>0.6689238</t>
  </si>
  <si>
    <t>0.338</t>
  </si>
  <si>
    <t>0.26768705</t>
  </si>
  <si>
    <t>3.24</t>
  </si>
  <si>
    <t>0.60430676</t>
  </si>
  <si>
    <t>1.198</t>
  </si>
  <si>
    <t>0.72699463</t>
  </si>
  <si>
    <t>0.41</t>
  </si>
  <si>
    <t>0.40282714</t>
  </si>
  <si>
    <t>0.204</t>
  </si>
  <si>
    <t>0.19886322</t>
  </si>
  <si>
    <t>0.88</t>
  </si>
  <si>
    <t>0.8312392</t>
  </si>
  <si>
    <t>1.204</t>
  </si>
  <si>
    <t>0.7641763</t>
  </si>
  <si>
    <t>2.635</t>
  </si>
  <si>
    <t>0.19697987</t>
  </si>
  <si>
    <t>1.914</t>
  </si>
  <si>
    <t>0.016468678</t>
  </si>
  <si>
    <t>1.609</t>
  </si>
  <si>
    <t>0.5102618</t>
  </si>
  <si>
    <t>1.377</t>
  </si>
  <si>
    <t>0.067166194</t>
  </si>
  <si>
    <t>1.333</t>
  </si>
  <si>
    <t>0.5970638</t>
  </si>
  <si>
    <t>0.582</t>
  </si>
  <si>
    <t>0.59838253</t>
  </si>
  <si>
    <t>0.92477286</t>
  </si>
  <si>
    <t>2.479</t>
  </si>
  <si>
    <t>0.3243782</t>
  </si>
  <si>
    <t>9.184</t>
  </si>
  <si>
    <t>0.07281034</t>
  </si>
  <si>
    <t>0.693</t>
  </si>
  <si>
    <t>0.39685628</t>
  </si>
  <si>
    <t>0.661</t>
  </si>
  <si>
    <t>0.5374647</t>
  </si>
  <si>
    <t>0.075</t>
  </si>
  <si>
    <t>0.01902638</t>
  </si>
  <si>
    <t>0.596</t>
  </si>
  <si>
    <t>0.61591905</t>
  </si>
  <si>
    <t>2.597</t>
  </si>
  <si>
    <t>0.2537595</t>
  </si>
  <si>
    <t>0.425</t>
  </si>
  <si>
    <t>0.30666372</t>
  </si>
  <si>
    <t>0.14365913</t>
  </si>
  <si>
    <t>2.791</t>
  </si>
  <si>
    <t>0.039803818</t>
  </si>
  <si>
    <t>1.309</t>
  </si>
  <si>
    <t>0.3922818</t>
  </si>
  <si>
    <t>0.216</t>
  </si>
  <si>
    <t>0.07764674</t>
  </si>
  <si>
    <t>0.6887659</t>
  </si>
  <si>
    <t>1.19</t>
  </si>
  <si>
    <t>0.5949645</t>
  </si>
  <si>
    <t>0.608</t>
  </si>
  <si>
    <t>0.27407092</t>
  </si>
  <si>
    <t>1.659</t>
  </si>
  <si>
    <t>0.1826982</t>
  </si>
  <si>
    <t>0.502</t>
  </si>
  <si>
    <t>0.20516779</t>
  </si>
  <si>
    <t>1.469</t>
  </si>
  <si>
    <t>0.44658273</t>
  </si>
  <si>
    <t>0.458</t>
  </si>
  <si>
    <t>0.18751033</t>
  </si>
  <si>
    <t>2.248</t>
  </si>
  <si>
    <t>0.4527835</t>
  </si>
  <si>
    <t>0.99265945</t>
  </si>
  <si>
    <t>0.263</t>
  </si>
  <si>
    <t>0.12980871</t>
  </si>
  <si>
    <t>0.372</t>
  </si>
  <si>
    <t>0.008497755</t>
  </si>
  <si>
    <t>0.08551595</t>
  </si>
  <si>
    <t>0.6727541</t>
  </si>
  <si>
    <t>0.988</t>
  </si>
  <si>
    <t>0.9833745</t>
  </si>
  <si>
    <t>1.029</t>
  </si>
  <si>
    <t>0.96199477</t>
  </si>
  <si>
    <t>1.473</t>
  </si>
  <si>
    <t>0.48803395</t>
  </si>
  <si>
    <t>0.601</t>
  </si>
  <si>
    <t>0.38371238</t>
  </si>
  <si>
    <t>2.346</t>
  </si>
  <si>
    <t>0.059057593</t>
  </si>
  <si>
    <t>0.095</t>
  </si>
  <si>
    <t>0.009205767</t>
  </si>
  <si>
    <t>0.303</t>
  </si>
  <si>
    <t>0.4995812</t>
  </si>
  <si>
    <t>0.109</t>
  </si>
  <si>
    <t>0.0672333</t>
  </si>
  <si>
    <t>0.201</t>
  </si>
  <si>
    <t>0.21627226</t>
  </si>
  <si>
    <t>0.04</t>
  </si>
  <si>
    <t>0.022085281</t>
  </si>
  <si>
    <t>0.065</t>
  </si>
  <si>
    <t>0.04086958</t>
  </si>
  <si>
    <t>0.147</t>
  </si>
  <si>
    <t>0.09211929</t>
  </si>
  <si>
    <t>1.095</t>
  </si>
  <si>
    <t>0.8607722</t>
  </si>
  <si>
    <t>0.60447234</t>
  </si>
  <si>
    <t>0.38</t>
  </si>
  <si>
    <t>0.16015306</t>
  </si>
  <si>
    <t>1.422</t>
  </si>
  <si>
    <t>0.13236871</t>
  </si>
  <si>
    <t>0.435</t>
  </si>
  <si>
    <t>0.24591899</t>
  </si>
  <si>
    <t>1.216</t>
  </si>
  <si>
    <t>0.59569615</t>
  </si>
  <si>
    <t>1.337</t>
  </si>
  <si>
    <t>0.7560635</t>
  </si>
  <si>
    <t>2.215</t>
  </si>
  <si>
    <t>0.13310786</t>
  </si>
  <si>
    <t>0.48053667</t>
  </si>
  <si>
    <t>1.905</t>
  </si>
  <si>
    <t>0.31643796</t>
  </si>
  <si>
    <t>0.40733448</t>
  </si>
  <si>
    <t>0.862</t>
  </si>
  <si>
    <t>0.8228551</t>
  </si>
  <si>
    <t>0.407</t>
  </si>
  <si>
    <t>0.20641984</t>
  </si>
  <si>
    <t>0.91135156</t>
  </si>
  <si>
    <t>1.814</t>
  </si>
  <si>
    <t>0.08022598</t>
  </si>
  <si>
    <t>0.513</t>
  </si>
  <si>
    <t>0.15206903</t>
  </si>
  <si>
    <t>0.505</t>
  </si>
  <si>
    <t>0.45771483</t>
  </si>
  <si>
    <t>2.144</t>
  </si>
  <si>
    <t>0.0060773334</t>
  </si>
  <si>
    <t>1.857</t>
  </si>
  <si>
    <t>0.5638542</t>
  </si>
  <si>
    <t>2.833</t>
  </si>
  <si>
    <t>0.016865216</t>
  </si>
  <si>
    <t>0.31481743</t>
  </si>
  <si>
    <t>1.247</t>
  </si>
  <si>
    <t>0.562013</t>
  </si>
  <si>
    <t>0.658</t>
  </si>
  <si>
    <t>0.34221983</t>
  </si>
  <si>
    <t>2.642</t>
  </si>
  <si>
    <t>0.09265896</t>
  </si>
  <si>
    <t>0.715</t>
  </si>
  <si>
    <t>0.6254294</t>
  </si>
  <si>
    <t>1.988</t>
  </si>
  <si>
    <t>0.033057414</t>
  </si>
  <si>
    <t>1.496</t>
  </si>
  <si>
    <t>0.23492083</t>
  </si>
  <si>
    <t>1.454</t>
  </si>
  <si>
    <t>0.27184194</t>
  </si>
  <si>
    <t>0.941</t>
  </si>
  <si>
    <t>0.91177654</t>
  </si>
  <si>
    <t>0.703</t>
  </si>
  <si>
    <t>0.8351707</t>
  </si>
  <si>
    <t>0.987</t>
  </si>
  <si>
    <t>0.9799226</t>
  </si>
  <si>
    <t>1.064</t>
  </si>
  <si>
    <t>0.87843686</t>
  </si>
  <si>
    <t>1.318</t>
  </si>
  <si>
    <t>0.6786048</t>
  </si>
  <si>
    <t>1.36</t>
  </si>
  <si>
    <t>0.6261709</t>
  </si>
  <si>
    <t>3.4</t>
  </si>
  <si>
    <t>0.04816862</t>
  </si>
  <si>
    <t>1.573</t>
  </si>
  <si>
    <t>0.12334387</t>
  </si>
  <si>
    <t>2.114</t>
  </si>
  <si>
    <t>0.14827506</t>
  </si>
  <si>
    <t>1.373</t>
  </si>
  <si>
    <t>0.44715458</t>
  </si>
  <si>
    <t>1.243</t>
  </si>
  <si>
    <t>0.57212996</t>
  </si>
  <si>
    <t>1.251</t>
  </si>
  <si>
    <t>0.53682303</t>
  </si>
  <si>
    <t>0.189</t>
  </si>
  <si>
    <t>0.011466525</t>
  </si>
  <si>
    <t>0.186</t>
  </si>
  <si>
    <t>0.03370918</t>
  </si>
  <si>
    <t>0.622</t>
  </si>
  <si>
    <t>0.54354304</t>
  </si>
  <si>
    <t>3.157</t>
  </si>
  <si>
    <t>0.4779178</t>
  </si>
  <si>
    <t>0.44508556</t>
  </si>
  <si>
    <t>1.352</t>
  </si>
  <si>
    <t>0.33554533</t>
  </si>
  <si>
    <t>1.027</t>
  </si>
  <si>
    <t>0.9490965</t>
  </si>
  <si>
    <t>0.9220161</t>
  </si>
  <si>
    <t>1.714</t>
  </si>
  <si>
    <t>0.1476253</t>
  </si>
  <si>
    <t>8.719</t>
  </si>
  <si>
    <t>0.06550166</t>
  </si>
  <si>
    <t>2.6</t>
  </si>
  <si>
    <t>0.03838672</t>
  </si>
  <si>
    <t>1.78</t>
  </si>
  <si>
    <t>0.0059927506</t>
  </si>
  <si>
    <t>1.213</t>
  </si>
  <si>
    <t>0.74926084</t>
  </si>
  <si>
    <t>1.476</t>
  </si>
  <si>
    <t>0.24863458</t>
  </si>
  <si>
    <t>0.7506644</t>
  </si>
  <si>
    <t>1.335</t>
  </si>
  <si>
    <t>0.22416982</t>
  </si>
  <si>
    <t>0.694</t>
  </si>
  <si>
    <t>0.6121273</t>
  </si>
  <si>
    <t>1.729</t>
  </si>
  <si>
    <t>0.230324</t>
  </si>
  <si>
    <t>1.986</t>
  </si>
  <si>
    <t>0.16441599</t>
  </si>
  <si>
    <t>1.845</t>
  </si>
  <si>
    <t>0.00752892</t>
  </si>
  <si>
    <t>1.259</t>
  </si>
  <si>
    <t>0.4661506</t>
  </si>
  <si>
    <t>1.44</t>
  </si>
  <si>
    <t>0.078899615</t>
  </si>
  <si>
    <t>0.297</t>
  </si>
  <si>
    <t>0.06318122</t>
  </si>
  <si>
    <t>0.357</t>
  </si>
  <si>
    <t>0.14006983</t>
  </si>
  <si>
    <t>0.285</t>
  </si>
  <si>
    <t>0.2023072</t>
  </si>
  <si>
    <t>0.593</t>
  </si>
  <si>
    <t>0.5669962</t>
  </si>
  <si>
    <t>0.744</t>
  </si>
  <si>
    <t>0.6859274</t>
  </si>
  <si>
    <t>0.16</t>
  </si>
  <si>
    <t>0.05019703</t>
  </si>
  <si>
    <t>0.32578224</t>
  </si>
  <si>
    <t>0.59</t>
  </si>
  <si>
    <t>0.4313415</t>
  </si>
  <si>
    <t>20.837</t>
  </si>
  <si>
    <t>0.30082807</t>
  </si>
  <si>
    <t>0.6854656</t>
  </si>
  <si>
    <t>1.762</t>
  </si>
  <si>
    <t>0.009727321</t>
  </si>
  <si>
    <t>1.725</t>
  </si>
  <si>
    <t>0.010089766</t>
  </si>
  <si>
    <t>0.8110222</t>
  </si>
  <si>
    <t>1.128</t>
  </si>
  <si>
    <t>0.797021</t>
  </si>
  <si>
    <t>4.989</t>
  </si>
  <si>
    <t>0.1529899</t>
  </si>
  <si>
    <t>0.063</t>
  </si>
  <si>
    <t>0.43874383</t>
  </si>
  <si>
    <t>0.96</t>
  </si>
  <si>
    <t>0.96220595</t>
  </si>
  <si>
    <t>0.5</t>
  </si>
  <si>
    <t>0.24651767</t>
  </si>
  <si>
    <t>1.664</t>
  </si>
  <si>
    <t>0.59443146</t>
  </si>
  <si>
    <t>1.597</t>
  </si>
  <si>
    <t>0.2791467</t>
  </si>
  <si>
    <t>0.24191175</t>
  </si>
  <si>
    <t>0.3635774</t>
  </si>
  <si>
    <t>0.611</t>
  </si>
  <si>
    <t>0.37185588</t>
  </si>
  <si>
    <t>0.368</t>
  </si>
  <si>
    <t>0.20676312</t>
  </si>
  <si>
    <t>1.717</t>
  </si>
  <si>
    <t>0.050264705</t>
  </si>
  <si>
    <t>2.035</t>
  </si>
  <si>
    <t>0.043988522</t>
  </si>
  <si>
    <t>0.515</t>
  </si>
  <si>
    <t>0.43719104</t>
  </si>
  <si>
    <t>0.209</t>
  </si>
  <si>
    <t>0.3587193</t>
  </si>
  <si>
    <t>1.068</t>
  </si>
  <si>
    <t>0.85478765</t>
  </si>
  <si>
    <t>0.562</t>
  </si>
  <si>
    <t>0.7157007</t>
  </si>
  <si>
    <t>1.03</t>
  </si>
  <si>
    <t>0.91830254</t>
  </si>
  <si>
    <t>0.684</t>
  </si>
  <si>
    <t>0.37355196</t>
  </si>
  <si>
    <t>0.683</t>
  </si>
  <si>
    <t>0.6275055</t>
  </si>
  <si>
    <t>2.316</t>
  </si>
  <si>
    <t>0.05782361</t>
  </si>
  <si>
    <t>2.341</t>
  </si>
  <si>
    <t>0.015959438</t>
  </si>
  <si>
    <t>0.024</t>
  </si>
  <si>
    <t>0.323835</t>
  </si>
  <si>
    <t>3.771</t>
  </si>
  <si>
    <t>0.1624908</t>
  </si>
  <si>
    <t>2.782</t>
  </si>
  <si>
    <t>0.16979282</t>
  </si>
  <si>
    <t>1.323</t>
  </si>
  <si>
    <t>0.5351821</t>
  </si>
  <si>
    <t>1.437</t>
  </si>
  <si>
    <t>0.14661653</t>
  </si>
  <si>
    <t>0.5976638</t>
  </si>
  <si>
    <t>1.412</t>
  </si>
  <si>
    <t>0.10884368</t>
  </si>
  <si>
    <t>0.21090615</t>
  </si>
  <si>
    <t>1.39</t>
  </si>
  <si>
    <t>0.3178105</t>
  </si>
  <si>
    <t>3.23</t>
  </si>
  <si>
    <t>0.19185165</t>
  </si>
  <si>
    <t>0.813</t>
  </si>
  <si>
    <t>0.7631367</t>
  </si>
  <si>
    <t>0.3480952</t>
  </si>
  <si>
    <t>0.971</t>
  </si>
  <si>
    <t>0.9108801</t>
  </si>
  <si>
    <t>2.405</t>
  </si>
  <si>
    <t>0.33836067</t>
  </si>
  <si>
    <t>0.662</t>
  </si>
  <si>
    <t>0.5044112</t>
  </si>
  <si>
    <t>0.905</t>
  </si>
  <si>
    <t>0.86936694</t>
  </si>
  <si>
    <t>1.698</t>
  </si>
  <si>
    <t>0.01416025</t>
  </si>
  <si>
    <t>1.788</t>
  </si>
  <si>
    <t>0.008630961</t>
  </si>
  <si>
    <t>1.563</t>
  </si>
  <si>
    <t>0.33365852</t>
  </si>
  <si>
    <t>15.832</t>
  </si>
  <si>
    <t>0.25402606</t>
  </si>
  <si>
    <t>0.44710618</t>
  </si>
  <si>
    <t>1.879</t>
  </si>
  <si>
    <t>0.5026332</t>
  </si>
  <si>
    <t>1.087</t>
  </si>
  <si>
    <t>0.8471285</t>
  </si>
  <si>
    <t>1.692</t>
  </si>
  <si>
    <t>0.21730223</t>
  </si>
  <si>
    <t>0.637772</t>
  </si>
  <si>
    <t>0.91816527</t>
  </si>
  <si>
    <t>2.194</t>
  </si>
  <si>
    <t>0.0068910685</t>
  </si>
  <si>
    <t>0.244</t>
  </si>
  <si>
    <t>0.019112075</t>
  </si>
  <si>
    <t>0.795</t>
  </si>
  <si>
    <t>0.529412</t>
  </si>
  <si>
    <t>2.606</t>
  </si>
  <si>
    <t>0.0100402525</t>
  </si>
  <si>
    <t>0.4022725</t>
  </si>
  <si>
    <t>0.9567682</t>
  </si>
  <si>
    <t>1.462</t>
  </si>
  <si>
    <t>0.26902324</t>
  </si>
  <si>
    <t>1.561</t>
  </si>
  <si>
    <t>0.27333173</t>
  </si>
  <si>
    <t>1.014</t>
  </si>
  <si>
    <t>0.9773033</t>
  </si>
  <si>
    <t>0.918</t>
  </si>
  <si>
    <t>0.8770627</t>
  </si>
  <si>
    <t>0.221</t>
  </si>
  <si>
    <t>0.060492907</t>
  </si>
  <si>
    <t>0.222</t>
  </si>
  <si>
    <t>0.15317738</t>
  </si>
  <si>
    <t>0.301</t>
  </si>
  <si>
    <t>0.057722773</t>
  </si>
  <si>
    <t>0.224</t>
  </si>
  <si>
    <t>0.035491325</t>
  </si>
  <si>
    <t>3.678</t>
  </si>
  <si>
    <t>0.5056775</t>
  </si>
  <si>
    <t>13.604</t>
  </si>
  <si>
    <t>0.28408864</t>
  </si>
  <si>
    <t>1.868</t>
  </si>
  <si>
    <t>0.07091269</t>
  </si>
  <si>
    <t>0.29036972</t>
  </si>
  <si>
    <t>1.094</t>
  </si>
  <si>
    <t>0.90522826</t>
  </si>
  <si>
    <t>0.71019924</t>
  </si>
  <si>
    <t>1.237</t>
  </si>
  <si>
    <t>0.7086008</t>
  </si>
  <si>
    <t>1.281</t>
  </si>
  <si>
    <t>0.6646184</t>
  </si>
  <si>
    <t>1.763</t>
  </si>
  <si>
    <t>0.6460643</t>
  </si>
  <si>
    <t>1.374</t>
  </si>
  <si>
    <t>0.7633249</t>
  </si>
  <si>
    <t>2.624</t>
  </si>
  <si>
    <t>0.00822261</t>
  </si>
  <si>
    <t>1.416</t>
  </si>
  <si>
    <t>0.4069181</t>
  </si>
  <si>
    <t>1.246</t>
  </si>
  <si>
    <t>0.51043063</t>
  </si>
  <si>
    <t>0.016685268</t>
  </si>
  <si>
    <t>0.561</t>
  </si>
  <si>
    <t>0.27484488</t>
  </si>
  <si>
    <t>0.279</t>
  </si>
  <si>
    <t>0.015844455</t>
  </si>
  <si>
    <t>6.066</t>
  </si>
  <si>
    <t>0.03442947</t>
  </si>
  <si>
    <t>0.2447476</t>
  </si>
  <si>
    <t>1.505</t>
  </si>
  <si>
    <t>0.038378526</t>
  </si>
  <si>
    <t>1.802</t>
  </si>
  <si>
    <t>0.008205218</t>
  </si>
  <si>
    <t>1.341</t>
  </si>
  <si>
    <t>0.27852008</t>
  </si>
  <si>
    <t>0.66083443</t>
  </si>
  <si>
    <t>1.586</t>
  </si>
  <si>
    <t>0.49193737</t>
  </si>
  <si>
    <t>0.4500947</t>
  </si>
  <si>
    <t>0.393</t>
  </si>
  <si>
    <t>0.43880016</t>
  </si>
  <si>
    <t>1.032</t>
  </si>
  <si>
    <t>0.9598198</t>
  </si>
  <si>
    <t>0.33529708</t>
  </si>
  <si>
    <t>1.112</t>
  </si>
  <si>
    <t>0.79124916</t>
  </si>
  <si>
    <t>0.487</t>
  </si>
  <si>
    <t>0.38295546</t>
  </si>
  <si>
    <t>0.712</t>
  </si>
  <si>
    <t>0.5390025</t>
  </si>
  <si>
    <t>2.981</t>
  </si>
  <si>
    <t>0.16394271</t>
  </si>
  <si>
    <t>1.485</t>
  </si>
  <si>
    <t>0.25221932</t>
  </si>
  <si>
    <t>0.54270315</t>
  </si>
  <si>
    <t>1.201</t>
  </si>
  <si>
    <t>0.62910414</t>
  </si>
  <si>
    <t>0.628</t>
  </si>
  <si>
    <t>0.5079249</t>
  </si>
  <si>
    <t>3.989</t>
  </si>
  <si>
    <t>0.021351505</t>
  </si>
  <si>
    <t>5.338</t>
  </si>
  <si>
    <t>0.09656557</t>
  </si>
  <si>
    <t>2.011</t>
  </si>
  <si>
    <t>0.04430436</t>
  </si>
  <si>
    <t>1.543</t>
  </si>
  <si>
    <t>0.028268559</t>
  </si>
  <si>
    <t>2.733</t>
  </si>
  <si>
    <t>0.53060275</t>
  </si>
  <si>
    <t>2.413</t>
  </si>
  <si>
    <t>0.0036231298</t>
  </si>
  <si>
    <t>2.01</t>
  </si>
  <si>
    <t>0.23557107</t>
  </si>
  <si>
    <t>1.461</t>
  </si>
  <si>
    <t>0.40413108</t>
  </si>
  <si>
    <t>0.702</t>
  </si>
  <si>
    <t>0.58303887</t>
  </si>
  <si>
    <t>5.499</t>
  </si>
  <si>
    <t>0.14861816</t>
  </si>
  <si>
    <t>2.289</t>
  </si>
  <si>
    <t>0.0020712356</t>
  </si>
  <si>
    <t>2.07</t>
  </si>
  <si>
    <t>0.058172923</t>
  </si>
  <si>
    <t>0.009280848</t>
  </si>
  <si>
    <t>0.841</t>
  </si>
  <si>
    <t>0.77180225</t>
  </si>
  <si>
    <t>1.627</t>
  </si>
  <si>
    <t>0.54574823</t>
  </si>
  <si>
    <t>1.347</t>
  </si>
  <si>
    <t>0.567571</t>
  </si>
  <si>
    <t>19.093</t>
  </si>
  <si>
    <t>0.5756772</t>
  </si>
  <si>
    <t>1.392</t>
  </si>
  <si>
    <t>0.16503409</t>
  </si>
  <si>
    <t>0.58950436</t>
  </si>
  <si>
    <t>1.38</t>
  </si>
  <si>
    <t>0.588822</t>
  </si>
  <si>
    <t>0.028</t>
  </si>
  <si>
    <t>0.34038335</t>
  </si>
  <si>
    <t>0.606</t>
  </si>
  <si>
    <t>0.3588086</t>
  </si>
  <si>
    <t>0.655</t>
  </si>
  <si>
    <t>0.53452283</t>
  </si>
  <si>
    <t>0.402</t>
  </si>
  <si>
    <t>0.09034304</t>
  </si>
  <si>
    <t>0.838</t>
  </si>
  <si>
    <t>0.84154433</t>
  </si>
  <si>
    <t>0.887</t>
  </si>
  <si>
    <t>0.8491272</t>
  </si>
  <si>
    <t>1.147</t>
  </si>
  <si>
    <t>0.9123926</t>
  </si>
  <si>
    <t>0.286</t>
  </si>
  <si>
    <t>0.17363644</t>
  </si>
  <si>
    <t>log2(FoldChange)</t>
  </si>
  <si>
    <t>Combined ranking</t>
  </si>
  <si>
    <t>hsa-miR-124-3p</t>
  </si>
  <si>
    <t>miRNA</t>
  </si>
  <si>
    <t>Chromosome 8</t>
  </si>
  <si>
    <t>Chromosomal location (miRBase)</t>
  </si>
  <si>
    <t>miEAA 2.0</t>
  </si>
  <si>
    <t>hsa-miR-218-5p</t>
  </si>
  <si>
    <t>Chromosome 4</t>
  </si>
  <si>
    <t>hsa-miR-155-5p</t>
  </si>
  <si>
    <t>Chromosome 21</t>
  </si>
  <si>
    <t>hsa-miR-10b-5p</t>
  </si>
  <si>
    <t>Chromosome 2</t>
  </si>
  <si>
    <t>hsa-miR-1-3p</t>
  </si>
  <si>
    <t>Chromosome 18</t>
  </si>
  <si>
    <t>hsa-miR-9-5p</t>
  </si>
  <si>
    <t>Chromosome 15</t>
  </si>
  <si>
    <t>hsa-miR-202-3p</t>
  </si>
  <si>
    <t>Chromosome 10</t>
  </si>
  <si>
    <t>hsa-miR-135b-5p</t>
  </si>
  <si>
    <t>Umbilical Cord</t>
  </si>
  <si>
    <t>Organs (miRWalk)</t>
  </si>
  <si>
    <t>hsa-miR-93-5p</t>
  </si>
  <si>
    <t>Trophoblasts</t>
  </si>
  <si>
    <t>hsa-miR-222-3p</t>
  </si>
  <si>
    <t>Tongue</t>
  </si>
  <si>
    <t>hsa-miR-21-5p</t>
  </si>
  <si>
    <t>T-Lymphocytes Helper-Inducer</t>
  </si>
  <si>
    <t>Stromal Cells</t>
  </si>
  <si>
    <t>Stomach</t>
  </si>
  <si>
    <t>Spinal Cord</t>
  </si>
  <si>
    <t>Secretory Vesicles</t>
  </si>
  <si>
    <t>Schwann Cells</t>
  </si>
  <si>
    <t>Sarcoplasmic Reticulum</t>
  </si>
  <si>
    <t>Sarcomeres</t>
  </si>
  <si>
    <t>Reed-Sternberg Cells</t>
  </si>
  <si>
    <t>Pulmonary Artery</t>
  </si>
  <si>
    <t>hsa-miR-132-3p</t>
  </si>
  <si>
    <t>Prosencephalon</t>
  </si>
  <si>
    <t>hsa-miR-30a-5p</t>
  </si>
  <si>
    <t>Prefrontal Cortex</t>
  </si>
  <si>
    <t>Precursor Cells T-Lymphoid</t>
  </si>
  <si>
    <t>Placenta</t>
  </si>
  <si>
    <t>hsa-miR-30c-5p</t>
  </si>
  <si>
    <t>Osteoblasts</t>
  </si>
  <si>
    <t>Neurites</t>
  </si>
  <si>
    <t>hsa-miR-200a-3p</t>
  </si>
  <si>
    <t>Nasopharynx</t>
  </si>
  <si>
    <t>Microfilaments</t>
  </si>
  <si>
    <t>Mesoderm</t>
  </si>
  <si>
    <t>Meninges</t>
  </si>
  <si>
    <t>hsa-miR-10a-5p</t>
  </si>
  <si>
    <t>Megakaryocytes</t>
  </si>
  <si>
    <t>Maxillary Sinus</t>
  </si>
  <si>
    <t>Mast Cells</t>
  </si>
  <si>
    <t>Mammary Glands Human</t>
  </si>
  <si>
    <t>Lymphocytes Null</t>
  </si>
  <si>
    <t>Kupffer Cells</t>
  </si>
  <si>
    <t>Knee</t>
  </si>
  <si>
    <t>hsa-miR-31-5p</t>
  </si>
  <si>
    <t>Keratinocytes</t>
  </si>
  <si>
    <t>hsa-miR-221-3p</t>
  </si>
  <si>
    <t>Jurkat Cells</t>
  </si>
  <si>
    <t>hsa-miR-92b-3p</t>
  </si>
  <si>
    <t>Intestine Small</t>
  </si>
  <si>
    <t>Intestinal Mucosa</t>
  </si>
  <si>
    <t>Intercellular Junctions</t>
  </si>
  <si>
    <t>Insulin-Secreting Cells</t>
  </si>
  <si>
    <t>Immune System</t>
  </si>
  <si>
    <t>Hepatic Stellate Cells</t>
  </si>
  <si>
    <t>hsa-miR-96-5p</t>
  </si>
  <si>
    <t>Hair</t>
  </si>
  <si>
    <t>hsa-miR-223-3p</t>
  </si>
  <si>
    <t>Granulocytes</t>
  </si>
  <si>
    <t>Granulocyte Precursor Cells</t>
  </si>
  <si>
    <t>Germinal Center</t>
  </si>
  <si>
    <t>Germ Layers</t>
  </si>
  <si>
    <t>Gastrointestinal Tract</t>
  </si>
  <si>
    <t>Gap Junctions</t>
  </si>
  <si>
    <t>hsa-miR-182-5p</t>
  </si>
  <si>
    <t>Fallopian Tubes</t>
  </si>
  <si>
    <t>Esophagus</t>
  </si>
  <si>
    <t>Erythroid Cells</t>
  </si>
  <si>
    <t>Epidermis</t>
  </si>
  <si>
    <t>Endothelium</t>
  </si>
  <si>
    <t>Ear Inner</t>
  </si>
  <si>
    <t>Ear</t>
  </si>
  <si>
    <t>Dendritic Spines</t>
  </si>
  <si>
    <t>hsa-miR-126-3p</t>
  </si>
  <si>
    <t>Cornea</t>
  </si>
  <si>
    <t>Cervix Uteri</t>
  </si>
  <si>
    <t>hsa-miR-29a-3p</t>
  </si>
  <si>
    <t>Cerebral Cortex</t>
  </si>
  <si>
    <t>Cerebellum</t>
  </si>
  <si>
    <t>hsa-miR-183-5p</t>
  </si>
  <si>
    <t>CA1 Region Hippocampal</t>
  </si>
  <si>
    <t>Mammary Arteries</t>
  </si>
  <si>
    <t>Bone Marrow Cells</t>
  </si>
  <si>
    <t>Blood Platelets</t>
  </si>
  <si>
    <t>hsa-miR-15a-5p</t>
  </si>
  <si>
    <t>Bile Ducts</t>
  </si>
  <si>
    <t>hsa-miR-101-3p</t>
  </si>
  <si>
    <t>Back</t>
  </si>
  <si>
    <t>Aorta Thoracic</t>
  </si>
  <si>
    <t>Amygdala</t>
  </si>
  <si>
    <t>Adipose Tissue White</t>
  </si>
  <si>
    <t>Adherens Junctions</t>
  </si>
  <si>
    <t>UUGGCAC</t>
  </si>
  <si>
    <t>Seed family (miRBase)</t>
  </si>
  <si>
    <t>UUGGCAA</t>
  </si>
  <si>
    <t>hsa-miR-744-3p</t>
  </si>
  <si>
    <t>UGUUGCC</t>
  </si>
  <si>
    <t>hsa-miR-592</t>
  </si>
  <si>
    <t>UGUGUCA</t>
  </si>
  <si>
    <t>UGUGCUU</t>
  </si>
  <si>
    <t>hsa-miR-210-3p</t>
  </si>
  <si>
    <t>UGUGCGU</t>
  </si>
  <si>
    <t>hsa-miR-204-5p</t>
  </si>
  <si>
    <t>UCCCUUU</t>
  </si>
  <si>
    <t>hsa-miR-197-3p</t>
  </si>
  <si>
    <t>UCACCAC</t>
  </si>
  <si>
    <t>hsa-miR-23a-3p</t>
  </si>
  <si>
    <t>UCACAUU</t>
  </si>
  <si>
    <t>hsa-miR-374b-5p</t>
  </si>
  <si>
    <t>UAUAAUA</t>
  </si>
  <si>
    <t>hsa-miR-340-5p</t>
  </si>
  <si>
    <t>UAUAAAG</t>
  </si>
  <si>
    <t>UAAUGCU</t>
  </si>
  <si>
    <t>hsa-miR-499a-5p</t>
  </si>
  <si>
    <t>UAAGACU</t>
  </si>
  <si>
    <t>hsa-miR-208a-3p</t>
  </si>
  <si>
    <t>UAAGACG</t>
  </si>
  <si>
    <t>GUCAGUU</t>
  </si>
  <si>
    <t>hsa-miR-675-5p</t>
  </si>
  <si>
    <t>GGUGCGG</t>
  </si>
  <si>
    <t>GGCAAGA</t>
  </si>
  <si>
    <t>GAGGUAU</t>
  </si>
  <si>
    <t>hsa-miR-15b-3p</t>
  </si>
  <si>
    <t>GAAUCAU</t>
  </si>
  <si>
    <t>CUUUGGU</t>
  </si>
  <si>
    <t>hsa-miR-93-3p</t>
  </si>
  <si>
    <t>CUGCUGA</t>
  </si>
  <si>
    <t>CGUACCG</t>
  </si>
  <si>
    <t>hsa-miR-1-5p</t>
  </si>
  <si>
    <t>CAUACUU</t>
  </si>
  <si>
    <t>hsa-miR-330-3p</t>
  </si>
  <si>
    <t>CAAAGCA</t>
  </si>
  <si>
    <t>AUGGCAC</t>
  </si>
  <si>
    <t>hsa-miR-22-3p</t>
  </si>
  <si>
    <t>AGCUGCC</t>
  </si>
  <si>
    <t>AGCACCA</t>
  </si>
  <si>
    <t>hsa-miR-181b-5p</t>
  </si>
  <si>
    <t>ACAUUCA</t>
  </si>
  <si>
    <t>ACAGUAC</t>
  </si>
  <si>
    <t>hsa-miR-409-3p</t>
  </si>
  <si>
    <t>AAUGUUG</t>
  </si>
  <si>
    <t>hsa-miR-373-3p</t>
  </si>
  <si>
    <t>AAGUGCU</t>
  </si>
  <si>
    <t>AAGGCAC</t>
  </si>
  <si>
    <t>AAAGUGC</t>
  </si>
  <si>
    <t>AACAGUC</t>
  </si>
  <si>
    <t>AACACUG</t>
  </si>
  <si>
    <t>hsa-miR-21-3p</t>
  </si>
  <si>
    <t>AACACCA</t>
  </si>
  <si>
    <t>Virus Diseases</t>
  </si>
  <si>
    <t>Diseases (miRWalk)</t>
  </si>
  <si>
    <t>Ventricular Dysfunction</t>
  </si>
  <si>
    <t>Tuberculosis</t>
  </si>
  <si>
    <t>Translocation Genetic</t>
  </si>
  <si>
    <t>Thrombocytopenia</t>
  </si>
  <si>
    <t>Shock</t>
  </si>
  <si>
    <t>Sclerosis</t>
  </si>
  <si>
    <t>Sarcoma Synovial</t>
  </si>
  <si>
    <t>Rectal Neoplasms</t>
  </si>
  <si>
    <t>Psoriasis</t>
  </si>
  <si>
    <t>Proteinuria</t>
  </si>
  <si>
    <t>Precursor T-Cell Lymphoblastic Leukemia-Lymphoma</t>
  </si>
  <si>
    <t>Pre-Eclampsia</t>
  </si>
  <si>
    <t>Polyps</t>
  </si>
  <si>
    <t>Polycystic Kidney Diseases</t>
  </si>
  <si>
    <t>Polycystic Kidney Autosomal Recessive</t>
  </si>
  <si>
    <t>Plaque Atherosclerotic</t>
  </si>
  <si>
    <t>Peptic Ulcer</t>
  </si>
  <si>
    <t>Neurofibromatosis 2</t>
  </si>
  <si>
    <t>Neurofibromatosis 1</t>
  </si>
  <si>
    <t>Nervous System Neoplasms</t>
  </si>
  <si>
    <t>Nerve Sheath Neoplasms</t>
  </si>
  <si>
    <t>Nephrosclerosis</t>
  </si>
  <si>
    <t>Neoplasms Germ Cell and Embryonal</t>
  </si>
  <si>
    <t>Myocardial Infarction</t>
  </si>
  <si>
    <t>Muscular Dystrophy Duchenne</t>
  </si>
  <si>
    <t>Muscular Dystrophies</t>
  </si>
  <si>
    <t>Motor Neuron Disease</t>
  </si>
  <si>
    <t>Meningioma</t>
  </si>
  <si>
    <t>Lymphoma T-Cell</t>
  </si>
  <si>
    <t>Lymphoma Primary Effusion</t>
  </si>
  <si>
    <t>Lymphoma Non-Hodgkin</t>
  </si>
  <si>
    <t>Lymphoma Large B-Cell Diffuse</t>
  </si>
  <si>
    <t>Lymphoma B-Cell Marginal Zone</t>
  </si>
  <si>
    <t>Liver Cirrhosis</t>
  </si>
  <si>
    <t>Leukemia-Lymphoma Adult T-Cell</t>
  </si>
  <si>
    <t>Leukemia T-Cell</t>
  </si>
  <si>
    <t>Leukemia B-Cell</t>
  </si>
  <si>
    <t>Leiomyosarcoma</t>
  </si>
  <si>
    <t>Leiomyoma</t>
  </si>
  <si>
    <t>hsa-miR-16-5p</t>
  </si>
  <si>
    <t>Laryngeal Neoplasms</t>
  </si>
  <si>
    <t>Kidney Neoplasms</t>
  </si>
  <si>
    <t>Insulinoma</t>
  </si>
  <si>
    <t>Insulin Resistance</t>
  </si>
  <si>
    <t>Infarction</t>
  </si>
  <si>
    <t>Herpes Simplex</t>
  </si>
  <si>
    <t>Hepatitis Chronic</t>
  </si>
  <si>
    <t>Hepatitis C</t>
  </si>
  <si>
    <t>Hematologic Neoplasms</t>
  </si>
  <si>
    <t>Heart Defects Congenital</t>
  </si>
  <si>
    <t>Hearing Loss</t>
  </si>
  <si>
    <t>Frontotemporal Dementia</t>
  </si>
  <si>
    <t>Fibrosarcoma</t>
  </si>
  <si>
    <t>Fatty Liver</t>
  </si>
  <si>
    <t>Fanconi Anemia</t>
  </si>
  <si>
    <t>Encephalitis</t>
  </si>
  <si>
    <t>Drug Toxicity</t>
  </si>
  <si>
    <t>Death Sudden Cardiac</t>
  </si>
  <si>
    <t>Cystic Fibrosis</t>
  </si>
  <si>
    <t>Cryptosporidiosis</t>
  </si>
  <si>
    <t>Coronary Disease</t>
  </si>
  <si>
    <t>Constriction Pathologic</t>
  </si>
  <si>
    <t>Coloboma</t>
  </si>
  <si>
    <t>Colitis</t>
  </si>
  <si>
    <t>Cocaine-Related Disorders</t>
  </si>
  <si>
    <t>Choroidal Neovascularization</t>
  </si>
  <si>
    <t>Cholesteatoma</t>
  </si>
  <si>
    <t>Cholangiocarcinoma</t>
  </si>
  <si>
    <t>Cardiac Death| Death caradiac</t>
  </si>
  <si>
    <t>Carcinoma Renal Cell</t>
  </si>
  <si>
    <t>Carcinoma Intraductal Noninfiltrating</t>
  </si>
  <si>
    <t>Diabetes Mellitus Type 2</t>
  </si>
  <si>
    <t>Dermatitis Atopic</t>
  </si>
  <si>
    <t>Carcinoma Ductal</t>
  </si>
  <si>
    <t>Carcinoma Acinar Cell</t>
  </si>
  <si>
    <t>Burkitt Lymphoma</t>
  </si>
  <si>
    <t>Avian Leukosis</t>
  </si>
  <si>
    <t>Astrocytoma</t>
  </si>
  <si>
    <t>Arrhythmias Cardiac</t>
  </si>
  <si>
    <t>Aortic Valve Stenosis</t>
  </si>
  <si>
    <t>Anemia</t>
  </si>
  <si>
    <t>Amyotrophic Lateral Sclerosis</t>
  </si>
  <si>
    <t>Adenoma Pleomorphic</t>
  </si>
  <si>
    <t>Dermatitis</t>
  </si>
  <si>
    <t>Acromegaly</t>
  </si>
  <si>
    <t>isoflavone</t>
  </si>
  <si>
    <t>Drugs (SM2miR)</t>
  </si>
  <si>
    <t>cisplatin</t>
  </si>
  <si>
    <t>hsa-miR-25-3p</t>
  </si>
  <si>
    <t>Withaferin A</t>
  </si>
  <si>
    <t>Uric acid</t>
  </si>
  <si>
    <t>Trimetazidine (TMZ)</t>
  </si>
  <si>
    <t>Testosterone</t>
  </si>
  <si>
    <t>Teniposide</t>
  </si>
  <si>
    <t>Sodium butyrate</t>
  </si>
  <si>
    <t>S-1</t>
  </si>
  <si>
    <t>RAR-alpha antagonist Ro-41-5253</t>
  </si>
  <si>
    <t>Piceatannol</t>
  </si>
  <si>
    <t>Palmitic acid</t>
  </si>
  <si>
    <t>N-methyl-N-nitro-N'-nitrosoguanidine (MNNG)</t>
  </si>
  <si>
    <t>N-(4-hydroxyphenyl)-retinamide (4HPR)</t>
  </si>
  <si>
    <t>N,N-dimethyltryptamine (DMT)</t>
  </si>
  <si>
    <t>Microcystin-LR (MC-LR)</t>
  </si>
  <si>
    <t>Methylphenidate</t>
  </si>
  <si>
    <t>Methamphetamine</t>
  </si>
  <si>
    <t>Methadone</t>
  </si>
  <si>
    <t>Metformin</t>
  </si>
  <si>
    <t>Medroxyprogesterone acetate</t>
  </si>
  <si>
    <t>Medpor</t>
  </si>
  <si>
    <t>Matrine</t>
  </si>
  <si>
    <t>Lenalidomide</t>
  </si>
  <si>
    <t>Isoliquiritigenin</t>
  </si>
  <si>
    <t>Iron-sulfates and Aluminum-sulfates</t>
  </si>
  <si>
    <t>Interleukin 13 (IL-13)</t>
  </si>
  <si>
    <t>Prednisone</t>
  </si>
  <si>
    <t>Harmaline</t>
  </si>
  <si>
    <t>Glossy ganoderma spore oil</t>
  </si>
  <si>
    <t>Genistein</t>
  </si>
  <si>
    <t>Down Syndrome</t>
  </si>
  <si>
    <t>Fluoxetine</t>
  </si>
  <si>
    <t>Estrogen</t>
  </si>
  <si>
    <t>Diazobenzene and its derivatives</t>
  </si>
  <si>
    <t>Desipramine</t>
  </si>
  <si>
    <t>Cyclosporin A(CsA)</t>
  </si>
  <si>
    <t>Cobalt chloride</t>
  </si>
  <si>
    <t>Celecoxib</t>
  </si>
  <si>
    <t>Caudatin</t>
  </si>
  <si>
    <t>Camptothecin</t>
  </si>
  <si>
    <t>CDF(analogues of curcumin) + gemcitabine</t>
  </si>
  <si>
    <t>Bio-Oss</t>
  </si>
  <si>
    <t>Arsenite</t>
  </si>
  <si>
    <t>Andrographolide</t>
  </si>
  <si>
    <t>4-hydroxynonenal</t>
  </si>
  <si>
    <t>3,3'-diindolylmethane (BR-DIM)</t>
  </si>
  <si>
    <t>2,3,7,8-tetrachlorodibenzo-p-dioxin (TCDD)</t>
  </si>
  <si>
    <t>1alpha,25-Dihydroxyvitamin D3</t>
  </si>
  <si>
    <t>1'-Acetoxychavicol acetate (ACA)</t>
  </si>
  <si>
    <t>Adrenaline</t>
  </si>
  <si>
    <t>5-methoxy-N,N-dimethyltryptamine (5-MeO-DMT)</t>
  </si>
  <si>
    <t>Smooth muscle cell of the brachiocephalic vasculature</t>
  </si>
  <si>
    <t>Cell-type specific (Atlas)</t>
  </si>
  <si>
    <t>Retinal pigment epithelial cell</t>
  </si>
  <si>
    <t>hsa-miR-15b-5p</t>
  </si>
  <si>
    <t>Neutrophil</t>
  </si>
  <si>
    <t>Neuronal stem cell</t>
  </si>
  <si>
    <t>Neural cell</t>
  </si>
  <si>
    <t>Nephron tubule epithelial cell</t>
  </si>
  <si>
    <t>Myeloid leukocyte</t>
  </si>
  <si>
    <t>Monocyte</t>
  </si>
  <si>
    <t>Lymphocyte</t>
  </si>
  <si>
    <t>Diabetic Angiopathies</t>
  </si>
  <si>
    <t>Immature conventional dendritic cell</t>
  </si>
  <si>
    <t>Fibroblast - mammary</t>
  </si>
  <si>
    <t>Fibroblast</t>
  </si>
  <si>
    <t>Endothelial cell of vascular tree</t>
  </si>
  <si>
    <t>Endothelial cell</t>
  </si>
  <si>
    <t>FOXO3</t>
  </si>
  <si>
    <t>target</t>
  </si>
  <si>
    <t>Endometrial cancer</t>
  </si>
  <si>
    <t>WikiPathways WP4155 r106779</t>
  </si>
  <si>
    <t>GeneTrail 3.0</t>
  </si>
  <si>
    <t>BDNF</t>
  </si>
  <si>
    <t>Neural Crest Cell Migration in Cancer</t>
  </si>
  <si>
    <t>WikiPathways WP4565 r103714</t>
  </si>
  <si>
    <t>Cell migration and invasion through p75NTR</t>
  </si>
  <si>
    <t>WikiPathways WP4561 r107544</t>
  </si>
  <si>
    <t>MITF</t>
  </si>
  <si>
    <t>Neural Crest Differentiation</t>
  </si>
  <si>
    <t>WikiPathways WP2064 r106662</t>
  </si>
  <si>
    <t>Prostaglandin Synthesis and Regulation</t>
  </si>
  <si>
    <t>WikiPathways WP98 r106529</t>
  </si>
  <si>
    <t>Sudden Infant Death Syndrome (SIDS) Susceptibility Pathways</t>
  </si>
  <si>
    <t>WikiPathways WP706 r106830</t>
  </si>
  <si>
    <t>Angiopoietin Like Protein 8 Regulatory Pathway</t>
  </si>
  <si>
    <t>WikiPathways WP3915 r106761</t>
  </si>
  <si>
    <t>ERK Pathway in Huntington's Disease</t>
  </si>
  <si>
    <t>WikiPathways WP3853 r106752</t>
  </si>
  <si>
    <t>Insulin Signaling</t>
  </si>
  <si>
    <t>WikiPathways WP481 r106617</t>
  </si>
  <si>
    <t>MAPK Signaling Pathway</t>
  </si>
  <si>
    <t>WikiPathways WP382 r107148</t>
  </si>
  <si>
    <t>PDCD4</t>
  </si>
  <si>
    <t>Translation inhibitors in chronically activated PDGFRA cells</t>
  </si>
  <si>
    <t>WikiPathways WP4566 r104315</t>
  </si>
  <si>
    <t>Gastrin Signaling Pathway</t>
  </si>
  <si>
    <t>WikiPathways WP4659 r106038</t>
  </si>
  <si>
    <t>Synaptic signaling pathways associated with autism spectrum disorder</t>
  </si>
  <si>
    <t>WikiPathways WP4539 r103371</t>
  </si>
  <si>
    <t>Signaling Pathways in Glioblastoma</t>
  </si>
  <si>
    <t>WikiPathways WP2261 r107126</t>
  </si>
  <si>
    <t>Energy Metabolism</t>
  </si>
  <si>
    <t>WikiPathways WP1541 r106404</t>
  </si>
  <si>
    <t>Overview of leukocyte-intrinsic Hippo pathway functions</t>
  </si>
  <si>
    <t>WikiPathways WP4542 r104788</t>
  </si>
  <si>
    <t>Prader-Willi and Angelman Syndrome</t>
  </si>
  <si>
    <t>WikiPathways WP3998 r106536</t>
  </si>
  <si>
    <t>VEGFA-VEGFR2 Signaling Pathway</t>
  </si>
  <si>
    <t>WikiPathways WP3888 r106441</t>
  </si>
  <si>
    <t>Follicle Stimulating Hormone (FSH) signaling pathway</t>
  </si>
  <si>
    <t>WikiPathways WP2035 r101857</t>
  </si>
  <si>
    <t>DNA Damage Response (only ATM dependent)</t>
  </si>
  <si>
    <t>WikiPathways WP710 r106372</t>
  </si>
  <si>
    <t>Copper homeostasis</t>
  </si>
  <si>
    <t>WikiPathways WP3286 r106367</t>
  </si>
  <si>
    <t>Pathways Affected in Adenoid Cystic Carcinoma</t>
  </si>
  <si>
    <t>WikiPathways WP3651 r106546</t>
  </si>
  <si>
    <t>IL-5 Signaling Pathway</t>
  </si>
  <si>
    <t>WikiPathways WP127 r78498</t>
  </si>
  <si>
    <t>Non-small cell lung cancer</t>
  </si>
  <si>
    <t>WikiPathways WP4255 r105677</t>
  </si>
  <si>
    <t>NAD metabolism, sirtuins and aging</t>
  </si>
  <si>
    <t>WikiPathways WP3630 r106745</t>
  </si>
  <si>
    <t>PI3K-AKT-mTOR signaling pathway and therapeutic opportunities</t>
  </si>
  <si>
    <t>WikiPathways WP3844 r107714</t>
  </si>
  <si>
    <t>IL-2 Signaling Pathway</t>
  </si>
  <si>
    <t>WikiPathways WP49 r95132</t>
  </si>
  <si>
    <t>Fragile X Syndrome</t>
  </si>
  <si>
    <t>WikiPathways WP4549 r104796</t>
  </si>
  <si>
    <t>MECP2 and Associated Rett Syndrome</t>
  </si>
  <si>
    <t>WikiPathways WP3584 r107144</t>
  </si>
  <si>
    <t>Chemokine signaling pathway</t>
  </si>
  <si>
    <t>WikiPathways WP3929 r106503</t>
  </si>
  <si>
    <t>Interferon type I signaling pathways</t>
  </si>
  <si>
    <t>WikiPathways WP585 r107188</t>
  </si>
  <si>
    <t>Hematopoietic Stem Cell Gene Regulation by GABP alpha/beta Complex</t>
  </si>
  <si>
    <t>WikiPathways WP3657 r106590</t>
  </si>
  <si>
    <t>Neural Crest Cell Migration during Development</t>
  </si>
  <si>
    <t>WikiPathways WP4564 r103712</t>
  </si>
  <si>
    <t>Focal Adhesion-PI3K-Akt-mTOR-signaling pathway</t>
  </si>
  <si>
    <t>WikiPathways WP3932 r106555</t>
  </si>
  <si>
    <t>RANKL/RANK (Receptor activator of NFKB (ligand)) Signaling Pathway</t>
  </si>
  <si>
    <t>WikiPathways WP2018 r106175</t>
  </si>
  <si>
    <t>Imatinib and Chronic Myeloid Leukemia</t>
  </si>
  <si>
    <t>WikiPathways WP3640 r106747</t>
  </si>
  <si>
    <t>BDNF-TrkB Signaling</t>
  </si>
  <si>
    <t>WikiPathways WP3676 r106307</t>
  </si>
  <si>
    <t>mitochondrial membrane</t>
  </si>
  <si>
    <t>Gene Ontology - Cellular Component</t>
  </si>
  <si>
    <t>neuron projection</t>
  </si>
  <si>
    <t>dendrite</t>
  </si>
  <si>
    <t>MTSS1</t>
  </si>
  <si>
    <t>actin cytoskeleton</t>
  </si>
  <si>
    <t>endocytic vesicle</t>
  </si>
  <si>
    <t>RECK</t>
  </si>
  <si>
    <t>plasma membrane</t>
  </si>
  <si>
    <t>ruffle</t>
  </si>
  <si>
    <t>organelle membrane</t>
  </si>
  <si>
    <t>cytoskeleton</t>
  </si>
  <si>
    <t>exocytic vesicle</t>
  </si>
  <si>
    <t>intrinsic component of membrane</t>
  </si>
  <si>
    <t>secretory vesicle</t>
  </si>
  <si>
    <t>outer membrane</t>
  </si>
  <si>
    <t>extracellular space</t>
  </si>
  <si>
    <t>nuclear speck</t>
  </si>
  <si>
    <t>mitochondrial outer membrane</t>
  </si>
  <si>
    <t>mitochondrion</t>
  </si>
  <si>
    <t>synaptic vesicle</t>
  </si>
  <si>
    <t>anchored component of membrane</t>
  </si>
  <si>
    <t>axon</t>
  </si>
  <si>
    <t>Wnt signalosome</t>
  </si>
  <si>
    <t>transport vesicle</t>
  </si>
  <si>
    <t>nuclear body</t>
  </si>
  <si>
    <t>perinuclear region of cytoplasm</t>
  </si>
  <si>
    <t>Gene Ontology - Biological Process</t>
  </si>
  <si>
    <t>reproductive process</t>
  </si>
  <si>
    <t>BMP signaling pathway</t>
  </si>
  <si>
    <t>developmental growth</t>
  </si>
  <si>
    <t>Cellular senescence</t>
  </si>
  <si>
    <t>KEGG</t>
  </si>
  <si>
    <t>EGFR tyrosine kinase inhibitor resistance</t>
  </si>
  <si>
    <t>Prolactin signaling pathway</t>
  </si>
  <si>
    <t>Alcoholism</t>
  </si>
  <si>
    <t>Huntington disease</t>
  </si>
  <si>
    <t>Melanoma</t>
  </si>
  <si>
    <t>Cocaine addiction</t>
  </si>
  <si>
    <t>Pathways in cancer</t>
  </si>
  <si>
    <t>Osteoclast differentiation</t>
  </si>
  <si>
    <t>Melanogenesis</t>
  </si>
  <si>
    <t>Transcriptional misregulation in cancer</t>
  </si>
  <si>
    <t>MAPK signaling pathway</t>
  </si>
  <si>
    <t>cAMP signaling pathway</t>
  </si>
  <si>
    <t>Proteoglycans in cancer</t>
  </si>
  <si>
    <t>Longevity regulating pathway - multiple species</t>
  </si>
  <si>
    <t>Longevity regulating pathway</t>
  </si>
  <si>
    <t>Ras signaling pathway</t>
  </si>
  <si>
    <t>FoxO signaling pathway</t>
  </si>
  <si>
    <t>AMPK signaling pathway</t>
  </si>
  <si>
    <t>AKT Signaling Pathway</t>
  </si>
  <si>
    <t>BioCarta aktPathway</t>
  </si>
  <si>
    <t>Inhibition of Matrix Metalloproteinases</t>
  </si>
  <si>
    <t>BioCarta reckPathway</t>
  </si>
  <si>
    <t>PTEN dependent cell cycle arrest and apoptosis</t>
  </si>
  <si>
    <t>BioCarta ptenPathway</t>
  </si>
  <si>
    <t>Role of nicotinic acetylcholine receptors in the regulation of apoptosis</t>
  </si>
  <si>
    <t>BioCarta achPathway</t>
  </si>
  <si>
    <t>Melanocyte Development and Pigmentation Pathway</t>
  </si>
  <si>
    <t>BioCarta melanocytepathway</t>
  </si>
  <si>
    <t>The IGF-1 Receptor and Longevity</t>
  </si>
  <si>
    <t>BioCarta longevityPathway</t>
  </si>
  <si>
    <t>receptor ligand activity</t>
  </si>
  <si>
    <t>Gene Ontology - Molecular Function</t>
  </si>
  <si>
    <t>beta-catenin binding</t>
  </si>
  <si>
    <t>receptor regulator activity</t>
  </si>
  <si>
    <t>transcription factor binding</t>
  </si>
  <si>
    <t>cytoskeletal protein binding</t>
  </si>
  <si>
    <t>coreceptor activity involved in canonical Wnt signaling pathway</t>
  </si>
  <si>
    <t>RNA binding</t>
  </si>
  <si>
    <t>serine-type endopeptidase inhibitor activity</t>
  </si>
  <si>
    <t>growth factor activity</t>
  </si>
  <si>
    <t>protein kinase binding</t>
  </si>
  <si>
    <t>endopeptidase regulator activity</t>
  </si>
  <si>
    <t>E-box binding</t>
  </si>
  <si>
    <t>chromatin DNA binding</t>
  </si>
  <si>
    <t>actin binding</t>
  </si>
  <si>
    <t>protein dimerization activity</t>
  </si>
  <si>
    <t>kinase binding</t>
  </si>
  <si>
    <t>endopeptidase inhibitor activity</t>
  </si>
  <si>
    <t>coreceptor activity</t>
  </si>
  <si>
    <t>identical protein binding</t>
  </si>
  <si>
    <t>actin monomer binding</t>
  </si>
  <si>
    <t>signaling receptor activity</t>
  </si>
  <si>
    <t>DNA-binding transcription activator activity, RNA polymerase II-specific</t>
  </si>
  <si>
    <t>coreceptor activity involved in Wnt signaling pathway</t>
  </si>
  <si>
    <t>metalloendopeptidase inhibitor activity</t>
  </si>
  <si>
    <t>enzyme inhibitor activity</t>
  </si>
  <si>
    <t>enzyme regulator activity</t>
  </si>
  <si>
    <t>enzyme binding</t>
  </si>
  <si>
    <t>signaling receptor activator activity</t>
  </si>
  <si>
    <t>DNA-binding transcription activator activity</t>
  </si>
  <si>
    <t>peptidase inhibitor activity</t>
  </si>
  <si>
    <t>Wnt-protein binding</t>
  </si>
  <si>
    <t>Interleukin-4 and Interleukin-13 signaling</t>
  </si>
  <si>
    <t>Reactome</t>
  </si>
  <si>
    <t>AKT phosphorylates targets in the nucleus</t>
  </si>
  <si>
    <t>Activated NTRK2 signals through FYN</t>
  </si>
  <si>
    <t>Activated NTRK2 signals through CDK5</t>
  </si>
  <si>
    <t>Activated NTRK2 signals through FRS2 and FRS3</t>
  </si>
  <si>
    <t>BDNF activates NTRK2 (TRKB) signaling</t>
  </si>
  <si>
    <t>Gene and protein expression by JAK-STAT signaling after Interleukin-12 stimulation</t>
  </si>
  <si>
    <t>Activated NTRK2 signals through PI3K</t>
  </si>
  <si>
    <t>Post-translational modification: synthesis of GPI-anchored proteins</t>
  </si>
  <si>
    <t>MAPK6/MAPK4 signaling</t>
  </si>
  <si>
    <t>Activated NTRK2 signals through PLCG1</t>
  </si>
  <si>
    <t>FOXO-mediated transcription of oxidative stress, metabolic and neuronal genes</t>
  </si>
  <si>
    <t>MECP2 regulates transcription of neuronal ligands</t>
  </si>
  <si>
    <t>SUMOylation of transcription factors</t>
  </si>
  <si>
    <t>RUNX3 regulates BCL2L11 (BIM) transcription</t>
  </si>
  <si>
    <t>Deregulated CDK5 triggers multiple neurodegenerative pathways in Alzheimer's disease models</t>
  </si>
  <si>
    <t>Regulation of localization of FOXO transcription factors</t>
  </si>
  <si>
    <t>Signaling by NODAL</t>
  </si>
  <si>
    <t>Activated NTRK2 signals through RAS</t>
  </si>
  <si>
    <t>Estrogen-dependent nuclear events downstream of ESR-membrane signaling</t>
  </si>
  <si>
    <t>Constitutive Signaling by AKT1 E17K in Cancer</t>
  </si>
  <si>
    <t>Regulation of FOXO transcriptional activity by acetylation</t>
  </si>
  <si>
    <t>FOXO-mediated transcription of cell cycle genes</t>
  </si>
  <si>
    <t>NTRK2 activates RAC1</t>
  </si>
  <si>
    <t>FOXO-mediated transcription of cell death genes</t>
  </si>
  <si>
    <t>hsa-miR-30c-5p,hsa-miR-30a-5p</t>
  </si>
  <si>
    <t>Chromosome 6</t>
  </si>
  <si>
    <t>hsa-miR-409-3p,hsa-miR-208a-3p</t>
  </si>
  <si>
    <t>Chromosome 14</t>
  </si>
  <si>
    <t>hsa-miR-16-5p,hsa-miR-15a-5p</t>
  </si>
  <si>
    <t>Chromosome 13</t>
  </si>
  <si>
    <t>hsa-miR-135a-5p,hsa-miR-613</t>
  </si>
  <si>
    <t>Chromosome 12</t>
  </si>
  <si>
    <t>hsa-miR-675-5p,hsa-miR-210-3p</t>
  </si>
  <si>
    <t>Chromosome 11</t>
  </si>
  <si>
    <t>hsa-miR-222-3p,hsa-miR-221-3p</t>
  </si>
  <si>
    <t>X Chromosome</t>
  </si>
  <si>
    <t>hsa-miR-409-3p,hsa-miR-155-5p</t>
  </si>
  <si>
    <t>Umbilical Veins</t>
  </si>
  <si>
    <t>hsa-miR-182-5p,hsa-miR-183-5p</t>
  </si>
  <si>
    <t>Trabecular Meshwork</t>
  </si>
  <si>
    <t>hsa-miR-155-5p,hsa-miR-1-3p</t>
  </si>
  <si>
    <t>Tight Junctions</t>
  </si>
  <si>
    <t>hsa-miR-155-5p,hsa-miR-21-5p</t>
  </si>
  <si>
    <t>T-Lymphocytes Regulatory</t>
  </si>
  <si>
    <t>hsa-miR-21-5p,hsa-miR-124-3p</t>
  </si>
  <si>
    <t>Stress Fibers</t>
  </si>
  <si>
    <t>hsa-miR-10a-5p,hsa-miR-132-3p</t>
  </si>
  <si>
    <t>Spine</t>
  </si>
  <si>
    <t>hsa-miR-204-5p,hsa-miR-21-5p</t>
  </si>
  <si>
    <t>Retinal Pigment Epithelium</t>
  </si>
  <si>
    <t>hsa-miR-10b-5p,hsa-miR-124-3p</t>
  </si>
  <si>
    <t>Pseudopodia</t>
  </si>
  <si>
    <t>hsa-miR-9-5p,hsa-miR-124-3p</t>
  </si>
  <si>
    <t>Pluripotent Stem Cells</t>
  </si>
  <si>
    <t>hsa-miR-182-5p,hsa-miR-96-5p</t>
  </si>
  <si>
    <t>Photoreceptor Cells Vertebrate</t>
  </si>
  <si>
    <t>Neural Stem Cells</t>
  </si>
  <si>
    <t>hsa-miR-223-3p,hsa-miR-155-5p</t>
  </si>
  <si>
    <t>Myeloid Cells</t>
  </si>
  <si>
    <t>hsa-miR-221-3p,hsa-miR-222-3p</t>
  </si>
  <si>
    <t>Muscle Fibers Skeletal</t>
  </si>
  <si>
    <t>Mouth Mucosa</t>
  </si>
  <si>
    <t>hsa-miR-155-5p,hsa-miR-9-5p</t>
  </si>
  <si>
    <t>Monocytes</t>
  </si>
  <si>
    <t>hsa-miR-223-3p,hsa-miR-135b-5p</t>
  </si>
  <si>
    <t>Microvessels</t>
  </si>
  <si>
    <t>hsa-miR-29a-3p,hsa-miR-21-5p</t>
  </si>
  <si>
    <t>Mesenchymal Stem Cells</t>
  </si>
  <si>
    <t>hsa-miR-21-5p,hsa-miR-101-3p</t>
  </si>
  <si>
    <t>Lymph Nodes</t>
  </si>
  <si>
    <t>hsa-miR-210-3p,hsa-miR-21-5p</t>
  </si>
  <si>
    <t>Hippocampus</t>
  </si>
  <si>
    <t>hsa-miR-155-5p,hsa-miR-124-3p</t>
  </si>
  <si>
    <t>Hematopoietic System</t>
  </si>
  <si>
    <t>hsa-miR-1-3p,hsa-miR-126-3p</t>
  </si>
  <si>
    <t>Heart Ventricles</t>
  </si>
  <si>
    <t>hsa-miR-15a-5p,hsa-miR-16-5p</t>
  </si>
  <si>
    <t>Erythroid Precursor Cells</t>
  </si>
  <si>
    <t>hsa-miR-223-3p,hsa-miR-25-3p</t>
  </si>
  <si>
    <t>Erythroblasts</t>
  </si>
  <si>
    <t>hsa-miR-1-3p,hsa-miR-29a-3p</t>
  </si>
  <si>
    <t>Endocrine System</t>
  </si>
  <si>
    <t>hsa-miR-9-5p,hsa-miR-29a-3p</t>
  </si>
  <si>
    <t>Cytoplasm</t>
  </si>
  <si>
    <t>hsa-miR-31-5p,hsa-miR-1-3p</t>
  </si>
  <si>
    <t>Coronary Vessels</t>
  </si>
  <si>
    <t>Choroid</t>
  </si>
  <si>
    <t>hsa-miR-22-3p,hsa-miR-9-5p</t>
  </si>
  <si>
    <t>Cartilage</t>
  </si>
  <si>
    <t>hsa-miR-155-5p,hsa-miR-126-3p</t>
  </si>
  <si>
    <t>Bone Marrow</t>
  </si>
  <si>
    <t>hsa-miR-15a-5p,hsa-miR-30a-5p</t>
  </si>
  <si>
    <t>Bile</t>
  </si>
  <si>
    <t>hsa-miR-10a-5p,hsa-miR-21-5p</t>
  </si>
  <si>
    <t>Aorta</t>
  </si>
  <si>
    <t>Amacrine Cells</t>
  </si>
  <si>
    <t>hsa-miR-30a-5p,hsa-miR-30c-5p</t>
  </si>
  <si>
    <t>GUAAACA</t>
  </si>
  <si>
    <t>hsa-miR-1-3p,hsa-miR-613</t>
  </si>
  <si>
    <t>GGAAUGU</t>
  </si>
  <si>
    <t>GCUACAU</t>
  </si>
  <si>
    <t>hsa-miR-92b-3p,hsa-miR-25-3p</t>
  </si>
  <si>
    <t>AUUGCAC</t>
  </si>
  <si>
    <t>hsa-miR-135a-5p,hsa-miR-135b-5p</t>
  </si>
  <si>
    <t>AUGGCUU</t>
  </si>
  <si>
    <t>hsa-miR-21-5p,hsa-miR-590-5p</t>
  </si>
  <si>
    <t>AGCUUAU</t>
  </si>
  <si>
    <t>hsa-miR-10a-5p,hsa-miR-10b-5p</t>
  </si>
  <si>
    <t>ACCCUGU</t>
  </si>
  <si>
    <t>hsa-miR-21-5p,hsa-miR-30a-5p</t>
  </si>
  <si>
    <t>Urinary Bladder Neoplasms</t>
  </si>
  <si>
    <t>hsa-miR-155-5p,hsa-miR-16-5p</t>
  </si>
  <si>
    <t>Sprains and Strains</t>
  </si>
  <si>
    <t>hsa-miR-1-3p,hsa-miR-183-5p</t>
  </si>
  <si>
    <t>Rhabdomyosarcoma</t>
  </si>
  <si>
    <t>hsa-miR-1-3p,hsa-miR-21-5p</t>
  </si>
  <si>
    <t>Reperfusion Injury</t>
  </si>
  <si>
    <t>Pheochromocytoma</t>
  </si>
  <si>
    <t>hsa-miR-22-3p,hsa-miR-124-3p</t>
  </si>
  <si>
    <t>Osteoarthritis</t>
  </si>
  <si>
    <t>hsa-miR-22-3p,hsa-miR-21-5p</t>
  </si>
  <si>
    <t>Obesity</t>
  </si>
  <si>
    <t>hsa-miR-200a-3p,hsa-miR-10b-5p</t>
  </si>
  <si>
    <t>Neurofibromatoses</t>
  </si>
  <si>
    <t>Myotonic Dystrophy</t>
  </si>
  <si>
    <t>hsa-miR-23a-3p,hsa-miR-31-5p</t>
  </si>
  <si>
    <t>Mouth Neoplasms</t>
  </si>
  <si>
    <t>Metabolic Diseases</t>
  </si>
  <si>
    <t>Medulloblastoma</t>
  </si>
  <si>
    <t>hsa-miR-29a-3p,hsa-miR-15a-5p</t>
  </si>
  <si>
    <t>Lymphoma Mantle-Cell</t>
  </si>
  <si>
    <t>hsa-miR-21-5p,hsa-miR-126-3p</t>
  </si>
  <si>
    <t>Lupus Erythematosus Systemic</t>
  </si>
  <si>
    <t>hsa-miR-132-3p,hsa-miR-1-3p</t>
  </si>
  <si>
    <t>Ischemia</t>
  </si>
  <si>
    <t>hsa-miR-200a-3p,hsa-miR-29a-3p</t>
  </si>
  <si>
    <t>Irritable Bowel Syndrome</t>
  </si>
  <si>
    <t>Hyperplasia</t>
  </si>
  <si>
    <t>hsa-miR-223-3p,hsa-miR-101-3p</t>
  </si>
  <si>
    <t>Hepatitis B</t>
  </si>
  <si>
    <t>hsa-miR-9-5p,hsa-miR-1-3p</t>
  </si>
  <si>
    <t>Heart Failure</t>
  </si>
  <si>
    <t>Heart Diseases</t>
  </si>
  <si>
    <t>hsa-miR-10b-5p,hsa-miR-373-3p</t>
  </si>
  <si>
    <t>Esophageal Neoplasms</t>
  </si>
  <si>
    <t>hsa-miR-9-5p,hsa-miR-21-5p</t>
  </si>
  <si>
    <t>Dementia</t>
  </si>
  <si>
    <t>Coronary Artery Disease</t>
  </si>
  <si>
    <t>Cardiomegaly</t>
  </si>
  <si>
    <t>hsa-miR-182-5p,hsa-miR-21-5p</t>
  </si>
  <si>
    <t>Carcinoma in Situ</t>
  </si>
  <si>
    <t>hsa-miR-101-3p,hsa-miR-21-5p</t>
  </si>
  <si>
    <t>Carcinoma Transitional Cell</t>
  </si>
  <si>
    <t>hsa-miR-126-3p,hsa-miR-30a-5p</t>
  </si>
  <si>
    <t>Diabetes Mellitus</t>
  </si>
  <si>
    <t>Brain Injuries</t>
  </si>
  <si>
    <t>hsa-miR-409-3p,hsa-miR-21-5p</t>
  </si>
  <si>
    <t>Autoimmune Diseases</t>
  </si>
  <si>
    <t>Asthma</t>
  </si>
  <si>
    <t>Arthritis</t>
  </si>
  <si>
    <t>Aneuploidy</t>
  </si>
  <si>
    <t>Anemia Sickle Cell</t>
  </si>
  <si>
    <t>hsa-miR-29a-3p,hsa-miR-101-3p</t>
  </si>
  <si>
    <t>Alzheimer Disease</t>
  </si>
  <si>
    <t>Adenomatous Polyposis Coli</t>
  </si>
  <si>
    <t>hsa-miR-210-3p,hsa-miR-93-5p</t>
  </si>
  <si>
    <t>Vincristine</t>
  </si>
  <si>
    <t>hsa-miR-31-5p,hsa-miR-21-5p</t>
  </si>
  <si>
    <t>Valproate</t>
  </si>
  <si>
    <t>Triptolide</t>
  </si>
  <si>
    <t>hsa-miR-22-3p,hsa-miR-29a-3p</t>
  </si>
  <si>
    <t>Testosterone + 1,25-Dihydroxyvitamin D3</t>
  </si>
  <si>
    <t>Progesterone</t>
  </si>
  <si>
    <t>Paclitaxel</t>
  </si>
  <si>
    <t>hsa-miR-181b-5p,hsa-miR-210-3p</t>
  </si>
  <si>
    <t>Olea europaea leaf extract</t>
  </si>
  <si>
    <t>hsa-miR-15b-5p,hsa-miR-21-5p</t>
  </si>
  <si>
    <t>O,p'-dichlorodiphenyltrichloroethane (DDT)</t>
  </si>
  <si>
    <t>hsa-miR-21-5p,hsa-miR-16-5p</t>
  </si>
  <si>
    <t>Nicotine</t>
  </si>
  <si>
    <t>Melphalan</t>
  </si>
  <si>
    <t>hsa-miR-155-5p,hsa-miR-221-3p</t>
  </si>
  <si>
    <t>Lithium (Li)</t>
  </si>
  <si>
    <t>Hydroxychloroquine</t>
  </si>
  <si>
    <t>hsa-miR-10a-5p,hsa-miR-204-5p</t>
  </si>
  <si>
    <t>Hydroxycamptothecin (HCPT)</t>
  </si>
  <si>
    <t>hsa-miR-208a-3p,hsa-miR-204-5p</t>
  </si>
  <si>
    <t>Hypothyroidism</t>
  </si>
  <si>
    <t>hsa-miR-200a-3p,hsa-miR-1-3p</t>
  </si>
  <si>
    <t>Hydrogen peroxide (H2O2)</t>
  </si>
  <si>
    <t>Cocaine</t>
  </si>
  <si>
    <t>hsa-miR-15a-5p,hsa-miR-126-3p</t>
  </si>
  <si>
    <t>Calcitriol</t>
  </si>
  <si>
    <t>CDF(analogues of curcumin)</t>
  </si>
  <si>
    <t>Bortezomib</t>
  </si>
  <si>
    <t>hsa-miR-223-3p,hsa-miR-10b-5p</t>
  </si>
  <si>
    <t>Benzene</t>
  </si>
  <si>
    <t>hsa-miR-135a-5p,hsa-miR-197-3p</t>
  </si>
  <si>
    <t>Ascorbate</t>
  </si>
  <si>
    <t>Diabetic Nephropathies</t>
  </si>
  <si>
    <t>Activin A</t>
  </si>
  <si>
    <t>hsa-miR-223-3p,hsa-miR-135a-5p</t>
  </si>
  <si>
    <t>HDL</t>
  </si>
  <si>
    <t>exRNA forms (miRandola)</t>
  </si>
  <si>
    <t>Kidney epithelial cell</t>
  </si>
  <si>
    <t>FOXO3,BDNF</t>
  </si>
  <si>
    <t>PI3K-Akt Signaling Pathway</t>
  </si>
  <si>
    <t>WikiPathways WP4172 r106781</t>
  </si>
  <si>
    <t>Spinal Cord Injury</t>
  </si>
  <si>
    <t>WikiPathways WP2431 r106712</t>
  </si>
  <si>
    <t>FOXO3,MITF</t>
  </si>
  <si>
    <t>Kit receptor signaling pathway</t>
  </si>
  <si>
    <t>WikiPathways WP304 r78799</t>
  </si>
  <si>
    <t>Brain-Derived Neurotrophic Factor (BDNF) signaling pathway</t>
  </si>
  <si>
    <t>WikiPathways WP2380 r106345</t>
  </si>
  <si>
    <t>chromatin</t>
  </si>
  <si>
    <t>nuclear chromatin</t>
  </si>
  <si>
    <t>PDCD4,FOXO3</t>
  </si>
  <si>
    <t>cytosol</t>
  </si>
  <si>
    <t>RECK,BDNF</t>
  </si>
  <si>
    <t>extracellular region</t>
  </si>
  <si>
    <t>BDNF,MTSS1</t>
  </si>
  <si>
    <t>vesicle</t>
  </si>
  <si>
    <t>cell projection</t>
  </si>
  <si>
    <t>nucleoplasm</t>
  </si>
  <si>
    <t>intracellular vesicle</t>
  </si>
  <si>
    <t>RECK,FOXO3</t>
  </si>
  <si>
    <t>membrane</t>
  </si>
  <si>
    <t>cytoplasmic vesicle</t>
  </si>
  <si>
    <t>plasma membrane bounded cell projection</t>
  </si>
  <si>
    <t>RECK,MITF</t>
  </si>
  <si>
    <t>PDCD4,BDNF</t>
  </si>
  <si>
    <t>PDCD4,MTSS1</t>
  </si>
  <si>
    <t>RNA biosynthetic process</t>
  </si>
  <si>
    <t>PDCD4,RECK</t>
  </si>
  <si>
    <t>RNA metabolic process</t>
  </si>
  <si>
    <t>Wnt signaling pathway</t>
  </si>
  <si>
    <t>MicroRNAs in cancer</t>
  </si>
  <si>
    <t>Mitophagy - animal</t>
  </si>
  <si>
    <t>PI3K-Akt signaling pathway</t>
  </si>
  <si>
    <t>Neurotrophin signaling pathway</t>
  </si>
  <si>
    <t>DNA-binding transcription factor activity</t>
  </si>
  <si>
    <t>DNA binding</t>
  </si>
  <si>
    <t>DNA-binding transcription factor activity, RNA polymerase II-specific</t>
  </si>
  <si>
    <t>transcription regulatory region DNA binding</t>
  </si>
  <si>
    <t>sequence-specific DNA binding</t>
  </si>
  <si>
    <t>molecular function regulator</t>
  </si>
  <si>
    <t>RNA polymerase II regulatory region DNA binding</t>
  </si>
  <si>
    <t>DNA-binding transcription repressor activity, RNA polymerase II-specific</t>
  </si>
  <si>
    <t>proximal promoter sequence-specific DNA binding</t>
  </si>
  <si>
    <t>sequence-specific double-stranded DNA binding</t>
  </si>
  <si>
    <t>chromatin binding</t>
  </si>
  <si>
    <t>RNA polymerase II regulatory region sequence-specific DNA binding</t>
  </si>
  <si>
    <t>signaling receptor binding</t>
  </si>
  <si>
    <t>transcription regulatory region sequence-specific DNA binding</t>
  </si>
  <si>
    <t>RNA polymerase II proximal promoter sequence-specific DNA binding</t>
  </si>
  <si>
    <t>double-stranded DNA binding</t>
  </si>
  <si>
    <t>hsa-miR-135a-5p,hsa-miR-204-5p,hsa-miR-16-5p</t>
  </si>
  <si>
    <t>pancreatitis upregulated</t>
  </si>
  <si>
    <t>Published Diseases</t>
  </si>
  <si>
    <t>hsa-miR-374b-5p,hsa-miR-222-3p,hsa-miR-330-3p</t>
  </si>
  <si>
    <t>COPD downregulated</t>
  </si>
  <si>
    <t>hsa-miR-9-5p,hsa-miR-218-5p,hsa-miR-340-5p</t>
  </si>
  <si>
    <t>Chromosome 5</t>
  </si>
  <si>
    <t>hsa-miR-23a-3p,hsa-miR-330-3p,hsa-miR-373-3p</t>
  </si>
  <si>
    <t>Chromosome 19</t>
  </si>
  <si>
    <t>hsa-miR-409-3p,hsa-miR-155-5p,hsa-miR-16-5p</t>
  </si>
  <si>
    <t>Veins</t>
  </si>
  <si>
    <t>hsa-miR-21-5p,hsa-miR-101-3p,hsa-miR-30a-5p</t>
  </si>
  <si>
    <t>Urinary Bladder</t>
  </si>
  <si>
    <t>hsa-miR-181b-5p,hsa-miR-25-3p,hsa-miR-93-5p</t>
  </si>
  <si>
    <t>Plasma Cells</t>
  </si>
  <si>
    <t>hsa-miR-200a-3p,hsa-miR-101-3p,hsa-miR-9-5p</t>
  </si>
  <si>
    <t>Ovary</t>
  </si>
  <si>
    <t>hsa-miR-223-3p,hsa-miR-155-5p,hsa-miR-9-5p</t>
  </si>
  <si>
    <t>Neutrophils</t>
  </si>
  <si>
    <t>hsa-miR-29a-3p,hsa-miR-1-3p,hsa-miR-124-3p</t>
  </si>
  <si>
    <t>Nervous System</t>
  </si>
  <si>
    <t>hsa-miR-155-5p,hsa-miR-1-3p,hsa-miR-499a-5p</t>
  </si>
  <si>
    <t>Myocardium</t>
  </si>
  <si>
    <t>hsa-miR-155-5p,hsa-miR-222-3p,hsa-miR-221-3p</t>
  </si>
  <si>
    <t>Melanocytes</t>
  </si>
  <si>
    <t>hsa-miR-200a-3p,hsa-miR-101-3p,hsa-miR-16-5p</t>
  </si>
  <si>
    <t>Lymphoid Tissue</t>
  </si>
  <si>
    <t>hsa-miR-200a-3p,hsa-miR-21-5p,hsa-miR-15a-5p</t>
  </si>
  <si>
    <t>Kidney</t>
  </si>
  <si>
    <t>hsa-miR-223-3p,hsa-miR-155-5p,hsa-miR-126-3p</t>
  </si>
  <si>
    <t>Hematopoietic Stem Cells</t>
  </si>
  <si>
    <t>hsa-miR-221-3p,hsa-miR-1-3p,hsa-miR-373-3p</t>
  </si>
  <si>
    <t>Germ Cells</t>
  </si>
  <si>
    <t>hsa-miR-10b-5p,hsa-miR-21-5p,hsa-miR-126-3p</t>
  </si>
  <si>
    <t>Focal Adhesions</t>
  </si>
  <si>
    <t>hsa-miR-1-3p,hsa-miR-204-5p,hsa-miR-29a-3p</t>
  </si>
  <si>
    <t>Eye</t>
  </si>
  <si>
    <t>hsa-miR-9-5p,hsa-miR-96-5p,hsa-miR-183-5p</t>
  </si>
  <si>
    <t>Endometrium</t>
  </si>
  <si>
    <t>hsa-miR-155-5p,hsa-miR-29a-3p,hsa-miR-21-5p</t>
  </si>
  <si>
    <t>Dendritic Cells</t>
  </si>
  <si>
    <t>hsa-miR-22-3p,hsa-miR-29a-3p,hsa-miR-9-5p</t>
  </si>
  <si>
    <t>Chondrocytes</t>
  </si>
  <si>
    <t>Central Nervous System</t>
  </si>
  <si>
    <t>hsa-miR-1-3p,hsa-miR-204-5p,hsa-miR-21-5p</t>
  </si>
  <si>
    <t>Cell Membrane</t>
  </si>
  <si>
    <t>hsa-miR-200a-3p,hsa-miR-132-3p,hsa-miR-21-5p</t>
  </si>
  <si>
    <t>Adipose Tissue</t>
  </si>
  <si>
    <t>Adipocytes</t>
  </si>
  <si>
    <t>hsa-miR-15b-5p,hsa-miR-15a-5p,hsa-miR-16-5p</t>
  </si>
  <si>
    <t>AGCAGCA</t>
  </si>
  <si>
    <t>hsa-miR-10a-5p,hsa-miR-218-5p,hsa-miR-21-5p</t>
  </si>
  <si>
    <t>Uterine Cervical Neoplasms</t>
  </si>
  <si>
    <t>hsa-miR-155-5p,hsa-miR-15a-5p,hsa-miR-16-5p</t>
  </si>
  <si>
    <t>Trisomy</t>
  </si>
  <si>
    <t>hsa-miR-155-5p,hsa-miR-200a-3p,hsa-miR-29a-3p</t>
  </si>
  <si>
    <t>Syndrome</t>
  </si>
  <si>
    <t>hsa-miR-9-5p,hsa-miR-21-5p,hsa-miR-124-3p</t>
  </si>
  <si>
    <t>Stroke</t>
  </si>
  <si>
    <t>hsa-miR-31-5p,hsa-miR-29a-3p,hsa-miR-21-5p</t>
  </si>
  <si>
    <t>Starvation</t>
  </si>
  <si>
    <t>hsa-miR-29a-3p,hsa-miR-10b-5p,hsa-miR-183-5p</t>
  </si>
  <si>
    <t>Sarcoma</t>
  </si>
  <si>
    <t>hsa-miR-675-5p,hsa-miR-132-3p,hsa-miR-124-3p</t>
  </si>
  <si>
    <t>Retinoblastoma</t>
  </si>
  <si>
    <t>hsa-miR-221-3p,hsa-miR-222-3p,hsa-miR-124-3p</t>
  </si>
  <si>
    <t>Precursor Cell Lymphoblastic Leukemia-Lymphoma</t>
  </si>
  <si>
    <t>Paraproteinemias</t>
  </si>
  <si>
    <t>hsa-miR-223-3p,hsa-miR-101-3p,hsa-miR-21-5p</t>
  </si>
  <si>
    <t>Osteosarcoma</t>
  </si>
  <si>
    <t>hsa-miR-31-5p,hsa-miR-1-3p,hsa-miR-29a-3p</t>
  </si>
  <si>
    <t>Muscular Diseases</t>
  </si>
  <si>
    <t>Multiple Myeloma</t>
  </si>
  <si>
    <t>Monoclonal Gammopathy of Undetermined Significance</t>
  </si>
  <si>
    <t>hsa-miR-200a-3p,hsa-miR-10b-5p,hsa-miR-15a-5p</t>
  </si>
  <si>
    <t>Liver Diseases</t>
  </si>
  <si>
    <t>hsa-miR-223-3p,hsa-miR-21-5p,hsa-miR-15a-5p</t>
  </si>
  <si>
    <t>Leukemia Promyelocytic Acute</t>
  </si>
  <si>
    <t>hsa-miR-181b-5p,hsa-miR-15a-5p,hsa-miR-16-5p</t>
  </si>
  <si>
    <t>Leukemia Lymphocytic Chronic B-Cell</t>
  </si>
  <si>
    <t>hsa-miR-135a-5p,hsa-miR-155-5p,hsa-miR-124-3p</t>
  </si>
  <si>
    <t>Hypertension</t>
  </si>
  <si>
    <t>hsa-miR-155-5p,hsa-miR-9-5p,hsa-miR-135a-5p</t>
  </si>
  <si>
    <t>Hodgkin Disease</t>
  </si>
  <si>
    <t>hsa-miR-223-3p,hsa-miR-200a-3p,hsa-miR-101-3p</t>
  </si>
  <si>
    <t>Hepatitis</t>
  </si>
  <si>
    <t>hsa-miR-409-3p,hsa-miR-29a-3p,hsa-miR-126-3p</t>
  </si>
  <si>
    <t>Hemorrhage</t>
  </si>
  <si>
    <t>hsa-miR-223-3p,hsa-miR-25-3p,hsa-miR-21-5p</t>
  </si>
  <si>
    <t>Genomic Instability</t>
  </si>
  <si>
    <t>hsa-miR-23a-3p,hsa-miR-15a-5p,hsa-miR-16-5p</t>
  </si>
  <si>
    <t>Chromosome Aberrations</t>
  </si>
  <si>
    <t>hsa-miR-16-5p,hsa-miR-21-5p,hsa-miR-30a-5p</t>
  </si>
  <si>
    <t>Trypaflavine</t>
  </si>
  <si>
    <t>hsa-miR-9-5p,hsa-miR-10b-5p,hsa-miR-21-5p</t>
  </si>
  <si>
    <t>Sulindac sulfide</t>
  </si>
  <si>
    <t>Polylysine</t>
  </si>
  <si>
    <t>hsa-miR-15b-5p,hsa-miR-21-5p,hsa-miR-222-3p</t>
  </si>
  <si>
    <t>Etoposide</t>
  </si>
  <si>
    <t>hsa-miR-23a-3p,hsa-miR-1-3p,hsa-miR-499a-5p</t>
  </si>
  <si>
    <t>Essential amino acids (EAA)</t>
  </si>
  <si>
    <t>hsa-miR-222-3p,hsa-miR-182-5p,hsa-miR-221-3p</t>
  </si>
  <si>
    <t>Atorvastatin</t>
  </si>
  <si>
    <t>hsa-miR-222-3p,hsa-miR-21-5p,hsa-miR-25-3p</t>
  </si>
  <si>
    <t>microparticle</t>
  </si>
  <si>
    <t>hsa-miR-202-3p,hsa-miR-744-3p,hsa-miR-96-5p</t>
  </si>
  <si>
    <t>CD15 specific</t>
  </si>
  <si>
    <t>immune cells</t>
  </si>
  <si>
    <t>hsa-miR-31-5p,hsa-miR-218-5p,hsa-miR-1-3p</t>
  </si>
  <si>
    <t>Muscle cell</t>
  </si>
  <si>
    <t>hsa-miR-210-3p,hsa-miR-200a-3p,hsa-miR-183-5p</t>
  </si>
  <si>
    <t>Endo-epithelial cell</t>
  </si>
  <si>
    <t>PDCD4,FOXO3,MITF</t>
  </si>
  <si>
    <t>nucleus</t>
  </si>
  <si>
    <t>RECK,FOXO3,MITF</t>
  </si>
  <si>
    <t>protein-containing complex</t>
  </si>
  <si>
    <t>RECK,BDNF,MTSS1</t>
  </si>
  <si>
    <t>PDCD4,FOXO3,BDNF</t>
  </si>
  <si>
    <t>PDCD4,FOXO3,MTSS1</t>
  </si>
  <si>
    <t>FOXO3,MITF,BDNF</t>
  </si>
  <si>
    <t>RECK,PDCD4,BDNF</t>
  </si>
  <si>
    <t>FOXO3,BDNF,MTSS1</t>
  </si>
  <si>
    <t>PDCD4,RECK,BDNF</t>
  </si>
  <si>
    <t>PDCD4,MITF,MTSS1</t>
  </si>
  <si>
    <t>BDNF,MITF,MTSS1</t>
  </si>
  <si>
    <t>RECK,BDNF,MITF</t>
  </si>
  <si>
    <t>nucleic acid binding</t>
  </si>
  <si>
    <t>organic cyclic compound binding</t>
  </si>
  <si>
    <t>hsa-miR-182-5p,hsa-miR-218-5p,hsa-miR-30a-5p,hsa-miR-373-3p</t>
  </si>
  <si>
    <t>glioma upregulated</t>
  </si>
  <si>
    <t>hsa-miR-21-3p,hsa-miR-16-5p,hsa-miR-30c-5p,hsa-miR-124-3p</t>
  </si>
  <si>
    <t>ovarian cancer upregulated</t>
  </si>
  <si>
    <t>hsa-miR-223-3p,hsa-miR-221-3p,hsa-miR-374b-5p,hsa-miR-222-3p</t>
  </si>
  <si>
    <t>Chromosome X</t>
  </si>
  <si>
    <t>hsa-miR-1-5p,hsa-miR-1-3p,hsa-miR-499a-5p,hsa-miR-124-3p</t>
  </si>
  <si>
    <t>Chromosome 20</t>
  </si>
  <si>
    <t>hsa-miR-135a-5p,hsa-miR-15b-5p,hsa-miR-16-5p,hsa-miR-15b-3p</t>
  </si>
  <si>
    <t>Chromosome 3</t>
  </si>
  <si>
    <t>hsa-miR-222-3p,hsa-miR-197-3p,hsa-miR-204-5p,hsa-miR-221-3p</t>
  </si>
  <si>
    <t>Thyroid Gland</t>
  </si>
  <si>
    <t>hsa-miR-197-3p,hsa-miR-182-5p,hsa-miR-21-5p,hsa-miR-30a-5p</t>
  </si>
  <si>
    <t>Pancreas</t>
  </si>
  <si>
    <t>hsa-miR-221-3p,hsa-miR-16-5p,hsa-miR-15a-5p,hsa-miR-222-3p</t>
  </si>
  <si>
    <t>PC12 Cells</t>
  </si>
  <si>
    <t>hsa-miR-222-3p,hsa-miR-31-5p,hsa-miR-1-3p,hsa-miR-221-3p</t>
  </si>
  <si>
    <t>Myoblasts</t>
  </si>
  <si>
    <t>hsa-miR-155-5p,hsa-miR-200a-3p,hsa-miR-21-5p,hsa-miR-101-3p</t>
  </si>
  <si>
    <t>Macrophages</t>
  </si>
  <si>
    <t>hsa-miR-155-5p,hsa-miR-31-5p,hsa-miR-21-5p,hsa-miR-126-3p</t>
  </si>
  <si>
    <t>Leukocytes</t>
  </si>
  <si>
    <t>hsa-miR-15b-5p,hsa-miR-29a-3p,hsa-miR-15a-5p,hsa-miR-16-5p</t>
  </si>
  <si>
    <t>Killer Cells Natural</t>
  </si>
  <si>
    <t>hsa-miR-223-3p,hsa-miR-222-3p,hsa-miR-218-5p,hsa-miR-155-5p</t>
  </si>
  <si>
    <t>Gastric Mucosa</t>
  </si>
  <si>
    <t>hsa-miR-223-3p,hsa-miR-31-5p,hsa-miR-135b-5p,hsa-miR-155-5p</t>
  </si>
  <si>
    <t>Fetal Blood</t>
  </si>
  <si>
    <t>hsa-miR-155-5p,hsa-miR-29a-3p,hsa-miR-25-3p,hsa-miR-124-3p</t>
  </si>
  <si>
    <t>Extracellular Matrix</t>
  </si>
  <si>
    <t>hsa-miR-155-5p,hsa-miR-222-3p,hsa-miR-21-5p,hsa-miR-126-3p</t>
  </si>
  <si>
    <t>Embryonic Structures</t>
  </si>
  <si>
    <t>hsa-miR-222-3p,hsa-miR-1-3p,hsa-miR-21-5p,hsa-miR-221-3p</t>
  </si>
  <si>
    <t>Carotid Arteries</t>
  </si>
  <si>
    <t>hsa-miR-221-3p,hsa-miR-16-5p,hsa-miR-93-5p,hsa-miR-126-3p</t>
  </si>
  <si>
    <t>Blood Vessels</t>
  </si>
  <si>
    <t>hsa-miR-221-3p,hsa-miR-197-3p,hsa-miR-204-5p,hsa-miR-222-3p</t>
  </si>
  <si>
    <t>Thyroid Neoplasms</t>
  </si>
  <si>
    <t>hsa-miR-9-5p,hsa-miR-132-3p,hsa-miR-29a-3p,hsa-miR-21-5p</t>
  </si>
  <si>
    <t>Neurodegenerative Diseases</t>
  </si>
  <si>
    <t>hsa-miR-155-5p,hsa-miR-9-5p,hsa-miR-29a-3p,hsa-miR-21-5p</t>
  </si>
  <si>
    <t>Lymphoma B-Cell</t>
  </si>
  <si>
    <t>hsa-miR-221-3p,hsa-miR-222-3p,hsa-miR-10a-5p,hsa-miR-30a-5p</t>
  </si>
  <si>
    <t>Leukemia Myelogenous Chronic BCR-ABL Positive</t>
  </si>
  <si>
    <t>hsa-miR-181b-5p,hsa-miR-221-3p,hsa-miR-15a-5p,hsa-miR-16-5p</t>
  </si>
  <si>
    <t>Leukemia Lymphoid</t>
  </si>
  <si>
    <t>hsa-miR-9-5p,hsa-miR-208a-3p,hsa-miR-1-3p,hsa-miR-126-3p</t>
  </si>
  <si>
    <t>Hypertrophy</t>
  </si>
  <si>
    <t>hsa-miR-182-5p,hsa-miR-208a-3p,hsa-miR-132-3p,hsa-miR-93-5p</t>
  </si>
  <si>
    <t>Choriocarcinoma</t>
  </si>
  <si>
    <t>hsa-miR-409-3p,hsa-miR-155-5p,hsa-miR-1-3p,hsa-miR-29a-3p</t>
  </si>
  <si>
    <t>Cardiovascular Diseases</t>
  </si>
  <si>
    <t>hsa-miR-200a-3p,hsa-miR-29a-3p,hsa-miR-124-3p,hsa-miR-15b-5p</t>
  </si>
  <si>
    <t>Brain Neoplasms</t>
  </si>
  <si>
    <t>hsa-miR-155-5p,hsa-miR-29a-3p,hsa-miR-10a-5p,hsa-miR-21-5p</t>
  </si>
  <si>
    <t>Atherosclerosis</t>
  </si>
  <si>
    <t>hsa-miR-15b-5p,hsa-miR-374b-5p,hsa-miR-221-3p,hsa-miR-22-3p</t>
  </si>
  <si>
    <t>Vitamin D3</t>
  </si>
  <si>
    <t>hsa-miR-210-3p,hsa-miR-23a-3p,hsa-miR-21-5p,hsa-miR-30c-5p</t>
  </si>
  <si>
    <t>Trastuzumab</t>
  </si>
  <si>
    <t>hsa-miR-10a-5p,hsa-miR-21-5p,hsa-miR-221-3p,hsa-miR-222-3p</t>
  </si>
  <si>
    <t>Sunitinib</t>
  </si>
  <si>
    <t>hsa-miR-22-3p,hsa-miR-21-5p,hsa-miR-30c-5p,hsa-miR-183-5p</t>
  </si>
  <si>
    <t>Hydroxamic acid HDACi LAQ824</t>
  </si>
  <si>
    <t>hsa-miR-25-3p,hsa-miR-182-5p,hsa-miR-183-5p,hsa-miR-15b-3p</t>
  </si>
  <si>
    <t>Ethanol</t>
  </si>
  <si>
    <t>hsa-miR-181b-5p,hsa-miR-22-3p,hsa-miR-21-5p,hsa-miR-135b-5p</t>
  </si>
  <si>
    <t>Doxorubicin</t>
  </si>
  <si>
    <t>hsa-miR-221-3p,hsa-miR-29a-3p,hsa-miR-21-5p,hsa-miR-22-3p</t>
  </si>
  <si>
    <t>Dihydrotestosterone(DHT)</t>
  </si>
  <si>
    <t>hsa-miR-22-3p,hsa-miR-31-5p,hsa-miR-93-5p,hsa-miR-16-5p</t>
  </si>
  <si>
    <t>Calcium sulfate (CaS)</t>
  </si>
  <si>
    <t>hsa-miR-25-3p,hsa-miR-200a-3p,hsa-miR-15a-5p,hsa-miR-16-5p</t>
  </si>
  <si>
    <t>Benzo(a)pyrene</t>
  </si>
  <si>
    <t>hsa-miR-182-5p,hsa-miR-132-3p,hsa-miR-126-3p,hsa-miR-183-5p</t>
  </si>
  <si>
    <t>5-aza-2'-deoxycytidine (5-Aza-CdR) + 4-phenylbutyric acid (PBA)</t>
  </si>
  <si>
    <t>hsa-miR-181b-5p,hsa-miR-155-5p,hsa-miR-210-3p,hsa-miR-126-3p</t>
  </si>
  <si>
    <t>Aidi injection</t>
  </si>
  <si>
    <t>hsa-miR-182-5p,hsa-miR-96-5p,hsa-miR-30a-5p,hsa-miR-135b-5p</t>
  </si>
  <si>
    <t>Epithelial cell</t>
  </si>
  <si>
    <t>PDCD4,BDNF,MITF,FOXO3</t>
  </si>
  <si>
    <t>intracellular membrane-bounded organelle</t>
  </si>
  <si>
    <t>PDCD4,FOXO3,BDNF,MTSS1</t>
  </si>
  <si>
    <t>cytoplasm</t>
  </si>
  <si>
    <t>PDCD4,RECK,BDNF,FOXO3</t>
  </si>
  <si>
    <t>PDCD4,RECK,MITF,FOXO3</t>
  </si>
  <si>
    <t>hsa-miR-124-3p,hsa-miR-373-3p,hsa-miR-182-5p,hsa-miR-22-3p,hsa-miR-340-5p</t>
  </si>
  <si>
    <t>dilated cardiomyopathy upregulated</t>
  </si>
  <si>
    <t>hsa-miR-409-3p,hsa-miR-197-3p,hsa-miR-499a-5p,hsa-miR-30c-5p,hsa-miR-93-3p</t>
  </si>
  <si>
    <t>benign prostate hyperplasia upregulated</t>
  </si>
  <si>
    <t>hsa-miR-374b-5p,hsa-miR-93-5p,hsa-miR-330-3p,hsa-miR-126-3p,hsa-miR-222-3p</t>
  </si>
  <si>
    <t>renal cancer downregulated</t>
  </si>
  <si>
    <t>hsa-miR-31-5p,hsa-miR-21-3p,hsa-miR-330-3p,hsa-miR-744-3p,hsa-miR-200a-3p</t>
  </si>
  <si>
    <t>glioma downregulated</t>
  </si>
  <si>
    <t>hsa-miR-223-3p,hsa-miR-374b-5p,hsa-miR-16-5p,hsa-miR-499a-5p,hsa-miR-96-5p</t>
  </si>
  <si>
    <t>tumor of stomache upregulated</t>
  </si>
  <si>
    <t>hsa-miR-30a-5p,hsa-miR-10a-5p,hsa-miR-30c-5p,hsa-miR-10b-5p,hsa-miR-93-3p</t>
  </si>
  <si>
    <t>Alzheimer's Disease upregulated</t>
  </si>
  <si>
    <t>hsa-miR-181b-5p,hsa-miR-204-5p,hsa-miR-31-5p,hsa-miR-126-3p,hsa-miR-101-3p</t>
  </si>
  <si>
    <t>Chromosome 9</t>
  </si>
  <si>
    <t>hsa-miR-21-5p,hsa-miR-155-5p,hsa-miR-31-5p,hsa-miR-29a-3p,hsa-miR-200a-3p</t>
  </si>
  <si>
    <t>Skin</t>
  </si>
  <si>
    <t>hsa-miR-181b-5p,hsa-miR-25-3p,hsa-miR-221-3p,hsa-miR-1-3p,hsa-miR-93-5p</t>
  </si>
  <si>
    <t>Plasma</t>
  </si>
  <si>
    <t>hsa-miR-221-3p,hsa-miR-1-3p,hsa-miR-222-3p,hsa-miR-29a-3p,hsa-miR-101-3p</t>
  </si>
  <si>
    <t>Muscle Skeletal</t>
  </si>
  <si>
    <t>hsa-miR-223-3p,hsa-miR-21-5p,hsa-miR-499a-5p,hsa-miR-135a-5p,hsa-miR-101-3p</t>
  </si>
  <si>
    <t>Lymph</t>
  </si>
  <si>
    <t>hsa-miR-223-3p,hsa-miR-181b-5p,hsa-miR-21-5p,hsa-miR-30a-5p,hsa-miR-96-5p</t>
  </si>
  <si>
    <t>Hepatocytes</t>
  </si>
  <si>
    <t>hsa-miR-21-5p,hsa-miR-155-5p,hsa-miR-16-5p,hsa-miR-10a-5p,hsa-miR-15a-5p</t>
  </si>
  <si>
    <t>Hand</t>
  </si>
  <si>
    <t>hsa-miR-9-5p,hsa-miR-1-3p,hsa-miR-21-5p,hsa-miR-126-3p,hsa-miR-200a-3p</t>
  </si>
  <si>
    <t>Cytoskeleton</t>
  </si>
  <si>
    <t>hsa-miR-221-3p,hsa-miR-21-5p,hsa-miR-31-5p,hsa-miR-126-3p,hsa-miR-222-3p</t>
  </si>
  <si>
    <t>Vascular Diseases</t>
  </si>
  <si>
    <t>hsa-miR-9-5p,hsa-miR-221-3p,hsa-miR-155-5p,hsa-miR-222-3p,hsa-miR-200a-3p</t>
  </si>
  <si>
    <t>Necrosis</t>
  </si>
  <si>
    <t>hsa-miR-181b-5p,hsa-miR-221-3p,hsa-miR-1-3p,hsa-miR-222-3p,hsa-miR-29a-3p</t>
  </si>
  <si>
    <t>Liver Neoplasms</t>
  </si>
  <si>
    <t>hsa-miR-204-5p,hsa-miR-135b-5p,hsa-miR-31-5p,hsa-miR-101-3p,hsa-miR-15a-5p</t>
  </si>
  <si>
    <t>Head and neck cancer</t>
  </si>
  <si>
    <t>hsa-miR-181b-5p,hsa-miR-21-5p,hsa-miR-135b-5p,hsa-miR-197-3p,hsa-miR-135a-5p</t>
  </si>
  <si>
    <t>Adenoma</t>
  </si>
  <si>
    <t>hsa-miR-9-5p,hsa-miR-200a-3p,hsa-miR-210-3p,hsa-miR-135a-5p,hsa-miR-10b-5p</t>
  </si>
  <si>
    <t>Goserelin</t>
  </si>
  <si>
    <t>hsa-miR-204-5p,hsa-miR-21-5p,hsa-miR-182-5p,hsa-miR-16-5p,hsa-miR-340-5p</t>
  </si>
  <si>
    <t>Cisplatin</t>
  </si>
  <si>
    <t>hsa-miR-15b-5p,hsa-miR-21-5p,hsa-miR-155-5p,hsa-miR-16-5p,hsa-miR-29a-3p</t>
  </si>
  <si>
    <t>Bisphenol A</t>
  </si>
  <si>
    <t>BDNF,FOXO3,MTSS1,PDCD4,MITF</t>
  </si>
  <si>
    <t>membrane-bounded organelle</t>
  </si>
  <si>
    <t>intracellular organelle</t>
  </si>
  <si>
    <t>FOXO3,BDNF,RECK,PDCD4,MITF</t>
  </si>
  <si>
    <t>BDNF,FOXO3,RECK,PDCD4,MITF</t>
  </si>
  <si>
    <t>BDNF,RECK,MTSS1,PDCD4,MITF</t>
  </si>
  <si>
    <t>hsa-miR-9-5p,hsa-miR-204-5p,hsa-miR-135b-5p,hsa-miR-16-5p,hsa-miR-744-3p,hsa-miR-135a-5p</t>
  </si>
  <si>
    <t>pancreatic cancer ducatal upregulated</t>
  </si>
  <si>
    <t>hsa-miR-21-5p,hsa-miR-21-3p,hsa-miR-22-3p,hsa-miR-10a-5p,hsa-miR-744-3p,hsa-miR-132-3p</t>
  </si>
  <si>
    <t>Chromosome 17</t>
  </si>
  <si>
    <t>hsa-miR-204-5p,hsa-miR-21-5p,hsa-miR-124-3p,hsa-miR-182-5p,hsa-miR-29a-3p,hsa-miR-96-5p</t>
  </si>
  <si>
    <t>Retina</t>
  </si>
  <si>
    <t>hsa-miR-181b-5p,hsa-miR-21-5p,hsa-miR-124-3p,hsa-miR-31-5p,hsa-miR-16-5p,hsa-miR-200a-3p</t>
  </si>
  <si>
    <t>Neoplastic Stem Cells</t>
  </si>
  <si>
    <t>hsa-miR-221-3p,hsa-miR-204-5p,hsa-miR-21-5p,hsa-miR-155-5p,hsa-miR-31-5p,hsa-miR-222-3p</t>
  </si>
  <si>
    <t>Muscle Smooth Vascular</t>
  </si>
  <si>
    <t>hsa-miR-221-3p,hsa-miR-21-5p,hsa-miR-124-3p,hsa-miR-135a-5p,hsa-miR-101-3p,hsa-miR-183-5p</t>
  </si>
  <si>
    <t>Recurrence</t>
  </si>
  <si>
    <t>hsa-miR-221-3p,hsa-miR-21-5p,hsa-miR-330-3p,hsa-miR-126-3p,hsa-miR-16-5p,hsa-miR-101-3p</t>
  </si>
  <si>
    <t>Prostatic Neoplasms</t>
  </si>
  <si>
    <t>hsa-miR-15b-5p,hsa-miR-21-5p,hsa-miR-155-5p,hsa-miR-16-5p,hsa-miR-22-3p,hsa-miR-200a-3p</t>
  </si>
  <si>
    <t>Pathologic Processes</t>
  </si>
  <si>
    <t>hsa-miR-221-3p,hsa-miR-21-5p,hsa-miR-93-5p,hsa-miR-124-3p,hsa-miR-218-5p,hsa-miR-222-3p</t>
  </si>
  <si>
    <t>Glioblastoma</t>
  </si>
  <si>
    <t>hsa-miR-9-5p,hsa-miR-204-5p,hsa-miR-31-5p,hsa-miR-182-5p,hsa-miR-96-5p,hsa-miR-183-5p</t>
  </si>
  <si>
    <t>Endometrial Neoplasms</t>
  </si>
  <si>
    <t>hsa-miR-675-5p,hsa-miR-25-3p,hsa-miR-15b-5p,hsa-miR-21-5p,hsa-miR-126-3p,hsa-miR-183-5p</t>
  </si>
  <si>
    <t>Colonic Neoplasms</t>
  </si>
  <si>
    <t>hsa-miR-25-3p,hsa-miR-221-3p,hsa-miR-1-3p,hsa-miR-93-5p,hsa-miR-222-3p,hsa-miR-96-5p</t>
  </si>
  <si>
    <t>Choristoma</t>
  </si>
  <si>
    <t>hsa-miR-221-3p,hsa-miR-21-5p,hsa-miR-31-5p,hsa-miR-16-5p,hsa-miR-222-3p,hsa-miR-15a-5p</t>
  </si>
  <si>
    <t>Carcinoma Non-Small-Cell Lung</t>
  </si>
  <si>
    <t>hsa-miR-181b-5p,hsa-miR-9-5p,hsa-miR-21-5p,hsa-miR-155-5p,hsa-miR-210-3p,hsa-miR-135a-5p</t>
  </si>
  <si>
    <t>Temozolomide</t>
  </si>
  <si>
    <t>hsa-miR-221-3p,hsa-miR-374b-5p,hsa-miR-1-3p,hsa-miR-330-3p,hsa-miR-30a-5p,hsa-miR-30c-5p</t>
  </si>
  <si>
    <t>Docosahexaenoic acid</t>
  </si>
  <si>
    <t>hsa-miR-9-5p,hsa-miR-1-3p,hsa-miR-204-5p,hsa-miR-218-5p,hsa-miR-210-3p,hsa-miR-200a-3p</t>
  </si>
  <si>
    <t>Bicalutamide</t>
  </si>
  <si>
    <t>hsa-miR-92b-3p,hsa-miR-25-3p,hsa-miR-592,hsa-miR-93-5p,hsa-miR-373-3p,hsa-miR-135a-5p</t>
  </si>
  <si>
    <t>Pluripotent stem cell</t>
  </si>
  <si>
    <t>hsa-miR-223-3p,hsa-miR-374b-5p,hsa-miR-16-5p,hsa-miR-197-3p,hsa-miR-101-3p,hsa-miR-15a-5p</t>
  </si>
  <si>
    <t>Leukocyte</t>
  </si>
  <si>
    <t>BDNF,FOXO3,RECK,MTSS1,PDCD4,MITF</t>
  </si>
  <si>
    <t>cellular component</t>
  </si>
  <si>
    <t>FOXO3,BDNF,RECK,MTSS1,PDCD4,MITF</t>
  </si>
  <si>
    <t>protein binding</t>
  </si>
  <si>
    <t>molecular function</t>
  </si>
  <si>
    <t>hsa-miR-181b-5p,hsa-miR-221-3p,hsa-miR-374b-5p,hsa-miR-93-5p,hsa-miR-126-3p,hsa-miR-222-3p,hsa-miR-96-5p</t>
  </si>
  <si>
    <t>dilated cardiomyopathy downregulated</t>
  </si>
  <si>
    <t>hsa-miR-675-5p,hsa-miR-221-3p,hsa-miR-223-3p,hsa-miR-93-5p,hsa-miR-30a-5p,hsa-miR-744-3p,hsa-miR-96-5p</t>
  </si>
  <si>
    <t>multiple sclerosis upregulated</t>
  </si>
  <si>
    <t>hsa-miR-21-5p,hsa-miR-204-5p,hsa-miR-135b-5p,hsa-miR-31-5p,hsa-miR-30c-5p,hsa-miR-101-3p,hsa-miR-15a-5p</t>
  </si>
  <si>
    <t>Neck</t>
  </si>
  <si>
    <t>hsa-miR-223-3p,hsa-miR-9-5p,hsa-miR-1-3p,hsa-miR-21-5p,hsa-miR-208a-3p,hsa-miR-126-3p,hsa-miR-499a-5p</t>
  </si>
  <si>
    <t>Myocytes Cardiac</t>
  </si>
  <si>
    <t>hsa-miR-1-3p,hsa-miR-204-5p,hsa-miR-21-5p,hsa-miR-31-5p,hsa-miR-222-3p,hsa-miR-22-3p,hsa-miR-29a-3p</t>
  </si>
  <si>
    <t>Muscles</t>
  </si>
  <si>
    <t>hsa-miR-223-3p,hsa-miR-25-3p,hsa-miR-221-3p,hsa-miR-21-5p,hsa-miR-155-5p,hsa-miR-218-5p,hsa-miR-222-3p</t>
  </si>
  <si>
    <t>Mucous Membrane</t>
  </si>
  <si>
    <t>hsa-miR-15b-5p,hsa-miR-221-3p,hsa-miR-155-5p,hsa-miR-16-5p,hsa-miR-29a-3p,hsa-miR-101-3p,hsa-miR-15a-5p</t>
  </si>
  <si>
    <t>Lymphocytes</t>
  </si>
  <si>
    <t>Head</t>
  </si>
  <si>
    <t>hsa-miR-92b-3p,hsa-miR-9-5p,hsa-miR-1-3p,hsa-miR-124-3p,hsa-miR-126-3p,hsa-miR-499a-5p,hsa-miR-101-3p</t>
  </si>
  <si>
    <t>Embryonic Stem Cells</t>
  </si>
  <si>
    <t>hsa-miR-181b-5p,hsa-miR-9-5p,hsa-miR-21-5p,hsa-miR-155-5p,hsa-miR-16-5p,hsa-miR-29a-3p,hsa-miR-15a-5p</t>
  </si>
  <si>
    <t>B-Lymphocytes</t>
  </si>
  <si>
    <t>hsa-miR-221-3p,hsa-miR-1-3p,hsa-miR-204-5p,hsa-miR-21-5p,hsa-miR-155-5p,hsa-miR-31-5p,hsa-miR-222-3p</t>
  </si>
  <si>
    <t>Arteries</t>
  </si>
  <si>
    <t>hsa-miR-21-5p,hsa-miR-197-3p,hsa-miR-29a-3p,hsa-miR-210-3p,hsa-miR-200a-3p,hsa-miR-132-3p,hsa-miR-96-5p</t>
  </si>
  <si>
    <t>Pancreatic Neoplasms</t>
  </si>
  <si>
    <t>hsa-miR-221-3p,hsa-miR-9-5p,hsa-miR-155-5p,hsa-miR-182-5p,hsa-miR-222-3p,hsa-miR-210-3p,hsa-miR-101-3p</t>
  </si>
  <si>
    <t>hsa-miR-181b-5p,hsa-miR-221-3p,hsa-miR-15b-5p,hsa-miR-21-5p,hsa-miR-218-5p,hsa-miR-222-3p,hsa-miR-10b-5p</t>
  </si>
  <si>
    <t>Glioma</t>
  </si>
  <si>
    <t>hsa-miR-675-5p,hsa-miR-221-3p,hsa-miR-9-5p,hsa-miR-21-5p,hsa-miR-135b-5p,hsa-miR-499a-5p,hsa-miR-135a-5p</t>
  </si>
  <si>
    <t>Colorectal Neoplasms</t>
  </si>
  <si>
    <t>hsa-miR-92b-3p,hsa-miR-25-3p,hsa-miR-93-5p,hsa-miR-10a-5p,hsa-miR-197-3p,hsa-miR-29a-3p,hsa-miR-222-3p</t>
  </si>
  <si>
    <t>Oxaliplatin (L-OHP)</t>
  </si>
  <si>
    <t>hsa-miR-93-5p,hsa-miR-135b-5p,hsa-miR-126-3p,hsa-miR-10a-5p,hsa-miR-222-3p,hsa-miR-135a-5p,hsa-miR-183-5p</t>
  </si>
  <si>
    <t>Mistletoe lectin-I</t>
  </si>
  <si>
    <t>hsa-miR-675-5p,hsa-miR-221-3p,hsa-miR-135b-5p,hsa-miR-373-3p,hsa-miR-218-5p,hsa-miR-222-3p,hsa-miR-135a-5p</t>
  </si>
  <si>
    <t>Emodin</t>
  </si>
  <si>
    <t>hsa-miR-25-3p,hsa-miR-93-5p,hsa-miR-31-5p,hsa-miR-182-5p,hsa-miR-16-5p,hsa-miR-22-3p,hsa-miR-29a-3p</t>
  </si>
  <si>
    <t>5-aza-2'-deoxycytidine (5-Aza-CdR) + trichostatin A(TSA)</t>
  </si>
  <si>
    <t>hsa-miR-181b-5p,hsa-miR-92b-3p,hsa-miR-155-5p,hsa-miR-222-3p,hsa-miR-197-3p,hsa-miR-340-5p,hsa-miR-210-3p,hsa-miR-590-5p</t>
  </si>
  <si>
    <t>pancreatitis downregulated</t>
  </si>
  <si>
    <t>hsa-miR-675-5p,hsa-miR-124-3p,hsa-miR-31-5p,hsa-miR-330-3p,hsa-miR-744-3p,hsa-miR-200a-3p,hsa-miR-93-3p,hsa-miR-590-5p</t>
  </si>
  <si>
    <t>acute myocardial infarction downregulated</t>
  </si>
  <si>
    <t>hsa-miR-1-3p,hsa-miR-135b-5p,hsa-miR-31-5p,hsa-miR-208a-3p,hsa-miR-330-3p,hsa-miR-197-3p,hsa-miR-340-5p,hsa-miR-210-3p</t>
  </si>
  <si>
    <t>tumor of stomache downregulated</t>
  </si>
  <si>
    <t>hsa-miR-181b-5p,hsa-miR-92b-3p,hsa-miR-9-5p,hsa-miR-135b-5p,hsa-miR-197-3p,hsa-miR-30c-5p,hsa-miR-200a-3p,hsa-miR-101-3p</t>
  </si>
  <si>
    <t>Chromosome 1</t>
  </si>
  <si>
    <t>hsa-miR-221-3p,hsa-miR-93-5p,hsa-miR-21-5p,hsa-miR-155-5p,hsa-miR-31-5p,hsa-miR-126-3p,hsa-miR-222-3p,hsa-miR-29a-3p</t>
  </si>
  <si>
    <t>T-Lymphocytes</t>
  </si>
  <si>
    <t>hsa-miR-221-3p,hsa-miR-1-3p,hsa-miR-21-5p,hsa-miR-31-5p,hsa-miR-222-3p,hsa-miR-29a-3p,hsa-miR-132-3p,hsa-miR-101-3p</t>
  </si>
  <si>
    <t>Serum</t>
  </si>
  <si>
    <t>hsa-miR-221-3p,hsa-miR-21-5p,hsa-miR-330-3p,hsa-miR-182-5p,hsa-miR-16-5p,hsa-miR-126-3p,hsa-miR-101-3p,hsa-miR-96-5p</t>
  </si>
  <si>
    <t>Prostate</t>
  </si>
  <si>
    <t>hsa-miR-9-5p,hsa-miR-21-5p,hsa-miR-124-3p,hsa-miR-30a-5p,hsa-miR-10a-5p,hsa-miR-132-3p,hsa-miR-101-3p,hsa-miR-15a-5p</t>
  </si>
  <si>
    <t>Neurons</t>
  </si>
  <si>
    <t>hsa-miR-9-5p,hsa-miR-21-5p,hsa-miR-124-3p,hsa-miR-16-5p,hsa-miR-30a-5p,hsa-miR-126-3p,hsa-miR-29a-3p,hsa-miR-15a-5p</t>
  </si>
  <si>
    <t>Bodily Secretions</t>
  </si>
  <si>
    <t>hsa-miR-9-5p,hsa-miR-124-3p,hsa-miR-30a-5p,hsa-miR-22-3p,hsa-miR-10a-5p,hsa-miR-29a-3p,hsa-miR-10b-5p,hsa-miR-15a-5p</t>
  </si>
  <si>
    <t>Neuroblastoma</t>
  </si>
  <si>
    <t>hsa-miR-9-5p,hsa-miR-21-5p,hsa-miR-155-5p,hsa-miR-200a-3p,hsa-miR-16-5p,hsa-miR-29a-3p,hsa-miR-135a-5p,hsa-miR-15a-5p</t>
  </si>
  <si>
    <t>Lymphoma</t>
  </si>
  <si>
    <t>hsa-miR-15b-5p,hsa-miR-93-5p,hsa-miR-21-5p,hsa-miR-373-3p,hsa-miR-155-5p,hsa-miR-16-5p,hsa-miR-29a-3p,hsa-miR-210-3p</t>
  </si>
  <si>
    <t>Anoxia</t>
  </si>
  <si>
    <t>hsa-miR-675-5p,hsa-miR-223-3p,hsa-miR-204-5p,hsa-miR-135b-5p,hsa-miR-373-3p,hsa-miR-16-5p,hsa-miR-499a-5p,hsa-miR-135a-5p,hsa-miR-93-3p</t>
  </si>
  <si>
    <t>psoriasis upregulated</t>
  </si>
  <si>
    <t>hsa-miR-23a-3p,hsa-miR-202-3p,hsa-miR-204-5p,hsa-miR-373-3p,hsa-miR-182-5p,hsa-miR-197-3p,hsa-miR-499a-5p,hsa-miR-135a-5p,hsa-miR-183-5p</t>
  </si>
  <si>
    <t>COPD upregulated</t>
  </si>
  <si>
    <t>hsa-miR-675-5p,hsa-miR-124-3p,hsa-miR-21-3p,hsa-miR-31-5p,hsa-miR-208a-3p,hsa-miR-22-3p,hsa-miR-499a-5p,hsa-miR-10b-5p,hsa-miR-590-5p</t>
  </si>
  <si>
    <t>peridontitis upregulated</t>
  </si>
  <si>
    <t>hsa-miR-373-3p,hsa-miR-21-3p,hsa-miR-31-5p,hsa-miR-218-5p,hsa-miR-330-3p,hsa-miR-182-5p,hsa-miR-30a-5p,hsa-miR-744-3p,hsa-miR-200a-3p</t>
  </si>
  <si>
    <t>glioma deregulated</t>
  </si>
  <si>
    <t>hsa-miR-25-3p,hsa-miR-592,hsa-miR-93-5p,hsa-miR-182-5p,hsa-miR-183-5p,hsa-miR-29a-3p,hsa-miR-93-3p,hsa-miR-96-5p,hsa-miR-590-5p</t>
  </si>
  <si>
    <t>Chromosome 7</t>
  </si>
  <si>
    <t>hsa-miR-25-3p,hsa-miR-221-3p,hsa-miR-1-3p,hsa-miR-204-5p,hsa-miR-21-5p,hsa-miR-155-5p,hsa-miR-31-5p,hsa-miR-222-3p,hsa-miR-22-3p</t>
  </si>
  <si>
    <t>Myocytes Smooth Muscle</t>
  </si>
  <si>
    <t>Muscle Smooth</t>
  </si>
  <si>
    <t>hsa-miR-92b-3p,hsa-miR-1-3p,hsa-miR-204-5p,hsa-miR-21-5p,hsa-miR-155-5p,hsa-miR-182-5p,hsa-miR-29a-3p,hsa-miR-210-3p,hsa-miR-15a-5p</t>
  </si>
  <si>
    <t>Membranes</t>
  </si>
  <si>
    <t>hsa-miR-21-5p,hsa-miR-204-5p,hsa-miR-155-5p,hsa-miR-182-5p,hsa-miR-218-5p,hsa-miR-30a-5p,hsa-miR-29a-3p,hsa-miR-101-3p,hsa-miR-96-5p</t>
  </si>
  <si>
    <t>Epithelium</t>
  </si>
  <si>
    <t>hsa-miR-9-5p,hsa-miR-204-5p,hsa-miR-93-5p,hsa-miR-182-5p,hsa-miR-16-5p,hsa-miR-22-3p,hsa-miR-200a-3p,hsa-miR-101-3p,hsa-miR-15a-5p</t>
  </si>
  <si>
    <t>Ovarian Neoplasms</t>
  </si>
  <si>
    <t>hsa-miR-221-3p,hsa-miR-15b-5p,hsa-miR-155-5p,hsa-miR-218-5p,hsa-miR-16-5p,hsa-miR-126-3p,hsa-miR-222-3p,hsa-miR-101-3p,hsa-miR-15a-5p</t>
  </si>
  <si>
    <t>Infection</t>
  </si>
  <si>
    <t>hsa-miR-181b-5p,hsa-miR-23a-3p,hsa-miR-15b-5p,hsa-miR-221-3p,hsa-miR-21-5p,hsa-miR-155-5p,hsa-miR-16-5p,hsa-miR-30c-5p,hsa-miR-132-3p</t>
  </si>
  <si>
    <t>Morphine</t>
  </si>
  <si>
    <t>hsa-miR-181b-5p,hsa-miR-15b-5p,hsa-miR-25-3p,hsa-miR-374b-5p,hsa-miR-93-5p,hsa-miR-21-5p,hsa-miR-182-5p,hsa-miR-16-5p,hsa-miR-29a-3p</t>
  </si>
  <si>
    <t>Marine fungal metabolite 1386A</t>
  </si>
  <si>
    <t>hsa-miR-181b-5p,hsa-miR-223-3p,hsa-miR-15b-5p,hsa-miR-21-5p,hsa-miR-16-5p,hsa-miR-10a-5p,hsa-miR-22-3p,hsa-miR-200a-3p,hsa-miR-15a-5p</t>
  </si>
  <si>
    <t>All-trans-retinoic acid (ATRA)</t>
  </si>
  <si>
    <t>hsa-miR-181b-5p,hsa-miR-221-3p,hsa-miR-93-5p,hsa-miR-155-5p,hsa-miR-182-5p,hsa-miR-126-3p,hsa-miR-222-3p,hsa-miR-101-3p,hsa-miR-183-5p</t>
  </si>
  <si>
    <t>upregulated in male</t>
  </si>
  <si>
    <t>Gender - Age</t>
  </si>
  <si>
    <t>hsa-miR-181b-5p,hsa-miR-221-3p,hsa-miR-374b-5p,hsa-miR-93-5p,hsa-miR-21-5p,hsa-miR-155-5p,hsa-miR-126-3p,hsa-miR-222-3p,hsa-miR-101-3p,hsa-miR-96-5p</t>
  </si>
  <si>
    <t>benign prostate hyperplasia downregulated</t>
  </si>
  <si>
    <t>hsa-miR-15b-5p,hsa-miR-374b-5p,hsa-miR-93-5p,hsa-miR-21-5p,hsa-miR-21-3p,hsa-miR-126-3p,hsa-miR-222-3p,hsa-miR-101-3p,hsa-miR-96-5p,hsa-miR-590-5p</t>
  </si>
  <si>
    <t>prostate cancer downregulated</t>
  </si>
  <si>
    <t>hsa-miR-409-3p,hsa-miR-92b-3p,hsa-miR-675-5p,hsa-miR-204-5p,hsa-miR-373-3p,hsa-miR-197-3p,hsa-miR-499a-5p,hsa-miR-744-3p,hsa-miR-135a-5p,hsa-miR-93-3p</t>
  </si>
  <si>
    <t>prostate cancer upregulated</t>
  </si>
  <si>
    <t>hsa-miR-15b-5p,hsa-miR-592,hsa-miR-124-3p,hsa-miR-21-3p,hsa-miR-330-3p,hsa-miR-218-5p,hsa-miR-16-5p,hsa-miR-200a-3p,hsa-miR-10b-5p,hsa-miR-15a-5p</t>
  </si>
  <si>
    <t>melanoma downregulated</t>
  </si>
  <si>
    <t>hsa-miR-223-3p,hsa-miR-15b-5p,hsa-miR-21-5p,hsa-miR-31-5p,hsa-miR-126-3p,hsa-miR-29a-3p,hsa-miR-340-5p,hsa-miR-101-3p,hsa-miR-15a-5p,hsa-miR-15b-3p</t>
  </si>
  <si>
    <t>Alzheimer's Disease downregulated</t>
  </si>
  <si>
    <t>hsa-miR-25-3p,hsa-miR-221-3p,hsa-miR-1-3p,hsa-miR-21-5p,hsa-miR-204-5p,hsa-miR-155-5p,hsa-miR-31-5p,hsa-miR-22-3p,hsa-miR-222-3p,hsa-miR-101-3p</t>
  </si>
  <si>
    <t>Muscle Cells</t>
  </si>
  <si>
    <t>hsa-miR-221-3p,hsa-miR-9-5p,hsa-miR-1-3p,hsa-miR-21-5p,hsa-miR-93-5p,hsa-miR-124-3p,hsa-miR-155-5p,hsa-miR-126-3p,hsa-miR-200a-3p,hsa-miR-132-3p</t>
  </si>
  <si>
    <t>Wounds and Injuries</t>
  </si>
  <si>
    <t>hsa-miR-223-3p,hsa-miR-15b-5p,hsa-miR-93-5p,hsa-miR-21-5p,hsa-miR-155-5p,hsa-miR-126-3p,hsa-miR-16-5p,hsa-miR-10a-5p,hsa-miR-222-3p,hsa-miR-29a-3p</t>
  </si>
  <si>
    <t>Glucocorticoid</t>
  </si>
  <si>
    <t>hsa-miR-181b-5p,hsa-miR-23a-3p,hsa-miR-21-5p,hsa-miR-124-3p,hsa-miR-31-5p,hsa-miR-30a-5p,hsa-miR-126-3p,hsa-miR-16-5p,hsa-miR-101-3p,hsa-miR-96-5p</t>
  </si>
  <si>
    <t>Enoxacin</t>
  </si>
  <si>
    <t>hsa-miR-23a-3p,hsa-miR-9-5p,hsa-miR-15b-5p,hsa-miR-1-3p,hsa-miR-21-5p,hsa-miR-124-3p,hsa-miR-126-3p,hsa-miR-30c-5p,hsa-miR-200a-3p,hsa-miR-10b-5p</t>
  </si>
  <si>
    <t>17beta-estradiol (E2)</t>
  </si>
  <si>
    <t>hsa-miR-223-3p,hsa-miR-23a-3p,hsa-miR-25-3p,hsa-miR-31-5p,hsa-miR-21-3p,hsa-miR-499a-5p,hsa-miR-744-3p,hsa-miR-15b-3p,hsa-miR-30c-5p,hsa-miR-93-3p</t>
  </si>
  <si>
    <t>upregulated in female</t>
  </si>
  <si>
    <t>hsa-miR-181b-5p,hsa-miR-92b-3p,hsa-miR-204-5p,hsa-miR-155-5p,hsa-miR-16-5p,hsa-miR-222-3p,hsa-miR-197-3p,hsa-miR-340-5p,hsa-miR-210-3p,hsa-miR-135a-5p,hsa-miR-590-5p</t>
  </si>
  <si>
    <t>pancreatitis deregulated</t>
  </si>
  <si>
    <t>hsa-miR-181b-5p,hsa-miR-92b-3p,hsa-miR-155-5p,hsa-miR-182-5p,hsa-miR-222-3p,hsa-miR-197-3p,hsa-miR-29a-3p,hsa-miR-183-5p,hsa-miR-340-5p,hsa-miR-210-3p,hsa-miR-590-5p</t>
  </si>
  <si>
    <t>pancreatic cancer ducatal downregulated</t>
  </si>
  <si>
    <t>hsa-miR-221-3p,hsa-miR-374b-5p,hsa-miR-592,hsa-miR-93-5p,hsa-miR-155-5p,hsa-miR-330-3p,hsa-miR-16-5p,hsa-miR-126-3p,hsa-miR-222-3p,hsa-miR-101-3p,hsa-miR-590-5p</t>
  </si>
  <si>
    <t>lung cancer downregulated</t>
  </si>
  <si>
    <t>hsa-miR-409-3p,hsa-miR-124-3p,hsa-miR-373-3p,hsa-miR-155-5p,hsa-miR-182-5p,hsa-miR-126-3p,hsa-miR-197-3p,hsa-miR-744-3p,hsa-miR-132-3p,hsa-miR-96-5p,hsa-miR-183-5p</t>
  </si>
  <si>
    <t>Vorinostat (SAHA)</t>
  </si>
  <si>
    <t>hsa-miR-181b-5p,hsa-miR-202-3p,hsa-miR-1-3p,hsa-miR-21-5p,hsa-miR-204-5p,hsa-miR-155-5p,hsa-miR-330-3p,hsa-miR-16-5p,hsa-miR-10a-5p,hsa-miR-197-3p,hsa-miR-132-3p</t>
  </si>
  <si>
    <t>Gemcitabine</t>
  </si>
  <si>
    <t>hsa-miR-181b-5p,hsa-miR-221-3p,hsa-miR-374b-5p,hsa-miR-93-5p,hsa-miR-124-3p,hsa-miR-373-3p,hsa-miR-182-5p,hsa-miR-126-3p,hsa-miR-222-3p,hsa-miR-22-3p,hsa-miR-340-5p,hsa-miR-96-5p</t>
  </si>
  <si>
    <t>dilated cardiomyopathy deregulated</t>
  </si>
  <si>
    <t>hsa-miR-23a-3p,hsa-miR-202-3p,hsa-miR-374b-5p,hsa-miR-204-5p,hsa-miR-373-3p,hsa-miR-330-3p,hsa-miR-182-5p,hsa-miR-222-3p,hsa-miR-197-3p,hsa-miR-499a-5p,hsa-miR-135a-5p,hsa-miR-183-5p</t>
  </si>
  <si>
    <t>COPD deregulated</t>
  </si>
  <si>
    <t>hsa-miR-15b-5p,hsa-miR-202-3p,hsa-miR-1-3p,hsa-miR-374b-5p,hsa-miR-373-3p,hsa-miR-330-3p,hsa-miR-182-5p,hsa-miR-218-5p,hsa-miR-613,hsa-miR-22-3p,hsa-miR-197-3p,hsa-miR-30c-5p</t>
  </si>
  <si>
    <t>multiple sclerosis downregulated</t>
  </si>
  <si>
    <t>hsa-miR-374b-5p,hsa-miR-592,hsa-miR-93-5p,hsa-miR-21-5p,hsa-miR-31-5p,hsa-miR-208a-3p,hsa-miR-330-3p,hsa-miR-126-3p,hsa-miR-222-3p,hsa-miR-101-3p,hsa-miR-96-5p,hsa-miR-590-5p</t>
  </si>
  <si>
    <t>colon cancer downregulated</t>
  </si>
  <si>
    <t>hsa-miR-409-3p,hsa-miR-23a-3p,hsa-miR-92b-3p,hsa-miR-675-5p,hsa-miR-204-5p,hsa-miR-223-3p,hsa-miR-135b-5p,hsa-miR-30a-5p,hsa-miR-29a-3p,hsa-miR-744-3p,hsa-miR-15b-3p,hsa-miR-96-5p</t>
  </si>
  <si>
    <t>melanoma upregulated</t>
  </si>
  <si>
    <t>hsa-miR-223-3p,hsa-miR-9-5p,hsa-miR-1-3p,hsa-miR-21-5p,hsa-miR-155-5p,hsa-miR-182-5p,hsa-miR-208a-3p,hsa-miR-126-3p,hsa-miR-22-3p,hsa-miR-29a-3p,hsa-miR-499a-5p,hsa-miR-96-5p</t>
  </si>
  <si>
    <t>Heart</t>
  </si>
  <si>
    <t>hsa-miR-223-3p,hsa-miR-23a-3p,hsa-miR-25-3p,hsa-miR-15b-5p,hsa-miR-21-5p,hsa-miR-31-5p,hsa-miR-155-5p,hsa-miR-16-5p,hsa-miR-22-3p,hsa-miR-29a-3p,hsa-miR-15a-5p,hsa-miR-183-5p</t>
  </si>
  <si>
    <t>Fibroblasts</t>
  </si>
  <si>
    <t>hsa-miR-92b-3p,hsa-miR-221-3p,hsa-miR-93-5p,hsa-miR-21-5p,hsa-miR-155-5p,hsa-miR-330-3p,hsa-miR-218-5p,hsa-miR-126-3p,hsa-miR-197-3p,hsa-miR-96-5p,hsa-miR-200a-3p,hsa-miR-15a-5p</t>
  </si>
  <si>
    <t>Epithelial Cells</t>
  </si>
  <si>
    <t>hsa-miR-675-5p,hsa-miR-25-3p,hsa-miR-15b-5p,hsa-miR-221-3p,hsa-miR-21-5p,hsa-miR-181b-5p,hsa-miR-155-5p,hsa-miR-126-3p,hsa-miR-29a-3p,hsa-miR-499a-5p,hsa-miR-200a-3p,hsa-miR-183-5p</t>
  </si>
  <si>
    <t>Colon</t>
  </si>
  <si>
    <t>hsa-miR-181b-5p,hsa-miR-25-3p,hsa-miR-9-5p,hsa-miR-93-5p,hsa-miR-21-5p,hsa-miR-135b-5p,hsa-miR-155-5p,hsa-miR-16-5p,hsa-miR-30a-5p,hsa-miR-126-3p,hsa-miR-30c-5p,hsa-miR-200a-3p</t>
  </si>
  <si>
    <t>Bone and Bones</t>
  </si>
  <si>
    <t>hsa-miR-223-3p,hsa-miR-9-5p,hsa-miR-181b-5p,hsa-miR-204-5p,hsa-miR-124-3p,hsa-miR-135b-5p,hsa-miR-155-5p,hsa-miR-126-3p,hsa-miR-22-3p,hsa-miR-29a-3p,hsa-miR-200a-3p,hsa-miR-101-3p</t>
  </si>
  <si>
    <t>Leukemia Myeloid Acute</t>
  </si>
  <si>
    <t>hsa-miR-223-3p,hsa-miR-221-3p,hsa-miR-25-3p,hsa-miR-9-5p,hsa-miR-21-5p,hsa-miR-181b-5p,hsa-miR-155-5p,hsa-miR-31-5p,hsa-miR-126-3p,hsa-miR-22-3p,hsa-miR-10a-5p,hsa-miR-200a-3p</t>
  </si>
  <si>
    <t>Inflammation</t>
  </si>
  <si>
    <t>hsa-miR-221-3p,hsa-miR-1-3p,hsa-miR-21-5p,hsa-miR-373-3p,hsa-miR-155-5p,hsa-miR-208a-3p,hsa-miR-16-5p,hsa-miR-126-3p,hsa-miR-222-3p,hsa-miR-22-3p,hsa-miR-29a-3p,hsa-miR-200a-3p</t>
  </si>
  <si>
    <t>Fibrosis</t>
  </si>
  <si>
    <t>hsa-miR-9-5p,hsa-miR-374b-5p,hsa-miR-1-3p,hsa-miR-135b-5p,hsa-miR-155-5p,hsa-miR-182-5p,hsa-miR-208a-3p,hsa-miR-16-5p,hsa-miR-29a-3p,hsa-miR-499a-5p,hsa-miR-135a-5p,hsa-miR-96-5p</t>
  </si>
  <si>
    <t>Glucose</t>
  </si>
  <si>
    <t>hsa-miR-181b-5p,hsa-miR-23a-3p,hsa-miR-15b-5p,hsa-miR-25-3p,hsa-miR-93-5p,hsa-miR-204-5p,hsa-miR-21-5p,hsa-miR-135b-5p,hsa-miR-16-5p,hsa-miR-22-3p,hsa-miR-210-3p,hsa-miR-15a-5p</t>
  </si>
  <si>
    <t>Curcumin</t>
  </si>
  <si>
    <t>hsa-miR-25-3p,hsa-miR-93-5p,hsa-miR-21-5p,hsa-miR-155-5p,hsa-miR-182-5p,hsa-miR-31-5p,hsa-miR-126-3p,hsa-miR-16-5p,hsa-miR-22-3p,hsa-miR-29a-3p,hsa-miR-210-3p,hsa-miR-15a-5p</t>
  </si>
  <si>
    <t>5-aza-2'-deoxycytidine (5-Aza-CdR)</t>
  </si>
  <si>
    <t>hsa-miR-223-3p,hsa-miR-9-5p,hsa-miR-25-3p,hsa-miR-202-3p,hsa-miR-182-5p,hsa-miR-218-5p,hsa-miR-30a-5p,hsa-miR-222-3p,hsa-miR-197-3p,hsa-miR-200a-3p,hsa-miR-132-3p,hsa-miR-10b-5p</t>
  </si>
  <si>
    <t>1,2,6-Tri-O-galloyl-beta-D-glucopyranose</t>
  </si>
  <si>
    <t>hsa-miR-223-3p,hsa-miR-92b-3p,hsa-miR-204-5p,hsa-miR-373-3p,hsa-miR-135b-5p,hsa-miR-30a-5p,hsa-miR-197-3p,hsa-miR-29a-3p,hsa-miR-499a-5p,hsa-miR-30c-5p,hsa-miR-135a-5p,hsa-miR-93-3p</t>
  </si>
  <si>
    <t>positively correlated with age</t>
  </si>
  <si>
    <t>hsa-miR-223-3p,hsa-miR-1-3p,hsa-miR-374b-5p,hsa-miR-135b-5p,hsa-miR-31-5p,hsa-miR-208a-3p,hsa-miR-330-3p,hsa-miR-16-5p,hsa-miR-197-3p,hsa-miR-499a-5p,hsa-miR-340-5p,hsa-miR-210-3p,hsa-miR-96-5p</t>
  </si>
  <si>
    <t>tumor of stomache deregulated</t>
  </si>
  <si>
    <t>hsa-miR-409-3p,hsa-miR-221-3p,hsa-miR-93-5p,hsa-miR-21-5p,hsa-miR-155-5p,hsa-miR-330-3p,hsa-miR-31-5p,hsa-miR-16-5p,hsa-miR-126-3p,hsa-miR-222-3p,hsa-miR-10a-5p,hsa-miR-210-3p,hsa-miR-10b-5p</t>
  </si>
  <si>
    <t>Endothelial Cells</t>
  </si>
  <si>
    <t>hsa-miR-221-3p,hsa-miR-1-3p,hsa-miR-204-5p,hsa-miR-21-5p,hsa-miR-124-3p,hsa-miR-373-3p,hsa-miR-135b-5p,hsa-miR-31-5p,hsa-miR-222-3p,hsa-miR-210-3p,hsa-miR-10b-5p,hsa-miR-101-3p,hsa-miR-15a-5p</t>
  </si>
  <si>
    <t>Carcinoma Squamous Cell</t>
  </si>
  <si>
    <t>hsa-miR-181b-5p,hsa-miR-23a-3p,hsa-miR-9-5p,hsa-miR-21-5p,hsa-miR-182-5p,hsa-miR-16-5p,hsa-miR-197-3p,hsa-miR-499a-5p,hsa-miR-30c-5p,hsa-miR-210-3p,hsa-miR-200a-3p,hsa-miR-132-3p,hsa-miR-15a-5p</t>
  </si>
  <si>
    <t>Adenocarcinoma</t>
  </si>
  <si>
    <t>hsa-miR-23a-3p,hsa-miR-9-5p,hsa-miR-92b-3p,hsa-miR-15b-5p,hsa-miR-93-5p,hsa-miR-25-3p,hsa-miR-373-3p,hsa-miR-218-5p,hsa-miR-126-3p,hsa-miR-16-5p,hsa-miR-22-3p,hsa-miR-135a-5p,hsa-miR-15a-5p</t>
  </si>
  <si>
    <t>Diethylstilbestrol</t>
  </si>
  <si>
    <t>hsa-miR-23a-3p,hsa-miR-9-5p,hsa-miR-1-3p,hsa-miR-204-5p,hsa-miR-21-5p,hsa-miR-135b-5p,hsa-miR-373-3p,hsa-miR-155-5p,hsa-miR-182-5p,hsa-miR-16-5p,hsa-miR-10a-5p,hsa-miR-22-3p,hsa-miR-135a-5p,hsa-miR-96-5p</t>
  </si>
  <si>
    <t>acute myocardial infarction upregulated</t>
  </si>
  <si>
    <t>hsa-miR-181b-5p,hsa-miR-9-5p,hsa-miR-92b-3p,hsa-miR-374b-5p,hsa-miR-204-5p,hsa-miR-592,hsa-miR-135b-5p,hsa-miR-155-5p,hsa-miR-218-5p,hsa-miR-613,hsa-miR-126-3p,hsa-miR-340-5p,hsa-miR-210-3p,hsa-miR-135a-5p</t>
  </si>
  <si>
    <t>peridontitis downregulated</t>
  </si>
  <si>
    <t>hsa-miR-409-3p,hsa-miR-23a-3p,hsa-miR-675-5p,hsa-miR-1-3p,hsa-miR-223-3p,hsa-miR-373-3p,hsa-miR-30a-5p,hsa-miR-197-3p,hsa-miR-29a-3p,hsa-miR-499a-5p,hsa-miR-744-3p,hsa-miR-340-5p,hsa-miR-135a-5p,hsa-miR-93-3p</t>
  </si>
  <si>
    <t>renal cancer upregulated</t>
  </si>
  <si>
    <t>hsa-miR-223-3p,hsa-miR-9-5p,hsa-miR-409-3p,hsa-miR-221-3p,hsa-miR-93-5p,hsa-miR-124-3p,hsa-miR-135b-5p,hsa-miR-31-5p,hsa-miR-155-5p,hsa-miR-16-5p,hsa-miR-126-3p,hsa-miR-29a-3p,hsa-miR-135a-5p,hsa-miR-15a-5p</t>
  </si>
  <si>
    <t>Blood</t>
  </si>
  <si>
    <t>hsa-miR-221-3p,hsa-miR-1-3p,hsa-miR-21-5p,hsa-miR-93-5p,hsa-miR-31-5p,hsa-miR-16-5p,hsa-miR-126-3p,hsa-miR-222-3p,hsa-miR-197-3p,hsa-miR-29a-3p,hsa-miR-22-3p,hsa-miR-30c-5p,hsa-miR-15a-5p,hsa-miR-183-5p</t>
  </si>
  <si>
    <t>Lung Neoplasms</t>
  </si>
  <si>
    <t>hsa-miR-221-3p,hsa-miR-15b-5p,hsa-miR-374b-5p,hsa-miR-21-5p,hsa-miR-93-5p,hsa-miR-124-3p,hsa-miR-16-5p,hsa-miR-126-3p,hsa-miR-222-3p,hsa-miR-15a-5p,hsa-miR-210-3p,hsa-miR-101-3p,hsa-miR-96-5p,hsa-miR-590-5p</t>
  </si>
  <si>
    <t>negatively correlated with age</t>
  </si>
  <si>
    <t>hsa-miR-409-3p,hsa-miR-181b-5p,hsa-miR-221-3p,hsa-miR-374b-5p,hsa-miR-93-5p,hsa-miR-93-3p,hsa-miR-21-5p,hsa-miR-155-5p,hsa-miR-126-3p,hsa-miR-222-3p,hsa-miR-197-3p,hsa-miR-499a-5p,hsa-miR-30c-5p,hsa-miR-101-3p,hsa-miR-96-5p</t>
  </si>
  <si>
    <t>benign prostate hyperplasia deregulated</t>
  </si>
  <si>
    <t>hsa-miR-409-3p,hsa-miR-23a-3p,hsa-miR-92b-3p,hsa-miR-675-5p,hsa-miR-204-5p,hsa-miR-223-3p,hsa-miR-202-3p,hsa-miR-135b-5p,hsa-miR-373-3p,hsa-miR-30a-5p,hsa-miR-197-3p,hsa-miR-340-5p,hsa-miR-135a-5p,hsa-miR-132-3p,hsa-miR-183-5p</t>
  </si>
  <si>
    <t>colon cancer upregulated</t>
  </si>
  <si>
    <t>hsa-miR-409-3p,hsa-miR-23a-3p,hsa-miR-92b-3p,hsa-miR-675-5p,hsa-miR-204-5p,hsa-miR-223-3p,hsa-miR-202-3p,hsa-miR-373-3p,hsa-miR-200a-3p,hsa-miR-197-3p,hsa-miR-499a-5p,hsa-miR-210-3p,hsa-miR-135a-5p,hsa-miR-10b-5p,hsa-miR-93-3p</t>
  </si>
  <si>
    <t>wilms tumor upregulated</t>
  </si>
  <si>
    <t>hsa-miR-409-3p,hsa-miR-9-5p,hsa-miR-221-3p,hsa-miR-181b-5p,hsa-miR-204-5p,hsa-miR-93-5p,hsa-miR-135b-5p,hsa-miR-155-5p,hsa-miR-30a-5p,hsa-miR-613,hsa-miR-126-3p,hsa-miR-222-3p,hsa-miR-340-5p,hsa-miR-210-3p,hsa-miR-101-3p</t>
  </si>
  <si>
    <t>ovarian cancer downregulated</t>
  </si>
  <si>
    <t>hsa-miR-223-3p,hsa-miR-15b-5p,hsa-miR-93-3p,hsa-miR-21-5p,hsa-miR-31-5p,hsa-miR-30a-5p,hsa-miR-126-3p,hsa-miR-10a-5p,hsa-miR-29a-3p,hsa-miR-30c-5p,hsa-miR-340-5p,hsa-miR-10b-5p,hsa-miR-101-3p,hsa-miR-15a-5p,hsa-miR-15b-3p</t>
  </si>
  <si>
    <t>Alzheimer's Disease deregulated</t>
  </si>
  <si>
    <t>hsa-miR-181b-5p,hsa-miR-221-3p,hsa-miR-25-3p,hsa-miR-1-3p,hsa-miR-93-5p,hsa-miR-21-5p,hsa-miR-373-3p,hsa-miR-155-5p,hsa-miR-182-5p,hsa-miR-31-5p,hsa-miR-613,hsa-miR-126-3p,hsa-miR-16-5p,hsa-miR-22-3p,hsa-miR-29a-3p</t>
  </si>
  <si>
    <t>Trichostatin A (TSA)</t>
  </si>
  <si>
    <t>hsa-miR-181b-5p,hsa-miR-15b-5p,hsa-miR-221-3p,hsa-miR-25-3p,hsa-miR-21-5p,hsa-miR-155-5p,hsa-miR-21-3p,hsa-miR-218-5p,hsa-miR-31-5p,hsa-miR-30a-5p,hsa-miR-16-5p,hsa-miR-210-3p,hsa-miR-135a-5p,hsa-miR-101-3p,hsa-miR-590-5p</t>
  </si>
  <si>
    <t>Ginsenoside Rh2</t>
  </si>
  <si>
    <t>hsa-miR-181b-5p,hsa-miR-221-3p,hsa-miR-374b-5p,hsa-miR-93-5p,hsa-miR-21-5p,hsa-miR-155-5p,hsa-miR-330-3p,hsa-miR-182-5p,hsa-miR-16-5p,hsa-miR-126-3p,hsa-miR-222-3p,hsa-miR-183-5p,hsa-miR-22-3p,hsa-miR-101-3p,hsa-miR-15a-5p,hsa-miR-590-5p</t>
  </si>
  <si>
    <t>wilms tumor downregulated</t>
  </si>
  <si>
    <t>hsa-miR-409-3p,hsa-miR-23a-3p,hsa-miR-92b-3p,hsa-miR-675-5p,hsa-miR-204-5p,hsa-miR-223-3p,hsa-miR-202-3p,hsa-miR-135b-5p,hsa-miR-373-3p,hsa-miR-30a-5p,hsa-miR-197-3p,hsa-miR-29a-3p,hsa-miR-499a-5p,hsa-miR-744-3p,hsa-miR-135a-5p,hsa-miR-93-3p</t>
  </si>
  <si>
    <t>lung cancer upregulated</t>
  </si>
  <si>
    <t>hsa-miR-223-3p,hsa-miR-9-5p,hsa-miR-181b-5p,hsa-miR-204-5p,hsa-miR-21-5p,hsa-miR-124-3p,hsa-miR-135b-5p,hsa-miR-155-5p,hsa-miR-30a-5p,hsa-miR-126-3p,hsa-miR-22-3p,hsa-miR-10a-5p,hsa-miR-29a-3p,hsa-miR-200a-3p,hsa-miR-101-3p,hsa-miR-15a-5p</t>
  </si>
  <si>
    <t>Leukemia Myeloid</t>
  </si>
  <si>
    <t>hsa-miR-181b-5p,hsa-miR-9-5p,hsa-miR-23a-3p,hsa-miR-15b-5p,hsa-miR-93-5p,hsa-miR-25-3p,hsa-miR-21-5p,hsa-miR-330-3p,hsa-miR-182-5p,hsa-miR-126-3p,hsa-miR-16-5p,hsa-miR-10a-5p,hsa-miR-10b-5p,hsa-miR-101-3p,hsa-miR-15a-5p,hsa-miR-590-5p</t>
  </si>
  <si>
    <t>Formaldehyde</t>
  </si>
  <si>
    <t>hsa-miR-223-3p,hsa-miR-23a-3p,hsa-miR-15b-5p,hsa-miR-1-3p,hsa-miR-93-5p,hsa-miR-21-5p,hsa-miR-221-3p,hsa-miR-204-5p,hsa-miR-373-3p,hsa-miR-31-5p,hsa-miR-21-3p,hsa-miR-9-5p,hsa-miR-16-5p,hsa-miR-222-3p,hsa-miR-22-3p,hsa-miR-29a-3p</t>
  </si>
  <si>
    <t>microvesicle</t>
  </si>
  <si>
    <t>hsa-miR-181b-5p,hsa-miR-15b-5p,hsa-miR-23a-3p,hsa-miR-25-3p,hsa-miR-93-5p,hsa-miR-21-5p,hsa-miR-221-3p,hsa-miR-31-5p,hsa-miR-182-5p,hsa-miR-16-5p,hsa-miR-30a-5p,hsa-miR-22-3p,hsa-miR-29a-3p,hsa-miR-30c-5p,hsa-miR-93-3p,hsa-miR-15a-5p</t>
  </si>
  <si>
    <t>Nucleolus</t>
  </si>
  <si>
    <t>Localization (RNALocate)</t>
  </si>
  <si>
    <t>hsa-miR-409-3p,hsa-miR-9-5p,hsa-miR-92b-3p,hsa-miR-223-3p,hsa-miR-204-5p,hsa-miR-25-3p,hsa-miR-135b-5p,hsa-miR-373-3p,hsa-miR-30a-5p,hsa-miR-22-3p,hsa-miR-197-3p,hsa-miR-29a-3p,hsa-miR-499a-5p,hsa-miR-30c-5p,hsa-miR-135a-5p,hsa-miR-10b-5p,hsa-miR-93-3p</t>
  </si>
  <si>
    <t>sarcoidosis upregulated</t>
  </si>
  <si>
    <t>hsa-miR-181b-5p,hsa-miR-9-5p,hsa-miR-92b-3p,hsa-miR-204-5p,hsa-miR-135b-5p,hsa-miR-155-5p,hsa-miR-182-5p,hsa-miR-16-5p,hsa-miR-222-3p,hsa-miR-197-3p,hsa-miR-29a-3p,hsa-miR-183-5p,hsa-miR-744-3p,hsa-miR-340-5p,hsa-miR-210-3p,hsa-miR-135a-5p,hsa-miR-590-5p</t>
  </si>
  <si>
    <t>pancreatic cancer ducatal deregulated</t>
  </si>
  <si>
    <t>hsa-miR-15b-5p,hsa-miR-9-5p,hsa-miR-1-3p,hsa-miR-21-5p,hsa-miR-221-3p,hsa-miR-124-3p,hsa-miR-373-3p,hsa-miR-155-5p,hsa-miR-182-5p,hsa-miR-222-3p,hsa-miR-10a-5p,hsa-miR-29a-3p,hsa-miR-96-5p,hsa-miR-200a-3p,hsa-miR-132-3p,hsa-miR-15a-5p,hsa-miR-183-5p</t>
  </si>
  <si>
    <t>Brain</t>
  </si>
  <si>
    <t>hsa-miR-223-3p,hsa-miR-221-3p,hsa-miR-23a-3p,hsa-miR-25-3p,hsa-miR-21-5p,hsa-miR-93-5p,hsa-miR-9-5p,hsa-miR-15b-5p,hsa-miR-409-3p,hsa-miR-182-5p,hsa-miR-218-5p,hsa-miR-16-5p,hsa-miR-126-3p,hsa-miR-222-3p,hsa-miR-22-3p,hsa-miR-10b-5p,hsa-miR-101-3p</t>
  </si>
  <si>
    <t>Stomach Neoplasms</t>
  </si>
  <si>
    <t>hsa-miR-181b-5p,hsa-miR-23a-3p,hsa-miR-25-3p,hsa-miR-374b-5p,hsa-miR-93-5p,hsa-miR-21-5p,hsa-miR-221-3p,hsa-miR-155-5p,hsa-miR-30a-5p,hsa-miR-126-3p,hsa-miR-222-3p,hsa-miR-183-5p,hsa-miR-29a-3p,hsa-miR-22-3p,hsa-miR-15b-3p,hsa-miR-101-3p,hsa-miR-96-5p,hsa-miR-590-5p</t>
  </si>
  <si>
    <t>psoriasis downregulated</t>
  </si>
  <si>
    <t>hsa-miR-223-3p,hsa-miR-221-3p,hsa-miR-23a-3p,hsa-miR-1-3p,hsa-miR-21-5p,hsa-miR-93-5p,hsa-miR-124-3p,hsa-miR-9-5p,hsa-miR-409-3p,hsa-miR-181b-5p,hsa-miR-16-5p,hsa-miR-222-3p,hsa-miR-22-3p,hsa-miR-29a-3p,hsa-miR-210-3p,hsa-miR-200a-3p,hsa-miR-101-3p,hsa-miR-183-5p</t>
  </si>
  <si>
    <t>Carcinoma Hepatocellular</t>
  </si>
  <si>
    <t>hsa-miR-374b-5p,hsa-miR-31-5p,hsa-miR-222-3p,hsa-miR-15b-5p,hsa-miR-21-5p,hsa-miR-208a-3p,hsa-miR-182-5p,hsa-miR-210-3p,hsa-miR-101-3p,hsa-miR-183-5p,hsa-miR-93-5p,hsa-miR-155-5p,hsa-miR-126-3p,hsa-miR-15a-5p,hsa-miR-590-5p,hsa-miR-221-3p,hsa-miR-16-5p,hsa-miR-132-3p,hsa-miR-96-5p</t>
  </si>
  <si>
    <t>sarcoidosis downregulated</t>
  </si>
  <si>
    <t>hsa-miR-223-3p,hsa-miR-374b-5p,hsa-miR-1-3p,hsa-miR-373-3p,hsa-miR-218-5p,hsa-miR-22-3p,hsa-miR-30c-5p,hsa-miR-15b-5p,hsa-miR-330-3p,hsa-miR-182-5p,hsa-miR-202-3p,hsa-miR-93-5p,hsa-miR-613,hsa-miR-30a-5p,hsa-miR-197-3p,hsa-miR-675-5p,hsa-miR-221-3p,hsa-miR-744-3p,hsa-miR-96-5p</t>
  </si>
  <si>
    <t>multiple sclerosis deregulated</t>
  </si>
  <si>
    <t>hsa-miR-223-3p,hsa-miR-374b-5p,hsa-miR-1-3p,hsa-miR-373-3p,hsa-miR-222-3p,hsa-miR-409-3p,hsa-miR-330-3p,hsa-miR-340-5p,hsa-miR-23a-3p,hsa-miR-93-5p,hsa-miR-126-3p,hsa-miR-30a-5p,hsa-miR-197-3p,hsa-miR-135a-5p,hsa-miR-93-3p,hsa-miR-675-5p,hsa-miR-29a-3p,hsa-miR-499a-5p,hsa-miR-744-3p</t>
  </si>
  <si>
    <t>renal cancer deregulated</t>
  </si>
  <si>
    <t>hsa-miR-222-3p,hsa-miR-30c-5p,hsa-miR-409-3p,hsa-miR-181b-5p,hsa-miR-340-5p,hsa-miR-210-3p,hsa-miR-101-3p,hsa-miR-204-5p,hsa-miR-93-5p,hsa-miR-155-5p,hsa-miR-30a-5p,hsa-miR-613,hsa-miR-126-3p,hsa-miR-9-5p,hsa-miR-221-3p,hsa-miR-124-3p,hsa-miR-135b-5p,hsa-miR-21-3p,hsa-miR-16-5p</t>
  </si>
  <si>
    <t>ovarian cancer deregulated</t>
  </si>
  <si>
    <t>hsa-miR-223-3p,hsa-miR-1-3p,hsa-miR-31-5p,hsa-miR-22-3p,hsa-miR-222-3p,hsa-miR-30c-5p,hsa-miR-409-3p,hsa-miR-21-5p,hsa-miR-183-5p,hsa-miR-93-5p,hsa-miR-204-5p,hsa-miR-155-5p,hsa-miR-126-3p,hsa-miR-197-3p,hsa-miR-15a-5p,hsa-miR-221-3p,hsa-miR-16-5p,hsa-miR-29a-3p,hsa-miR-499a-5p</t>
  </si>
  <si>
    <t>Lung</t>
  </si>
  <si>
    <t>hsa-miR-373-3p,hsa-miR-31-5p,hsa-miR-22-3p,hsa-miR-222-3p,hsa-miR-30c-5p,hsa-miR-200a-3p,hsa-miR-181b-5p,hsa-miR-21-5p,hsa-miR-330-3p,hsa-miR-182-5p,hsa-miR-210-3p,hsa-miR-204-5p,hsa-miR-155-5p,hsa-miR-10b-5p,hsa-miR-9-5p,hsa-miR-221-3p,hsa-miR-16-5p,hsa-miR-29a-3p,hsa-miR-96-5p</t>
  </si>
  <si>
    <t>Breast</t>
  </si>
  <si>
    <t>hsa-miR-373-3p,hsa-miR-31-5p,hsa-miR-22-3p,hsa-miR-222-3p,hsa-miR-30c-5p,hsa-miR-200a-3p,hsa-miR-181b-5p,hsa-miR-21-5p,hsa-miR-330-3p,hsa-miR-182-5p,hsa-miR-204-5p,hsa-miR-155-5p,hsa-miR-126-3p,hsa-miR-10b-5p,hsa-miR-221-3p,hsa-miR-9-5p,hsa-miR-16-5p,hsa-miR-29a-3p,hsa-miR-96-5p</t>
  </si>
  <si>
    <t>Breast Neoplasms</t>
  </si>
  <si>
    <t>hsa-miR-223-3p,hsa-miR-25-3p,hsa-miR-374b-5p,hsa-miR-222-3p,hsa-miR-22-3p,hsa-miR-21-5p,hsa-miR-340-5p,hsa-miR-210-3p,hsa-miR-101-3p,hsa-miR-23a-3p,hsa-miR-93-5p,hsa-miR-204-5p,hsa-miR-30a-5p,hsa-miR-197-3p,hsa-miR-93-3p,hsa-miR-15a-5p,hsa-miR-221-3p,hsa-miR-16-5p,hsa-miR-29a-3p</t>
  </si>
  <si>
    <t>Ago2</t>
  </si>
  <si>
    <t>hsa-miR-25-3p,hsa-miR-92b-3p,hsa-miR-374b-5p,hsa-miR-31-5p,hsa-miR-22-3p,hsa-miR-222-3p,hsa-miR-15b-5p,hsa-miR-21-5p,hsa-miR-182-5p,hsa-miR-183-5p,hsa-miR-23a-3p,hsa-miR-93-5p,hsa-miR-126-3p,hsa-miR-30a-5p,hsa-miR-10a-5p,hsa-miR-197-3p,hsa-miR-10b-5p,hsa-miR-221-3p,hsa-miR-132-3p</t>
  </si>
  <si>
    <t>Extracellular vesicle</t>
  </si>
  <si>
    <t>hsa-miR-223-3p,hsa-miR-25-3p,hsa-miR-31-5p,hsa-miR-222-3p,hsa-miR-30c-5p,hsa-miR-181b-5p,hsa-miR-182-5p,hsa-miR-101-3p,hsa-miR-183-5p,hsa-miR-23a-3p,hsa-miR-93-5p,hsa-miR-155-5p,hsa-miR-126-3p,hsa-miR-93-3p,hsa-miR-221-3p,hsa-miR-21-3p,hsa-miR-499a-5p,hsa-miR-744-3p,hsa-miR-15b-3p</t>
  </si>
  <si>
    <t>gender dependent</t>
  </si>
  <si>
    <t>hsa-miR-92b-3p,hsa-miR-374b-5p,hsa-miR-373-3p,hsa-miR-222-3p,hsa-miR-409-3p,hsa-miR-15b-5p,hsa-miR-21-5p,hsa-miR-101-3p,hsa-miR-204-5p,hsa-miR-93-5p,hsa-miR-126-3p,hsa-miR-197-3p,hsa-miR-135a-5p,hsa-miR-93-3p,hsa-miR-590-5p,hsa-miR-675-5p,hsa-miR-21-3p,hsa-miR-499a-5p,hsa-miR-744-3p,hsa-miR-96-5p</t>
  </si>
  <si>
    <t>prostate cancer deregulated</t>
  </si>
  <si>
    <t>hsa-miR-223-3p,hsa-miR-1-3p,hsa-miR-218-5p,hsa-miR-22-3p,hsa-miR-222-3p,hsa-miR-200a-3p,hsa-miR-181b-5p,hsa-miR-21-5p,hsa-miR-182-5p,hsa-miR-101-3p,hsa-miR-183-5p,hsa-miR-155-5p,hsa-miR-30a-5p,hsa-miR-10b-5p,hsa-miR-15a-5p,hsa-miR-221-3p,hsa-miR-124-3p,hsa-miR-29a-3p,hsa-miR-499a-5p,hsa-miR-96-5p</t>
  </si>
  <si>
    <t>Liver</t>
  </si>
  <si>
    <t>hsa-miR-223-3p,hsa-miR-222-3p,hsa-miR-22-3p,hsa-miR-200a-3p,hsa-miR-181b-5p,hsa-miR-21-5p,hsa-miR-101-3p,hsa-miR-204-5p,hsa-miR-93-5p,hsa-miR-155-5p,hsa-miR-30a-5p,hsa-miR-126-3p,hsa-miR-10a-5p,hsa-miR-15a-5p,hsa-miR-221-3p,hsa-miR-9-5p,hsa-miR-124-3p,hsa-miR-135b-5p,hsa-miR-16-5p,hsa-miR-29a-3p</t>
  </si>
  <si>
    <t>Leukemia</t>
  </si>
  <si>
    <t>hsa-miR-223-3p,hsa-miR-92b-3p,hsa-miR-1-3p,hsa-miR-373-3p,hsa-miR-31-5p,hsa-miR-222-3p,hsa-miR-200a-3p,hsa-miR-181b-5p,hsa-miR-21-5p,hsa-miR-101-3p,hsa-miR-155-5p,hsa-miR-126-3p,hsa-miR-15a-5p,hsa-miR-9-5p,hsa-miR-221-3p,hsa-miR-124-3p,hsa-miR-135b-5p,hsa-miR-16-5p,hsa-miR-29a-3p,hsa-miR-499a-5p,hsa-miR-132-3p</t>
  </si>
  <si>
    <t>Stem Cells</t>
  </si>
  <si>
    <t>hsa-miR-1-3p,hsa-miR-218-5p,hsa-miR-222-3p,hsa-miR-22-3p,hsa-miR-30c-5p,hsa-miR-181b-5p,hsa-miR-21-5p,hsa-miR-210-3p,hsa-miR-183-5p,hsa-miR-155-5p,hsa-miR-30a-5p,hsa-miR-126-3p,hsa-miR-10a-5p,hsa-miR-10b-5p,hsa-miR-9-5p,hsa-miR-221-3p,hsa-miR-124-3p,hsa-miR-16-5p,hsa-miR-29a-3p,hsa-miR-132-3p,hsa-miR-96-5p</t>
  </si>
  <si>
    <t>Arsenic trioxide</t>
  </si>
  <si>
    <t>hsa-miR-223-3p,hsa-miR-25-3p,hsa-miR-374b-5p,hsa-miR-222-3p,hsa-miR-22-3p,hsa-miR-30c-5p,hsa-miR-181b-5p,hsa-miR-15b-5p,hsa-miR-21-5p,hsa-miR-101-3p,hsa-miR-23a-3p,hsa-miR-93-5p,hsa-miR-155-5p,hsa-miR-126-3p,hsa-miR-197-3p,hsa-miR-15a-5p,hsa-miR-590-5p,hsa-miR-221-3p,hsa-miR-21-3p,hsa-miR-16-5p,hsa-miR-29a-3p</t>
  </si>
  <si>
    <t>CD19 expressed</t>
  </si>
  <si>
    <t>hsa-miR-1-3p,hsa-miR-373-3p,hsa-miR-31-5p,hsa-miR-22-3p,hsa-miR-200a-3p,hsa-miR-21-5p,hsa-miR-330-3p,hsa-miR-182-5p,hsa-miR-23a-3p,hsa-miR-204-5p,hsa-miR-155-5p,hsa-miR-10a-5p,hsa-miR-135a-5p,hsa-miR-93-3p,hsa-miR-590-5p,hsa-miR-675-5p,hsa-miR-9-5p,hsa-miR-124-3p,hsa-miR-135b-5p,hsa-miR-16-5p,hsa-miR-744-3p,hsa-miR-96-5p</t>
  </si>
  <si>
    <t>acute myocardial infarction deregulated</t>
  </si>
  <si>
    <t>hsa-miR-223-3p,hsa-miR-92b-3p,hsa-miR-218-5p,hsa-miR-200a-3p,hsa-miR-409-3p,hsa-miR-15b-5p,hsa-miR-330-3p,hsa-miR-23a-3p,hsa-miR-204-5p,hsa-miR-592,hsa-miR-30a-5p,hsa-miR-10b-5p,hsa-miR-15a-5p,hsa-miR-675-5p,hsa-miR-124-3p,hsa-miR-135b-5p,hsa-miR-21-3p,hsa-miR-16-5p,hsa-miR-29a-3p,hsa-miR-744-3p,hsa-miR-15b-3p,hsa-miR-96-5p</t>
  </si>
  <si>
    <t>melanoma deregulated</t>
  </si>
  <si>
    <t>hsa-miR-223-3p,hsa-miR-373-3p,hsa-miR-31-5p,hsa-miR-222-3p,hsa-miR-200a-3p,hsa-miR-409-3p,hsa-miR-21-5p,hsa-miR-182-5p,hsa-miR-210-3p,hsa-miR-101-3p,hsa-miR-183-5p,hsa-miR-23a-3p,hsa-miR-204-5p,hsa-miR-155-5p,hsa-miR-10a-5p,hsa-miR-197-3p,hsa-miR-10b-5p,hsa-miR-9-5p,hsa-miR-124-3p,hsa-miR-16-5p,hsa-miR-29a-3p,hsa-miR-499a-5p</t>
  </si>
  <si>
    <t>Neoplasm Metastasis</t>
  </si>
  <si>
    <t>hsa-miR-92b-3p,hsa-miR-374b-5p,hsa-miR-31-5p,hsa-miR-218-5p,hsa-miR-22-3p,hsa-miR-181b-5p,hsa-miR-208a-3p,hsa-miR-340-5p,hsa-miR-210-3p,hsa-miR-204-5p,hsa-miR-592,hsa-miR-155-5p,hsa-miR-126-3p,hsa-miR-613,hsa-miR-135a-5p,hsa-miR-10b-5p,hsa-miR-590-5p,hsa-miR-675-5p,hsa-miR-9-5p,hsa-miR-124-3p,hsa-miR-135b-5p,hsa-miR-21-3p,hsa-miR-499a-5p</t>
  </si>
  <si>
    <t>peridontitis deregulated</t>
  </si>
  <si>
    <t>hsa-miR-223-3p,hsa-miR-25-3p,hsa-miR-374b-5p,hsa-miR-31-5p,hsa-miR-222-3p,hsa-miR-22-3p,hsa-miR-30c-5p,hsa-miR-181b-5p,hsa-miR-15b-5p,hsa-miR-21-5p,hsa-miR-210-3p,hsa-miR-101-3p,hsa-miR-23a-3p,hsa-miR-93-5p,hsa-miR-155-5p,hsa-miR-126-3p,hsa-miR-197-3p,hsa-miR-15a-5p,hsa-miR-590-5p,hsa-miR-221-3p,hsa-miR-21-3p,hsa-miR-16-5p,hsa-miR-29a-3p</t>
  </si>
  <si>
    <t>CD3 expressed</t>
  </si>
  <si>
    <t>hsa-miR-25-3p,hsa-miR-374b-5p,hsa-miR-1-3p,hsa-miR-31-5p,hsa-miR-218-5p,hsa-miR-222-3p,hsa-miR-15b-5p,hsa-miR-21-5p,hsa-miR-182-5p,hsa-miR-340-5p,hsa-miR-210-3p,hsa-miR-23a-3p,hsa-miR-592,hsa-miR-93-5p,hsa-miR-155-5p,hsa-miR-30a-5p,hsa-miR-10a-5p,hsa-miR-197-3p,hsa-miR-10b-5p,hsa-miR-15a-5p,hsa-miR-135b-5p,hsa-miR-16-5p,hsa-miR-29a-3p,hsa-miR-132-3p</t>
  </si>
  <si>
    <t>5-Fluorouracil</t>
  </si>
  <si>
    <t>hsa-miR-223-3p,hsa-miR-25-3p,hsa-miR-92b-3p,hsa-miR-374b-5p,hsa-miR-222-3p,hsa-miR-22-3p,hsa-miR-30c-5p,hsa-miR-181b-5p,hsa-miR-15b-5p,hsa-miR-21-5p,hsa-miR-340-5p,hsa-miR-101-3p,hsa-miR-23a-3p,hsa-miR-93-5p,hsa-miR-155-5p,hsa-miR-126-3p,hsa-miR-30a-5p,hsa-miR-197-3p,hsa-miR-93-3p,hsa-miR-15a-5p,hsa-miR-590-5p,hsa-miR-221-3p,hsa-miR-21-3p,hsa-miR-16-5p,hsa-miR-29a-3p,hsa-miR-15b-3p</t>
  </si>
  <si>
    <t>CD14 expressed</t>
  </si>
  <si>
    <t>hsa-miR-223-3p,hsa-miR-92b-3p,hsa-miR-374b-5p,hsa-miR-373-3p,hsa-miR-222-3p,hsa-miR-30c-5p,hsa-miR-15b-5p,hsa-miR-21-5p,hsa-miR-210-3p,hsa-miR-101-3p,hsa-miR-204-5p,hsa-miR-93-5p,hsa-miR-126-3p,hsa-miR-30a-5p,hsa-miR-197-3p,hsa-miR-135a-5p,hsa-miR-93-3p,hsa-miR-15a-5p,hsa-miR-590-5p,hsa-miR-221-3p,hsa-miR-124-3p,hsa-miR-135b-5p,hsa-miR-16-5p,hsa-miR-29a-3p,hsa-miR-499a-5p,hsa-miR-96-5p</t>
  </si>
  <si>
    <t>age dependent</t>
  </si>
  <si>
    <t>hsa-miR-223-3p,hsa-miR-25-3p,hsa-miR-374b-5p,hsa-miR-373-3p,hsa-miR-222-3p,hsa-miR-22-3p,hsa-miR-181b-5p,hsa-miR-21-5p,hsa-miR-101-3p,hsa-miR-183-5p,hsa-miR-23a-3p,hsa-miR-204-5p,hsa-miR-93-5p,hsa-miR-155-5p,hsa-miR-30a-5p,hsa-miR-126-3p,hsa-miR-135a-5p,hsa-miR-93-3p,hsa-miR-590-5p,hsa-miR-675-5p,hsa-miR-221-3p,hsa-miR-135b-5p,hsa-miR-16-5p,hsa-miR-29a-3p,hsa-miR-499a-5p,hsa-miR-15b-3p,hsa-miR-96-5p</t>
  </si>
  <si>
    <t>psoriasis deregulated</t>
  </si>
  <si>
    <t>hsa-miR-223-3p,hsa-miR-92b-3p,hsa-miR-374b-5p,hsa-miR-373-3p,hsa-miR-31-5p,hsa-miR-222-3p,hsa-miR-409-3p,hsa-miR-21-5p,hsa-miR-208a-3p,hsa-miR-330-3p,hsa-miR-340-5p,hsa-miR-101-3p,hsa-miR-183-5p,hsa-miR-23a-3p,hsa-miR-202-3p,hsa-miR-204-5p,hsa-miR-592,hsa-miR-93-5p,hsa-miR-126-3p,hsa-miR-30a-5p,hsa-miR-197-3p,hsa-miR-135a-5p,hsa-miR-590-5p,hsa-miR-675-5p,hsa-miR-135b-5p,hsa-miR-132-3p,hsa-miR-96-5p</t>
  </si>
  <si>
    <t>colon cancer deregulated</t>
  </si>
  <si>
    <t>hsa-miR-223-3p,hsa-miR-92b-3p,hsa-miR-374b-5p,hsa-miR-373-3p,hsa-miR-222-3p,hsa-miR-409-3p,hsa-miR-330-3p,hsa-miR-101-3p,hsa-miR-23a-3p,hsa-miR-202-3p,hsa-miR-204-5p,hsa-miR-592,hsa-miR-93-5p,hsa-miR-155-5p,hsa-miR-126-3p,hsa-miR-30a-5p,hsa-miR-197-3p,hsa-miR-135a-5p,hsa-miR-93-3p,hsa-miR-590-5p,hsa-miR-675-5p,hsa-miR-221-3p,hsa-miR-135b-5p,hsa-miR-16-5p,hsa-miR-29a-3p,hsa-miR-499a-5p,hsa-miR-744-3p</t>
  </si>
  <si>
    <t>lung cancer deregulated</t>
  </si>
  <si>
    <t>hsa-miR-223-3p,hsa-miR-25-3p,hsa-miR-92b-3p,hsa-miR-374b-5p,hsa-miR-31-5p,hsa-miR-222-3p,hsa-miR-22-3p,hsa-miR-30c-5p,hsa-miR-181b-5p,hsa-miR-15b-5p,hsa-miR-21-5p,hsa-miR-340-5p,hsa-miR-210-3p,hsa-miR-101-3p,hsa-miR-23a-3p,hsa-miR-93-5p,hsa-miR-155-5p,hsa-miR-126-3p,hsa-miR-10a-5p,hsa-miR-197-3p,hsa-miR-15a-5p,hsa-miR-590-5p,hsa-miR-221-3p,hsa-miR-21-3p,hsa-miR-16-5p,hsa-miR-29a-3p,hsa-miR-132-3p</t>
  </si>
  <si>
    <t>CD56 expressed</t>
  </si>
  <si>
    <t>hsa-miR-223-3p,hsa-miR-1-3p,hsa-miR-373-3p,hsa-miR-31-5p,hsa-miR-218-5p,hsa-miR-22-3p,hsa-miR-222-3p,hsa-miR-200a-3p,hsa-miR-181b-5p,hsa-miR-21-5p,hsa-miR-182-5p,hsa-miR-210-3p,hsa-miR-101-3p,hsa-miR-183-5p,hsa-miR-23a-3p,hsa-miR-93-5p,hsa-miR-204-5p,hsa-miR-126-3p,hsa-miR-197-3p,hsa-miR-135a-5p,hsa-miR-10b-5p,hsa-miR-15a-5p,hsa-miR-221-3p,hsa-miR-9-5p,hsa-miR-124-3p,hsa-miR-135b-5p,hsa-miR-16-5p,hsa-miR-29a-3p</t>
  </si>
  <si>
    <t>Carcinoma</t>
  </si>
  <si>
    <t>hsa-miR-223-3p,hsa-miR-92b-3p,hsa-miR-374b-5p,hsa-miR-373-3p,hsa-miR-22-3p,hsa-miR-222-3p,hsa-miR-200a-3p,hsa-miR-409-3p,hsa-miR-181b-5p,hsa-miR-21-5p,hsa-miR-330-3p,hsa-miR-182-5p,hsa-miR-210-3p,hsa-miR-101-3p,hsa-miR-183-5p,hsa-miR-23a-3p,hsa-miR-202-3p,hsa-miR-204-5p,hsa-miR-93-5p,hsa-miR-155-5p,hsa-miR-126-3p,hsa-miR-197-3p,hsa-miR-135a-5p,hsa-miR-10b-5p,hsa-miR-93-3p,hsa-miR-15a-5p,hsa-miR-590-5p,hsa-miR-675-5p,hsa-miR-221-3p,hsa-miR-16-5p,hsa-miR-499a-5p</t>
  </si>
  <si>
    <t>wilms tumor deregulated</t>
  </si>
  <si>
    <t>hsa-miR-223-3p,hsa-miR-25-3p,hsa-miR-92b-3p,hsa-miR-374b-5p,hsa-miR-22-3p,hsa-miR-222-3p,hsa-miR-30c-5p,hsa-miR-181b-5p,hsa-miR-15b-5p,hsa-miR-21-5p,hsa-miR-330-3p,hsa-miR-340-5p,hsa-miR-101-3p,hsa-miR-23a-3p,hsa-miR-202-3p,hsa-miR-93-5p,hsa-miR-155-5p,hsa-miR-30a-5p,hsa-miR-126-3p,hsa-miR-197-3p,hsa-miR-93-3p,hsa-miR-15a-5p,hsa-miR-590-5p,hsa-miR-221-3p,hsa-miR-21-3p,hsa-miR-16-5p,hsa-miR-29a-3p,hsa-miR-744-3p,hsa-miR-15b-3p,hsa-miR-132-3p,hsa-miR-96-5p</t>
  </si>
  <si>
    <t>CD15 expressed</t>
  </si>
  <si>
    <t>hsa-miR-223-3p,hsa-miR-25-3p,hsa-miR-92b-3p,hsa-miR-373-3p,hsa-miR-31-5p,hsa-miR-222-3p,hsa-miR-22-3p,hsa-miR-30c-5p,hsa-miR-200a-3p,hsa-miR-409-3p,hsa-miR-15b-5p,hsa-miR-181b-5p,hsa-miR-21-5p,hsa-miR-330-3p,hsa-miR-210-3p,hsa-miR-101-3p,hsa-miR-23a-3p,hsa-miR-202-3p,hsa-miR-204-5p,hsa-miR-93-5p,hsa-miR-155-5p,hsa-miR-613,hsa-miR-126-3p,hsa-miR-30a-5p,hsa-miR-10a-5p,hsa-miR-197-3p,hsa-miR-10b-5p,hsa-miR-15a-5p,hsa-miR-590-5p,hsa-miR-221-3p,hsa-miR-135b-5p,hsa-miR-21-3p,hsa-miR-16-5p,hsa-miR-29a-3p,hsa-miR-96-5p</t>
  </si>
  <si>
    <t>lymph node</t>
  </si>
  <si>
    <t>Expressed in tissue (Tissue Atlas)</t>
  </si>
  <si>
    <t>hsa-miR-223-3p,hsa-miR-25-3p,hsa-miR-92b-3p,hsa-miR-373-3p,hsa-miR-222-3p,hsa-miR-22-3p,hsa-miR-30c-5p,hsa-miR-200a-3p,hsa-miR-409-3p,hsa-miR-15b-5p,hsa-miR-181b-5p,hsa-miR-21-5p,hsa-miR-340-5p,hsa-miR-210-3p,hsa-miR-101-3p,hsa-miR-23a-3p,hsa-miR-202-3p,hsa-miR-204-5p,hsa-miR-93-5p,hsa-miR-155-5p,hsa-miR-613,hsa-miR-126-3p,hsa-miR-30a-5p,hsa-miR-10a-5p,hsa-miR-197-3p,hsa-miR-135a-5p,hsa-miR-15a-5p,hsa-miR-590-5p,hsa-miR-221-3p,hsa-miR-135b-5p,hsa-miR-21-3p,hsa-miR-16-5p,hsa-miR-29a-3p,hsa-miR-744-3p,hsa-miR-15b-3p</t>
  </si>
  <si>
    <t>liver</t>
  </si>
  <si>
    <t>hsa-miR-25-3p,hsa-miR-92b-3p,hsa-miR-374b-5p,hsa-miR-1-3p,hsa-miR-31-5p,hsa-miR-22-3p,hsa-miR-222-3p,hsa-miR-30c-5p,hsa-miR-200a-3p,hsa-miR-181b-5p,hsa-miR-15b-5p,hsa-miR-21-5p,hsa-miR-330-3p,hsa-miR-182-5p,hsa-miR-340-5p,hsa-miR-210-3p,hsa-miR-101-3p,hsa-miR-183-5p,hsa-miR-23a-3p,hsa-miR-93-5p,hsa-miR-126-3p,hsa-miR-30a-5p,hsa-miR-10a-5p,hsa-miR-197-3p,hsa-miR-135a-5p,hsa-miR-10b-5p,hsa-miR-15a-5p,hsa-miR-590-5p,hsa-miR-675-5p,hsa-miR-221-3p,hsa-miR-135b-5p,hsa-miR-16-5p,hsa-miR-29a-3p,hsa-miR-132-3p,hsa-miR-96-5p</t>
  </si>
  <si>
    <t>hsa-miR-223-3p,hsa-miR-92b-3p,hsa-miR-25-3p,hsa-miR-374b-5p,hsa-miR-373-3p,hsa-miR-31-5p,hsa-miR-22-3p,hsa-miR-222-3p,hsa-miR-30c-5p,hsa-miR-409-3p,hsa-miR-15b-5p,hsa-miR-21-5p,hsa-miR-208a-3p,hsa-miR-182-5p,hsa-miR-210-3p,hsa-miR-101-3p,hsa-miR-183-5p,hsa-miR-204-5p,hsa-miR-93-5p,hsa-miR-155-5p,hsa-miR-126-3p,hsa-miR-30a-5p,hsa-miR-197-3p,hsa-miR-135a-5p,hsa-miR-10b-5p,hsa-miR-93-3p,hsa-miR-15a-5p,hsa-miR-590-5p,hsa-miR-221-3p,hsa-miR-9-5p,hsa-miR-135b-5p,hsa-miR-16-5p,hsa-miR-29a-3p,hsa-miR-499a-5p,hsa-miR-132-3p,hsa-miR-96-5p</t>
  </si>
  <si>
    <t>sarcoidosis deregulated</t>
  </si>
  <si>
    <t>hsa-miR-223-3p,hsa-miR-25-3p,hsa-miR-374b-5p,hsa-miR-1-3p,hsa-miR-373-3p,hsa-miR-218-5p,hsa-miR-222-3p,hsa-miR-22-3p,hsa-miR-30c-5p,hsa-miR-181b-5p,hsa-miR-15b-5p,hsa-miR-21-5p,hsa-miR-330-3p,hsa-miR-208a-3p,hsa-miR-340-5p,hsa-miR-210-3p,hsa-miR-101-3p,hsa-miR-23a-3p,hsa-miR-202-3p,hsa-miR-204-5p,hsa-miR-93-5p,hsa-miR-155-5p,hsa-miR-613,hsa-miR-126-3p,hsa-miR-30a-5p,hsa-miR-10a-5p,hsa-miR-197-3p,hsa-miR-135a-5p,hsa-miR-10b-5p,hsa-miR-15a-5p,hsa-miR-590-5p,hsa-miR-221-3p,hsa-miR-16-5p,hsa-miR-29a-3p,hsa-miR-499a-5p,hsa-miR-132-3p</t>
  </si>
  <si>
    <t>myocardium</t>
  </si>
  <si>
    <t>hsa-miR-223-3p,hsa-miR-25-3p,hsa-miR-374b-5p,hsa-miR-373-3p,hsa-miR-218-5p,hsa-miR-222-3p,hsa-miR-22-3p,hsa-miR-30c-5p,hsa-miR-181b-5p,hsa-miR-15b-5p,hsa-miR-21-5p,hsa-miR-340-5p,hsa-miR-210-3p,hsa-miR-101-3p,hsa-miR-23a-3p,hsa-miR-202-3p,hsa-miR-204-5p,hsa-miR-93-5p,hsa-miR-155-5p,hsa-miR-613,hsa-miR-126-3p,hsa-miR-30a-5p,hsa-miR-10a-5p,hsa-miR-197-3p,hsa-miR-135a-5p,hsa-miR-10b-5p,hsa-miR-15a-5p,hsa-miR-221-3p,hsa-miR-135b-5p,hsa-miR-21-3p,hsa-miR-16-5p,hsa-miR-29a-3p,hsa-miR-499a-5p,hsa-miR-15b-3p,hsa-miR-132-3p,hsa-miR-96-5p</t>
  </si>
  <si>
    <t>fascia</t>
  </si>
  <si>
    <t>hsa-miR-223-3p,hsa-miR-25-3p,hsa-miR-374b-5p,hsa-miR-1-3p,hsa-miR-218-5p,hsa-miR-222-3p,hsa-miR-22-3p,hsa-miR-30c-5p,hsa-miR-409-3p,hsa-miR-15b-5p,hsa-miR-181b-5p,hsa-miR-21-5p,hsa-miR-182-5p,hsa-miR-340-5p,hsa-miR-210-3p,hsa-miR-101-3p,hsa-miR-183-5p,hsa-miR-23a-3p,hsa-miR-202-3p,hsa-miR-204-5p,hsa-miR-93-5p,hsa-miR-155-5p,hsa-miR-613,hsa-miR-126-3p,hsa-miR-30a-5p,hsa-miR-10a-5p,hsa-miR-197-3p,hsa-miR-10b-5p,hsa-miR-15a-5p,hsa-miR-590-5p,hsa-miR-221-3p,hsa-miR-21-3p,hsa-miR-16-5p,hsa-miR-29a-3p,hsa-miR-499a-5p,hsa-miR-132-3p,hsa-miR-96-5p</t>
  </si>
  <si>
    <t>vein</t>
  </si>
  <si>
    <t>hsa-miR-223-3p,hsa-miR-25-3p,hsa-miR-92b-3p,hsa-miR-374b-5p,hsa-miR-1-3p,hsa-miR-218-5p,hsa-miR-222-3p,hsa-miR-22-3p,hsa-miR-30c-5p,hsa-miR-181b-5p,hsa-miR-15b-5p,hsa-miR-21-5p,hsa-miR-330-3p,hsa-miR-340-5p,hsa-miR-210-3p,hsa-miR-101-3p,hsa-miR-23a-3p,hsa-miR-202-3p,hsa-miR-204-5p,hsa-miR-93-5p,hsa-miR-155-5p,hsa-miR-613,hsa-miR-126-3p,hsa-miR-30a-5p,hsa-miR-10a-5p,hsa-miR-197-3p,hsa-miR-135a-5p,hsa-miR-10b-5p,hsa-miR-15a-5p,hsa-miR-590-5p,hsa-miR-221-3p,hsa-miR-135b-5p,hsa-miR-21-3p,hsa-miR-16-5p,hsa-miR-29a-3p,hsa-miR-499a-5p,hsa-miR-132-3p</t>
  </si>
  <si>
    <t>bladder</t>
  </si>
  <si>
    <t>hsa-miR-92b-3p,hsa-miR-25-3p,hsa-miR-374b-5p,hsa-miR-1-3p,hsa-miR-31-5p,hsa-miR-22-3p,hsa-miR-222-3p,hsa-miR-30c-5p,hsa-miR-181b-5p,hsa-miR-15b-5p,hsa-miR-409-3p,hsa-miR-21-5p,hsa-miR-330-3p,hsa-miR-182-5p,hsa-miR-340-5p,hsa-miR-210-3p,hsa-miR-101-3p,hsa-miR-23a-3p,hsa-miR-93-5p,hsa-miR-155-5p,hsa-miR-30a-5p,hsa-miR-126-3p,hsa-miR-10a-5p,hsa-miR-197-3p,hsa-miR-10b-5p,hsa-miR-93-3p,hsa-miR-15a-5p,hsa-miR-590-5p,hsa-miR-221-3p,hsa-miR-9-5p,hsa-miR-124-3p,hsa-miR-21-3p,hsa-miR-16-5p,hsa-miR-29a-3p,hsa-miR-744-3p,hsa-miR-132-3p,hsa-miR-96-5p</t>
  </si>
  <si>
    <t>Mitochondrion</t>
  </si>
  <si>
    <t>hsa-miR-223-3p,hsa-miR-25-3p,hsa-miR-92b-3p,hsa-miR-374b-5p,hsa-miR-1-3p,hsa-miR-218-5p,hsa-miR-222-3p,hsa-miR-22-3p,hsa-miR-30c-5p,hsa-miR-409-3p,hsa-miR-15b-5p,hsa-miR-181b-5p,hsa-miR-21-5p,hsa-miR-330-3p,hsa-miR-340-5p,hsa-miR-210-3p,hsa-miR-101-3p,hsa-miR-23a-3p,hsa-miR-202-3p,hsa-miR-204-5p,hsa-miR-93-5p,hsa-miR-155-5p,hsa-miR-613,hsa-miR-126-3p,hsa-miR-30a-5p,hsa-miR-10a-5p,hsa-miR-197-3p,hsa-miR-135a-5p,hsa-miR-10b-5p,hsa-miR-15a-5p,hsa-miR-590-5p,hsa-miR-221-3p,hsa-miR-124-3p,hsa-miR-135b-5p,hsa-miR-21-3p,hsa-miR-16-5p,hsa-miR-29a-3p,hsa-miR-132-3p</t>
  </si>
  <si>
    <t>testis</t>
  </si>
  <si>
    <t>hsa-miR-223-3p,hsa-miR-25-3p,hsa-miR-92b-3p,hsa-miR-374b-5p,hsa-miR-373-3p,hsa-miR-218-5p,hsa-miR-222-3p,hsa-miR-22-3p,hsa-miR-30c-5p,hsa-miR-409-3p,hsa-miR-15b-5p,hsa-miR-181b-5p,hsa-miR-21-5p,hsa-miR-340-5p,hsa-miR-101-3p,hsa-miR-23a-3p,hsa-miR-202-3p,hsa-miR-204-5p,hsa-miR-93-5p,hsa-miR-155-5p,hsa-miR-613,hsa-miR-126-3p,hsa-miR-30a-5p,hsa-miR-10a-5p,hsa-miR-197-3p,hsa-miR-135a-5p,hsa-miR-10b-5p,hsa-miR-15a-5p,hsa-miR-590-5p,hsa-miR-221-3p,hsa-miR-9-5p,hsa-miR-124-3p,hsa-miR-135b-5p,hsa-miR-21-3p,hsa-miR-16-5p,hsa-miR-29a-3p,hsa-miR-744-3p,hsa-miR-96-5p</t>
  </si>
  <si>
    <t>spleen</t>
  </si>
  <si>
    <t>hsa-miR-223-3p,hsa-miR-25-3p,hsa-miR-92b-3p,hsa-miR-374b-5p,hsa-miR-1-3p,hsa-miR-373-3p,hsa-miR-31-5p,hsa-miR-218-5p,hsa-miR-222-3p,hsa-miR-22-3p,hsa-miR-30c-5p,hsa-miR-200a-3p,hsa-miR-409-3p,hsa-miR-15b-5p,hsa-miR-181b-5p,hsa-miR-21-5p,hsa-miR-330-3p,hsa-miR-340-5p,hsa-miR-210-3p,hsa-miR-101-3p,hsa-miR-23a-3p,hsa-miR-202-3p,hsa-miR-204-5p,hsa-miR-93-5p,hsa-miR-155-5p,hsa-miR-126-3p,hsa-miR-30a-5p,hsa-miR-10a-5p,hsa-miR-197-3p,hsa-miR-10b-5p,hsa-miR-15a-5p,hsa-miR-590-5p,hsa-miR-221-3p,hsa-miR-124-3p,hsa-miR-21-3p,hsa-miR-16-5p,hsa-miR-29a-3p,hsa-miR-132-3p</t>
  </si>
  <si>
    <t>small intestine</t>
  </si>
  <si>
    <t>hsa-miR-92b-3p,hsa-miR-25-3p,hsa-miR-374b-5p,hsa-miR-1-3p,hsa-miR-31-5p,hsa-miR-22-3p,hsa-miR-222-3p,hsa-miR-30c-5p,hsa-miR-200a-3p,hsa-miR-181b-5p,hsa-miR-15b-5p,hsa-miR-21-5p,hsa-miR-330-3p,hsa-miR-182-5p,hsa-miR-340-5p,hsa-miR-210-3p,hsa-miR-101-3p,hsa-miR-183-5p,hsa-miR-23a-3p,hsa-miR-204-5p,hsa-miR-93-5p,hsa-miR-155-5p,hsa-miR-30a-5p,hsa-miR-126-3p,hsa-miR-10a-5p,hsa-miR-197-3p,hsa-miR-135a-5p,hsa-miR-10b-5p,hsa-miR-15a-5p,hsa-miR-590-5p,hsa-miR-675-5p,hsa-miR-221-3p,hsa-miR-135b-5p,hsa-miR-16-5p,hsa-miR-29a-3p,hsa-miR-499a-5p,hsa-miR-132-3p,hsa-miR-96-5p</t>
  </si>
  <si>
    <t>Nucleus</t>
  </si>
  <si>
    <t>hsa-miR-223-3p,hsa-miR-25-3p,hsa-miR-374b-5p,hsa-miR-1-3p,hsa-miR-373-3p,hsa-miR-31-5p,hsa-miR-218-5p,hsa-miR-222-3p,hsa-miR-22-3p,hsa-miR-30c-5p,hsa-miR-200a-3p,hsa-miR-409-3p,hsa-miR-15b-5p,hsa-miR-181b-5p,hsa-miR-21-5p,hsa-miR-330-3p,hsa-miR-340-5p,hsa-miR-210-3p,hsa-miR-101-3p,hsa-miR-23a-3p,hsa-miR-202-3p,hsa-miR-204-5p,hsa-miR-93-5p,hsa-miR-155-5p,hsa-miR-126-3p,hsa-miR-30a-5p,hsa-miR-10a-5p,hsa-miR-197-3p,hsa-miR-10b-5p,hsa-miR-15a-5p,hsa-miR-590-5p,hsa-miR-221-3p,hsa-miR-9-5p,hsa-miR-124-3p,hsa-miR-21-3p,hsa-miR-16-5p,hsa-miR-29a-3p,hsa-miR-132-3p,hsa-miR-96-5p</t>
  </si>
  <si>
    <t>pancreas</t>
  </si>
  <si>
    <t>hsa-miR-223-3p,hsa-miR-25-3p,hsa-miR-374b-5p,hsa-miR-1-3p,hsa-miR-373-3p,hsa-miR-218-5p,hsa-miR-222-3p,hsa-miR-22-3p,hsa-miR-30c-5p,hsa-miR-200a-3p,hsa-miR-181b-5p,hsa-miR-15b-5p,hsa-miR-21-5p,hsa-miR-330-3p,hsa-miR-340-5p,hsa-miR-210-3p,hsa-miR-101-3p,hsa-miR-183-5p,hsa-miR-23a-3p,hsa-miR-202-3p,hsa-miR-204-5p,hsa-miR-93-5p,hsa-miR-155-5p,hsa-miR-126-3p,hsa-miR-30a-5p,hsa-miR-10a-5p,hsa-miR-197-3p,hsa-miR-135a-5p,hsa-miR-10b-5p,hsa-miR-15a-5p,hsa-miR-590-5p,hsa-miR-221-3p,hsa-miR-135b-5p,hsa-miR-21-3p,hsa-miR-16-5p,hsa-miR-29a-3p,hsa-miR-499a-5p,hsa-miR-132-3p,hsa-miR-96-5p</t>
  </si>
  <si>
    <t>lung</t>
  </si>
  <si>
    <t>hsa-miR-223-3p,hsa-miR-25-3p,hsa-miR-92b-3p,hsa-miR-1-3p,hsa-miR-373-3p,hsa-miR-218-5p,hsa-miR-222-3p,hsa-miR-22-3p,hsa-miR-30c-5p,hsa-miR-200a-3p,hsa-miR-409-3p,hsa-miR-15b-5p,hsa-miR-181b-5p,hsa-miR-21-5p,hsa-miR-330-3p,hsa-miR-340-5p,hsa-miR-210-3p,hsa-miR-101-3p,hsa-miR-23a-3p,hsa-miR-202-3p,hsa-miR-204-5p,hsa-miR-155-5p,hsa-miR-613,hsa-miR-126-3p,hsa-miR-30a-5p,hsa-miR-10a-5p,hsa-miR-197-3p,hsa-miR-135a-5p,hsa-miR-10b-5p,hsa-miR-15a-5p,hsa-miR-590-5p,hsa-miR-221-3p,hsa-miR-135b-5p,hsa-miR-21-3p,hsa-miR-16-5p,hsa-miR-29a-3p,hsa-miR-499a-5p,hsa-miR-15b-3p,hsa-miR-132-3p</t>
  </si>
  <si>
    <t>gallbladder</t>
  </si>
  <si>
    <t>hsa-miR-223-3p,hsa-miR-25-3p,hsa-miR-374b-5p,hsa-miR-1-3p,hsa-miR-373-3p,hsa-miR-31-5p,hsa-miR-218-5p,hsa-miR-222-3p,hsa-miR-22-3p,hsa-miR-30c-5p,hsa-miR-200a-3p,hsa-miR-409-3p,hsa-miR-15b-5p,hsa-miR-181b-5p,hsa-miR-21-5p,hsa-miR-330-3p,hsa-miR-340-5p,hsa-miR-210-3p,hsa-miR-101-3p,hsa-miR-23a-3p,hsa-miR-202-3p,hsa-miR-204-5p,hsa-miR-93-5p,hsa-miR-155-5p,hsa-miR-126-3p,hsa-miR-30a-5p,hsa-miR-10a-5p,hsa-miR-197-3p,hsa-miR-10b-5p,hsa-miR-15a-5p,hsa-miR-590-5p,hsa-miR-221-3p,hsa-miR-9-5p,hsa-miR-124-3p,hsa-miR-21-3p,hsa-miR-16-5p,hsa-miR-29a-3p,hsa-miR-499a-5p,hsa-miR-132-3p</t>
  </si>
  <si>
    <t>esophagus</t>
  </si>
  <si>
    <t>hsa-miR-223-3p,hsa-miR-25-3p,hsa-miR-92b-3p,hsa-miR-374b-5p,hsa-miR-1-3p,hsa-miR-373-3p,hsa-miR-31-5p,hsa-miR-218-5p,hsa-miR-222-3p,hsa-miR-22-3p,hsa-miR-30c-5p,hsa-miR-409-3p,hsa-miR-15b-5p,hsa-miR-181b-5p,hsa-miR-21-5p,hsa-miR-330-3p,hsa-miR-340-5p,hsa-miR-210-3p,hsa-miR-101-3p,hsa-miR-23a-3p,hsa-miR-202-3p,hsa-miR-204-5p,hsa-miR-93-5p,hsa-miR-155-5p,hsa-miR-613,hsa-miR-126-3p,hsa-miR-30a-5p,hsa-miR-10a-5p,hsa-miR-197-3p,hsa-miR-15a-5p,hsa-miR-590-5p,hsa-miR-221-3p,hsa-miR-9-5p,hsa-miR-124-3p,hsa-miR-21-3p,hsa-miR-16-5p,hsa-miR-29a-3p,hsa-miR-499a-5p,hsa-miR-132-3p</t>
  </si>
  <si>
    <t>arachnoid mater</t>
  </si>
  <si>
    <t>hsa-miR-223-3p,hsa-miR-25-3p,hsa-miR-92b-3p,hsa-miR-374b-5p,hsa-miR-31-5p,hsa-miR-218-5p,hsa-miR-22-3p,hsa-miR-222-3p,hsa-miR-30c-5p,hsa-miR-200a-3p,hsa-miR-181b-5p,hsa-miR-15b-5p,hsa-miR-409-3p,hsa-miR-21-5p,hsa-miR-330-3p,hsa-miR-182-5p,hsa-miR-340-5p,hsa-miR-210-3p,hsa-miR-101-3p,hsa-miR-183-5p,hsa-miR-23a-3p,hsa-miR-204-5p,hsa-miR-93-5p,hsa-miR-155-5p,hsa-miR-126-3p,hsa-miR-30a-5p,hsa-miR-10a-5p,hsa-miR-197-3p,hsa-miR-135a-5p,hsa-miR-10b-5p,hsa-miR-15a-5p,hsa-miR-9-5p,hsa-miR-221-3p,hsa-miR-124-3p,hsa-miR-21-3p,hsa-miR-16-5p,hsa-miR-29a-3p,hsa-miR-132-3p,hsa-miR-96-5p</t>
  </si>
  <si>
    <t>exosome</t>
  </si>
  <si>
    <t>hsa-miR-223-3p,hsa-miR-25-3p,hsa-miR-374b-5p,hsa-miR-1-3p,hsa-miR-373-3p,hsa-miR-218-5p,hsa-miR-222-3p,hsa-miR-22-3p,hsa-miR-30c-5p,hsa-miR-200a-3p,hsa-miR-409-3p,hsa-miR-15b-5p,hsa-miR-181b-5p,hsa-miR-21-5p,hsa-miR-340-5p,hsa-miR-210-3p,hsa-miR-101-3p,hsa-miR-23a-3p,hsa-miR-202-3p,hsa-miR-204-5p,hsa-miR-93-5p,hsa-miR-155-5p,hsa-miR-613,hsa-miR-126-3p,hsa-miR-30a-5p,hsa-miR-10a-5p,hsa-miR-197-3p,hsa-miR-135a-5p,hsa-miR-10b-5p,hsa-miR-15a-5p,hsa-miR-590-5p,hsa-miR-221-3p,hsa-miR-135b-5p,hsa-miR-21-3p,hsa-miR-16-5p,hsa-miR-29a-3p,hsa-miR-499a-5p,hsa-miR-15b-3p,hsa-miR-132-3p,hsa-miR-96-5p</t>
  </si>
  <si>
    <t>tunica albuginea</t>
  </si>
  <si>
    <t>hsa-miR-223-3p,hsa-miR-25-3p,hsa-miR-374b-5p,hsa-miR-1-3p,hsa-miR-373-3p,hsa-miR-31-5p,hsa-miR-218-5p,hsa-miR-222-3p,hsa-miR-22-3p,hsa-miR-30c-5p,hsa-miR-200a-3p,hsa-miR-409-3p,hsa-miR-15b-5p,hsa-miR-181b-5p,hsa-miR-21-5p,hsa-miR-330-3p,hsa-miR-340-5p,hsa-miR-210-3p,hsa-miR-101-3p,hsa-miR-23a-3p,hsa-miR-202-3p,hsa-miR-204-5p,hsa-miR-93-5p,hsa-miR-155-5p,hsa-miR-126-3p,hsa-miR-30a-5p,hsa-miR-10a-5p,hsa-miR-197-3p,hsa-miR-135a-5p,hsa-miR-10b-5p,hsa-miR-15a-5p,hsa-miR-590-5p,hsa-miR-221-3p,hsa-miR-124-3p,hsa-miR-21-3p,hsa-miR-16-5p,hsa-miR-29a-3p,hsa-miR-499a-5p,hsa-miR-132-3p,hsa-miR-96-5p</t>
  </si>
  <si>
    <t>prostate</t>
  </si>
  <si>
    <t>hsa-miR-223-3p,hsa-miR-25-3p,hsa-miR-374b-5p,hsa-miR-1-3p,hsa-miR-373-3p,hsa-miR-31-5p,hsa-miR-218-5p,hsa-miR-222-3p,hsa-miR-22-3p,hsa-miR-30c-5p,hsa-miR-200a-3p,hsa-miR-409-3p,hsa-miR-15b-5p,hsa-miR-181b-5p,hsa-miR-21-5p,hsa-miR-330-3p,hsa-miR-340-5p,hsa-miR-210-3p,hsa-miR-101-3p,hsa-miR-23a-3p,hsa-miR-202-3p,hsa-miR-204-5p,hsa-miR-93-5p,hsa-miR-155-5p,hsa-miR-126-3p,hsa-miR-30a-5p,hsa-miR-10a-5p,hsa-miR-197-3p,hsa-miR-10b-5p,hsa-miR-15a-5p,hsa-miR-590-5p,hsa-miR-221-3p,hsa-miR-9-5p,hsa-miR-124-3p,hsa-miR-135b-5p,hsa-miR-21-3p,hsa-miR-16-5p,hsa-miR-29a-3p,hsa-miR-499a-5p,hsa-miR-132-3p</t>
  </si>
  <si>
    <t>pleura</t>
  </si>
  <si>
    <t>hsa-miR-223-3p,hsa-miR-25-3p,hsa-miR-374b-5p,hsa-miR-1-3p,hsa-miR-373-3p,hsa-miR-218-5p,hsa-miR-222-3p,hsa-miR-22-3p,hsa-miR-30c-5p,hsa-miR-409-3p,hsa-miR-15b-5p,hsa-miR-181b-5p,hsa-miR-21-5p,hsa-miR-330-3p,hsa-miR-340-5p,hsa-miR-210-3p,hsa-miR-101-3p,hsa-miR-23a-3p,hsa-miR-202-3p,hsa-miR-204-5p,hsa-miR-93-5p,hsa-miR-155-5p,hsa-miR-613,hsa-miR-126-3p,hsa-miR-30a-5p,hsa-miR-10a-5p,hsa-miR-197-3p,hsa-miR-10b-5p,hsa-miR-15a-5p,hsa-miR-590-5p,hsa-miR-221-3p,hsa-miR-9-5p,hsa-miR-124-3p,hsa-miR-135b-5p,hsa-miR-21-3p,hsa-miR-16-5p,hsa-miR-29a-3p,hsa-miR-499a-5p,hsa-miR-132-3p,hsa-miR-96-5p</t>
  </si>
  <si>
    <t>nerve</t>
  </si>
  <si>
    <t>hsa-miR-223-3p,hsa-miR-25-3p,hsa-miR-92b-3p,hsa-miR-374b-5p,hsa-miR-373-3p,hsa-miR-31-5p,hsa-miR-218-5p,hsa-miR-222-3p,hsa-miR-22-3p,hsa-miR-30c-5p,hsa-miR-200a-3p,hsa-miR-409-3p,hsa-miR-15b-5p,hsa-miR-181b-5p,hsa-miR-21-5p,hsa-miR-330-3p,hsa-miR-340-5p,hsa-miR-210-3p,hsa-miR-101-3p,hsa-miR-23a-3p,hsa-miR-202-3p,hsa-miR-204-5p,hsa-miR-93-5p,hsa-miR-155-5p,hsa-miR-613,hsa-miR-126-3p,hsa-miR-30a-5p,hsa-miR-10a-5p,hsa-miR-197-3p,hsa-miR-10b-5p,hsa-miR-15a-5p,hsa-miR-590-5p,hsa-miR-221-3p,hsa-miR-124-3p,hsa-miR-135b-5p,hsa-miR-21-3p,hsa-miR-16-5p,hsa-miR-29a-3p,hsa-miR-132-3p,hsa-miR-96-5p</t>
  </si>
  <si>
    <t>kidney</t>
  </si>
  <si>
    <t>hsa-miR-223-3p,hsa-miR-25-3p,hsa-miR-92b-3p,hsa-miR-374b-5p,hsa-miR-1-3p,hsa-miR-373-3p,hsa-miR-218-5p,hsa-miR-222-3p,hsa-miR-22-3p,hsa-miR-30c-5p,hsa-miR-409-3p,hsa-miR-15b-5p,hsa-miR-181b-5p,hsa-miR-21-5p,hsa-miR-340-5p,hsa-miR-210-3p,hsa-miR-101-3p,hsa-miR-183-5p,hsa-miR-23a-3p,hsa-miR-202-3p,hsa-miR-204-5p,hsa-miR-93-5p,hsa-miR-155-5p,hsa-miR-613,hsa-miR-126-3p,hsa-miR-30a-5p,hsa-miR-10a-5p,hsa-miR-197-3p,hsa-miR-135a-5p,hsa-miR-10b-5p,hsa-miR-15a-5p,hsa-miR-590-5p,hsa-miR-221-3p,hsa-miR-135b-5p,hsa-miR-21-3p,hsa-miR-16-5p,hsa-miR-29a-3p,hsa-miR-499a-5p,hsa-miR-15b-3p,hsa-miR-96-5p</t>
  </si>
  <si>
    <t>bone</t>
  </si>
  <si>
    <t>hsa-miR-223-3p,hsa-miR-25-3p,hsa-miR-92b-3p,hsa-miR-374b-5p,hsa-miR-1-3p,hsa-miR-31-5p,hsa-miR-218-5p,hsa-miR-222-3p,hsa-miR-22-3p,hsa-miR-30c-5p,hsa-miR-200a-3p,hsa-miR-409-3p,hsa-miR-15b-5p,hsa-miR-181b-5p,hsa-miR-21-5p,hsa-miR-330-3p,hsa-miR-340-5p,hsa-miR-210-3p,hsa-miR-101-3p,hsa-miR-23a-3p,hsa-miR-202-3p,hsa-miR-204-5p,hsa-miR-93-5p,hsa-miR-155-5p,hsa-miR-126-3p,hsa-miR-30a-5p,hsa-miR-10a-5p,hsa-miR-197-3p,hsa-miR-10b-5p,hsa-miR-15a-5p,hsa-miR-590-5p,hsa-miR-221-3p,hsa-miR-9-5p,hsa-miR-124-3p,hsa-miR-135b-5p,hsa-miR-21-3p,hsa-miR-16-5p,hsa-miR-29a-3p,hsa-miR-499a-5p,hsa-miR-132-3p,hsa-miR-96-5p</t>
  </si>
  <si>
    <t>colon</t>
  </si>
  <si>
    <t>hsa-miR-223-3p,hsa-miR-25-3p,hsa-miR-92b-3p,hsa-miR-374b-5p,hsa-miR-1-3p,hsa-miR-373-3p,hsa-miR-218-5p,hsa-miR-222-3p,hsa-miR-22-3p,hsa-miR-30c-5p,hsa-miR-409-3p,hsa-miR-15b-5p,hsa-miR-181b-5p,hsa-miR-21-5p,hsa-miR-340-5p,hsa-miR-210-3p,hsa-miR-101-3p,hsa-miR-23a-3p,hsa-miR-202-3p,hsa-miR-204-5p,hsa-miR-93-5p,hsa-miR-155-5p,hsa-miR-613,hsa-miR-126-3p,hsa-miR-30a-5p,hsa-miR-10a-5p,hsa-miR-197-3p,hsa-miR-135a-5p,hsa-miR-10b-5p,hsa-miR-15a-5p,hsa-miR-590-5p,hsa-miR-221-3p,hsa-miR-9-5p,hsa-miR-124-3p,hsa-miR-135b-5p,hsa-miR-21-3p,hsa-miR-16-5p,hsa-miR-29a-3p,hsa-miR-499a-5p,hsa-miR-132-3p,hsa-miR-96-5p</t>
  </si>
  <si>
    <t>artery</t>
  </si>
  <si>
    <t>hsa-miR-223-3p,hsa-miR-25-3p,hsa-miR-1-3p,hsa-miR-373-3p,hsa-miR-31-5p,hsa-miR-218-5p,hsa-miR-22-3p,hsa-miR-222-3p,hsa-miR-30c-5p,hsa-miR-200a-3p,hsa-miR-181b-5p,hsa-miR-15b-5p,hsa-miR-409-3p,hsa-miR-21-5p,hsa-miR-330-3p,hsa-miR-182-5p,hsa-miR-208a-3p,hsa-miR-210-3p,hsa-miR-101-3p,hsa-miR-183-5p,hsa-miR-23a-3p,hsa-miR-93-5p,hsa-miR-204-5p,hsa-miR-155-5p,hsa-miR-30a-5p,hsa-miR-126-3p,hsa-miR-10a-5p,hsa-miR-197-3p,hsa-miR-135a-5p,hsa-miR-10b-5p,hsa-miR-15a-5p,hsa-miR-675-5p,hsa-miR-221-3p,hsa-miR-9-5p,hsa-miR-124-3p,hsa-miR-135b-5p,hsa-miR-16-5p,hsa-miR-29a-3p,hsa-miR-499a-5p,hsa-miR-132-3p,hsa-miR-96-5p</t>
  </si>
  <si>
    <t>Neoplasms</t>
  </si>
  <si>
    <t>hsa-miR-223-3p,hsa-miR-25-3p,hsa-miR-374b-5p,hsa-miR-1-3p,hsa-miR-31-5p,hsa-miR-218-5p,hsa-miR-222-3p,hsa-miR-22-3p,hsa-miR-30c-5p,hsa-miR-409-3p,hsa-miR-15b-5p,hsa-miR-181b-5p,hsa-miR-21-5p,hsa-miR-330-3p,hsa-miR-340-5p,hsa-miR-210-3p,hsa-miR-101-3p,hsa-miR-183-5p,hsa-miR-23a-3p,hsa-miR-202-3p,hsa-miR-204-5p,hsa-miR-93-5p,hsa-miR-155-5p,hsa-miR-126-3p,hsa-miR-30a-5p,hsa-miR-10a-5p,hsa-miR-197-3p,hsa-miR-135a-5p,hsa-miR-10b-5p,hsa-miR-15a-5p,hsa-miR-590-5p,hsa-miR-221-3p,hsa-miR-9-5p,hsa-miR-124-3p,hsa-miR-135b-5p,hsa-miR-21-3p,hsa-miR-16-5p,hsa-miR-29a-3p,hsa-miR-499a-5p,hsa-miR-744-3p,hsa-miR-132-3p,hsa-miR-96-5p</t>
  </si>
  <si>
    <t>spinal cord</t>
  </si>
  <si>
    <t>hsa-miR-223-3p,hsa-miR-25-3p,hsa-miR-374b-5p,hsa-miR-1-3p,hsa-miR-218-5p,hsa-miR-222-3p,hsa-miR-22-3p,hsa-miR-30c-5p,hsa-miR-200a-3p,hsa-miR-409-3p,hsa-miR-15b-5p,hsa-miR-181b-5p,hsa-miR-21-5p,hsa-miR-340-5p,hsa-miR-210-3p,hsa-miR-101-3p,hsa-miR-183-5p,hsa-miR-23a-3p,hsa-miR-202-3p,hsa-miR-204-5p,hsa-miR-93-5p,hsa-miR-155-5p,hsa-miR-613,hsa-miR-126-3p,hsa-miR-30a-5p,hsa-miR-10a-5p,hsa-miR-197-3p,hsa-miR-135a-5p,hsa-miR-10b-5p,hsa-miR-15a-5p,hsa-miR-590-5p,hsa-miR-221-3p,hsa-miR-9-5p,hsa-miR-124-3p,hsa-miR-135b-5p,hsa-miR-21-3p,hsa-miR-16-5p,hsa-miR-29a-3p,hsa-miR-499a-5p,hsa-miR-15b-3p,hsa-miR-132-3p,hsa-miR-96-5p</t>
  </si>
  <si>
    <t>skin</t>
  </si>
  <si>
    <t>hsa-miR-223-3p,hsa-miR-25-3p,hsa-miR-92b-3p,hsa-miR-374b-5p,hsa-miR-1-3p,hsa-miR-31-5p,hsa-miR-218-5p,hsa-miR-222-3p,hsa-miR-22-3p,hsa-miR-30c-5p,hsa-miR-200a-3p,hsa-miR-409-3p,hsa-miR-15b-5p,hsa-miR-181b-5p,hsa-miR-21-5p,hsa-miR-330-3p,hsa-miR-182-5p,hsa-miR-340-5p,hsa-miR-210-3p,hsa-miR-101-3p,hsa-miR-183-5p,hsa-miR-23a-3p,hsa-miR-202-3p,hsa-miR-204-5p,hsa-miR-93-5p,hsa-miR-155-5p,hsa-miR-613,hsa-miR-126-3p,hsa-miR-30a-5p,hsa-miR-10a-5p,hsa-miR-197-3p,hsa-miR-135a-5p,hsa-miR-10b-5p,hsa-miR-15a-5p,hsa-miR-590-5p,hsa-miR-221-3p,hsa-miR-135b-5p,hsa-miR-16-5p,hsa-miR-29a-3p,hsa-miR-499a-5p,hsa-miR-132-3p,hsa-miR-96-5p</t>
  </si>
  <si>
    <t>epididymis</t>
  </si>
  <si>
    <t>hsa-miR-223-3p,hsa-miR-25-3p,hsa-miR-92b-3p,hsa-miR-374b-5p,hsa-miR-1-3p,hsa-miR-373-3p,hsa-miR-218-5p,hsa-miR-222-3p,hsa-miR-22-3p,hsa-miR-30c-5p,hsa-miR-409-3p,hsa-miR-15b-5p,hsa-miR-181b-5p,hsa-miR-21-5p,hsa-miR-330-3p,hsa-miR-340-5p,hsa-miR-210-3p,hsa-miR-101-3p,hsa-miR-23a-3p,hsa-miR-202-3p,hsa-miR-204-5p,hsa-miR-93-5p,hsa-miR-155-5p,hsa-miR-613,hsa-miR-126-3p,hsa-miR-30a-5p,hsa-miR-10a-5p,hsa-miR-197-3p,hsa-miR-135a-5p,hsa-miR-10b-5p,hsa-miR-15a-5p,hsa-miR-590-5p,hsa-miR-221-3p,hsa-miR-9-5p,hsa-miR-124-3p,hsa-miR-135b-5p,hsa-miR-21-3p,hsa-miR-16-5p,hsa-miR-29a-3p,hsa-miR-499a-5p,hsa-miR-132-3p,hsa-miR-96-5p</t>
  </si>
  <si>
    <t>dura mater</t>
  </si>
  <si>
    <t>hsa-miR-223-3p,hsa-miR-92b-3p,hsa-miR-25-3p,hsa-miR-374b-5p,hsa-miR-1-3p,hsa-miR-373-3p,hsa-miR-31-5p,hsa-miR-218-5p,hsa-miR-22-3p,hsa-miR-222-3p,hsa-miR-30c-5p,hsa-miR-200a-3p,hsa-miR-181b-5p,hsa-miR-15b-5p,hsa-miR-409-3p,hsa-miR-21-5p,hsa-miR-182-5p,hsa-miR-210-3p,hsa-miR-101-3p,hsa-miR-183-5p,hsa-miR-202-3p,hsa-miR-23a-3p,hsa-miR-204-5p,hsa-miR-93-5p,hsa-miR-155-5p,hsa-miR-30a-5p,hsa-miR-126-3p,hsa-miR-10a-5p,hsa-miR-197-3p,hsa-miR-135a-5p,hsa-miR-10b-5p,hsa-miR-93-3p,hsa-miR-15a-5p,hsa-miR-675-5p,hsa-miR-221-3p,hsa-miR-9-5p,hsa-miR-124-3p,hsa-miR-21-3p,hsa-miR-16-5p,hsa-miR-29a-3p,hsa-miR-132-3p,hsa-miR-96-5p</t>
  </si>
  <si>
    <t>Microvesicle</t>
  </si>
  <si>
    <t>hsa-miR-223-3p,hsa-miR-25-3p,hsa-miR-92b-3p,hsa-miR-374b-5p,hsa-miR-1-3p,hsa-miR-373-3p,hsa-miR-218-5p,hsa-miR-222-3p,hsa-miR-22-3p,hsa-miR-30c-5p,hsa-miR-409-3p,hsa-miR-15b-5p,hsa-miR-181b-5p,hsa-miR-21-5p,hsa-miR-208a-3p,hsa-miR-340-5p,hsa-miR-210-3p,hsa-miR-101-3p,hsa-miR-23a-3p,hsa-miR-202-3p,hsa-miR-204-5p,hsa-miR-93-5p,hsa-miR-155-5p,hsa-miR-613,hsa-miR-126-3p,hsa-miR-30a-5p,hsa-miR-10a-5p,hsa-miR-197-3p,hsa-miR-135a-5p,hsa-miR-10b-5p,hsa-miR-15a-5p,hsa-miR-590-5p,hsa-miR-221-3p,hsa-miR-9-5p,hsa-miR-135b-5p,hsa-miR-21-3p,hsa-miR-16-5p,hsa-miR-29a-3p,hsa-miR-499a-5p,hsa-miR-744-3p,hsa-miR-15b-3p,hsa-miR-132-3p,hsa-miR-96-5p</t>
  </si>
  <si>
    <t>muscle</t>
  </si>
  <si>
    <t>hsa-miR-223-3p,hsa-miR-25-3p,hsa-miR-92b-3p,hsa-miR-374b-5p,hsa-miR-1-3p,hsa-miR-373-3p,hsa-miR-31-5p,hsa-miR-218-5p,hsa-miR-222-3p,hsa-miR-22-3p,hsa-miR-30c-5p,hsa-miR-200a-3p,hsa-miR-409-3p,hsa-miR-15b-5p,hsa-miR-181b-5p,hsa-miR-21-5p,hsa-miR-330-3p,hsa-miR-340-5p,hsa-miR-210-3p,hsa-miR-101-3p,hsa-miR-23a-3p,hsa-miR-202-3p,hsa-miR-592,hsa-miR-204-5p,hsa-miR-93-5p,hsa-miR-155-5p,hsa-miR-126-3p,hsa-miR-30a-5p,hsa-miR-10a-5p,hsa-miR-197-3p,hsa-miR-135a-5p,hsa-miR-15a-5p,hsa-miR-590-5p,hsa-miR-221-3p,hsa-miR-9-5p,hsa-miR-124-3p,hsa-miR-135b-5p,hsa-miR-16-5p,hsa-miR-29a-3p,hsa-miR-499a-5p,hsa-miR-744-3p,hsa-miR-132-3p,hsa-miR-96-5p</t>
  </si>
  <si>
    <t>brain</t>
  </si>
  <si>
    <t>hsa-miR-223-3p,hsa-miR-25-3p,hsa-miR-374b-5p,hsa-miR-1-3p,hsa-miR-373-3p,hsa-miR-31-5p,hsa-miR-218-5p,hsa-miR-222-3p,hsa-miR-22-3p,hsa-miR-30c-5p,hsa-miR-200a-3p,hsa-miR-409-3p,hsa-miR-15b-5p,hsa-miR-181b-5p,hsa-miR-21-5p,hsa-miR-340-5p,hsa-miR-210-3p,hsa-miR-101-3p,hsa-miR-183-5p,hsa-miR-23a-3p,hsa-miR-202-3p,hsa-miR-204-5p,hsa-miR-93-5p,hsa-miR-155-5p,hsa-miR-613,hsa-miR-126-3p,hsa-miR-30a-5p,hsa-miR-10a-5p,hsa-miR-197-3p,hsa-miR-135a-5p,hsa-miR-10b-5p,hsa-miR-15a-5p,hsa-miR-590-5p,hsa-miR-221-3p,hsa-miR-9-5p,hsa-miR-124-3p,hsa-miR-135b-5p,hsa-miR-21-3p,hsa-miR-16-5p,hsa-miR-29a-3p,hsa-miR-499a-5p,hsa-miR-15b-3p,hsa-miR-132-3p,hsa-miR-96-5p</t>
  </si>
  <si>
    <t>thyroid</t>
  </si>
  <si>
    <t>hsa-miR-223-3p,hsa-miR-25-3p,hsa-miR-92b-3p,hsa-miR-374b-5p,hsa-miR-1-3p,hsa-miR-373-3p,hsa-miR-31-5p,hsa-miR-218-5p,hsa-miR-222-3p,hsa-miR-22-3p,hsa-miR-30c-5p,hsa-miR-200a-3p,hsa-miR-409-3p,hsa-miR-15b-5p,hsa-miR-181b-5p,hsa-miR-21-5p,hsa-miR-330-3p,hsa-miR-340-5p,hsa-miR-210-3p,hsa-miR-101-3p,hsa-miR-23a-3p,hsa-miR-202-3p,hsa-miR-204-5p,hsa-miR-93-5p,hsa-miR-155-5p,hsa-miR-613,hsa-miR-126-3p,hsa-miR-30a-5p,hsa-miR-10a-5p,hsa-miR-197-3p,hsa-miR-135a-5p,hsa-miR-10b-5p,hsa-miR-15a-5p,hsa-miR-590-5p,hsa-miR-221-3p,hsa-miR-9-5p,hsa-miR-124-3p,hsa-miR-135b-5p,hsa-miR-21-3p,hsa-miR-16-5p,hsa-miR-29a-3p,hsa-miR-499a-5p,hsa-miR-132-3p,hsa-miR-96-5p</t>
  </si>
  <si>
    <t>stomach</t>
  </si>
  <si>
    <t>hsa-miR-223-3p,hsa-miR-25-3p,hsa-miR-92b-3p,hsa-miR-1-3p,hsa-miR-374b-5p,hsa-miR-218-5p,hsa-miR-22-3p,hsa-miR-222-3p,hsa-miR-30c-5p,hsa-miR-200a-3p,hsa-miR-409-3p,hsa-miR-15b-5p,hsa-miR-181b-5p,hsa-miR-21-5p,hsa-miR-330-3p,hsa-miR-182-5p,hsa-miR-208a-3p,hsa-miR-340-5p,hsa-miR-210-3p,hsa-miR-101-3p,hsa-miR-183-5p,hsa-miR-23a-3p,hsa-miR-93-5p,hsa-miR-204-5p,hsa-miR-592,hsa-miR-155-5p,hsa-miR-30a-5p,hsa-miR-126-3p,hsa-miR-10a-5p,hsa-miR-197-3p,hsa-miR-135a-5p,hsa-miR-10b-5p,hsa-miR-15a-5p,hsa-miR-590-5p,hsa-miR-221-3p,hsa-miR-9-5p,hsa-miR-124-3p,hsa-miR-135b-5p,hsa-miR-16-5p,hsa-miR-29a-3p,hsa-miR-499a-5p,hsa-miR-15b-3p,hsa-miR-132-3p,hsa-miR-96-5p</t>
  </si>
  <si>
    <t>Conserved in at least 5 species</t>
  </si>
  <si>
    <t>Conservation (miRBase)</t>
  </si>
  <si>
    <t>hsa-miR-223-3p,hsa-miR-25-3p,hsa-miR-92b-3p,hsa-miR-374b-5p,hsa-miR-373-3p,hsa-miR-31-5p,hsa-miR-218-5p,hsa-miR-222-3p,hsa-miR-22-3p,hsa-miR-30c-5p,hsa-miR-200a-3p,hsa-miR-181b-5p,hsa-miR-15b-5p,hsa-miR-21-5p,hsa-miR-330-3p,hsa-miR-182-5p,hsa-miR-340-5p,hsa-miR-210-3p,hsa-miR-101-3p,hsa-miR-183-5p,hsa-miR-202-3p,hsa-miR-23a-3p,hsa-miR-93-5p,hsa-miR-155-5p,hsa-miR-126-3p,hsa-miR-30a-5p,hsa-miR-10a-5p,hsa-miR-197-3p,hsa-miR-135a-5p,hsa-miR-10b-5p,hsa-miR-93-3p,hsa-miR-15a-5p,hsa-miR-590-5p,hsa-miR-9-5p,hsa-miR-221-3p,hsa-miR-124-3p,hsa-miR-135b-5p,hsa-miR-21-3p,hsa-miR-16-5p,hsa-miR-29a-3p,hsa-miR-744-3p,hsa-miR-15b-3p,hsa-miR-132-3p,hsa-miR-96-5p</t>
  </si>
  <si>
    <t>hsa-miR-223-3p,hsa-miR-25-3p,hsa-miR-92b-3p,hsa-miR-374b-5p,hsa-miR-1-3p,hsa-miR-373-3p,hsa-miR-31-5p,hsa-miR-218-5p,hsa-miR-222-3p,hsa-miR-22-3p,hsa-miR-30c-5p,hsa-miR-200a-3p,hsa-miR-409-3p,hsa-miR-15b-5p,hsa-miR-181b-5p,hsa-miR-21-5p,hsa-miR-330-3p,hsa-miR-340-5p,hsa-miR-210-3p,hsa-miR-101-3p,hsa-miR-23a-3p,hsa-miR-202-3p,hsa-miR-204-5p,hsa-miR-93-5p,hsa-miR-155-5p,hsa-miR-613,hsa-miR-126-3p,hsa-miR-30a-5p,hsa-miR-10a-5p,hsa-miR-197-3p,hsa-miR-135a-5p,hsa-miR-10b-5p,hsa-miR-15a-5p,hsa-miR-590-5p,hsa-miR-221-3p,hsa-miR-9-5p,hsa-miR-124-3p,hsa-miR-135b-5p,hsa-miR-21-3p,hsa-miR-16-5p,hsa-miR-29a-3p,hsa-miR-499a-5p,hsa-miR-15b-3p,hsa-miR-132-3p,hsa-miR-96-5p</t>
  </si>
  <si>
    <t>adipocyte</t>
  </si>
  <si>
    <t>hsa-miR-223-3p,hsa-miR-25-3p,hsa-miR-92b-3p,hsa-miR-374b-5p,hsa-miR-1-3p,hsa-miR-373-3p,hsa-miR-31-5p,hsa-miR-218-5p,hsa-miR-222-3p,hsa-miR-22-3p,hsa-miR-30c-5p,hsa-miR-200a-3p,hsa-miR-409-3p,hsa-miR-15b-5p,hsa-miR-181b-5p,hsa-miR-21-5p,hsa-miR-330-3p,hsa-miR-182-5p,hsa-miR-208a-3p,hsa-miR-340-5p,hsa-miR-210-3p,hsa-miR-101-3p,hsa-miR-183-5p,hsa-miR-202-3p,hsa-miR-23a-3p,hsa-miR-204-5p,hsa-miR-93-5p,hsa-miR-155-5p,hsa-miR-126-3p,hsa-miR-30a-5p,hsa-miR-10a-5p,hsa-miR-197-3p,hsa-miR-10b-5p,hsa-miR-15a-5p,hsa-miR-590-5p,hsa-miR-675-5p,hsa-miR-9-5p,hsa-miR-221-3p,hsa-miR-124-3p,hsa-miR-135b-5p,hsa-miR-21-3p,hsa-miR-16-5p,hsa-miR-29a-3p,hsa-miR-499a-5p,hsa-miR-15b-3p,hsa-miR-132-3p</t>
  </si>
  <si>
    <t>circulating</t>
  </si>
  <si>
    <t>hsa-miR-223-3p,hsa-miR-92b-3p,hsa-miR-25-3p,hsa-miR-374b-5p,hsa-miR-1-3p,hsa-miR-31-5p,hsa-miR-218-5p,hsa-miR-22-3p,hsa-miR-222-3p,hsa-miR-30c-5p,hsa-miR-200a-3p,hsa-miR-181b-5p,hsa-miR-15b-5p,hsa-miR-409-3p,hsa-miR-21-5p,hsa-miR-330-3p,hsa-miR-182-5p,hsa-miR-340-5p,hsa-miR-210-3p,hsa-miR-101-3p,hsa-miR-183-5p,hsa-miR-23a-3p,hsa-miR-204-5p,hsa-miR-592,hsa-miR-93-5p,hsa-miR-155-5p,hsa-miR-30a-5p,hsa-miR-126-3p,hsa-miR-10a-5p,hsa-miR-197-3p,hsa-miR-135a-5p,hsa-miR-10b-5p,hsa-miR-93-3p,hsa-miR-15a-5p,hsa-miR-590-5p,hsa-miR-675-5p,hsa-miR-221-3p,hsa-miR-9-5p,hsa-miR-124-3p,hsa-miR-135b-5p,hsa-miR-21-3p,hsa-miR-16-5p,hsa-miR-29a-3p,hsa-miR-499a-5p,hsa-miR-744-3p,hsa-miR-15b-3p,hsa-miR-132-3p,hsa-miR-96-5p</t>
  </si>
  <si>
    <t>hsa-miR-223-3p,hsa-miR-92b-3p,hsa-miR-25-3p,hsa-miR-374b-5p,hsa-miR-1-3p,hsa-miR-31-5p,hsa-miR-218-5p,hsa-miR-22-3p,hsa-miR-222-3p,hsa-miR-30c-5p,hsa-miR-200a-3p,hsa-miR-181b-5p,hsa-miR-15b-5p,hsa-miR-409-3p,hsa-miR-21-5p,hsa-miR-208a-3p,hsa-miR-330-3p,hsa-miR-182-5p,hsa-miR-340-5p,hsa-miR-210-3p,hsa-miR-101-3p,hsa-miR-183-5p,hsa-miR-202-3p,hsa-miR-23a-3p,hsa-miR-204-5p,hsa-miR-592,hsa-miR-93-5p,hsa-miR-155-5p,hsa-miR-30a-5p,hsa-miR-126-3p,hsa-miR-10a-5p,hsa-miR-197-3p,hsa-miR-135a-5p,hsa-miR-10b-5p,hsa-miR-93-3p,hsa-miR-15a-5p,hsa-miR-590-5p,hsa-miR-675-5p,hsa-miR-221-3p,hsa-miR-9-5p,hsa-miR-124-3p,hsa-miR-21-3p,hsa-miR-16-5p,hsa-miR-29a-3p,hsa-miR-499a-5p,hsa-miR-15b-3p,hsa-miR-132-3p,hsa-miR-96-5p</t>
  </si>
  <si>
    <t>Circulating</t>
  </si>
  <si>
    <t>hsa-miR-223-3p,hsa-miR-92b-3p,hsa-miR-25-3p,hsa-miR-1-3p,hsa-miR-374b-5p,hsa-miR-31-5p,hsa-miR-218-5p,hsa-miR-22-3p,hsa-miR-222-3p,hsa-miR-30c-5p,hsa-miR-200a-3p,hsa-miR-409-3p,hsa-miR-15b-5p,hsa-miR-181b-5p,hsa-miR-21-5p,hsa-miR-330-3p,hsa-miR-182-5p,hsa-miR-1-5p,hsa-miR-208a-3p,hsa-miR-340-5p,hsa-miR-210-3p,hsa-miR-101-3p,hsa-miR-183-5p,hsa-miR-23a-3p,hsa-miR-202-3p,hsa-miR-204-5p,hsa-miR-93-5p,hsa-miR-155-5p,hsa-miR-30a-5p,hsa-miR-126-3p,hsa-miR-10a-5p,hsa-miR-197-3p,hsa-miR-135a-5p,hsa-miR-93-3p,hsa-miR-15a-5p,hsa-miR-590-5p,hsa-miR-675-5p,hsa-miR-9-5p,hsa-miR-221-3p,hsa-miR-124-3p,hsa-miR-135b-5p,hsa-miR-21-3p,hsa-miR-16-5p,hsa-miR-29a-3p,hsa-miR-499a-5p,hsa-miR-744-3p,hsa-miR-15b-3p,hsa-miR-132-3p,hsa-miR-96-5p</t>
  </si>
  <si>
    <t>High confidence set</t>
  </si>
  <si>
    <t>Confidence (miRBase)</t>
  </si>
  <si>
    <t>hsa-miR-223-3p,hsa-miR-92b-3p,hsa-miR-25-3p,hsa-miR-374b-5p,hsa-miR-1-3p,hsa-miR-373-3p,hsa-miR-31-5p,hsa-miR-218-5p,hsa-miR-22-3p,hsa-miR-222-3p,hsa-miR-30c-5p,hsa-miR-200a-3p,hsa-miR-181b-5p,hsa-miR-15b-5p,hsa-miR-409-3p,hsa-miR-21-5p,hsa-miR-208a-3p,hsa-miR-330-3p,hsa-miR-182-5p,hsa-miR-340-5p,hsa-miR-210-3p,hsa-miR-101-3p,hsa-miR-183-5p,hsa-miR-202-3p,hsa-miR-23a-3p,hsa-miR-204-5p,hsa-miR-592,hsa-miR-93-5p,hsa-miR-155-5p,hsa-miR-613,hsa-miR-30a-5p,hsa-miR-126-3p,hsa-miR-10a-5p,hsa-miR-197-3p,hsa-miR-135a-5p,hsa-miR-10b-5p,hsa-miR-93-3p,hsa-miR-15a-5p,hsa-miR-590-5p,hsa-miR-675-5p,hsa-miR-221-3p,hsa-miR-9-5p,hsa-miR-124-3p,hsa-miR-135b-5p,hsa-miR-21-3p,hsa-miR-16-5p,hsa-miR-29a-3p,hsa-miR-499a-5p,hsa-miR-744-3p,hsa-miR-15b-3p,hsa-miR-132-3p,hsa-miR-96-5p</t>
  </si>
  <si>
    <t>Exosome</t>
  </si>
  <si>
    <t>Number of genes</t>
  </si>
  <si>
    <t>Covered network entities</t>
  </si>
  <si>
    <t>Node type</t>
  </si>
  <si>
    <t>Category</t>
  </si>
  <si>
    <t>Category set</t>
  </si>
  <si>
    <t>Source</t>
  </si>
  <si>
    <t>miRTargetLink 2.0</t>
  </si>
  <si>
    <t>MIRT735463</t>
  </si>
  <si>
    <t>Functional MTI</t>
  </si>
  <si>
    <t>UQCRFS1</t>
  </si>
  <si>
    <t>Luciferase reporter assay</t>
  </si>
  <si>
    <t>MIRT735126</t>
  </si>
  <si>
    <t>NRN1</t>
  </si>
  <si>
    <t>MIRT735083</t>
  </si>
  <si>
    <t>PCDH8</t>
  </si>
  <si>
    <t>MIRT734109</t>
  </si>
  <si>
    <t>TRIM8</t>
  </si>
  <si>
    <t>MIRT734439</t>
  </si>
  <si>
    <t>TIAM1</t>
  </si>
  <si>
    <t>MIRT733430</t>
  </si>
  <si>
    <t>PLD1</t>
  </si>
  <si>
    <t>MIRT732738</t>
  </si>
  <si>
    <t>PDK4</t>
  </si>
  <si>
    <t>MIRT438374</t>
  </si>
  <si>
    <t>THBS1</t>
  </si>
  <si>
    <t>MIRT437908</t>
  </si>
  <si>
    <t>FBXW7</t>
  </si>
  <si>
    <t>MIRT438756</t>
  </si>
  <si>
    <t>ULBP2</t>
  </si>
  <si>
    <t>MIRT437991</t>
  </si>
  <si>
    <t>LRRC4</t>
  </si>
  <si>
    <t>MIRT438101</t>
  </si>
  <si>
    <t>NDRG1</t>
  </si>
  <si>
    <t>MIRT437460</t>
  </si>
  <si>
    <t>SMARCD3</t>
  </si>
  <si>
    <t>MIRT437459</t>
  </si>
  <si>
    <t>CDKN1B</t>
  </si>
  <si>
    <t>MIRT437458</t>
  </si>
  <si>
    <t>CHEK2</t>
  </si>
  <si>
    <t>MIRT437457</t>
  </si>
  <si>
    <t>TP53BP1</t>
  </si>
  <si>
    <t>MIRT437456</t>
  </si>
  <si>
    <t>RAD17</t>
  </si>
  <si>
    <t>MIRT437455</t>
  </si>
  <si>
    <t>CREB5</t>
  </si>
  <si>
    <t>MIRT437454</t>
  </si>
  <si>
    <t>BARD1</t>
  </si>
  <si>
    <t>MIRT054831</t>
  </si>
  <si>
    <t>CHL1</t>
  </si>
  <si>
    <t>MIRT437477</t>
  </si>
  <si>
    <t>TCEAL7</t>
  </si>
  <si>
    <t>MIRT217011</t>
  </si>
  <si>
    <t>ARRDC3</t>
  </si>
  <si>
    <t>MIRT437453</t>
  </si>
  <si>
    <t>ATF1</t>
  </si>
  <si>
    <t>MIRT054847</t>
  </si>
  <si>
    <t>TP53INP1</t>
  </si>
  <si>
    <t>MIRT054760</t>
  </si>
  <si>
    <t>SATB2</t>
  </si>
  <si>
    <t>MIRT054501</t>
  </si>
  <si>
    <t>MIRT054846</t>
  </si>
  <si>
    <t>CADM1</t>
  </si>
  <si>
    <t>MIRT053784</t>
  </si>
  <si>
    <t>GSK3B</t>
  </si>
  <si>
    <t>MIRT054261</t>
  </si>
  <si>
    <t>ZFAND4</t>
  </si>
  <si>
    <t>MIRT052907</t>
  </si>
  <si>
    <t>PTEN</t>
  </si>
  <si>
    <t>MIRT047187</t>
  </si>
  <si>
    <t>FLOT1</t>
  </si>
  <si>
    <t>MIRT007330</t>
  </si>
  <si>
    <t>FOXF2</t>
  </si>
  <si>
    <t>MIRT007306</t>
  </si>
  <si>
    <t>SMAD4</t>
  </si>
  <si>
    <t>MIRT007293</t>
  </si>
  <si>
    <t>MIRT007226</t>
  </si>
  <si>
    <t>SNAI2</t>
  </si>
  <si>
    <t>MIRT007199</t>
  </si>
  <si>
    <t>PFN1</t>
  </si>
  <si>
    <t>MIRT007155</t>
  </si>
  <si>
    <t>MIRT007064</t>
  </si>
  <si>
    <t>CCND2</t>
  </si>
  <si>
    <t>MIRT007063</t>
  </si>
  <si>
    <t>BCL2</t>
  </si>
  <si>
    <t>MIRT006978</t>
  </si>
  <si>
    <t>CYLD</t>
  </si>
  <si>
    <t>MIRT006824</t>
  </si>
  <si>
    <t>NTM</t>
  </si>
  <si>
    <t>MIRT006823</t>
  </si>
  <si>
    <t>FGF9</t>
  </si>
  <si>
    <t>MIRT006300</t>
  </si>
  <si>
    <t>GFP reporter assay</t>
  </si>
  <si>
    <t>MIRT006273</t>
  </si>
  <si>
    <t>CREB1</t>
  </si>
  <si>
    <t>MIRT005359</t>
  </si>
  <si>
    <t>TSC22D3</t>
  </si>
  <si>
    <t>MIRT005358</t>
  </si>
  <si>
    <t>CLOCK</t>
  </si>
  <si>
    <t>MIRT001992</t>
  </si>
  <si>
    <t>ADCY6</t>
  </si>
  <si>
    <t>MIRT001990</t>
  </si>
  <si>
    <t>MIRT001222</t>
  </si>
  <si>
    <t>RARG</t>
  </si>
  <si>
    <t>MIRT001086</t>
  </si>
  <si>
    <t>FOXO1</t>
  </si>
  <si>
    <t>MIRT000671</t>
  </si>
  <si>
    <t>Reference - PMID</t>
  </si>
  <si>
    <t>Experiment(s)</t>
  </si>
  <si>
    <t>Support</t>
  </si>
  <si>
    <t>Target / Target pathway</t>
  </si>
  <si>
    <t>MIRT734926</t>
  </si>
  <si>
    <t>TGFBRAP1</t>
  </si>
  <si>
    <t>hsa-miR-181c-5p</t>
  </si>
  <si>
    <t>MIRT734925</t>
  </si>
  <si>
    <t>TGFBR2</t>
  </si>
  <si>
    <t>MIRT735152</t>
  </si>
  <si>
    <t>IL7</t>
  </si>
  <si>
    <t>MIRT734811</t>
  </si>
  <si>
    <t>NDRG2</t>
  </si>
  <si>
    <t>MIRT734373</t>
  </si>
  <si>
    <t>ST8SIA4</t>
  </si>
  <si>
    <t>MIRT734038</t>
  </si>
  <si>
    <t>MIRT732577</t>
  </si>
  <si>
    <t>SAV1</t>
  </si>
  <si>
    <t>MIRT732576</t>
  </si>
  <si>
    <t>SGMS1</t>
  </si>
  <si>
    <t>MIRT732575</t>
  </si>
  <si>
    <t>LATS2</t>
  </si>
  <si>
    <t>MIRT732574</t>
  </si>
  <si>
    <t>MST1</t>
  </si>
  <si>
    <t>MIRT731181</t>
  </si>
  <si>
    <t>PRAP1</t>
  </si>
  <si>
    <t>MIRT734924</t>
  </si>
  <si>
    <t>TGFBR1</t>
  </si>
  <si>
    <t>MIRT054564</t>
  </si>
  <si>
    <t>RAP1B</t>
  </si>
  <si>
    <t>MIRT163344</t>
  </si>
  <si>
    <t>PRKCD</t>
  </si>
  <si>
    <t>MIRT053528</t>
  </si>
  <si>
    <t>MECP2</t>
  </si>
  <si>
    <t>MIRT053527</t>
  </si>
  <si>
    <t>DPYSL2</t>
  </si>
  <si>
    <t>MIRT025034</t>
  </si>
  <si>
    <t>IL2</t>
  </si>
  <si>
    <t>MIRT007221</t>
  </si>
  <si>
    <t>BMPR2</t>
  </si>
  <si>
    <t>MIRT006896</t>
  </si>
  <si>
    <t>BTBD3</t>
  </si>
  <si>
    <t>MIRT006878</t>
  </si>
  <si>
    <t>SIRT1</t>
  </si>
  <si>
    <t>MIRT006877</t>
  </si>
  <si>
    <t>TRIM2</t>
  </si>
  <si>
    <t>MIRT003499</t>
  </si>
  <si>
    <t>MIRT003211</t>
  </si>
  <si>
    <t>NOTCH4</t>
  </si>
  <si>
    <t>MIRT003210</t>
  </si>
  <si>
    <t>KRAS</t>
  </si>
  <si>
    <t>MIRT000235</t>
  </si>
  <si>
    <t>CDX2</t>
  </si>
  <si>
    <t>MIRT000234</t>
  </si>
  <si>
    <t>GATA6</t>
  </si>
  <si>
    <t>MIRT000233</t>
  </si>
  <si>
    <t>NLK</t>
  </si>
  <si>
    <t>hsa-miR-1915-3p</t>
  </si>
  <si>
    <t>hsa-miR-30b-5p</t>
  </si>
  <si>
    <t>hsa-miR-206</t>
  </si>
  <si>
    <t>hsa-let-7a-5p</t>
  </si>
  <si>
    <t>Chromosome 22</t>
  </si>
  <si>
    <t>hsa-miR-125b-5p</t>
  </si>
  <si>
    <t>Urothelium</t>
  </si>
  <si>
    <t>hsa-miR-7-5p</t>
  </si>
  <si>
    <t>Sarcolemma</t>
  </si>
  <si>
    <t>hsa-miR-503-5p</t>
  </si>
  <si>
    <t>Saphenous Vein</t>
  </si>
  <si>
    <t>hsa-miR-224-5p</t>
  </si>
  <si>
    <t>Oocytes</t>
  </si>
  <si>
    <t>Oligodendroglia</t>
  </si>
  <si>
    <t>Neuroglia</t>
  </si>
  <si>
    <t>hsa-miR-18a-5p</t>
  </si>
  <si>
    <t>Neural Crest</t>
  </si>
  <si>
    <t>Nerve Tissue</t>
  </si>
  <si>
    <t>Nerve Fibers</t>
  </si>
  <si>
    <t>hsa-miR-193a-3p</t>
  </si>
  <si>
    <t>hsa-miR-27a-3p</t>
  </si>
  <si>
    <t>Mitochondria</t>
  </si>
  <si>
    <t>hsa-miR-29b-3p</t>
  </si>
  <si>
    <t>hsa-miR-199a-5p</t>
  </si>
  <si>
    <t>Jejunum</t>
  </si>
  <si>
    <t>hsa-miR-34a-5p</t>
  </si>
  <si>
    <t>Granulosa Cells</t>
  </si>
  <si>
    <t>Ganglia Sympathetic</t>
  </si>
  <si>
    <t>Ganglia</t>
  </si>
  <si>
    <t>hsa-miR-433-3p</t>
  </si>
  <si>
    <t>Fetus</t>
  </si>
  <si>
    <t>Extremities</t>
  </si>
  <si>
    <t>Enterocytes</t>
  </si>
  <si>
    <t>Cytosol</t>
  </si>
  <si>
    <t>Connective Tissue</t>
  </si>
  <si>
    <t>hsa-miR-195-5p</t>
  </si>
  <si>
    <t>Cardiovascular System</t>
  </si>
  <si>
    <t>Capillaries</t>
  </si>
  <si>
    <t>Adult Stem Cells</t>
  </si>
  <si>
    <t>hsa-miR-200b-3p</t>
  </si>
  <si>
    <t>Adrenal Cortex</t>
  </si>
  <si>
    <t>hsa-miR-384</t>
  </si>
  <si>
    <t>UUCCUAG</t>
  </si>
  <si>
    <t>hsa-miR-33b-5p</t>
  </si>
  <si>
    <t>UGCAUUG</t>
  </si>
  <si>
    <t>hsa-miR-448</t>
  </si>
  <si>
    <t>UGCAUAU</t>
  </si>
  <si>
    <t>hsa-miR-153-3p</t>
  </si>
  <si>
    <t>UGCAUAG</t>
  </si>
  <si>
    <t>hsa-miR-4689</t>
  </si>
  <si>
    <t>UGAGGAG</t>
  </si>
  <si>
    <t>hsa-miR-192-5p</t>
  </si>
  <si>
    <t>UGACCUA</t>
  </si>
  <si>
    <t>UCAUGAU</t>
  </si>
  <si>
    <t>UCACAGU</t>
  </si>
  <si>
    <t>hsa-miR-134-5p</t>
  </si>
  <si>
    <t>GUGACUG</t>
  </si>
  <si>
    <t>hsa-miR-630</t>
  </si>
  <si>
    <t>GUAUUCU</t>
  </si>
  <si>
    <t>hsa-miR-184</t>
  </si>
  <si>
    <t>GGACGGA</t>
  </si>
  <si>
    <t>GGAAGAC</t>
  </si>
  <si>
    <t>hsa-miR-24-2-5p</t>
  </si>
  <si>
    <t>GCCUACU</t>
  </si>
  <si>
    <t>hsa-miR-143-3p</t>
  </si>
  <si>
    <t>GAGAUGA</t>
  </si>
  <si>
    <t>hsa-miR-494-3p</t>
  </si>
  <si>
    <t>GAAACAU</t>
  </si>
  <si>
    <t>hsa-miR-18a-3p</t>
  </si>
  <si>
    <t>CUGCCCU</t>
  </si>
  <si>
    <t>hsa-miR-136-5p</t>
  </si>
  <si>
    <t>CUCCAUU</t>
  </si>
  <si>
    <t>hsa-miR-1284</t>
  </si>
  <si>
    <t>CUAUACA</t>
  </si>
  <si>
    <t>hsa-miR-139-5p</t>
  </si>
  <si>
    <t>CUACAGU</t>
  </si>
  <si>
    <t>hsa-miR-205-5p</t>
  </si>
  <si>
    <t>CCUUCAU</t>
  </si>
  <si>
    <t>CCCAGGG</t>
  </si>
  <si>
    <t>CCAGUGU</t>
  </si>
  <si>
    <t>hsa-miR-622</t>
  </si>
  <si>
    <t>CAGUCUG</t>
  </si>
  <si>
    <t>hsa-miR-16-1-3p</t>
  </si>
  <si>
    <t>CAGUAUU</t>
  </si>
  <si>
    <t>CAAGUCA</t>
  </si>
  <si>
    <t>hsa-miR-135a-5p</t>
  </si>
  <si>
    <t>hsa-miR-487b-3p</t>
  </si>
  <si>
    <t>AUCGUAC</t>
  </si>
  <si>
    <t>hsa-miR-196b-5p</t>
  </si>
  <si>
    <t>AGGUAGU</t>
  </si>
  <si>
    <t>hsa-miR-15a-3p</t>
  </si>
  <si>
    <t>AGGCCAU</t>
  </si>
  <si>
    <t>hsa-miR-34b-5p</t>
  </si>
  <si>
    <t>AGGCAGU</t>
  </si>
  <si>
    <t>hsa-miR-708-5p</t>
  </si>
  <si>
    <t>AGGAGCU</t>
  </si>
  <si>
    <t>AGCAGCG</t>
  </si>
  <si>
    <t>hsa-miR-452-5p</t>
  </si>
  <si>
    <t>ACUGUUU</t>
  </si>
  <si>
    <t>hsa-miR-376c-3p</t>
  </si>
  <si>
    <t>ACAUAGA</t>
  </si>
  <si>
    <t>hsa-miR-365a-3p</t>
  </si>
  <si>
    <t>AAUGCCC</t>
  </si>
  <si>
    <t>hsa-miR-216b-5p</t>
  </si>
  <si>
    <t>AAUCUCU</t>
  </si>
  <si>
    <t>hsa-miR-34a-3p</t>
  </si>
  <si>
    <t>AAUCAGC</t>
  </si>
  <si>
    <t>hsa-miR-34b-3p</t>
  </si>
  <si>
    <t>AAUCACU</t>
  </si>
  <si>
    <t>AAGGUGC</t>
  </si>
  <si>
    <t>hsa-miR-193b-3p</t>
  </si>
  <si>
    <t>Skin Neoplasms</t>
  </si>
  <si>
    <t>hsa-miR-17-5p</t>
  </si>
  <si>
    <t>Polycystic Kidney Autosomal Dominant</t>
  </si>
  <si>
    <t>hsa-miR-29c-3p</t>
  </si>
  <si>
    <t>Pelvic Pain</t>
  </si>
  <si>
    <t>Parkinson Disease</t>
  </si>
  <si>
    <t>Pain</t>
  </si>
  <si>
    <t>Neuroma Acoustic</t>
  </si>
  <si>
    <t>Neurilemmoma</t>
  </si>
  <si>
    <t>Nervous System Diseases</t>
  </si>
  <si>
    <t>Neointima</t>
  </si>
  <si>
    <t>Mental Retardation</t>
  </si>
  <si>
    <t>hsa-miR-181a-5p</t>
  </si>
  <si>
    <t>hsa-miR-451a</t>
  </si>
  <si>
    <t>AACCGUU</t>
  </si>
  <si>
    <t>Leukocytosis</t>
  </si>
  <si>
    <t>Leukemia Megakaryoblastic Acute</t>
  </si>
  <si>
    <t>hsa-miR-449a</t>
  </si>
  <si>
    <t>Hyperlipidemias</t>
  </si>
  <si>
    <t>hsa-miR-125a-5p</t>
  </si>
  <si>
    <t>Head and Neck Neoplasms</t>
  </si>
  <si>
    <t>Graft vs Host Disease</t>
  </si>
  <si>
    <t>Glaucoma</t>
  </si>
  <si>
    <t>Cushing Syndrome</t>
  </si>
  <si>
    <t>Crohn Disease</t>
  </si>
  <si>
    <t>Colonic Diseases</t>
  </si>
  <si>
    <t>Chromosome Deletion</t>
  </si>
  <si>
    <t>Carney Complex</t>
  </si>
  <si>
    <t>Ascites</t>
  </si>
  <si>
    <t>Adrenal Cortex Neoplasms</t>
  </si>
  <si>
    <t>paraquat</t>
  </si>
  <si>
    <t>Topotecan</t>
  </si>
  <si>
    <t>Sorafenib</t>
  </si>
  <si>
    <t>Risperidone</t>
  </si>
  <si>
    <t>Oleic acid</t>
  </si>
  <si>
    <t>Nicotinamide + Etoposide</t>
  </si>
  <si>
    <t>Lovastatin</t>
  </si>
  <si>
    <t>hsa-miR-98-5p</t>
  </si>
  <si>
    <t>LPS</t>
  </si>
  <si>
    <t>Ibandronate</t>
  </si>
  <si>
    <t>FdUMP[10]</t>
  </si>
  <si>
    <t>Docetaxel</t>
  </si>
  <si>
    <t>Delta-tocotrienol</t>
  </si>
  <si>
    <t>hsa-miR-148a-3p</t>
  </si>
  <si>
    <t>Daidzein</t>
  </si>
  <si>
    <t>hsa-miR-200c-3p</t>
  </si>
  <si>
    <t>DNA methyltransferases (DNMTs) + 5-azacytidine (5-AzaC)</t>
  </si>
  <si>
    <t>Capecitabine</t>
  </si>
  <si>
    <t>Bromocriptine</t>
  </si>
  <si>
    <t>4-phenylbutyric acid (PBA) + 5-aza-2'-deoxycytidine (5-Aza-CdR)</t>
  </si>
  <si>
    <t>3-nitropropionic acid (3-NPA)</t>
  </si>
  <si>
    <t>1alpha,25-Dihydroxyvitamin D3 + 5-Aza + trichostatin A(TSA)</t>
  </si>
  <si>
    <t>1,3-bis(2 chloroethyl)-1-nitrosourea (BCNU)</t>
  </si>
  <si>
    <t>hsa-miR-543</t>
  </si>
  <si>
    <t>AACAUUC</t>
  </si>
  <si>
    <t>Adriamycin</t>
  </si>
  <si>
    <t>5a-dihydrotestosterone (DHT)</t>
  </si>
  <si>
    <t>Endoplasmic reticulum</t>
  </si>
  <si>
    <t>Squamous epithelial cell</t>
  </si>
  <si>
    <t>hsa-miR-211-5p</t>
  </si>
  <si>
    <t>Pigment cell</t>
  </si>
  <si>
    <t>Mononuclear cell</t>
  </si>
  <si>
    <t>Meso-epithelial cell</t>
  </si>
  <si>
    <t>Mast cell</t>
  </si>
  <si>
    <t>hsa-miR-497-5p</t>
  </si>
  <si>
    <t>Lining cell</t>
  </si>
  <si>
    <t>Hematopoietic cell</t>
  </si>
  <si>
    <t>Endodermal cell</t>
  </si>
  <si>
    <t>hsa-miR-34c-5p</t>
  </si>
  <si>
    <t>Ectodermal cell</t>
  </si>
  <si>
    <t>Ciliated epithelial cell</t>
  </si>
  <si>
    <t>Blood vessel endothelial cell</t>
  </si>
  <si>
    <t>Alveolar epithelial cells</t>
  </si>
  <si>
    <t>MAPK Cascade</t>
  </si>
  <si>
    <t>WikiPathways WP422 r106634</t>
  </si>
  <si>
    <t>Nanoparticle triggered autophagic cell death</t>
  </si>
  <si>
    <t>WikiPathways WP2509 r101755</t>
  </si>
  <si>
    <t>Oncostatin M Signaling Pathway</t>
  </si>
  <si>
    <t>WikiPathways WP2374 r106575</t>
  </si>
  <si>
    <t>Apoptosis</t>
  </si>
  <si>
    <t>WikiPathways WP254 r106302</t>
  </si>
  <si>
    <t>Heart Development</t>
  </si>
  <si>
    <t>WikiPathways WP1591 r106589</t>
  </si>
  <si>
    <t>Senescence and Autophagy in Cancer</t>
  </si>
  <si>
    <t>WikiPathways WP615 r106820</t>
  </si>
  <si>
    <t>Non-genomic actions of 1,25 dihydroxyvitamin D3</t>
  </si>
  <si>
    <t>WikiPathways WP4341 r107169</t>
  </si>
  <si>
    <t>IL-3 Signaling Pathway</t>
  </si>
  <si>
    <t>WikiPathways WP286 r78583</t>
  </si>
  <si>
    <t>Focal Adhesion</t>
  </si>
  <si>
    <t>WikiPathways WP306 r106731</t>
  </si>
  <si>
    <t>Regulation of Apoptosis by Parathyroid Hormone-related Protein</t>
  </si>
  <si>
    <t>WikiPathways WP3872 r106498</t>
  </si>
  <si>
    <t>Nanomaterial induced apoptosis</t>
  </si>
  <si>
    <t>WikiPathways WP2507 r107131</t>
  </si>
  <si>
    <t>Hippo-Merlin Signaling Dysregulation</t>
  </si>
  <si>
    <t>WikiPathways WP4541 r103434</t>
  </si>
  <si>
    <t>Bladder Cancer</t>
  </si>
  <si>
    <t>WikiPathways WP2828 r106313</t>
  </si>
  <si>
    <t>Interleukin-11 Signaling Pathway</t>
  </si>
  <si>
    <t>WikiPathways WP2332 r106623</t>
  </si>
  <si>
    <t>Aryl Hydrocarbon Receptor Netpath</t>
  </si>
  <si>
    <t>WikiPathways WP2586 r107439</t>
  </si>
  <si>
    <t>TNF alpha Signaling Pathway</t>
  </si>
  <si>
    <t>WikiPathways WP231 r105836</t>
  </si>
  <si>
    <t>RalA downstream regulated genes</t>
  </si>
  <si>
    <t>WikiPathways WP2290 r79988</t>
  </si>
  <si>
    <t>Mesodermal Commitment Pathway</t>
  </si>
  <si>
    <t>WikiPathways WP2857 r106642</t>
  </si>
  <si>
    <t>RAC1/PAK1/p38/MMP2 Pathway</t>
  </si>
  <si>
    <t>WikiPathways WP3303 r106501</t>
  </si>
  <si>
    <t>Hedgehog Signaling Pathway</t>
  </si>
  <si>
    <t>WikiPathways WP4249 r106507</t>
  </si>
  <si>
    <t>Endoderm Differentiation</t>
  </si>
  <si>
    <t>WikiPathways WP2853 r106401</t>
  </si>
  <si>
    <t>NO/cGMP/PKG mediated Neuroprotection</t>
  </si>
  <si>
    <t>WikiPathways WP4008 r107157</t>
  </si>
  <si>
    <t>Relationship between inflammation, COX-2 and EGFR</t>
  </si>
  <si>
    <t>WikiPathways WP4483 r107172</t>
  </si>
  <si>
    <t>G Protein Signaling Pathways</t>
  </si>
  <si>
    <t>WikiPathways WP35 r106737</t>
  </si>
  <si>
    <t>Ras Signaling</t>
  </si>
  <si>
    <t>WikiPathways WP4223 r107655</t>
  </si>
  <si>
    <t>Overview of nanoparticle effects</t>
  </si>
  <si>
    <t>WikiPathways WP3287 r107141</t>
  </si>
  <si>
    <t>Nanoparticle-mediated activation of receptor signaling</t>
  </si>
  <si>
    <t>WikiPathways WP2643 r106660</t>
  </si>
  <si>
    <t>Pancreatic adenocarcinoma pathway</t>
  </si>
  <si>
    <t>WikiPathways WP4263 r105482</t>
  </si>
  <si>
    <t>Integrated Cancer Pathway</t>
  </si>
  <si>
    <t>WikiPathways WP1971 r106620</t>
  </si>
  <si>
    <t>Extracellular vesicle-mediated signaling in recipient cells</t>
  </si>
  <si>
    <t>WikiPathways WP2870 r106411</t>
  </si>
  <si>
    <t>Genes involved in male infertility</t>
  </si>
  <si>
    <t>WikiPathways WP4673 r106810</t>
  </si>
  <si>
    <t>Estrogen signaling pathway</t>
  </si>
  <si>
    <t>WikiPathways WP712 r106408</t>
  </si>
  <si>
    <t>Envelope proteins and their potential roles in EDMD physiopathology</t>
  </si>
  <si>
    <t>WikiPathways WP4535 r104294</t>
  </si>
  <si>
    <t>Small cell lung cancer</t>
  </si>
  <si>
    <t>WikiPathways WP4658 r106808</t>
  </si>
  <si>
    <t>ErbB Signaling Pathway</t>
  </si>
  <si>
    <t>WikiPathways WP673 r106821</t>
  </si>
  <si>
    <t>MET in type 1 papillary renal cell carcinoma</t>
  </si>
  <si>
    <t>WikiPathways WP4205 r105480</t>
  </si>
  <si>
    <t>Serotonin Receptor 2 and ELK-SRF/GATA4 signaling</t>
  </si>
  <si>
    <t>WikiPathways WP732 r106487</t>
  </si>
  <si>
    <t>Thermogenesis</t>
  </si>
  <si>
    <t>WikiPathways WP4321 r106178</t>
  </si>
  <si>
    <t>Amyotrophic lateral sclerosis (ALS)</t>
  </si>
  <si>
    <t>WikiPathways WP2447 r106714</t>
  </si>
  <si>
    <t>Apoptosis Modulation and Signaling</t>
  </si>
  <si>
    <t>WikiPathways WP1772 r107525</t>
  </si>
  <si>
    <t>Epithelial to mesenchymal transition in colorectal cancer</t>
  </si>
  <si>
    <t>WikiPathways WP4239 r106393</t>
  </si>
  <si>
    <t>Breast cancer pathway</t>
  </si>
  <si>
    <t>WikiPathways WP4262 r106787</t>
  </si>
  <si>
    <t>Viral Acute Myocarditis</t>
  </si>
  <si>
    <t>WikiPathways WP4298 r107305</t>
  </si>
  <si>
    <t>Influenza A virus infection</t>
  </si>
  <si>
    <t>WikiPathways WP1438 r106135</t>
  </si>
  <si>
    <t>Inhibition of exosome biogenesis and secretion by Manumycin A in CRPC cells</t>
  </si>
  <si>
    <t>WikiPathways WP4301 r97800</t>
  </si>
  <si>
    <t>Regulation of Actin Cytoskeleton</t>
  </si>
  <si>
    <t>WikiPathways WP51 r107553</t>
  </si>
  <si>
    <t>MicroRNA network associated with chronic lymphocytic leukemia</t>
  </si>
  <si>
    <t>WikiPathways WP4399 r102102</t>
  </si>
  <si>
    <t>Ectoderm Differentiation</t>
  </si>
  <si>
    <t>WikiPathways WP2858 r106397</t>
  </si>
  <si>
    <t>Oxidative Damage</t>
  </si>
  <si>
    <t>WikiPathways WP3941 r106568</t>
  </si>
  <si>
    <t>Fas Ligand (FasL) pathway and Stress induction of Heat Shock Proteins (HSP) regulation</t>
  </si>
  <si>
    <t>WikiPathways WP314 r106414</t>
  </si>
  <si>
    <t>Prion disease pathway</t>
  </si>
  <si>
    <t>WikiPathways WP3995 r106531</t>
  </si>
  <si>
    <t>Head and Neck Squamous Cell Carcinoma</t>
  </si>
  <si>
    <t>WikiPathways WP4674 r107474</t>
  </si>
  <si>
    <t>EGF/EGFR Signaling Pathway</t>
  </si>
  <si>
    <t>WikiPathways WP437 r106392</t>
  </si>
  <si>
    <t>Photodynamic therapy-induced AP-1 survival signaling.</t>
  </si>
  <si>
    <t>WikiPathways WP3611 r90923</t>
  </si>
  <si>
    <t>Corticotropin-releasing hormone signaling pathway</t>
  </si>
  <si>
    <t>WikiPathways WP2355 r106369</t>
  </si>
  <si>
    <t>TP53 Network</t>
  </si>
  <si>
    <t>WikiPathways WP1742 r106445</t>
  </si>
  <si>
    <t>extrinsic component of cytoplasmic side of plasma membrane</t>
  </si>
  <si>
    <t>extrinsic component of plasma membrane</t>
  </si>
  <si>
    <t>adherens junction</t>
  </si>
  <si>
    <t>membrane microdomain</t>
  </si>
  <si>
    <t>cell junction</t>
  </si>
  <si>
    <t>endoplasmic reticulum</t>
  </si>
  <si>
    <t>myelin sheath</t>
  </si>
  <si>
    <t>pore complex</t>
  </si>
  <si>
    <t>endoplasmic reticulum membrane</t>
  </si>
  <si>
    <t>cell-substrate junction</t>
  </si>
  <si>
    <t>cell-substrate adherens junction</t>
  </si>
  <si>
    <t>transcription factor complex</t>
  </si>
  <si>
    <t>extrinsic component of membrane</t>
  </si>
  <si>
    <t>membrane raft</t>
  </si>
  <si>
    <t>focal adhesion</t>
  </si>
  <si>
    <t>Ras protein signal transduction</t>
  </si>
  <si>
    <t>B cell receptor signaling pathway</t>
  </si>
  <si>
    <t>pH elevation</t>
  </si>
  <si>
    <t>MAPK cascade</t>
  </si>
  <si>
    <t>cell</t>
  </si>
  <si>
    <t>Central carbon metabolism in cancer</t>
  </si>
  <si>
    <t>Natural killer cell mediated cytotoxicity</t>
  </si>
  <si>
    <t>T cell receptor signaling pathway</t>
  </si>
  <si>
    <t>Thyroid hormone signaling pathway</t>
  </si>
  <si>
    <t>Viral carcinogenesis</t>
  </si>
  <si>
    <t>Regulation of actin cytoskeleton</t>
  </si>
  <si>
    <t>ErbB signaling pathway</t>
  </si>
  <si>
    <t>Gap junction</t>
  </si>
  <si>
    <t>Long-term potentiation</t>
  </si>
  <si>
    <t>Necroptosis</t>
  </si>
  <si>
    <t>Focal adhesion</t>
  </si>
  <si>
    <t>Apelin signaling pathway</t>
  </si>
  <si>
    <t>Protein processing in endoplasmic reticulum</t>
  </si>
  <si>
    <t>Epstein-Barr virus infection</t>
  </si>
  <si>
    <t>Insulin signaling pathway</t>
  </si>
  <si>
    <t>Relaxin signaling pathway</t>
  </si>
  <si>
    <t>Long-term depression</t>
  </si>
  <si>
    <t>NOD-like receptor signaling pathway</t>
  </si>
  <si>
    <t>Measles</t>
  </si>
  <si>
    <t>GnRH signaling pathway</t>
  </si>
  <si>
    <t>Apoptosis - multiple species</t>
  </si>
  <si>
    <t>Jak-STAT signaling pathway</t>
  </si>
  <si>
    <t>Rap1 signaling pathway</t>
  </si>
  <si>
    <t>Chronic myeloid leukemia</t>
  </si>
  <si>
    <t>Toxoplasmosis</t>
  </si>
  <si>
    <t>PD-L1 expression and PD-1 checkpoint pathway in cancer</t>
  </si>
  <si>
    <t>Fc epsilon RI signaling pathway</t>
  </si>
  <si>
    <t>Phospholipase D signaling pathway</t>
  </si>
  <si>
    <t>Fluid shear stress and atherosclerosis</t>
  </si>
  <si>
    <t>Human cytomegalovirus infection</t>
  </si>
  <si>
    <t>Serotonergic synapse</t>
  </si>
  <si>
    <t>Axon guidance</t>
  </si>
  <si>
    <t>Human papillomavirus infection</t>
  </si>
  <si>
    <t>Breast cancer</t>
  </si>
  <si>
    <t>HIF-1 signaling pathway</t>
  </si>
  <si>
    <t>Acute myeloid leukemia</t>
  </si>
  <si>
    <t>Pancreatic cancer</t>
  </si>
  <si>
    <t>Herpes simplex virus 1 infection</t>
  </si>
  <si>
    <t>p53 signaling pathway</t>
  </si>
  <si>
    <t>Platinum drug resistance</t>
  </si>
  <si>
    <t>Human T-cell leukemia virus 1 infection</t>
  </si>
  <si>
    <t>Aldosterone-regulated sodium reabsorption</t>
  </si>
  <si>
    <t>Kaposi sarcoma-associated herpesvirus infection</t>
  </si>
  <si>
    <t>Bladder cancer</t>
  </si>
  <si>
    <t>Choline metabolism in cancer</t>
  </si>
  <si>
    <t>Renal cell carcinoma</t>
  </si>
  <si>
    <t>Oxytocin signaling pathway</t>
  </si>
  <si>
    <t>VEGF signaling pathway</t>
  </si>
  <si>
    <t>GnRH secretion</t>
  </si>
  <si>
    <t>NF-kappa B signaling pathway</t>
  </si>
  <si>
    <t>Parathyroid hormone synthesis, secretion and action</t>
  </si>
  <si>
    <t>Hedgehog signaling pathway</t>
  </si>
  <si>
    <t>Signaling pathways regulating pluripotency of stem cells</t>
  </si>
  <si>
    <t>Hepatocellular carcinoma</t>
  </si>
  <si>
    <t>Adrenergic signaling in cardiomyocytes</t>
  </si>
  <si>
    <t>Progesterone-mediated oocyte maturation</t>
  </si>
  <si>
    <t>Growth hormone synthesis, secretion and action</t>
  </si>
  <si>
    <t>mTOR signaling pathway</t>
  </si>
  <si>
    <t>Thyroid cancer</t>
  </si>
  <si>
    <t>C-type lectin receptor signaling pathway</t>
  </si>
  <si>
    <t>p53 Signaling Pathway</t>
  </si>
  <si>
    <t>BioCarta p53Pathway</t>
  </si>
  <si>
    <t>Role of Mitochondria in Apoptotic Signaling</t>
  </si>
  <si>
    <t>BioCarta mitochondriaPathway</t>
  </si>
  <si>
    <t>IL-2 Receptor Beta Chain in T cell Activation</t>
  </si>
  <si>
    <t>BioCarta il2rbPathway</t>
  </si>
  <si>
    <t>Regulation of BAD phosphorylation</t>
  </si>
  <si>
    <t>BioCarta badPathway</t>
  </si>
  <si>
    <t>Apoptotic Signaling in Response to DNA Damage</t>
  </si>
  <si>
    <t>BioCarta chemicalPathway</t>
  </si>
  <si>
    <t>Ceramide Signaling Pathway</t>
  </si>
  <si>
    <t>BioCarta ceramidePathway</t>
  </si>
  <si>
    <t>HIV-I Nef: negative effector of Fas and TNF</t>
  </si>
  <si>
    <t>BioCarta HivnefPathway</t>
  </si>
  <si>
    <t>Keratinocyte Differentiation</t>
  </si>
  <si>
    <t>BioCarta keratinocytePathway</t>
  </si>
  <si>
    <t>Stress Induction of HSP Regulation</t>
  </si>
  <si>
    <t>BioCarta hsp27Pathway</t>
  </si>
  <si>
    <t>Induction of apoptosis through DR3 and DR4/5 Death Receptors</t>
  </si>
  <si>
    <t>BioCarta deathPathway</t>
  </si>
  <si>
    <t>IL-7 Signal Transduction</t>
  </si>
  <si>
    <t>BioCarta il7Pathway</t>
  </si>
  <si>
    <t>Prion Pathway</t>
  </si>
  <si>
    <t>BioCarta prionPathway</t>
  </si>
  <si>
    <t>channel inhibitor activity</t>
  </si>
  <si>
    <t>nucleotide binding</t>
  </si>
  <si>
    <t>purine ribonucleotide binding</t>
  </si>
  <si>
    <t>protein homodimerization activity</t>
  </si>
  <si>
    <t>phosphatase binding</t>
  </si>
  <si>
    <t>purine nucleoside binding</t>
  </si>
  <si>
    <t>GDP binding</t>
  </si>
  <si>
    <t>GTPase activity</t>
  </si>
  <si>
    <t>death domain binding</t>
  </si>
  <si>
    <t>transferase activity</t>
  </si>
  <si>
    <t>protein phosphatase binding</t>
  </si>
  <si>
    <t>ubiquitin-protein transferase activity</t>
  </si>
  <si>
    <t>nucleoside binding</t>
  </si>
  <si>
    <t>pyrophosphatase activity</t>
  </si>
  <si>
    <t>guanyl ribonucleotide binding</t>
  </si>
  <si>
    <t>protease binding</t>
  </si>
  <si>
    <t>nucleoside-triphosphatase activity</t>
  </si>
  <si>
    <t>passive transmembrane transporter activity</t>
  </si>
  <si>
    <t>RNA polymerase II-specific DNA-binding transcription factor binding</t>
  </si>
  <si>
    <t>transporter activity</t>
  </si>
  <si>
    <t>RNA polymerase II repressing transcription factor binding</t>
  </si>
  <si>
    <t>carbohydrate derivative binding</t>
  </si>
  <si>
    <t>hydrolase activity</t>
  </si>
  <si>
    <t>ribonucleoside binding</t>
  </si>
  <si>
    <t>small molecule binding</t>
  </si>
  <si>
    <t>ubiquitin-like protein transferase activity</t>
  </si>
  <si>
    <t>channel activity</t>
  </si>
  <si>
    <t>GTP binding</t>
  </si>
  <si>
    <t>GMP binding</t>
  </si>
  <si>
    <t>transmembrane transporter activity</t>
  </si>
  <si>
    <t>BH domain binding</t>
  </si>
  <si>
    <t>ubiquitin-like protein ligase binding</t>
  </si>
  <si>
    <t>ubiquitin protein ligase activity</t>
  </si>
  <si>
    <t>protein-containing complex binding</t>
  </si>
  <si>
    <t>purine ribonucleoside triphosphate binding</t>
  </si>
  <si>
    <t>channel regulator activity</t>
  </si>
  <si>
    <t>ubiquitin protein ligase binding</t>
  </si>
  <si>
    <t>protein phosphatase 2A binding</t>
  </si>
  <si>
    <t>protein heterodimerization activity</t>
  </si>
  <si>
    <t>BH3 domain binding</t>
  </si>
  <si>
    <t>LRR domain binding</t>
  </si>
  <si>
    <t>purine nucleotide binding</t>
  </si>
  <si>
    <t>Signaling by SCF-KIT</t>
  </si>
  <si>
    <t>Erythropoietin activates RAS</t>
  </si>
  <si>
    <t>GRB2 events in EGFR signaling</t>
  </si>
  <si>
    <t>The NLRP1 inflammasome</t>
  </si>
  <si>
    <t>RAS GTPase cycle mutants</t>
  </si>
  <si>
    <t>Signaling downstream of RAS mutants</t>
  </si>
  <si>
    <t>BH3-only proteins associate with and inactivate anti-apoptotic BCL-2 members</t>
  </si>
  <si>
    <t>FRS-mediated FGFR3 signaling</t>
  </si>
  <si>
    <t>SHC1 events in EGFR signaling</t>
  </si>
  <si>
    <t>Signaling by moderate kinase activity BRAF mutants</t>
  </si>
  <si>
    <t>SHC1 events in ERBB2 signaling</t>
  </si>
  <si>
    <t>MAP2K and MAPK activation</t>
  </si>
  <si>
    <t>RAS signaling downstream of NF1 loss-of-function variants</t>
  </si>
  <si>
    <t>VEGFR2 mediated cell proliferation</t>
  </si>
  <si>
    <t>SOS-mediated signalling</t>
  </si>
  <si>
    <t>EGFR Transactivation by Gastrin</t>
  </si>
  <si>
    <t>CD209 (DC-SIGN) signaling</t>
  </si>
  <si>
    <t>Estrogen-stimulated signaling through PRKCZ</t>
  </si>
  <si>
    <t>MET activates RAS signaling</t>
  </si>
  <si>
    <t>Estrogen-dependent gene expression</t>
  </si>
  <si>
    <t>RAF activation</t>
  </si>
  <si>
    <t>FLT3 Signaling</t>
  </si>
  <si>
    <t>Surfactant metabolism</t>
  </si>
  <si>
    <t>DAP12 signaling</t>
  </si>
  <si>
    <t>Signaling by FGFR3 fusions in cancer</t>
  </si>
  <si>
    <t>p38MAPK events</t>
  </si>
  <si>
    <t>Activation of RAS in B cells</t>
  </si>
  <si>
    <t>Constitutive Signaling by EGFRvIII</t>
  </si>
  <si>
    <t>Signaling by high-kinase activity BRAF mutants</t>
  </si>
  <si>
    <t>Activation of BAD and translocation to mitochondria</t>
  </si>
  <si>
    <t>SHC-related events triggered by IGF1R</t>
  </si>
  <si>
    <t>FRS-mediated FGFR4 signaling</t>
  </si>
  <si>
    <t>Tie2 Signaling</t>
  </si>
  <si>
    <t>SHC-mediated cascade:FGFR1</t>
  </si>
  <si>
    <t>Downstream signal transduction</t>
  </si>
  <si>
    <t>Signalling to RAS</t>
  </si>
  <si>
    <t>Ca2+ pathway</t>
  </si>
  <si>
    <t>Activated NTRK3 signals through RAS</t>
  </si>
  <si>
    <t>Interferon gamma signaling</t>
  </si>
  <si>
    <t>Signaling by FGFR3 point mutants in cancer</t>
  </si>
  <si>
    <t>SHC-mediated cascade:FGFR2</t>
  </si>
  <si>
    <t>Constitutive Signaling by Ligand-Responsive EGFR Cancer Variants</t>
  </si>
  <si>
    <t>SHC1 events in ERBB4 signaling</t>
  </si>
  <si>
    <t>Signaling by FGFR4 in disease</t>
  </si>
  <si>
    <t>FCERI mediated MAPK activation</t>
  </si>
  <si>
    <t>Negative regulation of MAPK pathway</t>
  </si>
  <si>
    <t>RAF/MAP kinase cascade</t>
  </si>
  <si>
    <t>NCAM signaling for neurite out-growth</t>
  </si>
  <si>
    <t>Factors involved in megakaryocyte development and platelet production</t>
  </si>
  <si>
    <t>Regulation of RAS by GAPs</t>
  </si>
  <si>
    <t>Signaling by FGFR2 in disease</t>
  </si>
  <si>
    <t>FRS-mediated FGFR1 signaling</t>
  </si>
  <si>
    <t>Signaling by FGFR1 in disease</t>
  </si>
  <si>
    <t>Ras activation upon Ca2+ influx through NMDA receptor</t>
  </si>
  <si>
    <t>Insulin receptor signalling cascade</t>
  </si>
  <si>
    <t>PTK6 Regulates RHO GTPases, RAS GTPase and MAP kinases</t>
  </si>
  <si>
    <t>GRB2 events in ERBB2 signaling</t>
  </si>
  <si>
    <t>SHC-mediated cascade:FGFR3</t>
  </si>
  <si>
    <t>SHC-mediated cascade:FGFR4</t>
  </si>
  <si>
    <t>RUNX3 regulates p14-ARF</t>
  </si>
  <si>
    <t>Signaling by BRAF and RAF fusions</t>
  </si>
  <si>
    <t>FRS-mediated FGFR2 signaling</t>
  </si>
  <si>
    <t>Paradoxical activation of RAF signaling by kinase inactive BRAF</t>
  </si>
  <si>
    <t>hsa-miR-182-5p,hsa-miR-384</t>
  </si>
  <si>
    <t>hsa-miR-153-3p,hsa-miR-216b-5p</t>
  </si>
  <si>
    <t>hsa-miR-365a-3p,hsa-miR-193b-3p</t>
  </si>
  <si>
    <t>Chromosome 16</t>
  </si>
  <si>
    <t>hsa-miR-29b-3p,hsa-miR-182-5p</t>
  </si>
  <si>
    <t>hsa-miR-433-3p,hsa-miR-7-5p</t>
  </si>
  <si>
    <t>Thymus Gland</t>
  </si>
  <si>
    <t>hsa-miR-200b-3p,hsa-miR-21-5p</t>
  </si>
  <si>
    <t>hsa-miR-7-5p,hsa-miR-34a-5p</t>
  </si>
  <si>
    <t>Spleen</t>
  </si>
  <si>
    <t>hsa-miR-9-5p,hsa-let-7a-5p</t>
  </si>
  <si>
    <t>hsa-miR-125b-5p,hsa-miR-195-5p</t>
  </si>
  <si>
    <t>hsa-miR-34c-5p,hsa-miR-34b-3p</t>
  </si>
  <si>
    <t>Osteoclasts</t>
  </si>
  <si>
    <t>hsa-miR-98-5p,hsa-let-7g-5p</t>
  </si>
  <si>
    <t>Mucus</t>
  </si>
  <si>
    <t>hsa-miR-9-5p,hsa-miR-195-5p</t>
  </si>
  <si>
    <t>hsa-miR-98-5p,hsa-let-7a-5p</t>
  </si>
  <si>
    <t>hsa-miR-181a-5p,hsa-miR-125b-5p</t>
  </si>
  <si>
    <t>hsa-miR-143-3p,hsa-miR-181c-5p</t>
  </si>
  <si>
    <t>hsa-miR-20a-5p,hsa-miR-148a-3p</t>
  </si>
  <si>
    <t>hsa-miR-143-3p,hsa-miR-29b-3p</t>
  </si>
  <si>
    <t>hsa-miR-1-3p,hsa-miR-206</t>
  </si>
  <si>
    <t>hsa-miR-17-5p,hsa-miR-20a-5p</t>
  </si>
  <si>
    <t>hsa-let-7g-5p,hsa-let-7a-5p</t>
  </si>
  <si>
    <t>Eukaryotic Cells</t>
  </si>
  <si>
    <t>Erythrocytes</t>
  </si>
  <si>
    <t>hsa-miR-29a-3p,hsa-miR-34a-5p</t>
  </si>
  <si>
    <t>hsa-miR-16-5p,hsa-miR-126-3p</t>
  </si>
  <si>
    <t>Blood Cells</t>
  </si>
  <si>
    <t>hsa-miR-15a-5p,hsa-miR-34a-5p</t>
  </si>
  <si>
    <t>hsa-miR-199a-5p,hsa-miR-98-5p</t>
  </si>
  <si>
    <t>hsa-miR-125b-5p,hsa-miR-34a-5p</t>
  </si>
  <si>
    <t>Astrocytes</t>
  </si>
  <si>
    <t>hsa-miR-211-5p,hsa-miR-204-5p</t>
  </si>
  <si>
    <t>hsa-miR-125a-5p,hsa-miR-125b-5p</t>
  </si>
  <si>
    <t>CCCUGAG</t>
  </si>
  <si>
    <t>hsa-miR-152-3p,hsa-miR-148a-3p</t>
  </si>
  <si>
    <t>CAGUGCA</t>
  </si>
  <si>
    <t>hsa-miR-193a-3p,hsa-miR-193b-3p</t>
  </si>
  <si>
    <t>ACUGGCC</t>
  </si>
  <si>
    <t>hsa-miR-204-5p,hsa-miR-192-5p</t>
  </si>
  <si>
    <t>Thrombocytosis</t>
  </si>
  <si>
    <t>Thrombocythemia Essential</t>
  </si>
  <si>
    <t>hsa-miR-29b-3p,hsa-miR-29a-3p</t>
  </si>
  <si>
    <t>hsa-miR-29a-3p,hsa-miR-206</t>
  </si>
  <si>
    <t>hsa-miR-20a-5p,hsa-miR-449a</t>
  </si>
  <si>
    <t>hsa-miR-200b-3p,hsa-miR-429</t>
  </si>
  <si>
    <t>Polycythemia</t>
  </si>
  <si>
    <t>hsa-miR-17-5p,hsa-miR-15a-5p</t>
  </si>
  <si>
    <t>hsa-miR-181b-5p,hsa-miR-181a-5p</t>
  </si>
  <si>
    <t>Osteoporosis</t>
  </si>
  <si>
    <t>hsa-miR-181a-5p,hsa-miR-21-5p</t>
  </si>
  <si>
    <t>hsa-miR-193b-3p,hsa-miR-205-5p</t>
  </si>
  <si>
    <t>Nevus</t>
  </si>
  <si>
    <t>hsa-miR-9-5p,hsa-miR-192-5p</t>
  </si>
  <si>
    <t>Metaplasia</t>
  </si>
  <si>
    <t>hsa-miR-21-5p,hsa-miR-34a-5p</t>
  </si>
  <si>
    <t>hsa-miR-200b-3p,hsa-miR-200c-3p</t>
  </si>
  <si>
    <t>Primary Myelofibrosis</t>
  </si>
  <si>
    <t>hsa-miR-29a-3p,hsa-miR-192-5p</t>
  </si>
  <si>
    <t>hsa-miR-143-3p,hsa-miR-21-5p</t>
  </si>
  <si>
    <t>hsa-miR-224-5p,hsa-miR-29c-3p</t>
  </si>
  <si>
    <t>Infertility</t>
  </si>
  <si>
    <t>Hypertension Pulmonary</t>
  </si>
  <si>
    <t>hsa-miR-152-3p,hsa-miR-143-3p</t>
  </si>
  <si>
    <t>hsa-miR-21-5p,hsa-miR-7-5p</t>
  </si>
  <si>
    <t>hsa-miR-125a-5p,hsa-miR-451a</t>
  </si>
  <si>
    <t>Gastrointestinal Neoplasms</t>
  </si>
  <si>
    <t>hsa-miR-9-5p,hsa-miR-29b-3p</t>
  </si>
  <si>
    <t>hsa-miR-143-3p,hsa-miR-34a-5p</t>
  </si>
  <si>
    <t>hsa-miR-196b-5p,hsa-miR-29c-3p</t>
  </si>
  <si>
    <t>Endometriosis</t>
  </si>
  <si>
    <t>Cysts</t>
  </si>
  <si>
    <t>hsa-miR-1-3p,hsa-miR-96-5p</t>
  </si>
  <si>
    <t>hsa-miR-224-5p,hsa-miR-204-5p</t>
  </si>
  <si>
    <t>hsa-miR-503-5p,hsa-miR-126-3p</t>
  </si>
  <si>
    <t>Bone Neoplasms</t>
  </si>
  <si>
    <t>hsa-miR-21-5p,hsa-miR-148a-3p</t>
  </si>
  <si>
    <t>hsa-miR-17-5p,hsa-miR-16-5p</t>
  </si>
  <si>
    <t>hsa-miR-143-3p,hsa-let-7a-5p</t>
  </si>
  <si>
    <t>XMD8-92</t>
  </si>
  <si>
    <t>hsa-miR-21-5p,hsa-miR-181c-5p</t>
  </si>
  <si>
    <t>hsa-miR-143-3p,hsa-miR-181d-5p</t>
  </si>
  <si>
    <t>Ursodeoxycholic acid (UDCA)</t>
  </si>
  <si>
    <t>hsa-miR-200c-3p,hsa-miR-34a-5p</t>
  </si>
  <si>
    <t>Paclitaxel + Cyclopamine</t>
  </si>
  <si>
    <t>hsa-miR-199a-5p,hsa-miR-20a-5p</t>
  </si>
  <si>
    <t>Oltipraz</t>
  </si>
  <si>
    <t>hsa-miR-181b-5p,hsa-miR-153-3p</t>
  </si>
  <si>
    <t>hsa-miR-211-5p,hsa-miR-21-5p</t>
  </si>
  <si>
    <t>hsa-miR-152-3p,hsa-miR-34a-5p</t>
  </si>
  <si>
    <t>hsa-miR-9-5p,hsa-miR-125b-5p</t>
  </si>
  <si>
    <t>hsa-miR-21-5p,hsa-let-7a-5p</t>
  </si>
  <si>
    <t>hsa-miR-27a-3p,hsa-miR-34a-5p</t>
  </si>
  <si>
    <t>hsa-miR-134-5p,hsa-miR-487b-3p</t>
  </si>
  <si>
    <t>Gefitinib</t>
  </si>
  <si>
    <t>hsa-miR-17-5p,hsa-miR-125b-5p</t>
  </si>
  <si>
    <t>hsa-miR-27a-3p,hsa-miR-16-5p</t>
  </si>
  <si>
    <t>hsa-miR-497-5p,hsa-miR-181a-5p</t>
  </si>
  <si>
    <t>Bufalin</t>
  </si>
  <si>
    <t>hsa-miR-27a-3p,hsa-miR-7-5p</t>
  </si>
  <si>
    <t>Berbamine derivative(BBMD3)</t>
  </si>
  <si>
    <t>hsa-miR-199a-5p,hsa-miR-200c-3p</t>
  </si>
  <si>
    <t>hsa-miR-181d-5p,hsa-miR-7-5p</t>
  </si>
  <si>
    <t>hsa-miR-9-5p,hsa-miR-708-5p</t>
  </si>
  <si>
    <t>hsa-miR-152-3p,hsa-miR-494-3p</t>
  </si>
  <si>
    <t>Mesodermal cell</t>
  </si>
  <si>
    <t>hsa-miR-543,hsa-miR-134-5p</t>
  </si>
  <si>
    <t>hsa-miR-216b-5p,hsa-miR-139-5p</t>
  </si>
  <si>
    <t>hsa-miR-503-5p,hsa-miR-206</t>
  </si>
  <si>
    <t>Cell of skeletal muscle</t>
  </si>
  <si>
    <t>KRAS,BCL2</t>
  </si>
  <si>
    <t>Chromosomal and microsatellite instability in colorectal cancer</t>
  </si>
  <si>
    <t>WikiPathways WP4216 r106356</t>
  </si>
  <si>
    <t>miRNA regulation of prostate cancer signaling pathways</t>
  </si>
  <si>
    <t>WikiPathways WP3981 r97532</t>
  </si>
  <si>
    <t>Integrated Breast Cancer Pathway</t>
  </si>
  <si>
    <t>WikiPathways WP1984 r106619</t>
  </si>
  <si>
    <t>Hepatitis B infection</t>
  </si>
  <si>
    <t>WikiPathways WP4666 r107486</t>
  </si>
  <si>
    <t>BCL2,GATA6</t>
  </si>
  <si>
    <t>nuclear membrane</t>
  </si>
  <si>
    <t>KRAS,GATA6</t>
  </si>
  <si>
    <t>BCL2,TRIM2</t>
  </si>
  <si>
    <t>Endocrine resistance</t>
  </si>
  <si>
    <t>Sphingolipid signaling pathway</t>
  </si>
  <si>
    <t>Prostate cancer</t>
  </si>
  <si>
    <t>Human immunodeficiency virus 1 infection</t>
  </si>
  <si>
    <t>Autophagy - animal</t>
  </si>
  <si>
    <t>Colorectal cancer</t>
  </si>
  <si>
    <t>Cholinergic synapse</t>
  </si>
  <si>
    <t>AGE-RAGE signaling pathway in diabetic complications</t>
  </si>
  <si>
    <t>Gastric cancer</t>
  </si>
  <si>
    <t>Telomeres, Telomerase, Cellular Aging, and  Immortality</t>
  </si>
  <si>
    <t>BioCarta telPathway</t>
  </si>
  <si>
    <t>GATA6,TRIM2</t>
  </si>
  <si>
    <t>cation binding</t>
  </si>
  <si>
    <t>protein domain specific binding</t>
  </si>
  <si>
    <t>KRAS,TRIM2</t>
  </si>
  <si>
    <t>catalytic activity</t>
  </si>
  <si>
    <t>transition metal ion binding</t>
  </si>
  <si>
    <t>metal ion binding</t>
  </si>
  <si>
    <t>repressing transcription factor binding</t>
  </si>
  <si>
    <t>zinc ion binding</t>
  </si>
  <si>
    <t>hsa-miR-135a-5p,hsa-miR-200c-3p,hsa-miR-613</t>
  </si>
  <si>
    <t>hsa-miR-224-5p,hsa-miR-205-5p,hsa-miR-34a-5p</t>
  </si>
  <si>
    <t>hsa-miR-181b-5p,hsa-miR-181a-5p,hsa-miR-125b-5p</t>
  </si>
  <si>
    <t>hsa-miR-21-5p,hsa-miR-18a-5p,hsa-miR-205-5p</t>
  </si>
  <si>
    <t>hsa-miR-204-5p,hsa-miR-21-5p,hsa-miR-195-5p</t>
  </si>
  <si>
    <t>hsa-miR-125a-5p,hsa-miR-200c-3p,hsa-miR-125b-5p</t>
  </si>
  <si>
    <t>Embryonal Carcinoma Stem Cells</t>
  </si>
  <si>
    <t>hsa-miR-125a-5p,hsa-miR-29a-3p,hsa-miR-1-3p</t>
  </si>
  <si>
    <t>hsa-miR-1-3p,hsa-miR-21-5p,hsa-miR-195-5p</t>
  </si>
  <si>
    <t>hsa-miR-98-5p,hsa-let-7g-5p,hsa-let-7a-5p</t>
  </si>
  <si>
    <t>hsa-miR-34c-5p,hsa-miR-449a,hsa-miR-34a-5p</t>
  </si>
  <si>
    <t>GGCAGUG</t>
  </si>
  <si>
    <t>hsa-miR-1-3p,hsa-miR-206,hsa-miR-613</t>
  </si>
  <si>
    <t>GAGGUAG</t>
  </si>
  <si>
    <t>hsa-miR-29c-3p,hsa-miR-29b-3p,hsa-miR-29a-3p</t>
  </si>
  <si>
    <t>hsa-miR-200b-3p,hsa-miR-200c-3p,hsa-miR-429</t>
  </si>
  <si>
    <t>AAUACUG</t>
  </si>
  <si>
    <t>hsa-miR-199a-5p,hsa-miR-21-5p,hsa-miR-126-3p</t>
  </si>
  <si>
    <t>hsa-miR-497-5p,hsa-miR-21-5p,hsa-miR-34a-5p</t>
  </si>
  <si>
    <t>hsa-miR-125b-5p,hsa-miR-15a-5p,hsa-miR-16-5p</t>
  </si>
  <si>
    <t>hsa-miR-153-3p,hsa-miR-193a-3p,hsa-miR-125b-5p</t>
  </si>
  <si>
    <t>hsa-miR-21-5p,hsa-let-7a-5p,hsa-miR-15a-5p</t>
  </si>
  <si>
    <t>hsa-miR-200b-3p,hsa-miR-429,hsa-miR-205-5p</t>
  </si>
  <si>
    <t>hsa-miR-9-5p,hsa-miR-1-3p,hsa-miR-126-3p</t>
  </si>
  <si>
    <t>hsa-miR-135a-5p,hsa-miR-20a-5p,hsa-miR-17-5p</t>
  </si>
  <si>
    <t>hsa-miR-9-5p,hsa-miR-29b-3p,hsa-miR-21-5p</t>
  </si>
  <si>
    <t>Carcinoma Embryonal</t>
  </si>
  <si>
    <t>hsa-miR-15b-5p,hsa-miR-29a-3p,hsa-miR-34a-5p</t>
  </si>
  <si>
    <t>hsa-miR-16-5p,hsa-miR-15a-5p,hsa-miR-195-5p</t>
  </si>
  <si>
    <t>hsa-miR-15b-5p,hsa-miR-543,hsa-let-7a-5p</t>
  </si>
  <si>
    <t>hsa-miR-27a-3p,hsa-miR-451a,hsa-miR-148a-3p</t>
  </si>
  <si>
    <t>Vinblastine</t>
  </si>
  <si>
    <t>hsa-miR-16-1-3p,hsa-miR-181a-5p,hsa-miR-21-5p</t>
  </si>
  <si>
    <t>hsa-miR-1915-3p,hsa-miR-29a-3p,hsa-miR-134-5p</t>
  </si>
  <si>
    <t>hsa-miR-17-5p,hsa-miR-9-5p,hsa-miR-21-5p</t>
  </si>
  <si>
    <t>hsa-miR-1915-3p,hsa-miR-21-5p,hsa-miR-15b-5p</t>
  </si>
  <si>
    <t>hsa-miR-135a-5p,hsa-miR-125b-5p,hsa-miR-126-3p</t>
  </si>
  <si>
    <t>hsa-miR-143-3p,hsa-miR-16-5p,hsa-miR-34b-3p</t>
  </si>
  <si>
    <t>Dexamethasone</t>
  </si>
  <si>
    <t>hsa-miR-20a-5p,hsa-miR-181a-5p,hsa-miR-125b-5p</t>
  </si>
  <si>
    <t>hsa-miR-181c-5p,hsa-miR-15a-5p,hsa-miR-126-3p</t>
  </si>
  <si>
    <t>hsa-miR-200b-3p,hsa-miR-200c-3p,hsa-miR-21-5p</t>
  </si>
  <si>
    <t>hsa-miR-494-3p,hsa-miR-193b-3p,hsa-miR-27a-3p</t>
  </si>
  <si>
    <t>Bilobalide</t>
  </si>
  <si>
    <t>hsa-miR-15a-5p,hsa-miR-125b-5p,hsa-miR-16-5p</t>
  </si>
  <si>
    <t>hsa-miR-543,hsa-miR-205-5p,hsa-miR-34a-5p</t>
  </si>
  <si>
    <t>hsa-miR-20a-5p,hsa-miR-135a-5p,hsa-miR-448</t>
  </si>
  <si>
    <t>hsa-miR-143-3p,hsa-miR-34b-5p,hsa-miR-96-5p</t>
  </si>
  <si>
    <t>hsa-miR-200c-3p,hsa-miR-429,hsa-miR-33b-5p</t>
  </si>
  <si>
    <t>KRAS,BCL2,GATA6</t>
  </si>
  <si>
    <t>KRAS,BCL2,TRIM2</t>
  </si>
  <si>
    <t>hsa-miR-433-3p,hsa-miR-1915-3p,hsa-miR-206,hsa-miR-16-5p</t>
  </si>
  <si>
    <t>hsa-miR-18a-3p,hsa-miR-487b-3p,hsa-miR-139-5p,hsa-miR-30b-5p</t>
  </si>
  <si>
    <t>hsa-miR-143-3p,hsa-miR-9-5p,hsa-miR-449a,hsa-miR-340-5p</t>
  </si>
  <si>
    <t>hsa-miR-20a-5p,hsa-miR-148a-3p,hsa-miR-184,hsa-miR-34a-5p</t>
  </si>
  <si>
    <t>hsa-miR-152-3p,hsa-miR-184,hsa-miR-18a-5p,hsa-miR-34a-5p</t>
  </si>
  <si>
    <t>Sympathetic Nervous System</t>
  </si>
  <si>
    <t>hsa-miR-199a-5p,hsa-miR-196b-5p,hsa-miR-125a-5p,hsa-miR-125b-5p</t>
  </si>
  <si>
    <t>hsa-miR-20a-5p,hsa-miR-181c-5p,hsa-miR-21-5p,hsa-miR-34a-5p</t>
  </si>
  <si>
    <t>hsa-miR-1-3p,hsa-miR-204-5p,hsa-miR-21-5p,hsa-miR-195-5p</t>
  </si>
  <si>
    <t>hsa-miR-1-3p,hsa-miR-181a-5p,hsa-miR-125b-5p,hsa-miR-206</t>
  </si>
  <si>
    <t>hsa-miR-211-5p,hsa-miR-7-5p,hsa-let-7a-5p,hsa-miR-34a-5p</t>
  </si>
  <si>
    <t>hsa-miR-200b-3p,hsa-miR-200c-3p,hsa-miR-7-5p,hsa-miR-16-5p</t>
  </si>
  <si>
    <t>hsa-miR-20a-5p,hsa-miR-125a-5p,hsa-miR-126-3p,hsa-miR-148a-3p</t>
  </si>
  <si>
    <t>hsa-miR-21-5p,hsa-miR-27a-3p,hsa-miR-125b-5p,hsa-miR-126-3p</t>
  </si>
  <si>
    <t>hsa-miR-29a-3p,hsa-miR-181a-5p,hsa-miR-21-5p,hsa-miR-34a-5p</t>
  </si>
  <si>
    <t>hsa-miR-199a-5p,hsa-miR-125a-5p,hsa-miR-125b-5p,hsa-miR-126-3p</t>
  </si>
  <si>
    <t>hsa-miR-200b-3p,hsa-miR-200c-3p,hsa-miR-429,hsa-miR-21-5p</t>
  </si>
  <si>
    <t>hsa-miR-181b-5p,hsa-miR-181a-5p,hsa-miR-181c-5p,hsa-miR-181d-5p</t>
  </si>
  <si>
    <t>hsa-miR-9-5p,hsa-miR-125a-5p,hsa-miR-125b-5p,hsa-miR-34a-5p</t>
  </si>
  <si>
    <t>hsa-miR-135a-5p,hsa-miR-9-5p,hsa-miR-17-5p,hsa-let-7a-5p</t>
  </si>
  <si>
    <t>hsa-miR-29b-3p,hsa-miR-29c-3p,hsa-miR-126-3p,hsa-miR-29a-3p</t>
  </si>
  <si>
    <t>hsa-miR-200b-3p,hsa-miR-21-5p,hsa-miR-152-3p,hsa-miR-148a-3p</t>
  </si>
  <si>
    <t>hsa-miR-98-5p,hsa-let-7g-5p,hsa-miR-29c-3p,hsa-miR-29b-3p</t>
  </si>
  <si>
    <t>hsa-miR-17-5p,hsa-miR-16-5p,hsa-miR-21-5p,hsa-let-7a-5p</t>
  </si>
  <si>
    <t>hsa-miR-200b-3p,hsa-miR-200c-3p,hsa-miR-192-5p,hsa-let-7a-5p</t>
  </si>
  <si>
    <t>hsa-miR-152-3p,hsa-miR-153-3p,hsa-miR-143-3p,hsa-miR-376c-3p</t>
  </si>
  <si>
    <t>hsa-miR-200b-3p,hsa-miR-429,hsa-miR-1-3p,hsa-miR-200c-3p</t>
  </si>
  <si>
    <t>hsa-miR-152-3p,hsa-miR-503-5p,hsa-miR-497-5p,hsa-miR-182-5p</t>
  </si>
  <si>
    <t>hsa-miR-224-5p,hsa-miR-494-3p,hsa-miR-182-5p,hsa-miR-448</t>
  </si>
  <si>
    <t>hsa-miR-34c-5p,hsa-miR-200b-3p,hsa-miR-34b-3p,hsa-miR-34a-5p</t>
  </si>
  <si>
    <t>Anthranilamide-pyrazolo[1,5-a]pyrimidine</t>
  </si>
  <si>
    <t>hsa-miR-134-5p,hsa-miR-1915-3p,hsa-miR-29a-3p,hsa-miR-98-5p</t>
  </si>
  <si>
    <t>hsa-miR-17-5p,hsa-miR-135a-5p,hsa-let-7g-5p,hsa-miR-193b-3p</t>
  </si>
  <si>
    <t>hsa-miR-17-5p,hsa-miR-20a-5p,hsa-miR-125b-5p,hsa-miR-18a-5p</t>
  </si>
  <si>
    <t>5-azacytidine (5-AzaC)</t>
  </si>
  <si>
    <t>hsa-miR-433-3p,hsa-miR-365a-3p,hsa-miR-1284,hsa-miR-193b-3p</t>
  </si>
  <si>
    <t>Extraembryonic cell</t>
  </si>
  <si>
    <t>hsa-miR-152-3p,hsa-miR-153-3p,hsa-miR-136-5p,hsa-miR-33b-5p</t>
  </si>
  <si>
    <t>KRAS,BCL2,GATA6,TRIM2</t>
  </si>
  <si>
    <t>hsa-miR-204-5p,hsa-miR-708-5p,hsa-miR-224-5p,hsa-miR-1915-3p,hsa-miR-135a-5p</t>
  </si>
  <si>
    <t>hsa-miR-9-5p,hsa-miR-211-5p,hsa-miR-7-5p,hsa-miR-184,hsa-miR-630</t>
  </si>
  <si>
    <t>hsa-miR-15b-5p,hsa-let-7g-5p,hsa-miR-1284,hsa-miR-16-5p,hsa-miR-135a-5p</t>
  </si>
  <si>
    <t>hsa-miR-204-5p,hsa-miR-125b-5p,hsa-miR-206,hsa-miR-27a-3p,hsa-miR-192-5p</t>
  </si>
  <si>
    <t>hsa-miR-9-5p,hsa-miR-1-3p,hsa-miR-27a-3p,hsa-miR-21-5p,hsa-miR-126-3p</t>
  </si>
  <si>
    <t>hsa-miR-21-5p,hsa-miR-451a,hsa-miR-195-5p,hsa-miR-34a-5p,hsa-miR-192-5p</t>
  </si>
  <si>
    <t>hsa-miR-21-5p,hsa-miR-148a-3p,hsa-miR-34c-5p,hsa-miR-34a-5p,hsa-miR-34b-3p</t>
  </si>
  <si>
    <t>hsa-let-7g-5p,hsa-let-7a-5p,hsa-miR-148a-3p,hsa-miR-20a-5p,hsa-miR-184</t>
  </si>
  <si>
    <t>hsa-miR-9-5p,hsa-miR-27a-3p,hsa-miR-29b-3p,hsa-miR-29a-3p,hsa-miR-199a-5p</t>
  </si>
  <si>
    <t>hsa-miR-15b-5p,hsa-miR-195-5p,hsa-miR-16-5p,hsa-miR-497-5p,hsa-miR-15a-5p</t>
  </si>
  <si>
    <t>hsa-miR-21-5p,hsa-miR-29b-3p,hsa-miR-29a-3p,hsa-miR-503-5p,hsa-miR-29c-3p</t>
  </si>
  <si>
    <t>hsa-miR-21-5p,hsa-miR-34c-5p,hsa-miR-433-3p,hsa-miR-143-3p,hsa-miR-34b-3p</t>
  </si>
  <si>
    <t>hsa-miR-21-5p,hsa-miR-148a-3p,hsa-miR-126-3p,hsa-miR-125a-5p,hsa-miR-98-5p</t>
  </si>
  <si>
    <t>hsa-miR-195-5p,hsa-miR-224-5p,hsa-miR-125a-5p,hsa-miR-18a-5p,hsa-miR-199a-5p</t>
  </si>
  <si>
    <t>hsa-miR-1-3p,hsa-miR-17-5p,hsa-miR-20a-5p,hsa-miR-18a-5p,hsa-miR-503-5p</t>
  </si>
  <si>
    <t>hsa-miR-206,hsa-miR-21-5p,hsa-miR-17-5p,hsa-miR-18a-5p,hsa-miR-34a-3p</t>
  </si>
  <si>
    <t>hsa-miR-17-5p,hsa-miR-20a-5p,hsa-miR-182-5p,hsa-miR-125a-5p,hsa-miR-34a-5p</t>
  </si>
  <si>
    <t>hsa-miR-1-3p,hsa-miR-29b-3p,hsa-miR-29a-3p,hsa-miR-34a-5p,hsa-miR-29c-3p</t>
  </si>
  <si>
    <t>hsa-let-7g-5p,hsa-miR-21-5p,hsa-miR-451a,hsa-miR-16-5p,hsa-miR-15a-5p</t>
  </si>
  <si>
    <t>hsa-miR-34b-5p,hsa-let-7a-5p,hsa-miR-143-3p,hsa-miR-98-5p,hsa-miR-34b-3p</t>
  </si>
  <si>
    <t>hsa-miR-181a-5p,hsa-miR-21-5p,hsa-miR-195-5p,hsa-miR-29a-3p,hsa-miR-34a-5p</t>
  </si>
  <si>
    <t>hsa-miR-27a-3p,hsa-miR-148a-3p,hsa-miR-451a,hsa-miR-126-3p,hsa-miR-29c-3p</t>
  </si>
  <si>
    <t>hsa-miR-15b-5p,hsa-let-7g-5p,hsa-miR-21-5p,hsa-miR-125b-5p,hsa-let-7a-5p</t>
  </si>
  <si>
    <t>hsa-miR-125b-5p,hsa-miR-16-1-3p,hsa-miR-153-3p,hsa-miR-34a-5p,hsa-miR-135a-5p</t>
  </si>
  <si>
    <t>hsa-miR-181b-5p,hsa-miR-148a-3p,hsa-miR-195-5p,hsa-miR-98-5p,hsa-miR-29c-3p</t>
  </si>
  <si>
    <t>hsa-miR-134-5p,hsa-miR-708-5p,hsa-miR-1915-3p,hsa-miR-135a-5p,hsa-miR-630</t>
  </si>
  <si>
    <t>hsa-miR-204-5p,hsa-miR-708-5p,hsa-miR-16-5p,hsa-miR-433-3p,hsa-miR-1915-3p,hsa-miR-135a-5p</t>
  </si>
  <si>
    <t>hsa-miR-193b-3p,hsa-miR-204-5p,hsa-miR-34c-5p,hsa-miR-16-5p,hsa-miR-34a-5p,hsa-miR-135a-5p</t>
  </si>
  <si>
    <t>hsa-miR-452-5p,hsa-miR-384,hsa-miR-448,hsa-miR-224-5p,hsa-miR-98-5p,hsa-miR-503-5p</t>
  </si>
  <si>
    <t>hsa-miR-181b-5p,hsa-miR-181a-5p,hsa-miR-204-5p,hsa-let-7a-5p,hsa-miR-126-3p,hsa-miR-7-5p</t>
  </si>
  <si>
    <t>hsa-miR-204-5p,hsa-miR-21-5p,hsa-miR-182-5p,hsa-miR-29b-3p,hsa-miR-29a-3p,hsa-miR-96-5p</t>
  </si>
  <si>
    <t>hsa-miR-1-3p,hsa-miR-27a-3p,hsa-miR-206,hsa-miR-29a-3p,hsa-miR-199a-5p,hsa-miR-98-5p</t>
  </si>
  <si>
    <t>hsa-miR-21-5p,hsa-miR-34c-5p,hsa-miR-365a-3p,hsa-miR-195-5p,hsa-miR-630,hsa-miR-34b-3p</t>
  </si>
  <si>
    <t>hsa-miR-181b-5p,hsa-let-7g-5p,hsa-miR-181a-5p,hsa-miR-21-5p,hsa-miR-193b-3p,hsa-miR-96-5p</t>
  </si>
  <si>
    <t>hsa-miR-9-5p,hsa-miR-27a-3p,hsa-miR-196b-5p,hsa-miR-153-3p,hsa-miR-29c-3p,hsa-miR-96-5p</t>
  </si>
  <si>
    <t>hsa-miR-9-5p,hsa-miR-1-3p,hsa-miR-126-3p,hsa-miR-195-5p,hsa-miR-199a-5p,hsa-miR-98-5p</t>
  </si>
  <si>
    <t>hsa-miR-9-5p,hsa-miR-1-3p,hsa-miR-429,hsa-miR-21-5p,hsa-miR-126-3p,hsa-miR-200b-3p</t>
  </si>
  <si>
    <t>hsa-miR-125b-5p,hsa-miR-449a,hsa-miR-200b-3p,hsa-miR-29a-3p,hsa-miR-34a-5p,hsa-miR-192-5p</t>
  </si>
  <si>
    <t>hsa-miR-21-5p,hsa-miR-20a-5p,hsa-miR-29b-3p,hsa-miR-451a,hsa-miR-125a-5p,hsa-miR-135a-5p</t>
  </si>
  <si>
    <t>hsa-miR-15b-5p,hsa-miR-429,hsa-miR-206,hsa-miR-21-5p,hsa-miR-16-5p,hsa-miR-200b-3p</t>
  </si>
  <si>
    <t>hsa-miR-195-5p,hsa-miR-224-5p,hsa-miR-125a-5p,hsa-miR-18a-5p,hsa-miR-199a-5p,hsa-miR-15a-5p</t>
  </si>
  <si>
    <t>hsa-miR-193b-3p,hsa-miR-195-5p,hsa-miR-224-5p,hsa-miR-125a-5p,hsa-miR-18a-5p,hsa-miR-199a-5p</t>
  </si>
  <si>
    <t>hsa-miR-34c-5p,hsa-miR-16-5p,hsa-miR-143-3p,hsa-miR-34a-5p,hsa-miR-34b-3p,hsa-miR-15a-5p</t>
  </si>
  <si>
    <t>hsa-miR-181b-5p,hsa-miR-181a-5p,hsa-miR-21-5p,hsa-miR-17-5p,hsa-miR-135a-5p,hsa-miR-192-5p</t>
  </si>
  <si>
    <t>hsa-miR-134-5p,hsa-miR-17-5p,hsa-miR-20a-5p,hsa-miR-29b-3p,hsa-miR-1915-3p,hsa-miR-29a-3p</t>
  </si>
  <si>
    <t>hsa-miR-181b-5p,hsa-miR-15b-5p,hsa-miR-21-5p,hsa-miR-125b-5p,hsa-miR-16-5p,hsa-miR-1915-3p</t>
  </si>
  <si>
    <t>hsa-miR-204-5p,hsa-miR-216b-5p,hsa-miR-200b-3p,hsa-miR-543,hsa-miR-503-5p,hsa-miR-630</t>
  </si>
  <si>
    <t>hsa-miR-1-3p,hsa-miR-193b-3p,hsa-miR-181a-5p,hsa-miR-29b-3p,hsa-miR-143-3p,hsa-miR-192-5p</t>
  </si>
  <si>
    <t>hsa-miR-193a-3p,hsa-miR-21-5p,hsa-miR-29b-3p,hsa-miR-494-3p,hsa-miR-29a-3p,hsa-miR-630</t>
  </si>
  <si>
    <t>hsa-miR-21-5p,hsa-let-7a-5p,hsa-miR-34c-5p,hsa-miR-200b-3p,hsa-miR-200c-3p,hsa-miR-34a-5p</t>
  </si>
  <si>
    <t>hsa-miR-1-3p,hsa-miR-125b-5p,hsa-miR-452-5p,hsa-miR-376c-3p,hsa-miR-143-3p,hsa-miR-487b-3p</t>
  </si>
  <si>
    <t>hsa-miR-181b-5p,hsa-miR-181c-5p,hsa-miR-181a-5p,hsa-miR-148a-3p,hsa-miR-376c-3p,hsa-miR-433-3p,hsa-miR-340-5p</t>
  </si>
  <si>
    <t>hsa-miR-20a-5p,hsa-miR-452-5p,hsa-miR-153-3p,hsa-miR-1915-3p,hsa-miR-33b-5p,hsa-miR-34a-5p,hsa-miR-152-3p</t>
  </si>
  <si>
    <t>hsa-let-7g-5p,hsa-miR-134-5p,hsa-miR-16-5p,hsa-miR-224-5p,hsa-miR-487b-3p,hsa-miR-630,hsa-miR-96-5p</t>
  </si>
  <si>
    <t>hsa-miR-148a-3p,hsa-miR-182-5p,hsa-miR-29b-3p,hsa-miR-153-3p,hsa-miR-196b-5p,hsa-miR-29a-3p,hsa-miR-96-5p</t>
  </si>
  <si>
    <t>hsa-miR-181c-5p,hsa-miR-27a-3p,hsa-miR-24-2-5p,hsa-miR-125a-5p,hsa-miR-7-5p,hsa-miR-199a-5p,hsa-miR-181d-5p</t>
  </si>
  <si>
    <t>hsa-miR-193a-3p,hsa-miR-21-5p,hsa-miR-451a,hsa-miR-195-5p,hsa-miR-497-5p,hsa-miR-33b-5p,hsa-miR-152-3p</t>
  </si>
  <si>
    <t>hsa-miR-134-5p,hsa-miR-136-5p,hsa-miR-376c-3p,hsa-miR-433-3p,hsa-miR-543,hsa-miR-494-3p,hsa-miR-487b-3p</t>
  </si>
  <si>
    <t>hsa-miR-21-5p,hsa-miR-125b-5p,hsa-miR-193b-3p,hsa-miR-29b-3p,hsa-miR-224-5p,hsa-miR-433-3p,hsa-miR-29a-3p</t>
  </si>
  <si>
    <t>hsa-miR-429,hsa-miR-21-5p,hsa-miR-182-5p,hsa-miR-200b-3p,hsa-miR-143-3p,hsa-miR-200c-3p,hsa-miR-34a-5p</t>
  </si>
  <si>
    <t>hsa-miR-125b-5p,hsa-miR-34c-5p,hsa-miR-29b-3p,hsa-miR-433-3p,hsa-miR-125a-5p,hsa-miR-199a-5p,hsa-miR-34b-3p</t>
  </si>
  <si>
    <t>hsa-miR-1-3p,hsa-miR-125a-5p,hsa-miR-29a-3p,hsa-miR-18a-5p,hsa-miR-34a-5p,hsa-miR-152-3p,hsa-miR-184</t>
  </si>
  <si>
    <t>hsa-miR-1-3p,hsa-miR-204-5p,hsa-miR-21-5p,hsa-miR-182-5p,hsa-miR-29a-3p,hsa-miR-30b-5p,hsa-miR-15a-5p</t>
  </si>
  <si>
    <t>hsa-miR-429,hsa-miR-27a-3p,hsa-miR-21-5p,hsa-miR-17-5p,hsa-miR-200b-3p,hsa-miR-224-5p,hsa-miR-15a-5p</t>
  </si>
  <si>
    <t>hsa-miR-125b-5p,hsa-miR-17-5p,hsa-miR-29b-3p,hsa-miR-205-5p,hsa-miR-29a-3p,hsa-miR-7-5p,hsa-miR-29c-3p</t>
  </si>
  <si>
    <t>hsa-miR-9-5p,hsa-miR-29b-3p,hsa-miR-195-5p,hsa-miR-200c-3p,hsa-miR-29a-3p,hsa-miR-34a-5p,hsa-miR-29c-3p</t>
  </si>
  <si>
    <t>hsa-miR-429,hsa-miR-125b-5p,hsa-miR-21-5p,hsa-miR-195-5p,hsa-miR-200b-3p,hsa-miR-143-3p,hsa-miR-200c-3p</t>
  </si>
  <si>
    <t>hsa-miR-9-5p,hsa-miR-429,hsa-miR-21-5p,hsa-miR-29b-3p,hsa-miR-200b-3p,hsa-miR-433-3p,hsa-miR-29a-3p</t>
  </si>
  <si>
    <t>hsa-miR-181a-5p,hsa-miR-17-5p,hsa-miR-20a-5p,hsa-miR-29b-3p,hsa-miR-29a-3p,hsa-miR-29c-3p,hsa-miR-15a-5p</t>
  </si>
  <si>
    <t>hsa-miR-181b-5p,hsa-miR-1-3p,hsa-miR-181a-5p,hsa-miR-181c-5p,hsa-miR-125b-5p,hsa-miR-29a-3p,hsa-miR-181d-5p</t>
  </si>
  <si>
    <t>hsa-miR-9-5p,hsa-miR-204-5p,hsa-miR-27a-3p,hsa-miR-182-5p,hsa-miR-153-3p,hsa-miR-200c-3p,hsa-miR-96-5p</t>
  </si>
  <si>
    <t>hsa-miR-181b-5p,hsa-miR-9-5p,hsa-miR-21-5p,hsa-miR-125b-5p,hsa-miR-195-5p,hsa-miR-153-3p,hsa-miR-135a-5p</t>
  </si>
  <si>
    <t>hsa-miR-193b-3p,hsa-miR-21-5p,hsa-miR-20a-5p,hsa-miR-29b-3p,hsa-miR-487b-3p,hsa-miR-30b-5p,hsa-miR-29c-3p</t>
  </si>
  <si>
    <t>hsa-miR-181b-5p,hsa-miR-139-5p,hsa-miR-181a-5p,hsa-miR-21-5p,hsa-miR-34c-5p,hsa-miR-449a,hsa-miR-34b-3p</t>
  </si>
  <si>
    <t>hsa-miR-134-5p,hsa-miR-193b-3p,hsa-miR-182-5p,hsa-miR-376c-3p,hsa-miR-126-3p,hsa-miR-494-3p,hsa-miR-192-5p</t>
  </si>
  <si>
    <t>hsa-miR-622,hsa-miR-34b-5p,hsa-miR-708-5p,hsa-miR-182-5p,hsa-miR-433-3p,hsa-miR-224-5p,hsa-miR-340-5p,hsa-miR-152-3p</t>
  </si>
  <si>
    <t>hsa-miR-134-5p,hsa-miR-136-5p,hsa-miR-448,hsa-miR-153-3p,hsa-miR-487b-3p,hsa-miR-33b-5p,hsa-miR-152-3p,hsa-miR-630</t>
  </si>
  <si>
    <t>hsa-miR-34b-5p,hsa-miR-139-5p,hsa-miR-125b-5p,hsa-let-7a-5p,hsa-miR-34c-5p,hsa-miR-708-5p,hsa-miR-192-5p,hsa-miR-34b-3p</t>
  </si>
  <si>
    <t>hsa-miR-429,hsa-miR-125b-5p,hsa-miR-21-5p,hsa-miR-195-5p,hsa-miR-200b-3p,hsa-miR-143-3p,hsa-miR-200c-3p,hsa-miR-34a-5p</t>
  </si>
  <si>
    <t>hsa-miR-1-3p,hsa-miR-206,hsa-miR-21-5p,hsa-miR-181a-5p,hsa-miR-29b-3p,hsa-miR-200b-3p,hsa-miR-29a-3p,hsa-miR-29c-3p</t>
  </si>
  <si>
    <t>hsa-miR-181b-5p,hsa-let-7g-5p,hsa-miR-1-3p,hsa-miR-181a-5p,hsa-miR-125b-5p,hsa-let-7a-5p,hsa-miR-33b-5p,hsa-miR-503-5p</t>
  </si>
  <si>
    <t>hsa-miR-9-5p,hsa-miR-429,hsa-miR-200b-3p,hsa-miR-143-3p,hsa-miR-125a-5p,hsa-miR-200c-3p,hsa-miR-199a-5p,hsa-miR-29c-3p</t>
  </si>
  <si>
    <t>hsa-miR-1-3p,hsa-miR-21-5p,hsa-miR-204-5p,hsa-miR-125b-5p,hsa-miR-206,hsa-miR-195-5p,hsa-miR-29a-3p,hsa-miR-503-5p</t>
  </si>
  <si>
    <t>hsa-miR-1-3p,hsa-miR-21-5p,hsa-miR-125b-5p,hsa-miR-204-5p,hsa-miR-27a-3p,hsa-miR-195-5p,hsa-miR-199a-5p,hsa-miR-98-5p</t>
  </si>
  <si>
    <t>hsa-miR-206,hsa-miR-125b-5p,hsa-miR-21-5p,hsa-miR-27a-3p,hsa-miR-29b-3p,hsa-miR-433-3p,hsa-miR-29a-3p,hsa-miR-199a-5p</t>
  </si>
  <si>
    <t>hsa-miR-429,hsa-miR-125b-5p,hsa-miR-21-5p,hsa-miR-200b-3p,hsa-miR-143-3p,hsa-miR-125a-5p,hsa-miR-200c-3p,hsa-miR-199a-5p</t>
  </si>
  <si>
    <t>hsa-miR-9-5p,hsa-miR-1-3p,hsa-miR-21-5p,hsa-miR-27a-3p,hsa-miR-16-1-3p,hsa-miR-205-5p,hsa-miR-126-3p,hsa-miR-224-5p</t>
  </si>
  <si>
    <t>hsa-miR-21-5p,hsa-miR-27a-3p,hsa-let-7a-5p,hsa-miR-148a-3p,hsa-miR-200b-3p,hsa-miR-29a-3p,hsa-miR-34a-5p,hsa-miR-96-5p</t>
  </si>
  <si>
    <t>hsa-miR-181b-5p,hsa-miR-181a-5p,hsa-miR-34c-5p,hsa-miR-29b-3p,hsa-miR-16-5p,hsa-miR-34a-5p,hsa-miR-34b-3p,hsa-miR-15a-5p</t>
  </si>
  <si>
    <t>hsa-miR-15b-5p,hsa-miR-193b-3p,hsa-miR-16-5p,hsa-miR-126-3p,hsa-miR-34a-5p,hsa-miR-199a-5p,hsa-miR-98-5p,hsa-miR-15a-5p</t>
  </si>
  <si>
    <t>hsa-miR-193b-3p,hsa-miR-152-3p,hsa-miR-195-5p,hsa-miR-224-5p,hsa-miR-143-3p,hsa-miR-125a-5p,hsa-miR-18a-5p,hsa-miR-199a-5p</t>
  </si>
  <si>
    <t>hsa-miR-181a-5p,hsa-miR-204-5p,hsa-miR-125a-5p,hsa-miR-200c-3p,hsa-miR-34a-5p,hsa-miR-98-5p,hsa-miR-630,hsa-miR-15a-5p</t>
  </si>
  <si>
    <t>hsa-miR-134-5p,hsa-miR-206,hsa-miR-182-5p,hsa-miR-126-3p,hsa-miR-200b-3p,hsa-miR-487b-3p,hsa-miR-34a-5p,hsa-miR-96-5p</t>
  </si>
  <si>
    <t>hsa-miR-21-5p,hsa-miR-29b-3p,hsa-miR-195-5p,hsa-miR-125a-5p,hsa-miR-494-3p,hsa-miR-18a-5p,hsa-miR-30b-5p,hsa-miR-98-5p</t>
  </si>
  <si>
    <t>hsa-miR-193a-3p,hsa-miR-451a,hsa-miR-449a,hsa-miR-196b-5p,hsa-miR-34a-5p,hsa-miR-98-5p,hsa-miR-15a-3p,hsa-miR-34a-3p</t>
  </si>
  <si>
    <t>hsa-miR-9-5p,hsa-miR-134-5p,hsa-miR-429,hsa-miR-125b-5p,hsa-miR-148a-3p,hsa-miR-200b-3p,hsa-miR-7-5p,hsa-miR-135a-5p</t>
  </si>
  <si>
    <t>hsa-miR-15b-5p,hsa-let-7g-5p,hsa-miR-21-5p,hsa-miR-20a-5p,hsa-miR-376c-3p,hsa-miR-16-5p,hsa-miR-1915-3p,hsa-miR-29a-3p</t>
  </si>
  <si>
    <t>hsa-let-7g-5p,hsa-miR-181a-5p,hsa-miR-451a,hsa-miR-16-5p,hsa-miR-125a-5p,hsa-miR-30b-5p,hsa-miR-29c-3p,hsa-miR-15a-5p</t>
  </si>
  <si>
    <t>hsa-miR-34b-5p,hsa-miR-17-5p,hsa-miR-182-5p,hsa-miR-205-5p,hsa-miR-200b-3p,hsa-miR-18a-5p,hsa-miR-98-5p,hsa-miR-96-5p</t>
  </si>
  <si>
    <t>hsa-miR-181b-5p,hsa-miR-181c-5p,hsa-miR-17-5p,hsa-miR-182-5p,hsa-miR-376c-3p,hsa-miR-126-3p,hsa-miR-449a,hsa-miR-200c-3p</t>
  </si>
  <si>
    <t>hsa-miR-20a-5p,hsa-miR-182-5p,hsa-miR-452-5p,hsa-miR-384,hsa-miR-153-3p,hsa-miR-1915-3p,hsa-miR-33b-5p,hsa-miR-34a-5p,hsa-miR-152-3p</t>
  </si>
  <si>
    <t>hsa-miR-622,hsa-miR-17-5p,hsa-miR-20a-5p,hsa-miR-16-1-3p,hsa-miR-16-5p,hsa-miR-18a-5p,hsa-miR-15a-3p,hsa-miR-15a-5p,hsa-miR-18a-3p</t>
  </si>
  <si>
    <t>hsa-miR-181a-5p,hsa-miR-21-5p,hsa-miR-204-5p,hsa-miR-125a-5p,hsa-miR-200c-3p,hsa-miR-34a-5p,hsa-miR-98-5p,hsa-miR-630,hsa-miR-15a-5p</t>
  </si>
  <si>
    <t>hsa-miR-9-5p,hsa-miR-1-3p,hsa-miR-21-5p,hsa-miR-27a-3p,hsa-miR-182-5p,hsa-miR-126-3p,hsa-miR-29a-3p,hsa-miR-34a-5p,hsa-miR-96-5p</t>
  </si>
  <si>
    <t>hsa-miR-21-5p,hsa-miR-125b-5p,hsa-miR-204-5p,hsa-miR-182-5p,hsa-miR-195-5p,hsa-miR-143-3p,hsa-miR-29a-3p,hsa-miR-29c-3p,hsa-miR-96-5p</t>
  </si>
  <si>
    <t>hsa-miR-181b-5p,hsa-miR-181a-5p,hsa-miR-34c-5p,hsa-miR-29b-3p,hsa-miR-16-5p,hsa-miR-143-3p,hsa-miR-34a-5p,hsa-miR-34b-3p,hsa-miR-15a-5p</t>
  </si>
  <si>
    <t>hsa-miR-181b-5p,hsa-miR-27a-3p,hsa-miR-125b-5p,hsa-let-7a-5p,hsa-miR-126-3p,hsa-miR-195-5p,hsa-miR-7-5p,hsa-miR-18a-5p,hsa-miR-181d-5p</t>
  </si>
  <si>
    <t>hsa-miR-139-5p,hsa-miR-20a-5p,hsa-miR-216b-5p,hsa-miR-24-2-5p,hsa-miR-448,hsa-miR-18a-5p,hsa-miR-33b-5p,hsa-miR-152-3p,hsa-miR-15a-3p,hsa-miR-34a-3p</t>
  </si>
  <si>
    <t>hsa-miR-181b-5p,hsa-miR-181a-5p,hsa-miR-181c-5p,hsa-miR-148a-3p,hsa-miR-29b-3p,hsa-miR-182-5p,hsa-miR-125a-5p,hsa-miR-29a-3p,hsa-miR-487b-3p,hsa-miR-340-5p</t>
  </si>
  <si>
    <t>hsa-miR-9-5p,hsa-miR-21-5p,hsa-miR-125b-5p,hsa-let-7a-5p,hsa-miR-17-5p,hsa-miR-20a-5p,hsa-miR-205-5p,hsa-miR-125a-5p,hsa-miR-7-5p,hsa-miR-15a-5p</t>
  </si>
  <si>
    <t>hsa-miR-181a-5p,hsa-miR-21-5p,hsa-miR-148a-3p,hsa-miR-34c-5p,hsa-miR-143-3p,hsa-miR-200c-3p,hsa-miR-497-5p,hsa-miR-34a-5p,hsa-miR-135a-5p,hsa-miR-34b-3p</t>
  </si>
  <si>
    <t>hsa-miR-9-5p,hsa-miR-193a-3p,hsa-miR-193b-3p,hsa-let-7a-5p,hsa-miR-182-5p,hsa-miR-205-5p,hsa-miR-153-3p,hsa-miR-211-5p,hsa-miR-7-5p,hsa-miR-34a-5p</t>
  </si>
  <si>
    <t>hsa-miR-181b-5p,hsa-miR-9-5p,hsa-miR-34b-5p,hsa-miR-204-5p,hsa-miR-29b-3p,hsa-miR-126-3p,hsa-miR-125a-5p,hsa-miR-29a-3p,hsa-miR-34a-5p,hsa-miR-503-5p</t>
  </si>
  <si>
    <t>hsa-miR-27a-3p,hsa-miR-125b-5p,hsa-let-7a-5p,hsa-miR-148a-3p,hsa-miR-21-5p,hsa-miR-20a-5p,hsa-miR-205-5p,hsa-miR-200c-3p,hsa-miR-98-5p,hsa-miR-29c-3p</t>
  </si>
  <si>
    <t>hsa-miR-9-5p,hsa-miR-1-3p,hsa-miR-204-5p,hsa-miR-125b-5p,hsa-miR-429,hsa-miR-17-5p,hsa-miR-376c-3p,hsa-miR-200b-3p,hsa-miR-30b-5p,hsa-miR-152-3p</t>
  </si>
  <si>
    <t>hsa-miR-181b-5p,hsa-miR-15b-5p,hsa-miR-181a-5p,hsa-miR-21-5p,hsa-let-7a-5p,hsa-miR-16-5p,hsa-miR-200b-3p,hsa-miR-494-3p,hsa-miR-200c-3p,hsa-miR-15a-5p</t>
  </si>
  <si>
    <t>hsa-miR-9-5p,hsa-miR-98-5p,hsa-miR-204-5p,hsa-miR-206,hsa-miR-193b-3p,hsa-miR-365a-3p,hsa-miR-16-5p,hsa-miR-196b-5p,hsa-miR-34a-5p,hsa-miR-135a-5p,hsa-miR-630</t>
  </si>
  <si>
    <t>hsa-miR-21-5p,hsa-miR-125b-5p,hsa-let-7a-5p,hsa-miR-17-5p,hsa-miR-20a-5p,hsa-miR-29b-3p,hsa-miR-16-5p,hsa-miR-448,hsa-miR-503-5p,hsa-miR-15a-5p,hsa-miR-18a-3p</t>
  </si>
  <si>
    <t>hsa-miR-9-5p,hsa-miR-125b-5p,hsa-miR-148a-3p,hsa-miR-17-5p,hsa-miR-125a-5p,hsa-miR-29a-3p,hsa-miR-18a-5p,hsa-miR-34a-5p,hsa-miR-152-3p,hsa-miR-184,hsa-miR-15a-5p</t>
  </si>
  <si>
    <t>hsa-miR-181b-5p,hsa-miR-193a-3p,hsa-miR-15b-5p,hsa-miR-181a-5p,hsa-miR-136-5p,hsa-miR-21-5p,hsa-miR-16-1-3p,hsa-miR-451a,hsa-miR-200b-3p,hsa-miR-211-5p,hsa-miR-34a-5p</t>
  </si>
  <si>
    <t>hsa-miR-9-5p,hsa-miR-21-5p,hsa-miR-181c-5p,hsa-let-7a-5p,hsa-miR-148a-3p,hsa-miR-17-5p,hsa-miR-216b-5p,hsa-miR-451a,hsa-miR-195-5p,hsa-miR-143-3p,hsa-miR-135a-5p</t>
  </si>
  <si>
    <t>hsa-miR-181b-5p,hsa-miR-1-3p,hsa-miR-181a-5p,hsa-miR-139-5p,hsa-miR-21-5p,hsa-miR-27a-3p,hsa-let-7a-5p,hsa-miR-204-5p,hsa-miR-205-5p,hsa-miR-16-5p,hsa-miR-211-5p</t>
  </si>
  <si>
    <t>hsa-miR-193a-3p,hsa-miR-27a-3p,hsa-miR-20a-5p,hsa-miR-29b-3p,hsa-miR-182-5p,hsa-miR-16-5p,hsa-miR-494-3p,hsa-miR-29a-3p,hsa-miR-30b-5p,hsa-miR-181d-5p,hsa-miR-34b-3p</t>
  </si>
  <si>
    <t>hsa-miR-181b-5p,hsa-let-7g-5p,hsa-miR-27a-3p,hsa-miR-21-5p,hsa-let-7a-5p,hsa-miR-148a-3p,hsa-miR-17-5p,hsa-miR-20a-5p,hsa-miR-126-3p,hsa-miR-18a-5p,hsa-miR-33b-5p,hsa-miR-96-5p</t>
  </si>
  <si>
    <t>hsa-miR-181b-5p,hsa-miR-9-5p,hsa-miR-181a-5p,hsa-miR-429,hsa-miR-29b-3p,hsa-miR-205-5p,hsa-miR-200b-3p,hsa-miR-34a-5p,hsa-miR-199a-5p,hsa-miR-29c-3p,hsa-miR-4689,hsa-miR-34a-3p</t>
  </si>
  <si>
    <t>hsa-let-7g-5p,hsa-miR-181c-5p,hsa-miR-21-5p,hsa-miR-148a-3p,hsa-miR-20a-5p,hsa-miR-126-3p,hsa-miR-125a-5p,hsa-miR-143-3p,hsa-miR-29a-3p,hsa-miR-30b-5p,hsa-miR-98-5p,hsa-miR-184</t>
  </si>
  <si>
    <t>hsa-miR-181a-5p,hsa-miR-21-5p,hsa-miR-17-5p,hsa-miR-20a-5p,hsa-miR-29b-3p,hsa-miR-195-5p,hsa-miR-16-5p,hsa-miR-126-3p,hsa-miR-18a-5p,hsa-miR-34a-5p,hsa-miR-199a-5p,hsa-miR-503-5p</t>
  </si>
  <si>
    <t>hsa-miR-21-5p,hsa-miR-125b-5p,hsa-let-7a-5p,hsa-miR-29b-3p,hsa-miR-205-5p,hsa-miR-16-5p,hsa-miR-126-3p,hsa-miR-449a,hsa-miR-143-3p,hsa-miR-200c-3p,hsa-miR-211-5p,hsa-miR-34a-5p</t>
  </si>
  <si>
    <t>hsa-miR-9-5p,hsa-miR-181a-5p,hsa-miR-21-5p,hsa-let-7a-5p,hsa-miR-17-5p,hsa-miR-20a-5p,hsa-miR-29b-3p,hsa-miR-196b-5p,hsa-miR-143-3p,hsa-miR-153-3p,hsa-miR-29a-3p,hsa-miR-29c-3p</t>
  </si>
  <si>
    <t>hsa-miR-181b-5p,hsa-miR-9-5p,hsa-miR-34b-5p,hsa-miR-204-5p,hsa-miR-21-5p,hsa-miR-29b-3p,hsa-miR-126-3p,hsa-miR-125a-5p,hsa-miR-29a-3p,hsa-miR-34a-5p,hsa-miR-503-5p,hsa-miR-15a-5p</t>
  </si>
  <si>
    <t>hsa-miR-181a-5p,hsa-miR-21-5p,hsa-let-7a-5p,hsa-miR-17-5p,hsa-miR-20a-5p,hsa-miR-451a,hsa-miR-195-5p,hsa-miR-153-3p,hsa-miR-7-5p,hsa-miR-18a-5p,hsa-miR-34a-5p,hsa-miR-192-5p</t>
  </si>
  <si>
    <t>hsa-miR-15b-5p,hsa-miR-21-5p,hsa-let-7a-5p,hsa-miR-365a-3p,hsa-miR-216b-5p,hsa-miR-195-5p,hsa-miR-126-3p,hsa-miR-143-3p,hsa-miR-34a-5p,hsa-miR-98-5p,hsa-miR-630,hsa-miR-192-5p</t>
  </si>
  <si>
    <t>hsa-miR-15b-5p,hsa-miR-181a-5p,hsa-miR-27a-3p,hsa-miR-21-5p,hsa-miR-29b-3p,hsa-miR-195-5p,hsa-miR-126-3p,hsa-miR-16-5p,hsa-miR-125a-5p,hsa-miR-29a-3p,hsa-miR-34a-5p,hsa-miR-29c-3p</t>
  </si>
  <si>
    <t>hsa-miR-181b-5p,hsa-miR-181c-5p,hsa-miR-136-5p,hsa-miR-17-5p,hsa-miR-182-5p,hsa-miR-449a,hsa-miR-376c-3p,hsa-miR-126-3p,hsa-miR-153-3p,hsa-miR-200c-3p,hsa-miR-33b-5p,hsa-miR-152-3p</t>
  </si>
  <si>
    <t>hsa-miR-181b-5p,hsa-let-7g-5p,hsa-miR-27a-3p,hsa-miR-21-5p,hsa-let-7a-5p,hsa-miR-148a-3p,hsa-miR-17-5p,hsa-miR-20a-5p,hsa-miR-126-3p,hsa-miR-1915-3p,hsa-miR-18a-5p,hsa-miR-33b-5p,hsa-miR-96-5p</t>
  </si>
  <si>
    <t>hsa-miR-181b-5p,hsa-miR-181a-5p,hsa-miR-181c-5p,hsa-miR-204-5p,hsa-miR-148a-3p,hsa-miR-34c-5p,hsa-miR-193b-3p,hsa-miR-376c-3p,hsa-miR-16-5p,hsa-miR-433-3p,hsa-miR-340-5p,hsa-miR-34a-5p,hsa-miR-135a-5p</t>
  </si>
  <si>
    <t>hsa-miR-193a-3p,hsa-miR-139-5p,hsa-miR-136-5p,hsa-let-7a-5p,hsa-miR-17-5p,hsa-miR-20a-5p,hsa-miR-216b-5p,hsa-miR-205-5p,hsa-miR-384,hsa-miR-24-2-5p,hsa-miR-200b-3p,hsa-miR-497-5p,hsa-miR-34a-3p</t>
  </si>
  <si>
    <t>hsa-miR-181b-5p,hsa-miR-34b-5p,hsa-miR-181a-5p,hsa-miR-181c-5p,hsa-let-7a-5p,hsa-miR-21-5p,hsa-miR-34c-5p,hsa-miR-16-5p,hsa-miR-153-3p,hsa-miR-200c-3p,hsa-miR-34a-5p,hsa-miR-181d-5p,hsa-miR-34b-3p</t>
  </si>
  <si>
    <t>hsa-miR-15b-5p,hsa-let-7g-5p,hsa-miR-181c-5p,hsa-miR-125b-5p,hsa-miR-148a-3p,hsa-miR-20a-5p,hsa-miR-29b-3p,hsa-miR-16-5p,hsa-miR-29a-3p,hsa-miR-34a-5p,hsa-miR-98-5p,hsa-miR-29c-3p,hsa-miR-15a-5p</t>
  </si>
  <si>
    <t>hsa-miR-15b-5p,hsa-miR-206,hsa-miR-125b-5p,hsa-let-7a-5p,hsa-miR-21-5p,hsa-miR-17-5p,hsa-miR-20a-5p,hsa-miR-29b-3p,hsa-miR-16-5p,hsa-miR-433-3p,hsa-miR-29a-3p,hsa-miR-29c-3p,hsa-miR-15a-5p</t>
  </si>
  <si>
    <t>hsa-miR-15b-5p,hsa-miR-21-5p,hsa-miR-20a-5p,hsa-miR-29b-3p,hsa-miR-205-5p,hsa-miR-16-5p,hsa-miR-195-5p,hsa-miR-224-5p,hsa-miR-29a-3p,hsa-miR-199a-5p,hsa-miR-98-5p,hsa-miR-503-5p,hsa-miR-29c-3p</t>
  </si>
  <si>
    <t>hsa-miR-9-5p,hsa-miR-15b-5p,hsa-miR-17-5p,hsa-miR-20a-5p,hsa-miR-195-5p,hsa-miR-126-3p,hsa-miR-16-5p,hsa-miR-497-5p,hsa-miR-34a-5p,hsa-miR-152-3p,hsa-miR-135a-5p,hsa-miR-181d-5p,hsa-miR-15a-5p</t>
  </si>
  <si>
    <t>hsa-miR-181a-5p,hsa-miR-125b-5p,hsa-miR-204-5p,hsa-miR-21-5p,hsa-miR-182-5p,hsa-miR-449a,hsa-miR-16-5p,hsa-miR-340-5p,hsa-miR-487b-3p,hsa-miR-34a-5p,hsa-miR-199a-5p,hsa-miR-98-5p,hsa-miR-192-5p</t>
  </si>
  <si>
    <t>hsa-miR-622,hsa-miR-34b-5p,hsa-miR-27a-3p,hsa-miR-204-5p,hsa-miR-182-5p,hsa-miR-449a,hsa-miR-152-3p,hsa-miR-224-5p,hsa-miR-143-3p,hsa-miR-184,hsa-miR-199a-5p,hsa-miR-135a-5p,hsa-miR-192-5p,hsa-miR-181d-5p</t>
  </si>
  <si>
    <t>hsa-miR-204-5p,hsa-miR-206,hsa-miR-193b-3p,hsa-miR-365a-3p,hsa-miR-433-3p,hsa-miR-143-3p,hsa-miR-494-3p,hsa-miR-211-5p,hsa-miR-224-5p,hsa-miR-340-5p,hsa-miR-199a-5p,hsa-miR-135a-5p,hsa-miR-181d-5p,hsa-miR-18a-3p</t>
  </si>
  <si>
    <t>hsa-miR-1-3p,hsa-miR-181a-5p,hsa-miR-181c-5p,hsa-miR-17-5p,hsa-miR-384,hsa-miR-24-2-5p,hsa-miR-433-3p,hsa-miR-196b-5p,hsa-miR-494-3p,hsa-miR-211-5p,hsa-miR-153-3p,hsa-miR-497-5p,hsa-miR-18a-5p,hsa-miR-340-5p</t>
  </si>
  <si>
    <t>hsa-miR-181b-5p,hsa-miR-9-5p,hsa-let-7g-5p,hsa-miR-21-5p,hsa-miR-181a-5p,hsa-let-7a-5p,hsa-miR-29b-3p,hsa-miR-195-5p,hsa-miR-126-3p,hsa-miR-7-5p,hsa-miR-199a-5p,hsa-miR-98-5p,hsa-miR-29c-3p,hsa-miR-192-5p</t>
  </si>
  <si>
    <t>hsa-let-7g-5p,hsa-miR-1-3p,hsa-miR-21-5p,hsa-miR-125b-5p,hsa-miR-29b-3p,hsa-miR-16-5p,hsa-miR-195-5p,hsa-miR-224-5p,hsa-miR-125a-5p,hsa-miR-126-3p,hsa-miR-29a-3p,hsa-miR-18a-5p,hsa-miR-199a-5p,hsa-miR-98-5p</t>
  </si>
  <si>
    <t>hsa-miR-181b-5p,hsa-miR-15b-5p,hsa-let-7g-5p,hsa-miR-181a-5p,hsa-miR-125b-5p,hsa-let-7a-5p,hsa-miR-21-5p,hsa-miR-20a-5p,hsa-miR-182-5p,hsa-miR-16-5p,hsa-miR-125a-5p,hsa-miR-200c-3p,hsa-miR-29a-3p,hsa-miR-7-5p</t>
  </si>
  <si>
    <t>hsa-miR-15b-5p,hsa-miR-21-5p,hsa-miR-27a-3p,hsa-miR-139-5p,hsa-miR-148a-3p,hsa-miR-17-5p,hsa-miR-20a-5p,hsa-miR-16-5p,hsa-miR-24-2-5p,hsa-miR-126-3p,hsa-miR-143-3p,hsa-miR-18a-5p,hsa-miR-15a-5p,hsa-miR-96-5p</t>
  </si>
  <si>
    <t>hsa-miR-9-5p,hsa-let-7g-5p,hsa-miR-1-3p,hsa-miR-27a-3p,hsa-miR-204-5p,hsa-miR-21-5p,hsa-miR-182-5p,hsa-miR-16-5p,hsa-miR-196b-5p,hsa-miR-143-3p,hsa-miR-7-5p,hsa-miR-34a-5p,hsa-miR-135a-5p,hsa-miR-98-5p,hsa-miR-96-5p</t>
  </si>
  <si>
    <t>hsa-miR-193a-3p,hsa-let-7g-5p,hsa-miR-181a-5p,hsa-miR-193b-3p,hsa-miR-365a-3p,hsa-miR-16-1-3p,hsa-miR-451a,hsa-miR-7-5p,hsa-miR-34a-5p,hsa-miR-199a-5p,hsa-miR-98-5p,hsa-miR-29c-3p,hsa-miR-15a-3p,hsa-miR-96-5p,hsa-miR-18a-3p</t>
  </si>
  <si>
    <t>hsa-miR-34b-5p,hsa-miR-1-3p,hsa-miR-1284,hsa-miR-206,hsa-miR-365a-3p,hsa-miR-708-5p,hsa-miR-224-5p,hsa-miR-196b-5p,hsa-miR-125a-5p,hsa-miR-29a-3p,hsa-miR-340-5p,hsa-miR-135a-5p,hsa-miR-29c-3p,hsa-miR-192-5p,hsa-miR-181d-5p</t>
  </si>
  <si>
    <t>hsa-miR-15b-5p,hsa-let-7g-5p,hsa-miR-21-5p,hsa-let-7a-5p,hsa-miR-148a-3p,hsa-miR-29b-3p,hsa-miR-126-3p,hsa-miR-143-3p,hsa-miR-29a-3p,hsa-miR-33b-5p,hsa-miR-340-5p,hsa-miR-152-3p,hsa-miR-98-5p,hsa-miR-29c-3p,hsa-miR-15a-5p</t>
  </si>
  <si>
    <t>hsa-miR-622,hsa-miR-429,hsa-miR-21-5p,hsa-miR-205-5p,hsa-miR-126-3p,hsa-miR-451a,hsa-miR-200b-3p,hsa-miR-200c-3p,hsa-miR-497-5p,hsa-miR-7-5p,hsa-miR-96-5p,hsa-miR-184,hsa-miR-98-5p,hsa-miR-192-5p,hsa-miR-15a-5p</t>
  </si>
  <si>
    <t>hsa-miR-9-5p,hsa-let-7g-5p,hsa-miR-204-5p,hsa-miR-429,hsa-let-7a-5p,hsa-miR-182-5p,hsa-miR-376c-3p,hsa-miR-16-5p,hsa-miR-224-5p,hsa-miR-125a-5p,hsa-miR-200b-3p,hsa-miR-143-3p,hsa-miR-200c-3p,hsa-miR-199a-5p,hsa-miR-15a-5p</t>
  </si>
  <si>
    <t>hsa-miR-622,hsa-miR-34b-5p,hsa-miR-134-5p,hsa-miR-204-5p,hsa-miR-193b-3p,hsa-miR-708-5p,hsa-miR-452-5p,hsa-miR-152-3p,hsa-miR-433-3p,hsa-miR-224-5p,hsa-miR-494-3p,hsa-miR-1915-3p,hsa-miR-34a-5p,hsa-miR-199a-5p,hsa-miR-135a-5p,hsa-miR-34b-3p</t>
  </si>
  <si>
    <t>hsa-miR-181b-5p,hsa-miR-9-5p,hsa-miR-181a-5p,hsa-miR-181c-5p,hsa-miR-204-5p,hsa-miR-376c-3p,hsa-miR-613,hsa-miR-24-2-5p,hsa-miR-205-5p,hsa-miR-125a-5p,hsa-miR-494-3p,hsa-miR-211-5p,hsa-miR-200c-3p,hsa-miR-126-3p,hsa-miR-340-5p,hsa-miR-34b-3p</t>
  </si>
  <si>
    <t>hsa-miR-622,hsa-miR-34b-5p,hsa-miR-204-5p,hsa-miR-125b-5p,hsa-miR-206,hsa-miR-193b-3p,hsa-miR-365a-3p,hsa-miR-708-5p,hsa-miR-224-5p,hsa-miR-125a-5p,hsa-miR-29a-3p,hsa-miR-34a-5p,hsa-miR-199a-5p,hsa-miR-135a-5p,hsa-miR-192-5p,hsa-miR-18a-3p</t>
  </si>
  <si>
    <t>hsa-miR-181b-5p,hsa-miR-15b-5p,hsa-miR-21-5p,hsa-let-7a-5p,hsa-miR-630,hsa-miR-365a-3p,hsa-miR-216b-5p,hsa-miR-20a-5p,hsa-miR-195-5p,hsa-miR-126-3p,hsa-miR-143-3p,hsa-miR-29a-3p,hsa-miR-34a-5p,hsa-miR-98-5p,hsa-miR-192-5p,hsa-miR-18a-3p</t>
  </si>
  <si>
    <t>hsa-miR-9-5p,hsa-let-7g-5p,hsa-miR-181a-5p,hsa-miR-125b-5p,hsa-miR-21-5p,hsa-miR-17-5p,hsa-miR-20a-5p,hsa-miR-29b-3p,hsa-miR-16-5p,hsa-miR-126-3p,hsa-miR-125a-5p,hsa-miR-29a-3p,hsa-miR-184,hsa-miR-199a-5p,hsa-miR-98-5p,hsa-miR-15a-5p</t>
  </si>
  <si>
    <t>hsa-miR-9-5p,hsa-miR-199a-5p,hsa-miR-181a-5p,hsa-miR-204-5p,hsa-miR-125b-5p,hsa-miR-206,hsa-miR-136-5p,hsa-miR-29b-3p,hsa-miR-196b-5p,hsa-miR-211-5p,hsa-miR-29a-3p,hsa-miR-135a-5p,hsa-miR-98-5p,hsa-miR-29c-3p,hsa-miR-630,hsa-miR-192-5p,hsa-miR-18a-3p</t>
  </si>
  <si>
    <t>hsa-miR-15b-5p,hsa-miR-1284,hsa-miR-1-3p,hsa-miR-148a-3p,hsa-miR-17-5p,hsa-miR-182-5p,hsa-miR-195-5p,hsa-miR-613,hsa-miR-433-3p,hsa-miR-224-5p,hsa-miR-494-3p,hsa-miR-497-5p,hsa-miR-448,hsa-miR-184,hsa-miR-152-3p,hsa-miR-192-5p,hsa-miR-181d-5p</t>
  </si>
  <si>
    <t>hsa-let-7g-5p,hsa-miR-204-5p,hsa-miR-125b-5p,hsa-miR-193b-3p,hsa-miR-365a-3p,hsa-miR-16-1-3p,hsa-miR-196b-5p,hsa-miR-125a-5p,hsa-miR-29a-3p,hsa-miR-7-5p,hsa-miR-34a-5p,hsa-miR-199a-5p,hsa-miR-98-5p,hsa-miR-29c-3p,hsa-miR-192-5p,hsa-miR-96-5p,hsa-miR-18a-3p</t>
  </si>
  <si>
    <t>hsa-miR-9-5p,hsa-miR-15b-5p,hsa-miR-1-3p,hsa-let-7g-5p,hsa-miR-27a-3p,hsa-let-7a-5p,hsa-miR-21-5p,hsa-miR-17-5p,hsa-miR-126-3p,hsa-miR-200b-3p,hsa-miR-143-3p,hsa-miR-1915-3p,hsa-miR-211-5p,hsa-miR-200c-3p,hsa-miR-30b-5p,hsa-miR-98-5p,hsa-miR-34b-3p</t>
  </si>
  <si>
    <t>hsa-miR-1284,hsa-miR-206,hsa-miR-125b-5p,hsa-miR-204-5p,hsa-miR-136-5p,hsa-miR-29b-3p,hsa-miR-449a,hsa-miR-224-5p,hsa-miR-1915-3p,hsa-miR-196b-5p,hsa-miR-29a-3p,hsa-miR-211-5p,hsa-miR-34a-5p,hsa-miR-135a-5p,hsa-miR-192-5p,hsa-miR-181d-5p,hsa-miR-18a-3p</t>
  </si>
  <si>
    <t>hsa-miR-181b-5p,hsa-miR-181c-5p,hsa-miR-136-5p,hsa-let-7a-5p,hsa-miR-17-5p,hsa-miR-20a-5p,hsa-miR-216b-5p,hsa-miR-451a,hsa-miR-384,hsa-miR-24-2-5p,hsa-miR-448,hsa-miR-126-3p,hsa-miR-487b-3p,hsa-miR-18a-5p,hsa-miR-33b-5p,hsa-miR-96-5p,hsa-miR-34a-3p,hsa-miR-18a-3p</t>
  </si>
  <si>
    <t>hsa-miR-15b-5p,hsa-miR-34b-5p,hsa-miR-148a-3p,hsa-miR-17-5p,hsa-miR-216b-5p,hsa-miR-195-5p,hsa-miR-24-2-5p,hsa-miR-200b-3p,hsa-miR-433-3p,hsa-miR-16-5p,hsa-miR-497-5p,hsa-miR-224-5p,hsa-miR-15a-5p,hsa-miR-18a-5p,hsa-miR-184,hsa-miR-152-3p,hsa-miR-503-5p,hsa-miR-34a-3p</t>
  </si>
  <si>
    <t>hsa-miR-21-5p,hsa-miR-125b-5p,hsa-let-7a-5p,hsa-miR-27a-3p,hsa-miR-17-5p,hsa-miR-20a-5p,hsa-miR-29b-3p,hsa-miR-182-5p,hsa-miR-205-5p,hsa-miR-16-5p,hsa-miR-126-3p,hsa-miR-224-5p,hsa-miR-449a,hsa-miR-143-3p,hsa-miR-211-5p,hsa-miR-200c-3p,hsa-miR-34a-5p,hsa-miR-96-5p</t>
  </si>
  <si>
    <t>hsa-miR-181b-5p,hsa-miR-9-5p,hsa-miR-181a-5p,hsa-miR-206,hsa-miR-125b-5p,hsa-miR-21-5p,hsa-miR-34c-5p,hsa-miR-17-5p,hsa-miR-148a-3p,hsa-miR-20a-5p,hsa-miR-27a-3p,hsa-miR-449a,hsa-miR-16-5p,hsa-miR-126-3p,hsa-miR-125a-5p,hsa-miR-34a-5p,hsa-miR-199a-5p,hsa-miR-34b-3p</t>
  </si>
  <si>
    <t>hsa-miR-622,hsa-let-7g-5p,hsa-miR-1-3p,hsa-miR-21-5p,hsa-miR-134-5p,hsa-let-7a-5p,hsa-miR-429,hsa-miR-20a-5p,hsa-miR-29b-3p,hsa-miR-451a,hsa-miR-16-5p,hsa-miR-126-3p,hsa-miR-200b-3p,hsa-miR-29a-3p,hsa-miR-200c-3p,hsa-miR-98-5p,hsa-miR-29c-3p,hsa-miR-15a-5p</t>
  </si>
  <si>
    <t>hsa-miR-193a-3p,hsa-miR-1-3p,hsa-miR-181a-5p,hsa-miR-204-5p,hsa-let-7a-5p,hsa-miR-21-5p,hsa-miR-125b-5p,hsa-miR-205-5p,hsa-miR-125a-5p,hsa-miR-184,hsa-miR-143-3p,hsa-miR-200c-3p,hsa-miR-7-5p,hsa-miR-34a-5p,hsa-miR-98-5p,hsa-miR-630,hsa-miR-15a-5p,hsa-miR-18a-3p</t>
  </si>
  <si>
    <t>hsa-miR-181b-5p,hsa-miR-9-5p,hsa-miR-21-5p,hsa-miR-27a-3p,hsa-miR-429,hsa-miR-148a-3p,hsa-miR-17-5p,hsa-miR-20a-5p,hsa-miR-182-5p,hsa-miR-451a,hsa-miR-16-5p,hsa-miR-224-5p,hsa-miR-200b-3p,hsa-miR-200c-3p,hsa-miR-7-5p,hsa-miR-34a-5p,hsa-miR-15a-5p,hsa-miR-18a-3p</t>
  </si>
  <si>
    <t>hsa-miR-181b-5p,hsa-miR-193a-3p,hsa-miR-139-5p,hsa-miR-125b-5p,hsa-miR-193b-3p,hsa-miR-181a-5p,hsa-miR-21-5p,hsa-let-7a-5p,hsa-miR-29b-3p,hsa-miR-205-5p,hsa-miR-126-3p,hsa-miR-16-5p,hsa-miR-143-3p,hsa-miR-7-5p,hsa-miR-152-3p,hsa-miR-29c-3p,hsa-miR-96-5p,hsa-miR-18a-3p</t>
  </si>
  <si>
    <t>hsa-miR-15b-5p,hsa-let-7g-5p,hsa-miR-27a-3p,hsa-miR-21-5p,hsa-miR-193b-3p,hsa-miR-148a-3p,hsa-miR-17-5p,hsa-miR-20a-5p,hsa-miR-182-5p,hsa-miR-451a,hsa-miR-126-3p,hsa-miR-143-3p,hsa-miR-196b-5p,hsa-miR-125a-5p,hsa-miR-18a-5p,hsa-miR-30b-5p,hsa-miR-152-3p,hsa-miR-192-5p</t>
  </si>
  <si>
    <t>hsa-miR-195-5p,hsa-miR-153-3p,hsa-miR-503-5p,hsa-miR-34a-3p,hsa-miR-181c-5p,hsa-miR-139-5p,hsa-miR-148a-3p,hsa-miR-20a-5p,hsa-miR-216b-5p,hsa-miR-384,hsa-miR-24-2-5p,hsa-miR-27a-3p,hsa-miR-17-5p,hsa-miR-451a,hsa-miR-126-3p,hsa-miR-487b-3p,hsa-miR-18a-5p,hsa-miR-33b-5p,hsa-miR-497-5p</t>
  </si>
  <si>
    <t>hsa-miR-195-5p,hsa-miR-153-3p,hsa-miR-15a-3p,hsa-miR-34a-3p,hsa-miR-15b-5p,hsa-let-7g-5p,hsa-miR-21-5p,hsa-miR-148a-3p,hsa-miR-20a-5p,hsa-miR-30b-5p,hsa-miR-27a-3p,hsa-let-7a-5p,hsa-miR-17-5p,hsa-miR-126-3p,hsa-miR-143-3p,hsa-miR-18a-5p,hsa-miR-33b-5p,hsa-miR-29b-3p,hsa-miR-96-5p</t>
  </si>
  <si>
    <t>hsa-miR-195-5p,hsa-miR-503-5p,hsa-miR-34a-3p,hsa-miR-181c-5p,hsa-miR-148a-3p,hsa-miR-20a-5p,hsa-miR-216b-5p,hsa-miR-384,hsa-miR-24-2-5p,hsa-miR-30b-5p,hsa-miR-181a-5p,hsa-let-7a-5p,hsa-miR-17-5p,hsa-miR-126-3p,hsa-miR-200b-3p,hsa-miR-18a-5p,hsa-miR-33b-5p,hsa-miR-16-5p,hsa-miR-497-5p</t>
  </si>
  <si>
    <t>hsa-miR-152-3p,hsa-miR-15b-5p,hsa-let-7g-5p,hsa-miR-21-5p,hsa-miR-139-5p,hsa-miR-148a-3p,hsa-miR-30b-5p,hsa-miR-340-5p,hsa-miR-29c-3p,hsa-miR-18a-3p,hsa-let-7a-5p,hsa-miR-126-3p,hsa-miR-143-3p,hsa-miR-487b-3p,hsa-miR-33b-5p,hsa-miR-15a-5p,hsa-miR-29b-3p,hsa-miR-29a-3p,hsa-miR-98-5p</t>
  </si>
  <si>
    <t>hsa-miR-34c-5p,hsa-miR-195-5p,hsa-miR-184,hsa-miR-503-5p,hsa-let-7g-5p,hsa-miR-181c-5p,hsa-miR-148a-3p,hsa-miR-20a-5p,hsa-miR-181a-5p,hsa-let-7a-5p,hsa-miR-126-3p,hsa-miR-34a-5p,hsa-miR-135a-5p,hsa-miR-15a-5p,hsa-miR-34b-3p,hsa-miR-9-5p,hsa-miR-29b-3p,hsa-miR-16-5p,hsa-miR-29a-3p</t>
  </si>
  <si>
    <t>hsa-miR-34c-5p,hsa-miR-196b-5p,hsa-miR-153-3p,hsa-miR-181b-5p,hsa-miR-21-5p,hsa-miR-20a-5p,hsa-miR-29c-3p,hsa-miR-181a-5p,hsa-miR-125b-5p,hsa-let-7a-5p,hsa-miR-17-5p,hsa-miR-143-3p,hsa-miR-34a-5p,hsa-miR-15a-5p,hsa-miR-34b-3p,hsa-miR-9-5p,hsa-miR-29b-3p,hsa-miR-16-5p,hsa-miR-29a-3p</t>
  </si>
  <si>
    <t>hsa-miR-34c-5p,hsa-miR-125a-5p,hsa-miR-15b-5p,hsa-miR-34b-5p,hsa-miR-21-5p,hsa-miR-181c-5p,hsa-miR-148a-3p,hsa-miR-182-5p,hsa-miR-199a-5p,hsa-miR-27a-3p,hsa-let-7a-5p,hsa-miR-451a,hsa-miR-126-3p,hsa-miR-143-3p,hsa-miR-34a-5p,hsa-miR-34b-3p,hsa-miR-9-5p,hsa-miR-29b-3p,hsa-miR-16-5p</t>
  </si>
  <si>
    <t>hsa-miR-365a-3p,hsa-miR-224-5p,hsa-miR-196b-5p,hsa-miR-181b-5p,hsa-miR-15b-5p,hsa-miR-181c-5p,hsa-miR-21-5p,hsa-miR-148a-3p,hsa-miR-193b-3p,hsa-miR-181a-5p,hsa-miR-125b-5p,hsa-miR-1915-3p,hsa-miR-18a-5p,hsa-miR-135a-5p,hsa-miR-630,hsa-miR-193a-3p,hsa-miR-29b-3p,hsa-miR-16-5p,hsa-miR-98-5p</t>
  </si>
  <si>
    <t>hsa-let-7g-5p,hsa-miR-21-5p,hsa-miR-20a-5p,hsa-miR-182-5p,hsa-miR-30b-5p,hsa-miR-193b-3p,hsa-miR-125b-5p,hsa-miR-181a-5p,hsa-miR-27a-3p,hsa-miR-17-5p,hsa-miR-126-3p,hsa-miR-34a-5p,hsa-miR-15a-5p,hsa-miR-193a-3p,hsa-miR-29b-3p,hsa-miR-16-5p,hsa-miR-494-3p,hsa-miR-29a-3p,hsa-miR-181d-5p</t>
  </si>
  <si>
    <t>hsa-miR-195-5p,hsa-miR-152-3p,hsa-miR-503-5p,hsa-miR-15a-3p,hsa-miR-15b-5p,hsa-let-7g-5p,hsa-miR-21-5p,hsa-miR-148a-3p,hsa-miR-20a-5p,hsa-miR-182-5p,hsa-miR-24-2-5p,hsa-miR-27a-3p,hsa-let-7a-5p,hsa-miR-17-5p,hsa-miR-126-3p,hsa-miR-143-3p,hsa-miR-18a-5p,hsa-miR-15a-5p,hsa-miR-16-5p,hsa-miR-96-5p</t>
  </si>
  <si>
    <t>hsa-miR-125a-5p,hsa-miR-200c-3p,hsa-miR-181b-5p,hsa-miR-181c-5p,hsa-miR-206,hsa-miR-376c-3p,hsa-miR-205-5p,hsa-miR-24-2-5p,hsa-miR-433-3p,hsa-miR-340-5p,hsa-miR-181a-5p,hsa-miR-204-5p,hsa-miR-613,hsa-miR-126-3p,hsa-miR-1915-3p,hsa-miR-34b-3p,hsa-miR-9-5p,hsa-miR-16-5p,hsa-miR-494-3p,hsa-miR-211-5p</t>
  </si>
  <si>
    <t>hsa-miR-1-3p,hsa-miR-34c-5p,hsa-miR-708-5p,hsa-miR-449a,hsa-miR-195-5p,hsa-miR-200c-3p,hsa-miR-429,hsa-miR-148a-3p,hsa-miR-182-5p,hsa-miR-205-5p,hsa-miR-199a-5p,hsa-miR-29c-3p,hsa-miR-200b-3p,hsa-miR-487b-3p,hsa-miR-135a-5p,hsa-miR-9-5p,hsa-miR-29b-3p,hsa-miR-16-5p,hsa-miR-29a-3p,hsa-miR-96-5p</t>
  </si>
  <si>
    <t>hsa-miR-34c-5p,hsa-miR-195-5p,hsa-miR-153-3p,hsa-miR-503-5p,hsa-miR-34a-3p,hsa-miR-21-5p,hsa-miR-148a-3p,hsa-miR-20a-5p,hsa-miR-216b-5p,hsa-miR-384,hsa-miR-24-2-5p,hsa-let-7a-5p,hsa-miR-17-5p,hsa-miR-451a,hsa-miR-126-3p,hsa-miR-487b-3p,hsa-miR-18a-5p,hsa-miR-33b-5p,hsa-miR-29b-3p,hsa-miR-497-5p,hsa-miR-96-5p</t>
  </si>
  <si>
    <t>hsa-miR-1-3p,hsa-miR-224-5p,hsa-miR-196b-5p,hsa-miR-153-3p,hsa-let-7g-5p,hsa-miR-181c-5p,hsa-miR-384,hsa-miR-24-2-5p,hsa-miR-433-3p,hsa-miR-340-5p,hsa-miR-181a-5p,hsa-miR-17-5p,hsa-miR-487b-3p,hsa-miR-18a-5p,hsa-miR-630,hsa-miR-134-5p,hsa-miR-16-5p,hsa-miR-494-3p,hsa-miR-211-5p,hsa-miR-497-5p,hsa-miR-96-5p</t>
  </si>
  <si>
    <t>hsa-miR-365a-3p,hsa-miR-196b-5p,hsa-miR-125a-5p,hsa-miR-181b-5p,hsa-miR-181c-5p,hsa-miR-206,hsa-miR-148a-3p,hsa-miR-182-5p,hsa-miR-340-5p,hsa-miR-181a-5p,hsa-miR-204-5p,hsa-miR-193b-3p,hsa-miR-487b-3p,hsa-miR-34a-5p,hsa-miR-135a-5p,hsa-miR-630,hsa-miR-9-5p,hsa-miR-29b-3p,hsa-miR-16-5p,hsa-miR-29a-3p,hsa-miR-98-5p</t>
  </si>
  <si>
    <t>hsa-miR-34c-5p,hsa-miR-196b-5p,hsa-miR-125a-5p,hsa-miR-153-3p,hsa-miR-503-5p,hsa-miR-181b-5p,hsa-miR-34b-5p,hsa-miR-21-5p,hsa-miR-199a-5p,hsa-miR-204-5p,hsa-miR-181a-5p,hsa-let-7a-5p,hsa-miR-125b-5p,hsa-miR-126-3p,hsa-miR-143-3p,hsa-miR-34a-5p,hsa-miR-34b-3p,hsa-miR-15a-5p,hsa-miR-9-5p,hsa-miR-29b-3p,hsa-miR-16-5p,hsa-miR-29a-3p</t>
  </si>
  <si>
    <t>hsa-miR-1-3p,hsa-miR-195-5p,hsa-miR-224-5p,hsa-miR-125a-5p,hsa-miR-152-3p,hsa-miR-181b-5p,hsa-let-7g-5p,hsa-miR-21-5p,hsa-miR-181c-5p,hsa-miR-199a-5p,hsa-miR-29c-3p,hsa-miR-181a-5p,hsa-miR-193b-3p,hsa-let-7a-5p,hsa-miR-125b-5p,hsa-miR-143-3p,hsa-miR-18a-5p,hsa-miR-9-5p,hsa-miR-29b-3p,hsa-miR-16-5p,hsa-miR-29a-3p,hsa-miR-181d-5p</t>
  </si>
  <si>
    <t>hsa-miR-1-3p,hsa-miR-153-3p,hsa-miR-200c-3p,hsa-miR-181b-5p,hsa-miR-139-5p,hsa-miR-21-5p,hsa-miR-20a-5p,hsa-miR-182-5p,hsa-miR-30b-5p,hsa-miR-27a-3p,hsa-let-7a-5p,hsa-miR-613,hsa-miR-126-3p,hsa-miR-143-3p,hsa-miR-34a-5p,hsa-miR-193a-3p,hsa-miR-622,hsa-miR-29b-3p,hsa-miR-16-5p,hsa-miR-494-3p,hsa-miR-29a-3p,hsa-miR-181d-5p</t>
  </si>
  <si>
    <t>hsa-miR-34c-5p,hsa-miR-195-5p,hsa-miR-125a-5p,hsa-miR-200c-3p,hsa-miR-503-5p,hsa-miR-181b-5p,hsa-miR-34b-5p,hsa-miR-15b-5p,hsa-miR-21-5p,hsa-miR-148a-3p,hsa-miR-20a-5p,hsa-miR-216b-5p,hsa-miR-7-5p,hsa-miR-181a-5p,hsa-miR-27a-3p,hsa-let-7a-5p,hsa-miR-204-5p,hsa-miR-34a-5p,hsa-miR-15a-5p,hsa-miR-16-5p,hsa-miR-98-5p,hsa-miR-181d-5p</t>
  </si>
  <si>
    <t>hsa-miR-34c-5p,hsa-miR-365a-3p,hsa-miR-195-5p,hsa-miR-196b-5p,hsa-miR-182-5p,hsa-miR-205-5p,hsa-miR-7-5p,hsa-miR-30b-5p,hsa-miR-199a-5p,hsa-miR-181a-5p,hsa-miR-125b-5p,hsa-let-7a-5p,hsa-miR-27a-3p,hsa-miR-17-5p,hsa-miR-451a,hsa-miR-143-3p,hsa-miR-18a-5p,hsa-miR-34a-5p,hsa-miR-9-5p,hsa-miR-193a-3p,hsa-miR-134-5p,hsa-miR-98-5p</t>
  </si>
  <si>
    <t>hsa-miR-224-5p,hsa-miR-196b-5p,hsa-miR-125a-5p,hsa-miR-200c-3p,hsa-miR-181b-5p,hsa-miR-15b-5p,hsa-let-7g-5p,hsa-miR-21-5p,hsa-miR-148a-3p,hsa-miR-20a-5p,hsa-miR-182-5p,hsa-miR-27a-3p,hsa-miR-125b-5p,hsa-miR-193b-3p,hsa-let-7a-5p,hsa-miR-17-5p,hsa-miR-200b-3p,hsa-miR-18a-5p,hsa-miR-15a-5p,hsa-miR-16-5p,hsa-miR-494-3p,hsa-miR-29a-3p</t>
  </si>
  <si>
    <t>hsa-miR-195-5p,hsa-miR-200c-3p,hsa-miR-192-5p,hsa-miR-34a-3p,hsa-miR-181b-5p,hsa-let-7g-5p,hsa-miR-181c-5p,hsa-miR-21-5p,hsa-miR-20a-5p,hsa-miR-24-2-5p,hsa-miR-7-5p,hsa-miR-199a-5p,hsa-miR-29c-3p,hsa-miR-18a-3p,hsa-miR-27a-3p,hsa-miR-181a-5p,hsa-miR-125b-5p,hsa-miR-126-3p,hsa-miR-143-3p,hsa-miR-33b-5p,hsa-miR-29b-3p,hsa-miR-29a-3p,hsa-miR-96-5p</t>
  </si>
  <si>
    <t>hsa-miR-449a,hsa-miR-196b-5p,hsa-miR-15a-3p,hsa-miR-181b-5p,hsa-let-7g-5p,hsa-miR-384,hsa-miR-433-3p,hsa-miR-30b-5p,hsa-miR-340-5p,hsa-miR-1284,hsa-miR-27a-3p,hsa-miR-204-5p,hsa-let-7a-5p,hsa-miR-17-5p,hsa-miR-451a,hsa-miR-613,hsa-miR-126-3p,hsa-miR-135a-5p,hsa-miR-9-5p,hsa-miR-622,hsa-miR-494-3p,hsa-miR-211-5p,hsa-miR-98-5p</t>
  </si>
  <si>
    <t>hsa-miR-34c-5p,hsa-miR-196b-5p,hsa-miR-153-3p,hsa-miR-200c-3p,hsa-miR-34b-5p,hsa-miR-21-5p,hsa-miR-20a-5p,hsa-miR-30b-5p,hsa-miR-29c-3p,hsa-miR-181a-5p,hsa-let-7a-5p,hsa-miR-17-5p,hsa-miR-200b-3p,hsa-miR-143-3p,hsa-miR-34a-5p,hsa-miR-135a-5p,hsa-miR-34b-3p,hsa-miR-15a-5p,hsa-miR-9-5p,hsa-miR-29b-3p,hsa-miR-16-5p,hsa-miR-29a-3p,hsa-miR-98-5p</t>
  </si>
  <si>
    <t>hsa-miR-1-3p,hsa-miR-125a-5p,hsa-miR-200c-3p,hsa-miR-15b-5p,hsa-miR-21-5p,hsa-miR-181c-5p,hsa-miR-20a-5p,hsa-miR-205-5p,hsa-miR-29c-3p,hsa-miR-27a-3p,hsa-miR-125b-5p,hsa-miR-204-5p,hsa-let-7a-5p,hsa-miR-17-5p,hsa-miR-452-5p,hsa-miR-451a,hsa-miR-200b-3p,hsa-miR-1915-3p,hsa-miR-34a-5p,hsa-miR-9-5p,hsa-miR-29b-3p,hsa-miR-16-5p,hsa-miR-29a-3p</t>
  </si>
  <si>
    <t>hsa-miR-708-5p,hsa-miR-195-5p,hsa-miR-224-5p,hsa-miR-153-3p,hsa-miR-15a-3p,hsa-miR-34a-3p,hsa-miR-15b-5p,hsa-let-7g-5p,hsa-miR-21-5p,hsa-miR-148a-3p,hsa-miR-20a-5p,hsa-miR-30b-5p,hsa-miR-27a-3p,hsa-miR-204-5p,hsa-let-7a-5p,hsa-miR-17-5p,hsa-miR-126-3p,hsa-miR-143-3p,hsa-miR-1915-3p,hsa-miR-18a-5p,hsa-miR-33b-5p,hsa-miR-135a-5p,hsa-miR-29b-3p,hsa-miR-96-5p</t>
  </si>
  <si>
    <t>hsa-miR-1-3p,hsa-miR-125a-5p,hsa-miR-200c-3p,hsa-let-7g-5p,hsa-miR-429,hsa-miR-21-5p,hsa-miR-20a-5p,hsa-miR-7-5p,hsa-miR-29c-3p,hsa-miR-204-5p,hsa-miR-125b-5p,hsa-let-7a-5p,hsa-miR-451a,hsa-miR-126-3p,hsa-miR-200b-3p,hsa-miR-143-3p,hsa-miR-34a-5p,hsa-miR-15a-5p,hsa-miR-622,hsa-miR-134-5p,hsa-miR-29b-3p,hsa-miR-16-5p,hsa-miR-29a-3p,hsa-miR-98-5p</t>
  </si>
  <si>
    <t>hsa-miR-1-3p,hsa-miR-195-5p,hsa-miR-224-5p,hsa-miR-125a-5p,hsa-miR-200c-3p,hsa-miR-152-3p,hsa-miR-181b-5p,hsa-miR-429,hsa-miR-181c-5p,hsa-miR-21-5p,hsa-miR-182-5p,hsa-miR-199a-5p,hsa-miR-193b-3p,hsa-miR-181a-5p,hsa-miR-125b-5p,hsa-miR-200b-3p,hsa-miR-143-3p,hsa-miR-18a-5p,hsa-miR-34a-5p,hsa-miR-15a-5p,hsa-miR-29b-3p,hsa-miR-29a-3p,hsa-miR-181d-5p,hsa-miR-96-5p</t>
  </si>
  <si>
    <t>hsa-miR-1-3p,hsa-miR-196b-5p,hsa-miR-152-3p,hsa-miR-15a-3p,hsa-miR-34a-3p,hsa-let-7g-5p,hsa-miR-21-5p,hsa-miR-139-5p,hsa-miR-20a-5p,hsa-miR-216b-5p,hsa-miR-182-5p,hsa-miR-24-2-5p,hsa-miR-7-5p,hsa-miR-27a-3p,hsa-miR-204-5p,hsa-miR-448,hsa-miR-143-3p,hsa-miR-18a-5p,hsa-miR-33b-5p,hsa-miR-34a-5p,hsa-miR-135a-5p,hsa-miR-9-5p,hsa-miR-16-5p,hsa-miR-98-5p,hsa-miR-96-5p</t>
  </si>
  <si>
    <t>hsa-miR-136-5p,hsa-miR-125a-5p,hsa-miR-200c-3p,hsa-miR-181b-5p,hsa-let-7g-5p,hsa-miR-181c-5p,hsa-miR-21-5p,hsa-miR-148a-3p,hsa-miR-20a-5p,hsa-miR-182-5p,hsa-miR-384,hsa-miR-24-2-5p,hsa-miR-7-5p,hsa-miR-29c-3p,hsa-miR-27a-3p,hsa-miR-181a-5p,hsa-let-7a-5p,hsa-miR-17-5p,hsa-miR-126-3p,hsa-miR-200b-3p,hsa-miR-18a-5p,hsa-miR-15a-5p,hsa-miR-29b-3p,hsa-miR-16-5p,hsa-miR-98-5p</t>
  </si>
  <si>
    <t>hsa-miR-1-3p,hsa-miR-195-5p,hsa-miR-125a-5p,hsa-miR-153-3p,hsa-miR-15b-5p,hsa-miR-429,hsa-miR-21-5p,hsa-miR-20a-5p,hsa-miR-182-5p,hsa-miR-205-5p,hsa-miR-433-3p,hsa-miR-7-5p,hsa-miR-29c-3p,hsa-miR-125b-5p,hsa-let-7a-5p,hsa-miR-17-5p,hsa-miR-16-1-3p,hsa-miR-200b-3p,hsa-miR-18a-5p,hsa-miR-34a-5p,hsa-miR-15a-5p,hsa-miR-9-5p,hsa-miR-29b-3p,hsa-miR-29a-3p,hsa-miR-96-5p</t>
  </si>
  <si>
    <t>hsa-miR-224-5p,hsa-miR-152-3p,hsa-miR-192-5p,hsa-miR-181b-5p,hsa-miR-15b-5p,hsa-let-7g-5p,hsa-miR-21-5p,hsa-miR-20a-5p,hsa-miR-182-5p,hsa-miR-181a-5p,hsa-miR-27a-3p,hsa-let-7a-5p,hsa-miR-17-5p,hsa-miR-452-5p,hsa-miR-126-3p,hsa-miR-487b-3p,hsa-miR-18a-5p,hsa-miR-34a-5p,hsa-miR-15a-5p,hsa-miR-34b-3p,hsa-miR-9-5p,hsa-miR-29b-3p,hsa-miR-16-5p,hsa-miR-98-5p,hsa-miR-181d-5p</t>
  </si>
  <si>
    <t>hsa-miR-136-5p,hsa-miR-708-5p,hsa-miR-224-5p,hsa-miR-152-3p,hsa-miR-34a-3p,hsa-miR-181b-5p,hsa-miR-34b-5p,hsa-miR-181c-5p,hsa-miR-20a-5p,hsa-miR-216b-5p,hsa-miR-182-5p,hsa-miR-384,hsa-miR-24-2-5p,hsa-miR-433-3p,hsa-miR-340-5p,hsa-miR-18a-3p,hsa-let-7a-5p,hsa-miR-17-5p,hsa-miR-451a,hsa-miR-126-3p,hsa-miR-448,hsa-miR-487b-3p,hsa-miR-18a-5p,hsa-miR-33b-5p,hsa-miR-622,hsa-miR-96-5p</t>
  </si>
  <si>
    <t>hsa-miR-136-5p,hsa-miR-449a,hsa-miR-224-5p,hsa-miR-184,hsa-miR-152-3p,hsa-miR-192-5p,hsa-miR-34a-3p,hsa-miR-34b-5p,hsa-miR-139-5p,hsa-miR-20a-5p,hsa-miR-216b-5p,hsa-miR-182-5p,hsa-miR-205-5p,hsa-miR-384,hsa-miR-24-2-5p,hsa-miR-199a-5p,hsa-miR-27a-3p,hsa-miR-204-5p,hsa-let-7a-5p,hsa-miR-17-5p,hsa-miR-200b-3p,hsa-miR-143-3p,hsa-miR-135a-5p,hsa-miR-622,hsa-miR-193a-3p,hsa-miR-497-5p,hsa-miR-181d-5p</t>
  </si>
  <si>
    <t>hsa-miR-1-3p,hsa-miR-34c-5p,hsa-miR-125a-5p,hsa-miR-200c-3p,hsa-miR-184,hsa-miR-181b-5p,hsa-let-7g-5p,hsa-miR-181c-5p,hsa-miR-21-5p,hsa-miR-148a-3p,hsa-miR-7-5p,hsa-miR-193b-3p,hsa-miR-125b-5p,hsa-miR-181a-5p,hsa-miR-27a-3p,hsa-miR-17-5p,hsa-let-7a-5p,hsa-miR-126-3p,hsa-miR-143-3p,hsa-miR-18a-5p,hsa-miR-34a-5p,hsa-miR-9-5p,hsa-miR-16-5p,hsa-miR-29a-3p,hsa-miR-98-5p,hsa-miR-181d-5p,hsa-miR-96-5p</t>
  </si>
  <si>
    <t>hsa-miR-708-5p,hsa-miR-195-5p,hsa-miR-200c-3p,hsa-miR-192-5p,hsa-miR-34a-3p,hsa-miR-181b-5p,hsa-let-7g-5p,hsa-miR-181c-5p,hsa-miR-21-5p,hsa-miR-20a-5p,hsa-miR-24-2-5p,hsa-miR-433-3p,hsa-miR-7-5p,hsa-miR-199a-5p,hsa-miR-29c-3p,hsa-miR-18a-3p,hsa-miR-27a-3p,hsa-miR-181a-5p,hsa-miR-204-5p,hsa-miR-125b-5p,hsa-miR-126-3p,hsa-miR-143-3p,hsa-miR-1915-3p,hsa-miR-33b-5p,hsa-miR-135a-5p,hsa-miR-29b-3p,hsa-miR-16-5p,hsa-miR-29a-3p,hsa-miR-96-5p</t>
  </si>
  <si>
    <t>hsa-miR-125a-5p,hsa-miR-196b-5p,hsa-miR-200c-3p,hsa-miR-153-3p,hsa-miR-181b-5p,hsa-miR-206,hsa-miR-21-5p,hsa-miR-20a-5p,hsa-miR-182-5p,hsa-miR-205-5p,hsa-miR-7-5p,hsa-miR-204-5p,hsa-miR-125b-5p,hsa-let-7a-5p,hsa-miR-193b-3p,hsa-miR-17-5p,hsa-miR-27a-3p,hsa-miR-451a,hsa-miR-126-3p,hsa-miR-448,hsa-miR-200b-3p,hsa-miR-34a-5p,hsa-miR-9-5p,hsa-miR-29b-3p,hsa-miR-16-5p,hsa-miR-494-3p,hsa-miR-29a-3p,hsa-miR-98-5p,hsa-miR-96-5p</t>
  </si>
  <si>
    <t>hsa-miR-224-5p,hsa-miR-196b-5p,hsa-miR-125a-5p,hsa-miR-153-3p,hsa-miR-200c-3p,hsa-miR-181b-5p,hsa-miR-206,hsa-miR-21-5p,hsa-miR-20a-5p,hsa-miR-182-5p,hsa-miR-205-5p,hsa-miR-7-5p,hsa-miR-27a-3p,hsa-miR-193b-3p,hsa-let-7a-5p,hsa-miR-125b-5p,hsa-miR-17-5p,hsa-miR-204-5p,hsa-miR-451a,hsa-miR-448,hsa-miR-200b-3p,hsa-miR-18a-5p,hsa-miR-34a-5p,hsa-miR-9-5p,hsa-miR-29b-3p,hsa-miR-16-5p,hsa-miR-494-3p,hsa-miR-29a-3p,hsa-miR-98-5p,hsa-miR-96-5p</t>
  </si>
  <si>
    <t>hsa-miR-1-3p,hsa-miR-365a-3p,hsa-miR-708-5p,hsa-miR-195-5p,hsa-miR-224-5p,hsa-miR-125a-5p,hsa-miR-200c-3p,hsa-miR-184,hsa-miR-152-3p,hsa-miR-15b-5p,hsa-let-7g-5p,hsa-miR-429,hsa-miR-206,hsa-miR-21-5p,hsa-miR-20a-5p,hsa-miR-182-5p,hsa-miR-7-5p,hsa-miR-340-5p,hsa-miR-199a-5p,hsa-miR-27a-3p,hsa-let-7a-5p,hsa-miR-17-5p,hsa-miR-200b-3p,hsa-miR-1915-3p,hsa-miR-18a-5p,hsa-miR-34a-5p,hsa-miR-15a-5p,hsa-miR-16-5p,hsa-miR-494-3p,hsa-miR-29a-3p</t>
  </si>
  <si>
    <t>hsa-miR-224-5p,hsa-miR-200c-3p,hsa-miR-15a-3p,hsa-miR-192-5p,hsa-miR-34a-3p,hsa-let-7g-5p,hsa-miR-429,hsa-miR-21-5p,hsa-miR-148a-3p,hsa-miR-20a-5p,hsa-miR-205-5p,hsa-miR-376c-3p,hsa-miR-7-5p,hsa-miR-340-5p,hsa-miR-29c-3p,hsa-miR-27a-3p,hsa-miR-204-5p,hsa-miR-193b-3p,hsa-miR-17-5p,hsa-miR-451a,hsa-miR-200b-3p,hsa-miR-143-3p,hsa-miR-18a-5p,hsa-miR-34a-5p,hsa-miR-630,hsa-miR-15a-5p,hsa-miR-622,hsa-miR-29b-3p,hsa-miR-16-5p,hsa-miR-29a-3p</t>
  </si>
  <si>
    <t>hsa-miR-365a-3p,hsa-miR-195-5p,hsa-miR-15a-3p,hsa-miR-192-5p,hsa-miR-181b-5p,hsa-miR-15b-5p,hsa-let-7g-5p,hsa-miR-21-5p,hsa-miR-148a-3p,hsa-miR-20a-5p,hsa-miR-7-5p,hsa-miR-30b-5p,hsa-miR-29c-3p,hsa-miR-193b-3p,hsa-miR-181a-5p,hsa-let-7a-5p,hsa-miR-27a-3p,hsa-miR-17-5p,hsa-miR-451a,hsa-miR-126-3p,hsa-miR-1915-3p,hsa-miR-18a-5p,hsa-miR-34a-5p,hsa-miR-15a-5p,hsa-miR-29b-3p,hsa-miR-16-5p,hsa-miR-494-3p,hsa-miR-29a-3p,hsa-miR-98-5p,hsa-miR-181d-5p</t>
  </si>
  <si>
    <t>hsa-miR-136-5p,hsa-miR-449a,hsa-miR-196b-5p,hsa-miR-153-3p,hsa-miR-152-3p,hsa-miR-15a-3p,hsa-miR-181b-5p,hsa-let-7g-5p,hsa-miR-384,hsa-miR-433-3p,hsa-miR-30b-5p,hsa-miR-340-5p,hsa-miR-1284,hsa-miR-204-5p,hsa-miR-27a-3p,hsa-let-7a-5p,hsa-miR-17-5p,hsa-miR-451a,hsa-miR-126-3p,hsa-miR-613,hsa-miR-448,hsa-miR-487b-3p,hsa-miR-33b-5p,hsa-miR-135a-5p,hsa-miR-630,hsa-miR-9-5p,hsa-miR-622,hsa-miR-134-5p,hsa-miR-494-3p,hsa-miR-211-5p,hsa-miR-98-5p</t>
  </si>
  <si>
    <t>hsa-miR-1-3p,hsa-miR-34c-5p,hsa-miR-195-5p,hsa-miR-224-5p,hsa-miR-125a-5p,hsa-miR-153-3p,hsa-miR-200c-3p,hsa-miR-181b-5p,hsa-miR-34b-5p,hsa-miR-206,hsa-miR-181c-5p,hsa-miR-21-5p,hsa-miR-148a-3p,hsa-miR-20a-5p,hsa-miR-433-3p,hsa-miR-199a-5p,hsa-miR-27a-3p,hsa-miR-125b-5p,hsa-let-7a-5p,hsa-miR-181a-5p,hsa-miR-17-5p,hsa-miR-126-3p,hsa-miR-34a-5p,hsa-miR-34b-3p,hsa-miR-15a-5p,hsa-miR-9-5p,hsa-miR-29b-3p,hsa-miR-16-5p,hsa-miR-29a-3p,hsa-miR-98-5p,hsa-miR-181d-5p</t>
  </si>
  <si>
    <t>hsa-miR-34c-5p,hsa-miR-224-5p,hsa-miR-125a-5p,hsa-miR-196b-5p,hsa-miR-200c-3p,hsa-miR-153-3p,hsa-miR-21-5p,hsa-miR-429,hsa-miR-148a-3p,hsa-miR-20a-5p,hsa-miR-182-5p,hsa-miR-205-5p,hsa-miR-199a-5p,hsa-miR-29c-3p,hsa-miR-204-5p,hsa-miR-125b-5p,hsa-let-7a-5p,hsa-miR-193b-3p,hsa-miR-17-5p,hsa-miR-451a,hsa-miR-200b-3p,hsa-miR-143-3p,hsa-miR-34a-5p,hsa-miR-34b-3p,hsa-miR-9-5p,hsa-miR-29b-3p,hsa-miR-16-5p,hsa-miR-494-3p,hsa-miR-29a-3p,hsa-miR-211-5p,hsa-miR-497-5p</t>
  </si>
  <si>
    <t>hsa-miR-136-5p,hsa-miR-449a,hsa-miR-224-5p,hsa-miR-196b-5p,hsa-miR-192-5p,hsa-miR-15b-5p,hsa-miR-139-5p,hsa-miR-21-5p,hsa-miR-206,hsa-miR-148a-3p,hsa-miR-20a-5p,hsa-miR-24-2-5p,hsa-miR-18a-3p,hsa-miR-1284,hsa-miR-204-5p,hsa-miR-125b-5p,hsa-miR-27a-3p,hsa-miR-17-5p,hsa-miR-126-3p,hsa-miR-143-3p,hsa-miR-1915-3p,hsa-miR-18a-5p,hsa-miR-34a-5p,hsa-miR-135a-5p,hsa-miR-15a-5p,hsa-miR-29b-3p,hsa-miR-16-5p,hsa-miR-29a-3p,hsa-miR-211-5p,hsa-miR-181d-5p,hsa-miR-96-5p</t>
  </si>
  <si>
    <t>hsa-miR-1-3p,hsa-miR-365a-3p,hsa-miR-195-5p,hsa-miR-224-5p,hsa-miR-184,hsa-miR-152-3p,hsa-miR-15a-3p,hsa-miR-192-5p,hsa-miR-15b-5p,hsa-let-7g-5p,hsa-miR-148a-3p,hsa-miR-182-5p,hsa-miR-433-3p,hsa-miR-7-5p,hsa-miR-199a-5p,hsa-miR-29c-3p,hsa-miR-18a-3p,hsa-miR-1284,hsa-miR-181a-5p,hsa-miR-193b-3p,hsa-miR-17-5p,hsa-miR-16-1-3p,hsa-miR-451a,hsa-miR-613,hsa-miR-448,hsa-miR-34a-5p,hsa-miR-193a-3p,hsa-miR-494-3p,hsa-miR-497-5p,hsa-miR-98-5p,hsa-miR-181d-5p,hsa-miR-96-5p</t>
  </si>
  <si>
    <t>hsa-miR-1-3p,hsa-miR-708-5p,hsa-miR-365a-3p,hsa-miR-195-5p,hsa-miR-224-5p,hsa-miR-196b-5p,hsa-miR-153-3p,hsa-miR-125a-5p,hsa-miR-503-5p,hsa-miR-192-5p,hsa-miR-34a-3p,hsa-miR-34b-5p,hsa-miR-206,hsa-miR-139-5p,hsa-miR-181c-5p,hsa-miR-148a-3p,hsa-miR-20a-5p,hsa-miR-216b-5p,hsa-miR-384,hsa-miR-24-2-5p,hsa-miR-340-5p,hsa-miR-29c-3p,hsa-miR-1284,hsa-miR-27a-3p,hsa-miR-17-5p,hsa-miR-451a,hsa-miR-126-3p,hsa-miR-487b-3p,hsa-miR-18a-5p,hsa-miR-33b-5p,hsa-miR-135a-5p,hsa-miR-497-5p,hsa-miR-29a-3p,hsa-miR-181d-5p</t>
  </si>
  <si>
    <t>hsa-miR-365a-3p,hsa-miR-195-5p,hsa-miR-125a-5p,hsa-miR-200c-3p,hsa-miR-192-5p,hsa-miR-181b-5p,hsa-miR-15b-5p,hsa-let-7g-5p,hsa-miR-21-5p,hsa-miR-181c-5p,hsa-miR-148a-3p,hsa-miR-20a-5p,hsa-miR-7-5p,hsa-miR-30b-5p,hsa-miR-29c-3p,hsa-miR-193b-3p,hsa-miR-181a-5p,hsa-miR-125b-5p,hsa-let-7a-5p,hsa-miR-17-5p,hsa-miR-27a-3p,hsa-miR-451a,hsa-miR-126-3p,hsa-miR-1915-3p,hsa-miR-487b-3p,hsa-miR-18a-5p,hsa-miR-34a-5p,hsa-miR-15a-5p,hsa-miR-29b-3p,hsa-miR-16-5p,hsa-miR-494-3p,hsa-miR-29a-3p,hsa-miR-98-5p,hsa-miR-181d-5p</t>
  </si>
  <si>
    <t>hsa-miR-34c-5p,hsa-miR-365a-3p,hsa-miR-195-5p,hsa-miR-224-5p,hsa-miR-153-3p,hsa-miR-503-5p,hsa-miR-34a-3p,hsa-miR-206,hsa-miR-21-5p,hsa-miR-148a-3p,hsa-miR-20a-5p,hsa-miR-216b-5p,hsa-miR-384,hsa-miR-24-2-5p,hsa-miR-433-3p,hsa-miR-340-5p,hsa-miR-199a-5p,hsa-miR-18a-3p,hsa-miR-193b-3p,hsa-miR-204-5p,hsa-let-7a-5p,hsa-miR-17-5p,hsa-miR-451a,hsa-miR-126-3p,hsa-miR-143-3p,hsa-miR-487b-3p,hsa-miR-18a-5p,hsa-miR-33b-5p,hsa-miR-135a-5p,hsa-miR-29b-3p,hsa-miR-494-3p,hsa-miR-211-5p,hsa-miR-497-5p,hsa-miR-181d-5p,hsa-miR-96-5p</t>
  </si>
  <si>
    <t>hsa-miR-365a-3p,hsa-miR-195-5p,hsa-miR-224-5p,hsa-miR-196b-5p,hsa-miR-125a-5p,hsa-miR-184,hsa-miR-152-3p,hsa-miR-503-5p,hsa-miR-192-5p,hsa-miR-34a-3p,hsa-miR-15b-5p,hsa-let-7g-5p,hsa-miR-34b-5p,hsa-miR-148a-3p,hsa-miR-216b-5p,hsa-miR-24-2-5p,hsa-miR-433-3p,hsa-miR-7-5p,hsa-miR-199a-5p,hsa-miR-29c-3p,hsa-miR-18a-3p,hsa-miR-193b-3p,hsa-miR-125b-5p,hsa-miR-204-5p,hsa-miR-17-5p,hsa-miR-16-1-3p,hsa-miR-200b-3p,hsa-miR-18a-5p,hsa-miR-34a-5p,hsa-miR-15a-5p,hsa-miR-16-5p,hsa-miR-497-5p,hsa-miR-29a-3p,hsa-miR-98-5p,hsa-miR-96-5p</t>
  </si>
  <si>
    <t>hsa-miR-708-5p,hsa-miR-365a-3p,hsa-miR-195-5p,hsa-miR-224-5p,hsa-miR-125a-5p,hsa-miR-503-5p,hsa-miR-192-5p,hsa-miR-34a-3p,hsa-miR-34b-5p,hsa-miR-206,hsa-miR-181c-5p,hsa-miR-148a-3p,hsa-miR-20a-5p,hsa-miR-216b-5p,hsa-miR-384,hsa-miR-24-2-5p,hsa-miR-30b-5p,hsa-miR-199a-5p,hsa-miR-18a-3p,hsa-miR-181a-5p,hsa-miR-125b-5p,hsa-let-7a-5p,hsa-miR-193b-3p,hsa-miR-17-5p,hsa-miR-204-5p,hsa-miR-126-3p,hsa-miR-200b-3p,hsa-miR-18a-5p,hsa-miR-33b-5p,hsa-miR-34a-5p,hsa-miR-135a-5p,hsa-miR-622,hsa-miR-16-5p,hsa-miR-497-5p,hsa-miR-29a-3p</t>
  </si>
  <si>
    <t>hsa-miR-365a-3p,hsa-miR-195-5p,hsa-miR-200c-3p,hsa-miR-152-3p,hsa-miR-15a-3p,hsa-miR-181b-5p,hsa-miR-15b-5p,hsa-let-7g-5p,hsa-miR-21-5p,hsa-miR-181c-5p,hsa-miR-148a-3p,hsa-miR-20a-5p,hsa-miR-7-5p,hsa-miR-30b-5p,hsa-miR-340-5p,hsa-miR-29c-3p,hsa-miR-181a-5p,hsa-miR-125b-5p,hsa-let-7a-5p,hsa-miR-27a-3p,hsa-miR-17-5p,hsa-miR-451a,hsa-miR-126-3p,hsa-miR-1915-3p,hsa-miR-487b-3p,hsa-miR-18a-5p,hsa-miR-34a-5p,hsa-miR-15a-5p,hsa-miR-193a-3p,hsa-miR-29b-3p,hsa-miR-16-5p,hsa-miR-494-3p,hsa-miR-29a-3p,hsa-miR-98-5p,hsa-miR-181d-5p</t>
  </si>
  <si>
    <t>hsa-miR-136-5p,hsa-miR-195-5p,hsa-miR-196b-5p,hsa-miR-152-3p,hsa-miR-503-5p,hsa-miR-15a-3p,hsa-miR-192-5p,hsa-miR-15b-5p,hsa-let-7g-5p,hsa-miR-206,hsa-miR-21-5p,hsa-miR-148a-3p,hsa-miR-20a-5p,hsa-miR-182-5p,hsa-miR-24-2-5p,hsa-miR-199a-5p,hsa-miR-29c-3p,hsa-miR-18a-3p,hsa-miR-181a-5p,hsa-miR-125b-5p,hsa-let-7a-5p,hsa-miR-204-5p,hsa-miR-17-5p,hsa-miR-27a-3p,hsa-miR-126-3p,hsa-miR-143-3p,hsa-miR-18a-5p,hsa-miR-135a-5p,hsa-miR-630,hsa-miR-15a-5p,hsa-miR-9-5p,hsa-miR-29b-3p,hsa-miR-16-5p,hsa-miR-211-5p,hsa-miR-29a-3p,hsa-miR-98-5p,hsa-miR-96-5p</t>
  </si>
  <si>
    <t>hsa-miR-365a-3p,hsa-miR-195-5p,hsa-miR-125a-5p,hsa-miR-196b-5p,hsa-miR-200c-3p,hsa-miR-152-3p,hsa-miR-15a-3p,hsa-miR-192-5p,hsa-miR-181b-5p,hsa-miR-15b-5p,hsa-let-7g-5p,hsa-miR-21-5p,hsa-miR-181c-5p,hsa-miR-148a-3p,hsa-miR-20a-5p,hsa-miR-7-5p,hsa-miR-30b-5p,hsa-miR-340-5p,hsa-miR-29c-3p,hsa-miR-181a-5p,hsa-miR-27a-3p,hsa-let-7a-5p,hsa-miR-17-5p,hsa-miR-451a,hsa-miR-126-3p,hsa-miR-1915-3p,hsa-miR-487b-3p,hsa-miR-18a-5p,hsa-miR-34a-5p,hsa-miR-630,hsa-miR-15a-5p,hsa-miR-193a-3p,hsa-miR-134-5p,hsa-miR-29b-3p,hsa-miR-16-5p,hsa-miR-494-3p,hsa-miR-29a-3p,hsa-miR-98-5p,hsa-miR-181d-5p</t>
  </si>
  <si>
    <t>hsa-miR-136-5p,hsa-miR-708-5p,hsa-miR-224-5p,hsa-miR-125a-5p,hsa-miR-200c-3p,hsa-miR-152-3p,hsa-miR-181b-5p,hsa-miR-34b-5p,hsa-let-7g-5p,hsa-miR-21-5p,hsa-miR-181c-5p,hsa-miR-148a-3p,hsa-miR-20a-5p,hsa-miR-182-5p,hsa-miR-384,hsa-miR-24-2-5p,hsa-miR-433-3p,hsa-miR-7-5p,hsa-miR-199a-5p,hsa-miR-29c-3p,hsa-miR-181a-5p,hsa-miR-193b-3p,hsa-let-7a-5p,hsa-miR-204-5p,hsa-miR-17-5p,hsa-miR-27a-3p,hsa-miR-452-5p,hsa-miR-126-3p,hsa-miR-200b-3p,hsa-miR-1915-3p,hsa-miR-18a-5p,hsa-miR-34a-5p,hsa-miR-135a-5p,hsa-miR-34b-3p,hsa-miR-15a-5p,hsa-miR-622,hsa-miR-134-5p,hsa-miR-29b-3p,hsa-miR-16-5p,hsa-miR-494-3p,hsa-miR-98-5p</t>
  </si>
  <si>
    <t>hsa-miR-1-3p,hsa-miR-195-5p,hsa-miR-224-5p,hsa-miR-125a-5p,hsa-miR-200c-3p,hsa-miR-184,hsa-miR-152-3p,hsa-miR-192-5p,hsa-miR-181b-5p,hsa-let-7g-5p,hsa-miR-181c-5p,hsa-miR-21-5p,hsa-miR-429,hsa-miR-182-5p,hsa-miR-376c-3p,hsa-miR-205-5p,hsa-miR-433-3p,hsa-miR-7-5p,hsa-miR-199a-5p,hsa-miR-29c-3p,hsa-miR-18a-3p,hsa-miR-181a-5p,hsa-miR-125b-5p,hsa-let-7a-5p,hsa-miR-204-5p,hsa-miR-17-5p,hsa-miR-193b-3p,hsa-miR-451a,hsa-miR-126-3p,hsa-miR-200b-3p,hsa-miR-143-3p,hsa-miR-18a-5p,hsa-miR-34a-5p,hsa-miR-135a-5p,hsa-miR-630,hsa-miR-15a-5p,hsa-miR-193a-3p,hsa-miR-9-5p,hsa-miR-29b-3p,hsa-miR-16-5p,hsa-miR-29a-3p,hsa-miR-98-5p,hsa-miR-181d-5p</t>
  </si>
  <si>
    <t>hsa-miR-365a-3p,hsa-miR-195-5p,hsa-miR-125a-5p,hsa-miR-196b-5p,hsa-miR-200c-3p,hsa-miR-15a-3p,hsa-miR-192-5p,hsa-miR-181b-5p,hsa-miR-34b-5p,hsa-miR-15b-5p,hsa-let-7g-5p,hsa-miR-181c-5p,hsa-miR-21-5p,hsa-miR-148a-3p,hsa-miR-20a-5p,hsa-miR-7-5p,hsa-miR-30b-5p,hsa-miR-340-5p,hsa-miR-29c-3p,hsa-miR-27a-3p,hsa-miR-125b-5p,hsa-let-7a-5p,hsa-miR-181a-5p,hsa-miR-17-5p,hsa-miR-451a,hsa-miR-126-3p,hsa-miR-200b-3p,hsa-miR-143-3p,hsa-miR-1915-3p,hsa-miR-487b-3p,hsa-miR-18a-5p,hsa-miR-34a-5p,hsa-miR-630,hsa-miR-15a-5p,hsa-miR-193a-3p,hsa-miR-134-5p,hsa-miR-29b-3p,hsa-miR-16-5p,hsa-miR-494-3p,hsa-miR-29a-3p,hsa-miR-98-5p,hsa-miR-181d-5p,hsa-miR-96-5p</t>
  </si>
  <si>
    <t>hsa-miR-1-3p,hsa-miR-365a-3p,hsa-miR-224-5p,hsa-miR-196b-5p,hsa-miR-125a-5p,hsa-miR-200c-3p,hsa-miR-152-3p,hsa-miR-503-5p,hsa-miR-192-5p,hsa-miR-181b-5p,hsa-miR-15b-5p,hsa-let-7g-5p,hsa-miR-429,hsa-miR-181c-5p,hsa-miR-21-5p,hsa-miR-148a-3p,hsa-miR-20a-5p,hsa-miR-182-5p,hsa-miR-205-5p,hsa-miR-7-5p,hsa-miR-340-5p,hsa-miR-199a-5p,hsa-miR-30b-5p,hsa-miR-29c-3p,hsa-miR-27a-3p,hsa-miR-125b-5p,hsa-miR-181a-5p,hsa-miR-193b-3p,hsa-miR-17-5p,hsa-let-7a-5p,hsa-miR-452-5p,hsa-miR-126-3p,hsa-miR-448,hsa-miR-200b-3p,hsa-miR-18a-5p,hsa-miR-33b-5p,hsa-miR-34a-5p,hsa-miR-135a-5p,hsa-miR-15a-5p,hsa-miR-193a-3p,hsa-miR-29b-3p,hsa-miR-16-5p,hsa-miR-29a-3p,hsa-miR-497-5p,hsa-miR-98-5p,hsa-miR-181d-5p,hsa-miR-96-5p</t>
  </si>
  <si>
    <t>hsa-miR-136-5p,hsa-miR-708-5p,hsa-miR-365a-3p,hsa-miR-195-5p,hsa-miR-224-5p,hsa-miR-196b-5p,hsa-miR-125a-5p,hsa-miR-200c-3p,hsa-miR-184,hsa-miR-192-5p,hsa-miR-181b-5p,hsa-miR-34b-5p,hsa-let-7g-5p,hsa-miR-15b-5p,hsa-miR-206,hsa-miR-21-5p,hsa-miR-148a-3p,hsa-miR-20a-5p,hsa-miR-30b-5p,hsa-miR-199a-5p,hsa-miR-181d-5p,hsa-miR-29c-3p,hsa-miR-27a-3p,hsa-miR-204-5p,hsa-let-7a-5p,hsa-miR-193b-3p,hsa-miR-17-5p,hsa-miR-181a-5p,hsa-miR-125b-5p,hsa-miR-451a,hsa-miR-613,hsa-miR-126-3p,hsa-miR-200b-3p,hsa-miR-143-3p,hsa-miR-1915-3p,hsa-miR-34a-5p,hsa-miR-630,hsa-miR-15a-5p,hsa-miR-193a-3p,hsa-miR-622,hsa-miR-134-5p,hsa-miR-29b-3p,hsa-miR-16-5p,hsa-miR-494-3p,hsa-miR-211-5p,hsa-miR-497-5p,hsa-miR-29a-3p,hsa-miR-4689,hsa-miR-96-5p</t>
  </si>
  <si>
    <t>hsa-miR-136-5p,hsa-miR-34c-5p,hsa-miR-365a-3p,hsa-miR-224-5p,hsa-miR-125a-5p,hsa-miR-200c-3p,hsa-miR-152-3p,hsa-miR-192-5p,hsa-miR-181b-5p,hsa-miR-15b-5p,hsa-let-7g-5p,hsa-miR-181c-5p,hsa-miR-429,hsa-miR-21-5p,hsa-miR-148a-3p,hsa-miR-139-5p,hsa-miR-20a-5p,hsa-miR-182-5p,hsa-miR-205-5p,hsa-miR-433-3p,hsa-miR-7-5p,hsa-miR-340-5p,hsa-miR-30b-5p,hsa-miR-29c-3p,hsa-miR-27a-3p,hsa-miR-125b-5p,hsa-miR-181a-5p,hsa-miR-193b-3p,hsa-miR-204-5p,hsa-miR-17-5p,hsa-let-7a-5p,hsa-miR-452-5p,hsa-miR-451a,hsa-miR-126-3p,hsa-miR-200b-3p,hsa-miR-143-3p,hsa-miR-487b-3p,hsa-miR-33b-5p,hsa-miR-34a-5p,hsa-miR-135a-5p,hsa-miR-15a-5p,hsa-miR-9-5p,hsa-miR-193a-3p,hsa-miR-134-5p,hsa-miR-29b-3p,hsa-miR-16-5p,hsa-miR-543,hsa-miR-29a-3p,hsa-miR-497-5p,hsa-miR-98-5p,hsa-miR-181d-5p,hsa-miR-96-5p</t>
  </si>
  <si>
    <t>hsa-miR-136-5p,hsa-miR-708-5p,hsa-miR-365a-3p,hsa-miR-195-5p,hsa-miR-224-5p,hsa-miR-196b-5p,hsa-miR-125a-5p,hsa-miR-152-3p,hsa-miR-192-5p,hsa-miR-181b-5p,hsa-miR-34b-5p,hsa-let-7g-5p,hsa-miR-15b-5p,hsa-miR-206,hsa-miR-139-5p,hsa-miR-21-5p,hsa-miR-148a-3p,hsa-miR-20a-5p,hsa-miR-376c-3p,hsa-miR-340-5p,hsa-miR-30b-5p,hsa-miR-181d-5p,hsa-miR-199a-5p,hsa-miR-29c-3p,hsa-miR-18a-3p,hsa-miR-1284,hsa-miR-27a-3p,hsa-miR-204-5p,hsa-let-7a-5p,hsa-miR-193b-3p,hsa-miR-17-5p,hsa-miR-181a-5p,hsa-miR-125b-5p,hsa-miR-451a,hsa-miR-613,hsa-miR-126-3p,hsa-miR-200b-3p,hsa-miR-143-3p,hsa-miR-1915-3p,hsa-miR-34a-5p,hsa-miR-135a-5p,hsa-miR-630,hsa-miR-34b-3p,hsa-miR-15a-5p,hsa-miR-193a-3p,hsa-miR-622,hsa-miR-134-5p,hsa-miR-29b-3p,hsa-miR-16-5p,hsa-miR-494-3p,hsa-miR-211-5p,hsa-miR-497-5p,hsa-miR-29a-3p,hsa-miR-4689</t>
  </si>
  <si>
    <t>hsa-miR-1-3p,hsa-miR-136-5p,hsa-miR-708-5p,hsa-miR-365a-3p,hsa-miR-195-5p,hsa-miR-224-5p,hsa-miR-196b-5p,hsa-miR-125a-5p,hsa-miR-184,hsa-miR-152-3p,hsa-miR-192-5p,hsa-miR-181b-5p,hsa-miR-34b-5p,hsa-let-7g-5p,hsa-miR-15b-5p,hsa-miR-181c-5p,hsa-miR-206,hsa-miR-139-5p,hsa-miR-148a-3p,hsa-miR-21-5p,hsa-miR-20a-5p,hsa-miR-376c-3p,hsa-miR-7-5p,hsa-miR-340-5p,hsa-miR-30b-5p,hsa-miR-181d-5p,hsa-miR-199a-5p,hsa-miR-29c-3p,hsa-miR-27a-3p,hsa-miR-204-5p,hsa-let-7a-5p,hsa-miR-193b-3p,hsa-miR-17-5p,hsa-miR-181a-5p,hsa-miR-125b-5p,hsa-miR-452-5p,hsa-miR-451a,hsa-miR-613,hsa-miR-126-3p,hsa-miR-143-3p,hsa-miR-1915-3p,hsa-miR-34a-5p,hsa-miR-135a-5p,hsa-miR-630,hsa-miR-15a-5p,hsa-miR-193a-3p,hsa-miR-622,hsa-miR-134-5p,hsa-miR-29b-3p,hsa-miR-16-5p,hsa-miR-494-3p,hsa-miR-211-5p,hsa-miR-497-5p,hsa-miR-29a-3p,hsa-miR-98-5p,hsa-miR-4689</t>
  </si>
  <si>
    <t>hsa-miR-136-5p,hsa-miR-708-5p,hsa-miR-365a-3p,hsa-miR-195-5p,hsa-miR-224-5p,hsa-miR-196b-5p,hsa-miR-125a-5p,hsa-miR-200c-3p,hsa-miR-184,hsa-miR-152-3p,hsa-miR-192-5p,hsa-miR-181b-5p,hsa-miR-34b-5p,hsa-let-7g-5p,hsa-miR-15b-5p,hsa-miR-181c-5p,hsa-miR-206,hsa-miR-429,hsa-miR-148a-3p,hsa-miR-21-5p,hsa-miR-20a-5p,hsa-miR-376c-3p,hsa-miR-7-5p,hsa-miR-340-5p,hsa-miR-30b-5p,hsa-miR-181d-5p,hsa-miR-199a-5p,hsa-miR-29c-3p,hsa-miR-27a-3p,hsa-miR-204-5p,hsa-let-7a-5p,hsa-miR-193b-3p,hsa-miR-17-5p,hsa-miR-181a-5p,hsa-miR-125b-5p,hsa-miR-452-5p,hsa-miR-451a,hsa-miR-613,hsa-miR-126-3p,hsa-miR-200b-3p,hsa-miR-143-3p,hsa-miR-1915-3p,hsa-miR-34a-5p,hsa-miR-630,hsa-miR-15a-5p,hsa-miR-193a-3p,hsa-miR-622,hsa-miR-134-5p,hsa-miR-29b-3p,hsa-miR-16-5p,hsa-miR-494-3p,hsa-miR-497-5p,hsa-miR-29a-3p,hsa-miR-98-5p,hsa-miR-4689,hsa-miR-96-5p</t>
  </si>
  <si>
    <t>hsa-miR-136-5p,hsa-miR-708-5p,hsa-miR-365a-3p,hsa-miR-195-5p,hsa-miR-224-5p,hsa-miR-196b-5p,hsa-miR-125a-5p,hsa-miR-184,hsa-miR-152-3p,hsa-miR-181b-5p,hsa-miR-34b-5p,hsa-let-7g-5p,hsa-miR-15b-5p,hsa-miR-181c-5p,hsa-miR-206,hsa-miR-139-5p,hsa-miR-148a-3p,hsa-miR-21-5p,hsa-miR-20a-5p,hsa-miR-376c-3p,hsa-miR-7-5p,hsa-miR-340-5p,hsa-miR-30b-5p,hsa-miR-181d-5p,hsa-miR-199a-5p,hsa-miR-29c-3p,hsa-miR-27a-3p,hsa-miR-204-5p,hsa-let-7a-5p,hsa-miR-193b-3p,hsa-miR-17-5p,hsa-miR-181a-5p,hsa-miR-125b-5p,hsa-miR-452-5p,hsa-miR-451a,hsa-miR-613,hsa-miR-126-3p,hsa-miR-143-3p,hsa-miR-1915-3p,hsa-miR-34a-5p,hsa-miR-135a-5p,hsa-miR-630,hsa-miR-15a-5p,hsa-miR-193a-3p,hsa-miR-622,hsa-miR-134-5p,hsa-miR-29b-3p,hsa-miR-16-5p,hsa-miR-543,hsa-miR-494-3p,hsa-miR-211-5p,hsa-miR-497-5p,hsa-miR-29a-3p,hsa-miR-98-5p,hsa-miR-4689,hsa-miR-96-5p</t>
  </si>
  <si>
    <t>hsa-miR-1-3p,hsa-miR-136-5p,hsa-miR-708-5p,hsa-miR-365a-3p,hsa-miR-195-5p,hsa-miR-196b-5p,hsa-miR-125a-5p,hsa-miR-184,hsa-miR-152-3p,hsa-miR-192-5p,hsa-miR-181b-5p,hsa-miR-34b-5p,hsa-let-7g-5p,hsa-miR-15b-5p,hsa-miR-181c-5p,hsa-miR-206,hsa-miR-139-5p,hsa-miR-148a-3p,hsa-miR-21-5p,hsa-miR-20a-5p,hsa-miR-205-5p,hsa-miR-376c-3p,hsa-miR-7-5p,hsa-miR-340-5p,hsa-miR-30b-5p,hsa-miR-181d-5p,hsa-miR-199a-5p,hsa-miR-29c-3p,hsa-miR-27a-3p,hsa-miR-204-5p,hsa-let-7a-5p,hsa-miR-193b-3p,hsa-miR-17-5p,hsa-miR-181a-5p,hsa-miR-125b-5p,hsa-miR-452-5p,hsa-miR-451a,hsa-miR-613,hsa-miR-126-3p,hsa-miR-143-3p,hsa-miR-1915-3p,hsa-miR-34a-5p,hsa-miR-135a-5p,hsa-miR-630,hsa-miR-15a-5p,hsa-miR-193a-3p,hsa-miR-622,hsa-miR-134-5p,hsa-miR-29b-3p,hsa-miR-16-5p,hsa-miR-494-3p,hsa-miR-211-5p,hsa-miR-497-5p,hsa-miR-29a-3p,hsa-miR-98-5p,hsa-miR-4689</t>
  </si>
  <si>
    <t>hsa-miR-1-3p,hsa-miR-34c-5p,hsa-miR-365a-3p,hsa-miR-195-5p,hsa-miR-224-5p,hsa-miR-196b-5p,hsa-miR-125a-5p,hsa-miR-200c-3p,hsa-miR-184,hsa-miR-152-3p,hsa-miR-503-5p,hsa-miR-192-5p,hsa-miR-181b-5p,hsa-miR-15b-5p,hsa-let-7g-5p,hsa-miR-181c-5p,hsa-miR-139-5p,hsa-miR-429,hsa-miR-148a-3p,hsa-miR-21-5p,hsa-miR-20a-5p,hsa-miR-216b-5p,hsa-miR-182-5p,hsa-miR-205-5p,hsa-miR-24-2-5p,hsa-miR-7-5p,hsa-miR-30b-5p,hsa-miR-199a-5p,hsa-miR-340-5p,hsa-miR-29c-3p,hsa-miR-193b-3p,hsa-miR-125b-5p,hsa-miR-204-5p,hsa-miR-27a-3p,hsa-miR-17-5p,hsa-miR-181a-5p,hsa-miR-16-1-3p,hsa-let-7a-5p,hsa-miR-452-5p,hsa-miR-126-3p,hsa-miR-448,hsa-miR-200b-3p,hsa-miR-143-3p,hsa-miR-18a-5p,hsa-miR-33b-5p,hsa-miR-34a-5p,hsa-miR-135a-5p,hsa-miR-15a-5p,hsa-miR-193a-3p,hsa-miR-29b-3p,hsa-miR-16-5p,hsa-miR-497-5p,hsa-miR-29a-3p,hsa-miR-98-5p,hsa-miR-181d-5p,hsa-miR-96-5p</t>
  </si>
  <si>
    <t>hsa-miR-1-3p,hsa-miR-136-5p,hsa-miR-34c-5p,hsa-miR-365a-3p,hsa-miR-708-5p,hsa-miR-449a,hsa-miR-224-5p,hsa-miR-196b-5p,hsa-miR-125a-5p,hsa-miR-200c-3p,hsa-miR-184,hsa-miR-152-3p,hsa-miR-503-5p,hsa-miR-192-5p,hsa-miR-181b-5p,hsa-miR-15b-5p,hsa-miR-34b-5p,hsa-let-7g-5p,hsa-miR-181c-5p,hsa-miR-139-5p,hsa-miR-206,hsa-miR-148a-3p,hsa-miR-21-5p,hsa-miR-20a-5p,hsa-miR-182-5p,hsa-miR-376c-3p,hsa-miR-24-2-5p,hsa-miR-433-3p,hsa-miR-7-5p,hsa-miR-30b-5p,hsa-miR-199a-5p,hsa-miR-340-5p,hsa-miR-29c-3p,hsa-miR-18a-3p,hsa-miR-193b-3p,hsa-miR-125b-5p,hsa-miR-27a-3p,hsa-miR-181a-5p,hsa-miR-17-5p,hsa-let-7a-5p,hsa-miR-452-5p,hsa-miR-126-3p,hsa-miR-18a-5p,hsa-miR-34a-5p,hsa-miR-15a-5p,hsa-miR-9-5p,hsa-miR-134-5p,hsa-miR-29b-3p,hsa-miR-16-5p,hsa-miR-543,hsa-miR-494-3p,hsa-miR-497-5p,hsa-miR-29a-3p,hsa-miR-98-5p,hsa-miR-181d-5p,hsa-miR-96-5p</t>
  </si>
  <si>
    <t>hsa-miR-1-3p,hsa-miR-136-5p,hsa-miR-708-5p,hsa-miR-365a-3p,hsa-miR-195-5p,hsa-miR-224-5p,hsa-miR-196b-5p,hsa-miR-125a-5p,hsa-miR-200c-3p,hsa-miR-184,hsa-miR-152-3p,hsa-miR-192-5p,hsa-miR-181b-5p,hsa-miR-34b-5p,hsa-let-7g-5p,hsa-miR-15b-5p,hsa-miR-181c-5p,hsa-miR-206,hsa-miR-429,hsa-miR-148a-3p,hsa-miR-139-5p,hsa-miR-20a-5p,hsa-miR-21-5p,hsa-miR-376c-3p,hsa-miR-7-5p,hsa-miR-340-5p,hsa-miR-30b-5p,hsa-miR-181d-5p,hsa-miR-199a-5p,hsa-miR-29c-3p,hsa-miR-27a-3p,hsa-miR-204-5p,hsa-let-7a-5p,hsa-miR-193b-3p,hsa-miR-17-5p,hsa-miR-181a-5p,hsa-miR-125b-5p,hsa-miR-452-5p,hsa-miR-451a,hsa-miR-126-3p,hsa-miR-200b-3p,hsa-miR-143-3p,hsa-miR-1915-3p,hsa-miR-487b-3p,hsa-miR-34a-5p,hsa-miR-630,hsa-miR-15a-5p,hsa-miR-193a-3p,hsa-miR-622,hsa-miR-134-5p,hsa-miR-29b-3p,hsa-miR-16-5p,hsa-miR-494-3p,hsa-miR-497-5p,hsa-miR-29a-3p,hsa-miR-98-5p,hsa-miR-4689</t>
  </si>
  <si>
    <t>hsa-miR-1-3p,hsa-miR-136-5p,hsa-miR-34c-5p,hsa-miR-708-5p,hsa-miR-195-5p,hsa-miR-196b-5p,hsa-miR-125a-5p,hsa-miR-200c-3p,hsa-miR-184,hsa-miR-152-3p,hsa-miR-503-5p,hsa-miR-192-5p,hsa-miR-181b-5p,hsa-miR-15b-5p,hsa-miR-34b-5p,hsa-let-7g-5p,hsa-miR-181c-5p,hsa-miR-139-5p,hsa-miR-21-5p,hsa-miR-148a-3p,hsa-miR-20a-5p,hsa-miR-182-5p,hsa-miR-205-5p,hsa-miR-376c-3p,hsa-miR-7-5p,hsa-miR-30b-5p,hsa-miR-29c-3p,hsa-miR-193b-3p,hsa-miR-125b-5p,hsa-miR-204-5p,hsa-miR-27a-3p,hsa-miR-17-5p,hsa-miR-181a-5p,hsa-let-7a-5p,hsa-miR-452-5p,hsa-miR-451a,hsa-miR-126-3p,hsa-miR-200b-3p,hsa-miR-143-3p,hsa-miR-1915-3p,hsa-miR-18a-5p,hsa-miR-33b-5p,hsa-miR-34a-5p,hsa-miR-135a-5p,hsa-miR-34b-3p,hsa-miR-15a-5p,hsa-miR-9-5p,hsa-miR-193a-3p,hsa-miR-134-5p,hsa-miR-29b-3p,hsa-miR-16-5p,hsa-miR-494-3p,hsa-miR-497-5p,hsa-miR-29a-3p,hsa-miR-98-5p,hsa-miR-181d-5p,hsa-miR-96-5p</t>
  </si>
  <si>
    <t>hsa-miR-1-3p,hsa-miR-136-5p,hsa-miR-708-5p,hsa-miR-365a-3p,hsa-miR-195-5p,hsa-miR-196b-5p,hsa-miR-125a-5p,hsa-miR-184,hsa-miR-152-3p,hsa-miR-503-5p,hsa-miR-192-5p,hsa-miR-34a-3p,hsa-miR-181b-5p,hsa-miR-34b-5p,hsa-let-7g-5p,hsa-miR-15b-5p,hsa-miR-181c-5p,hsa-miR-206,hsa-miR-21-5p,hsa-miR-148a-3p,hsa-miR-20a-5p,hsa-miR-205-5p,hsa-miR-376c-3p,hsa-miR-7-5p,hsa-miR-340-5p,hsa-miR-30b-5p,hsa-miR-181d-5p,hsa-miR-199a-5p,hsa-miR-29c-3p,hsa-miR-27a-3p,hsa-miR-204-5p,hsa-let-7a-5p,hsa-miR-193b-3p,hsa-miR-17-5p,hsa-miR-181a-5p,hsa-miR-125b-5p,hsa-miR-452-5p,hsa-miR-451a,hsa-miR-613,hsa-miR-126-3p,hsa-miR-143-3p,hsa-miR-1915-3p,hsa-miR-487b-3p,hsa-miR-34a-5p,hsa-miR-135a-5p,hsa-miR-630,hsa-miR-15a-5p,hsa-miR-193a-3p,hsa-miR-622,hsa-miR-134-5p,hsa-miR-29b-3p,hsa-miR-16-5p,hsa-miR-494-3p,hsa-miR-211-5p,hsa-miR-497-5p,hsa-miR-29a-3p,hsa-miR-98-5p,hsa-miR-4689</t>
  </si>
  <si>
    <t>hsa-miR-136-5p,hsa-miR-708-5p,hsa-miR-365a-3p,hsa-miR-195-5p,hsa-miR-224-5p,hsa-miR-196b-5p,hsa-miR-125a-5p,hsa-miR-192-5p,hsa-miR-181b-5p,hsa-miR-34b-5p,hsa-let-7g-5p,hsa-miR-15b-5p,hsa-miR-181c-5p,hsa-miR-206,hsa-miR-139-5p,hsa-miR-148a-3p,hsa-miR-21-5p,hsa-miR-20a-5p,hsa-miR-376c-3p,hsa-miR-7-5p,hsa-miR-340-5p,hsa-miR-30b-5p,hsa-miR-181d-5p,hsa-miR-199a-5p,hsa-miR-29c-3p,hsa-miR-18a-3p,hsa-miR-1284,hsa-miR-27a-3p,hsa-miR-204-5p,hsa-let-7a-5p,hsa-miR-193b-3p,hsa-miR-17-5p,hsa-miR-181a-5p,hsa-miR-125b-5p,hsa-miR-451a,hsa-miR-613,hsa-miR-126-3p,hsa-miR-143-3p,hsa-miR-1915-3p,hsa-miR-487b-3p,hsa-miR-34a-5p,hsa-miR-135a-5p,hsa-miR-630,hsa-miR-34b-3p,hsa-miR-15a-5p,hsa-miR-193a-3p,hsa-miR-9-5p,hsa-miR-134-5p,hsa-miR-622,hsa-miR-29b-3p,hsa-miR-16-5p,hsa-miR-494-3p,hsa-miR-211-5p,hsa-miR-497-5p,hsa-miR-29a-3p,hsa-miR-98-5p,hsa-miR-4689,hsa-miR-96-5p</t>
  </si>
  <si>
    <t>hsa-miR-1-3p,hsa-miR-136-5p,hsa-miR-708-5p,hsa-miR-365a-3p,hsa-miR-195-5p,hsa-miR-224-5p,hsa-miR-196b-5p,hsa-miR-125a-5p,hsa-miR-200c-3p,hsa-miR-184,hsa-miR-152-3p,hsa-miR-192-5p,hsa-miR-181b-5p,hsa-miR-34b-5p,hsa-let-7g-5p,hsa-miR-15b-5p,hsa-miR-181c-5p,hsa-miR-206,hsa-miR-21-5p,hsa-miR-148a-3p,hsa-miR-20a-5p,hsa-miR-376c-3p,hsa-miR-433-3p,hsa-miR-7-5p,hsa-miR-340-5p,hsa-miR-30b-5p,hsa-miR-181d-5p,hsa-miR-199a-5p,hsa-miR-29c-3p,hsa-miR-27a-3p,hsa-miR-204-5p,hsa-let-7a-5p,hsa-miR-193b-3p,hsa-miR-181a-5p,hsa-miR-125b-5p,hsa-miR-452-5p,hsa-miR-451a,hsa-miR-613,hsa-miR-126-3p,hsa-miR-200b-3p,hsa-miR-143-3p,hsa-miR-1915-3p,hsa-miR-34a-5p,hsa-miR-135a-5p,hsa-miR-630,hsa-miR-15a-5p,hsa-miR-193a-3p,hsa-miR-622,hsa-miR-134-5p,hsa-miR-29b-3p,hsa-miR-16-5p,hsa-miR-543,hsa-miR-494-3p,hsa-miR-211-5p,hsa-miR-497-5p,hsa-miR-29a-3p,hsa-miR-98-5p,hsa-miR-4689</t>
  </si>
  <si>
    <t>hsa-miR-1-3p,hsa-miR-136-5p,hsa-miR-708-5p,hsa-miR-365a-3p,hsa-miR-195-5p,hsa-miR-224-5p,hsa-miR-125a-5p,hsa-miR-200c-3p,hsa-miR-184,hsa-miR-152-3p,hsa-miR-192-5p,hsa-miR-181b-5p,hsa-miR-34b-5p,hsa-let-7g-5p,hsa-miR-15b-5p,hsa-miR-181c-5p,hsa-miR-206,hsa-miR-139-5p,hsa-miR-148a-3p,hsa-miR-21-5p,hsa-miR-20a-5p,hsa-miR-205-5p,hsa-miR-376c-3p,hsa-miR-7-5p,hsa-miR-340-5p,hsa-miR-30b-5p,hsa-miR-181d-5p,hsa-miR-199a-5p,hsa-miR-29c-3p,hsa-miR-27a-3p,hsa-miR-204-5p,hsa-let-7a-5p,hsa-miR-193b-3p,hsa-miR-17-5p,hsa-miR-181a-5p,hsa-miR-125b-5p,hsa-miR-452-5p,hsa-miR-451a,hsa-miR-126-3p,hsa-miR-200b-3p,hsa-miR-143-3p,hsa-miR-1915-3p,hsa-miR-487b-3p,hsa-miR-34a-5p,hsa-miR-630,hsa-miR-15a-5p,hsa-miR-193a-3p,hsa-miR-9-5p,hsa-miR-134-5p,hsa-miR-622,hsa-miR-29b-3p,hsa-miR-16-5p,hsa-miR-494-3p,hsa-miR-211-5p,hsa-miR-497-5p,hsa-miR-29a-3p,hsa-miR-98-5p,hsa-miR-4689</t>
  </si>
  <si>
    <t>hsa-miR-1-3p,hsa-miR-136-5p,hsa-miR-708-5p,hsa-miR-365a-3p,hsa-miR-195-5p,hsa-miR-224-5p,hsa-miR-196b-5p,hsa-miR-125a-5p,hsa-miR-184,hsa-miR-152-3p,hsa-miR-192-5p,hsa-miR-181b-5p,hsa-miR-34b-5p,hsa-let-7g-5p,hsa-miR-15b-5p,hsa-miR-181c-5p,hsa-miR-206,hsa-miR-139-5p,hsa-miR-148a-3p,hsa-miR-21-5p,hsa-miR-20a-5p,hsa-miR-376c-3p,hsa-miR-7-5p,hsa-miR-340-5p,hsa-miR-30b-5p,hsa-miR-181d-5p,hsa-miR-199a-5p,hsa-miR-29c-3p,hsa-miR-27a-3p,hsa-miR-204-5p,hsa-let-7a-5p,hsa-miR-193b-3p,hsa-miR-17-5p,hsa-miR-181a-5p,hsa-miR-125b-5p,hsa-miR-452-5p,hsa-miR-451a,hsa-miR-613,hsa-miR-126-3p,hsa-miR-143-3p,hsa-miR-1915-3p,hsa-miR-34a-5p,hsa-miR-135a-5p,hsa-miR-630,hsa-miR-15a-5p,hsa-miR-193a-3p,hsa-miR-9-5p,hsa-miR-134-5p,hsa-miR-622,hsa-miR-29b-3p,hsa-miR-16-5p,hsa-miR-494-3p,hsa-miR-211-5p,hsa-miR-497-5p,hsa-miR-29a-3p,hsa-miR-98-5p,hsa-miR-4689,hsa-miR-96-5p</t>
  </si>
  <si>
    <t>hsa-miR-1-3p,hsa-miR-136-5p,hsa-miR-708-5p,hsa-miR-365a-3p,hsa-miR-195-5p,hsa-miR-224-5p,hsa-miR-125a-5p,hsa-miR-153-3p,hsa-miR-184,hsa-miR-152-3p,hsa-miR-192-5p,hsa-miR-181b-5p,hsa-miR-34b-5p,hsa-let-7g-5p,hsa-miR-15b-5p,hsa-miR-181c-5p,hsa-miR-206,hsa-miR-139-5p,hsa-miR-148a-3p,hsa-miR-21-5p,hsa-miR-20a-5p,hsa-miR-376c-3p,hsa-miR-7-5p,hsa-miR-340-5p,hsa-miR-30b-5p,hsa-miR-181d-5p,hsa-miR-199a-5p,hsa-miR-29c-3p,hsa-miR-1284,hsa-miR-27a-3p,hsa-miR-204-5p,hsa-let-7a-5p,hsa-miR-193b-3p,hsa-miR-17-5p,hsa-miR-181a-5p,hsa-miR-125b-5p,hsa-miR-452-5p,hsa-miR-451a,hsa-miR-613,hsa-miR-126-3p,hsa-miR-143-3p,hsa-miR-1915-3p,hsa-miR-487b-3p,hsa-miR-34a-5p,hsa-miR-630,hsa-miR-15a-5p,hsa-miR-193a-3p,hsa-miR-9-5p,hsa-miR-134-5p,hsa-miR-622,hsa-miR-29b-3p,hsa-miR-16-5p,hsa-miR-494-3p,hsa-miR-211-5p,hsa-miR-497-5p,hsa-miR-29a-3p,hsa-miR-98-5p,hsa-miR-4689</t>
  </si>
  <si>
    <t>hsa-miR-1-3p,hsa-miR-136-5p,hsa-miR-708-5p,hsa-miR-365a-3p,hsa-miR-195-5p,hsa-miR-224-5p,hsa-miR-196b-5p,hsa-miR-125a-5p,hsa-miR-200c-3p,hsa-miR-184,hsa-miR-152-3p,hsa-miR-192-5p,hsa-miR-181b-5p,hsa-miR-34b-5p,hsa-let-7g-5p,hsa-miR-15b-5p,hsa-miR-181c-5p,hsa-miR-206,hsa-miR-429,hsa-miR-148a-3p,hsa-miR-139-5p,hsa-miR-20a-5p,hsa-miR-216b-5p,hsa-miR-21-5p,hsa-miR-376c-3p,hsa-miR-7-5p,hsa-miR-340-5p,hsa-miR-30b-5p,hsa-miR-181d-5p,hsa-miR-199a-5p,hsa-miR-29c-3p,hsa-miR-27a-3p,hsa-miR-204-5p,hsa-let-7a-5p,hsa-miR-193b-3p,hsa-miR-17-5p,hsa-miR-181a-5p,hsa-miR-125b-5p,hsa-miR-452-5p,hsa-miR-451a,hsa-miR-126-3p,hsa-miR-200b-3p,hsa-miR-143-3p,hsa-miR-1915-3p,hsa-miR-34a-5p,hsa-miR-630,hsa-miR-15a-5p,hsa-miR-193a-3p,hsa-miR-9-5p,hsa-miR-134-5p,hsa-miR-622,hsa-miR-29b-3p,hsa-miR-16-5p,hsa-miR-494-3p,hsa-miR-497-5p,hsa-miR-29a-3p,hsa-miR-98-5p,hsa-miR-4689,hsa-miR-96-5p</t>
  </si>
  <si>
    <t>hsa-miR-1-3p,hsa-miR-136-5p,hsa-miR-708-5p,hsa-miR-365a-3p,hsa-miR-195-5p,hsa-miR-224-5p,hsa-miR-196b-5p,hsa-miR-125a-5p,hsa-miR-184,hsa-miR-152-3p,hsa-miR-192-5p,hsa-miR-34a-3p,hsa-miR-181b-5p,hsa-miR-34b-5p,hsa-let-7g-5p,hsa-miR-15b-5p,hsa-miR-181c-5p,hsa-miR-206,hsa-miR-139-5p,hsa-miR-148a-3p,hsa-miR-21-5p,hsa-miR-20a-5p,hsa-miR-376c-3p,hsa-miR-7-5p,hsa-miR-340-5p,hsa-miR-30b-5p,hsa-miR-181d-5p,hsa-miR-199a-5p,hsa-miR-29c-3p,hsa-miR-27a-3p,hsa-miR-204-5p,hsa-let-7a-5p,hsa-miR-193b-3p,hsa-miR-17-5p,hsa-miR-181a-5p,hsa-miR-125b-5p,hsa-miR-452-5p,hsa-miR-451a,hsa-miR-613,hsa-miR-126-3p,hsa-miR-143-3p,hsa-miR-1915-3p,hsa-miR-487b-3p,hsa-miR-34a-5p,hsa-miR-630,hsa-miR-15a-5p,hsa-miR-193a-3p,hsa-miR-9-5p,hsa-miR-134-5p,hsa-miR-622,hsa-miR-29b-3p,hsa-miR-16-5p,hsa-miR-494-3p,hsa-miR-211-5p,hsa-miR-497-5p,hsa-miR-29a-3p,hsa-miR-98-5p,hsa-miR-4689,hsa-miR-96-5p</t>
  </si>
  <si>
    <t>hsa-miR-1-3p,hsa-miR-136-5p,hsa-miR-708-5p,hsa-miR-365a-3p,hsa-miR-195-5p,hsa-miR-196b-5p,hsa-miR-125a-5p,hsa-miR-200c-3p,hsa-miR-184,hsa-miR-152-3p,hsa-miR-192-5p,hsa-miR-181b-5p,hsa-miR-34b-5p,hsa-let-7g-5p,hsa-miR-15b-5p,hsa-miR-181c-5p,hsa-miR-206,hsa-miR-429,hsa-miR-148a-3p,hsa-miR-139-5p,hsa-miR-20a-5p,hsa-miR-21-5p,hsa-miR-376c-3p,hsa-miR-7-5p,hsa-miR-340-5p,hsa-miR-30b-5p,hsa-miR-181d-5p,hsa-miR-199a-5p,hsa-miR-29c-3p,hsa-miR-27a-3p,hsa-miR-204-5p,hsa-let-7a-5p,hsa-miR-193b-3p,hsa-miR-17-5p,hsa-miR-181a-5p,hsa-miR-125b-5p,hsa-miR-452-5p,hsa-miR-451a,hsa-miR-613,hsa-miR-126-3p,hsa-miR-200b-3p,hsa-miR-143-3p,hsa-miR-1915-3p,hsa-miR-34a-5p,hsa-miR-135a-5p,hsa-miR-630,hsa-miR-15a-5p,hsa-miR-193a-3p,hsa-miR-9-5p,hsa-miR-134-5p,hsa-miR-622,hsa-miR-29b-3p,hsa-miR-16-5p,hsa-miR-494-3p,hsa-miR-211-5p,hsa-miR-497-5p,hsa-miR-29a-3p,hsa-miR-98-5p,hsa-miR-4689,hsa-miR-96-5p</t>
  </si>
  <si>
    <t>hsa-miR-1-3p,hsa-miR-136-5p,hsa-miR-708-5p,hsa-miR-365a-3p,hsa-miR-195-5p,hsa-miR-224-5p,hsa-miR-196b-5p,hsa-miR-125a-5p,hsa-miR-200c-3p,hsa-miR-184,hsa-miR-152-3p,hsa-miR-192-5p,hsa-miR-181b-5p,hsa-miR-34b-5p,hsa-let-7g-5p,hsa-miR-15b-5p,hsa-miR-181c-5p,hsa-miR-206,hsa-miR-139-5p,hsa-miR-148a-3p,hsa-miR-21-5p,hsa-miR-20a-5p,hsa-miR-182-5p,hsa-miR-205-5p,hsa-miR-376c-3p,hsa-miR-7-5p,hsa-miR-340-5p,hsa-miR-30b-5p,hsa-miR-181d-5p,hsa-miR-199a-5p,hsa-miR-29c-3p,hsa-miR-27a-3p,hsa-miR-204-5p,hsa-let-7a-5p,hsa-miR-193b-3p,hsa-miR-17-5p,hsa-miR-181a-5p,hsa-miR-125b-5p,hsa-miR-452-5p,hsa-miR-451a,hsa-miR-613,hsa-miR-126-3p,hsa-miR-143-3p,hsa-miR-1915-3p,hsa-miR-18a-5p,hsa-miR-34a-5p,hsa-miR-630,hsa-miR-34b-3p,hsa-miR-15a-5p,hsa-miR-193a-3p,hsa-miR-622,hsa-miR-134-5p,hsa-miR-29b-3p,hsa-miR-16-5p,hsa-miR-494-3p,hsa-miR-211-5p,hsa-miR-497-5p,hsa-miR-29a-3p,hsa-miR-98-5p,hsa-miR-4689,hsa-miR-96-5p</t>
  </si>
  <si>
    <t>hsa-miR-1-3p,hsa-miR-136-5p,hsa-miR-34c-5p,hsa-miR-708-5p,hsa-miR-365a-3p,hsa-miR-195-5p,hsa-miR-224-5p,hsa-miR-196b-5p,hsa-miR-125a-5p,hsa-miR-200c-3p,hsa-miR-184,hsa-miR-152-3p,hsa-miR-192-5p,hsa-miR-34a-3p,hsa-miR-181b-5p,hsa-miR-34b-5p,hsa-let-7g-5p,hsa-miR-15b-5p,hsa-miR-181c-5p,hsa-miR-206,hsa-miR-429,hsa-miR-148a-3p,hsa-miR-139-5p,hsa-miR-20a-5p,hsa-miR-21-5p,hsa-miR-205-5p,hsa-miR-376c-3p,hsa-miR-340-5p,hsa-miR-30b-5p,hsa-miR-181d-5p,hsa-miR-199a-5p,hsa-miR-29c-3p,hsa-miR-27a-3p,hsa-miR-204-5p,hsa-let-7a-5p,hsa-miR-193b-3p,hsa-miR-17-5p,hsa-miR-181a-5p,hsa-miR-125b-5p,hsa-miR-452-5p,hsa-miR-451a,hsa-miR-126-3p,hsa-miR-200b-3p,hsa-miR-143-3p,hsa-miR-1915-3p,hsa-miR-487b-3p,hsa-miR-34a-5p,hsa-miR-135a-5p,hsa-miR-630,hsa-miR-15a-5p,hsa-miR-193a-3p,hsa-miR-622,hsa-miR-134-5p,hsa-miR-29b-3p,hsa-miR-16-5p,hsa-miR-494-3p,hsa-miR-497-5p,hsa-miR-29a-3p,hsa-miR-98-5p,hsa-miR-4689,hsa-miR-96-5p</t>
  </si>
  <si>
    <t>hsa-miR-1-3p,hsa-miR-136-5p,hsa-miR-34c-5p,hsa-miR-708-5p,hsa-miR-365a-3p,hsa-miR-195-5p,hsa-miR-224-5p,hsa-miR-125a-5p,hsa-miR-200c-3p,hsa-miR-184,hsa-miR-152-3p,hsa-miR-192-5p,hsa-miR-34a-3p,hsa-miR-181b-5p,hsa-miR-34b-5p,hsa-let-7g-5p,hsa-miR-15b-5p,hsa-miR-181c-5p,hsa-miR-206,hsa-miR-429,hsa-miR-148a-3p,hsa-miR-139-5p,hsa-miR-20a-5p,hsa-miR-21-5p,hsa-miR-205-5p,hsa-miR-376c-3p,hsa-miR-7-5p,hsa-miR-340-5p,hsa-miR-30b-5p,hsa-miR-181d-5p,hsa-miR-199a-5p,hsa-miR-29c-3p,hsa-miR-27a-3p,hsa-miR-204-5p,hsa-let-7a-5p,hsa-miR-193b-3p,hsa-miR-17-5p,hsa-miR-181a-5p,hsa-miR-125b-5p,hsa-miR-452-5p,hsa-miR-451a,hsa-miR-126-3p,hsa-miR-200b-3p,hsa-miR-143-3p,hsa-miR-1915-3p,hsa-miR-487b-3p,hsa-miR-34a-5p,hsa-miR-630,hsa-miR-34b-3p,hsa-miR-15a-5p,hsa-miR-193a-3p,hsa-miR-9-5p,hsa-miR-134-5p,hsa-miR-622,hsa-miR-29b-3p,hsa-miR-16-5p,hsa-miR-494-3p,hsa-miR-497-5p,hsa-miR-29a-3p,hsa-miR-98-5p,hsa-miR-4689</t>
  </si>
  <si>
    <t>hsa-miR-1-3p,hsa-miR-136-5p,hsa-miR-708-5p,hsa-miR-365a-3p,hsa-miR-195-5p,hsa-miR-224-5p,hsa-miR-196b-5p,hsa-miR-125a-5p,hsa-miR-200c-3p,hsa-miR-184,hsa-miR-152-3p,hsa-miR-192-5p,hsa-miR-181b-5p,hsa-miR-34b-5p,hsa-let-7g-5p,hsa-miR-15b-5p,hsa-miR-181c-5p,hsa-miR-206,hsa-miR-429,hsa-miR-148a-3p,hsa-miR-139-5p,hsa-miR-20a-5p,hsa-miR-21-5p,hsa-miR-376c-3p,hsa-miR-7-5p,hsa-miR-340-5p,hsa-miR-30b-5p,hsa-miR-181d-5p,hsa-miR-199a-5p,hsa-miR-29c-3p,hsa-miR-27a-3p,hsa-miR-204-5p,hsa-let-7a-5p,hsa-miR-193b-3p,hsa-miR-17-5p,hsa-miR-181a-5p,hsa-miR-125b-5p,hsa-miR-452-5p,hsa-miR-451a,hsa-miR-126-3p,hsa-miR-200b-3p,hsa-miR-143-3p,hsa-miR-1915-3p,hsa-miR-487b-3p,hsa-miR-18a-5p,hsa-miR-34a-5p,hsa-miR-630,hsa-miR-15a-5p,hsa-miR-193a-3p,hsa-miR-9-5p,hsa-miR-134-5p,hsa-miR-622,hsa-miR-29b-3p,hsa-miR-16-5p,hsa-miR-494-3p,hsa-miR-211-5p,hsa-miR-497-5p,hsa-miR-29a-3p,hsa-miR-98-5p,hsa-miR-4689,hsa-miR-96-5p</t>
  </si>
  <si>
    <t>hsa-miR-136-5p,hsa-miR-708-5p,hsa-miR-365a-3p,hsa-miR-449a,hsa-miR-195-5p,hsa-miR-224-5p,hsa-miR-153-3p,hsa-miR-196b-5p,hsa-miR-200c-3p,hsa-miR-125a-5p,hsa-miR-184,hsa-miR-152-3p,hsa-miR-503-5p,hsa-miR-15a-3p,hsa-miR-192-5p,hsa-miR-181b-5p,hsa-miR-15b-5p,hsa-let-7g-5p,hsa-miR-34b-5p,hsa-miR-139-5p,hsa-miR-429,hsa-miR-21-5p,hsa-miR-148a-3p,hsa-miR-206,hsa-miR-20a-5p,hsa-miR-182-5p,hsa-miR-181c-5p,hsa-miR-205-5p,hsa-miR-433-3p,hsa-miR-7-5p,hsa-miR-30b-5p,hsa-miR-340-5p,hsa-miR-29c-3p,hsa-miR-193b-3p,hsa-miR-125b-5p,hsa-let-7a-5p,hsa-miR-27a-3p,hsa-miR-17-5p,hsa-miR-181a-5p,hsa-miR-452-5p,hsa-miR-451a,hsa-miR-126-3p,hsa-miR-200b-3p,hsa-miR-487b-3p,hsa-miR-18a-5p,hsa-miR-33b-5p,hsa-miR-34a-5p,hsa-miR-135a-5p,hsa-miR-630,hsa-miR-15a-5p,hsa-miR-193a-3p,hsa-miR-9-5p,hsa-miR-622,hsa-miR-134-5p,hsa-miR-29b-3p,hsa-miR-16-5p,hsa-miR-494-3p,hsa-miR-29a-3p,hsa-miR-98-5p,hsa-miR-181d-5p,hsa-miR-96-5p</t>
  </si>
  <si>
    <t>hsa-miR-1-3p,hsa-miR-34c-5p,hsa-miR-449a,hsa-miR-195-5p,hsa-miR-224-5p,hsa-miR-125a-5p,hsa-miR-200c-3p,hsa-miR-184,hsa-miR-152-3p,hsa-miR-503-5p,hsa-miR-192-5p,hsa-miR-181b-5p,hsa-miR-15b-5p,hsa-miR-34b-5p,hsa-let-7g-5p,hsa-miR-181c-5p,hsa-miR-139-5p,hsa-miR-206,hsa-miR-148a-3p,hsa-miR-21-5p,hsa-miR-20a-5p,hsa-miR-182-5p,hsa-miR-205-5p,hsa-miR-433-3p,hsa-miR-7-5p,hsa-miR-30b-5p,hsa-miR-199a-5p,hsa-miR-340-5p,hsa-miR-29c-3p,hsa-miR-18a-3p,hsa-miR-193b-3p,hsa-miR-125b-5p,hsa-miR-204-5p,hsa-miR-27a-3p,hsa-miR-17-5p,hsa-miR-181a-5p,hsa-let-7a-5p,hsa-miR-451a,hsa-miR-126-3p,hsa-miR-448,hsa-miR-200b-3p,hsa-miR-143-3p,hsa-miR-1915-3p,hsa-miR-487b-3p,hsa-miR-18a-5p,hsa-miR-34a-5p,hsa-miR-135a-5p,hsa-miR-34b-3p,hsa-miR-15a-5p,hsa-miR-9-5p,hsa-miR-193a-3p,hsa-miR-134-5p,hsa-miR-29b-3p,hsa-miR-16-5p,hsa-miR-494-3p,hsa-miR-497-5p,hsa-miR-29a-3p,hsa-miR-211-5p,hsa-miR-98-5p,hsa-miR-181d-5p,hsa-miR-96-5p</t>
  </si>
  <si>
    <t>hsa-miR-1-3p,hsa-miR-136-5p,hsa-miR-34c-5p,hsa-miR-708-5p,hsa-miR-365a-3p,hsa-miR-195-5p,hsa-miR-196b-5p,hsa-miR-125a-5p,hsa-miR-153-3p,hsa-miR-184,hsa-miR-152-3p,hsa-miR-192-5p,hsa-miR-34a-3p,hsa-miR-181b-5p,hsa-miR-34b-5p,hsa-let-7g-5p,hsa-miR-15b-5p,hsa-miR-181c-5p,hsa-miR-206,hsa-miR-139-5p,hsa-miR-148a-3p,hsa-miR-21-5p,hsa-miR-20a-5p,hsa-miR-376c-3p,hsa-miR-7-5p,hsa-miR-340-5p,hsa-miR-30b-5p,hsa-miR-181d-5p,hsa-miR-199a-5p,hsa-miR-29c-3p,hsa-miR-27a-3p,hsa-miR-204-5p,hsa-let-7a-5p,hsa-miR-193b-3p,hsa-miR-17-5p,hsa-miR-181a-5p,hsa-miR-125b-5p,hsa-miR-452-5p,hsa-miR-451a,hsa-miR-126-3p,hsa-miR-143-3p,hsa-miR-1915-3p,hsa-miR-487b-3p,hsa-miR-18a-5p,hsa-miR-34a-5p,hsa-miR-135a-5p,hsa-miR-630,hsa-miR-15a-5p,hsa-miR-193a-3p,hsa-miR-9-5p,hsa-miR-134-5p,hsa-miR-622,hsa-miR-29b-3p,hsa-miR-16-5p,hsa-miR-543,hsa-miR-494-3p,hsa-miR-211-5p,hsa-miR-497-5p,hsa-miR-29a-3p,hsa-miR-98-5p,hsa-miR-4689,hsa-miR-96-5p</t>
  </si>
  <si>
    <t>hsa-miR-1-3p,hsa-miR-136-5p,hsa-miR-34c-5p,hsa-miR-708-5p,hsa-miR-365a-3p,hsa-miR-449a,hsa-miR-195-5p,hsa-miR-224-5p,hsa-miR-196b-5p,hsa-miR-125a-5p,hsa-miR-200c-3p,hsa-miR-184,hsa-miR-152-3p,hsa-miR-192-5p,hsa-miR-181b-5p,hsa-miR-34b-5p,hsa-let-7g-5p,hsa-miR-15b-5p,hsa-miR-181c-5p,hsa-miR-206,hsa-miR-429,hsa-miR-148a-3p,hsa-miR-21-5p,hsa-miR-20a-5p,hsa-miR-205-5p,hsa-miR-376c-3p,hsa-miR-7-5p,hsa-miR-340-5p,hsa-miR-30b-5p,hsa-miR-181d-5p,hsa-miR-199a-5p,hsa-miR-29c-3p,hsa-miR-27a-3p,hsa-miR-204-5p,hsa-let-7a-5p,hsa-miR-193b-3p,hsa-miR-17-5p,hsa-miR-181a-5p,hsa-miR-125b-5p,hsa-miR-452-5p,hsa-miR-451a,hsa-miR-126-3p,hsa-miR-200b-3p,hsa-miR-143-3p,hsa-miR-1915-3p,hsa-miR-18a-5p,hsa-miR-34a-5p,hsa-miR-135a-5p,hsa-miR-630,hsa-miR-34b-3p,hsa-miR-15a-5p,hsa-miR-193a-3p,hsa-miR-622,hsa-miR-134-5p,hsa-miR-29b-3p,hsa-miR-16-5p,hsa-miR-494-3p,hsa-miR-497-5p,hsa-miR-29a-3p,hsa-miR-98-5p,hsa-miR-4689,hsa-miR-96-5p</t>
  </si>
  <si>
    <t>hsa-miR-1-3p,hsa-miR-136-5p,hsa-miR-34c-5p,hsa-miR-708-5p,hsa-miR-365a-3p,hsa-miR-195-5p,hsa-miR-224-5p,hsa-miR-196b-5p,hsa-miR-125a-5p,hsa-miR-153-3p,hsa-miR-184,hsa-miR-152-3p,hsa-miR-192-5p,hsa-miR-181b-5p,hsa-miR-34b-5p,hsa-let-7g-5p,hsa-miR-15b-5p,hsa-miR-181c-5p,hsa-miR-206,hsa-miR-139-5p,hsa-miR-148a-3p,hsa-miR-21-5p,hsa-miR-20a-5p,hsa-miR-376c-3p,hsa-miR-7-5p,hsa-miR-340-5p,hsa-miR-30b-5p,hsa-miR-181d-5p,hsa-miR-199a-5p,hsa-miR-29c-3p,hsa-miR-27a-3p,hsa-miR-204-5p,hsa-let-7a-5p,hsa-miR-193b-3p,hsa-miR-17-5p,hsa-miR-181a-5p,hsa-miR-125b-5p,hsa-miR-452-5p,hsa-miR-451a,hsa-miR-613,hsa-miR-126-3p,hsa-miR-143-3p,hsa-miR-1915-3p,hsa-miR-487b-3p,hsa-miR-34a-5p,hsa-miR-135a-5p,hsa-miR-630,hsa-miR-15a-5p,hsa-miR-193a-3p,hsa-miR-9-5p,hsa-miR-134-5p,hsa-miR-622,hsa-miR-29b-3p,hsa-miR-16-5p,hsa-miR-543,hsa-miR-494-3p,hsa-miR-211-5p,hsa-miR-497-5p,hsa-miR-29a-3p,hsa-miR-98-5p,hsa-miR-4689,hsa-miR-96-5p</t>
  </si>
  <si>
    <t>hsa-miR-1-3p,hsa-miR-136-5p,hsa-miR-708-5p,hsa-miR-365a-3p,hsa-miR-449a,hsa-miR-195-5p,hsa-miR-224-5p,hsa-miR-196b-5p,hsa-miR-125a-5p,hsa-miR-200c-3p,hsa-miR-184,hsa-miR-152-3p,hsa-miR-192-5p,hsa-miR-181b-5p,hsa-miR-34b-5p,hsa-let-7g-5p,hsa-miR-15b-5p,hsa-miR-181c-5p,hsa-miR-206,hsa-miR-21-5p,hsa-miR-148a-3p,hsa-miR-20a-5p,hsa-miR-376c-3p,hsa-miR-7-5p,hsa-miR-340-5p,hsa-miR-30b-5p,hsa-miR-181d-5p,hsa-miR-199a-5p,hsa-miR-29c-3p,hsa-miR-1284,hsa-miR-27a-3p,hsa-miR-204-5p,hsa-let-7a-5p,hsa-miR-193b-3p,hsa-miR-17-5p,hsa-miR-181a-5p,hsa-miR-125b-5p,hsa-miR-452-5p,hsa-miR-451a,hsa-miR-613,hsa-miR-126-3p,hsa-miR-200b-3p,hsa-miR-143-3p,hsa-miR-1915-3p,hsa-miR-34a-5p,hsa-miR-135a-5p,hsa-miR-630,hsa-miR-34b-3p,hsa-miR-15a-5p,hsa-miR-193a-3p,hsa-miR-622,hsa-miR-134-5p,hsa-miR-29b-3p,hsa-miR-16-5p,hsa-miR-543,hsa-miR-494-3p,hsa-miR-211-5p,hsa-miR-497-5p,hsa-miR-29a-3p,hsa-miR-98-5p,hsa-miR-4689,hsa-miR-96-5p</t>
  </si>
  <si>
    <t>hsa-miR-1-3p,hsa-miR-136-5p,hsa-miR-34c-5p,hsa-miR-708-5p,hsa-miR-365a-3p,hsa-miR-195-5p,hsa-miR-125a-5p,hsa-miR-153-3p,hsa-miR-184,hsa-miR-152-3p,hsa-miR-192-5p,hsa-miR-181b-5p,hsa-miR-34b-5p,hsa-let-7g-5p,hsa-miR-15b-5p,hsa-miR-181c-5p,hsa-miR-206,hsa-miR-139-5p,hsa-miR-148a-3p,hsa-miR-21-5p,hsa-miR-20a-5p,hsa-miR-205-5p,hsa-miR-376c-3p,hsa-miR-433-3p,hsa-miR-7-5p,hsa-miR-340-5p,hsa-miR-30b-5p,hsa-miR-181d-5p,hsa-miR-199a-5p,hsa-miR-29c-3p,hsa-miR-27a-3p,hsa-miR-204-5p,hsa-let-7a-5p,hsa-miR-193b-3p,hsa-miR-17-5p,hsa-miR-181a-5p,hsa-miR-125b-5p,hsa-miR-452-5p,hsa-miR-451a,hsa-miR-126-3p,hsa-miR-200b-3p,hsa-miR-143-3p,hsa-miR-1915-3p,hsa-miR-487b-3p,hsa-miR-34a-5p,hsa-miR-135a-5p,hsa-miR-630,hsa-miR-34b-3p,hsa-miR-15a-5p,hsa-miR-193a-3p,hsa-miR-9-5p,hsa-miR-134-5p,hsa-miR-622,hsa-miR-29b-3p,hsa-miR-16-5p,hsa-miR-543,hsa-miR-494-3p,hsa-miR-211-5p,hsa-miR-497-5p,hsa-miR-29a-3p,hsa-miR-98-5p,hsa-miR-4689,hsa-miR-96-5p</t>
  </si>
  <si>
    <t>hsa-miR-1-3p,hsa-miR-136-5p,hsa-miR-34c-5p,hsa-miR-195-5p,hsa-miR-224-5p,hsa-miR-196b-5p,hsa-miR-125a-5p,hsa-miR-200c-3p,hsa-miR-184,hsa-miR-152-3p,hsa-miR-192-5p,hsa-miR-181b-5p,hsa-miR-15b-5p,hsa-let-7g-5p,hsa-miR-139-5p,hsa-miR-429,hsa-miR-21-5p,hsa-miR-148a-3p,hsa-miR-206,hsa-miR-20a-5p,hsa-miR-182-5p,hsa-miR-181c-5p,hsa-miR-376c-3p,hsa-miR-205-5p,hsa-miR-433-3p,hsa-miR-7-5p,hsa-miR-30b-5p,hsa-miR-340-5p,hsa-miR-199a-5p,hsa-miR-29c-3p,hsa-miR-18a-3p,hsa-miR-204-5p,hsa-miR-193b-3p,hsa-miR-125b-5p,hsa-let-7a-5p,hsa-miR-17-5p,hsa-miR-27a-3p,hsa-miR-16-1-3p,hsa-miR-181a-5p,hsa-miR-452-5p,hsa-miR-451a,hsa-miR-126-3p,hsa-miR-200b-3p,hsa-miR-1915-3p,hsa-miR-143-3p,hsa-miR-487b-3p,hsa-miR-18a-5p,hsa-miR-33b-5p,hsa-miR-34a-5p,hsa-miR-34b-3p,hsa-miR-15a-5p,hsa-miR-193a-3p,hsa-miR-9-5p,hsa-miR-622,hsa-miR-134-5p,hsa-miR-29b-3p,hsa-miR-16-5p,hsa-miR-543,hsa-miR-494-3p,hsa-miR-497-5p,hsa-miR-29a-3p,hsa-miR-98-5p,hsa-miR-181d-5p</t>
  </si>
  <si>
    <t>hsa-miR-1-3p,hsa-miR-136-5p,hsa-miR-708-5p,hsa-miR-365a-3p,hsa-miR-449a,hsa-miR-195-5p,hsa-miR-196b-5p,hsa-miR-125a-5p,hsa-miR-200c-3p,hsa-miR-184,hsa-miR-152-3p,hsa-miR-503-5p,hsa-miR-192-5p,hsa-miR-181b-5p,hsa-miR-34b-5p,hsa-let-7g-5p,hsa-miR-15b-5p,hsa-miR-181c-5p,hsa-miR-206,hsa-miR-139-5p,hsa-miR-148a-3p,hsa-miR-21-5p,hsa-miR-20a-5p,hsa-miR-205-5p,hsa-miR-376c-3p,hsa-miR-7-5p,hsa-miR-340-5p,hsa-miR-30b-5p,hsa-miR-181d-5p,hsa-miR-199a-5p,hsa-miR-29c-3p,hsa-miR-27a-3p,hsa-miR-204-5p,hsa-let-7a-5p,hsa-miR-193b-3p,hsa-miR-17-5p,hsa-miR-181a-5p,hsa-miR-125b-5p,hsa-miR-452-5p,hsa-miR-451a,hsa-miR-613,hsa-miR-126-3p,hsa-miR-200b-3p,hsa-miR-143-3p,hsa-miR-1915-3p,hsa-miR-487b-3p,hsa-miR-33b-5p,hsa-miR-34a-5p,hsa-miR-135a-5p,hsa-miR-630,hsa-miR-15a-5p,hsa-miR-193a-3p,hsa-miR-622,hsa-miR-134-5p,hsa-miR-29b-3p,hsa-miR-16-5p,hsa-miR-543,hsa-miR-494-3p,hsa-miR-211-5p,hsa-miR-497-5p,hsa-miR-29a-3p,hsa-miR-98-5p,hsa-miR-4689,hsa-miR-96-5p</t>
  </si>
  <si>
    <t>hsa-miR-1-3p,hsa-miR-136-5p,hsa-miR-34c-5p,hsa-miR-708-5p,hsa-miR-365a-3p,hsa-miR-449a,hsa-miR-195-5p,hsa-miR-224-5p,hsa-miR-196b-5p,hsa-miR-125a-5p,hsa-miR-184,hsa-miR-152-3p,hsa-miR-503-5p,hsa-miR-192-5p,hsa-miR-181b-5p,hsa-miR-34b-5p,hsa-let-7g-5p,hsa-miR-15b-5p,hsa-miR-181c-5p,hsa-miR-206,hsa-miR-139-5p,hsa-miR-148a-3p,hsa-miR-21-5p,hsa-miR-20a-5p,hsa-miR-376c-3p,hsa-miR-7-5p,hsa-miR-340-5p,hsa-miR-30b-5p,hsa-miR-181d-5p,hsa-miR-199a-5p,hsa-miR-29c-3p,hsa-miR-27a-3p,hsa-miR-204-5p,hsa-let-7a-5p,hsa-miR-193b-3p,hsa-miR-17-5p,hsa-miR-181a-5p,hsa-miR-125b-5p,hsa-miR-452-5p,hsa-miR-451a,hsa-miR-613,hsa-miR-126-3p,hsa-miR-143-3p,hsa-miR-1915-3p,hsa-miR-487b-3p,hsa-miR-33b-5p,hsa-miR-34a-5p,hsa-miR-135a-5p,hsa-miR-630,hsa-miR-15a-5p,hsa-miR-193a-3p,hsa-miR-9-5p,hsa-miR-134-5p,hsa-miR-622,hsa-miR-29b-3p,hsa-miR-16-5p,hsa-miR-543,hsa-miR-494-3p,hsa-miR-211-5p,hsa-miR-497-5p,hsa-miR-29a-3p,hsa-miR-98-5p,hsa-miR-4689,hsa-miR-96-5p</t>
  </si>
  <si>
    <t>hsa-miR-1-3p,hsa-miR-136-5p,hsa-miR-708-5p,hsa-miR-365a-3p,hsa-miR-195-5p,hsa-miR-224-5p,hsa-miR-196b-5p,hsa-miR-125a-5p,hsa-miR-200c-3p,hsa-miR-184,hsa-miR-152-3p,hsa-miR-192-5p,hsa-miR-34a-3p,hsa-miR-181b-5p,hsa-miR-34b-5p,hsa-let-7g-5p,hsa-miR-15b-5p,hsa-miR-181c-5p,hsa-miR-206,hsa-miR-429,hsa-miR-148a-3p,hsa-miR-139-5p,hsa-miR-20a-5p,hsa-miR-21-5p,hsa-miR-205-5p,hsa-miR-376c-3p,hsa-miR-7-5p,hsa-miR-340-5p,hsa-miR-30b-5p,hsa-miR-181d-5p,hsa-miR-199a-5p,hsa-miR-29c-3p,hsa-miR-27a-3p,hsa-miR-204-5p,hsa-let-7a-5p,hsa-miR-193b-3p,hsa-miR-17-5p,hsa-miR-181a-5p,hsa-miR-125b-5p,hsa-miR-452-5p,hsa-miR-451a,hsa-miR-613,hsa-miR-126-3p,hsa-miR-200b-3p,hsa-miR-143-3p,hsa-miR-1915-3p,hsa-miR-487b-3p,hsa-miR-18a-5p,hsa-miR-34a-5p,hsa-miR-135a-5p,hsa-miR-630,hsa-miR-15a-5p,hsa-miR-193a-3p,hsa-miR-9-5p,hsa-miR-134-5p,hsa-miR-622,hsa-miR-29b-3p,hsa-miR-16-5p,hsa-miR-494-3p,hsa-miR-211-5p,hsa-miR-497-5p,hsa-miR-29a-3p,hsa-miR-98-5p,hsa-miR-4689,hsa-miR-96-5p</t>
  </si>
  <si>
    <t>hsa-miR-1-3p,hsa-miR-34c-5p,hsa-miR-365a-3p,hsa-miR-449a,hsa-miR-195-5p,hsa-miR-224-5p,hsa-miR-125a-5p,hsa-miR-196b-5p,hsa-miR-200c-3p,hsa-miR-153-3p,hsa-miR-184,hsa-miR-152-3p,hsa-miR-503-5p,hsa-miR-192-5p,hsa-miR-181b-5p,hsa-miR-15b-5p,hsa-miR-34b-5p,hsa-let-7g-5p,hsa-miR-181c-5p,hsa-miR-206,hsa-miR-21-5p,hsa-miR-148a-3p,hsa-miR-429,hsa-miR-20a-5p,hsa-miR-182-5p,hsa-miR-216b-5p,hsa-miR-376c-3p,hsa-miR-205-5p,hsa-miR-433-3p,hsa-miR-7-5p,hsa-miR-199a-5p,hsa-miR-29c-3p,hsa-miR-18a-3p,hsa-miR-181a-5p,hsa-miR-125b-5p,hsa-let-7a-5p,hsa-miR-204-5p,hsa-miR-17-5p,hsa-miR-193b-3p,hsa-miR-16-1-3p,hsa-miR-27a-3p,hsa-miR-451a,hsa-miR-126-3p,hsa-miR-448,hsa-miR-200b-3p,hsa-miR-143-3p,hsa-miR-18a-5p,hsa-miR-34a-5p,hsa-miR-135a-5p,hsa-miR-630,hsa-miR-34b-3p,hsa-miR-15a-5p,hsa-miR-622,hsa-miR-193a-3p,hsa-miR-134-5p,hsa-miR-9-5p,hsa-miR-29b-3p,hsa-miR-16-5p,hsa-miR-494-3p,hsa-miR-29a-3p,hsa-miR-211-5p,hsa-miR-497-5p,hsa-miR-98-5p,hsa-miR-181d-5p,hsa-miR-96-5p</t>
  </si>
  <si>
    <t>hsa-miR-1-3p,hsa-miR-136-5p,hsa-miR-34c-5p,hsa-miR-708-5p,hsa-miR-365a-3p,hsa-miR-195-5p,hsa-miR-224-5p,hsa-miR-196b-5p,hsa-miR-125a-5p,hsa-miR-200c-3p,hsa-miR-184,hsa-miR-152-3p,hsa-miR-192-5p,hsa-miR-34a-3p,hsa-miR-181b-5p,hsa-miR-34b-5p,hsa-let-7g-5p,hsa-miR-15b-5p,hsa-miR-181c-5p,hsa-miR-206,hsa-miR-429,hsa-miR-148a-3p,hsa-miR-139-5p,hsa-miR-20a-5p,hsa-miR-182-5p,hsa-miR-21-5p,hsa-miR-205-5p,hsa-miR-376c-3p,hsa-miR-7-5p,hsa-miR-340-5p,hsa-miR-30b-5p,hsa-miR-181d-5p,hsa-miR-199a-5p,hsa-miR-29c-3p,hsa-miR-27a-3p,hsa-miR-204-5p,hsa-let-7a-5p,hsa-miR-193b-3p,hsa-miR-17-5p,hsa-miR-181a-5p,hsa-miR-125b-5p,hsa-miR-452-5p,hsa-miR-451a,hsa-miR-613,hsa-miR-126-3p,hsa-miR-200b-3p,hsa-miR-143-3p,hsa-miR-1915-3p,hsa-miR-487b-3p,hsa-miR-34a-5p,hsa-miR-135a-5p,hsa-miR-630,hsa-miR-15a-5p,hsa-miR-193a-3p,hsa-miR-622,hsa-miR-134-5p,hsa-miR-29b-3p,hsa-miR-16-5p,hsa-miR-543,hsa-miR-494-3p,hsa-miR-211-5p,hsa-miR-497-5p,hsa-miR-29a-3p,hsa-miR-98-5p,hsa-miR-4689,hsa-miR-96-5p</t>
  </si>
  <si>
    <t>hsa-miR-1-3p,hsa-miR-136-5p,hsa-miR-34c-5p,hsa-miR-708-5p,hsa-miR-365a-3p,hsa-miR-449a,hsa-miR-195-5p,hsa-miR-153-3p,hsa-miR-125a-5p,hsa-miR-196b-5p,hsa-miR-200c-3p,hsa-miR-184,hsa-miR-152-3p,hsa-miR-503-5p,hsa-miR-15a-3p,hsa-miR-192-5p,hsa-miR-181b-5p,hsa-miR-15b-5p,hsa-let-7g-5p,hsa-miR-139-5p,hsa-miR-21-5p,hsa-miR-206,hsa-miR-181c-5p,hsa-miR-148a-3p,hsa-miR-20a-5p,hsa-miR-182-5p,hsa-miR-216b-5p,hsa-miR-205-5p,hsa-miR-376c-3p,hsa-miR-433-3p,hsa-miR-7-5p,hsa-miR-30b-5p,hsa-miR-199a-5p,hsa-miR-340-5p,hsa-miR-29c-3p,hsa-miR-193b-3p,hsa-miR-125b-5p,hsa-let-7a-5p,hsa-miR-181a-5p,hsa-miR-204-5p,hsa-miR-27a-3p,hsa-miR-17-5p,hsa-miR-452-5p,hsa-miR-451a,hsa-miR-126-3p,hsa-miR-448,hsa-miR-200b-3p,hsa-miR-143-3p,hsa-miR-487b-3p,hsa-miR-18a-5p,hsa-miR-33b-5p,hsa-miR-34a-5p,hsa-miR-135a-5p,hsa-miR-15a-5p,hsa-miR-9-5p,hsa-miR-193a-3p,hsa-miR-134-5p,hsa-miR-29b-3p,hsa-miR-16-5p,hsa-miR-543,hsa-miR-494-3p,hsa-miR-497-5p,hsa-miR-29a-3p,hsa-miR-98-5p,hsa-miR-181d-5p,hsa-miR-96-5p</t>
  </si>
  <si>
    <t>hsa-miR-1-3p,hsa-miR-136-5p,hsa-miR-34c-5p,hsa-miR-708-5p,hsa-miR-365a-3p,hsa-miR-195-5p,hsa-miR-224-5p,hsa-miR-196b-5p,hsa-miR-153-3p,hsa-miR-125a-5p,hsa-miR-200c-3p,hsa-miR-152-3p,hsa-miR-503-5p,hsa-miR-15a-3p,hsa-miR-192-5p,hsa-miR-34a-3p,hsa-miR-181b-5p,hsa-miR-34b-5p,hsa-miR-15b-5p,hsa-let-7g-5p,hsa-miR-21-5p,hsa-miR-181c-5p,hsa-miR-139-5p,hsa-miR-429,hsa-miR-148a-3p,hsa-miR-20a-5p,hsa-miR-182-5p,hsa-miR-205-5p,hsa-miR-376c-3p,hsa-miR-24-2-5p,hsa-miR-433-3p,hsa-miR-7-5p,hsa-miR-30b-5p,hsa-miR-199a-5p,hsa-miR-340-5p,hsa-miR-29c-3p,hsa-miR-18a-3p,hsa-miR-204-5p,hsa-miR-193b-3p,hsa-miR-181a-5p,hsa-miR-27a-3p,hsa-miR-17-5p,hsa-miR-125b-5p,hsa-miR-16-1-3p,hsa-let-7a-5p,hsa-miR-452-5p,hsa-miR-126-3p,hsa-miR-200b-3p,hsa-miR-143-3p,hsa-miR-18a-5p,hsa-miR-33b-5p,hsa-miR-34a-5p,hsa-miR-135a-5p,hsa-miR-15a-5p,hsa-miR-34b-3p,hsa-miR-9-5p,hsa-miR-193a-3p,hsa-miR-134-5p,hsa-miR-29b-3p,hsa-miR-16-5p,hsa-miR-494-3p,hsa-miR-29a-3p,hsa-miR-211-5p,hsa-miR-98-5p,hsa-miR-181d-5p,hsa-miR-96-5p</t>
  </si>
  <si>
    <t>hsa-miR-1-3p,hsa-miR-136-5p,hsa-miR-34c-5p,hsa-miR-708-5p,hsa-miR-365a-3p,hsa-miR-449a,hsa-miR-195-5p,hsa-miR-224-5p,hsa-miR-196b-5p,hsa-miR-125a-5p,hsa-miR-200c-3p,hsa-miR-184,hsa-miR-152-3p,hsa-miR-192-5p,hsa-miR-34a-3p,hsa-miR-181b-5p,hsa-miR-34b-5p,hsa-let-7g-5p,hsa-miR-15b-5p,hsa-miR-181c-5p,hsa-miR-206,hsa-miR-429,hsa-miR-148a-3p,hsa-miR-139-5p,hsa-miR-20a-5p,hsa-miR-21-5p,hsa-miR-205-5p,hsa-miR-376c-3p,hsa-miR-7-5p,hsa-miR-340-5p,hsa-miR-30b-5p,hsa-miR-181d-5p,hsa-miR-199a-5p,hsa-miR-29c-3p,hsa-miR-27a-3p,hsa-miR-204-5p,hsa-let-7a-5p,hsa-miR-193b-3p,hsa-miR-17-5p,hsa-miR-181a-5p,hsa-miR-125b-5p,hsa-miR-452-5p,hsa-miR-451a,hsa-miR-613,hsa-miR-126-3p,hsa-miR-200b-3p,hsa-miR-143-3p,hsa-miR-1915-3p,hsa-miR-18a-5p,hsa-miR-34a-5p,hsa-miR-135a-5p,hsa-miR-630,hsa-miR-15a-5p,hsa-miR-193a-3p,hsa-miR-9-5p,hsa-miR-134-5p,hsa-miR-622,hsa-miR-29b-3p,hsa-miR-16-5p,hsa-miR-543,hsa-miR-494-3p,hsa-miR-211-5p,hsa-miR-497-5p,hsa-miR-29a-3p,hsa-miR-98-5p,hsa-miR-4689,hsa-miR-96-5p</t>
  </si>
  <si>
    <t>hsa-miR-1-3p,hsa-miR-136-5p,hsa-miR-708-5p,hsa-miR-365a-3p,hsa-miR-449a,hsa-miR-195-5p,hsa-miR-224-5p,hsa-miR-196b-5p,hsa-miR-125a-5p,hsa-miR-200c-3p,hsa-miR-184,hsa-miR-152-3p,hsa-miR-192-5p,hsa-miR-181b-5p,hsa-miR-34b-5p,hsa-let-7g-5p,hsa-miR-15b-5p,hsa-miR-181c-5p,hsa-miR-206,hsa-miR-429,hsa-miR-148a-3p,hsa-miR-139-5p,hsa-miR-20a-5p,hsa-miR-21-5p,hsa-miR-205-5p,hsa-miR-376c-3p,hsa-miR-7-5p,hsa-miR-340-5p,hsa-miR-30b-5p,hsa-miR-181d-5p,hsa-miR-199a-5p,hsa-miR-29c-3p,hsa-miR-27a-3p,hsa-miR-204-5p,hsa-let-7a-5p,hsa-miR-193b-3p,hsa-miR-17-5p,hsa-miR-181a-5p,hsa-miR-125b-5p,hsa-miR-452-5p,hsa-miR-451a,hsa-miR-613,hsa-miR-126-3p,hsa-miR-200b-3p,hsa-miR-143-3p,hsa-miR-1915-3p,hsa-miR-487b-3p,hsa-miR-18a-5p,hsa-miR-34a-5p,hsa-miR-135a-5p,hsa-miR-630,hsa-miR-34b-3p,hsa-miR-15a-5p,hsa-miR-193a-3p,hsa-miR-9-5p,hsa-miR-134-5p,hsa-miR-622,hsa-miR-29b-3p,hsa-miR-16-5p,hsa-miR-543,hsa-miR-494-3p,hsa-miR-211-5p,hsa-miR-497-5p,hsa-miR-29a-3p,hsa-miR-98-5p,hsa-miR-4689,hsa-miR-96-5p</t>
  </si>
  <si>
    <t>hsa-miR-1-3p,hsa-miR-136-5p,hsa-miR-34c-5p,hsa-miR-365a-3p,hsa-miR-708-5p,hsa-miR-449a,hsa-miR-195-5p,hsa-miR-224-5p,hsa-miR-196b-5p,hsa-miR-125a-5p,hsa-miR-200c-3p,hsa-miR-153-3p,hsa-miR-184,hsa-miR-152-3p,hsa-miR-503-5p,hsa-miR-192-5p,hsa-miR-34a-3p,hsa-miR-181b-5p,hsa-miR-15b-5p,hsa-let-7g-5p,hsa-miR-181c-5p,hsa-miR-139-5p,hsa-miR-206,hsa-miR-148a-3p,hsa-miR-429,hsa-miR-20a-5p,hsa-miR-216b-5p,hsa-miR-21-5p,hsa-miR-182-5p,hsa-miR-205-5p,hsa-miR-384,hsa-miR-24-2-5p,hsa-miR-433-3p,hsa-miR-376c-3p,hsa-miR-7-5p,hsa-miR-30b-5p,hsa-miR-199a-5p,hsa-miR-340-5p,hsa-miR-29c-3p,hsa-miR-18a-3p,hsa-miR-1284,hsa-miR-193b-3p,hsa-miR-125b-5p,hsa-miR-204-5p,hsa-miR-27a-3p,hsa-miR-17-5p,hsa-miR-181a-5p,hsa-miR-16-1-3p,hsa-let-7a-5p,hsa-miR-452-5p,hsa-miR-451a,hsa-miR-126-3p,hsa-miR-200b-3p,hsa-miR-143-3p,hsa-miR-487b-3p,hsa-miR-18a-5p,hsa-miR-33b-5p,hsa-miR-34a-5p,hsa-miR-135a-5p,hsa-miR-34b-3p,hsa-miR-15a-5p,hsa-miR-9-5p,hsa-miR-193a-3p,hsa-miR-134-5p,hsa-miR-29b-3p,hsa-miR-16-5p,hsa-miR-543,hsa-miR-494-3p,hsa-miR-497-5p,hsa-miR-29a-3p,hsa-miR-211-5p,hsa-miR-98-5p,hsa-miR-181d-5p,hsa-miR-96-5p</t>
  </si>
  <si>
    <t>hsa-miR-192-5p,hsa-miR-181c-5p,hsa-miR-139-5p,hsa-miR-206,hsa-miR-21-5p,hsa-miR-20a-5p,hsa-miR-24-2-5p,hsa-miR-29c-3p,hsa-miR-204-5p,hsa-miR-452-5p,hsa-miR-613,hsa-miR-1915-3p,hsa-miR-487b-3p,hsa-miR-34a-5p,hsa-miR-34b-3p,hsa-miR-622,hsa-miR-193a-3p,hsa-miR-134-5p,hsa-miR-29b-3p,hsa-miR-497-5p,hsa-miR-98-5p,hsa-miR-1-3p,hsa-miR-365a-3p,hsa-miR-708-5p,hsa-miR-449a,hsa-miR-195-5p,hsa-miR-224-5p,hsa-miR-125a-5p,hsa-miR-200c-3p,hsa-miR-152-3p,hsa-miR-148a-3p,hsa-miR-384,hsa-miR-18a-3p,hsa-miR-1284,hsa-miR-193b-3p,hsa-miR-448,hsa-miR-143-3p,hsa-miR-494-3p,hsa-miR-29a-3p,hsa-miR-181d-5p,hsa-miR-136-5p,hsa-miR-153-3p,hsa-miR-184,hsa-miR-503-5p,hsa-miR-34a-3p,hsa-miR-15b-5p,hsa-let-7g-5p,hsa-miR-182-5p,hsa-miR-199a-5p,hsa-miR-27a-3p,hsa-miR-17-5p,hsa-miR-200b-3p,hsa-miR-33b-5p,hsa-miR-135a-5p,hsa-miR-630,hsa-miR-543,hsa-miR-211-5p,hsa-miR-34c-5p,hsa-miR-196b-5p,hsa-miR-15a-3p,hsa-miR-181b-5p,hsa-miR-34b-5p,hsa-miR-429,hsa-miR-216b-5p,hsa-miR-205-5p,hsa-miR-376c-3p,hsa-miR-433-3p,hsa-miR-7-5p,hsa-miR-30b-5p,hsa-miR-340-5p,hsa-miR-181a-5p,hsa-miR-125b-5p,hsa-let-7a-5p,hsa-miR-451a,hsa-miR-126-3p,hsa-miR-18a-5p,hsa-miR-15a-5p,hsa-miR-9-5p,hsa-miR-16-5p,hsa-miR-96-5p</t>
  </si>
  <si>
    <t>MIRT733888</t>
  </si>
  <si>
    <t>FOS</t>
  </si>
  <si>
    <t>MIRT733142</t>
  </si>
  <si>
    <t>MTOR</t>
  </si>
  <si>
    <t>MIRT733141</t>
  </si>
  <si>
    <t>AKT1</t>
  </si>
  <si>
    <t>MIRT733140</t>
  </si>
  <si>
    <t>PIK3CG</t>
  </si>
  <si>
    <t>MIRT734448</t>
  </si>
  <si>
    <t>IGF2BP1</t>
  </si>
  <si>
    <t>MIRT732973</t>
  </si>
  <si>
    <t>MIRT502411</t>
  </si>
  <si>
    <t>MIRT054026</t>
  </si>
  <si>
    <t>RDX</t>
  </si>
  <si>
    <t>MIRT053485</t>
  </si>
  <si>
    <t>ETS2</t>
  </si>
  <si>
    <t>MIRT438111</t>
  </si>
  <si>
    <t>HOXB7</t>
  </si>
  <si>
    <t>MIRT053331</t>
  </si>
  <si>
    <t>MEIS1</t>
  </si>
  <si>
    <t>MIRT053330</t>
  </si>
  <si>
    <t>HOXA9</t>
  </si>
  <si>
    <t>MIRT053338</t>
  </si>
  <si>
    <t>FAS</t>
  </si>
  <si>
    <t>MIRT007284</t>
  </si>
  <si>
    <t>CD8A</t>
  </si>
  <si>
    <t>MIRT004638</t>
  </si>
  <si>
    <t>HOXC8</t>
  </si>
  <si>
    <t>MIRT001042</t>
  </si>
  <si>
    <t>HOXB8</t>
  </si>
  <si>
    <t>hsa-miR-133b</t>
  </si>
  <si>
    <t>hsa-miR-106a-5p</t>
  </si>
  <si>
    <t>hsa-miR-196a-5p</t>
  </si>
  <si>
    <t>hsa-miR-146a-5p</t>
  </si>
  <si>
    <t>Synovial Fluid</t>
  </si>
  <si>
    <t>Pancreatic Ducts</t>
  </si>
  <si>
    <t>Myofibroblasts</t>
  </si>
  <si>
    <t>Microglia</t>
  </si>
  <si>
    <t>Mesencephalon</t>
  </si>
  <si>
    <t>Langerhans Cells</t>
  </si>
  <si>
    <t>Clone Cells</t>
  </si>
  <si>
    <t>UUGGUCC</t>
  </si>
  <si>
    <t>hsa-miR-718</t>
  </si>
  <si>
    <t>UUCCGCC</t>
  </si>
  <si>
    <t>GAGAACU</t>
  </si>
  <si>
    <t>Long QT Syndrome</t>
  </si>
  <si>
    <t>Barrett Esophagus</t>
  </si>
  <si>
    <t>Phorbol 12-myristate 13-acetate (PMA)</t>
  </si>
  <si>
    <t>Imatinib mesylate</t>
  </si>
  <si>
    <t>Gag secreting cell</t>
  </si>
  <si>
    <t>Allograft Rejection</t>
  </si>
  <si>
    <t>WikiPathways WP2328 r106557</t>
  </si>
  <si>
    <t>DNA Damage Response</t>
  </si>
  <si>
    <t>WikiPathways WP707 r107190</t>
  </si>
  <si>
    <t>Apoptosis Modulation by HSP70</t>
  </si>
  <si>
    <t>WikiPathways WP384 r106301</t>
  </si>
  <si>
    <t>Control of immune tolerance by vasoactive intestinal peptide</t>
  </si>
  <si>
    <t>WikiPathways WP4484 r107333</t>
  </si>
  <si>
    <t>Adipogenesis</t>
  </si>
  <si>
    <t>WikiPathways WP236 r105873</t>
  </si>
  <si>
    <t>T-Cell antigen Receptor (TCR)  Signaling Pathway</t>
  </si>
  <si>
    <t>WikiPathways WP69 r103503</t>
  </si>
  <si>
    <t>Circadian rhythm related genes</t>
  </si>
  <si>
    <t>WikiPathways WP3594 r106357</t>
  </si>
  <si>
    <t>Alzheimers Disease</t>
  </si>
  <si>
    <t>WikiPathways WP2059 r106706</t>
  </si>
  <si>
    <t>Nonalcoholic fatty liver disease</t>
  </si>
  <si>
    <t>WikiPathways WP4396 r98945</t>
  </si>
  <si>
    <t>miRNA Regulation of DNA Damage Response</t>
  </si>
  <si>
    <t>WikiPathways WP1530 r107119</t>
  </si>
  <si>
    <t>CD95 death-inducing signaling complex</t>
  </si>
  <si>
    <t>death-inducing signaling complex</t>
  </si>
  <si>
    <t>cell surface</t>
  </si>
  <si>
    <t>extracellular vesicle</t>
  </si>
  <si>
    <t>integral component of membrane</t>
  </si>
  <si>
    <t>plasma membrane protein complex</t>
  </si>
  <si>
    <t>extracellular exosome</t>
  </si>
  <si>
    <t>Fas signaling pathway</t>
  </si>
  <si>
    <t>sensory perception of pain</t>
  </si>
  <si>
    <t>Non-alcoholic fatty liver disease (NAFLD)</t>
  </si>
  <si>
    <t>TNF signaling pathway</t>
  </si>
  <si>
    <t>Graft-versus-host disease</t>
  </si>
  <si>
    <t>African trypanosomiasis</t>
  </si>
  <si>
    <t>Autoimmune thyroid disease</t>
  </si>
  <si>
    <t>Type I diabetes mellitus</t>
  </si>
  <si>
    <t>Influenza A</t>
  </si>
  <si>
    <t>Pathogenic Escherichia coli infection</t>
  </si>
  <si>
    <t>Alzheimer disease</t>
  </si>
  <si>
    <t>Chagas disease (American trypanosomiasis)</t>
  </si>
  <si>
    <t>Allograft rejection</t>
  </si>
  <si>
    <t>Cytokine-cytokine receptor interaction</t>
  </si>
  <si>
    <t>Bystander B Cell Activation</t>
  </si>
  <si>
    <t>BioCarta bbcellPathway</t>
  </si>
  <si>
    <t>HIV Induced T Cell Apoptosis</t>
  </si>
  <si>
    <t>BioCarta tcapoptosisPathway</t>
  </si>
  <si>
    <t>Antigen Dependent B Cell Activation</t>
  </si>
  <si>
    <t>BioCarta asbcellPathway</t>
  </si>
  <si>
    <t>FAS signaling pathway ( CD95 )</t>
  </si>
  <si>
    <t>BioCarta fasPathway</t>
  </si>
  <si>
    <t>Regulation of transcriptional activity by PML</t>
  </si>
  <si>
    <t>BioCarta pmlPathway</t>
  </si>
  <si>
    <t>CTL mediated immune response against target cells</t>
  </si>
  <si>
    <t>BioCarta ctlPathway</t>
  </si>
  <si>
    <t>calmodulin binding</t>
  </si>
  <si>
    <t>transmembrane signaling receptor activity</t>
  </si>
  <si>
    <t>Dimerization of procaspase-8</t>
  </si>
  <si>
    <t>Regulation by c-FLIP</t>
  </si>
  <si>
    <t>Caspase activation via Death Receptors in the presence of ligand</t>
  </si>
  <si>
    <t>RIPK1-mediated regulated necrosis</t>
  </si>
  <si>
    <t>CASP8 activity is inhibited</t>
  </si>
  <si>
    <t>FasL/ CD95L signaling</t>
  </si>
  <si>
    <t>TP53 Regulates Transcription of Death Receptors and Ligands</t>
  </si>
  <si>
    <t>hsa-miR-181b-5p,hsa-miR-106a-5p</t>
  </si>
  <si>
    <t>hsa-miR-23a-3p,hsa-miR-196b-5p</t>
  </si>
  <si>
    <t>hsa-miR-23a-3p,hsa-miR-106a-5p</t>
  </si>
  <si>
    <t>hsa-miR-196b-5p,hsa-miR-181a-5p</t>
  </si>
  <si>
    <t>hsa-miR-106a-5p,hsa-miR-181c-5p</t>
  </si>
  <si>
    <t>hsa-miR-106a-5p,hsa-miR-133b</t>
  </si>
  <si>
    <t>hsa-miR-196b-5p,hsa-miR-196a-5p</t>
  </si>
  <si>
    <t>hsa-miR-23a-3p,hsa-miR-133b</t>
  </si>
  <si>
    <t>hsa-miR-106a-5p,hsa-miR-718</t>
  </si>
  <si>
    <t>hsa-miR-23a-3p,hsa-miR-181c-5p</t>
  </si>
  <si>
    <t>hsa-miR-181a-5p,hsa-miR-133b</t>
  </si>
  <si>
    <t>hsa-miR-106a-5p,hsa-miR-146a-5p</t>
  </si>
  <si>
    <t>hsa-miR-196a-5p,hsa-miR-146a-5p</t>
  </si>
  <si>
    <t>hsa-miR-181c-5p,hsa-miR-146a-5p</t>
  </si>
  <si>
    <t>hsa-miR-23a-3p,hsa-miR-146a-5p</t>
  </si>
  <si>
    <t>hsa-miR-181a-5p,hsa-miR-146a-5p</t>
  </si>
  <si>
    <t>hsa-miR-181a-5p,hsa-miR-196a-5p</t>
  </si>
  <si>
    <t>hsa-miR-181c-5p,hsa-miR-196a-5p</t>
  </si>
  <si>
    <t>hsa-miR-133b,hsa-miR-146a-5p</t>
  </si>
  <si>
    <t>hsa-miR-181b-5p,hsa-miR-146a-5p</t>
  </si>
  <si>
    <t>hsa-miR-106a-5p,hsa-miR-181a-5p</t>
  </si>
  <si>
    <t>hsa-miR-181b-5p,hsa-miR-181c-5p</t>
  </si>
  <si>
    <t>hsa-miR-196b-5p,hsa-miR-133b</t>
  </si>
  <si>
    <t>HOXB8,GATA6</t>
  </si>
  <si>
    <t>FAS,GATA6</t>
  </si>
  <si>
    <t>hsa-miR-181b-5p,hsa-miR-106a-5p,hsa-miR-181c-5p</t>
  </si>
  <si>
    <t>hsa-miR-23a-3p,hsa-miR-196b-5p,hsa-miR-106a-5p</t>
  </si>
  <si>
    <t>hsa-miR-196b-5p,hsa-miR-106a-5p,hsa-miR-181a-5p</t>
  </si>
  <si>
    <t>hsa-miR-106a-5p,hsa-miR-181a-5p,hsa-miR-146a-5p</t>
  </si>
  <si>
    <t>hsa-miR-23a-3p,hsa-miR-133b,hsa-miR-146a-5p</t>
  </si>
  <si>
    <t>hsa-miR-23a-3p,hsa-miR-196b-5p,hsa-miR-146a-5p</t>
  </si>
  <si>
    <t>hsa-miR-196b-5p,hsa-miR-181a-5p,hsa-miR-181c-5p</t>
  </si>
  <si>
    <t>hsa-miR-106a-5p,hsa-miR-181a-5p,hsa-miR-181c-5p</t>
  </si>
  <si>
    <t>hsa-miR-106a-5p,hsa-miR-181c-5p,hsa-miR-146a-5p</t>
  </si>
  <si>
    <t>hsa-miR-181b-5p,hsa-miR-106a-5p,hsa-miR-181a-5p</t>
  </si>
  <si>
    <t>hsa-miR-181b-5p,hsa-miR-181a-5p,hsa-miR-181c-5p</t>
  </si>
  <si>
    <t>hsa-miR-196a-5p,hsa-miR-106a-5p,hsa-miR-133b</t>
  </si>
  <si>
    <t>hsa-miR-181b-5p,hsa-miR-181a-5p,hsa-miR-196a-5p</t>
  </si>
  <si>
    <t>hsa-miR-106a-5p,hsa-miR-133b,hsa-miR-146a-5p</t>
  </si>
  <si>
    <t>hsa-miR-181a-5p,hsa-miR-181c-5p,hsa-miR-146a-5p</t>
  </si>
  <si>
    <t>hsa-miR-181b-5p,hsa-miR-196b-5p,hsa-miR-181a-5p</t>
  </si>
  <si>
    <t>hsa-miR-23a-3p,hsa-miR-106a-5p,hsa-miR-196a-5p</t>
  </si>
  <si>
    <t>hsa-miR-23a-3p,hsa-miR-106a-5p,hsa-miR-146a-5p</t>
  </si>
  <si>
    <t>hsa-miR-181b-5p,hsa-miR-23a-3p,hsa-miR-181c-5p</t>
  </si>
  <si>
    <t>hsa-miR-196b-5p,hsa-miR-106a-5p,hsa-miR-133b</t>
  </si>
  <si>
    <t>HOXB8,FAS,GATA6</t>
  </si>
  <si>
    <t>hsa-miR-181b-5p,hsa-miR-106a-5p,hsa-miR-181c-5p,hsa-miR-133b</t>
  </si>
  <si>
    <t>hsa-miR-181b-5p,hsa-miR-181a-5p,hsa-miR-181c-5p,hsa-miR-146a-5p</t>
  </si>
  <si>
    <t>hsa-miR-181b-5p,hsa-miR-196b-5p,hsa-miR-196a-5p,hsa-miR-133b</t>
  </si>
  <si>
    <t>hsa-miR-106a-5p,hsa-miR-181a-5p,hsa-miR-196a-5p,hsa-miR-146a-5p</t>
  </si>
  <si>
    <t>hsa-miR-23a-3p,hsa-miR-106a-5p,hsa-miR-133b,hsa-miR-146a-5p</t>
  </si>
  <si>
    <t>hsa-miR-181b-5p,hsa-miR-106a-5p,hsa-miR-181a-5p,hsa-miR-181c-5p</t>
  </si>
  <si>
    <t>hsa-miR-23a-3p,hsa-miR-196b-5p,hsa-miR-133b,hsa-miR-146a-5p</t>
  </si>
  <si>
    <t>hsa-miR-181b-5p,hsa-miR-196a-5p,hsa-miR-181a-5p,hsa-miR-181c-5p</t>
  </si>
  <si>
    <t>hsa-miR-181b-5p,hsa-miR-181a-5p,hsa-miR-196a-5p,hsa-miR-146a-5p</t>
  </si>
  <si>
    <t>hsa-miR-23a-3p,hsa-miR-106a-5p,hsa-miR-181c-5p,hsa-miR-146a-5p</t>
  </si>
  <si>
    <t>hsa-miR-23a-3p,hsa-miR-196b-5p,hsa-miR-196a-5p,hsa-miR-146a-5p</t>
  </si>
  <si>
    <t>hsa-miR-181b-5p,hsa-miR-196b-5p,hsa-miR-106a-5p,hsa-miR-181a-5p</t>
  </si>
  <si>
    <t>hsa-miR-181b-5p,hsa-miR-196b-5p,hsa-miR-196a-5p,hsa-miR-146a-5p</t>
  </si>
  <si>
    <t>hsa-miR-181b-5p,hsa-miR-23a-3p,hsa-miR-196a-5p,hsa-miR-133b</t>
  </si>
  <si>
    <t>hsa-miR-181b-5p,hsa-miR-23a-3p,hsa-miR-133b,hsa-miR-146a-5p</t>
  </si>
  <si>
    <t>hsa-miR-181b-5p,hsa-miR-196b-5p,hsa-miR-181a-5p,hsa-miR-181c-5p</t>
  </si>
  <si>
    <t>hsa-miR-181b-5p,hsa-miR-23a-3p,hsa-miR-106a-5p,hsa-miR-181a-5p</t>
  </si>
  <si>
    <t>hsa-miR-181b-5p,hsa-miR-23a-3p,hsa-miR-181a-5p,hsa-miR-146a-5p</t>
  </si>
  <si>
    <t>hsa-miR-181b-5p,hsa-miR-23a-3p,hsa-miR-181a-5p,hsa-miR-196a-5p</t>
  </si>
  <si>
    <t>hsa-miR-196b-5p,hsa-miR-196a-5p,hsa-miR-181a-5p,hsa-miR-133b</t>
  </si>
  <si>
    <t>hsa-miR-23a-3p,hsa-miR-106a-5p,hsa-miR-181c-5p,hsa-miR-196a-5p</t>
  </si>
  <si>
    <t>hsa-miR-23a-3p,hsa-miR-196b-5p,hsa-miR-106a-5p,hsa-miR-181b-5p</t>
  </si>
  <si>
    <t>hsa-miR-23a-3p,hsa-miR-181c-5p,hsa-miR-196b-5p,hsa-miR-106a-5p,hsa-miR-146a-5p</t>
  </si>
  <si>
    <t>hsa-miR-181b-5p,hsa-miR-23a-3p,hsa-miR-181a-5p,hsa-miR-181c-5p,hsa-miR-106a-5p</t>
  </si>
  <si>
    <t>hsa-miR-23a-3p,hsa-miR-181a-5p,hsa-miR-181c-5p,hsa-miR-106a-5p,hsa-miR-133b</t>
  </si>
  <si>
    <t>hsa-miR-181b-5p,hsa-miR-196b-5p,hsa-miR-106a-5p,hsa-miR-196a-5p,hsa-miR-146a-5p</t>
  </si>
  <si>
    <t>hsa-miR-181b-5p,hsa-miR-23a-3p,hsa-miR-181a-5p,hsa-miR-181c-5p,hsa-miR-196a-5p</t>
  </si>
  <si>
    <t>hsa-miR-181b-5p,hsa-miR-23a-3p,hsa-miR-181a-5p,hsa-miR-181c-5p,hsa-miR-146a-5p</t>
  </si>
  <si>
    <t>hsa-miR-181b-5p,hsa-miR-23a-3p,hsa-miR-181a-5p,hsa-miR-181c-5p,hsa-miR-106a-5p,hsa-miR-146a-5p</t>
  </si>
  <si>
    <t>hsa-miR-181b-5p,hsa-miR-181a-5p,hsa-miR-181c-5p,hsa-miR-196b-5p,hsa-miR-196a-5p,hsa-miR-146a-5p</t>
  </si>
  <si>
    <t>hsa-miR-181b-5p,hsa-miR-181a-5p,hsa-miR-181c-5p,hsa-miR-106a-5p,hsa-miR-133b,hsa-miR-196a-5p</t>
  </si>
  <si>
    <t>hsa-miR-181b-5p,hsa-miR-23a-3p,hsa-miR-181a-5p,hsa-miR-181c-5p,hsa-miR-133b,hsa-miR-146a-5p</t>
  </si>
  <si>
    <t>hsa-miR-181b-5p,hsa-miR-181c-5p,hsa-miR-181a-5p,hsa-miR-133b,hsa-miR-196a-5p,hsa-miR-146a-5p</t>
  </si>
  <si>
    <t>hsa-miR-181b-5p,hsa-miR-23a-3p,hsa-miR-181a-5p,hsa-miR-181c-5p,hsa-miR-196a-5p,hsa-miR-146a-5p</t>
  </si>
  <si>
    <t>hsa-miR-181b-5p,hsa-miR-23a-3p,hsa-miR-181a-5p,hsa-miR-181c-5p,hsa-miR-196b-5p,hsa-miR-146a-5p</t>
  </si>
  <si>
    <t>hsa-miR-181b-5p,hsa-miR-23a-3p,hsa-miR-181a-5p,hsa-miR-181c-5p,hsa-miR-106a-5p,hsa-miR-133b,hsa-miR-146a-5p</t>
  </si>
  <si>
    <t>hsa-miR-181b-5p,hsa-miR-23a-3p,hsa-miR-181a-5p,hsa-miR-181c-5p,hsa-miR-133b,hsa-miR-718,hsa-miR-146a-5p</t>
  </si>
  <si>
    <t>hsa-miR-181b-5p,hsa-miR-23a-3p,hsa-miR-181c-5p,hsa-miR-181a-5p,hsa-miR-196b-5p,hsa-miR-106a-5p,hsa-miR-196a-5p</t>
  </si>
  <si>
    <t>hsa-miR-181b-5p,hsa-miR-23a-3p,hsa-miR-181c-5p,hsa-miR-181a-5p,hsa-miR-196b-5p,hsa-miR-718,hsa-miR-146a-5p</t>
  </si>
  <si>
    <t>hsa-miR-181b-5p,hsa-miR-23a-3p,hsa-miR-181c-5p,hsa-miR-181a-5p,hsa-miR-196b-5p,hsa-miR-133b,hsa-miR-718,hsa-miR-146a-5p</t>
  </si>
  <si>
    <t>hsa-miR-181b-5p,hsa-miR-23a-3p,hsa-miR-181a-5p,hsa-miR-196b-5p,hsa-miR-133b,hsa-miR-718,hsa-miR-196a-5p,hsa-miR-146a-5p</t>
  </si>
  <si>
    <t>hsa-miR-181b-5p,hsa-miR-23a-3p,hsa-miR-181c-5p,hsa-miR-181a-5p,hsa-miR-196b-5p,hsa-miR-106a-5p,hsa-miR-133b,hsa-miR-196a-5p</t>
  </si>
  <si>
    <t>hsa-miR-181b-5p,hsa-miR-23a-3p,hsa-miR-181c-5p,hsa-miR-181a-5p,hsa-miR-106a-5p,hsa-miR-133b,hsa-miR-196a-5p,hsa-miR-146a-5p</t>
  </si>
  <si>
    <t>hsa-miR-181b-5p,hsa-miR-23a-3p,hsa-miR-181a-5p,hsa-miR-181c-5p,hsa-miR-196b-5p,hsa-miR-106a-5p,hsa-miR-196a-5p,hsa-miR-146a-5p</t>
  </si>
  <si>
    <t>hsa-miR-181b-5p,hsa-miR-23a-3p,hsa-miR-181c-5p,hsa-miR-181a-5p,hsa-miR-196b-5p,hsa-miR-133b,hsa-miR-718,hsa-miR-196a-5p,hsa-miR-146a-5p</t>
  </si>
  <si>
    <t>hsa-miR-181b-5p,hsa-miR-23a-3p,hsa-miR-181a-5p,hsa-miR-181c-5p,hsa-miR-196b-5p,hsa-miR-106a-5p,hsa-miR-133b,hsa-miR-196a-5p,hsa-miR-146a-5p</t>
  </si>
  <si>
    <t>hsa-miR-181b-5p,hsa-miR-23a-3p,hsa-miR-181c-5p,hsa-miR-181a-5p,hsa-miR-196b-5p,hsa-miR-106a-5p,hsa-miR-133b,hsa-miR-196a-5p,hsa-miR-146a-5p</t>
  </si>
  <si>
    <r>
      <rPr>
        <b/>
        <sz val="12"/>
        <color theme="1"/>
        <rFont val="Calibri"/>
        <family val="2"/>
      </rPr>
      <t xml:space="preserve">Table S12. </t>
    </r>
    <r>
      <rPr>
        <sz val="12"/>
        <color theme="1"/>
        <rFont val="Calibri"/>
        <family val="2"/>
      </rPr>
      <t>Pathways in which the target genes for miR-196b-5p are involved</t>
    </r>
  </si>
  <si>
    <r>
      <rPr>
        <b/>
        <sz val="12"/>
        <color theme="1"/>
        <rFont val="Calibri"/>
        <family val="2"/>
      </rPr>
      <t xml:space="preserve">Table S11. </t>
    </r>
    <r>
      <rPr>
        <sz val="12"/>
        <color theme="1"/>
        <rFont val="Calibri"/>
        <family val="2"/>
      </rPr>
      <t>Target genes for miR-196b-5p</t>
    </r>
  </si>
  <si>
    <r>
      <rPr>
        <b/>
        <sz val="12"/>
        <color theme="1"/>
        <rFont val="Calibri"/>
        <family val="2"/>
      </rPr>
      <t>Table S10.</t>
    </r>
    <r>
      <rPr>
        <sz val="12"/>
        <color theme="1"/>
        <rFont val="Calibri"/>
        <family val="2"/>
      </rPr>
      <t xml:space="preserve"> Pathways in which the target genes for miR-182b-5p are involved</t>
    </r>
  </si>
  <si>
    <r>
      <rPr>
        <b/>
        <sz val="12"/>
        <color theme="1"/>
        <rFont val="Calibri"/>
        <family val="2"/>
      </rPr>
      <t xml:space="preserve">Table S9. </t>
    </r>
    <r>
      <rPr>
        <sz val="12"/>
        <color theme="1"/>
        <rFont val="Calibri"/>
        <family val="2"/>
      </rPr>
      <t>Target genes for miR-182b-5p</t>
    </r>
  </si>
  <si>
    <r>
      <rPr>
        <b/>
        <sz val="12"/>
        <color theme="1"/>
        <rFont val="Calibri"/>
        <family val="2"/>
      </rPr>
      <t>Table S8.</t>
    </r>
    <r>
      <rPr>
        <sz val="12"/>
        <color theme="1"/>
        <rFont val="Calibri"/>
        <family val="2"/>
      </rPr>
      <t xml:space="preserve"> Pathways in which the target genes for miR-181c-5p are involved</t>
    </r>
  </si>
  <si>
    <r>
      <rPr>
        <b/>
        <sz val="12"/>
        <color theme="1"/>
        <rFont val="Calibri"/>
        <family val="2"/>
      </rPr>
      <t>Table S7.</t>
    </r>
    <r>
      <rPr>
        <sz val="12"/>
        <color theme="1"/>
        <rFont val="Calibri"/>
        <family val="2"/>
      </rPr>
      <t xml:space="preserve"> Target genes for miR-181c-5p</t>
    </r>
  </si>
  <si>
    <r>
      <rPr>
        <b/>
        <sz val="12"/>
        <color theme="1"/>
        <rFont val="Calibri"/>
        <family val="2"/>
      </rPr>
      <t>Table S6.</t>
    </r>
    <r>
      <rPr>
        <sz val="12"/>
        <color theme="1"/>
        <rFont val="Calibri"/>
        <family val="2"/>
      </rPr>
      <t xml:space="preserve"> Ranking of downregulated microRNAs</t>
    </r>
  </si>
  <si>
    <r>
      <rPr>
        <b/>
        <sz val="12"/>
        <color theme="1"/>
        <rFont val="Calibri"/>
        <family val="2"/>
      </rPr>
      <t xml:space="preserve">Table S5. </t>
    </r>
    <r>
      <rPr>
        <sz val="12"/>
        <color theme="1"/>
        <rFont val="Calibri"/>
        <family val="2"/>
      </rPr>
      <t>Ranking of upregulated microRNAs</t>
    </r>
  </si>
  <si>
    <r>
      <rPr>
        <b/>
        <sz val="12"/>
        <color theme="1"/>
        <rFont val="Calibri"/>
        <family val="2"/>
      </rPr>
      <t>Table S4.</t>
    </r>
    <r>
      <rPr>
        <sz val="12"/>
        <color theme="1"/>
        <rFont val="Calibri"/>
        <family val="2"/>
      </rPr>
      <t xml:space="preserve"> List of significant differentially expressed microRNAs</t>
    </r>
  </si>
  <si>
    <r>
      <rPr>
        <b/>
        <sz val="12"/>
        <color theme="1"/>
        <rFont val="Calibri"/>
        <family val="2"/>
      </rPr>
      <t>Table S3.</t>
    </r>
    <r>
      <rPr>
        <sz val="12"/>
        <color theme="1"/>
        <rFont val="Calibri"/>
        <family val="2"/>
      </rPr>
      <t xml:space="preserve"> Full microRNA list analyzed in the profiling</t>
    </r>
  </si>
  <si>
    <r>
      <rPr>
        <b/>
        <sz val="12"/>
        <color theme="1"/>
        <rFont val="Calibri"/>
        <family val="2"/>
      </rPr>
      <t>Table S3.</t>
    </r>
    <r>
      <rPr>
        <sz val="12"/>
        <color theme="1"/>
        <rFont val="Calibri"/>
        <family val="2"/>
      </rPr>
      <t xml:space="preserve"> Full microRNA list analyzed in the profiling.</t>
    </r>
  </si>
  <si>
    <r>
      <rPr>
        <b/>
        <sz val="12"/>
        <color theme="1"/>
        <rFont val="Calibri"/>
        <family val="2"/>
      </rPr>
      <t xml:space="preserve">Table S4. </t>
    </r>
    <r>
      <rPr>
        <sz val="12"/>
        <color theme="1"/>
        <rFont val="Calibri"/>
        <family val="2"/>
      </rPr>
      <t>List of significant differentially expressed microRNAs.</t>
    </r>
  </si>
  <si>
    <r>
      <rPr>
        <b/>
        <sz val="12"/>
        <color theme="1"/>
        <rFont val="Calibri"/>
        <family val="2"/>
      </rPr>
      <t xml:space="preserve">Table S5. </t>
    </r>
    <r>
      <rPr>
        <sz val="12"/>
        <color theme="1"/>
        <rFont val="Calibri"/>
        <family val="2"/>
      </rPr>
      <t>Ranking of upregulated microRNAs.</t>
    </r>
  </si>
  <si>
    <r>
      <rPr>
        <b/>
        <sz val="12"/>
        <color theme="1"/>
        <rFont val="Calibri"/>
        <family val="2"/>
      </rPr>
      <t>Table S6</t>
    </r>
    <r>
      <rPr>
        <sz val="12"/>
        <color theme="1"/>
        <rFont val="Calibri"/>
        <family val="2"/>
      </rPr>
      <t>. Ranking of downregulated microRNAs.</t>
    </r>
  </si>
  <si>
    <r>
      <rPr>
        <b/>
        <sz val="11"/>
        <rFont val="Calibri"/>
        <family val="2"/>
      </rPr>
      <t>Table S9.</t>
    </r>
    <r>
      <rPr>
        <sz val="11"/>
        <rFont val="Calibri"/>
        <family val="2"/>
      </rPr>
      <t xml:space="preserve"> Target genes for miR-182b-5p.</t>
    </r>
  </si>
  <si>
    <t>Luciferase reporter assay, RT-qPCR, western blotting</t>
  </si>
  <si>
    <t>RT-qPCR, western blotting</t>
  </si>
  <si>
    <t>GFP reporter assay, RT-qPCR, western blotting</t>
  </si>
  <si>
    <r>
      <rPr>
        <b/>
        <sz val="12"/>
        <rFont val="Calibri"/>
        <family val="2"/>
      </rPr>
      <t>Table S7.</t>
    </r>
    <r>
      <rPr>
        <sz val="12"/>
        <rFont val="Calibri"/>
        <family val="2"/>
      </rPr>
      <t xml:space="preserve"> Target genes for miR-181c-5p.</t>
    </r>
  </si>
  <si>
    <r>
      <rPr>
        <b/>
        <sz val="12"/>
        <rFont val="Calibri"/>
        <family val="2"/>
      </rPr>
      <t xml:space="preserve">Table S10. </t>
    </r>
    <r>
      <rPr>
        <sz val="12"/>
        <rFont val="Calibri"/>
        <family val="2"/>
      </rPr>
      <t>Pathways in which the target genes for miR-182b-5p are involved.</t>
    </r>
  </si>
  <si>
    <t>Luciferase reporter assay, western blotting</t>
  </si>
  <si>
    <t>Flow, RT-qPCR, western blotting</t>
  </si>
  <si>
    <t>Immunohistochemistry, luciferase reporter assay, RT-qPCR</t>
  </si>
  <si>
    <t>Luciferase reporter assay, microarray, RT-qPCR, western blotting</t>
  </si>
  <si>
    <t>Immunohistochemistry, luciferase reporter assay, microarray, RT-qPCR, western blotting</t>
  </si>
  <si>
    <t>ChIP-seq, luciferase reporter assay, RT-qPCR, western blotting</t>
  </si>
  <si>
    <t>Immunohistochemistry, luciferase reporter assay, RT-qPCR, western blotting</t>
  </si>
  <si>
    <r>
      <t>Immunohistochemistry,</t>
    </r>
    <r>
      <rPr>
        <i/>
        <sz val="12"/>
        <rFont val="Calibri"/>
        <family val="2"/>
      </rPr>
      <t xml:space="preserve"> in situ </t>
    </r>
    <r>
      <rPr>
        <sz val="12"/>
        <rFont val="Calibri"/>
        <family val="2"/>
      </rPr>
      <t>hybridization, luciferase reporter assay, RT-qPCR, western blotting</t>
    </r>
  </si>
  <si>
    <r>
      <rPr>
        <b/>
        <sz val="12"/>
        <rFont val="Calibri"/>
        <family val="2"/>
      </rPr>
      <t xml:space="preserve">Table S11. </t>
    </r>
    <r>
      <rPr>
        <sz val="12"/>
        <rFont val="Calibri"/>
        <family val="2"/>
      </rPr>
      <t>Target genes for miR-196b-5p.</t>
    </r>
  </si>
  <si>
    <t>Luciferase reporter assay, QRTPCR, western blotting</t>
  </si>
  <si>
    <t>Immunofluorescence, western blotting</t>
  </si>
  <si>
    <t>Luciferase reporter assay, RT-qPCR</t>
  </si>
  <si>
    <t>Immunohistochemistry, RT-qPCR, western blotting, luciferase reporter assays</t>
  </si>
  <si>
    <t>Luciferase reporter assay, Microarray, RT-qPCR, western blotting</t>
  </si>
  <si>
    <t>RT-qPCR, western blottingting</t>
  </si>
  <si>
    <t>RT-qPCR, luciferase reporter assay, western blotting</t>
  </si>
  <si>
    <t>Flow, luciferase reporter assay, RT-qPCR, western blotting</t>
  </si>
  <si>
    <t>Immunofluorescence, immunohistochemistry, luciferase reporter assay, microarray, RT-qPCR, western blotting</t>
  </si>
  <si>
    <t>Luciferase reporter assay/RT-qPCR, /western blotting</t>
  </si>
  <si>
    <t>RT-qPCR, immunohistochemistry, luciferase reporter assay</t>
  </si>
  <si>
    <t xml:space="preserve">MicroRNA profiling of testicular Leydig cell tumors identifies a microRNA signature associated with malignancy and miR-196b-5p as a potentially useful biomarker </t>
  </si>
  <si>
    <t xml:space="preserve">Immunohistochemistry, luciferase reporter assay, RT-qPCR, western blotting </t>
  </si>
  <si>
    <t>Luciferase reporter assay, RT-qPCR, western blotting, reporter assay, western blotting, other</t>
  </si>
  <si>
    <r>
      <rPr>
        <i/>
        <sz val="12"/>
        <rFont val="Calibri"/>
        <family val="2"/>
      </rPr>
      <t>In situ</t>
    </r>
    <r>
      <rPr>
        <sz val="12"/>
        <rFont val="Calibri"/>
        <family val="2"/>
      </rPr>
      <t xml:space="preserve"> hybridization, luciferase reporter assay</t>
    </r>
  </si>
  <si>
    <t>Immunofluorescence, immunoprecipitaion, luciferase reporter assay, RT-qPCR, western blotting</t>
  </si>
  <si>
    <r>
      <rPr>
        <i/>
        <sz val="12"/>
        <rFont val="Calibri"/>
        <family val="2"/>
      </rPr>
      <t xml:space="preserve">In situ </t>
    </r>
    <r>
      <rPr>
        <sz val="12"/>
        <rFont val="Calibri"/>
        <family val="2"/>
      </rPr>
      <t>hybridization, luciferase reporter assay</t>
    </r>
  </si>
  <si>
    <t>Reporter assay, RT-qPCR, other</t>
  </si>
  <si>
    <t>Immunofluorescence, luciferase reporter assay, RT-qPCR, western blotting</t>
  </si>
  <si>
    <t>RT-qPCR, ELISA, luciferase reporter assay, western blotting</t>
  </si>
  <si>
    <t>Immunoprecipitaion, luciferase reporter assay, western blotting</t>
  </si>
  <si>
    <t>Immunofluorescence, luciferase reporter assay, western blotting</t>
  </si>
  <si>
    <t>luciferase reporter assay, RT-qPCR, western blotting</t>
  </si>
  <si>
    <t>ELISA, luciferase reporter assay, RT-qPCR</t>
  </si>
  <si>
    <t>Fold-change</t>
  </si>
  <si>
    <t>Fold-change boundary</t>
  </si>
  <si>
    <r>
      <rPr>
        <b/>
        <i/>
        <sz val="12"/>
        <color theme="1"/>
        <rFont val="Calibri"/>
        <family val="2"/>
      </rPr>
      <t xml:space="preserve">P </t>
    </r>
    <r>
      <rPr>
        <b/>
        <sz val="12"/>
        <color theme="1"/>
        <rFont val="Calibri"/>
        <family val="2"/>
      </rPr>
      <t>value</t>
    </r>
  </si>
  <si>
    <r>
      <rPr>
        <b/>
        <i/>
        <sz val="12"/>
        <color theme="1"/>
        <rFont val="Calibri"/>
        <family val="2"/>
      </rPr>
      <t xml:space="preserve">P </t>
    </r>
    <r>
      <rPr>
        <b/>
        <sz val="12"/>
        <color theme="1"/>
        <rFont val="Calibri"/>
        <family val="2"/>
      </rPr>
      <t>value boundary</t>
    </r>
  </si>
  <si>
    <r>
      <rPr>
        <b/>
        <i/>
        <sz val="12"/>
        <color rgb="FF000000"/>
        <rFont val="Calibri"/>
        <family val="2"/>
      </rPr>
      <t xml:space="preserve">P </t>
    </r>
    <r>
      <rPr>
        <b/>
        <sz val="12"/>
        <color rgb="FF000000"/>
        <rFont val="Calibri"/>
        <family val="2"/>
      </rPr>
      <t>value</t>
    </r>
  </si>
  <si>
    <t>Ranking fold-change</t>
  </si>
  <si>
    <r>
      <t xml:space="preserve">Ranking </t>
    </r>
    <r>
      <rPr>
        <b/>
        <i/>
        <sz val="12"/>
        <color rgb="FF000000"/>
        <rFont val="Calibri"/>
        <family val="2"/>
      </rPr>
      <t xml:space="preserve">p </t>
    </r>
    <r>
      <rPr>
        <b/>
        <sz val="12"/>
        <color rgb="FF000000"/>
        <rFont val="Calibri"/>
        <family val="2"/>
      </rPr>
      <t>value</t>
    </r>
  </si>
  <si>
    <t>Target/target pathway</t>
  </si>
  <si>
    <r>
      <rPr>
        <b/>
        <sz val="12"/>
        <rFont val="Calibri"/>
        <family val="2"/>
      </rPr>
      <t>Table S8.</t>
    </r>
    <r>
      <rPr>
        <sz val="12"/>
        <rFont val="Calibri"/>
        <family val="2"/>
      </rPr>
      <t xml:space="preserve"> Pathways in which target genes for miR-181c-5p are involved.</t>
    </r>
  </si>
  <si>
    <t>Cell surface receptor signaling pathway</t>
  </si>
  <si>
    <t>Regulation of cellular process</t>
  </si>
  <si>
    <t>Biological process</t>
  </si>
  <si>
    <t>Signal transduction</t>
  </si>
  <si>
    <t>Cellular process</t>
  </si>
  <si>
    <t>Developmental process</t>
  </si>
  <si>
    <t>Regulation of metabolic process</t>
  </si>
  <si>
    <t>Regulation of cell differentiation</t>
  </si>
  <si>
    <t>Regulation of nitrogen compound metabolic process</t>
  </si>
  <si>
    <t>Regulation of cellular protein metabolic process</t>
  </si>
  <si>
    <t>Negative regulation of cellular metabolic process</t>
  </si>
  <si>
    <t>Enzyme-linked receptor protein signaling pathway</t>
  </si>
  <si>
    <t>Regulation of protein metabolic process</t>
  </si>
  <si>
    <t>Anatomical structure development</t>
  </si>
  <si>
    <t>Positive regulation of metabolic process</t>
  </si>
  <si>
    <t>Cellular component assembly</t>
  </si>
  <si>
    <t>Negative regulation of RNA biosynthetic process</t>
  </si>
  <si>
    <t>Regulation of transcription, DNA-templated</t>
  </si>
  <si>
    <t>Negative regulation of locomotion</t>
  </si>
  <si>
    <t>Negative regulation of cell migration</t>
  </si>
  <si>
    <t>Regulation of nucleic acid-templated transcription</t>
  </si>
  <si>
    <t>Regulation of gene expression</t>
  </si>
  <si>
    <t>Negative regulation of nucleic acid-templated transcription</t>
  </si>
  <si>
    <t>Regulation of cell population proliferation</t>
  </si>
  <si>
    <t>Regulation of apoptotic process</t>
  </si>
  <si>
    <t>Cell differentiation</t>
  </si>
  <si>
    <t>Regulation of catalytic activity</t>
  </si>
  <si>
    <t>Regulation of programmed cell death</t>
  </si>
  <si>
    <t>Positive regulation of cellular metabolic process</t>
  </si>
  <si>
    <t>Negative regulation of gene expression</t>
  </si>
  <si>
    <t>Regulation of RNA biosynthetic process</t>
  </si>
  <si>
    <t>Regulation of transcription by RNA polymerase II</t>
  </si>
  <si>
    <t>Regulation of cell migration</t>
  </si>
  <si>
    <t>Regulation of signal transduction</t>
  </si>
  <si>
    <t>Regulation of cell motility</t>
  </si>
  <si>
    <t>Negative regulation of cellular component movement</t>
  </si>
  <si>
    <t>Positive regulation of signal transduction</t>
  </si>
  <si>
    <t>Transmembrane receptor protein tyrosine kinase signaling pathway</t>
  </si>
  <si>
    <t>Regulation of RNA metabolic process</t>
  </si>
  <si>
    <t>Regulation of cellular component movement</t>
  </si>
  <si>
    <t>Negative regulation of biosynthetic process</t>
  </si>
  <si>
    <t>Regulation of signaling</t>
  </si>
  <si>
    <t>Positive regulation of nitrogen compound metabolic process</t>
  </si>
  <si>
    <t>Negative regulation of cell motility</t>
  </si>
  <si>
    <t>Response to stimulus</t>
  </si>
  <si>
    <t>Regulation of cell death</t>
  </si>
  <si>
    <t>Negative regulation of transcription, DNA-templated</t>
  </si>
  <si>
    <t>Regulation of locomotion</t>
  </si>
  <si>
    <t>Anatomical structure morphogenesis</t>
  </si>
  <si>
    <t>Positive regulation of macromolecule biosynthetic process</t>
  </si>
  <si>
    <t>Positive regulation of transcription, DNA-templated</t>
  </si>
  <si>
    <t>Positive regulation of gene expression</t>
  </si>
  <si>
    <t>Nitrogen compound metabolic process</t>
  </si>
  <si>
    <t>Regulation of kinase activity</t>
  </si>
  <si>
    <t>Cellular aromatic compound metabolic process</t>
  </si>
  <si>
    <t>Cell projection organization</t>
  </si>
  <si>
    <t>Negative regulation of muscle cell differentiation</t>
  </si>
  <si>
    <t>Regulation of muscle cell differentiation</t>
  </si>
  <si>
    <t>Cell death</t>
  </si>
  <si>
    <t>Aromatic compound biosynthetic process</t>
  </si>
  <si>
    <t>Negative regulation of signal transduction</t>
  </si>
  <si>
    <t>Positive regulation of RNA biosynthetic process</t>
  </si>
  <si>
    <t>Programmed cell death</t>
  </si>
  <si>
    <t>Regulation of myeloid cell differentiation</t>
  </si>
  <si>
    <t>Negative regulation of protein metabolic process</t>
  </si>
  <si>
    <t>Regulation of vasculature development</t>
  </si>
  <si>
    <t>Cellular metabolic process</t>
  </si>
  <si>
    <t>Positive regulation of programmed cell death</t>
  </si>
  <si>
    <t>Metabolic process</t>
  </si>
  <si>
    <t>Negative regulation of cell differentiation</t>
  </si>
  <si>
    <t>Negative regulation of signaling</t>
  </si>
  <si>
    <t>Regulation of phosphorylation</t>
  </si>
  <si>
    <t>Regulation of phosphorus metabolic process</t>
  </si>
  <si>
    <t>Negative regulation of programmed cell death</t>
  </si>
  <si>
    <t>Negative regulation of transcription by RNA polymerase II</t>
  </si>
  <si>
    <t>Macromolecule metabolic process</t>
  </si>
  <si>
    <t>Transcription, DNA-templated</t>
  </si>
  <si>
    <t>Cytokine-mediated signaling pathway</t>
  </si>
  <si>
    <t>Canonical Wnt signaling pathway</t>
  </si>
  <si>
    <t>Positive regulation of cell differentiation</t>
  </si>
  <si>
    <t>Negative regulation of cellular protein metabolic process</t>
  </si>
  <si>
    <t>Positive regulation of nucleic acid-templated transcription</t>
  </si>
  <si>
    <t>Negative regulation of apoptotic process</t>
  </si>
  <si>
    <t>Positive regulation of cell death</t>
  </si>
  <si>
    <t>Negative regulation of catalytic activity</t>
  </si>
  <si>
    <t>Cellular macromolecule biosynthetic process</t>
  </si>
  <si>
    <t>Regulation of immune system process</t>
  </si>
  <si>
    <t>Positive regulation of cellular biosynthetic process</t>
  </si>
  <si>
    <t>Regulation of neuron apoptotic process</t>
  </si>
  <si>
    <t>Heterocycle metabolic process</t>
  </si>
  <si>
    <t>Biosynthetic process</t>
  </si>
  <si>
    <t>Apoptotic process</t>
  </si>
  <si>
    <t>Positive regulation of apoptotic process</t>
  </si>
  <si>
    <t>Negative regulation of cell population proliferation</t>
  </si>
  <si>
    <t>Regulation of protein phosphorylation</t>
  </si>
  <si>
    <t>Cellular nitrogen compound metabolic process</t>
  </si>
  <si>
    <t>Regulation of hemopoiesis</t>
  </si>
  <si>
    <t>Regulation of protein kinase activity</t>
  </si>
  <si>
    <t>Nucleobase-containing compound metabolic process</t>
  </si>
  <si>
    <t>Negative regulation of cell death</t>
  </si>
  <si>
    <t>Positive regulation of transcription by RNA polymerase II</t>
  </si>
  <si>
    <t>Cell surface receptor signaling pathway involved in cell-cell signaling</t>
  </si>
  <si>
    <t>Regulation of neuron death</t>
  </si>
  <si>
    <t>Negative regulation of MAP kinase activity</t>
  </si>
  <si>
    <t>Positive regulation of hydrolase activity</t>
  </si>
  <si>
    <t>Negative regulation of peptidase activity</t>
  </si>
  <si>
    <t>Epithelial cell differentiation</t>
  </si>
  <si>
    <t>Negative regulation of neuron death</t>
  </si>
  <si>
    <t>Regulation of stress-activated MAPK cascade</t>
  </si>
  <si>
    <t>Positive regulation of kinase activity</t>
  </si>
  <si>
    <t>Regulation of cellular component organization</t>
  </si>
  <si>
    <t>Regulation of smooth muscle cell differentiation</t>
  </si>
  <si>
    <t>Glucose homeostasis</t>
  </si>
  <si>
    <t>Positive regulation of erythrocyte differentiation</t>
  </si>
  <si>
    <t>Extracellular structure organization</t>
  </si>
  <si>
    <t>Regulation of cell growth</t>
  </si>
  <si>
    <t>Chemical homeostasis</t>
  </si>
  <si>
    <t>Regulation of phospholipase activity</t>
  </si>
  <si>
    <t>Animal organ development</t>
  </si>
  <si>
    <t>Negative regulation of metalloendopeptidase activity</t>
  </si>
  <si>
    <t>Regulation of synapse organization</t>
  </si>
  <si>
    <t>Melanocyte differentiation</t>
  </si>
  <si>
    <t>Negative regulation of myotube differentiation</t>
  </si>
  <si>
    <t>Plasma membrane organization</t>
  </si>
  <si>
    <t>Regulation of myeloid leukocyte differentiation</t>
  </si>
  <si>
    <t>Regulation of JUN kinase activity</t>
  </si>
  <si>
    <t>Positive regulation of protein phosphorylation</t>
  </si>
  <si>
    <t>Embryo implantation</t>
  </si>
  <si>
    <t>Neurotrophin TRK receptor signaling pathway</t>
  </si>
  <si>
    <t>Developmental cell growth</t>
  </si>
  <si>
    <t>Developmental growth</t>
  </si>
  <si>
    <t>Collateral sprouting</t>
  </si>
  <si>
    <t>Epithelial cell proliferation</t>
  </si>
  <si>
    <t>Response to fluid shear stress</t>
  </si>
  <si>
    <t>Regulation of canonical Wnt signaling pathway</t>
  </si>
  <si>
    <t>Regulation of protein localization</t>
  </si>
  <si>
    <t>Membrane organization</t>
  </si>
  <si>
    <t>Embryonic limb morphogenesis</t>
  </si>
  <si>
    <t>Regulation of translation</t>
  </si>
  <si>
    <t>Response to nutrient levels</t>
  </si>
  <si>
    <t>Negative regulation of cytokine production involved in inflammatory response</t>
  </si>
  <si>
    <t>Actin cytoskeleton organization</t>
  </si>
  <si>
    <t>Positive regulation of smooth muscle cell apoptotic process</t>
  </si>
  <si>
    <t>Actin filament-based process</t>
  </si>
  <si>
    <t>Response to molecule of bacterial origin</t>
  </si>
  <si>
    <t>Positive regulation of catalytic activity</t>
  </si>
  <si>
    <t>Sprouting angiogenesis</t>
  </si>
  <si>
    <t>Cell differentiation involved in kidney development</t>
  </si>
  <si>
    <t>Negative regulation of cytokine production</t>
  </si>
  <si>
    <t>Aging</t>
  </si>
  <si>
    <t>Extracellular matrix organization</t>
  </si>
  <si>
    <t>Positive regulation of cellular protein metabolic process</t>
  </si>
  <si>
    <t>Developmental growth involved in morphogenesis</t>
  </si>
  <si>
    <t>Epithelial cell proliferation involved in renal tubule morphogenesis</t>
  </si>
  <si>
    <t>Positive regulation of neuron differentiation</t>
  </si>
  <si>
    <t>Nerve development</t>
  </si>
  <si>
    <t>Cardiac epithelial to mesenchymal transition</t>
  </si>
  <si>
    <t>Mitochondrial RNA metabolic process</t>
  </si>
  <si>
    <t>Positive regulation of phospholipase activity</t>
  </si>
  <si>
    <t>Negative regulation of stress-activated MAPK cascade</t>
  </si>
  <si>
    <t>Positive regulation of phosphorylation</t>
  </si>
  <si>
    <t>Learning or memory</t>
  </si>
  <si>
    <t>Positive regulation of cellular component biogenesis</t>
  </si>
  <si>
    <t>Posttranscriptional regulation of gene expression</t>
  </si>
  <si>
    <t>Cytoskeleton organization</t>
  </si>
  <si>
    <t>Regulation of NIK/NF-kappaB signaling</t>
  </si>
  <si>
    <t>Cell fate commitment</t>
  </si>
  <si>
    <t>Regulation of inflammatory response</t>
  </si>
  <si>
    <t>Positive regulation of protein modification process</t>
  </si>
  <si>
    <t>Regulation of protein binding</t>
  </si>
  <si>
    <t>Positive regulation of protein kinase activity</t>
  </si>
  <si>
    <t>Negative regulation of epithelial cell proliferation</t>
  </si>
  <si>
    <t>Mesenchymal cell differentiation</t>
  </si>
  <si>
    <t>Regulation of erythrocyte differentiation</t>
  </si>
  <si>
    <t>Negative regulation of vascular smooth muscle cell proliferation</t>
  </si>
  <si>
    <t>Cell aging</t>
  </si>
  <si>
    <t>Regulation of autophagy</t>
  </si>
  <si>
    <t>Renal tubule morphogenesis</t>
  </si>
  <si>
    <t>Regulation of smooth muscle cell proliferation</t>
  </si>
  <si>
    <t>Positive regulation of protein tyrosine kinase activity</t>
  </si>
  <si>
    <t>Cellular response to oxidative stress</t>
  </si>
  <si>
    <t>Positive regulation of NIK/NF-kappaB signaling</t>
  </si>
  <si>
    <t>Regulation of developmental growth</t>
  </si>
  <si>
    <t>Peripheral nervous system development</t>
  </si>
  <si>
    <t>Response to extracellular stimulus</t>
  </si>
  <si>
    <t>Negative regulation of apoptotic signaling pathway</t>
  </si>
  <si>
    <t>Negative regulation of myofibroblast differentiation</t>
  </si>
  <si>
    <t>Embryonic forelimb morphogenesis</t>
  </si>
  <si>
    <t>Cell projection assembly</t>
  </si>
  <si>
    <t>Regulation of receptor binding</t>
  </si>
  <si>
    <t>Negative regulation of neuron apoptotic process</t>
  </si>
  <si>
    <t>Positive regulation of muscle atrophy</t>
  </si>
  <si>
    <t>Positive regulation of neuron projection development</t>
  </si>
  <si>
    <t>Positive regulation of collateral sprouting</t>
  </si>
  <si>
    <t>Nervous system process</t>
  </si>
  <si>
    <t>Regulation of neuron differentiation</t>
  </si>
  <si>
    <t>Negative regulation of phosphorylation</t>
  </si>
  <si>
    <t>Embryonic morphogenesis</t>
  </si>
  <si>
    <t>Regulation of DNA-templated transcription, initiation</t>
  </si>
  <si>
    <t>Positive regulation of growth</t>
  </si>
  <si>
    <t>Regulation of cell morphogenesis</t>
  </si>
  <si>
    <t>Positive regulation of peptidyl-tyrosine phosphorylation</t>
  </si>
  <si>
    <t>Camera-type eye development</t>
  </si>
  <si>
    <t>Regulation of cellular protein localization</t>
  </si>
  <si>
    <t>Regulation of myotube differentiation</t>
  </si>
  <si>
    <t>Negative regulation of protein phosphorylation</t>
  </si>
  <si>
    <t>Brain-derived neurotrophic factor receptor signaling pathway</t>
  </si>
  <si>
    <t>Negative regulation of proteolysis</t>
  </si>
  <si>
    <t>Modulation of chemical synaptic transmission</t>
  </si>
  <si>
    <t>Regulation of establishment of blood-brain barrier</t>
  </si>
  <si>
    <t>Regulation of stress-activated protein kinase signaling cascade</t>
  </si>
  <si>
    <t>Transmembrane receptor protein serine/threonine kinase signaling pathway</t>
  </si>
  <si>
    <t>Regulation of neuron projection development</t>
  </si>
  <si>
    <t>Regulation of synapse assembly</t>
  </si>
  <si>
    <t>Negative regulation of inflammatory response</t>
  </si>
  <si>
    <t>Regulation of smooth muscle cell apoptotic process</t>
  </si>
  <si>
    <t>Nervous system development</t>
  </si>
  <si>
    <t>Regulation of axonogenesis</t>
  </si>
  <si>
    <t>Positive regulation of cell growth</t>
  </si>
  <si>
    <t>Regulation of osteoclast differentiation</t>
  </si>
  <si>
    <t>Angiogenesis</t>
  </si>
  <si>
    <t>Negative regulation of kinase activity</t>
  </si>
  <si>
    <t>Positive regulation of canonical Wnt signaling pathway</t>
  </si>
  <si>
    <t>Epithelial to mesenchymal transition involved in cardiac fibroblast development</t>
  </si>
  <si>
    <t>Positive regulation of autophagy</t>
  </si>
  <si>
    <t>Positive regulation of neurogenesis</t>
  </si>
  <si>
    <t>Regulation of cytokine production involved in inflammatory response</t>
  </si>
  <si>
    <t>Regulation of peptidase activity</t>
  </si>
  <si>
    <t>Regulation of epithelial cell proliferation</t>
  </si>
  <si>
    <t>Positive regulation of phospholipase C activity</t>
  </si>
  <si>
    <t>Regulation of protein localization to cell surface</t>
  </si>
  <si>
    <t>Cognition</t>
  </si>
  <si>
    <t>Nerve growth factor signaling pathway</t>
  </si>
  <si>
    <t>Vasculature development</t>
  </si>
  <si>
    <t>Negative regulation of protein serine/threonine kinase activity</t>
  </si>
  <si>
    <t>Regulation of cellular response to stress</t>
  </si>
  <si>
    <t>Neuron projection guidance</t>
  </si>
  <si>
    <t>Regulation of JNK cascade</t>
  </si>
  <si>
    <t>Response to lipopolysaccharide</t>
  </si>
  <si>
    <t>Sensory organ development</t>
  </si>
  <si>
    <t>Regulation of protein tyrosine kinase activity</t>
  </si>
  <si>
    <t>Cell projection morphogenesis</t>
  </si>
  <si>
    <t>Regulation of protein serine/threonine kinase activity</t>
  </si>
  <si>
    <t>Regulation of plasma membrane bounded cell projection organization</t>
  </si>
  <si>
    <t>Response to external biotic stimulus</t>
  </si>
  <si>
    <t>Behavior</t>
  </si>
  <si>
    <t>Positive regulation of endothelial cell apoptotic process</t>
  </si>
  <si>
    <t>Regulation of proteolysis</t>
  </si>
  <si>
    <t>Positive regulation of protein binding</t>
  </si>
  <si>
    <t>Glomerulus morphogenesis</t>
  </si>
  <si>
    <t>Regulation of cellular localization</t>
  </si>
  <si>
    <t>Positive regulation of receptor binding</t>
  </si>
  <si>
    <t>Epithelial to mesenchymal transition</t>
  </si>
  <si>
    <t>Negative regulation of smooth muscle cell differentiation</t>
  </si>
  <si>
    <t>Regulation of intracellular signal transduction</t>
  </si>
  <si>
    <t>Positive regulation of developmental growth</t>
  </si>
  <si>
    <t>Positive regulation of neuron apoptotic process</t>
  </si>
  <si>
    <t>Positive regulation of DNA-templated transcription, initiation</t>
  </si>
  <si>
    <t>Leukocyte differentiation</t>
  </si>
  <si>
    <t>Response to oxidative stress</t>
  </si>
  <si>
    <t>Organelle organization</t>
  </si>
  <si>
    <t>Activation of phospholipase C activity</t>
  </si>
  <si>
    <t>Regulation of Wnt signaling pathway</t>
  </si>
  <si>
    <t>Regulation of endopeptidase activity</t>
  </si>
  <si>
    <t>Tube morphogenesis</t>
  </si>
  <si>
    <t>Tumor necrosis factor-mediated signaling pathway</t>
  </si>
  <si>
    <t>Protein-containing complex assembly</t>
  </si>
  <si>
    <t>Negative regulation of MAPK cascade</t>
  </si>
  <si>
    <t>Positive regulation of intracellular signal transduction</t>
  </si>
  <si>
    <t>Nephron tubule epithelial cell differentiation</t>
  </si>
  <si>
    <t>Neuron projection morphogenesis</t>
  </si>
  <si>
    <t>Cellular response to fluid shear stress</t>
  </si>
  <si>
    <t>Negative regulation of metallopeptidase activity</t>
  </si>
  <si>
    <t>Response to lipid</t>
  </si>
  <si>
    <t>Regulation of angiogenesis</t>
  </si>
  <si>
    <t>Regulation of cytokine production</t>
  </si>
  <si>
    <t>Regulation of cell cycle</t>
  </si>
  <si>
    <t>Response to starvation</t>
  </si>
  <si>
    <t>Positive regulation of vascular associated smooth muscle cell apoptotic process</t>
  </si>
  <si>
    <t>Regulation of nervous system development</t>
  </si>
  <si>
    <t>Negative regulation of protein kinase activity</t>
  </si>
  <si>
    <t>Synapse assembly</t>
  </si>
  <si>
    <t>Positive regulation of immune system process</t>
  </si>
  <si>
    <t>Positive regulation of protein metabolic process</t>
  </si>
  <si>
    <t>Negative regulation of striated muscle cell differentiation</t>
  </si>
  <si>
    <t>Developmental maturation</t>
  </si>
  <si>
    <t>Morphogenesis of an epithelium</t>
  </si>
  <si>
    <t>Negative regulation of JNK cascade</t>
  </si>
  <si>
    <t>Cellular response to lipid</t>
  </si>
  <si>
    <t>Cellular response to organic substance</t>
  </si>
  <si>
    <t>Cell part morphogenesis</t>
  </si>
  <si>
    <t>Regulation of MAP kinase activity</t>
  </si>
  <si>
    <t>Cellular response to lipopolysaccharide</t>
  </si>
  <si>
    <t>Positive regulation of cell projection organization</t>
  </si>
  <si>
    <t>Cellular response to molecule of bacterial origin</t>
  </si>
  <si>
    <t>Regulation of striated muscle cell differentiation</t>
  </si>
  <si>
    <t>Synapse organization</t>
  </si>
  <si>
    <t>Regulation of endothelial cell apoptotic process</t>
  </si>
  <si>
    <t>Positive regulation of epithelial cell apoptotic process</t>
  </si>
  <si>
    <t>Positive regulation of Wnt signaling pathway</t>
  </si>
  <si>
    <t>Negative regulation of endopeptidase activity</t>
  </si>
  <si>
    <t>Regulation of peptidyl-tyrosine phosphorylation</t>
  </si>
  <si>
    <t>Tissue morphogenesis</t>
  </si>
  <si>
    <t>Positive regulation of non-membrane spanning protein tyrosine kinase activity</t>
  </si>
  <si>
    <t>Forelimb morphogenesis</t>
  </si>
  <si>
    <t>Positive regulation of lipase activity</t>
  </si>
  <si>
    <t>Insulin receptor signaling pathway</t>
  </si>
  <si>
    <t>Negative regulation of intracellular signal transduction</t>
  </si>
  <si>
    <t>Memory</t>
  </si>
  <si>
    <t>Positive regulation of inflammatory response</t>
  </si>
  <si>
    <t>Response to organic substance</t>
  </si>
  <si>
    <t>Positive regulation of binding</t>
  </si>
  <si>
    <t>Epithelial tube morphogenesis</t>
  </si>
  <si>
    <t>Anatomical structure formation involved in morphogenesis</t>
  </si>
  <si>
    <t>Positive regulation of cell development</t>
  </si>
  <si>
    <t>Regulation of binding</t>
  </si>
  <si>
    <t>Interleukin-12-mediated signaling pathway</t>
  </si>
  <si>
    <t>Tissue remodeling</t>
  </si>
  <si>
    <t>Negative regulation of smooth muscle cell proliferation</t>
  </si>
  <si>
    <t>Regulation of growth</t>
  </si>
  <si>
    <t>Negative regulation of hydrolase activity</t>
  </si>
  <si>
    <t>Canonical Wnt signaling pathway involved in negative regulation of apoptotic process</t>
  </si>
  <si>
    <t>Bone remodeling</t>
  </si>
  <si>
    <t>Positive regulation of neuron death</t>
  </si>
  <si>
    <t>Regulation of cell projection organization</t>
  </si>
  <si>
    <t>Regulation of MAPK cascade</t>
  </si>
  <si>
    <t>Cell population proliferation</t>
  </si>
  <si>
    <t>Blood vessel maturation</t>
  </si>
  <si>
    <t>Myeloid cell differentiation</t>
  </si>
  <si>
    <t>Positive regulation of myeloid cell differentiation</t>
  </si>
  <si>
    <t>Carbohydrate homeostasis</t>
  </si>
  <si>
    <t>Regulation of neurogenesis</t>
  </si>
  <si>
    <t>Positive regulation of axonogenesis</t>
  </si>
  <si>
    <t>Mitochondrial transcription</t>
  </si>
  <si>
    <t>Negative regulation of cell cycle</t>
  </si>
  <si>
    <t>Eye development</t>
  </si>
  <si>
    <t>Negative regulation of vascular smooth muscle cell differentiation</t>
  </si>
  <si>
    <t>Reproductive process</t>
  </si>
  <si>
    <t>Microspike assembly</t>
  </si>
  <si>
    <t>Negative regulation of JUN kinase activity</t>
  </si>
  <si>
    <t>Cell adhesion</t>
  </si>
  <si>
    <t>Positive regulation of synapse assembly</t>
  </si>
  <si>
    <t>Homeostatic process</t>
  </si>
  <si>
    <t>Limb morphogenesis</t>
  </si>
  <si>
    <r>
      <rPr>
        <b/>
        <sz val="12"/>
        <rFont val="Calibri"/>
        <family val="2"/>
      </rPr>
      <t xml:space="preserve">Table S12. </t>
    </r>
    <r>
      <rPr>
        <sz val="12"/>
        <rFont val="Calibri"/>
        <family val="2"/>
      </rPr>
      <t>Pathways in which target genes for miR-196b-5p are involved.</t>
    </r>
  </si>
  <si>
    <t>Regulation of heart growth</t>
  </si>
  <si>
    <t>Regulation of cell cycle process</t>
  </si>
  <si>
    <t>Regulation of cardiac muscle tissue development</t>
  </si>
  <si>
    <t>Regulation of body fluid levels</t>
  </si>
  <si>
    <t>Regulation of organ growth</t>
  </si>
  <si>
    <t>Regulation of extrinsic apoptotic signaling pathway</t>
  </si>
  <si>
    <t>Regulation of striated muscle tissue development</t>
  </si>
  <si>
    <t>Regulation of extrinsic apoptotic signaling pathway via death domain receptors</t>
  </si>
  <si>
    <t>Regulation of transforming growth factor beta2 production</t>
  </si>
  <si>
    <t>Regulation of cysteine-type endopeptidase activity involved in apoptotic process</t>
  </si>
  <si>
    <t>Regulation of cell cycle arrest</t>
  </si>
  <si>
    <t>Positive regulation of cardiac muscle tissue development</t>
  </si>
  <si>
    <t>Cellular response to gonadotropin stimulus</t>
  </si>
  <si>
    <t>Endodermal cell fate determination</t>
  </si>
  <si>
    <t>Response to hypoxia</t>
  </si>
  <si>
    <t>Positive regulation of myoblast proliferation</t>
  </si>
  <si>
    <t>Positive regulation of cell cycle</t>
  </si>
  <si>
    <t>Negative regulation of transforming growth factor beta1 production</t>
  </si>
  <si>
    <t>Male gonad development</t>
  </si>
  <si>
    <t>Positive regulation of organ growth</t>
  </si>
  <si>
    <t>Muscle cell differentiation</t>
  </si>
  <si>
    <t>Negative regulation of immune system process</t>
  </si>
  <si>
    <t>Blood coagulation</t>
  </si>
  <si>
    <t>Negative regulation of transforming growth factor beta2 production</t>
  </si>
  <si>
    <t>Cellular response to nutrient levels</t>
  </si>
  <si>
    <t>Regulation of stem cell differentiation</t>
  </si>
  <si>
    <t>Locomotory behavior</t>
  </si>
  <si>
    <t>Positive regulation of angiogenesis</t>
  </si>
  <si>
    <t>Muscle system process</t>
  </si>
  <si>
    <t>Response to drug</t>
  </si>
  <si>
    <t>Cellular response to BMP stimulus</t>
  </si>
  <si>
    <t>Cellular response to starvation</t>
  </si>
  <si>
    <t>Regulation of myoblast proliferation</t>
  </si>
  <si>
    <t>Cardiac muscle hypertrophy in response to stress</t>
  </si>
  <si>
    <t>Cellular protein metabolic process</t>
  </si>
  <si>
    <t>Response to estrogen</t>
  </si>
  <si>
    <t>Glandular epithelial cell differentiation</t>
  </si>
  <si>
    <t>Response to growth factor</t>
  </si>
  <si>
    <t>Regulation of cardiac muscle cell proliferation</t>
  </si>
  <si>
    <t>Phosphate-containing compound metabolic process</t>
  </si>
  <si>
    <t>Positive regulation of endopeptidase activity</t>
  </si>
  <si>
    <t>Smooth muscle cell differentiation</t>
  </si>
  <si>
    <t>Embryonic organ morphogenesis</t>
  </si>
  <si>
    <t>Embryo development</t>
  </si>
  <si>
    <t>Enteroendocrine cell differentiation</t>
  </si>
  <si>
    <t>Cardiac muscle hypertrophy</t>
  </si>
  <si>
    <t>Regulation of muscle organ development</t>
  </si>
  <si>
    <t>Regulation of cysteine-type endopeptidase activity</t>
  </si>
  <si>
    <t>Cellular response to extracellular stimulus</t>
  </si>
  <si>
    <t>Positive regulation of striated muscle tissue development</t>
  </si>
  <si>
    <t>Positive regulation of cardioblast differentiation</t>
  </si>
  <si>
    <t>Positive regulation of cardiac muscle myoblast proliferation</t>
  </si>
  <si>
    <t>Positive regulation of cell population proliferation</t>
  </si>
  <si>
    <t>Positive regulation of apoptotic signaling pathway</t>
  </si>
  <si>
    <t>Positive regulation of cardiac muscle cell proliferation</t>
  </si>
  <si>
    <t>Positive regulation of cysteine-type endopeptidase activity</t>
  </si>
  <si>
    <t>Positive regulation of cysteine-type endopeptidase activity involved in apoptotic signaling pathway</t>
  </si>
  <si>
    <t>Positive regulation of cell cycle process</t>
  </si>
  <si>
    <t>Positive regulation of cell cycle arrest</t>
  </si>
  <si>
    <t>Positive regulation of peptidase activity</t>
  </si>
  <si>
    <t>Positive regulation of cysteine-type endopeptidase activity involved in apoptotic process</t>
  </si>
  <si>
    <t>Positive regulation of proteolysis</t>
  </si>
  <si>
    <t>Positive regulation of muscle tissue development</t>
  </si>
  <si>
    <t>Positive regulation of stem cell differentiation</t>
  </si>
  <si>
    <t>Positive regulation of heart growth</t>
  </si>
  <si>
    <t>Negative regulation of extrinsic apoptotic signaling pathway via death domain receptors</t>
  </si>
  <si>
    <t>Negative regulation of transforming growth factor beta production</t>
  </si>
  <si>
    <t>Negative regulation of myeloid cell differentiation</t>
  </si>
  <si>
    <t>Negative regulation of extrinsic apoptotic signaling pathway</t>
  </si>
  <si>
    <t>Negative regulation of hemopoiesis</t>
  </si>
  <si>
    <t>Developmental process involved in reproduction</t>
  </si>
  <si>
    <t>Cellular lipid metabolic process</t>
  </si>
  <si>
    <t>Cellular response to amino acid starvation</t>
  </si>
  <si>
    <t>Cellular response to decreased oxygen levels</t>
  </si>
  <si>
    <t>Cellular response to mechanical stimulus</t>
  </si>
  <si>
    <t>Cellular response to hyperoxia</t>
  </si>
  <si>
    <t>Cellular response to growth factor stimulus</t>
  </si>
  <si>
    <t>Cellular response to oxygen levels</t>
  </si>
  <si>
    <t>Cellular response to hypoxia</t>
  </si>
  <si>
    <t>Cellular response to hormone stimulus</t>
  </si>
  <si>
    <t>Cellular response to increased oxygen levels</t>
  </si>
  <si>
    <t>Response to amino acid starvation</t>
  </si>
  <si>
    <t>Response to hyperoxia</t>
  </si>
  <si>
    <t>Response to gonadotropin</t>
  </si>
  <si>
    <t>Response to mechanical stimulus</t>
  </si>
  <si>
    <t>Response to hormone</t>
  </si>
  <si>
    <t>Animal organ morphogenesis</t>
  </si>
  <si>
    <t>Lung cell differentiation</t>
  </si>
  <si>
    <t>Immune response</t>
  </si>
  <si>
    <t>Outflow tract septum morphogenesis</t>
  </si>
  <si>
    <t>Cardiac septum morphogenesis</t>
  </si>
  <si>
    <t>Pattern specification process</t>
  </si>
  <si>
    <t>Pancreatic A cell differentiation</t>
  </si>
  <si>
    <t>Liver development</t>
  </si>
  <si>
    <t>Cell communication</t>
  </si>
  <si>
    <t>In utero embryonic development</t>
  </si>
  <si>
    <t>Gonad development</t>
  </si>
  <si>
    <t>Protein metabolic process</t>
  </si>
  <si>
    <t>Muscle hypertrophy</t>
  </si>
  <si>
    <t>Multicellular organism development</t>
  </si>
  <si>
    <t>Skeletal system morphogenesis</t>
  </si>
  <si>
    <t>Cardiac vascular smooth muscle cell differentiation</t>
  </si>
  <si>
    <t>Lipid metabolic process</t>
  </si>
  <si>
    <t>Lung saccule development</t>
  </si>
  <si>
    <t>Immune system process</t>
  </si>
  <si>
    <t>Cardiocyte differentiation</t>
  </si>
  <si>
    <t>Type II pneumocyte differentiation</t>
  </si>
  <si>
    <t>Organophosphate metabolic process</t>
  </si>
  <si>
    <t>Reproductive structure development</t>
  </si>
  <si>
    <t>Activation of cysteine-type endopeptidase activity involved in apoptotic process</t>
  </si>
  <si>
    <t>Extrinsic apoptotic signaling pathway</t>
  </si>
  <si>
    <t>Sensory perception</t>
  </si>
  <si>
    <t>Transcription by RNA polymerase II</t>
  </si>
  <si>
    <t>Grooming behavior</t>
  </si>
  <si>
    <t>Striated muscle cell differentiation</t>
  </si>
  <si>
    <t>Adult behavior</t>
  </si>
  <si>
    <t>Vascular smooth muscle cell differentiation</t>
  </si>
  <si>
    <t>Club cell differentiation</t>
  </si>
  <si>
    <t>Type B pancreatic cell differentiation</t>
  </si>
  <si>
    <t>Cardiac muscle cell differentiation</t>
  </si>
  <si>
    <t>Chordate embryonic development</t>
  </si>
  <si>
    <t>Lung epithelial cell differentiation</t>
  </si>
  <si>
    <t>Coagulation</t>
  </si>
  <si>
    <t>Necroptotic signaling pathway</t>
  </si>
  <si>
    <t>Adult locomotory behavior</t>
  </si>
  <si>
    <t>Gland development</t>
  </si>
  <si>
    <t>Animal organ formation</t>
  </si>
  <si>
    <t>Hemostasis</t>
  </si>
  <si>
    <t>Phospholipid metabolic process</t>
  </si>
  <si>
    <t>Dorsal spinal cord development</t>
  </si>
  <si>
    <t>Intestinal epithelial cell differentiation</t>
  </si>
  <si>
    <t>Cell fate determination</t>
  </si>
  <si>
    <t>Embryo development ending in birth or egg hatching</t>
  </si>
  <si>
    <t>Anterior/posterior pattern specification</t>
  </si>
  <si>
    <t>Embryonic skeletal system morphogenesis</t>
  </si>
  <si>
    <t>Apoptotic signaling pathway</t>
  </si>
  <si>
    <t>Upregulated</t>
  </si>
  <si>
    <t>Downregulated</t>
  </si>
  <si>
    <t>Regulation of immune response</t>
  </si>
  <si>
    <t>Regulation of protein stability</t>
  </si>
  <si>
    <t>Regulation of transmembrane transporter activity</t>
  </si>
  <si>
    <t>Regulation of extrinsic apoptotic signaling pathway in absence of ligand</t>
  </si>
  <si>
    <t>Regulation of skeletal muscle fiber development</t>
  </si>
  <si>
    <t>Regulation of mitochondrial membrane permeability</t>
  </si>
  <si>
    <t>Regulation of Rac protein signal transduction</t>
  </si>
  <si>
    <t>Regulation of cellular pH</t>
  </si>
  <si>
    <t>Regulation of nitric-oxide synthase activity</t>
  </si>
  <si>
    <t>Regulation of neuron maturation</t>
  </si>
  <si>
    <t>Regulation of viral process</t>
  </si>
  <si>
    <t>Regulation of small GTPase mediated signal transduction</t>
  </si>
  <si>
    <t>Regulation of cell maturation</t>
  </si>
  <si>
    <t>Regulation of signal transduction by p53 class mediator</t>
  </si>
  <si>
    <t>Regulation of long-term neuronal synaptic plasticity</t>
  </si>
  <si>
    <t>Regulation of synaptic transmission, GABAergic</t>
  </si>
  <si>
    <t>Regulation of ossification</t>
  </si>
  <si>
    <t>Regulation of protein localization to membrane</t>
  </si>
  <si>
    <t>Regulation of smooth muscle cell migration</t>
  </si>
  <si>
    <t>Regulation of animal organ morphogenesis</t>
  </si>
  <si>
    <t>Regulation of mitochondrion organization</t>
  </si>
  <si>
    <t>Regulation of membrane permeability</t>
  </si>
  <si>
    <t>Regulation of pH</t>
  </si>
  <si>
    <t>Regulation of response to DNA damage stimulus</t>
  </si>
  <si>
    <t>Regulation of reactive oxygen species metabolic process</t>
  </si>
  <si>
    <t>Regulation of anoikis</t>
  </si>
  <si>
    <t>Regulation of calcium ion transport into cytosol</t>
  </si>
  <si>
    <t>Regulation of leukocyte proliferation</t>
  </si>
  <si>
    <t>Regulation of multicellular organism growth</t>
  </si>
  <si>
    <t>Regulation of Ras protein signal transduction</t>
  </si>
  <si>
    <t>Regulation of skeletal muscle tissue development</t>
  </si>
  <si>
    <t>Regulation of developmental pigmentation</t>
  </si>
  <si>
    <t>Regulation of myeloid cell apoptotic process</t>
  </si>
  <si>
    <t>Regulation of peptidyl-serine phosphorylation</t>
  </si>
  <si>
    <t>Regulation of mitotic cell cycle</t>
  </si>
  <si>
    <t>Regulation of DNA-binding transcription factor activity</t>
  </si>
  <si>
    <t>Regulation of organelle organization</t>
  </si>
  <si>
    <t>Regulation of cell cycle phase transition</t>
  </si>
  <si>
    <t>Regulation of protein heterodimerization activity</t>
  </si>
  <si>
    <t>Regulation of viral life cycle</t>
  </si>
  <si>
    <t>Regulation of innate immune response</t>
  </si>
  <si>
    <t>Regulation of osteoblast proliferation</t>
  </si>
  <si>
    <t>Regulation of mitochondrial membrane potential</t>
  </si>
  <si>
    <t>Regulation of intracellular pH</t>
  </si>
  <si>
    <t>Regulation of retinal cell programmed cell death</t>
  </si>
  <si>
    <t>Regulation of viral genome replication</t>
  </si>
  <si>
    <t>Regulation of neuronal synaptic plasticity</t>
  </si>
  <si>
    <t>Regulation of ion transport</t>
  </si>
  <si>
    <t>Regulation of cellular senescence</t>
  </si>
  <si>
    <t>Regulation of cell activation</t>
  </si>
  <si>
    <t>Regulation of oxidoreductase activity</t>
  </si>
  <si>
    <t>Regulation of nitrogen utilization</t>
  </si>
  <si>
    <t>Regulation of membrane depolarization</t>
  </si>
  <si>
    <t>Regulation of intrinsic apoptotic signaling pathway in response to DNA damage by p53 class mediator</t>
  </si>
  <si>
    <t>Regulation of intrinsic apoptotic signaling pathway by p53 class mediator</t>
  </si>
  <si>
    <t>Regulation of melanocyte differentiation</t>
  </si>
  <si>
    <t>Regulation of mitotic cell cycle phase transition</t>
  </si>
  <si>
    <t>Regulation of glycoprotein biosynthetic process</t>
  </si>
  <si>
    <t>Regulation of mitochondrial outer membrane permeabilization involved in apoptotic signaling pathway</t>
  </si>
  <si>
    <t>Regulation of protein homodimerization activity</t>
  </si>
  <si>
    <t>Regulation of lymphocyte activation</t>
  </si>
  <si>
    <t>Regulation of G1/S transition of mitotic cell cycle</t>
  </si>
  <si>
    <t>Regulation of cell-matrix adhesion</t>
  </si>
  <si>
    <t>Regulation of B cell activation</t>
  </si>
  <si>
    <t>Regulation of calcium ion transport</t>
  </si>
  <si>
    <t>Regulation of synaptic plasticity</t>
  </si>
  <si>
    <t>Regulation of establishment of protein localization</t>
  </si>
  <si>
    <t>Regulation of B cell proliferation</t>
  </si>
  <si>
    <t>Regulation of cell cycle G1/S phase transition</t>
  </si>
  <si>
    <t>Regulation of intrinsic apoptotic signaling pathway</t>
  </si>
  <si>
    <t>Regulation of cell-substrate adhesion</t>
  </si>
  <si>
    <t>Regulation of membrane potential</t>
  </si>
  <si>
    <t>Regulation of cell adhesion</t>
  </si>
  <si>
    <t>Regulation of mitochondrial depolarization</t>
  </si>
  <si>
    <t>Cellular protein modification process</t>
  </si>
  <si>
    <t>Cell development</t>
  </si>
  <si>
    <t>Cellular macromolecule catabolic process</t>
  </si>
  <si>
    <t>Cellular ion homeostasis</t>
  </si>
  <si>
    <t>Cellular homeostasis</t>
  </si>
  <si>
    <t>Cellular calcium ion homeostasis</t>
  </si>
  <si>
    <t>Cellular cation homeostasis</t>
  </si>
  <si>
    <t>Cellular metal ion homeostasis</t>
  </si>
  <si>
    <t>Cellular response to glucose starvation</t>
  </si>
  <si>
    <t>Cell-substrate junction assembly</t>
  </si>
  <si>
    <t>Cell activation</t>
  </si>
  <si>
    <t>Cell junction assembly</t>
  </si>
  <si>
    <t>Cellular response to DNA damage stimulus</t>
  </si>
  <si>
    <t>Cellular chemical homeostasis</t>
  </si>
  <si>
    <t>Cellular response to extraCellular stimulus</t>
  </si>
  <si>
    <t>Positive regulation of organelle organization</t>
  </si>
  <si>
    <t>Positive regulation of innate immune response</t>
  </si>
  <si>
    <t>Positive regulation of leukocyte proliferation</t>
  </si>
  <si>
    <t>Positive regulation of protein insertion into mitochondrial membrane involved in apoptotic signaling pathway</t>
  </si>
  <si>
    <t>Positive regulation of lymphocyte activation</t>
  </si>
  <si>
    <t>Positive regulation of multicellular organism growth</t>
  </si>
  <si>
    <t>Positive regulation of establishment of protein localization</t>
  </si>
  <si>
    <t>Positive regulation of MAP kinase activity</t>
  </si>
  <si>
    <t>Positive regulation of immune response</t>
  </si>
  <si>
    <t>Positive regulation of NF-kappaB transcription factor activity</t>
  </si>
  <si>
    <t>Positive regulation of small GTPase mediated signal transduction</t>
  </si>
  <si>
    <t>Positive regulation of protein localization to membrane</t>
  </si>
  <si>
    <t>Positive regulation of myotube differentiation</t>
  </si>
  <si>
    <t>Positive regulation of cellular component movement</t>
  </si>
  <si>
    <t>Positive regulation of cell motility</t>
  </si>
  <si>
    <t>Positive regulation of transport</t>
  </si>
  <si>
    <t>CD4-positive or CD8-Positive, alpha-beta T cell lineage commitment</t>
  </si>
  <si>
    <t>Positive regulation of pigment cell differentiation</t>
  </si>
  <si>
    <t>Positive regulation of nitric-oxide synthase activity</t>
  </si>
  <si>
    <t>Positive regulation of melanocyte differentiation</t>
  </si>
  <si>
    <t>Positive regulation of MAPK cascade</t>
  </si>
  <si>
    <t>Positive regulation of protein serine/threonine kinase activity</t>
  </si>
  <si>
    <t>Positive regulation of neuron maturation</t>
  </si>
  <si>
    <t>Positive regulation of cell maturation</t>
  </si>
  <si>
    <t>Positive regulation of oxidoreductase activity</t>
  </si>
  <si>
    <t>Positive regulation of cellular protein localization</t>
  </si>
  <si>
    <t>Positive regulation of Ras protein signal transduction</t>
  </si>
  <si>
    <t>Positive regulation of peptidyl-serine phosphorylation</t>
  </si>
  <si>
    <t>Positive regulation of skeletal muscle tissue development</t>
  </si>
  <si>
    <t>Positive regulation of intrinsic apoptotic signaling pathway</t>
  </si>
  <si>
    <t>Positive regulation of developmental pigmentation</t>
  </si>
  <si>
    <t>Positive regulation of cellular senescence</t>
  </si>
  <si>
    <t>Positive regulation of lymphocyte proliferation</t>
  </si>
  <si>
    <t>Positive regulation of locomotion</t>
  </si>
  <si>
    <t>Positive regulation of cell activation</t>
  </si>
  <si>
    <t>Positive regulation of B cell proliferation</t>
  </si>
  <si>
    <t>Positive regulation of striated muscle cell differentiation</t>
  </si>
  <si>
    <t>Positive regulation of Rac protein signal transduction</t>
  </si>
  <si>
    <t>Positive regulation of DNA-binding transcription factor activity</t>
  </si>
  <si>
    <t>Positive regulation of smooth muscle cell migration</t>
  </si>
  <si>
    <t>Positive regulation of cell migration</t>
  </si>
  <si>
    <t>Positive regulation of mononuclear cell proliferation</t>
  </si>
  <si>
    <t>Positive regulation of mitochondrion organization</t>
  </si>
  <si>
    <t>Positive regulation of monooxygenase activity</t>
  </si>
  <si>
    <t>Positive regulation of cell aging</t>
  </si>
  <si>
    <t>Positive regulation of skeletal muscle fiber development</t>
  </si>
  <si>
    <t>Positive regulation of muscle cell differentiation</t>
  </si>
  <si>
    <t>Positive regulation of mitochondrial outer membrane permeabilization involved in apoptotic signaling pathway</t>
  </si>
  <si>
    <t>Negative regulation of G1/S transition of mitotic cell cycle</t>
  </si>
  <si>
    <t>Negative regulation of intrinsic apoptotic signaling pathway in response to DNA damage by p53 class mediator</t>
  </si>
  <si>
    <t>Negative regulation of cell cycle G1/S phase transition</t>
  </si>
  <si>
    <t>Negative regulation of signal transduction by p53 class mediator</t>
  </si>
  <si>
    <t>Negative regulation of calcium ion transport</t>
  </si>
  <si>
    <t>Negative regulation of reactive oxygen species metabolic process</t>
  </si>
  <si>
    <t>Negative regulation of autophagy</t>
  </si>
  <si>
    <t>Negative regulation of cell cycle process</t>
  </si>
  <si>
    <t>Negative regulation of ossification</t>
  </si>
  <si>
    <t>Negative regulation of intrinsic apoptotic signaling pathway</t>
  </si>
  <si>
    <t>Negative regulation of growth</t>
  </si>
  <si>
    <t>Negative regulation of extrinsic apoptotic signaling pathway in absence of ligand</t>
  </si>
  <si>
    <t>Negative regulation of myeloid cell apoptotic process</t>
  </si>
  <si>
    <t>Negative regulation of mitotic cell cycle phase transition</t>
  </si>
  <si>
    <t>Negative regulation of transport</t>
  </si>
  <si>
    <t>Negative regulation of mitochondrial depolarization</t>
  </si>
  <si>
    <t>Negative regulation of calcium ion transport into cytosol</t>
  </si>
  <si>
    <t>Negative regulation of cell development</t>
  </si>
  <si>
    <t>Negative regulation of response to DNA damage stimulus</t>
  </si>
  <si>
    <t>Negative regulation of cell growth</t>
  </si>
  <si>
    <t>Negative regulation of mitotic cell cycle</t>
  </si>
  <si>
    <t>Negative regulation of ion transport</t>
  </si>
  <si>
    <t>Negative regulation of anoikis</t>
  </si>
  <si>
    <t>Negative regulation of intrinsic apoptotic signaling pathway in response to DNA damage</t>
  </si>
  <si>
    <t>Negative regulation of intrinsic apoptotic signaling pathway by p53 class mediator</t>
  </si>
  <si>
    <t>Negative regulation of osteoblast proliferation</t>
  </si>
  <si>
    <t>Protein modification process</t>
  </si>
  <si>
    <t>Protein ubiquitination</t>
  </si>
  <si>
    <t>Protein phosphorylation</t>
  </si>
  <si>
    <t>Protein polyubiquitination</t>
  </si>
  <si>
    <t>Protein modification by small Protein conjugation</t>
  </si>
  <si>
    <t>Protein dephosphorylation</t>
  </si>
  <si>
    <t>Protein catabolic process</t>
  </si>
  <si>
    <t>Response to radiation</t>
  </si>
  <si>
    <t>Immune response-activating signal transduction</t>
  </si>
  <si>
    <t>Morphogenesis of a branching epithelium</t>
  </si>
  <si>
    <t>Response to corticosteroid</t>
  </si>
  <si>
    <t>Homeostasis of number of cells</t>
  </si>
  <si>
    <t>Intracellular signal transduction</t>
  </si>
  <si>
    <t>Response to glucocorticoid</t>
  </si>
  <si>
    <t>Tissue homeostasis</t>
  </si>
  <si>
    <t>Response to organic cyclic compound</t>
  </si>
  <si>
    <t>Morphogenesis of a branching structure</t>
  </si>
  <si>
    <t>Homeostasis of number of cells within a tissue</t>
  </si>
  <si>
    <t>Branching morphogenesis of an epithelial tube</t>
  </si>
  <si>
    <t>Immune response-regulating signaling pathway</t>
  </si>
  <si>
    <t>Activation of immune response</t>
  </si>
  <si>
    <t>Phosphorylation</t>
  </si>
  <si>
    <t>Response to light stimulus</t>
  </si>
  <si>
    <t>Response to steroid hormone</t>
  </si>
  <si>
    <t>Immune response-activating cell surface receptor signaling pathway</t>
  </si>
  <si>
    <t>Immune response-regulating cell surface receptor signaling pathway</t>
  </si>
  <si>
    <t>Female pregnancy</t>
  </si>
  <si>
    <t>Metanephros development</t>
  </si>
  <si>
    <t>Intracellular pH elevation</t>
  </si>
  <si>
    <t>Response to toxic substance</t>
  </si>
  <si>
    <t>Axon development</t>
  </si>
  <si>
    <t>Neural nucleus development</t>
  </si>
  <si>
    <t>Axon regeneration</t>
  </si>
  <si>
    <t>Innate immune response activating cell surface receptor signaling pathway</t>
  </si>
  <si>
    <t>Response to gamma radiation</t>
  </si>
  <si>
    <t>Adherens junction organization</t>
  </si>
  <si>
    <t>Response to other organism</t>
  </si>
  <si>
    <t>Innate immune response-activating signal transduction</t>
  </si>
  <si>
    <t>Response to ischemia</t>
  </si>
  <si>
    <t>Response to wounding</t>
  </si>
  <si>
    <t>Proteasome-mediated ubiquitin-dependent protein catabolic process</t>
  </si>
  <si>
    <t>Hematopoietic or lymphoid organ development</t>
  </si>
  <si>
    <t>Proteolysis</t>
  </si>
  <si>
    <t>Learning</t>
  </si>
  <si>
    <t>Renal system process</t>
  </si>
  <si>
    <t>Mesenchymal cell development</t>
  </si>
  <si>
    <t>Visual behavior</t>
  </si>
  <si>
    <t>Multicellular organismal response to stress</t>
  </si>
  <si>
    <t>Small GTPase mediated signal transduction</t>
  </si>
  <si>
    <t>T-cell lineage commitment</t>
  </si>
  <si>
    <t>Forebrain astrocyte development</t>
  </si>
  <si>
    <t>Adherens junction assembly</t>
  </si>
  <si>
    <t>Peptidyl-serine phosphorylation</t>
  </si>
  <si>
    <t>Dephosphorylation</t>
  </si>
  <si>
    <t>Spleen development</t>
  </si>
  <si>
    <t>Activation of innate immune response</t>
  </si>
  <si>
    <t>Apoptotic mitochondrial changes</t>
  </si>
  <si>
    <t>Neuron death</t>
  </si>
  <si>
    <t>Neuron projection regeneration</t>
  </si>
  <si>
    <t>Proteolysis involved in cellular protein catabolic process</t>
  </si>
  <si>
    <t>Intrinsic apoptotic signaling pathway</t>
  </si>
  <si>
    <t>Response to isolation stress</t>
  </si>
  <si>
    <t>Focal adhesion assembly</t>
  </si>
  <si>
    <t>B-cell homeostasis</t>
  </si>
  <si>
    <t>Catabolic process</t>
  </si>
  <si>
    <t>Lymphoid progenitor cell differentiation</t>
  </si>
  <si>
    <t>T-cell activation</t>
  </si>
  <si>
    <t>Fear response</t>
  </si>
  <si>
    <t>Pigment granule organization</t>
  </si>
  <si>
    <t>Lymphocyte proliferation</t>
  </si>
  <si>
    <t>Defense response to virus</t>
  </si>
  <si>
    <t>Cation homeostasis</t>
  </si>
  <si>
    <t>Branching involved in ureteric bud morphogenesis</t>
  </si>
  <si>
    <t>Defense response to other organism</t>
  </si>
  <si>
    <t>Intrinsic apoptotic signaling pathway in response to oxidative stress</t>
  </si>
  <si>
    <t>Phenol-containing compound metabolic process</t>
  </si>
  <si>
    <t>B-cell lineage commitment</t>
  </si>
  <si>
    <t>Response to endoplasmic reticulum stress</t>
  </si>
  <si>
    <t>Neuron projection development</t>
  </si>
  <si>
    <t>Response to mineralocorticoid</t>
  </si>
  <si>
    <t>Response to inorganic substance</t>
  </si>
  <si>
    <t>Signal transduction by protein phosphorylation</t>
  </si>
  <si>
    <t>Peptidyl-threonine phosphorylation</t>
  </si>
  <si>
    <t>Hair cycle process</t>
  </si>
  <si>
    <t>Transport</t>
  </si>
  <si>
    <t>Response to UV</t>
  </si>
  <si>
    <t>Cell-cell signaling</t>
  </si>
  <si>
    <t>Response to metal ion</t>
  </si>
  <si>
    <t>Epithelial tube branching involved in lung morphogenesis</t>
  </si>
  <si>
    <t>Intrinsic apoptotic signaling pathway in response to DNA damage</t>
  </si>
  <si>
    <t>Alpha-beta T cell lineage commitment</t>
  </si>
  <si>
    <t>Behavioral fear response</t>
  </si>
  <si>
    <t>Lymphocyte differentiation</t>
  </si>
  <si>
    <t>Vesicle organization</t>
  </si>
  <si>
    <t>Humoral immune response</t>
  </si>
  <si>
    <t>Ion homeostasis</t>
  </si>
  <si>
    <t>Hair follicle morphogenesis</t>
  </si>
  <si>
    <t>Associative learning</t>
  </si>
  <si>
    <t>B-cell activation</t>
  </si>
  <si>
    <t>Peptidyl-amino acid modification</t>
  </si>
  <si>
    <t>T-cell differentiation in thymus</t>
  </si>
  <si>
    <t>Germ cell development</t>
  </si>
  <si>
    <t>Digestive tract morphogenesis</t>
  </si>
  <si>
    <t>Glomerulus development</t>
  </si>
  <si>
    <t>Calcium ion homeostasis</t>
  </si>
  <si>
    <t>Cochlear nucleus development</t>
  </si>
  <si>
    <t>Oocyte development</t>
  </si>
  <si>
    <t>Mononuclear cell proliferation</t>
  </si>
  <si>
    <t>Organonitrogen compound catabolic process</t>
  </si>
  <si>
    <t>Extrinsic apoptotic signaling pathway via death domain receptors</t>
  </si>
  <si>
    <t>Response to ionizing radiation</t>
  </si>
  <si>
    <t>T-cell differentiation</t>
  </si>
  <si>
    <t>Post-embryonic development</t>
  </si>
  <si>
    <t>Response to virus</t>
  </si>
  <si>
    <t>Leukocyte homeostasis</t>
  </si>
  <si>
    <t>Proteasomal protein catabolic process</t>
  </si>
  <si>
    <t>Mitochondrial membrane organization</t>
  </si>
  <si>
    <t>Metal ion homeostasis</t>
  </si>
  <si>
    <t>Kidney development</t>
  </si>
  <si>
    <t>Ear development</t>
  </si>
  <si>
    <t>Organ growth</t>
  </si>
  <si>
    <t>Extrinsic apoptotic signaling pathway in absence of ligand</t>
  </si>
  <si>
    <t>Release of cytochrome c from mitochondria</t>
  </si>
  <si>
    <t>Axonogenesis</t>
  </si>
  <si>
    <t>Response to cytokine</t>
  </si>
  <si>
    <t>Response to reactive oxygen species</t>
  </si>
  <si>
    <t>Response to hydrogen peroxide</t>
  </si>
  <si>
    <t>Actin filament organization</t>
  </si>
  <si>
    <t>Visual learning</t>
  </si>
  <si>
    <t>Stimulatory C-type lectin receptor signaling pathway</t>
  </si>
  <si>
    <t>Response to iron ion</t>
  </si>
  <si>
    <t>Reactive oxygen species metabolic process</t>
  </si>
  <si>
    <t>Neuron apoptotic process</t>
  </si>
  <si>
    <t>Defense response</t>
  </si>
  <si>
    <t>Behavioral defense response</t>
  </si>
  <si>
    <t>Intrinsic apoptotic signaling pathway in response to endoplasmic reticulum stress</t>
  </si>
  <si>
    <t>Ovarian follicle development</t>
  </si>
  <si>
    <t>Ubiquitin-dependent protein catabolic process</t>
  </si>
  <si>
    <t>Antigen receptor-mediated signaling pathway</t>
  </si>
  <si>
    <t>Cell-cell adhesion</t>
  </si>
  <si>
    <t>Response to axon injury</t>
  </si>
  <si>
    <t>B-cell receptor signaling pathway</t>
  </si>
  <si>
    <t>Response to antibiotic</t>
  </si>
  <si>
    <t>Response to UV-B</t>
  </si>
  <si>
    <t>Lymphocyte homeostasis</t>
  </si>
  <si>
    <t>Leukocyte activation</t>
  </si>
  <si>
    <t>Modification-dependent protein catabolic process</t>
  </si>
  <si>
    <t>B-cell proliferation</t>
  </si>
  <si>
    <t>Supramolecular fiber organization</t>
  </si>
  <si>
    <t>Mitochondrion organization</t>
  </si>
  <si>
    <t>Lymphocyte activation</t>
  </si>
  <si>
    <t>Signaling</t>
  </si>
  <si>
    <t>Endoplasmic reticulum calcium ion homeostasis</t>
  </si>
  <si>
    <t>Astrocyte development</t>
  </si>
  <si>
    <t>T-cell homeostasis</t>
  </si>
  <si>
    <t>Ossification</t>
  </si>
  <si>
    <t>Melanin metabolic process</t>
  </si>
  <si>
    <t>Gland morphogenesis</t>
  </si>
  <si>
    <t>Leukocyte proliferation</t>
  </si>
  <si>
    <t>Thymus development</t>
  </si>
  <si>
    <t>Response to nicotine</t>
  </si>
  <si>
    <t>Glial cell development</t>
  </si>
  <si>
    <t>Transmembrane transport</t>
  </si>
  <si>
    <t>Hematopoietic progenitor cell differentiation</t>
  </si>
  <si>
    <t>Positive regulation of B-cell activation</t>
  </si>
  <si>
    <r>
      <t>J Loboa, NT Tavares</t>
    </r>
    <r>
      <rPr>
        <i/>
        <sz val="12"/>
        <color theme="1"/>
        <rFont val="Calibri"/>
        <family val="2"/>
      </rPr>
      <t xml:space="preserve"> et al. J Pathol </t>
    </r>
    <r>
      <rPr>
        <sz val="12"/>
        <color theme="1"/>
        <rFont val="Calibri"/>
        <family val="2"/>
      </rPr>
      <t>https://doi.org/10.1002/path.648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i/>
      <sz val="12"/>
      <color rgb="FF000000"/>
      <name val="Calibri"/>
      <family val="2"/>
    </font>
    <font>
      <sz val="12"/>
      <name val="Calibri"/>
      <family val="2"/>
    </font>
    <font>
      <b/>
      <sz val="12"/>
      <name val="Calibri"/>
      <family val="2"/>
    </font>
    <font>
      <i/>
      <sz val="12"/>
      <name val="Calibri"/>
      <family val="2"/>
    </font>
    <font>
      <b/>
      <sz val="12"/>
      <name val="Arial Unicode MS"/>
      <family val="2"/>
    </font>
    <font>
      <i/>
      <sz val="12"/>
      <color theme="1"/>
      <name val="Calibri"/>
      <family val="2"/>
    </font>
    <font>
      <i/>
      <sz val="1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32">
    <xf numFmtId="0" fontId="0" fillId="0" borderId="0" xfId="0"/>
    <xf numFmtId="0" fontId="18" fillId="0" borderId="0" xfId="42"/>
    <xf numFmtId="0" fontId="20" fillId="0" borderId="0" xfId="0" applyFont="1"/>
    <xf numFmtId="0" fontId="21" fillId="0" borderId="0" xfId="0" applyFont="1"/>
    <xf numFmtId="0" fontId="20" fillId="0" borderId="0" xfId="0" applyFont="1" applyAlignment="1">
      <alignment horizontal="right"/>
    </xf>
    <xf numFmtId="0" fontId="24" fillId="0" borderId="10" xfId="0" applyFont="1" applyBorder="1"/>
    <xf numFmtId="0" fontId="23" fillId="0" borderId="10" xfId="0" applyFont="1" applyBorder="1"/>
    <xf numFmtId="0" fontId="20" fillId="0" borderId="10" xfId="0" applyFont="1" applyBorder="1"/>
    <xf numFmtId="0" fontId="21" fillId="0" borderId="10" xfId="0" applyFont="1" applyBorder="1" applyAlignment="1">
      <alignment horizontal="center"/>
    </xf>
    <xf numFmtId="0" fontId="20" fillId="0" borderId="10" xfId="0" applyFont="1" applyBorder="1" applyAlignment="1">
      <alignment horizontal="right"/>
    </xf>
    <xf numFmtId="0" fontId="21" fillId="0" borderId="10" xfId="0" applyFont="1" applyBorder="1"/>
    <xf numFmtId="0" fontId="26" fillId="0" borderId="0" xfId="42" applyFont="1"/>
    <xf numFmtId="0" fontId="27" fillId="0" borderId="0" xfId="42" applyFont="1"/>
    <xf numFmtId="0" fontId="19" fillId="0" borderId="10" xfId="42" applyFont="1" applyBorder="1"/>
    <xf numFmtId="0" fontId="18" fillId="0" borderId="10" xfId="42" applyBorder="1"/>
    <xf numFmtId="1" fontId="18" fillId="0" borderId="10" xfId="42" applyNumberFormat="1" applyBorder="1"/>
    <xf numFmtId="0" fontId="26" fillId="0" borderId="10" xfId="42" applyFont="1" applyBorder="1"/>
    <xf numFmtId="0" fontId="27" fillId="0" borderId="10" xfId="42" applyFont="1" applyBorder="1"/>
    <xf numFmtId="0" fontId="26" fillId="33" borderId="10" xfId="42" applyFont="1" applyFill="1" applyBorder="1"/>
    <xf numFmtId="1" fontId="26" fillId="0" borderId="10" xfId="42" applyNumberFormat="1" applyFont="1" applyBorder="1"/>
    <xf numFmtId="0" fontId="26" fillId="0" borderId="10" xfId="42" applyFont="1" applyBorder="1" applyAlignment="1">
      <alignment horizontal="left"/>
    </xf>
    <xf numFmtId="0" fontId="29" fillId="0" borderId="10" xfId="42" applyFont="1" applyBorder="1"/>
    <xf numFmtId="0" fontId="28" fillId="0" borderId="10" xfId="42" applyFont="1" applyBorder="1"/>
    <xf numFmtId="0" fontId="27" fillId="0" borderId="10" xfId="42" applyFont="1" applyBorder="1" applyAlignment="1">
      <alignment horizontal="center"/>
    </xf>
    <xf numFmtId="0" fontId="27" fillId="0" borderId="10" xfId="42" applyFont="1" applyBorder="1"/>
    <xf numFmtId="0" fontId="26" fillId="0" borderId="10" xfId="42" applyFont="1" applyBorder="1"/>
    <xf numFmtId="0" fontId="19" fillId="0" borderId="10" xfId="42" applyFont="1" applyBorder="1" applyAlignment="1">
      <alignment horizontal="center"/>
    </xf>
    <xf numFmtId="0" fontId="19" fillId="0" borderId="10" xfId="42" applyFont="1" applyBorder="1"/>
    <xf numFmtId="0" fontId="28" fillId="0" borderId="0" xfId="42" applyFont="1"/>
    <xf numFmtId="0" fontId="28" fillId="0" borderId="10" xfId="42" applyFont="1" applyBorder="1"/>
    <xf numFmtId="0" fontId="31" fillId="0" borderId="0" xfId="42" applyFont="1"/>
    <xf numFmtId="0" fontId="31" fillId="0" borderId="10" xfId="42" applyFont="1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microsoft.com/office/2017/10/relationships/person" Target="persons/perso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Nuno Tavares" id="{3F63E76E-2178-2243-8C6D-5F1872974688}" userId="S::up202211900@up.pt::0e2ad080-af4a-4cd4-9c6c-58a8411408d9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E12" dT="2025-09-12T22:25:53.23" personId="{3F63E76E-2178-2243-8C6D-5F1872974688}" id="{58346F94-A8FC-4545-A6A9-DB3D9EFF8F38}">
    <text>Done, as requested</text>
  </threadedComment>
</ThreadedComments>
</file>

<file path=xl/worksheets/_rels/sheet10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B15"/>
  <sheetViews>
    <sheetView workbookViewId="0">
      <selection activeCell="H6" sqref="H6"/>
    </sheetView>
  </sheetViews>
  <sheetFormatPr defaultColWidth="8.796875" defaultRowHeight="15.6"/>
  <cols>
    <col min="1" max="16384" width="8.796875" style="2"/>
  </cols>
  <sheetData>
    <row r="2" spans="2:2">
      <c r="B2" s="3" t="s">
        <v>4804</v>
      </c>
    </row>
    <row r="4" spans="2:2">
      <c r="B4" s="2" t="s">
        <v>5637</v>
      </c>
    </row>
    <row r="6" spans="2:2">
      <c r="B6" s="2" t="s">
        <v>4773</v>
      </c>
    </row>
    <row r="7" spans="2:2">
      <c r="B7" s="2" t="s">
        <v>4772</v>
      </c>
    </row>
    <row r="8" spans="2:2">
      <c r="B8" s="2" t="s">
        <v>4771</v>
      </c>
    </row>
    <row r="9" spans="2:2">
      <c r="B9" s="2" t="s">
        <v>4770</v>
      </c>
    </row>
    <row r="10" spans="2:2">
      <c r="B10" s="2" t="s">
        <v>4769</v>
      </c>
    </row>
    <row r="11" spans="2:2">
      <c r="B11" s="2" t="s">
        <v>4768</v>
      </c>
    </row>
    <row r="12" spans="2:2">
      <c r="B12" s="2" t="s">
        <v>4767</v>
      </c>
    </row>
    <row r="13" spans="2:2">
      <c r="B13" s="2" t="s">
        <v>4766</v>
      </c>
    </row>
    <row r="14" spans="2:2">
      <c r="B14" s="2" t="s">
        <v>4765</v>
      </c>
    </row>
    <row r="15" spans="2:2">
      <c r="B15" s="2" t="s">
        <v>476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23"/>
  <sheetViews>
    <sheetView workbookViewId="0">
      <selection activeCell="B13" sqref="B13"/>
    </sheetView>
  </sheetViews>
  <sheetFormatPr defaultColWidth="10.796875" defaultRowHeight="15.6"/>
  <cols>
    <col min="1" max="1" width="15.69921875" style="11" customWidth="1"/>
    <col min="2" max="2" width="21.796875" style="11" customWidth="1"/>
    <col min="3" max="3" width="15" style="11" customWidth="1"/>
    <col min="4" max="4" width="13.3984375" style="11" customWidth="1"/>
    <col min="5" max="5" width="169.19921875" style="11" bestFit="1" customWidth="1"/>
    <col min="6" max="6" width="16" style="11" customWidth="1"/>
    <col min="7" max="16384" width="10.796875" style="11"/>
  </cols>
  <sheetData>
    <row r="1" spans="1:6">
      <c r="A1" s="11" t="s">
        <v>4792</v>
      </c>
    </row>
    <row r="3" spans="1:6">
      <c r="A3" s="23" t="s">
        <v>3386</v>
      </c>
      <c r="B3" s="24"/>
      <c r="C3" s="24"/>
      <c r="D3" s="24"/>
      <c r="E3" s="24"/>
      <c r="F3" s="24"/>
    </row>
    <row r="4" spans="1:6">
      <c r="A4" s="17" t="s">
        <v>1951</v>
      </c>
      <c r="B4" s="17" t="s">
        <v>3489</v>
      </c>
      <c r="C4" s="17" t="s">
        <v>3488</v>
      </c>
      <c r="D4" s="17" t="s">
        <v>3385</v>
      </c>
      <c r="E4" s="17" t="s">
        <v>3487</v>
      </c>
      <c r="F4" s="17" t="s">
        <v>3486</v>
      </c>
    </row>
    <row r="5" spans="1:6">
      <c r="A5" s="16" t="s">
        <v>3631</v>
      </c>
      <c r="B5" s="16" t="s">
        <v>4588</v>
      </c>
      <c r="C5" s="16" t="s">
        <v>3388</v>
      </c>
      <c r="D5" s="16" t="s">
        <v>4587</v>
      </c>
      <c r="E5" s="20" t="s">
        <v>3390</v>
      </c>
      <c r="F5" s="19">
        <v>18493311</v>
      </c>
    </row>
    <row r="6" spans="1:6">
      <c r="A6" s="16" t="s">
        <v>3631</v>
      </c>
      <c r="B6" s="16" t="s">
        <v>4586</v>
      </c>
      <c r="C6" s="16" t="s">
        <v>3388</v>
      </c>
      <c r="D6" s="16" t="s">
        <v>4585</v>
      </c>
      <c r="E6" s="20" t="s">
        <v>4786</v>
      </c>
      <c r="F6" s="19">
        <v>20736365</v>
      </c>
    </row>
    <row r="7" spans="1:6">
      <c r="A7" s="16" t="s">
        <v>3631</v>
      </c>
      <c r="B7" s="16" t="s">
        <v>4584</v>
      </c>
      <c r="C7" s="16" t="s">
        <v>3388</v>
      </c>
      <c r="D7" s="16" t="s">
        <v>4583</v>
      </c>
      <c r="E7" s="20" t="s">
        <v>3390</v>
      </c>
      <c r="F7" s="19">
        <v>23359619</v>
      </c>
    </row>
    <row r="8" spans="1:6">
      <c r="A8" s="16" t="s">
        <v>3631</v>
      </c>
      <c r="B8" s="16" t="s">
        <v>4580</v>
      </c>
      <c r="C8" s="16" t="s">
        <v>3388</v>
      </c>
      <c r="D8" s="16" t="s">
        <v>4579</v>
      </c>
      <c r="E8" s="20" t="s">
        <v>4787</v>
      </c>
      <c r="F8" s="19">
        <v>22353710</v>
      </c>
    </row>
    <row r="9" spans="1:6">
      <c r="A9" s="16" t="s">
        <v>3631</v>
      </c>
      <c r="B9" s="16" t="s">
        <v>4582</v>
      </c>
      <c r="C9" s="16" t="s">
        <v>3388</v>
      </c>
      <c r="D9" s="16" t="s">
        <v>4581</v>
      </c>
      <c r="E9" s="20" t="s">
        <v>4788</v>
      </c>
      <c r="F9" s="19">
        <v>22353710</v>
      </c>
    </row>
    <row r="10" spans="1:6">
      <c r="A10" s="16" t="s">
        <v>3631</v>
      </c>
      <c r="B10" s="16" t="s">
        <v>4582</v>
      </c>
      <c r="C10" s="16" t="s">
        <v>3388</v>
      </c>
      <c r="D10" s="16" t="s">
        <v>4581</v>
      </c>
      <c r="E10" s="20" t="s">
        <v>4779</v>
      </c>
      <c r="F10" s="19">
        <v>25605245</v>
      </c>
    </row>
    <row r="11" spans="1:6">
      <c r="A11" s="16" t="s">
        <v>3631</v>
      </c>
      <c r="B11" s="16" t="s">
        <v>4580</v>
      </c>
      <c r="C11" s="16" t="s">
        <v>3388</v>
      </c>
      <c r="D11" s="16" t="s">
        <v>4579</v>
      </c>
      <c r="E11" s="20" t="s">
        <v>3390</v>
      </c>
      <c r="F11" s="19">
        <v>23894305</v>
      </c>
    </row>
    <row r="12" spans="1:6">
      <c r="A12" s="16" t="s">
        <v>3631</v>
      </c>
      <c r="B12" s="16" t="s">
        <v>4580</v>
      </c>
      <c r="C12" s="16" t="s">
        <v>3388</v>
      </c>
      <c r="D12" s="16" t="s">
        <v>4579</v>
      </c>
      <c r="E12" s="20" t="s">
        <v>4795</v>
      </c>
      <c r="F12" s="19">
        <v>26586336</v>
      </c>
    </row>
    <row r="13" spans="1:6">
      <c r="A13" s="16" t="s">
        <v>3631</v>
      </c>
      <c r="B13" s="16" t="s">
        <v>4578</v>
      </c>
      <c r="C13" s="16" t="s">
        <v>3388</v>
      </c>
      <c r="D13" s="16" t="s">
        <v>4577</v>
      </c>
      <c r="E13" s="20" t="s">
        <v>4788</v>
      </c>
      <c r="F13" s="19">
        <v>22353710</v>
      </c>
    </row>
    <row r="14" spans="1:6">
      <c r="A14" s="16" t="s">
        <v>3631</v>
      </c>
      <c r="B14" s="16" t="s">
        <v>4576</v>
      </c>
      <c r="C14" s="16" t="s">
        <v>3388</v>
      </c>
      <c r="D14" s="16" t="s">
        <v>4575</v>
      </c>
      <c r="E14" s="20" t="s">
        <v>3390</v>
      </c>
      <c r="F14" s="19">
        <v>23861821</v>
      </c>
    </row>
    <row r="15" spans="1:6">
      <c r="A15" s="16" t="s">
        <v>3631</v>
      </c>
      <c r="B15" s="16" t="s">
        <v>4574</v>
      </c>
      <c r="C15" s="16" t="s">
        <v>3388</v>
      </c>
      <c r="D15" s="16" t="s">
        <v>4573</v>
      </c>
      <c r="E15" s="20" t="s">
        <v>4789</v>
      </c>
      <c r="F15" s="19">
        <v>22298639</v>
      </c>
    </row>
    <row r="16" spans="1:6">
      <c r="A16" s="16" t="s">
        <v>3631</v>
      </c>
      <c r="B16" s="16" t="s">
        <v>4572</v>
      </c>
      <c r="C16" s="16" t="s">
        <v>3388</v>
      </c>
      <c r="D16" s="16" t="s">
        <v>4571</v>
      </c>
      <c r="E16" s="20" t="s">
        <v>4805</v>
      </c>
      <c r="F16" s="19">
        <v>24933454</v>
      </c>
    </row>
    <row r="17" spans="1:6">
      <c r="A17" s="16" t="s">
        <v>3631</v>
      </c>
      <c r="B17" s="16" t="s">
        <v>3540</v>
      </c>
      <c r="C17" s="16" t="s">
        <v>3388</v>
      </c>
      <c r="D17" s="16" t="s">
        <v>4570</v>
      </c>
      <c r="E17" s="20" t="s">
        <v>4784</v>
      </c>
      <c r="F17" s="19">
        <v>27902469</v>
      </c>
    </row>
    <row r="18" spans="1:6">
      <c r="A18" s="16" t="s">
        <v>3631</v>
      </c>
      <c r="B18" s="16" t="s">
        <v>3494</v>
      </c>
      <c r="C18" s="16" t="s">
        <v>3388</v>
      </c>
      <c r="D18" s="16" t="s">
        <v>4569</v>
      </c>
      <c r="E18" s="20" t="s">
        <v>4791</v>
      </c>
      <c r="F18" s="19">
        <v>26940097</v>
      </c>
    </row>
    <row r="19" spans="1:6">
      <c r="A19" s="16" t="s">
        <v>3631</v>
      </c>
      <c r="B19" s="16" t="s">
        <v>4568</v>
      </c>
      <c r="C19" s="16" t="s">
        <v>3388</v>
      </c>
      <c r="D19" s="16" t="s">
        <v>4567</v>
      </c>
      <c r="E19" s="20" t="s">
        <v>3390</v>
      </c>
      <c r="F19" s="19">
        <v>25889892</v>
      </c>
    </row>
    <row r="20" spans="1:6">
      <c r="A20" s="16" t="s">
        <v>3631</v>
      </c>
      <c r="B20" s="16" t="s">
        <v>4566</v>
      </c>
      <c r="C20" s="16" t="s">
        <v>3388</v>
      </c>
      <c r="D20" s="16" t="s">
        <v>4565</v>
      </c>
      <c r="E20" s="20" t="s">
        <v>4785</v>
      </c>
      <c r="F20" s="19">
        <v>26998071</v>
      </c>
    </row>
    <row r="21" spans="1:6">
      <c r="A21" s="16" t="s">
        <v>3631</v>
      </c>
      <c r="B21" s="16" t="s">
        <v>4564</v>
      </c>
      <c r="C21" s="16" t="s">
        <v>3388</v>
      </c>
      <c r="D21" s="16" t="s">
        <v>4563</v>
      </c>
      <c r="E21" s="20" t="s">
        <v>4785</v>
      </c>
      <c r="F21" s="19">
        <v>26998071</v>
      </c>
    </row>
    <row r="22" spans="1:6">
      <c r="A22" s="16" t="s">
        <v>3631</v>
      </c>
      <c r="B22" s="16" t="s">
        <v>4562</v>
      </c>
      <c r="C22" s="16" t="s">
        <v>3388</v>
      </c>
      <c r="D22" s="16" t="s">
        <v>4561</v>
      </c>
      <c r="E22" s="20" t="s">
        <v>4785</v>
      </c>
      <c r="F22" s="19">
        <v>26998071</v>
      </c>
    </row>
    <row r="23" spans="1:6">
      <c r="A23" s="16" t="s">
        <v>3631</v>
      </c>
      <c r="B23" s="16" t="s">
        <v>4560</v>
      </c>
      <c r="C23" s="16" t="s">
        <v>3388</v>
      </c>
      <c r="D23" s="16" t="s">
        <v>4559</v>
      </c>
      <c r="E23" s="16" t="s">
        <v>3390</v>
      </c>
      <c r="F23" s="19">
        <v>27302168</v>
      </c>
    </row>
  </sheetData>
  <mergeCells count="1">
    <mergeCell ref="A3:F3"/>
  </mergeCells>
  <pageMargins left="0.7" right="0.7" top="0.75" bottom="0.75" header="0.3" footer="0.3"/>
  <legacy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filterMode="1"/>
  <dimension ref="A1:F712"/>
  <sheetViews>
    <sheetView topLeftCell="A494" workbookViewId="0">
      <selection activeCell="C496" sqref="C496"/>
    </sheetView>
  </sheetViews>
  <sheetFormatPr defaultColWidth="10.796875" defaultRowHeight="15.6"/>
  <cols>
    <col min="1" max="1" width="12.796875" style="11" customWidth="1"/>
    <col min="2" max="2" width="30.796875" style="11" customWidth="1"/>
    <col min="3" max="3" width="54" style="11" customWidth="1"/>
    <col min="4" max="4" width="12.19921875" style="11" customWidth="1"/>
    <col min="5" max="5" width="23" style="11" customWidth="1"/>
    <col min="6" max="6" width="14.3984375" style="11" bestFit="1" customWidth="1"/>
    <col min="7" max="16384" width="10.796875" style="11"/>
  </cols>
  <sheetData>
    <row r="1" spans="1:6">
      <c r="A1" s="11" t="s">
        <v>5170</v>
      </c>
    </row>
    <row r="3" spans="1:6">
      <c r="A3" s="23" t="s">
        <v>3386</v>
      </c>
      <c r="B3" s="24"/>
      <c r="C3" s="24"/>
      <c r="D3" s="24"/>
      <c r="E3" s="24"/>
      <c r="F3" s="16"/>
    </row>
    <row r="4" spans="1:6">
      <c r="A4" s="17" t="s">
        <v>3385</v>
      </c>
      <c r="B4" s="17" t="s">
        <v>3384</v>
      </c>
      <c r="C4" s="17" t="s">
        <v>3383</v>
      </c>
      <c r="D4" s="17" t="s">
        <v>3382</v>
      </c>
      <c r="E4" s="17" t="s">
        <v>3381</v>
      </c>
      <c r="F4" s="21" t="s">
        <v>3380</v>
      </c>
    </row>
    <row r="5" spans="1:6" s="1" customFormat="1" ht="14.4" hidden="1">
      <c r="A5" s="1" t="s">
        <v>1954</v>
      </c>
      <c r="B5" s="1" t="s">
        <v>3215</v>
      </c>
      <c r="C5" s="1" t="s">
        <v>3379</v>
      </c>
      <c r="D5" s="1" t="s">
        <v>1951</v>
      </c>
      <c r="E5" s="1" t="s">
        <v>4763</v>
      </c>
      <c r="F5" s="1">
        <f t="shared" ref="F5:F68" si="0">LEN(E5)-LEN(SUBSTITUTE(E5,",",""))+1</f>
        <v>9</v>
      </c>
    </row>
    <row r="6" spans="1:6" s="1" customFormat="1" ht="14.4" hidden="1">
      <c r="A6" s="1" t="s">
        <v>1954</v>
      </c>
      <c r="B6" s="1" t="s">
        <v>3215</v>
      </c>
      <c r="C6" s="1" t="s">
        <v>3355</v>
      </c>
      <c r="D6" s="1" t="s">
        <v>1951</v>
      </c>
      <c r="E6" s="1" t="s">
        <v>4763</v>
      </c>
      <c r="F6" s="1">
        <f t="shared" si="0"/>
        <v>9</v>
      </c>
    </row>
    <row r="7" spans="1:6" s="1" customFormat="1" ht="14.4" hidden="1">
      <c r="A7" s="1" t="s">
        <v>1954</v>
      </c>
      <c r="B7" s="1" t="s">
        <v>3215</v>
      </c>
      <c r="C7" s="1" t="s">
        <v>3212</v>
      </c>
      <c r="D7" s="1" t="s">
        <v>1951</v>
      </c>
      <c r="E7" s="1" t="s">
        <v>4763</v>
      </c>
      <c r="F7" s="1">
        <f t="shared" si="0"/>
        <v>9</v>
      </c>
    </row>
    <row r="8" spans="1:6" s="1" customFormat="1" ht="14.4" hidden="1">
      <c r="A8" s="1" t="s">
        <v>1954</v>
      </c>
      <c r="B8" s="1" t="s">
        <v>2650</v>
      </c>
      <c r="C8" s="1" t="s">
        <v>3371</v>
      </c>
      <c r="D8" s="1" t="s">
        <v>1951</v>
      </c>
      <c r="E8" s="1" t="s">
        <v>4762</v>
      </c>
      <c r="F8" s="1">
        <f t="shared" si="0"/>
        <v>9</v>
      </c>
    </row>
    <row r="9" spans="1:6" s="1" customFormat="1" ht="14.4" hidden="1">
      <c r="A9" s="1" t="s">
        <v>1954</v>
      </c>
      <c r="B9" s="1" t="s">
        <v>2650</v>
      </c>
      <c r="C9" s="1" t="s">
        <v>3327</v>
      </c>
      <c r="D9" s="1" t="s">
        <v>1951</v>
      </c>
      <c r="E9" s="1" t="s">
        <v>4762</v>
      </c>
      <c r="F9" s="1">
        <f t="shared" si="0"/>
        <v>9</v>
      </c>
    </row>
    <row r="10" spans="1:6" s="1" customFormat="1" ht="14.4" hidden="1">
      <c r="A10" s="1" t="s">
        <v>1954</v>
      </c>
      <c r="B10" s="1" t="s">
        <v>2113</v>
      </c>
      <c r="C10" s="1" t="s">
        <v>3345</v>
      </c>
      <c r="D10" s="1" t="s">
        <v>1951</v>
      </c>
      <c r="E10" s="1" t="s">
        <v>4762</v>
      </c>
      <c r="F10" s="1">
        <f t="shared" si="0"/>
        <v>9</v>
      </c>
    </row>
    <row r="11" spans="1:6" s="1" customFormat="1" ht="14.4" hidden="1">
      <c r="A11" s="1" t="s">
        <v>1954</v>
      </c>
      <c r="B11" s="1" t="s">
        <v>3366</v>
      </c>
      <c r="C11" s="1" t="s">
        <v>3365</v>
      </c>
      <c r="D11" s="1" t="s">
        <v>1951</v>
      </c>
      <c r="E11" s="1" t="s">
        <v>4762</v>
      </c>
      <c r="F11" s="1">
        <f t="shared" si="0"/>
        <v>9</v>
      </c>
    </row>
    <row r="12" spans="1:6" s="1" customFormat="1" ht="14.4" hidden="1">
      <c r="A12" s="1" t="s">
        <v>1954</v>
      </c>
      <c r="B12" s="1" t="s">
        <v>3292</v>
      </c>
      <c r="C12" s="1" t="s">
        <v>3369</v>
      </c>
      <c r="D12" s="1" t="s">
        <v>1951</v>
      </c>
      <c r="E12" s="1" t="s">
        <v>4761</v>
      </c>
      <c r="F12" s="1">
        <f t="shared" si="0"/>
        <v>9</v>
      </c>
    </row>
    <row r="13" spans="1:6" s="1" customFormat="1" ht="14.4" hidden="1">
      <c r="A13" s="1" t="s">
        <v>1954</v>
      </c>
      <c r="B13" s="1" t="s">
        <v>3292</v>
      </c>
      <c r="C13" s="1" t="s">
        <v>3343</v>
      </c>
      <c r="D13" s="1" t="s">
        <v>1951</v>
      </c>
      <c r="E13" s="1" t="s">
        <v>4761</v>
      </c>
      <c r="F13" s="1">
        <f t="shared" si="0"/>
        <v>9</v>
      </c>
    </row>
    <row r="14" spans="1:6" s="1" customFormat="1" ht="14.4" hidden="1">
      <c r="A14" s="1" t="s">
        <v>1954</v>
      </c>
      <c r="B14" s="1" t="s">
        <v>3292</v>
      </c>
      <c r="C14" s="1" t="s">
        <v>3305</v>
      </c>
      <c r="D14" s="1" t="s">
        <v>1951</v>
      </c>
      <c r="E14" s="1" t="s">
        <v>4761</v>
      </c>
      <c r="F14" s="1">
        <f t="shared" si="0"/>
        <v>9</v>
      </c>
    </row>
    <row r="15" spans="1:6" s="1" customFormat="1" ht="14.4" hidden="1">
      <c r="A15" s="1" t="s">
        <v>1954</v>
      </c>
      <c r="B15" s="1" t="s">
        <v>3292</v>
      </c>
      <c r="C15" s="1" t="s">
        <v>3339</v>
      </c>
      <c r="D15" s="1" t="s">
        <v>1951</v>
      </c>
      <c r="E15" s="1" t="s">
        <v>4761</v>
      </c>
      <c r="F15" s="1">
        <f t="shared" si="0"/>
        <v>9</v>
      </c>
    </row>
    <row r="16" spans="1:6" s="1" customFormat="1" ht="14.4" hidden="1">
      <c r="A16" s="1" t="s">
        <v>1954</v>
      </c>
      <c r="B16" s="1" t="s">
        <v>3292</v>
      </c>
      <c r="C16" s="1" t="s">
        <v>3341</v>
      </c>
      <c r="D16" s="1" t="s">
        <v>1951</v>
      </c>
      <c r="E16" s="1" t="s">
        <v>4761</v>
      </c>
      <c r="F16" s="1">
        <f t="shared" si="0"/>
        <v>9</v>
      </c>
    </row>
    <row r="17" spans="1:6" s="1" customFormat="1" ht="14.4" hidden="1">
      <c r="A17" s="1" t="s">
        <v>1954</v>
      </c>
      <c r="B17" s="1" t="s">
        <v>3292</v>
      </c>
      <c r="C17" s="1" t="s">
        <v>3353</v>
      </c>
      <c r="D17" s="1" t="s">
        <v>1951</v>
      </c>
      <c r="E17" s="1" t="s">
        <v>4761</v>
      </c>
      <c r="F17" s="1">
        <f t="shared" si="0"/>
        <v>9</v>
      </c>
    </row>
    <row r="18" spans="1:6" s="1" customFormat="1" ht="14.4" hidden="1">
      <c r="A18" s="1" t="s">
        <v>1954</v>
      </c>
      <c r="B18" s="1" t="s">
        <v>3292</v>
      </c>
      <c r="C18" s="1" t="s">
        <v>3351</v>
      </c>
      <c r="D18" s="1" t="s">
        <v>1951</v>
      </c>
      <c r="E18" s="1" t="s">
        <v>4761</v>
      </c>
      <c r="F18" s="1">
        <f t="shared" si="0"/>
        <v>9</v>
      </c>
    </row>
    <row r="19" spans="1:6" s="1" customFormat="1" ht="14.4" hidden="1">
      <c r="A19" s="1" t="s">
        <v>1954</v>
      </c>
      <c r="B19" s="1" t="s">
        <v>3292</v>
      </c>
      <c r="C19" s="1" t="s">
        <v>3301</v>
      </c>
      <c r="D19" s="1" t="s">
        <v>1951</v>
      </c>
      <c r="E19" s="1" t="s">
        <v>4761</v>
      </c>
      <c r="F19" s="1">
        <f t="shared" si="0"/>
        <v>9</v>
      </c>
    </row>
    <row r="20" spans="1:6" s="1" customFormat="1" ht="14.4" hidden="1">
      <c r="A20" s="1" t="s">
        <v>1954</v>
      </c>
      <c r="B20" s="1" t="s">
        <v>3292</v>
      </c>
      <c r="C20" s="1" t="s">
        <v>3321</v>
      </c>
      <c r="D20" s="1" t="s">
        <v>1951</v>
      </c>
      <c r="E20" s="1" t="s">
        <v>4761</v>
      </c>
      <c r="F20" s="1">
        <f t="shared" si="0"/>
        <v>9</v>
      </c>
    </row>
    <row r="21" spans="1:6" s="1" customFormat="1" ht="14.4" hidden="1">
      <c r="A21" s="1" t="s">
        <v>1954</v>
      </c>
      <c r="B21" s="1" t="s">
        <v>3292</v>
      </c>
      <c r="C21" s="1" t="s">
        <v>3337</v>
      </c>
      <c r="D21" s="1" t="s">
        <v>1951</v>
      </c>
      <c r="E21" s="1" t="s">
        <v>4761</v>
      </c>
      <c r="F21" s="1">
        <f t="shared" si="0"/>
        <v>9</v>
      </c>
    </row>
    <row r="22" spans="1:6" s="1" customFormat="1" ht="14.4" hidden="1">
      <c r="A22" s="1" t="s">
        <v>1954</v>
      </c>
      <c r="B22" s="1" t="s">
        <v>3292</v>
      </c>
      <c r="C22" s="1" t="s">
        <v>3319</v>
      </c>
      <c r="D22" s="1" t="s">
        <v>1951</v>
      </c>
      <c r="E22" s="1" t="s">
        <v>4761</v>
      </c>
      <c r="F22" s="1">
        <f t="shared" si="0"/>
        <v>9</v>
      </c>
    </row>
    <row r="23" spans="1:6" s="1" customFormat="1" ht="14.4" hidden="1">
      <c r="A23" s="1" t="s">
        <v>1954</v>
      </c>
      <c r="B23" s="1" t="s">
        <v>3292</v>
      </c>
      <c r="C23" s="1" t="s">
        <v>3357</v>
      </c>
      <c r="D23" s="1" t="s">
        <v>1951</v>
      </c>
      <c r="E23" s="1" t="s">
        <v>4761</v>
      </c>
      <c r="F23" s="1">
        <f t="shared" si="0"/>
        <v>9</v>
      </c>
    </row>
    <row r="24" spans="1:6" s="1" customFormat="1" ht="14.4" hidden="1">
      <c r="A24" s="1" t="s">
        <v>1954</v>
      </c>
      <c r="B24" s="1" t="s">
        <v>3292</v>
      </c>
      <c r="C24" s="1" t="s">
        <v>3299</v>
      </c>
      <c r="D24" s="1" t="s">
        <v>1951</v>
      </c>
      <c r="E24" s="1" t="s">
        <v>4761</v>
      </c>
      <c r="F24" s="1">
        <f t="shared" si="0"/>
        <v>9</v>
      </c>
    </row>
    <row r="25" spans="1:6" s="1" customFormat="1" ht="14.4" hidden="1">
      <c r="A25" s="1" t="s">
        <v>1954</v>
      </c>
      <c r="B25" s="1" t="s">
        <v>3292</v>
      </c>
      <c r="C25" s="1" t="s">
        <v>3335</v>
      </c>
      <c r="D25" s="1" t="s">
        <v>1951</v>
      </c>
      <c r="E25" s="1" t="s">
        <v>4761</v>
      </c>
      <c r="F25" s="1">
        <f t="shared" si="0"/>
        <v>9</v>
      </c>
    </row>
    <row r="26" spans="1:6" s="1" customFormat="1" ht="14.4" hidden="1">
      <c r="A26" s="1" t="s">
        <v>1954</v>
      </c>
      <c r="B26" s="1" t="s">
        <v>3292</v>
      </c>
      <c r="C26" s="1" t="s">
        <v>3317</v>
      </c>
      <c r="D26" s="1" t="s">
        <v>1951</v>
      </c>
      <c r="E26" s="1" t="s">
        <v>4761</v>
      </c>
      <c r="F26" s="1">
        <f t="shared" si="0"/>
        <v>9</v>
      </c>
    </row>
    <row r="27" spans="1:6" s="1" customFormat="1" ht="14.4" hidden="1">
      <c r="A27" s="1" t="s">
        <v>1954</v>
      </c>
      <c r="B27" s="1" t="s">
        <v>3292</v>
      </c>
      <c r="C27" s="1" t="s">
        <v>3331</v>
      </c>
      <c r="D27" s="1" t="s">
        <v>1951</v>
      </c>
      <c r="E27" s="1" t="s">
        <v>4761</v>
      </c>
      <c r="F27" s="1">
        <f t="shared" si="0"/>
        <v>9</v>
      </c>
    </row>
    <row r="28" spans="1:6" s="1" customFormat="1" ht="14.4" hidden="1">
      <c r="A28" s="1" t="s">
        <v>1954</v>
      </c>
      <c r="B28" s="1" t="s">
        <v>3292</v>
      </c>
      <c r="C28" s="1" t="s">
        <v>3349</v>
      </c>
      <c r="D28" s="1" t="s">
        <v>1951</v>
      </c>
      <c r="E28" s="1" t="s">
        <v>4761</v>
      </c>
      <c r="F28" s="1">
        <f t="shared" si="0"/>
        <v>9</v>
      </c>
    </row>
    <row r="29" spans="1:6" s="1" customFormat="1" ht="14.4" hidden="1">
      <c r="A29" s="1" t="s">
        <v>1954</v>
      </c>
      <c r="B29" s="1" t="s">
        <v>3292</v>
      </c>
      <c r="C29" s="1" t="s">
        <v>3313</v>
      </c>
      <c r="D29" s="1" t="s">
        <v>1951</v>
      </c>
      <c r="E29" s="1" t="s">
        <v>4761</v>
      </c>
      <c r="F29" s="1">
        <f t="shared" si="0"/>
        <v>9</v>
      </c>
    </row>
    <row r="30" spans="1:6" s="1" customFormat="1" ht="14.4" hidden="1">
      <c r="A30" s="1" t="s">
        <v>1954</v>
      </c>
      <c r="B30" s="1" t="s">
        <v>3292</v>
      </c>
      <c r="C30" s="1" t="s">
        <v>3347</v>
      </c>
      <c r="D30" s="1" t="s">
        <v>1951</v>
      </c>
      <c r="E30" s="1" t="s">
        <v>4761</v>
      </c>
      <c r="F30" s="1">
        <f t="shared" si="0"/>
        <v>9</v>
      </c>
    </row>
    <row r="31" spans="1:6" s="1" customFormat="1" ht="14.4" hidden="1">
      <c r="A31" s="1" t="s">
        <v>1954</v>
      </c>
      <c r="B31" s="1" t="s">
        <v>3292</v>
      </c>
      <c r="C31" s="1" t="s">
        <v>3311</v>
      </c>
      <c r="D31" s="1" t="s">
        <v>1951</v>
      </c>
      <c r="E31" s="1" t="s">
        <v>4761</v>
      </c>
      <c r="F31" s="1">
        <f t="shared" si="0"/>
        <v>9</v>
      </c>
    </row>
    <row r="32" spans="1:6" s="1" customFormat="1" ht="14.4" hidden="1">
      <c r="A32" s="1" t="s">
        <v>1954</v>
      </c>
      <c r="B32" s="1" t="s">
        <v>3292</v>
      </c>
      <c r="C32" s="1" t="s">
        <v>3363</v>
      </c>
      <c r="D32" s="1" t="s">
        <v>1951</v>
      </c>
      <c r="E32" s="1" t="s">
        <v>4761</v>
      </c>
      <c r="F32" s="1">
        <f t="shared" si="0"/>
        <v>9</v>
      </c>
    </row>
    <row r="33" spans="1:6" s="1" customFormat="1" ht="14.4" hidden="1">
      <c r="A33" s="1" t="s">
        <v>1954</v>
      </c>
      <c r="B33" s="1" t="s">
        <v>3292</v>
      </c>
      <c r="C33" s="1" t="s">
        <v>3309</v>
      </c>
      <c r="D33" s="1" t="s">
        <v>1951</v>
      </c>
      <c r="E33" s="1" t="s">
        <v>4761</v>
      </c>
      <c r="F33" s="1">
        <f t="shared" si="0"/>
        <v>9</v>
      </c>
    </row>
    <row r="34" spans="1:6" s="1" customFormat="1" ht="14.4" hidden="1">
      <c r="A34" s="1" t="s">
        <v>1954</v>
      </c>
      <c r="B34" s="1" t="s">
        <v>3292</v>
      </c>
      <c r="C34" s="1" t="s">
        <v>3361</v>
      </c>
      <c r="D34" s="1" t="s">
        <v>1951</v>
      </c>
      <c r="E34" s="1" t="s">
        <v>4761</v>
      </c>
      <c r="F34" s="1">
        <f t="shared" si="0"/>
        <v>9</v>
      </c>
    </row>
    <row r="35" spans="1:6" s="1" customFormat="1" ht="14.4" hidden="1">
      <c r="A35" s="1" t="s">
        <v>1954</v>
      </c>
      <c r="B35" s="1" t="s">
        <v>3292</v>
      </c>
      <c r="C35" s="1" t="s">
        <v>3329</v>
      </c>
      <c r="D35" s="1" t="s">
        <v>1951</v>
      </c>
      <c r="E35" s="1" t="s">
        <v>4761</v>
      </c>
      <c r="F35" s="1">
        <f t="shared" si="0"/>
        <v>9</v>
      </c>
    </row>
    <row r="36" spans="1:6" s="1" customFormat="1" ht="14.4" hidden="1">
      <c r="A36" s="1" t="s">
        <v>1954</v>
      </c>
      <c r="B36" s="1" t="s">
        <v>3377</v>
      </c>
      <c r="C36" s="1" t="s">
        <v>3376</v>
      </c>
      <c r="D36" s="1" t="s">
        <v>1951</v>
      </c>
      <c r="E36" s="1" t="s">
        <v>4760</v>
      </c>
      <c r="F36" s="1">
        <f t="shared" si="0"/>
        <v>8</v>
      </c>
    </row>
    <row r="37" spans="1:6" s="1" customFormat="1" ht="14.4" hidden="1">
      <c r="A37" s="1" t="s">
        <v>1954</v>
      </c>
      <c r="B37" s="1" t="s">
        <v>3215</v>
      </c>
      <c r="C37" s="1" t="s">
        <v>3374</v>
      </c>
      <c r="D37" s="1" t="s">
        <v>1951</v>
      </c>
      <c r="E37" s="1" t="s">
        <v>4759</v>
      </c>
      <c r="F37" s="1">
        <f t="shared" si="0"/>
        <v>8</v>
      </c>
    </row>
    <row r="38" spans="1:6" s="1" customFormat="1" ht="14.4" hidden="1">
      <c r="A38" s="1" t="s">
        <v>1954</v>
      </c>
      <c r="B38" s="1" t="s">
        <v>3215</v>
      </c>
      <c r="C38" s="1" t="s">
        <v>3307</v>
      </c>
      <c r="D38" s="1" t="s">
        <v>1951</v>
      </c>
      <c r="E38" s="1" t="s">
        <v>4758</v>
      </c>
      <c r="F38" s="1">
        <f t="shared" si="0"/>
        <v>8</v>
      </c>
    </row>
    <row r="39" spans="1:6" s="1" customFormat="1" ht="14.4" hidden="1">
      <c r="A39" s="1" t="s">
        <v>1954</v>
      </c>
      <c r="B39" s="1" t="s">
        <v>3292</v>
      </c>
      <c r="C39" s="1" t="s">
        <v>3294</v>
      </c>
      <c r="D39" s="1" t="s">
        <v>1951</v>
      </c>
      <c r="E39" s="1" t="s">
        <v>4757</v>
      </c>
      <c r="F39" s="1">
        <f t="shared" si="0"/>
        <v>8</v>
      </c>
    </row>
    <row r="40" spans="1:6" s="1" customFormat="1" ht="14.4" hidden="1">
      <c r="A40" s="1" t="s">
        <v>1954</v>
      </c>
      <c r="B40" s="1" t="s">
        <v>3292</v>
      </c>
      <c r="C40" s="1" t="s">
        <v>3291</v>
      </c>
      <c r="D40" s="1" t="s">
        <v>1951</v>
      </c>
      <c r="E40" s="1" t="s">
        <v>4757</v>
      </c>
      <c r="F40" s="1">
        <f t="shared" si="0"/>
        <v>8</v>
      </c>
    </row>
    <row r="41" spans="1:6" s="1" customFormat="1" ht="14.4" hidden="1">
      <c r="A41" s="1" t="s">
        <v>1954</v>
      </c>
      <c r="B41" s="1" t="s">
        <v>3292</v>
      </c>
      <c r="C41" s="1" t="s">
        <v>3303</v>
      </c>
      <c r="D41" s="1" t="s">
        <v>1951</v>
      </c>
      <c r="E41" s="1" t="s">
        <v>4756</v>
      </c>
      <c r="F41" s="1">
        <f t="shared" si="0"/>
        <v>8</v>
      </c>
    </row>
    <row r="42" spans="1:6" s="1" customFormat="1" ht="14.4" hidden="1">
      <c r="A42" s="1" t="s">
        <v>1954</v>
      </c>
      <c r="B42" s="1" t="s">
        <v>2811</v>
      </c>
      <c r="C42" s="1" t="s">
        <v>3289</v>
      </c>
      <c r="D42" s="1" t="s">
        <v>1951</v>
      </c>
      <c r="E42" s="1" t="s">
        <v>4755</v>
      </c>
      <c r="F42" s="1">
        <f t="shared" si="0"/>
        <v>7</v>
      </c>
    </row>
    <row r="43" spans="1:6" s="1" customFormat="1" ht="14.4" hidden="1">
      <c r="A43" s="1" t="s">
        <v>1954</v>
      </c>
      <c r="B43" s="1" t="s">
        <v>3215</v>
      </c>
      <c r="C43" s="1" t="s">
        <v>2530</v>
      </c>
      <c r="D43" s="1" t="s">
        <v>1951</v>
      </c>
      <c r="E43" s="1" t="s">
        <v>4754</v>
      </c>
      <c r="F43" s="1">
        <f t="shared" si="0"/>
        <v>7</v>
      </c>
    </row>
    <row r="44" spans="1:6" s="1" customFormat="1" ht="14.4" hidden="1">
      <c r="A44" s="1" t="s">
        <v>1954</v>
      </c>
      <c r="B44" s="1" t="s">
        <v>3215</v>
      </c>
      <c r="C44" s="1" t="s">
        <v>3315</v>
      </c>
      <c r="D44" s="1" t="s">
        <v>1951</v>
      </c>
      <c r="E44" s="1" t="s">
        <v>4754</v>
      </c>
      <c r="F44" s="1">
        <f t="shared" si="0"/>
        <v>7</v>
      </c>
    </row>
    <row r="45" spans="1:6" s="1" customFormat="1" ht="14.4" hidden="1">
      <c r="A45" s="1" t="s">
        <v>1954</v>
      </c>
      <c r="B45" s="1" t="s">
        <v>3292</v>
      </c>
      <c r="C45" s="1" t="s">
        <v>3325</v>
      </c>
      <c r="D45" s="1" t="s">
        <v>1951</v>
      </c>
      <c r="E45" s="1" t="s">
        <v>4753</v>
      </c>
      <c r="F45" s="1">
        <f t="shared" si="0"/>
        <v>7</v>
      </c>
    </row>
    <row r="46" spans="1:6" s="1" customFormat="1" ht="14.4" hidden="1">
      <c r="A46" s="1" t="s">
        <v>1954</v>
      </c>
      <c r="B46" s="1" t="s">
        <v>3292</v>
      </c>
      <c r="C46" s="1" t="s">
        <v>3359</v>
      </c>
      <c r="D46" s="1" t="s">
        <v>1951</v>
      </c>
      <c r="E46" s="1" t="s">
        <v>4753</v>
      </c>
      <c r="F46" s="1">
        <f t="shared" si="0"/>
        <v>7</v>
      </c>
    </row>
    <row r="47" spans="1:6" s="1" customFormat="1" ht="14.4" hidden="1">
      <c r="A47" s="1" t="s">
        <v>1954</v>
      </c>
      <c r="B47" s="1" t="s">
        <v>3292</v>
      </c>
      <c r="C47" s="1" t="s">
        <v>3323</v>
      </c>
      <c r="D47" s="1" t="s">
        <v>1951</v>
      </c>
      <c r="E47" s="1" t="s">
        <v>4753</v>
      </c>
      <c r="F47" s="1">
        <f t="shared" si="0"/>
        <v>7</v>
      </c>
    </row>
    <row r="48" spans="1:6" s="1" customFormat="1" ht="14.4" hidden="1">
      <c r="A48" s="1" t="s">
        <v>1954</v>
      </c>
      <c r="B48" s="1" t="s">
        <v>3292</v>
      </c>
      <c r="C48" s="1" t="s">
        <v>3333</v>
      </c>
      <c r="D48" s="1" t="s">
        <v>1951</v>
      </c>
      <c r="E48" s="1" t="s">
        <v>4753</v>
      </c>
      <c r="F48" s="1">
        <f t="shared" si="0"/>
        <v>7</v>
      </c>
    </row>
    <row r="49" spans="1:6" s="1" customFormat="1" ht="14.4" hidden="1">
      <c r="A49" s="1" t="s">
        <v>1954</v>
      </c>
      <c r="B49" s="1" t="s">
        <v>2706</v>
      </c>
      <c r="C49" s="1" t="s">
        <v>3277</v>
      </c>
      <c r="D49" s="1" t="s">
        <v>1951</v>
      </c>
      <c r="E49" s="1" t="s">
        <v>4752</v>
      </c>
      <c r="F49" s="1">
        <f t="shared" si="0"/>
        <v>7</v>
      </c>
    </row>
    <row r="50" spans="1:6" s="1" customFormat="1" ht="14.4" hidden="1">
      <c r="A50" s="1" t="s">
        <v>1954</v>
      </c>
      <c r="B50" s="1" t="s">
        <v>2811</v>
      </c>
      <c r="C50" s="1" t="s">
        <v>3283</v>
      </c>
      <c r="D50" s="1" t="s">
        <v>1951</v>
      </c>
      <c r="E50" s="1" t="s">
        <v>4751</v>
      </c>
      <c r="F50" s="1">
        <f t="shared" si="0"/>
        <v>6</v>
      </c>
    </row>
    <row r="51" spans="1:6" s="1" customFormat="1" ht="14.4" hidden="1">
      <c r="A51" s="1" t="s">
        <v>1954</v>
      </c>
      <c r="B51" s="1" t="s">
        <v>3215</v>
      </c>
      <c r="C51" s="1" t="s">
        <v>3327</v>
      </c>
      <c r="D51" s="1" t="s">
        <v>1951</v>
      </c>
      <c r="E51" s="1" t="s">
        <v>4750</v>
      </c>
      <c r="F51" s="1">
        <f t="shared" si="0"/>
        <v>6</v>
      </c>
    </row>
    <row r="52" spans="1:6" s="1" customFormat="1" ht="14.4" hidden="1">
      <c r="A52" s="1" t="s">
        <v>1954</v>
      </c>
      <c r="B52" s="1" t="s">
        <v>2200</v>
      </c>
      <c r="C52" s="1" t="s">
        <v>3257</v>
      </c>
      <c r="D52" s="1" t="s">
        <v>1951</v>
      </c>
      <c r="E52" s="1" t="s">
        <v>4749</v>
      </c>
      <c r="F52" s="1">
        <f t="shared" si="0"/>
        <v>6</v>
      </c>
    </row>
    <row r="53" spans="1:6" s="1" customFormat="1" ht="14.4" hidden="1">
      <c r="A53" s="1" t="s">
        <v>1954</v>
      </c>
      <c r="B53" s="1" t="s">
        <v>2113</v>
      </c>
      <c r="C53" s="1" t="s">
        <v>3285</v>
      </c>
      <c r="D53" s="1" t="s">
        <v>1951</v>
      </c>
      <c r="E53" s="1" t="s">
        <v>4748</v>
      </c>
      <c r="F53" s="1">
        <f t="shared" si="0"/>
        <v>6</v>
      </c>
    </row>
    <row r="54" spans="1:6" s="1" customFormat="1" ht="14.4" hidden="1">
      <c r="A54" s="1" t="s">
        <v>1954</v>
      </c>
      <c r="B54" s="1" t="s">
        <v>1969</v>
      </c>
      <c r="C54" s="1" t="s">
        <v>3255</v>
      </c>
      <c r="D54" s="1" t="s">
        <v>1951</v>
      </c>
      <c r="E54" s="1" t="s">
        <v>4747</v>
      </c>
      <c r="F54" s="1">
        <f t="shared" si="0"/>
        <v>6</v>
      </c>
    </row>
    <row r="55" spans="1:6" s="1" customFormat="1" ht="14.4" hidden="1">
      <c r="A55" s="1" t="s">
        <v>1954</v>
      </c>
      <c r="B55" s="1" t="s">
        <v>2706</v>
      </c>
      <c r="C55" s="1" t="s">
        <v>3219</v>
      </c>
      <c r="D55" s="1" t="s">
        <v>1951</v>
      </c>
      <c r="E55" s="1" t="s">
        <v>4746</v>
      </c>
      <c r="F55" s="1">
        <f t="shared" si="0"/>
        <v>6</v>
      </c>
    </row>
    <row r="56" spans="1:6" s="1" customFormat="1" ht="14.4" hidden="1">
      <c r="A56" s="1" t="s">
        <v>1954</v>
      </c>
      <c r="B56" s="1" t="s">
        <v>2706</v>
      </c>
      <c r="C56" s="1" t="s">
        <v>3225</v>
      </c>
      <c r="D56" s="1" t="s">
        <v>1951</v>
      </c>
      <c r="E56" s="1" t="s">
        <v>4745</v>
      </c>
      <c r="F56" s="1">
        <f t="shared" si="0"/>
        <v>6</v>
      </c>
    </row>
    <row r="57" spans="1:6" s="1" customFormat="1" ht="14.4" hidden="1">
      <c r="A57" s="1" t="s">
        <v>1954</v>
      </c>
      <c r="B57" s="1" t="s">
        <v>2811</v>
      </c>
      <c r="C57" s="1" t="s">
        <v>3273</v>
      </c>
      <c r="D57" s="1" t="s">
        <v>1951</v>
      </c>
      <c r="E57" s="1" t="s">
        <v>4744</v>
      </c>
      <c r="F57" s="1">
        <f t="shared" si="0"/>
        <v>5</v>
      </c>
    </row>
    <row r="58" spans="1:6" s="1" customFormat="1" ht="14.4" hidden="1">
      <c r="A58" s="1" t="s">
        <v>1954</v>
      </c>
      <c r="B58" s="1" t="s">
        <v>2811</v>
      </c>
      <c r="C58" s="1" t="s">
        <v>3269</v>
      </c>
      <c r="D58" s="1" t="s">
        <v>1951</v>
      </c>
      <c r="E58" s="1" t="s">
        <v>4744</v>
      </c>
      <c r="F58" s="1">
        <f t="shared" si="0"/>
        <v>5</v>
      </c>
    </row>
    <row r="59" spans="1:6" s="1" customFormat="1" ht="14.4" hidden="1">
      <c r="A59" s="1" t="s">
        <v>1954</v>
      </c>
      <c r="B59" s="1" t="s">
        <v>2113</v>
      </c>
      <c r="C59" s="1" t="s">
        <v>3227</v>
      </c>
      <c r="D59" s="1" t="s">
        <v>1951</v>
      </c>
      <c r="E59" s="1" t="s">
        <v>4743</v>
      </c>
      <c r="F59" s="1">
        <f t="shared" si="0"/>
        <v>5</v>
      </c>
    </row>
    <row r="60" spans="1:6" s="1" customFormat="1" ht="14.4" hidden="1">
      <c r="A60" s="1" t="s">
        <v>1954</v>
      </c>
      <c r="B60" s="1" t="s">
        <v>1969</v>
      </c>
      <c r="C60" s="1" t="s">
        <v>3239</v>
      </c>
      <c r="D60" s="1" t="s">
        <v>1951</v>
      </c>
      <c r="E60" s="1" t="s">
        <v>4742</v>
      </c>
      <c r="F60" s="1">
        <f t="shared" si="0"/>
        <v>5</v>
      </c>
    </row>
    <row r="61" spans="1:6" s="1" customFormat="1" ht="14.4" hidden="1">
      <c r="A61" s="1" t="s">
        <v>1954</v>
      </c>
      <c r="B61" s="1" t="s">
        <v>2706</v>
      </c>
      <c r="C61" s="1" t="s">
        <v>3281</v>
      </c>
      <c r="D61" s="1" t="s">
        <v>1951</v>
      </c>
      <c r="E61" s="1" t="s">
        <v>4741</v>
      </c>
      <c r="F61" s="1">
        <f t="shared" si="0"/>
        <v>5</v>
      </c>
    </row>
    <row r="62" spans="1:6" s="1" customFormat="1" ht="14.4" hidden="1">
      <c r="A62" s="1" t="s">
        <v>1954</v>
      </c>
      <c r="B62" s="1" t="s">
        <v>2706</v>
      </c>
      <c r="C62" s="1" t="s">
        <v>3287</v>
      </c>
      <c r="D62" s="1" t="s">
        <v>1951</v>
      </c>
      <c r="E62" s="1" t="s">
        <v>4740</v>
      </c>
      <c r="F62" s="1">
        <f t="shared" si="0"/>
        <v>5</v>
      </c>
    </row>
    <row r="63" spans="1:6" s="1" customFormat="1" ht="14.4" hidden="1">
      <c r="A63" s="1" t="s">
        <v>1954</v>
      </c>
      <c r="B63" s="1" t="s">
        <v>2706</v>
      </c>
      <c r="C63" s="1" t="s">
        <v>3233</v>
      </c>
      <c r="D63" s="1" t="s">
        <v>1951</v>
      </c>
      <c r="E63" s="1" t="s">
        <v>4739</v>
      </c>
      <c r="F63" s="1">
        <f t="shared" si="0"/>
        <v>5</v>
      </c>
    </row>
    <row r="64" spans="1:6" s="1" customFormat="1" ht="14.4" hidden="1">
      <c r="A64" s="1" t="s">
        <v>1954</v>
      </c>
      <c r="B64" s="1" t="s">
        <v>2811</v>
      </c>
      <c r="C64" s="1" t="s">
        <v>3259</v>
      </c>
      <c r="D64" s="1" t="s">
        <v>1951</v>
      </c>
      <c r="E64" s="1" t="s">
        <v>4734</v>
      </c>
      <c r="F64" s="1">
        <f t="shared" si="0"/>
        <v>4</v>
      </c>
    </row>
    <row r="65" spans="1:6" s="1" customFormat="1" ht="14.4" hidden="1">
      <c r="A65" s="1" t="s">
        <v>1954</v>
      </c>
      <c r="B65" s="1" t="s">
        <v>3215</v>
      </c>
      <c r="C65" s="1" t="s">
        <v>3214</v>
      </c>
      <c r="D65" s="1" t="s">
        <v>1951</v>
      </c>
      <c r="E65" s="1" t="s">
        <v>4738</v>
      </c>
      <c r="F65" s="1">
        <f t="shared" si="0"/>
        <v>4</v>
      </c>
    </row>
    <row r="66" spans="1:6" s="1" customFormat="1" ht="14.4" hidden="1">
      <c r="A66" s="1" t="s">
        <v>1954</v>
      </c>
      <c r="B66" s="1" t="s">
        <v>2650</v>
      </c>
      <c r="C66" s="1" t="s">
        <v>3212</v>
      </c>
      <c r="D66" s="1" t="s">
        <v>1951</v>
      </c>
      <c r="E66" s="1" t="s">
        <v>4737</v>
      </c>
      <c r="F66" s="1">
        <f t="shared" si="0"/>
        <v>4</v>
      </c>
    </row>
    <row r="67" spans="1:6" s="1" customFormat="1" ht="14.4" hidden="1">
      <c r="A67" s="1" t="s">
        <v>1954</v>
      </c>
      <c r="B67" s="1" t="s">
        <v>2200</v>
      </c>
      <c r="C67" s="1" t="s">
        <v>3164</v>
      </c>
      <c r="D67" s="1" t="s">
        <v>1951</v>
      </c>
      <c r="E67" s="1" t="s">
        <v>4736</v>
      </c>
      <c r="F67" s="1">
        <f t="shared" si="0"/>
        <v>4</v>
      </c>
    </row>
    <row r="68" spans="1:6" s="1" customFormat="1" ht="14.4" hidden="1">
      <c r="A68" s="1" t="s">
        <v>1954</v>
      </c>
      <c r="B68" s="1" t="s">
        <v>2200</v>
      </c>
      <c r="C68" s="1" t="s">
        <v>3160</v>
      </c>
      <c r="D68" s="1" t="s">
        <v>1951</v>
      </c>
      <c r="E68" s="1" t="s">
        <v>4735</v>
      </c>
      <c r="F68" s="1">
        <f t="shared" si="0"/>
        <v>4</v>
      </c>
    </row>
    <row r="69" spans="1:6" s="1" customFormat="1" ht="14.4" hidden="1">
      <c r="A69" s="1" t="s">
        <v>1954</v>
      </c>
      <c r="B69" s="1" t="s">
        <v>2200</v>
      </c>
      <c r="C69" s="1" t="s">
        <v>3116</v>
      </c>
      <c r="D69" s="1" t="s">
        <v>1951</v>
      </c>
      <c r="E69" s="1" t="s">
        <v>4734</v>
      </c>
      <c r="F69" s="1">
        <f t="shared" ref="F69:F132" si="1">LEN(E69)-LEN(SUBSTITUTE(E69,",",""))+1</f>
        <v>4</v>
      </c>
    </row>
    <row r="70" spans="1:6" s="1" customFormat="1" ht="14.4" hidden="1">
      <c r="A70" s="1" t="s">
        <v>1954</v>
      </c>
      <c r="B70" s="1" t="s">
        <v>2200</v>
      </c>
      <c r="C70" s="1" t="s">
        <v>3210</v>
      </c>
      <c r="D70" s="1" t="s">
        <v>1951</v>
      </c>
      <c r="E70" s="1" t="s">
        <v>4733</v>
      </c>
      <c r="F70" s="1">
        <f t="shared" si="1"/>
        <v>4</v>
      </c>
    </row>
    <row r="71" spans="1:6" s="1" customFormat="1" ht="14.4" hidden="1">
      <c r="A71" s="1" t="s">
        <v>1954</v>
      </c>
      <c r="B71" s="1" t="s">
        <v>2200</v>
      </c>
      <c r="C71" s="1" t="s">
        <v>3202</v>
      </c>
      <c r="D71" s="1" t="s">
        <v>1951</v>
      </c>
      <c r="E71" s="1" t="s">
        <v>4732</v>
      </c>
      <c r="F71" s="1">
        <f t="shared" si="1"/>
        <v>4</v>
      </c>
    </row>
    <row r="72" spans="1:6" s="1" customFormat="1" ht="14.4" hidden="1">
      <c r="A72" s="1" t="s">
        <v>1954</v>
      </c>
      <c r="B72" s="1" t="s">
        <v>2200</v>
      </c>
      <c r="C72" s="1" t="s">
        <v>3091</v>
      </c>
      <c r="D72" s="1" t="s">
        <v>1951</v>
      </c>
      <c r="E72" s="1" t="s">
        <v>4731</v>
      </c>
      <c r="F72" s="1">
        <f t="shared" si="1"/>
        <v>4</v>
      </c>
    </row>
    <row r="73" spans="1:6" s="1" customFormat="1" ht="14.4" hidden="1">
      <c r="A73" s="1" t="s">
        <v>1954</v>
      </c>
      <c r="B73" s="1" t="s">
        <v>2113</v>
      </c>
      <c r="C73" s="1" t="s">
        <v>3174</v>
      </c>
      <c r="D73" s="1" t="s">
        <v>1951</v>
      </c>
      <c r="E73" s="1" t="s">
        <v>4730</v>
      </c>
      <c r="F73" s="1">
        <f t="shared" si="1"/>
        <v>4</v>
      </c>
    </row>
    <row r="74" spans="1:6" s="1" customFormat="1" ht="14.4" hidden="1">
      <c r="A74" s="1" t="s">
        <v>1954</v>
      </c>
      <c r="B74" s="1" t="s">
        <v>2113</v>
      </c>
      <c r="C74" s="1" t="s">
        <v>3241</v>
      </c>
      <c r="D74" s="1" t="s">
        <v>1951</v>
      </c>
      <c r="E74" s="1" t="s">
        <v>4729</v>
      </c>
      <c r="F74" s="1">
        <f t="shared" si="1"/>
        <v>4</v>
      </c>
    </row>
    <row r="75" spans="1:6" s="1" customFormat="1" ht="14.4" hidden="1">
      <c r="A75" s="1" t="s">
        <v>1954</v>
      </c>
      <c r="B75" s="1" t="s">
        <v>2113</v>
      </c>
      <c r="C75" s="1" t="s">
        <v>3154</v>
      </c>
      <c r="D75" s="1" t="s">
        <v>1951</v>
      </c>
      <c r="E75" s="1" t="s">
        <v>4725</v>
      </c>
      <c r="F75" s="1">
        <f t="shared" si="1"/>
        <v>4</v>
      </c>
    </row>
    <row r="76" spans="1:6" s="1" customFormat="1" ht="14.4" hidden="1">
      <c r="A76" s="1" t="s">
        <v>1954</v>
      </c>
      <c r="B76" s="1" t="s">
        <v>2113</v>
      </c>
      <c r="C76" s="1" t="s">
        <v>3253</v>
      </c>
      <c r="D76" s="1" t="s">
        <v>1951</v>
      </c>
      <c r="E76" s="1" t="s">
        <v>4728</v>
      </c>
      <c r="F76" s="1">
        <f t="shared" si="1"/>
        <v>4</v>
      </c>
    </row>
    <row r="77" spans="1:6" s="1" customFormat="1" ht="14.4" hidden="1">
      <c r="A77" s="1" t="s">
        <v>1954</v>
      </c>
      <c r="B77" s="1" t="s">
        <v>2113</v>
      </c>
      <c r="C77" s="1" t="s">
        <v>3265</v>
      </c>
      <c r="D77" s="1" t="s">
        <v>1951</v>
      </c>
      <c r="E77" s="1" t="s">
        <v>4727</v>
      </c>
      <c r="F77" s="1">
        <f t="shared" si="1"/>
        <v>4</v>
      </c>
    </row>
    <row r="78" spans="1:6" s="1" customFormat="1" ht="14.4" hidden="1">
      <c r="A78" s="1" t="s">
        <v>1954</v>
      </c>
      <c r="B78" s="1" t="s">
        <v>2113</v>
      </c>
      <c r="C78" s="1" t="s">
        <v>3223</v>
      </c>
      <c r="D78" s="1" t="s">
        <v>1951</v>
      </c>
      <c r="E78" s="1" t="s">
        <v>4726</v>
      </c>
      <c r="F78" s="1">
        <f t="shared" si="1"/>
        <v>4</v>
      </c>
    </row>
    <row r="79" spans="1:6" s="1" customFormat="1" ht="14.4" hidden="1">
      <c r="A79" s="1" t="s">
        <v>1954</v>
      </c>
      <c r="B79" s="1" t="s">
        <v>1969</v>
      </c>
      <c r="C79" s="1" t="s">
        <v>3150</v>
      </c>
      <c r="D79" s="1" t="s">
        <v>1951</v>
      </c>
      <c r="E79" s="1" t="s">
        <v>4725</v>
      </c>
      <c r="F79" s="1">
        <f t="shared" si="1"/>
        <v>4</v>
      </c>
    </row>
    <row r="80" spans="1:6" s="1" customFormat="1" ht="14.4" hidden="1">
      <c r="A80" s="1" t="s">
        <v>1954</v>
      </c>
      <c r="B80" s="1" t="s">
        <v>1969</v>
      </c>
      <c r="C80" s="1" t="s">
        <v>3251</v>
      </c>
      <c r="D80" s="1" t="s">
        <v>1951</v>
      </c>
      <c r="E80" s="1" t="s">
        <v>4724</v>
      </c>
      <c r="F80" s="1">
        <f t="shared" si="1"/>
        <v>4</v>
      </c>
    </row>
    <row r="81" spans="1:6" s="1" customFormat="1" ht="14.4" hidden="1">
      <c r="A81" s="1" t="s">
        <v>1954</v>
      </c>
      <c r="B81" s="1" t="s">
        <v>2706</v>
      </c>
      <c r="C81" s="1" t="s">
        <v>3140</v>
      </c>
      <c r="D81" s="1" t="s">
        <v>1951</v>
      </c>
      <c r="E81" s="1" t="s">
        <v>4723</v>
      </c>
      <c r="F81" s="1">
        <f t="shared" si="1"/>
        <v>4</v>
      </c>
    </row>
    <row r="82" spans="1:6" s="1" customFormat="1" ht="14.4" hidden="1">
      <c r="A82" s="1" t="s">
        <v>1954</v>
      </c>
      <c r="B82" s="1" t="s">
        <v>2706</v>
      </c>
      <c r="C82" s="1" t="s">
        <v>3124</v>
      </c>
      <c r="D82" s="1" t="s">
        <v>1951</v>
      </c>
      <c r="E82" s="1" t="s">
        <v>4718</v>
      </c>
      <c r="F82" s="1">
        <f t="shared" si="1"/>
        <v>4</v>
      </c>
    </row>
    <row r="83" spans="1:6" s="1" customFormat="1" ht="14.4" hidden="1">
      <c r="A83" s="1" t="s">
        <v>1954</v>
      </c>
      <c r="B83" s="1" t="s">
        <v>2706</v>
      </c>
      <c r="C83" s="1" t="s">
        <v>3263</v>
      </c>
      <c r="D83" s="1" t="s">
        <v>1951</v>
      </c>
      <c r="E83" s="1" t="s">
        <v>4723</v>
      </c>
      <c r="F83" s="1">
        <f t="shared" si="1"/>
        <v>4</v>
      </c>
    </row>
    <row r="84" spans="1:6" s="1" customFormat="1" ht="14.4" hidden="1">
      <c r="A84" s="1" t="s">
        <v>1954</v>
      </c>
      <c r="B84" s="1" t="s">
        <v>2706</v>
      </c>
      <c r="C84" s="1" t="s">
        <v>3235</v>
      </c>
      <c r="D84" s="1" t="s">
        <v>1951</v>
      </c>
      <c r="E84" s="1" t="s">
        <v>4718</v>
      </c>
      <c r="F84" s="1">
        <f t="shared" si="1"/>
        <v>4</v>
      </c>
    </row>
    <row r="85" spans="1:6" s="1" customFormat="1" ht="14.4" hidden="1">
      <c r="A85" s="1" t="s">
        <v>1954</v>
      </c>
      <c r="B85" s="1" t="s">
        <v>2706</v>
      </c>
      <c r="C85" s="1" t="s">
        <v>3196</v>
      </c>
      <c r="D85" s="1" t="s">
        <v>1951</v>
      </c>
      <c r="E85" s="1" t="s">
        <v>4718</v>
      </c>
      <c r="F85" s="1">
        <f t="shared" si="1"/>
        <v>4</v>
      </c>
    </row>
    <row r="86" spans="1:6" s="1" customFormat="1" ht="14.4" hidden="1">
      <c r="A86" s="1" t="s">
        <v>1954</v>
      </c>
      <c r="B86" s="1" t="s">
        <v>2706</v>
      </c>
      <c r="C86" s="1" t="s">
        <v>3204</v>
      </c>
      <c r="D86" s="1" t="s">
        <v>1951</v>
      </c>
      <c r="E86" s="1" t="s">
        <v>4722</v>
      </c>
      <c r="F86" s="1">
        <f t="shared" si="1"/>
        <v>4</v>
      </c>
    </row>
    <row r="87" spans="1:6" s="1" customFormat="1" ht="14.4" hidden="1">
      <c r="A87" s="1" t="s">
        <v>1954</v>
      </c>
      <c r="B87" s="1" t="s">
        <v>2706</v>
      </c>
      <c r="C87" s="1" t="s">
        <v>3279</v>
      </c>
      <c r="D87" s="1" t="s">
        <v>1951</v>
      </c>
      <c r="E87" s="1" t="s">
        <v>4721</v>
      </c>
      <c r="F87" s="1">
        <f t="shared" si="1"/>
        <v>4</v>
      </c>
    </row>
    <row r="88" spans="1:6" s="1" customFormat="1" ht="14.4" hidden="1">
      <c r="A88" s="1" t="s">
        <v>1954</v>
      </c>
      <c r="B88" s="1" t="s">
        <v>2706</v>
      </c>
      <c r="C88" s="1" t="s">
        <v>3231</v>
      </c>
      <c r="D88" s="1" t="s">
        <v>1951</v>
      </c>
      <c r="E88" s="1" t="s">
        <v>4720</v>
      </c>
      <c r="F88" s="1">
        <f t="shared" si="1"/>
        <v>4</v>
      </c>
    </row>
    <row r="89" spans="1:6" s="1" customFormat="1" ht="14.4" hidden="1">
      <c r="A89" s="1" t="s">
        <v>1954</v>
      </c>
      <c r="B89" s="1" t="s">
        <v>2706</v>
      </c>
      <c r="C89" s="1" t="s">
        <v>3267</v>
      </c>
      <c r="D89" s="1" t="s">
        <v>1951</v>
      </c>
      <c r="E89" s="1" t="s">
        <v>4719</v>
      </c>
      <c r="F89" s="1">
        <f t="shared" si="1"/>
        <v>4</v>
      </c>
    </row>
    <row r="90" spans="1:6" s="1" customFormat="1" ht="14.4" hidden="1">
      <c r="A90" s="1" t="s">
        <v>1954</v>
      </c>
      <c r="B90" s="1" t="s">
        <v>2706</v>
      </c>
      <c r="C90" s="1" t="s">
        <v>3180</v>
      </c>
      <c r="D90" s="1" t="s">
        <v>1951</v>
      </c>
      <c r="E90" s="1" t="s">
        <v>4719</v>
      </c>
      <c r="F90" s="1">
        <f t="shared" si="1"/>
        <v>4</v>
      </c>
    </row>
    <row r="91" spans="1:6" s="1" customFormat="1" ht="14.4" hidden="1">
      <c r="A91" s="1" t="s">
        <v>1954</v>
      </c>
      <c r="B91" s="1" t="s">
        <v>2706</v>
      </c>
      <c r="C91" s="1" t="s">
        <v>3122</v>
      </c>
      <c r="D91" s="1" t="s">
        <v>1951</v>
      </c>
      <c r="E91" s="1" t="s">
        <v>4718</v>
      </c>
      <c r="F91" s="1">
        <f t="shared" si="1"/>
        <v>4</v>
      </c>
    </row>
    <row r="92" spans="1:6" s="1" customFormat="1" ht="14.4" hidden="1">
      <c r="A92" s="1" t="s">
        <v>1954</v>
      </c>
      <c r="B92" s="1" t="s">
        <v>2706</v>
      </c>
      <c r="C92" s="1" t="s">
        <v>3046</v>
      </c>
      <c r="D92" s="1" t="s">
        <v>1951</v>
      </c>
      <c r="E92" s="1" t="s">
        <v>4718</v>
      </c>
      <c r="F92" s="1">
        <f t="shared" si="1"/>
        <v>4</v>
      </c>
    </row>
    <row r="93" spans="1:6" s="1" customFormat="1" ht="14.4" hidden="1">
      <c r="A93" s="1" t="s">
        <v>1954</v>
      </c>
      <c r="B93" s="1" t="s">
        <v>2706</v>
      </c>
      <c r="C93" s="1" t="s">
        <v>3132</v>
      </c>
      <c r="D93" s="1" t="s">
        <v>1951</v>
      </c>
      <c r="E93" s="1" t="s">
        <v>4717</v>
      </c>
      <c r="F93" s="1">
        <f t="shared" si="1"/>
        <v>4</v>
      </c>
    </row>
    <row r="94" spans="1:6" s="1" customFormat="1" ht="14.4" hidden="1">
      <c r="A94" s="1" t="s">
        <v>2274</v>
      </c>
      <c r="B94" s="1" t="s">
        <v>2414</v>
      </c>
      <c r="C94" s="1" t="s">
        <v>3008</v>
      </c>
      <c r="D94" s="1" t="s">
        <v>2271</v>
      </c>
      <c r="E94" s="1" t="s">
        <v>4716</v>
      </c>
      <c r="F94" s="1">
        <f t="shared" si="1"/>
        <v>3</v>
      </c>
    </row>
    <row r="95" spans="1:6">
      <c r="A95" s="16" t="s">
        <v>2274</v>
      </c>
      <c r="B95" s="16" t="s">
        <v>2377</v>
      </c>
      <c r="C95" s="16" t="s">
        <v>4832</v>
      </c>
      <c r="D95" s="16" t="s">
        <v>0</v>
      </c>
      <c r="E95" s="22" t="s">
        <v>4716</v>
      </c>
      <c r="F95" s="18">
        <f t="shared" si="1"/>
        <v>3</v>
      </c>
    </row>
    <row r="96" spans="1:6">
      <c r="A96" s="16" t="s">
        <v>2274</v>
      </c>
      <c r="B96" s="16" t="s">
        <v>2377</v>
      </c>
      <c r="C96" s="16" t="s">
        <v>4827</v>
      </c>
      <c r="D96" s="16" t="s">
        <v>0</v>
      </c>
      <c r="E96" s="22" t="s">
        <v>4716</v>
      </c>
      <c r="F96" s="18">
        <f t="shared" si="1"/>
        <v>3</v>
      </c>
    </row>
    <row r="97" spans="1:6">
      <c r="A97" s="16" t="s">
        <v>2274</v>
      </c>
      <c r="B97" s="16" t="s">
        <v>2377</v>
      </c>
      <c r="C97" s="16" t="s">
        <v>4828</v>
      </c>
      <c r="D97" s="16" t="s">
        <v>0</v>
      </c>
      <c r="E97" s="22" t="s">
        <v>4716</v>
      </c>
      <c r="F97" s="18">
        <f t="shared" si="1"/>
        <v>3</v>
      </c>
    </row>
    <row r="98" spans="1:6">
      <c r="A98" s="16" t="s">
        <v>2274</v>
      </c>
      <c r="B98" s="16" t="s">
        <v>2377</v>
      </c>
      <c r="C98" s="16" t="s">
        <v>4834</v>
      </c>
      <c r="D98" s="16" t="s">
        <v>0</v>
      </c>
      <c r="E98" s="22" t="s">
        <v>4716</v>
      </c>
      <c r="F98" s="18">
        <f t="shared" si="1"/>
        <v>3</v>
      </c>
    </row>
    <row r="99" spans="1:6" s="1" customFormat="1" ht="14.4" hidden="1">
      <c r="A99" s="1" t="s">
        <v>2274</v>
      </c>
      <c r="B99" s="1" t="s">
        <v>2351</v>
      </c>
      <c r="C99" s="1" t="s">
        <v>3005</v>
      </c>
      <c r="D99" s="1" t="s">
        <v>2271</v>
      </c>
      <c r="E99" s="1" t="s">
        <v>4716</v>
      </c>
      <c r="F99" s="1">
        <f t="shared" si="1"/>
        <v>3</v>
      </c>
    </row>
    <row r="100" spans="1:6" s="1" customFormat="1" ht="14.4" hidden="1">
      <c r="A100" s="1" t="s">
        <v>1954</v>
      </c>
      <c r="B100" s="1" t="s">
        <v>3098</v>
      </c>
      <c r="C100" s="1" t="s">
        <v>3275</v>
      </c>
      <c r="D100" s="1" t="s">
        <v>1951</v>
      </c>
      <c r="E100" s="1" t="s">
        <v>4715</v>
      </c>
      <c r="F100" s="1">
        <f t="shared" si="1"/>
        <v>3</v>
      </c>
    </row>
    <row r="101" spans="1:6" s="1" customFormat="1" ht="14.4" hidden="1">
      <c r="A101" s="1" t="s">
        <v>1954</v>
      </c>
      <c r="B101" s="1" t="s">
        <v>3098</v>
      </c>
      <c r="C101" s="1" t="s">
        <v>3247</v>
      </c>
      <c r="D101" s="1" t="s">
        <v>1951</v>
      </c>
      <c r="E101" s="1" t="s">
        <v>4714</v>
      </c>
      <c r="F101" s="1">
        <f t="shared" si="1"/>
        <v>3</v>
      </c>
    </row>
    <row r="102" spans="1:6" s="1" customFormat="1" ht="14.4" hidden="1">
      <c r="A102" s="1" t="s">
        <v>1954</v>
      </c>
      <c r="B102" s="1" t="s">
        <v>3215</v>
      </c>
      <c r="C102" s="1" t="s">
        <v>3245</v>
      </c>
      <c r="D102" s="1" t="s">
        <v>1951</v>
      </c>
      <c r="E102" s="1" t="s">
        <v>4701</v>
      </c>
      <c r="F102" s="1">
        <f t="shared" si="1"/>
        <v>3</v>
      </c>
    </row>
    <row r="103" spans="1:6" s="1" customFormat="1" ht="14.4" hidden="1">
      <c r="A103" s="1" t="s">
        <v>1954</v>
      </c>
      <c r="B103" s="1" t="s">
        <v>2650</v>
      </c>
      <c r="C103" s="1" t="s">
        <v>3243</v>
      </c>
      <c r="D103" s="1" t="s">
        <v>1951</v>
      </c>
      <c r="E103" s="1" t="s">
        <v>4713</v>
      </c>
      <c r="F103" s="1">
        <f t="shared" si="1"/>
        <v>3</v>
      </c>
    </row>
    <row r="104" spans="1:6" s="1" customFormat="1" ht="14.4" hidden="1">
      <c r="A104" s="1" t="s">
        <v>1954</v>
      </c>
      <c r="B104" s="1" t="s">
        <v>2200</v>
      </c>
      <c r="C104" s="1" t="s">
        <v>3176</v>
      </c>
      <c r="D104" s="1" t="s">
        <v>1951</v>
      </c>
      <c r="E104" s="1" t="s">
        <v>4712</v>
      </c>
      <c r="F104" s="1">
        <f t="shared" si="1"/>
        <v>3</v>
      </c>
    </row>
    <row r="105" spans="1:6" s="1" customFormat="1" ht="14.4" hidden="1">
      <c r="A105" s="1" t="s">
        <v>1954</v>
      </c>
      <c r="B105" s="1" t="s">
        <v>2113</v>
      </c>
      <c r="C105" s="1" t="s">
        <v>2951</v>
      </c>
      <c r="D105" s="1" t="s">
        <v>1951</v>
      </c>
      <c r="E105" s="1" t="s">
        <v>4706</v>
      </c>
      <c r="F105" s="1">
        <f t="shared" si="1"/>
        <v>3</v>
      </c>
    </row>
    <row r="106" spans="1:6" s="1" customFormat="1" ht="14.4" hidden="1">
      <c r="A106" s="1" t="s">
        <v>1954</v>
      </c>
      <c r="B106" s="1" t="s">
        <v>2113</v>
      </c>
      <c r="C106" s="1" t="s">
        <v>2776</v>
      </c>
      <c r="D106" s="1" t="s">
        <v>1951</v>
      </c>
      <c r="E106" s="1" t="s">
        <v>4705</v>
      </c>
      <c r="F106" s="1">
        <f t="shared" si="1"/>
        <v>3</v>
      </c>
    </row>
    <row r="107" spans="1:6" s="1" customFormat="1" ht="14.4" hidden="1">
      <c r="A107" s="1" t="s">
        <v>1954</v>
      </c>
      <c r="B107" s="1" t="s">
        <v>2056</v>
      </c>
      <c r="C107" s="1" t="s">
        <v>2100</v>
      </c>
      <c r="D107" s="1" t="s">
        <v>1951</v>
      </c>
      <c r="E107" s="1" t="s">
        <v>4706</v>
      </c>
      <c r="F107" s="1">
        <f t="shared" si="1"/>
        <v>3</v>
      </c>
    </row>
    <row r="108" spans="1:6" s="1" customFormat="1" ht="14.4" hidden="1">
      <c r="A108" s="1" t="s">
        <v>1954</v>
      </c>
      <c r="B108" s="1" t="s">
        <v>1969</v>
      </c>
      <c r="C108" s="1" t="s">
        <v>3027</v>
      </c>
      <c r="D108" s="1" t="s">
        <v>1951</v>
      </c>
      <c r="E108" s="1" t="s">
        <v>4711</v>
      </c>
      <c r="F108" s="1">
        <f t="shared" si="1"/>
        <v>3</v>
      </c>
    </row>
    <row r="109" spans="1:6" s="1" customFormat="1" ht="14.4" hidden="1">
      <c r="A109" s="1" t="s">
        <v>1954</v>
      </c>
      <c r="B109" s="1" t="s">
        <v>1969</v>
      </c>
      <c r="C109" s="1" t="s">
        <v>3184</v>
      </c>
      <c r="D109" s="1" t="s">
        <v>1951</v>
      </c>
      <c r="E109" s="1" t="s">
        <v>4710</v>
      </c>
      <c r="F109" s="1">
        <f t="shared" si="1"/>
        <v>3</v>
      </c>
    </row>
    <row r="110" spans="1:6" s="1" customFormat="1" ht="14.4" hidden="1">
      <c r="A110" s="1" t="s">
        <v>1954</v>
      </c>
      <c r="B110" s="1" t="s">
        <v>1969</v>
      </c>
      <c r="C110" s="1" t="s">
        <v>3146</v>
      </c>
      <c r="D110" s="1" t="s">
        <v>1951</v>
      </c>
      <c r="E110" s="1" t="s">
        <v>4709</v>
      </c>
      <c r="F110" s="1">
        <f t="shared" si="1"/>
        <v>3</v>
      </c>
    </row>
    <row r="111" spans="1:6" s="1" customFormat="1" ht="14.4" hidden="1">
      <c r="A111" s="1" t="s">
        <v>1954</v>
      </c>
      <c r="B111" s="1" t="s">
        <v>1969</v>
      </c>
      <c r="C111" s="1" t="s">
        <v>2941</v>
      </c>
      <c r="D111" s="1" t="s">
        <v>1951</v>
      </c>
      <c r="E111" s="1" t="s">
        <v>4708</v>
      </c>
      <c r="F111" s="1">
        <f t="shared" si="1"/>
        <v>3</v>
      </c>
    </row>
    <row r="112" spans="1:6" s="1" customFormat="1" ht="14.4" hidden="1">
      <c r="A112" s="1" t="s">
        <v>1954</v>
      </c>
      <c r="B112" s="1" t="s">
        <v>1969</v>
      </c>
      <c r="C112" s="1" t="s">
        <v>3237</v>
      </c>
      <c r="D112" s="1" t="s">
        <v>1951</v>
      </c>
      <c r="E112" s="1" t="s">
        <v>4707</v>
      </c>
      <c r="F112" s="1">
        <f t="shared" si="1"/>
        <v>3</v>
      </c>
    </row>
    <row r="113" spans="1:6" s="1" customFormat="1" ht="14.4" hidden="1">
      <c r="A113" s="1" t="s">
        <v>1954</v>
      </c>
      <c r="B113" s="1" t="s">
        <v>1969</v>
      </c>
      <c r="C113" s="1" t="s">
        <v>2975</v>
      </c>
      <c r="D113" s="1" t="s">
        <v>1951</v>
      </c>
      <c r="E113" s="1" t="s">
        <v>4706</v>
      </c>
      <c r="F113" s="1">
        <f t="shared" si="1"/>
        <v>3</v>
      </c>
    </row>
    <row r="114" spans="1:6" s="1" customFormat="1" ht="14.4" hidden="1">
      <c r="A114" s="1" t="s">
        <v>1954</v>
      </c>
      <c r="B114" s="1" t="s">
        <v>1969</v>
      </c>
      <c r="C114" s="1" t="s">
        <v>2935</v>
      </c>
      <c r="D114" s="1" t="s">
        <v>1951</v>
      </c>
      <c r="E114" s="1" t="s">
        <v>4705</v>
      </c>
      <c r="F114" s="1">
        <f t="shared" si="1"/>
        <v>3</v>
      </c>
    </row>
    <row r="115" spans="1:6" s="1" customFormat="1" ht="14.4" hidden="1">
      <c r="A115" s="1" t="s">
        <v>1954</v>
      </c>
      <c r="B115" s="1" t="s">
        <v>1969</v>
      </c>
      <c r="C115" s="1" t="s">
        <v>3054</v>
      </c>
      <c r="D115" s="1" t="s">
        <v>1951</v>
      </c>
      <c r="E115" s="1" t="s">
        <v>4704</v>
      </c>
      <c r="F115" s="1">
        <f t="shared" si="1"/>
        <v>3</v>
      </c>
    </row>
    <row r="116" spans="1:6" s="1" customFormat="1" ht="14.4" hidden="1">
      <c r="A116" s="1" t="s">
        <v>1954</v>
      </c>
      <c r="B116" s="1" t="s">
        <v>2706</v>
      </c>
      <c r="C116" s="1" t="s">
        <v>3126</v>
      </c>
      <c r="D116" s="1" t="s">
        <v>1951</v>
      </c>
      <c r="E116" s="1" t="s">
        <v>4703</v>
      </c>
      <c r="F116" s="1">
        <f t="shared" si="1"/>
        <v>3</v>
      </c>
    </row>
    <row r="117" spans="1:6" s="1" customFormat="1" ht="14.4" hidden="1">
      <c r="A117" s="1" t="s">
        <v>1954</v>
      </c>
      <c r="B117" s="1" t="s">
        <v>2706</v>
      </c>
      <c r="C117" s="1" t="s">
        <v>3168</v>
      </c>
      <c r="D117" s="1" t="s">
        <v>1951</v>
      </c>
      <c r="E117" s="1" t="s">
        <v>4702</v>
      </c>
      <c r="F117" s="1">
        <f t="shared" si="1"/>
        <v>3</v>
      </c>
    </row>
    <row r="118" spans="1:6" s="1" customFormat="1" ht="14.4" hidden="1">
      <c r="A118" s="1" t="s">
        <v>1954</v>
      </c>
      <c r="B118" s="1" t="s">
        <v>2706</v>
      </c>
      <c r="C118" s="1" t="s">
        <v>3050</v>
      </c>
      <c r="D118" s="1" t="s">
        <v>1951</v>
      </c>
      <c r="E118" s="1" t="s">
        <v>4702</v>
      </c>
      <c r="F118" s="1">
        <f t="shared" si="1"/>
        <v>3</v>
      </c>
    </row>
    <row r="119" spans="1:6" s="1" customFormat="1" ht="14.4" hidden="1">
      <c r="A119" s="1" t="s">
        <v>1954</v>
      </c>
      <c r="B119" s="1" t="s">
        <v>2706</v>
      </c>
      <c r="C119" s="1" t="s">
        <v>3182</v>
      </c>
      <c r="D119" s="1" t="s">
        <v>1951</v>
      </c>
      <c r="E119" s="1" t="s">
        <v>4701</v>
      </c>
      <c r="F119" s="1">
        <f t="shared" si="1"/>
        <v>3</v>
      </c>
    </row>
    <row r="120" spans="1:6" s="1" customFormat="1" ht="14.4" hidden="1">
      <c r="A120" s="1" t="s">
        <v>1954</v>
      </c>
      <c r="B120" s="1" t="s">
        <v>2706</v>
      </c>
      <c r="C120" s="1" t="s">
        <v>3192</v>
      </c>
      <c r="D120" s="1" t="s">
        <v>1951</v>
      </c>
      <c r="E120" s="1" t="s">
        <v>4700</v>
      </c>
      <c r="F120" s="1">
        <f t="shared" si="1"/>
        <v>3</v>
      </c>
    </row>
    <row r="121" spans="1:6" s="1" customFormat="1" ht="14.4" hidden="1">
      <c r="A121" s="1" t="s">
        <v>1954</v>
      </c>
      <c r="B121" s="1" t="s">
        <v>2706</v>
      </c>
      <c r="C121" s="1" t="s">
        <v>3012</v>
      </c>
      <c r="D121" s="1" t="s">
        <v>1951</v>
      </c>
      <c r="E121" s="1" t="s">
        <v>4699</v>
      </c>
      <c r="F121" s="1">
        <f t="shared" si="1"/>
        <v>3</v>
      </c>
    </row>
    <row r="122" spans="1:6" s="1" customFormat="1" ht="14.4" hidden="1">
      <c r="A122" s="1" t="s">
        <v>1954</v>
      </c>
      <c r="B122" s="1" t="s">
        <v>2706</v>
      </c>
      <c r="C122" s="1" t="s">
        <v>3297</v>
      </c>
      <c r="D122" s="1" t="s">
        <v>1951</v>
      </c>
      <c r="E122" s="1" t="s">
        <v>4698</v>
      </c>
      <c r="F122" s="1">
        <f t="shared" si="1"/>
        <v>3</v>
      </c>
    </row>
    <row r="123" spans="1:6" s="1" customFormat="1" ht="14.4" hidden="1">
      <c r="A123" s="1" t="s">
        <v>1954</v>
      </c>
      <c r="B123" s="1" t="s">
        <v>2706</v>
      </c>
      <c r="C123" s="1" t="s">
        <v>3261</v>
      </c>
      <c r="D123" s="1" t="s">
        <v>1951</v>
      </c>
      <c r="E123" s="1" t="s">
        <v>4697</v>
      </c>
      <c r="F123" s="1">
        <f t="shared" si="1"/>
        <v>3</v>
      </c>
    </row>
    <row r="124" spans="1:6" s="1" customFormat="1" ht="14.4" hidden="1">
      <c r="A124" s="1" t="s">
        <v>1954</v>
      </c>
      <c r="B124" s="1" t="s">
        <v>2706</v>
      </c>
      <c r="C124" s="1" t="s">
        <v>3010</v>
      </c>
      <c r="D124" s="1" t="s">
        <v>1951</v>
      </c>
      <c r="E124" s="1" t="s">
        <v>4696</v>
      </c>
      <c r="F124" s="1">
        <f t="shared" si="1"/>
        <v>3</v>
      </c>
    </row>
    <row r="125" spans="1:6" s="1" customFormat="1" ht="14.4" hidden="1">
      <c r="A125" s="1" t="s">
        <v>2274</v>
      </c>
      <c r="B125" s="1" t="s">
        <v>2414</v>
      </c>
      <c r="C125" s="1" t="s">
        <v>2440</v>
      </c>
      <c r="D125" s="1" t="s">
        <v>2271</v>
      </c>
      <c r="E125" s="1" t="s">
        <v>4695</v>
      </c>
      <c r="F125" s="1">
        <f t="shared" si="1"/>
        <v>2</v>
      </c>
    </row>
    <row r="126" spans="1:6" s="1" customFormat="1" ht="14.4" hidden="1">
      <c r="A126" s="1" t="s">
        <v>2274</v>
      </c>
      <c r="B126" s="1" t="s">
        <v>2414</v>
      </c>
      <c r="C126" s="1" t="s">
        <v>2831</v>
      </c>
      <c r="D126" s="1" t="s">
        <v>2271</v>
      </c>
      <c r="E126" s="1" t="s">
        <v>4694</v>
      </c>
      <c r="F126" s="1">
        <f t="shared" si="1"/>
        <v>2</v>
      </c>
    </row>
    <row r="127" spans="1:6" s="1" customFormat="1" ht="14.4" hidden="1">
      <c r="A127" s="1" t="s">
        <v>2274</v>
      </c>
      <c r="B127" s="1" t="s">
        <v>2414</v>
      </c>
      <c r="C127" s="1" t="s">
        <v>2429</v>
      </c>
      <c r="D127" s="1" t="s">
        <v>2271</v>
      </c>
      <c r="E127" s="1" t="s">
        <v>4695</v>
      </c>
      <c r="F127" s="1">
        <f t="shared" si="1"/>
        <v>2</v>
      </c>
    </row>
    <row r="128" spans="1:6" s="1" customFormat="1" ht="14.4" hidden="1">
      <c r="A128" s="1" t="s">
        <v>2274</v>
      </c>
      <c r="B128" s="1" t="s">
        <v>2414</v>
      </c>
      <c r="C128" s="1" t="s">
        <v>2830</v>
      </c>
      <c r="D128" s="1" t="s">
        <v>2271</v>
      </c>
      <c r="E128" s="1" t="s">
        <v>4694</v>
      </c>
      <c r="F128" s="1">
        <f t="shared" si="1"/>
        <v>2</v>
      </c>
    </row>
    <row r="129" spans="1:6" s="1" customFormat="1" ht="14.4" hidden="1">
      <c r="A129" s="1" t="s">
        <v>2274</v>
      </c>
      <c r="B129" s="1" t="s">
        <v>2414</v>
      </c>
      <c r="C129" s="1" t="s">
        <v>2692</v>
      </c>
      <c r="D129" s="1" t="s">
        <v>2271</v>
      </c>
      <c r="E129" s="1" t="s">
        <v>4694</v>
      </c>
      <c r="F129" s="1">
        <f t="shared" si="1"/>
        <v>2</v>
      </c>
    </row>
    <row r="130" spans="1:6" s="1" customFormat="1" ht="14.4" hidden="1">
      <c r="A130" s="1" t="s">
        <v>2274</v>
      </c>
      <c r="B130" s="1" t="s">
        <v>2414</v>
      </c>
      <c r="C130" s="1" t="s">
        <v>3007</v>
      </c>
      <c r="D130" s="1" t="s">
        <v>2271</v>
      </c>
      <c r="E130" s="1" t="s">
        <v>4695</v>
      </c>
      <c r="F130" s="1">
        <f t="shared" si="1"/>
        <v>2</v>
      </c>
    </row>
    <row r="131" spans="1:6" s="1" customFormat="1" ht="14.4" hidden="1">
      <c r="A131" s="1" t="s">
        <v>2274</v>
      </c>
      <c r="B131" s="1" t="s">
        <v>2414</v>
      </c>
      <c r="C131" s="1" t="s">
        <v>2690</v>
      </c>
      <c r="D131" s="1" t="s">
        <v>2271</v>
      </c>
      <c r="E131" s="1" t="s">
        <v>4694</v>
      </c>
      <c r="F131" s="1">
        <f t="shared" si="1"/>
        <v>2</v>
      </c>
    </row>
    <row r="132" spans="1:6" s="1" customFormat="1" ht="14.4" hidden="1">
      <c r="A132" s="1" t="s">
        <v>2274</v>
      </c>
      <c r="B132" s="1" t="s">
        <v>2414</v>
      </c>
      <c r="C132" s="1" t="s">
        <v>2689</v>
      </c>
      <c r="D132" s="1" t="s">
        <v>2271</v>
      </c>
      <c r="E132" s="1" t="s">
        <v>4694</v>
      </c>
      <c r="F132" s="1">
        <f t="shared" si="1"/>
        <v>2</v>
      </c>
    </row>
    <row r="133" spans="1:6" s="1" customFormat="1" ht="14.4" hidden="1">
      <c r="A133" s="1" t="s">
        <v>2274</v>
      </c>
      <c r="B133" s="1" t="s">
        <v>2414</v>
      </c>
      <c r="C133" s="1" t="s">
        <v>2688</v>
      </c>
      <c r="D133" s="1" t="s">
        <v>2271</v>
      </c>
      <c r="E133" s="1" t="s">
        <v>4694</v>
      </c>
      <c r="F133" s="1">
        <f t="shared" ref="F133:F196" si="2">LEN(E133)-LEN(SUBSTITUTE(E133,",",""))+1</f>
        <v>2</v>
      </c>
    </row>
    <row r="134" spans="1:6">
      <c r="A134" s="16" t="s">
        <v>2274</v>
      </c>
      <c r="B134" s="16" t="s">
        <v>2377</v>
      </c>
      <c r="C134" s="16" t="s">
        <v>4839</v>
      </c>
      <c r="D134" s="16" t="s">
        <v>0</v>
      </c>
      <c r="E134" s="22" t="s">
        <v>4694</v>
      </c>
      <c r="F134" s="18">
        <f t="shared" si="2"/>
        <v>2</v>
      </c>
    </row>
    <row r="135" spans="1:6">
      <c r="A135" s="16" t="s">
        <v>2274</v>
      </c>
      <c r="B135" s="16" t="s">
        <v>2377</v>
      </c>
      <c r="C135" s="16" t="s">
        <v>4840</v>
      </c>
      <c r="D135" s="16" t="s">
        <v>0</v>
      </c>
      <c r="E135" s="22" t="s">
        <v>4695</v>
      </c>
      <c r="F135" s="18">
        <f t="shared" si="2"/>
        <v>2</v>
      </c>
    </row>
    <row r="136" spans="1:6">
      <c r="A136" s="16" t="s">
        <v>2274</v>
      </c>
      <c r="B136" s="16" t="s">
        <v>2377</v>
      </c>
      <c r="C136" s="16" t="s">
        <v>4842</v>
      </c>
      <c r="D136" s="16" t="s">
        <v>0</v>
      </c>
      <c r="E136" s="22" t="s">
        <v>4694</v>
      </c>
      <c r="F136" s="18">
        <f t="shared" si="2"/>
        <v>2</v>
      </c>
    </row>
    <row r="137" spans="1:6">
      <c r="A137" s="16" t="s">
        <v>2274</v>
      </c>
      <c r="B137" s="16" t="s">
        <v>2377</v>
      </c>
      <c r="C137" s="16" t="s">
        <v>4843</v>
      </c>
      <c r="D137" s="16" t="s">
        <v>0</v>
      </c>
      <c r="E137" s="22" t="s">
        <v>4694</v>
      </c>
      <c r="F137" s="18">
        <f t="shared" si="2"/>
        <v>2</v>
      </c>
    </row>
    <row r="138" spans="1:6">
      <c r="A138" s="16" t="s">
        <v>2274</v>
      </c>
      <c r="B138" s="16" t="s">
        <v>2377</v>
      </c>
      <c r="C138" s="16" t="s">
        <v>4831</v>
      </c>
      <c r="D138" s="16" t="s">
        <v>0</v>
      </c>
      <c r="E138" s="22" t="s">
        <v>4694</v>
      </c>
      <c r="F138" s="18">
        <f t="shared" si="2"/>
        <v>2</v>
      </c>
    </row>
    <row r="139" spans="1:6">
      <c r="A139" s="16" t="s">
        <v>2274</v>
      </c>
      <c r="B139" s="16" t="s">
        <v>2377</v>
      </c>
      <c r="C139" s="16" t="s">
        <v>4846</v>
      </c>
      <c r="D139" s="16" t="s">
        <v>0</v>
      </c>
      <c r="E139" s="22" t="s">
        <v>4694</v>
      </c>
      <c r="F139" s="18">
        <f t="shared" si="2"/>
        <v>2</v>
      </c>
    </row>
    <row r="140" spans="1:6">
      <c r="A140" s="16" t="s">
        <v>2274</v>
      </c>
      <c r="B140" s="16" t="s">
        <v>2377</v>
      </c>
      <c r="C140" s="16" t="s">
        <v>4847</v>
      </c>
      <c r="D140" s="16" t="s">
        <v>0</v>
      </c>
      <c r="E140" s="22" t="s">
        <v>4694</v>
      </c>
      <c r="F140" s="18">
        <f t="shared" si="2"/>
        <v>2</v>
      </c>
    </row>
    <row r="141" spans="1:6">
      <c r="A141" s="16" t="s">
        <v>2274</v>
      </c>
      <c r="B141" s="16" t="s">
        <v>2377</v>
      </c>
      <c r="C141" s="16" t="s">
        <v>4848</v>
      </c>
      <c r="D141" s="16" t="s">
        <v>0</v>
      </c>
      <c r="E141" s="22" t="s">
        <v>4694</v>
      </c>
      <c r="F141" s="18">
        <f t="shared" si="2"/>
        <v>2</v>
      </c>
    </row>
    <row r="142" spans="1:6">
      <c r="A142" s="16" t="s">
        <v>2274</v>
      </c>
      <c r="B142" s="16" t="s">
        <v>2377</v>
      </c>
      <c r="C142" s="16" t="s">
        <v>4850</v>
      </c>
      <c r="D142" s="16" t="s">
        <v>0</v>
      </c>
      <c r="E142" s="22" t="s">
        <v>4695</v>
      </c>
      <c r="F142" s="18">
        <f t="shared" si="2"/>
        <v>2</v>
      </c>
    </row>
    <row r="143" spans="1:6">
      <c r="A143" s="16" t="s">
        <v>2274</v>
      </c>
      <c r="B143" s="16" t="s">
        <v>2377</v>
      </c>
      <c r="C143" s="16" t="s">
        <v>5248</v>
      </c>
      <c r="D143" s="16" t="s">
        <v>0</v>
      </c>
      <c r="E143" s="22" t="s">
        <v>4695</v>
      </c>
      <c r="F143" s="18">
        <f t="shared" si="2"/>
        <v>2</v>
      </c>
    </row>
    <row r="144" spans="1:6">
      <c r="A144" s="16" t="s">
        <v>2274</v>
      </c>
      <c r="B144" s="16" t="s">
        <v>2377</v>
      </c>
      <c r="C144" s="16" t="s">
        <v>4853</v>
      </c>
      <c r="D144" s="16" t="s">
        <v>0</v>
      </c>
      <c r="E144" s="22" t="s">
        <v>4695</v>
      </c>
      <c r="F144" s="18">
        <f t="shared" si="2"/>
        <v>2</v>
      </c>
    </row>
    <row r="145" spans="1:6">
      <c r="A145" s="16" t="s">
        <v>2274</v>
      </c>
      <c r="B145" s="16" t="s">
        <v>2377</v>
      </c>
      <c r="C145" s="16" t="s">
        <v>4854</v>
      </c>
      <c r="D145" s="16" t="s">
        <v>0</v>
      </c>
      <c r="E145" s="22" t="s">
        <v>4695</v>
      </c>
      <c r="F145" s="18">
        <f t="shared" si="2"/>
        <v>2</v>
      </c>
    </row>
    <row r="146" spans="1:6">
      <c r="A146" s="16" t="s">
        <v>2274</v>
      </c>
      <c r="B146" s="16" t="s">
        <v>2377</v>
      </c>
      <c r="C146" s="16" t="s">
        <v>4855</v>
      </c>
      <c r="D146" s="16" t="s">
        <v>0</v>
      </c>
      <c r="E146" s="22" t="s">
        <v>4694</v>
      </c>
      <c r="F146" s="18">
        <f t="shared" si="2"/>
        <v>2</v>
      </c>
    </row>
    <row r="147" spans="1:6">
      <c r="A147" s="16" t="s">
        <v>2274</v>
      </c>
      <c r="B147" s="16" t="s">
        <v>2377</v>
      </c>
      <c r="C147" s="16" t="s">
        <v>4856</v>
      </c>
      <c r="D147" s="16" t="s">
        <v>0</v>
      </c>
      <c r="E147" s="22" t="s">
        <v>4694</v>
      </c>
      <c r="F147" s="18">
        <f t="shared" si="2"/>
        <v>2</v>
      </c>
    </row>
    <row r="148" spans="1:6">
      <c r="A148" s="16" t="s">
        <v>2274</v>
      </c>
      <c r="B148" s="16" t="s">
        <v>2377</v>
      </c>
      <c r="C148" s="16" t="s">
        <v>4857</v>
      </c>
      <c r="D148" s="16" t="s">
        <v>0</v>
      </c>
      <c r="E148" s="22" t="s">
        <v>4694</v>
      </c>
      <c r="F148" s="18">
        <f t="shared" si="2"/>
        <v>2</v>
      </c>
    </row>
    <row r="149" spans="1:6">
      <c r="A149" s="16" t="s">
        <v>2274</v>
      </c>
      <c r="B149" s="16" t="s">
        <v>2377</v>
      </c>
      <c r="C149" s="16" t="s">
        <v>4899</v>
      </c>
      <c r="D149" s="16" t="s">
        <v>0</v>
      </c>
      <c r="E149" s="22" t="s">
        <v>4695</v>
      </c>
      <c r="F149" s="18">
        <f t="shared" si="2"/>
        <v>2</v>
      </c>
    </row>
    <row r="150" spans="1:6">
      <c r="A150" s="16" t="s">
        <v>2274</v>
      </c>
      <c r="B150" s="16" t="s">
        <v>2377</v>
      </c>
      <c r="C150" s="16" t="s">
        <v>4900</v>
      </c>
      <c r="D150" s="16" t="s">
        <v>0</v>
      </c>
      <c r="E150" s="22" t="s">
        <v>4694</v>
      </c>
      <c r="F150" s="18">
        <f t="shared" si="2"/>
        <v>2</v>
      </c>
    </row>
    <row r="151" spans="1:6">
      <c r="A151" s="16" t="s">
        <v>2274</v>
      </c>
      <c r="B151" s="16" t="s">
        <v>2377</v>
      </c>
      <c r="C151" s="16" t="s">
        <v>4833</v>
      </c>
      <c r="D151" s="16" t="s">
        <v>0</v>
      </c>
      <c r="E151" s="22" t="s">
        <v>4694</v>
      </c>
      <c r="F151" s="18">
        <f t="shared" si="2"/>
        <v>2</v>
      </c>
    </row>
    <row r="152" spans="1:6">
      <c r="A152" s="16" t="s">
        <v>2274</v>
      </c>
      <c r="B152" s="16" t="s">
        <v>2377</v>
      </c>
      <c r="C152" s="16" t="s">
        <v>4836</v>
      </c>
      <c r="D152" s="16" t="s">
        <v>0</v>
      </c>
      <c r="E152" s="22" t="s">
        <v>4694</v>
      </c>
      <c r="F152" s="18">
        <f t="shared" si="2"/>
        <v>2</v>
      </c>
    </row>
    <row r="153" spans="1:6">
      <c r="A153" s="16" t="s">
        <v>2274</v>
      </c>
      <c r="B153" s="16" t="s">
        <v>2377</v>
      </c>
      <c r="C153" s="16" t="s">
        <v>4908</v>
      </c>
      <c r="D153" s="16" t="s">
        <v>0</v>
      </c>
      <c r="E153" s="22" t="s">
        <v>4695</v>
      </c>
      <c r="F153" s="18">
        <f t="shared" si="2"/>
        <v>2</v>
      </c>
    </row>
    <row r="154" spans="1:6">
      <c r="A154" s="16" t="s">
        <v>2274</v>
      </c>
      <c r="B154" s="16" t="s">
        <v>2377</v>
      </c>
      <c r="C154" s="16" t="s">
        <v>4864</v>
      </c>
      <c r="D154" s="16" t="s">
        <v>0</v>
      </c>
      <c r="E154" s="22" t="s">
        <v>4694</v>
      </c>
      <c r="F154" s="18">
        <f t="shared" si="2"/>
        <v>2</v>
      </c>
    </row>
    <row r="155" spans="1:6">
      <c r="A155" s="16" t="s">
        <v>2274</v>
      </c>
      <c r="B155" s="16" t="s">
        <v>2377</v>
      </c>
      <c r="C155" s="16" t="s">
        <v>4866</v>
      </c>
      <c r="D155" s="16" t="s">
        <v>0</v>
      </c>
      <c r="E155" s="22" t="s">
        <v>4694</v>
      </c>
      <c r="F155" s="18">
        <f t="shared" si="2"/>
        <v>2</v>
      </c>
    </row>
    <row r="156" spans="1:6">
      <c r="A156" s="16" t="s">
        <v>2274</v>
      </c>
      <c r="B156" s="16" t="s">
        <v>2377</v>
      </c>
      <c r="C156" s="16" t="s">
        <v>4868</v>
      </c>
      <c r="D156" s="16" t="s">
        <v>0</v>
      </c>
      <c r="E156" s="22" t="s">
        <v>4695</v>
      </c>
      <c r="F156" s="18">
        <f t="shared" si="2"/>
        <v>2</v>
      </c>
    </row>
    <row r="157" spans="1:6">
      <c r="A157" s="16" t="s">
        <v>2274</v>
      </c>
      <c r="B157" s="16" t="s">
        <v>2377</v>
      </c>
      <c r="C157" s="16" t="s">
        <v>4830</v>
      </c>
      <c r="D157" s="16" t="s">
        <v>0</v>
      </c>
      <c r="E157" s="22" t="s">
        <v>4695</v>
      </c>
      <c r="F157" s="18">
        <f t="shared" si="2"/>
        <v>2</v>
      </c>
    </row>
    <row r="158" spans="1:6">
      <c r="A158" s="16" t="s">
        <v>2274</v>
      </c>
      <c r="B158" s="16" t="s">
        <v>2377</v>
      </c>
      <c r="C158" s="16" t="s">
        <v>4870</v>
      </c>
      <c r="D158" s="16" t="s">
        <v>0</v>
      </c>
      <c r="E158" s="22" t="s">
        <v>4695</v>
      </c>
      <c r="F158" s="18">
        <f t="shared" si="2"/>
        <v>2</v>
      </c>
    </row>
    <row r="159" spans="1:6">
      <c r="A159" s="16" t="s">
        <v>2274</v>
      </c>
      <c r="B159" s="16" t="s">
        <v>2377</v>
      </c>
      <c r="C159" s="16" t="s">
        <v>4871</v>
      </c>
      <c r="D159" s="16" t="s">
        <v>0</v>
      </c>
      <c r="E159" s="22" t="s">
        <v>4695</v>
      </c>
      <c r="F159" s="18">
        <f t="shared" si="2"/>
        <v>2</v>
      </c>
    </row>
    <row r="160" spans="1:6">
      <c r="A160" s="16" t="s">
        <v>2274</v>
      </c>
      <c r="B160" s="16" t="s">
        <v>2377</v>
      </c>
      <c r="C160" s="16" t="s">
        <v>4925</v>
      </c>
      <c r="D160" s="16" t="s">
        <v>0</v>
      </c>
      <c r="E160" s="22" t="s">
        <v>4695</v>
      </c>
      <c r="F160" s="18">
        <f t="shared" si="2"/>
        <v>2</v>
      </c>
    </row>
    <row r="161" spans="1:6">
      <c r="A161" s="16" t="s">
        <v>2274</v>
      </c>
      <c r="B161" s="16" t="s">
        <v>2377</v>
      </c>
      <c r="C161" s="16" t="s">
        <v>4872</v>
      </c>
      <c r="D161" s="16" t="s">
        <v>0</v>
      </c>
      <c r="E161" s="22" t="s">
        <v>4694</v>
      </c>
      <c r="F161" s="18">
        <f t="shared" si="2"/>
        <v>2</v>
      </c>
    </row>
    <row r="162" spans="1:6">
      <c r="A162" s="16" t="s">
        <v>2274</v>
      </c>
      <c r="B162" s="16" t="s">
        <v>2377</v>
      </c>
      <c r="C162" s="16" t="s">
        <v>4874</v>
      </c>
      <c r="D162" s="16" t="s">
        <v>0</v>
      </c>
      <c r="E162" s="22" t="s">
        <v>4694</v>
      </c>
      <c r="F162" s="18">
        <f t="shared" si="2"/>
        <v>2</v>
      </c>
    </row>
    <row r="163" spans="1:6" s="1" customFormat="1" ht="14.4" hidden="1">
      <c r="A163" s="1" t="s">
        <v>2274</v>
      </c>
      <c r="B163" s="1" t="s">
        <v>2351</v>
      </c>
      <c r="C163" s="1" t="s">
        <v>2819</v>
      </c>
      <c r="D163" s="1" t="s">
        <v>2271</v>
      </c>
      <c r="E163" s="1" t="s">
        <v>4695</v>
      </c>
      <c r="F163" s="1">
        <f t="shared" si="2"/>
        <v>2</v>
      </c>
    </row>
    <row r="164" spans="1:6" s="1" customFormat="1" ht="14.4" hidden="1">
      <c r="A164" s="1" t="s">
        <v>2274</v>
      </c>
      <c r="B164" s="1" t="s">
        <v>2351</v>
      </c>
      <c r="C164" s="1" t="s">
        <v>2674</v>
      </c>
      <c r="D164" s="1" t="s">
        <v>2271</v>
      </c>
      <c r="E164" s="1" t="s">
        <v>4695</v>
      </c>
      <c r="F164" s="1">
        <f t="shared" si="2"/>
        <v>2</v>
      </c>
    </row>
    <row r="165" spans="1:6" s="1" customFormat="1" ht="14.4" hidden="1">
      <c r="A165" s="1" t="s">
        <v>2274</v>
      </c>
      <c r="B165" s="1" t="s">
        <v>2351</v>
      </c>
      <c r="C165" s="1" t="s">
        <v>2671</v>
      </c>
      <c r="D165" s="1" t="s">
        <v>2271</v>
      </c>
      <c r="E165" s="1" t="s">
        <v>4694</v>
      </c>
      <c r="F165" s="1">
        <f t="shared" si="2"/>
        <v>2</v>
      </c>
    </row>
    <row r="166" spans="1:6" s="1" customFormat="1" ht="14.4" hidden="1">
      <c r="A166" s="1" t="s">
        <v>2274</v>
      </c>
      <c r="B166" s="1" t="s">
        <v>2351</v>
      </c>
      <c r="C166" s="1" t="s">
        <v>2963</v>
      </c>
      <c r="D166" s="1" t="s">
        <v>2271</v>
      </c>
      <c r="E166" s="1" t="s">
        <v>4695</v>
      </c>
      <c r="F166" s="1">
        <f t="shared" si="2"/>
        <v>2</v>
      </c>
    </row>
    <row r="167" spans="1:6" s="1" customFormat="1" ht="14.4" hidden="1">
      <c r="A167" s="1" t="s">
        <v>2274</v>
      </c>
      <c r="B167" s="1" t="s">
        <v>2351</v>
      </c>
      <c r="C167" s="1" t="s">
        <v>2663</v>
      </c>
      <c r="D167" s="1" t="s">
        <v>2271</v>
      </c>
      <c r="E167" s="1" t="s">
        <v>4694</v>
      </c>
      <c r="F167" s="1">
        <f t="shared" si="2"/>
        <v>2</v>
      </c>
    </row>
    <row r="168" spans="1:6" s="1" customFormat="1" ht="14.4" hidden="1">
      <c r="A168" s="1" t="s">
        <v>2274</v>
      </c>
      <c r="B168" s="1" t="s">
        <v>2351</v>
      </c>
      <c r="C168" s="1" t="s">
        <v>2662</v>
      </c>
      <c r="D168" s="1" t="s">
        <v>2271</v>
      </c>
      <c r="E168" s="1" t="s">
        <v>4694</v>
      </c>
      <c r="F168" s="1">
        <f t="shared" si="2"/>
        <v>2</v>
      </c>
    </row>
    <row r="169" spans="1:6" s="1" customFormat="1" ht="14.4" hidden="1">
      <c r="A169" s="1" t="s">
        <v>1954</v>
      </c>
      <c r="B169" s="1" t="s">
        <v>3098</v>
      </c>
      <c r="C169" s="1" t="s">
        <v>3166</v>
      </c>
      <c r="D169" s="1" t="s">
        <v>1951</v>
      </c>
      <c r="E169" s="1" t="s">
        <v>4693</v>
      </c>
      <c r="F169" s="1">
        <f t="shared" si="2"/>
        <v>2</v>
      </c>
    </row>
    <row r="170" spans="1:6" s="1" customFormat="1" ht="14.4" hidden="1">
      <c r="A170" s="1" t="s">
        <v>1954</v>
      </c>
      <c r="B170" s="1" t="s">
        <v>3098</v>
      </c>
      <c r="C170" s="1" t="s">
        <v>3097</v>
      </c>
      <c r="D170" s="1" t="s">
        <v>1951</v>
      </c>
      <c r="E170" s="1" t="s">
        <v>4692</v>
      </c>
      <c r="F170" s="1">
        <f t="shared" si="2"/>
        <v>2</v>
      </c>
    </row>
    <row r="171" spans="1:6" s="1" customFormat="1" ht="14.4" hidden="1">
      <c r="A171" s="1" t="s">
        <v>1954</v>
      </c>
      <c r="B171" s="1" t="s">
        <v>2254</v>
      </c>
      <c r="C171" s="1" t="s">
        <v>3003</v>
      </c>
      <c r="D171" s="1" t="s">
        <v>1951</v>
      </c>
      <c r="E171" s="1" t="s">
        <v>4686</v>
      </c>
      <c r="F171" s="1">
        <f t="shared" si="2"/>
        <v>2</v>
      </c>
    </row>
    <row r="172" spans="1:6" s="1" customFormat="1" ht="14.4" hidden="1">
      <c r="A172" s="1" t="s">
        <v>1954</v>
      </c>
      <c r="B172" s="1" t="s">
        <v>2200</v>
      </c>
      <c r="C172" s="1" t="s">
        <v>3118</v>
      </c>
      <c r="D172" s="1" t="s">
        <v>1951</v>
      </c>
      <c r="E172" s="1" t="s">
        <v>4685</v>
      </c>
      <c r="F172" s="1">
        <f t="shared" si="2"/>
        <v>2</v>
      </c>
    </row>
    <row r="173" spans="1:6" s="1" customFormat="1" ht="14.4" hidden="1">
      <c r="A173" s="1" t="s">
        <v>1954</v>
      </c>
      <c r="B173" s="1" t="s">
        <v>2200</v>
      </c>
      <c r="C173" s="1" t="s">
        <v>3271</v>
      </c>
      <c r="D173" s="1" t="s">
        <v>1951</v>
      </c>
      <c r="E173" s="1" t="s">
        <v>4673</v>
      </c>
      <c r="F173" s="1">
        <f t="shared" si="2"/>
        <v>2</v>
      </c>
    </row>
    <row r="174" spans="1:6" s="1" customFormat="1" ht="14.4" hidden="1">
      <c r="A174" s="1" t="s">
        <v>1954</v>
      </c>
      <c r="B174" s="1" t="s">
        <v>2200</v>
      </c>
      <c r="C174" s="1" t="s">
        <v>3095</v>
      </c>
      <c r="D174" s="1" t="s">
        <v>1951</v>
      </c>
      <c r="E174" s="1" t="s">
        <v>4098</v>
      </c>
      <c r="F174" s="1">
        <f t="shared" si="2"/>
        <v>2</v>
      </c>
    </row>
    <row r="175" spans="1:6" s="1" customFormat="1" ht="14.4" hidden="1">
      <c r="A175" s="1" t="s">
        <v>1954</v>
      </c>
      <c r="B175" s="1" t="s">
        <v>2200</v>
      </c>
      <c r="C175" s="1" t="s">
        <v>2961</v>
      </c>
      <c r="D175" s="1" t="s">
        <v>1951</v>
      </c>
      <c r="E175" s="1" t="s">
        <v>4682</v>
      </c>
      <c r="F175" s="1">
        <f t="shared" si="2"/>
        <v>2</v>
      </c>
    </row>
    <row r="176" spans="1:6" s="1" customFormat="1" ht="14.4" hidden="1">
      <c r="A176" s="1" t="s">
        <v>1954</v>
      </c>
      <c r="B176" s="1" t="s">
        <v>2200</v>
      </c>
      <c r="C176" s="1" t="s">
        <v>2959</v>
      </c>
      <c r="D176" s="1" t="s">
        <v>1951</v>
      </c>
      <c r="E176" s="1" t="s">
        <v>4691</v>
      </c>
      <c r="F176" s="1">
        <f t="shared" si="2"/>
        <v>2</v>
      </c>
    </row>
    <row r="177" spans="1:6" s="1" customFormat="1" ht="14.4" hidden="1">
      <c r="A177" s="1" t="s">
        <v>1954</v>
      </c>
      <c r="B177" s="1" t="s">
        <v>2200</v>
      </c>
      <c r="C177" s="1" t="s">
        <v>2899</v>
      </c>
      <c r="D177" s="1" t="s">
        <v>1951</v>
      </c>
      <c r="E177" s="1" t="s">
        <v>4098</v>
      </c>
      <c r="F177" s="1">
        <f t="shared" si="2"/>
        <v>2</v>
      </c>
    </row>
    <row r="178" spans="1:6" s="1" customFormat="1" ht="14.4" hidden="1">
      <c r="A178" s="1" t="s">
        <v>1954</v>
      </c>
      <c r="B178" s="1" t="s">
        <v>2200</v>
      </c>
      <c r="C178" s="1" t="s">
        <v>3130</v>
      </c>
      <c r="D178" s="1" t="s">
        <v>1951</v>
      </c>
      <c r="E178" s="1" t="s">
        <v>4098</v>
      </c>
      <c r="F178" s="1">
        <f t="shared" si="2"/>
        <v>2</v>
      </c>
    </row>
    <row r="179" spans="1:6" s="1" customFormat="1" ht="14.4" hidden="1">
      <c r="A179" s="1" t="s">
        <v>1954</v>
      </c>
      <c r="B179" s="1" t="s">
        <v>2200</v>
      </c>
      <c r="C179" s="1" t="s">
        <v>3114</v>
      </c>
      <c r="D179" s="1" t="s">
        <v>1951</v>
      </c>
      <c r="E179" s="1" t="s">
        <v>4686</v>
      </c>
      <c r="F179" s="1">
        <f t="shared" si="2"/>
        <v>2</v>
      </c>
    </row>
    <row r="180" spans="1:6" s="1" customFormat="1" ht="14.4" hidden="1">
      <c r="A180" s="1" t="s">
        <v>1954</v>
      </c>
      <c r="B180" s="1" t="s">
        <v>2200</v>
      </c>
      <c r="C180" s="1" t="s">
        <v>3093</v>
      </c>
      <c r="D180" s="1" t="s">
        <v>1951</v>
      </c>
      <c r="E180" s="1" t="s">
        <v>4098</v>
      </c>
      <c r="F180" s="1">
        <f t="shared" si="2"/>
        <v>2</v>
      </c>
    </row>
    <row r="181" spans="1:6" s="1" customFormat="1" ht="14.4" hidden="1">
      <c r="A181" s="1" t="s">
        <v>1954</v>
      </c>
      <c r="B181" s="1" t="s">
        <v>2200</v>
      </c>
      <c r="C181" s="1" t="s">
        <v>3200</v>
      </c>
      <c r="D181" s="1" t="s">
        <v>1951</v>
      </c>
      <c r="E181" s="1" t="s">
        <v>4690</v>
      </c>
      <c r="F181" s="1">
        <f t="shared" si="2"/>
        <v>2</v>
      </c>
    </row>
    <row r="182" spans="1:6" s="1" customFormat="1" ht="14.4" hidden="1">
      <c r="A182" s="1" t="s">
        <v>1954</v>
      </c>
      <c r="B182" s="1" t="s">
        <v>2200</v>
      </c>
      <c r="C182" s="1" t="s">
        <v>2889</v>
      </c>
      <c r="D182" s="1" t="s">
        <v>1951</v>
      </c>
      <c r="E182" s="1" t="s">
        <v>4689</v>
      </c>
      <c r="F182" s="1">
        <f t="shared" si="2"/>
        <v>2</v>
      </c>
    </row>
    <row r="183" spans="1:6" s="1" customFormat="1" ht="14.4" hidden="1">
      <c r="A183" s="1" t="s">
        <v>1954</v>
      </c>
      <c r="B183" s="1" t="s">
        <v>2113</v>
      </c>
      <c r="C183" s="1" t="s">
        <v>2955</v>
      </c>
      <c r="D183" s="1" t="s">
        <v>1951</v>
      </c>
      <c r="E183" s="1" t="s">
        <v>4098</v>
      </c>
      <c r="F183" s="1">
        <f t="shared" si="2"/>
        <v>2</v>
      </c>
    </row>
    <row r="184" spans="1:6" s="1" customFormat="1" ht="14.4" hidden="1">
      <c r="A184" s="1" t="s">
        <v>1954</v>
      </c>
      <c r="B184" s="1" t="s">
        <v>2113</v>
      </c>
      <c r="C184" s="1" t="s">
        <v>2196</v>
      </c>
      <c r="D184" s="1" t="s">
        <v>1951</v>
      </c>
      <c r="E184" s="1" t="s">
        <v>4098</v>
      </c>
      <c r="F184" s="1">
        <f t="shared" si="2"/>
        <v>2</v>
      </c>
    </row>
    <row r="185" spans="1:6" s="1" customFormat="1" ht="14.4" hidden="1">
      <c r="A185" s="1" t="s">
        <v>1954</v>
      </c>
      <c r="B185" s="1" t="s">
        <v>2113</v>
      </c>
      <c r="C185" s="1" t="s">
        <v>2887</v>
      </c>
      <c r="D185" s="1" t="s">
        <v>1951</v>
      </c>
      <c r="E185" s="1" t="s">
        <v>4686</v>
      </c>
      <c r="F185" s="1">
        <f t="shared" si="2"/>
        <v>2</v>
      </c>
    </row>
    <row r="186" spans="1:6" s="1" customFormat="1" ht="14.4" hidden="1">
      <c r="A186" s="1" t="s">
        <v>1954</v>
      </c>
      <c r="B186" s="1" t="s">
        <v>2113</v>
      </c>
      <c r="C186" s="1" t="s">
        <v>3172</v>
      </c>
      <c r="D186" s="1" t="s">
        <v>1951</v>
      </c>
      <c r="E186" s="1" t="s">
        <v>4681</v>
      </c>
      <c r="F186" s="1">
        <f t="shared" si="2"/>
        <v>2</v>
      </c>
    </row>
    <row r="187" spans="1:6" s="1" customFormat="1" ht="14.4" hidden="1">
      <c r="A187" s="1" t="s">
        <v>1954</v>
      </c>
      <c r="B187" s="1" t="s">
        <v>2113</v>
      </c>
      <c r="C187" s="1" t="s">
        <v>3036</v>
      </c>
      <c r="D187" s="1" t="s">
        <v>1951</v>
      </c>
      <c r="E187" s="1" t="s">
        <v>4688</v>
      </c>
      <c r="F187" s="1">
        <f t="shared" si="2"/>
        <v>2</v>
      </c>
    </row>
    <row r="188" spans="1:6" s="1" customFormat="1" ht="14.4" hidden="1">
      <c r="A188" s="1" t="s">
        <v>1954</v>
      </c>
      <c r="B188" s="1" t="s">
        <v>2113</v>
      </c>
      <c r="C188" s="1" t="s">
        <v>2985</v>
      </c>
      <c r="D188" s="1" t="s">
        <v>1951</v>
      </c>
      <c r="E188" s="1" t="s">
        <v>4687</v>
      </c>
      <c r="F188" s="1">
        <f t="shared" si="2"/>
        <v>2</v>
      </c>
    </row>
    <row r="189" spans="1:6" s="1" customFormat="1" ht="14.4" hidden="1">
      <c r="A189" s="1" t="s">
        <v>1954</v>
      </c>
      <c r="B189" s="1" t="s">
        <v>2113</v>
      </c>
      <c r="C189" s="1" t="s">
        <v>3034</v>
      </c>
      <c r="D189" s="1" t="s">
        <v>1951</v>
      </c>
      <c r="E189" s="1" t="s">
        <v>4098</v>
      </c>
      <c r="F189" s="1">
        <f t="shared" si="2"/>
        <v>2</v>
      </c>
    </row>
    <row r="190" spans="1:6" s="1" customFormat="1" ht="14.4" hidden="1">
      <c r="A190" s="1" t="s">
        <v>1954</v>
      </c>
      <c r="B190" s="1" t="s">
        <v>2113</v>
      </c>
      <c r="C190" s="1" t="s">
        <v>3089</v>
      </c>
      <c r="D190" s="1" t="s">
        <v>1951</v>
      </c>
      <c r="E190" s="1" t="s">
        <v>4683</v>
      </c>
      <c r="F190" s="1">
        <f t="shared" si="2"/>
        <v>2</v>
      </c>
    </row>
    <row r="191" spans="1:6" s="1" customFormat="1" ht="14.4" hidden="1">
      <c r="A191" s="1" t="s">
        <v>1954</v>
      </c>
      <c r="B191" s="1" t="s">
        <v>2113</v>
      </c>
      <c r="C191" s="1" t="s">
        <v>2783</v>
      </c>
      <c r="D191" s="1" t="s">
        <v>1951</v>
      </c>
      <c r="E191" s="1" t="s">
        <v>4098</v>
      </c>
      <c r="F191" s="1">
        <f t="shared" si="2"/>
        <v>2</v>
      </c>
    </row>
    <row r="192" spans="1:6" s="1" customFormat="1" ht="14.4" hidden="1">
      <c r="A192" s="1" t="s">
        <v>1954</v>
      </c>
      <c r="B192" s="1" t="s">
        <v>2113</v>
      </c>
      <c r="C192" s="1" t="s">
        <v>2877</v>
      </c>
      <c r="D192" s="1" t="s">
        <v>1951</v>
      </c>
      <c r="E192" s="1" t="s">
        <v>4098</v>
      </c>
      <c r="F192" s="1">
        <f t="shared" si="2"/>
        <v>2</v>
      </c>
    </row>
    <row r="193" spans="1:6" s="1" customFormat="1" ht="14.4" hidden="1">
      <c r="A193" s="1" t="s">
        <v>1954</v>
      </c>
      <c r="B193" s="1" t="s">
        <v>2113</v>
      </c>
      <c r="C193" s="1" t="s">
        <v>3066</v>
      </c>
      <c r="D193" s="1" t="s">
        <v>1951</v>
      </c>
      <c r="E193" s="1" t="s">
        <v>4674</v>
      </c>
      <c r="F193" s="1">
        <f t="shared" si="2"/>
        <v>2</v>
      </c>
    </row>
    <row r="194" spans="1:6" s="1" customFormat="1" ht="14.4" hidden="1">
      <c r="A194" s="1" t="s">
        <v>1954</v>
      </c>
      <c r="B194" s="1" t="s">
        <v>2113</v>
      </c>
      <c r="C194" s="1" t="s">
        <v>2873</v>
      </c>
      <c r="D194" s="1" t="s">
        <v>1951</v>
      </c>
      <c r="E194" s="1" t="s">
        <v>4674</v>
      </c>
      <c r="F194" s="1">
        <f t="shared" si="2"/>
        <v>2</v>
      </c>
    </row>
    <row r="195" spans="1:6" s="1" customFormat="1" ht="14.4" hidden="1">
      <c r="A195" s="1" t="s">
        <v>1954</v>
      </c>
      <c r="B195" s="1" t="s">
        <v>2113</v>
      </c>
      <c r="C195" s="1" t="s">
        <v>2777</v>
      </c>
      <c r="D195" s="1" t="s">
        <v>1951</v>
      </c>
      <c r="E195" s="1" t="s">
        <v>4098</v>
      </c>
      <c r="F195" s="1">
        <f t="shared" si="2"/>
        <v>2</v>
      </c>
    </row>
    <row r="196" spans="1:6" s="1" customFormat="1" ht="14.4" hidden="1">
      <c r="A196" s="1" t="s">
        <v>1954</v>
      </c>
      <c r="B196" s="1" t="s">
        <v>2113</v>
      </c>
      <c r="C196" s="1" t="s">
        <v>3087</v>
      </c>
      <c r="D196" s="1" t="s">
        <v>1951</v>
      </c>
      <c r="E196" s="1" t="s">
        <v>4683</v>
      </c>
      <c r="F196" s="1">
        <f t="shared" si="2"/>
        <v>2</v>
      </c>
    </row>
    <row r="197" spans="1:6" s="1" customFormat="1" ht="14.4" hidden="1">
      <c r="A197" s="1" t="s">
        <v>1954</v>
      </c>
      <c r="B197" s="1" t="s">
        <v>2113</v>
      </c>
      <c r="C197" s="1" t="s">
        <v>2771</v>
      </c>
      <c r="D197" s="1" t="s">
        <v>1951</v>
      </c>
      <c r="E197" s="1" t="s">
        <v>4098</v>
      </c>
      <c r="F197" s="1">
        <f t="shared" ref="F197:F260" si="3">LEN(E197)-LEN(SUBSTITUTE(E197,",",""))+1</f>
        <v>2</v>
      </c>
    </row>
    <row r="198" spans="1:6" s="1" customFormat="1" ht="14.4" hidden="1">
      <c r="A198" s="1" t="s">
        <v>1954</v>
      </c>
      <c r="B198" s="1" t="s">
        <v>2113</v>
      </c>
      <c r="C198" s="1" t="s">
        <v>3112</v>
      </c>
      <c r="D198" s="1" t="s">
        <v>1951</v>
      </c>
      <c r="E198" s="1" t="s">
        <v>4683</v>
      </c>
      <c r="F198" s="1">
        <f t="shared" si="3"/>
        <v>2</v>
      </c>
    </row>
    <row r="199" spans="1:6" s="1" customFormat="1" ht="14.4" hidden="1">
      <c r="A199" s="1" t="s">
        <v>1954</v>
      </c>
      <c r="B199" s="1" t="s">
        <v>2056</v>
      </c>
      <c r="C199" s="1" t="s">
        <v>3632</v>
      </c>
      <c r="D199" s="1" t="s">
        <v>1951</v>
      </c>
      <c r="E199" s="1" t="s">
        <v>4677</v>
      </c>
      <c r="F199" s="1">
        <f t="shared" si="3"/>
        <v>2</v>
      </c>
    </row>
    <row r="200" spans="1:6" s="1" customFormat="1" ht="14.4" hidden="1">
      <c r="A200" s="1" t="s">
        <v>1954</v>
      </c>
      <c r="B200" s="1" t="s">
        <v>1969</v>
      </c>
      <c r="C200" s="1" t="s">
        <v>3062</v>
      </c>
      <c r="D200" s="1" t="s">
        <v>1951</v>
      </c>
      <c r="E200" s="1" t="s">
        <v>4686</v>
      </c>
      <c r="F200" s="1">
        <f t="shared" si="3"/>
        <v>2</v>
      </c>
    </row>
    <row r="201" spans="1:6" s="1" customFormat="1" ht="14.4" hidden="1">
      <c r="A201" s="1" t="s">
        <v>1954</v>
      </c>
      <c r="B201" s="1" t="s">
        <v>1969</v>
      </c>
      <c r="C201" s="1" t="s">
        <v>3221</v>
      </c>
      <c r="D201" s="1" t="s">
        <v>1951</v>
      </c>
      <c r="E201" s="1" t="s">
        <v>4682</v>
      </c>
      <c r="F201" s="1">
        <f t="shared" si="3"/>
        <v>2</v>
      </c>
    </row>
    <row r="202" spans="1:6" s="1" customFormat="1" ht="14.4" hidden="1">
      <c r="A202" s="1" t="s">
        <v>1954</v>
      </c>
      <c r="B202" s="1" t="s">
        <v>1969</v>
      </c>
      <c r="C202" s="1" t="s">
        <v>3148</v>
      </c>
      <c r="D202" s="1" t="s">
        <v>1951</v>
      </c>
      <c r="E202" s="1" t="s">
        <v>4671</v>
      </c>
      <c r="F202" s="1">
        <f t="shared" si="3"/>
        <v>2</v>
      </c>
    </row>
    <row r="203" spans="1:6" s="1" customFormat="1" ht="14.4" hidden="1">
      <c r="A203" s="1" t="s">
        <v>1954</v>
      </c>
      <c r="B203" s="1" t="s">
        <v>1969</v>
      </c>
      <c r="C203" s="1" t="s">
        <v>2744</v>
      </c>
      <c r="D203" s="1" t="s">
        <v>1951</v>
      </c>
      <c r="E203" s="1" t="s">
        <v>4686</v>
      </c>
      <c r="F203" s="1">
        <f t="shared" si="3"/>
        <v>2</v>
      </c>
    </row>
    <row r="204" spans="1:6" s="1" customFormat="1" ht="14.4" hidden="1">
      <c r="A204" s="1" t="s">
        <v>1954</v>
      </c>
      <c r="B204" s="1" t="s">
        <v>1969</v>
      </c>
      <c r="C204" s="1" t="s">
        <v>3170</v>
      </c>
      <c r="D204" s="1" t="s">
        <v>1951</v>
      </c>
      <c r="E204" s="1" t="s">
        <v>4686</v>
      </c>
      <c r="F204" s="1">
        <f t="shared" si="3"/>
        <v>2</v>
      </c>
    </row>
    <row r="205" spans="1:6" s="1" customFormat="1" ht="14.4" hidden="1">
      <c r="A205" s="1" t="s">
        <v>1954</v>
      </c>
      <c r="B205" s="1" t="s">
        <v>1969</v>
      </c>
      <c r="C205" s="1" t="s">
        <v>3144</v>
      </c>
      <c r="D205" s="1" t="s">
        <v>1951</v>
      </c>
      <c r="E205" s="1" t="s">
        <v>4685</v>
      </c>
      <c r="F205" s="1">
        <f t="shared" si="3"/>
        <v>2</v>
      </c>
    </row>
    <row r="206" spans="1:6" s="1" customFormat="1" ht="14.4" hidden="1">
      <c r="A206" s="1" t="s">
        <v>1954</v>
      </c>
      <c r="B206" s="1" t="s">
        <v>1969</v>
      </c>
      <c r="C206" s="1" t="s">
        <v>2016</v>
      </c>
      <c r="D206" s="1" t="s">
        <v>1951</v>
      </c>
      <c r="E206" s="1" t="s">
        <v>4682</v>
      </c>
      <c r="F206" s="1">
        <f t="shared" si="3"/>
        <v>2</v>
      </c>
    </row>
    <row r="207" spans="1:6" s="1" customFormat="1" ht="14.4" hidden="1">
      <c r="A207" s="1" t="s">
        <v>1954</v>
      </c>
      <c r="B207" s="1" t="s">
        <v>1969</v>
      </c>
      <c r="C207" s="1" t="s">
        <v>3022</v>
      </c>
      <c r="D207" s="1" t="s">
        <v>1951</v>
      </c>
      <c r="E207" s="1" t="s">
        <v>4684</v>
      </c>
      <c r="F207" s="1">
        <f t="shared" si="3"/>
        <v>2</v>
      </c>
    </row>
    <row r="208" spans="1:6" s="1" customFormat="1" ht="14.4" hidden="1">
      <c r="A208" s="1" t="s">
        <v>1954</v>
      </c>
      <c r="B208" s="1" t="s">
        <v>1969</v>
      </c>
      <c r="C208" s="1" t="s">
        <v>3020</v>
      </c>
      <c r="D208" s="1" t="s">
        <v>1951</v>
      </c>
      <c r="E208" s="1" t="s">
        <v>4683</v>
      </c>
      <c r="F208" s="1">
        <f t="shared" si="3"/>
        <v>2</v>
      </c>
    </row>
    <row r="209" spans="1:6" s="1" customFormat="1" ht="14.4" hidden="1">
      <c r="A209" s="1" t="s">
        <v>1954</v>
      </c>
      <c r="B209" s="1" t="s">
        <v>1969</v>
      </c>
      <c r="C209" s="1" t="s">
        <v>2849</v>
      </c>
      <c r="D209" s="1" t="s">
        <v>1951</v>
      </c>
      <c r="E209" s="1" t="s">
        <v>4681</v>
      </c>
      <c r="F209" s="1">
        <f t="shared" si="3"/>
        <v>2</v>
      </c>
    </row>
    <row r="210" spans="1:6" s="1" customFormat="1" ht="14.4" hidden="1">
      <c r="A210" s="1" t="s">
        <v>1954</v>
      </c>
      <c r="B210" s="1" t="s">
        <v>1969</v>
      </c>
      <c r="C210" s="1" t="s">
        <v>3060</v>
      </c>
      <c r="D210" s="1" t="s">
        <v>1951</v>
      </c>
      <c r="E210" s="1" t="s">
        <v>4676</v>
      </c>
      <c r="F210" s="1">
        <f t="shared" si="3"/>
        <v>2</v>
      </c>
    </row>
    <row r="211" spans="1:6" s="1" customFormat="1" ht="14.4" hidden="1">
      <c r="A211" s="1" t="s">
        <v>1954</v>
      </c>
      <c r="B211" s="1" t="s">
        <v>1969</v>
      </c>
      <c r="C211" s="1" t="s">
        <v>2718</v>
      </c>
      <c r="D211" s="1" t="s">
        <v>1951</v>
      </c>
      <c r="E211" s="1" t="s">
        <v>4098</v>
      </c>
      <c r="F211" s="1">
        <f t="shared" si="3"/>
        <v>2</v>
      </c>
    </row>
    <row r="212" spans="1:6" s="1" customFormat="1" ht="14.4" hidden="1">
      <c r="A212" s="1" t="s">
        <v>1954</v>
      </c>
      <c r="B212" s="1" t="s">
        <v>1969</v>
      </c>
      <c r="C212" s="1" t="s">
        <v>3058</v>
      </c>
      <c r="D212" s="1" t="s">
        <v>1951</v>
      </c>
      <c r="E212" s="1" t="s">
        <v>4682</v>
      </c>
      <c r="F212" s="1">
        <f t="shared" si="3"/>
        <v>2</v>
      </c>
    </row>
    <row r="213" spans="1:6" s="1" customFormat="1" ht="14.4" hidden="1">
      <c r="A213" s="1" t="s">
        <v>1954</v>
      </c>
      <c r="B213" s="1" t="s">
        <v>1969</v>
      </c>
      <c r="C213" s="1" t="s">
        <v>3056</v>
      </c>
      <c r="D213" s="1" t="s">
        <v>1951</v>
      </c>
      <c r="E213" s="1" t="s">
        <v>4681</v>
      </c>
      <c r="F213" s="1">
        <f t="shared" si="3"/>
        <v>2</v>
      </c>
    </row>
    <row r="214" spans="1:6" s="1" customFormat="1" ht="14.4" hidden="1">
      <c r="A214" s="1" t="s">
        <v>1954</v>
      </c>
      <c r="B214" s="1" t="s">
        <v>1969</v>
      </c>
      <c r="C214" s="1" t="s">
        <v>1977</v>
      </c>
      <c r="D214" s="1" t="s">
        <v>1951</v>
      </c>
      <c r="E214" s="1" t="s">
        <v>4675</v>
      </c>
      <c r="F214" s="1">
        <f t="shared" si="3"/>
        <v>2</v>
      </c>
    </row>
    <row r="215" spans="1:6" s="1" customFormat="1" ht="14.4" hidden="1">
      <c r="A215" s="1" t="s">
        <v>1954</v>
      </c>
      <c r="B215" s="1" t="s">
        <v>1953</v>
      </c>
      <c r="C215" s="1" t="s">
        <v>3052</v>
      </c>
      <c r="D215" s="1" t="s">
        <v>1951</v>
      </c>
      <c r="E215" s="1" t="s">
        <v>4098</v>
      </c>
      <c r="F215" s="1">
        <f t="shared" si="3"/>
        <v>2</v>
      </c>
    </row>
    <row r="216" spans="1:6" s="1" customFormat="1" ht="14.4" hidden="1">
      <c r="A216" s="1" t="s">
        <v>1954</v>
      </c>
      <c r="B216" s="1" t="s">
        <v>1953</v>
      </c>
      <c r="C216" s="1" t="s">
        <v>2712</v>
      </c>
      <c r="D216" s="1" t="s">
        <v>1951</v>
      </c>
      <c r="E216" s="1" t="s">
        <v>4680</v>
      </c>
      <c r="F216" s="1">
        <f t="shared" si="3"/>
        <v>2</v>
      </c>
    </row>
    <row r="217" spans="1:6" s="1" customFormat="1" ht="14.4" hidden="1">
      <c r="A217" s="1" t="s">
        <v>1954</v>
      </c>
      <c r="B217" s="1" t="s">
        <v>1953</v>
      </c>
      <c r="C217" s="1" t="s">
        <v>2931</v>
      </c>
      <c r="D217" s="1" t="s">
        <v>1951</v>
      </c>
      <c r="E217" s="1" t="s">
        <v>4098</v>
      </c>
      <c r="F217" s="1">
        <f t="shared" si="3"/>
        <v>2</v>
      </c>
    </row>
    <row r="218" spans="1:6" s="1" customFormat="1" ht="14.4" hidden="1">
      <c r="A218" s="1" t="s">
        <v>1954</v>
      </c>
      <c r="B218" s="1" t="s">
        <v>1953</v>
      </c>
      <c r="C218" s="1" t="s">
        <v>2837</v>
      </c>
      <c r="D218" s="1" t="s">
        <v>1951</v>
      </c>
      <c r="E218" s="1" t="s">
        <v>4679</v>
      </c>
      <c r="F218" s="1">
        <f t="shared" si="3"/>
        <v>2</v>
      </c>
    </row>
    <row r="219" spans="1:6" s="1" customFormat="1" ht="14.4" hidden="1">
      <c r="A219" s="1" t="s">
        <v>1954</v>
      </c>
      <c r="B219" s="1" t="s">
        <v>2706</v>
      </c>
      <c r="C219" s="1" t="s">
        <v>3206</v>
      </c>
      <c r="D219" s="1" t="s">
        <v>1951</v>
      </c>
      <c r="E219" s="1" t="s">
        <v>4678</v>
      </c>
      <c r="F219" s="1">
        <f t="shared" si="3"/>
        <v>2</v>
      </c>
    </row>
    <row r="220" spans="1:6" s="1" customFormat="1" ht="14.4" hidden="1">
      <c r="A220" s="1" t="s">
        <v>1954</v>
      </c>
      <c r="B220" s="1" t="s">
        <v>2706</v>
      </c>
      <c r="C220" s="1" t="s">
        <v>2969</v>
      </c>
      <c r="D220" s="1" t="s">
        <v>1951</v>
      </c>
      <c r="E220" s="1" t="s">
        <v>4677</v>
      </c>
      <c r="F220" s="1">
        <f t="shared" si="3"/>
        <v>2</v>
      </c>
    </row>
    <row r="221" spans="1:6" s="1" customFormat="1" ht="14.4" hidden="1">
      <c r="A221" s="1" t="s">
        <v>1954</v>
      </c>
      <c r="B221" s="1" t="s">
        <v>2706</v>
      </c>
      <c r="C221" s="1" t="s">
        <v>3249</v>
      </c>
      <c r="D221" s="1" t="s">
        <v>1951</v>
      </c>
      <c r="E221" s="1" t="s">
        <v>4676</v>
      </c>
      <c r="F221" s="1">
        <f t="shared" si="3"/>
        <v>2</v>
      </c>
    </row>
    <row r="222" spans="1:6" s="1" customFormat="1" ht="14.4" hidden="1">
      <c r="A222" s="1" t="s">
        <v>1954</v>
      </c>
      <c r="B222" s="1" t="s">
        <v>2706</v>
      </c>
      <c r="C222" s="1" t="s">
        <v>2923</v>
      </c>
      <c r="D222" s="1" t="s">
        <v>1951</v>
      </c>
      <c r="E222" s="1" t="s">
        <v>4675</v>
      </c>
      <c r="F222" s="1">
        <f t="shared" si="3"/>
        <v>2</v>
      </c>
    </row>
    <row r="223" spans="1:6" s="1" customFormat="1" ht="14.4" hidden="1">
      <c r="A223" s="1" t="s">
        <v>1954</v>
      </c>
      <c r="B223" s="1" t="s">
        <v>2706</v>
      </c>
      <c r="C223" s="1" t="s">
        <v>3217</v>
      </c>
      <c r="D223" s="1" t="s">
        <v>1951</v>
      </c>
      <c r="E223" s="1" t="s">
        <v>4674</v>
      </c>
      <c r="F223" s="1">
        <f t="shared" si="3"/>
        <v>2</v>
      </c>
    </row>
    <row r="224" spans="1:6" s="1" customFormat="1" ht="14.4" hidden="1">
      <c r="A224" s="1" t="s">
        <v>1954</v>
      </c>
      <c r="B224" s="1" t="s">
        <v>2706</v>
      </c>
      <c r="C224" s="1" t="s">
        <v>3134</v>
      </c>
      <c r="D224" s="1" t="s">
        <v>1951</v>
      </c>
      <c r="E224" s="1" t="s">
        <v>4673</v>
      </c>
      <c r="F224" s="1">
        <f t="shared" si="3"/>
        <v>2</v>
      </c>
    </row>
    <row r="225" spans="1:6" s="1" customFormat="1" ht="14.4" hidden="1">
      <c r="A225" s="1" t="s">
        <v>1954</v>
      </c>
      <c r="B225" s="1" t="s">
        <v>2706</v>
      </c>
      <c r="C225" s="1" t="s">
        <v>3178</v>
      </c>
      <c r="D225" s="1" t="s">
        <v>1951</v>
      </c>
      <c r="E225" s="1" t="s">
        <v>4672</v>
      </c>
      <c r="F225" s="1">
        <f t="shared" si="3"/>
        <v>2</v>
      </c>
    </row>
    <row r="226" spans="1:6" s="1" customFormat="1" ht="14.4" hidden="1">
      <c r="A226" s="1" t="s">
        <v>1954</v>
      </c>
      <c r="B226" s="1" t="s">
        <v>2706</v>
      </c>
      <c r="C226" s="1" t="s">
        <v>3190</v>
      </c>
      <c r="D226" s="1" t="s">
        <v>1951</v>
      </c>
      <c r="E226" s="1" t="s">
        <v>4671</v>
      </c>
      <c r="F226" s="1">
        <f t="shared" si="3"/>
        <v>2</v>
      </c>
    </row>
    <row r="227" spans="1:6" s="1" customFormat="1" ht="14.4" hidden="1">
      <c r="A227" s="1" t="s">
        <v>1954</v>
      </c>
      <c r="B227" s="1" t="s">
        <v>2706</v>
      </c>
      <c r="C227" s="1" t="s">
        <v>3100</v>
      </c>
      <c r="D227" s="1" t="s">
        <v>1951</v>
      </c>
      <c r="E227" s="1" t="s">
        <v>4671</v>
      </c>
      <c r="F227" s="1">
        <f t="shared" si="3"/>
        <v>2</v>
      </c>
    </row>
    <row r="228" spans="1:6" s="1" customFormat="1" ht="14.4" hidden="1">
      <c r="A228" s="1" t="s">
        <v>2274</v>
      </c>
      <c r="B228" s="1" t="s">
        <v>2446</v>
      </c>
      <c r="C228" s="1" t="s">
        <v>4670</v>
      </c>
      <c r="D228" s="1" t="s">
        <v>2271</v>
      </c>
      <c r="E228" s="1" t="s">
        <v>4582</v>
      </c>
      <c r="F228" s="1">
        <f t="shared" si="3"/>
        <v>1</v>
      </c>
    </row>
    <row r="229" spans="1:6" s="1" customFormat="1" ht="14.4" hidden="1">
      <c r="A229" s="1" t="s">
        <v>2274</v>
      </c>
      <c r="B229" s="1" t="s">
        <v>2446</v>
      </c>
      <c r="C229" s="1" t="s">
        <v>4669</v>
      </c>
      <c r="D229" s="1" t="s">
        <v>2271</v>
      </c>
      <c r="E229" s="1" t="s">
        <v>4582</v>
      </c>
      <c r="F229" s="1">
        <f t="shared" si="3"/>
        <v>1</v>
      </c>
    </row>
    <row r="230" spans="1:6" s="1" customFormat="1" ht="14.4" hidden="1">
      <c r="A230" s="1" t="s">
        <v>2274</v>
      </c>
      <c r="B230" s="1" t="s">
        <v>2446</v>
      </c>
      <c r="C230" s="1" t="s">
        <v>4033</v>
      </c>
      <c r="D230" s="1" t="s">
        <v>2271</v>
      </c>
      <c r="E230" s="1" t="s">
        <v>3540</v>
      </c>
      <c r="F230" s="1">
        <f t="shared" si="3"/>
        <v>1</v>
      </c>
    </row>
    <row r="231" spans="1:6" s="1" customFormat="1" ht="14.4" hidden="1">
      <c r="A231" s="1" t="s">
        <v>2274</v>
      </c>
      <c r="B231" s="1" t="s">
        <v>2446</v>
      </c>
      <c r="C231" s="1" t="s">
        <v>4668</v>
      </c>
      <c r="D231" s="1" t="s">
        <v>2271</v>
      </c>
      <c r="E231" s="1" t="s">
        <v>4582</v>
      </c>
      <c r="F231" s="1">
        <f t="shared" si="3"/>
        <v>1</v>
      </c>
    </row>
    <row r="232" spans="1:6" s="1" customFormat="1" ht="14.4" hidden="1">
      <c r="A232" s="1" t="s">
        <v>2274</v>
      </c>
      <c r="B232" s="1" t="s">
        <v>2446</v>
      </c>
      <c r="C232" s="1" t="s">
        <v>4667</v>
      </c>
      <c r="D232" s="1" t="s">
        <v>2271</v>
      </c>
      <c r="E232" s="1" t="s">
        <v>4582</v>
      </c>
      <c r="F232" s="1">
        <f t="shared" si="3"/>
        <v>1</v>
      </c>
    </row>
    <row r="233" spans="1:6" s="1" customFormat="1" ht="14.4" hidden="1">
      <c r="A233" s="1" t="s">
        <v>2274</v>
      </c>
      <c r="B233" s="1" t="s">
        <v>2446</v>
      </c>
      <c r="C233" s="1" t="s">
        <v>4666</v>
      </c>
      <c r="D233" s="1" t="s">
        <v>2271</v>
      </c>
      <c r="E233" s="1" t="s">
        <v>4582</v>
      </c>
      <c r="F233" s="1">
        <f t="shared" si="3"/>
        <v>1</v>
      </c>
    </row>
    <row r="234" spans="1:6" s="1" customFormat="1" ht="14.4" hidden="1">
      <c r="A234" s="1" t="s">
        <v>2274</v>
      </c>
      <c r="B234" s="1" t="s">
        <v>2446</v>
      </c>
      <c r="C234" s="1" t="s">
        <v>4007</v>
      </c>
      <c r="D234" s="1" t="s">
        <v>2271</v>
      </c>
      <c r="E234" s="1" t="s">
        <v>3540</v>
      </c>
      <c r="F234" s="1">
        <f t="shared" si="3"/>
        <v>1</v>
      </c>
    </row>
    <row r="235" spans="1:6" s="1" customFormat="1" ht="14.4" hidden="1">
      <c r="A235" s="1" t="s">
        <v>2274</v>
      </c>
      <c r="B235" s="1" t="s">
        <v>2446</v>
      </c>
      <c r="C235" s="1" t="s">
        <v>4665</v>
      </c>
      <c r="D235" s="1" t="s">
        <v>2271</v>
      </c>
      <c r="E235" s="1" t="s">
        <v>4582</v>
      </c>
      <c r="F235" s="1">
        <f t="shared" si="3"/>
        <v>1</v>
      </c>
    </row>
    <row r="236" spans="1:6" s="1" customFormat="1" ht="14.4" hidden="1">
      <c r="A236" s="1" t="s">
        <v>2274</v>
      </c>
      <c r="B236" s="1" t="s">
        <v>2446</v>
      </c>
      <c r="C236" s="1" t="s">
        <v>4664</v>
      </c>
      <c r="D236" s="1" t="s">
        <v>2271</v>
      </c>
      <c r="E236" s="1" t="s">
        <v>4582</v>
      </c>
      <c r="F236" s="1">
        <f t="shared" si="3"/>
        <v>1</v>
      </c>
    </row>
    <row r="237" spans="1:6" s="1" customFormat="1" ht="14.4" hidden="1">
      <c r="A237" s="1" t="s">
        <v>2274</v>
      </c>
      <c r="B237" s="1" t="s">
        <v>2414</v>
      </c>
      <c r="C237" s="1" t="s">
        <v>4192</v>
      </c>
      <c r="D237" s="1" t="s">
        <v>2271</v>
      </c>
      <c r="E237" s="1" t="s">
        <v>3540</v>
      </c>
      <c r="F237" s="1">
        <f t="shared" si="3"/>
        <v>1</v>
      </c>
    </row>
    <row r="238" spans="1:6" s="1" customFormat="1" ht="14.4" hidden="1">
      <c r="A238" s="1" t="s">
        <v>2274</v>
      </c>
      <c r="B238" s="1" t="s">
        <v>2414</v>
      </c>
      <c r="C238" s="1" t="s">
        <v>2703</v>
      </c>
      <c r="D238" s="1" t="s">
        <v>2271</v>
      </c>
      <c r="E238" s="1" t="s">
        <v>3540</v>
      </c>
      <c r="F238" s="1">
        <f t="shared" si="3"/>
        <v>1</v>
      </c>
    </row>
    <row r="239" spans="1:6" s="1" customFormat="1" ht="14.4" hidden="1">
      <c r="A239" s="1" t="s">
        <v>2274</v>
      </c>
      <c r="B239" s="1" t="s">
        <v>2414</v>
      </c>
      <c r="C239" s="1" t="s">
        <v>2702</v>
      </c>
      <c r="D239" s="1" t="s">
        <v>2271</v>
      </c>
      <c r="E239" s="1" t="s">
        <v>3540</v>
      </c>
      <c r="F239" s="1">
        <f t="shared" si="3"/>
        <v>1</v>
      </c>
    </row>
    <row r="240" spans="1:6" s="1" customFormat="1" ht="14.4" hidden="1">
      <c r="A240" s="1" t="s">
        <v>2274</v>
      </c>
      <c r="B240" s="1" t="s">
        <v>2414</v>
      </c>
      <c r="C240" s="1" t="s">
        <v>2701</v>
      </c>
      <c r="D240" s="1" t="s">
        <v>2271</v>
      </c>
      <c r="E240" s="1" t="s">
        <v>3540</v>
      </c>
      <c r="F240" s="1">
        <f t="shared" si="3"/>
        <v>1</v>
      </c>
    </row>
    <row r="241" spans="1:6" s="1" customFormat="1" ht="14.4" hidden="1">
      <c r="A241" s="1" t="s">
        <v>2274</v>
      </c>
      <c r="B241" s="1" t="s">
        <v>2414</v>
      </c>
      <c r="C241" s="1" t="s">
        <v>2434</v>
      </c>
      <c r="D241" s="1" t="s">
        <v>2271</v>
      </c>
      <c r="E241" s="1" t="s">
        <v>4582</v>
      </c>
      <c r="F241" s="1">
        <f t="shared" si="3"/>
        <v>1</v>
      </c>
    </row>
    <row r="242" spans="1:6" s="1" customFormat="1" ht="14.4" hidden="1">
      <c r="A242" s="1" t="s">
        <v>2274</v>
      </c>
      <c r="B242" s="1" t="s">
        <v>2414</v>
      </c>
      <c r="C242" s="1" t="s">
        <v>4663</v>
      </c>
      <c r="D242" s="1" t="s">
        <v>2271</v>
      </c>
      <c r="E242" s="1" t="s">
        <v>4582</v>
      </c>
      <c r="F242" s="1">
        <f t="shared" si="3"/>
        <v>1</v>
      </c>
    </row>
    <row r="243" spans="1:6" s="1" customFormat="1" ht="14.4" hidden="1">
      <c r="A243" s="1" t="s">
        <v>2274</v>
      </c>
      <c r="B243" s="1" t="s">
        <v>2414</v>
      </c>
      <c r="C243" s="1" t="s">
        <v>2432</v>
      </c>
      <c r="D243" s="1" t="s">
        <v>2271</v>
      </c>
      <c r="E243" s="1" t="s">
        <v>4582</v>
      </c>
      <c r="F243" s="1">
        <f t="shared" si="3"/>
        <v>1</v>
      </c>
    </row>
    <row r="244" spans="1:6" s="1" customFormat="1" ht="14.4" hidden="1">
      <c r="A244" s="1" t="s">
        <v>2274</v>
      </c>
      <c r="B244" s="1" t="s">
        <v>2414</v>
      </c>
      <c r="C244" s="1" t="s">
        <v>4662</v>
      </c>
      <c r="D244" s="1" t="s">
        <v>2271</v>
      </c>
      <c r="E244" s="1" t="s">
        <v>4582</v>
      </c>
      <c r="F244" s="1">
        <f t="shared" si="3"/>
        <v>1</v>
      </c>
    </row>
    <row r="245" spans="1:6" s="1" customFormat="1" ht="14.4" hidden="1">
      <c r="A245" s="1" t="s">
        <v>2274</v>
      </c>
      <c r="B245" s="1" t="s">
        <v>2414</v>
      </c>
      <c r="C245" s="1" t="s">
        <v>2699</v>
      </c>
      <c r="D245" s="1" t="s">
        <v>2271</v>
      </c>
      <c r="E245" s="1" t="s">
        <v>3540</v>
      </c>
      <c r="F245" s="1">
        <f t="shared" si="3"/>
        <v>1</v>
      </c>
    </row>
    <row r="246" spans="1:6" s="1" customFormat="1" ht="14.4" hidden="1">
      <c r="A246" s="1" t="s">
        <v>2274</v>
      </c>
      <c r="B246" s="1" t="s">
        <v>2414</v>
      </c>
      <c r="C246" s="1" t="s">
        <v>2698</v>
      </c>
      <c r="D246" s="1" t="s">
        <v>2271</v>
      </c>
      <c r="E246" s="1" t="s">
        <v>3540</v>
      </c>
      <c r="F246" s="1">
        <f t="shared" si="3"/>
        <v>1</v>
      </c>
    </row>
    <row r="247" spans="1:6" s="1" customFormat="1" ht="14.4" hidden="1">
      <c r="A247" s="1" t="s">
        <v>2274</v>
      </c>
      <c r="B247" s="1" t="s">
        <v>2414</v>
      </c>
      <c r="C247" s="1" t="s">
        <v>4191</v>
      </c>
      <c r="D247" s="1" t="s">
        <v>2271</v>
      </c>
      <c r="E247" s="1" t="s">
        <v>3540</v>
      </c>
      <c r="F247" s="1">
        <f t="shared" si="3"/>
        <v>1</v>
      </c>
    </row>
    <row r="248" spans="1:6" s="1" customFormat="1" ht="14.4" hidden="1">
      <c r="A248" s="1" t="s">
        <v>2274</v>
      </c>
      <c r="B248" s="1" t="s">
        <v>2414</v>
      </c>
      <c r="C248" s="1" t="s">
        <v>3963</v>
      </c>
      <c r="D248" s="1" t="s">
        <v>2271</v>
      </c>
      <c r="E248" s="1" t="s">
        <v>3540</v>
      </c>
      <c r="F248" s="1">
        <f t="shared" si="3"/>
        <v>1</v>
      </c>
    </row>
    <row r="249" spans="1:6" s="1" customFormat="1" ht="14.4" hidden="1">
      <c r="A249" s="1" t="s">
        <v>2274</v>
      </c>
      <c r="B249" s="1" t="s">
        <v>2414</v>
      </c>
      <c r="C249" s="1" t="s">
        <v>4190</v>
      </c>
      <c r="D249" s="1" t="s">
        <v>2271</v>
      </c>
      <c r="E249" s="1" t="s">
        <v>3540</v>
      </c>
      <c r="F249" s="1">
        <f t="shared" si="3"/>
        <v>1</v>
      </c>
    </row>
    <row r="250" spans="1:6" s="1" customFormat="1" ht="14.4" hidden="1">
      <c r="A250" s="1" t="s">
        <v>2274</v>
      </c>
      <c r="B250" s="1" t="s">
        <v>2414</v>
      </c>
      <c r="C250" s="1" t="s">
        <v>3961</v>
      </c>
      <c r="D250" s="1" t="s">
        <v>2271</v>
      </c>
      <c r="E250" s="1" t="s">
        <v>3540</v>
      </c>
      <c r="F250" s="1">
        <f t="shared" si="3"/>
        <v>1</v>
      </c>
    </row>
    <row r="251" spans="1:6" s="1" customFormat="1" ht="14.4" hidden="1">
      <c r="A251" s="1" t="s">
        <v>2274</v>
      </c>
      <c r="B251" s="1" t="s">
        <v>2414</v>
      </c>
      <c r="C251" s="1" t="s">
        <v>4189</v>
      </c>
      <c r="D251" s="1" t="s">
        <v>2271</v>
      </c>
      <c r="E251" s="1" t="s">
        <v>3540</v>
      </c>
      <c r="F251" s="1">
        <f t="shared" si="3"/>
        <v>1</v>
      </c>
    </row>
    <row r="252" spans="1:6" s="1" customFormat="1" ht="14.4" hidden="1">
      <c r="A252" s="1" t="s">
        <v>2274</v>
      </c>
      <c r="B252" s="1" t="s">
        <v>2414</v>
      </c>
      <c r="C252" s="1" t="s">
        <v>2423</v>
      </c>
      <c r="D252" s="1" t="s">
        <v>2271</v>
      </c>
      <c r="E252" s="1" t="s">
        <v>3540</v>
      </c>
      <c r="F252" s="1">
        <f t="shared" si="3"/>
        <v>1</v>
      </c>
    </row>
    <row r="253" spans="1:6" s="1" customFormat="1" ht="14.4" hidden="1">
      <c r="A253" s="1" t="s">
        <v>2274</v>
      </c>
      <c r="B253" s="1" t="s">
        <v>2414</v>
      </c>
      <c r="C253" s="1" t="s">
        <v>2697</v>
      </c>
      <c r="D253" s="1" t="s">
        <v>2271</v>
      </c>
      <c r="E253" s="1" t="s">
        <v>3540</v>
      </c>
      <c r="F253" s="1">
        <f t="shared" si="3"/>
        <v>1</v>
      </c>
    </row>
    <row r="254" spans="1:6" s="1" customFormat="1" ht="14.4" hidden="1">
      <c r="A254" s="1" t="s">
        <v>2274</v>
      </c>
      <c r="B254" s="1" t="s">
        <v>2414</v>
      </c>
      <c r="C254" s="1" t="s">
        <v>2696</v>
      </c>
      <c r="D254" s="1" t="s">
        <v>2271</v>
      </c>
      <c r="E254" s="1" t="s">
        <v>3540</v>
      </c>
      <c r="F254" s="1">
        <f t="shared" si="3"/>
        <v>1</v>
      </c>
    </row>
    <row r="255" spans="1:6" s="1" customFormat="1" ht="14.4" hidden="1">
      <c r="A255" s="1" t="s">
        <v>2274</v>
      </c>
      <c r="B255" s="1" t="s">
        <v>2414</v>
      </c>
      <c r="C255" s="1" t="s">
        <v>2417</v>
      </c>
      <c r="D255" s="1" t="s">
        <v>2271</v>
      </c>
      <c r="E255" s="1" t="s">
        <v>3540</v>
      </c>
      <c r="F255" s="1">
        <f t="shared" si="3"/>
        <v>1</v>
      </c>
    </row>
    <row r="256" spans="1:6" s="1" customFormat="1" ht="14.4" hidden="1">
      <c r="A256" s="1" t="s">
        <v>2274</v>
      </c>
      <c r="B256" s="1" t="s">
        <v>2414</v>
      </c>
      <c r="C256" s="1" t="s">
        <v>2694</v>
      </c>
      <c r="D256" s="1" t="s">
        <v>2271</v>
      </c>
      <c r="E256" s="1" t="s">
        <v>3540</v>
      </c>
      <c r="F256" s="1">
        <f t="shared" si="3"/>
        <v>1</v>
      </c>
    </row>
    <row r="257" spans="1:6" s="1" customFormat="1" ht="14.4" hidden="1">
      <c r="A257" s="1" t="s">
        <v>2274</v>
      </c>
      <c r="B257" s="1" t="s">
        <v>2414</v>
      </c>
      <c r="C257" s="1" t="s">
        <v>2691</v>
      </c>
      <c r="D257" s="1" t="s">
        <v>2271</v>
      </c>
      <c r="E257" s="1" t="s">
        <v>3540</v>
      </c>
      <c r="F257" s="1">
        <f t="shared" si="3"/>
        <v>1</v>
      </c>
    </row>
    <row r="258" spans="1:6" s="1" customFormat="1" ht="14.4" hidden="1">
      <c r="A258" s="1" t="s">
        <v>2274</v>
      </c>
      <c r="B258" s="1" t="s">
        <v>2414</v>
      </c>
      <c r="C258" s="1" t="s">
        <v>4185</v>
      </c>
      <c r="D258" s="1" t="s">
        <v>2271</v>
      </c>
      <c r="E258" s="1" t="s">
        <v>3540</v>
      </c>
      <c r="F258" s="1">
        <f t="shared" si="3"/>
        <v>1</v>
      </c>
    </row>
    <row r="259" spans="1:6" s="1" customFormat="1" ht="14.4" hidden="1">
      <c r="A259" s="1" t="s">
        <v>2274</v>
      </c>
      <c r="B259" s="1" t="s">
        <v>4661</v>
      </c>
      <c r="C259" s="1" t="s">
        <v>4660</v>
      </c>
      <c r="D259" s="1" t="s">
        <v>2271</v>
      </c>
      <c r="E259" s="1" t="s">
        <v>4582</v>
      </c>
      <c r="F259" s="1">
        <f t="shared" si="3"/>
        <v>1</v>
      </c>
    </row>
    <row r="260" spans="1:6" s="1" customFormat="1" ht="14.4" hidden="1">
      <c r="A260" s="1" t="s">
        <v>2274</v>
      </c>
      <c r="B260" s="1" t="s">
        <v>4659</v>
      </c>
      <c r="C260" s="1" t="s">
        <v>4658</v>
      </c>
      <c r="D260" s="1" t="s">
        <v>2271</v>
      </c>
      <c r="E260" s="1" t="s">
        <v>4582</v>
      </c>
      <c r="F260" s="1">
        <f t="shared" si="3"/>
        <v>1</v>
      </c>
    </row>
    <row r="261" spans="1:6" s="1" customFormat="1" ht="14.4" hidden="1">
      <c r="A261" s="1" t="s">
        <v>2274</v>
      </c>
      <c r="B261" s="1" t="s">
        <v>3936</v>
      </c>
      <c r="C261" s="1" t="s">
        <v>3935</v>
      </c>
      <c r="D261" s="1" t="s">
        <v>2271</v>
      </c>
      <c r="E261" s="1" t="s">
        <v>4582</v>
      </c>
      <c r="F261" s="1">
        <f t="shared" ref="F261:F324" si="4">LEN(E261)-LEN(SUBSTITUTE(E261,",",""))+1</f>
        <v>1</v>
      </c>
    </row>
    <row r="262" spans="1:6" s="1" customFormat="1" ht="14.4" hidden="1">
      <c r="A262" s="1" t="s">
        <v>2274</v>
      </c>
      <c r="B262" s="1" t="s">
        <v>3934</v>
      </c>
      <c r="C262" s="1" t="s">
        <v>3933</v>
      </c>
      <c r="D262" s="1" t="s">
        <v>2271</v>
      </c>
      <c r="E262" s="1" t="s">
        <v>4582</v>
      </c>
      <c r="F262" s="1">
        <f t="shared" si="4"/>
        <v>1</v>
      </c>
    </row>
    <row r="263" spans="1:6" s="1" customFormat="1" ht="14.4" hidden="1">
      <c r="A263" s="1" t="s">
        <v>2274</v>
      </c>
      <c r="B263" s="1" t="s">
        <v>4657</v>
      </c>
      <c r="C263" s="1" t="s">
        <v>4656</v>
      </c>
      <c r="D263" s="1" t="s">
        <v>2271</v>
      </c>
      <c r="E263" s="1" t="s">
        <v>4582</v>
      </c>
      <c r="F263" s="1">
        <f t="shared" si="4"/>
        <v>1</v>
      </c>
    </row>
    <row r="264" spans="1:6" s="1" customFormat="1" ht="14.4" hidden="1">
      <c r="A264" s="1" t="s">
        <v>2274</v>
      </c>
      <c r="B264" s="1" t="s">
        <v>3932</v>
      </c>
      <c r="C264" s="1" t="s">
        <v>3931</v>
      </c>
      <c r="D264" s="1" t="s">
        <v>2271</v>
      </c>
      <c r="E264" s="1" t="s">
        <v>4582</v>
      </c>
      <c r="F264" s="1">
        <f t="shared" si="4"/>
        <v>1</v>
      </c>
    </row>
    <row r="265" spans="1:6" s="1" customFormat="1" ht="14.4" hidden="1">
      <c r="A265" s="1" t="s">
        <v>2274</v>
      </c>
      <c r="B265" s="1" t="s">
        <v>4655</v>
      </c>
      <c r="C265" s="1" t="s">
        <v>4654</v>
      </c>
      <c r="D265" s="1" t="s">
        <v>2271</v>
      </c>
      <c r="E265" s="1" t="s">
        <v>4582</v>
      </c>
      <c r="F265" s="1">
        <f t="shared" si="4"/>
        <v>1</v>
      </c>
    </row>
    <row r="266" spans="1:6" s="1" customFormat="1" ht="14.4" hidden="1">
      <c r="A266" s="1" t="s">
        <v>2274</v>
      </c>
      <c r="B266" s="1" t="s">
        <v>4653</v>
      </c>
      <c r="C266" s="1" t="s">
        <v>4652</v>
      </c>
      <c r="D266" s="1" t="s">
        <v>2271</v>
      </c>
      <c r="E266" s="1" t="s">
        <v>4582</v>
      </c>
      <c r="F266" s="1">
        <f t="shared" si="4"/>
        <v>1</v>
      </c>
    </row>
    <row r="267" spans="1:6" s="1" customFormat="1" ht="14.4" hidden="1">
      <c r="A267" s="1" t="s">
        <v>2274</v>
      </c>
      <c r="B267" s="1" t="s">
        <v>4651</v>
      </c>
      <c r="C267" s="1" t="s">
        <v>4650</v>
      </c>
      <c r="D267" s="1" t="s">
        <v>2271</v>
      </c>
      <c r="E267" s="1" t="s">
        <v>4582</v>
      </c>
      <c r="F267" s="1">
        <f t="shared" si="4"/>
        <v>1</v>
      </c>
    </row>
    <row r="268" spans="1:6" s="1" customFormat="1" ht="14.4" hidden="1">
      <c r="A268" s="1" t="s">
        <v>2274</v>
      </c>
      <c r="B268" s="1" t="s">
        <v>3924</v>
      </c>
      <c r="C268" s="1" t="s">
        <v>3923</v>
      </c>
      <c r="D268" s="1" t="s">
        <v>2271</v>
      </c>
      <c r="E268" s="1" t="s">
        <v>4582</v>
      </c>
      <c r="F268" s="1">
        <f t="shared" si="4"/>
        <v>1</v>
      </c>
    </row>
    <row r="269" spans="1:6" s="1" customFormat="1" ht="14.4" hidden="1">
      <c r="A269" s="1" t="s">
        <v>2274</v>
      </c>
      <c r="B269" s="1" t="s">
        <v>2382</v>
      </c>
      <c r="C269" s="1" t="s">
        <v>4649</v>
      </c>
      <c r="D269" s="1" t="s">
        <v>2271</v>
      </c>
      <c r="E269" s="1" t="s">
        <v>4582</v>
      </c>
      <c r="F269" s="1">
        <f t="shared" si="4"/>
        <v>1</v>
      </c>
    </row>
    <row r="270" spans="1:6" s="1" customFormat="1" ht="14.4" hidden="1">
      <c r="A270" s="1" t="s">
        <v>2274</v>
      </c>
      <c r="B270" s="1" t="s">
        <v>2382</v>
      </c>
      <c r="C270" s="1" t="s">
        <v>2586</v>
      </c>
      <c r="D270" s="1" t="s">
        <v>2271</v>
      </c>
      <c r="E270" s="1" t="s">
        <v>4582</v>
      </c>
      <c r="F270" s="1">
        <f t="shared" si="4"/>
        <v>1</v>
      </c>
    </row>
    <row r="271" spans="1:6" s="1" customFormat="1" ht="14.4" hidden="1">
      <c r="A271" s="1" t="s">
        <v>2274</v>
      </c>
      <c r="B271" s="1" t="s">
        <v>2382</v>
      </c>
      <c r="C271" s="1" t="s">
        <v>3733</v>
      </c>
      <c r="D271" s="1" t="s">
        <v>2271</v>
      </c>
      <c r="E271" s="1" t="s">
        <v>4582</v>
      </c>
      <c r="F271" s="1">
        <f t="shared" si="4"/>
        <v>1</v>
      </c>
    </row>
    <row r="272" spans="1:6" s="1" customFormat="1" ht="14.4" hidden="1">
      <c r="A272" s="1" t="s">
        <v>2274</v>
      </c>
      <c r="B272" s="1" t="s">
        <v>2382</v>
      </c>
      <c r="C272" s="1" t="s">
        <v>4648</v>
      </c>
      <c r="D272" s="1" t="s">
        <v>2271</v>
      </c>
      <c r="E272" s="1" t="s">
        <v>4582</v>
      </c>
      <c r="F272" s="1">
        <f t="shared" si="4"/>
        <v>1</v>
      </c>
    </row>
    <row r="273" spans="1:6" s="1" customFormat="1" ht="14.4" hidden="1">
      <c r="A273" s="1" t="s">
        <v>2274</v>
      </c>
      <c r="B273" s="1" t="s">
        <v>2382</v>
      </c>
      <c r="C273" s="1" t="s">
        <v>4647</v>
      </c>
      <c r="D273" s="1" t="s">
        <v>2271</v>
      </c>
      <c r="E273" s="1" t="s">
        <v>4582</v>
      </c>
      <c r="F273" s="1">
        <f t="shared" si="4"/>
        <v>1</v>
      </c>
    </row>
    <row r="274" spans="1:6" s="1" customFormat="1" ht="14.4" hidden="1">
      <c r="A274" s="1" t="s">
        <v>2274</v>
      </c>
      <c r="B274" s="1" t="s">
        <v>2382</v>
      </c>
      <c r="C274" s="1" t="s">
        <v>2395</v>
      </c>
      <c r="D274" s="1" t="s">
        <v>2271</v>
      </c>
      <c r="E274" s="1" t="s">
        <v>4582</v>
      </c>
      <c r="F274" s="1">
        <f t="shared" si="4"/>
        <v>1</v>
      </c>
    </row>
    <row r="275" spans="1:6" s="1" customFormat="1" ht="14.4" hidden="1">
      <c r="A275" s="1" t="s">
        <v>2274</v>
      </c>
      <c r="B275" s="1" t="s">
        <v>2382</v>
      </c>
      <c r="C275" s="1" t="s">
        <v>4646</v>
      </c>
      <c r="D275" s="1" t="s">
        <v>2271</v>
      </c>
      <c r="E275" s="1" t="s">
        <v>4582</v>
      </c>
      <c r="F275" s="1">
        <f t="shared" si="4"/>
        <v>1</v>
      </c>
    </row>
    <row r="276" spans="1:6" s="1" customFormat="1" ht="14.4" hidden="1">
      <c r="A276" s="1" t="s">
        <v>2274</v>
      </c>
      <c r="B276" s="1" t="s">
        <v>2382</v>
      </c>
      <c r="C276" s="1" t="s">
        <v>2393</v>
      </c>
      <c r="D276" s="1" t="s">
        <v>2271</v>
      </c>
      <c r="E276" s="1" t="s">
        <v>4582</v>
      </c>
      <c r="F276" s="1">
        <f t="shared" si="4"/>
        <v>1</v>
      </c>
    </row>
    <row r="277" spans="1:6" s="1" customFormat="1" ht="14.4" hidden="1">
      <c r="A277" s="1" t="s">
        <v>2274</v>
      </c>
      <c r="B277" s="1" t="s">
        <v>2382</v>
      </c>
      <c r="C277" s="1" t="s">
        <v>4645</v>
      </c>
      <c r="D277" s="1" t="s">
        <v>2271</v>
      </c>
      <c r="E277" s="1" t="s">
        <v>4582</v>
      </c>
      <c r="F277" s="1">
        <f t="shared" si="4"/>
        <v>1</v>
      </c>
    </row>
    <row r="278" spans="1:6" s="1" customFormat="1" ht="14.4" hidden="1">
      <c r="A278" s="1" t="s">
        <v>2274</v>
      </c>
      <c r="B278" s="1" t="s">
        <v>2382</v>
      </c>
      <c r="C278" s="1" t="s">
        <v>3901</v>
      </c>
      <c r="D278" s="1" t="s">
        <v>2271</v>
      </c>
      <c r="E278" s="1" t="s">
        <v>4582</v>
      </c>
      <c r="F278" s="1">
        <f t="shared" si="4"/>
        <v>1</v>
      </c>
    </row>
    <row r="279" spans="1:6" s="1" customFormat="1" ht="14.4" hidden="1">
      <c r="A279" s="1" t="s">
        <v>2274</v>
      </c>
      <c r="B279" s="1" t="s">
        <v>2382</v>
      </c>
      <c r="C279" s="1" t="s">
        <v>4644</v>
      </c>
      <c r="D279" s="1" t="s">
        <v>2271</v>
      </c>
      <c r="E279" s="1" t="s">
        <v>4582</v>
      </c>
      <c r="F279" s="1">
        <f t="shared" si="4"/>
        <v>1</v>
      </c>
    </row>
    <row r="280" spans="1:6" s="1" customFormat="1" ht="14.4" hidden="1">
      <c r="A280" s="1" t="s">
        <v>2274</v>
      </c>
      <c r="B280" s="1" t="s">
        <v>2382</v>
      </c>
      <c r="C280" s="1" t="s">
        <v>3898</v>
      </c>
      <c r="D280" s="1" t="s">
        <v>2271</v>
      </c>
      <c r="E280" s="1" t="s">
        <v>4582</v>
      </c>
      <c r="F280" s="1">
        <f t="shared" si="4"/>
        <v>1</v>
      </c>
    </row>
    <row r="281" spans="1:6" s="1" customFormat="1" ht="14.4" hidden="1">
      <c r="A281" s="1" t="s">
        <v>2274</v>
      </c>
      <c r="B281" s="1" t="s">
        <v>2382</v>
      </c>
      <c r="C281" s="1" t="s">
        <v>3897</v>
      </c>
      <c r="D281" s="1" t="s">
        <v>2271</v>
      </c>
      <c r="E281" s="1" t="s">
        <v>4582</v>
      </c>
      <c r="F281" s="1">
        <f t="shared" si="4"/>
        <v>1</v>
      </c>
    </row>
    <row r="282" spans="1:6" s="1" customFormat="1" ht="14.4" hidden="1">
      <c r="A282" s="1" t="s">
        <v>2274</v>
      </c>
      <c r="B282" s="1" t="s">
        <v>2382</v>
      </c>
      <c r="C282" s="1" t="s">
        <v>3896</v>
      </c>
      <c r="D282" s="1" t="s">
        <v>2271</v>
      </c>
      <c r="E282" s="1" t="s">
        <v>4582</v>
      </c>
      <c r="F282" s="1">
        <f t="shared" si="4"/>
        <v>1</v>
      </c>
    </row>
    <row r="283" spans="1:6" s="1" customFormat="1" ht="14.4" hidden="1">
      <c r="A283" s="1" t="s">
        <v>2274</v>
      </c>
      <c r="B283" s="1" t="s">
        <v>2382</v>
      </c>
      <c r="C283" s="1" t="s">
        <v>3891</v>
      </c>
      <c r="D283" s="1" t="s">
        <v>2271</v>
      </c>
      <c r="E283" s="1" t="s">
        <v>4582</v>
      </c>
      <c r="F283" s="1">
        <f t="shared" si="4"/>
        <v>1</v>
      </c>
    </row>
    <row r="284" spans="1:6" s="1" customFormat="1" ht="14.4" hidden="1">
      <c r="A284" s="1" t="s">
        <v>2274</v>
      </c>
      <c r="B284" s="1" t="s">
        <v>2382</v>
      </c>
      <c r="C284" s="1" t="s">
        <v>3888</v>
      </c>
      <c r="D284" s="1" t="s">
        <v>2271</v>
      </c>
      <c r="E284" s="1" t="s">
        <v>4582</v>
      </c>
      <c r="F284" s="1">
        <f t="shared" si="4"/>
        <v>1</v>
      </c>
    </row>
    <row r="285" spans="1:6" s="1" customFormat="1" ht="14.4" hidden="1">
      <c r="A285" s="1" t="s">
        <v>2274</v>
      </c>
      <c r="B285" s="1" t="s">
        <v>2382</v>
      </c>
      <c r="C285" s="1" t="s">
        <v>2389</v>
      </c>
      <c r="D285" s="1" t="s">
        <v>2271</v>
      </c>
      <c r="E285" s="1" t="s">
        <v>4582</v>
      </c>
      <c r="F285" s="1">
        <f t="shared" si="4"/>
        <v>1</v>
      </c>
    </row>
    <row r="286" spans="1:6" s="1" customFormat="1" ht="14.4" hidden="1">
      <c r="A286" s="1" t="s">
        <v>2274</v>
      </c>
      <c r="B286" s="1" t="s">
        <v>2382</v>
      </c>
      <c r="C286" s="1" t="s">
        <v>4643</v>
      </c>
      <c r="D286" s="1" t="s">
        <v>2271</v>
      </c>
      <c r="E286" s="1" t="s">
        <v>4582</v>
      </c>
      <c r="F286" s="1">
        <f t="shared" si="4"/>
        <v>1</v>
      </c>
    </row>
    <row r="287" spans="1:6" s="1" customFormat="1" ht="14.4" hidden="1">
      <c r="A287" s="1" t="s">
        <v>2274</v>
      </c>
      <c r="B287" s="1" t="s">
        <v>2382</v>
      </c>
      <c r="C287" s="1" t="s">
        <v>4642</v>
      </c>
      <c r="D287" s="1" t="s">
        <v>2271</v>
      </c>
      <c r="E287" s="1" t="s">
        <v>4582</v>
      </c>
      <c r="F287" s="1">
        <f t="shared" si="4"/>
        <v>1</v>
      </c>
    </row>
    <row r="288" spans="1:6" s="1" customFormat="1" ht="14.4" hidden="1">
      <c r="A288" s="1" t="s">
        <v>2274</v>
      </c>
      <c r="B288" s="1" t="s">
        <v>2382</v>
      </c>
      <c r="C288" s="1" t="s">
        <v>3877</v>
      </c>
      <c r="D288" s="1" t="s">
        <v>2271</v>
      </c>
      <c r="E288" s="1" t="s">
        <v>4582</v>
      </c>
      <c r="F288" s="1">
        <f t="shared" si="4"/>
        <v>1</v>
      </c>
    </row>
    <row r="289" spans="1:6" s="1" customFormat="1" ht="14.4" hidden="1">
      <c r="A289" s="1" t="s">
        <v>2274</v>
      </c>
      <c r="B289" s="1" t="s">
        <v>2382</v>
      </c>
      <c r="C289" s="1" t="s">
        <v>4641</v>
      </c>
      <c r="D289" s="1" t="s">
        <v>2271</v>
      </c>
      <c r="E289" s="1" t="s">
        <v>4582</v>
      </c>
      <c r="F289" s="1">
        <f t="shared" si="4"/>
        <v>1</v>
      </c>
    </row>
    <row r="290" spans="1:6" s="1" customFormat="1" ht="14.4" hidden="1">
      <c r="A290" s="1" t="s">
        <v>2274</v>
      </c>
      <c r="B290" s="1" t="s">
        <v>2382</v>
      </c>
      <c r="C290" s="1" t="s">
        <v>4176</v>
      </c>
      <c r="D290" s="1" t="s">
        <v>2271</v>
      </c>
      <c r="E290" s="1" t="s">
        <v>4582</v>
      </c>
      <c r="F290" s="1">
        <f t="shared" si="4"/>
        <v>1</v>
      </c>
    </row>
    <row r="291" spans="1:6" s="1" customFormat="1" ht="14.4" hidden="1">
      <c r="A291" s="1" t="s">
        <v>2274</v>
      </c>
      <c r="B291" s="1" t="s">
        <v>2382</v>
      </c>
      <c r="C291" s="1" t="s">
        <v>3872</v>
      </c>
      <c r="D291" s="1" t="s">
        <v>2271</v>
      </c>
      <c r="E291" s="1" t="s">
        <v>4582</v>
      </c>
      <c r="F291" s="1">
        <f t="shared" si="4"/>
        <v>1</v>
      </c>
    </row>
    <row r="292" spans="1:6" s="1" customFormat="1" ht="14.4" hidden="1">
      <c r="A292" s="1" t="s">
        <v>2274</v>
      </c>
      <c r="B292" s="1" t="s">
        <v>2382</v>
      </c>
      <c r="C292" s="1" t="s">
        <v>3868</v>
      </c>
      <c r="D292" s="1" t="s">
        <v>2271</v>
      </c>
      <c r="E292" s="1" t="s">
        <v>4582</v>
      </c>
      <c r="F292" s="1">
        <f t="shared" si="4"/>
        <v>1</v>
      </c>
    </row>
    <row r="293" spans="1:6" s="1" customFormat="1" ht="14.4" hidden="1">
      <c r="A293" s="1" t="s">
        <v>2274</v>
      </c>
      <c r="B293" s="1" t="s">
        <v>2382</v>
      </c>
      <c r="C293" s="1" t="s">
        <v>4640</v>
      </c>
      <c r="D293" s="1" t="s">
        <v>2271</v>
      </c>
      <c r="E293" s="1" t="s">
        <v>4582</v>
      </c>
      <c r="F293" s="1">
        <f t="shared" si="4"/>
        <v>1</v>
      </c>
    </row>
    <row r="294" spans="1:6" s="1" customFormat="1" ht="14.4" hidden="1">
      <c r="A294" s="1" t="s">
        <v>2274</v>
      </c>
      <c r="B294" s="1" t="s">
        <v>2382</v>
      </c>
      <c r="C294" s="1" t="s">
        <v>4639</v>
      </c>
      <c r="D294" s="1" t="s">
        <v>2271</v>
      </c>
      <c r="E294" s="1" t="s">
        <v>4582</v>
      </c>
      <c r="F294" s="1">
        <f t="shared" si="4"/>
        <v>1</v>
      </c>
    </row>
    <row r="295" spans="1:6" s="1" customFormat="1" ht="14.4" hidden="1">
      <c r="A295" s="1" t="s">
        <v>2274</v>
      </c>
      <c r="B295" s="1" t="s">
        <v>2382</v>
      </c>
      <c r="C295" s="1" t="s">
        <v>2161</v>
      </c>
      <c r="D295" s="1" t="s">
        <v>2271</v>
      </c>
      <c r="E295" s="1" t="s">
        <v>4582</v>
      </c>
      <c r="F295" s="1">
        <f t="shared" si="4"/>
        <v>1</v>
      </c>
    </row>
    <row r="296" spans="1:6" s="1" customFormat="1" ht="14.4" hidden="1">
      <c r="A296" s="1" t="s">
        <v>2274</v>
      </c>
      <c r="B296" s="1" t="s">
        <v>2382</v>
      </c>
      <c r="C296" s="1" t="s">
        <v>4638</v>
      </c>
      <c r="D296" s="1" t="s">
        <v>2271</v>
      </c>
      <c r="E296" s="1" t="s">
        <v>4582</v>
      </c>
      <c r="F296" s="1">
        <f t="shared" si="4"/>
        <v>1</v>
      </c>
    </row>
    <row r="297" spans="1:6" s="1" customFormat="1" ht="14.4" hidden="1">
      <c r="A297" s="1" t="s">
        <v>2274</v>
      </c>
      <c r="B297" s="1" t="s">
        <v>2382</v>
      </c>
      <c r="C297" s="1" t="s">
        <v>3860</v>
      </c>
      <c r="D297" s="1" t="s">
        <v>2271</v>
      </c>
      <c r="E297" s="1" t="s">
        <v>4582</v>
      </c>
      <c r="F297" s="1">
        <f t="shared" si="4"/>
        <v>1</v>
      </c>
    </row>
    <row r="298" spans="1:6">
      <c r="A298" s="16" t="s">
        <v>2274</v>
      </c>
      <c r="B298" s="16" t="s">
        <v>2377</v>
      </c>
      <c r="C298" s="16" t="s">
        <v>4930</v>
      </c>
      <c r="D298" s="16" t="s">
        <v>0</v>
      </c>
      <c r="E298" s="22" t="s">
        <v>4582</v>
      </c>
      <c r="F298" s="16">
        <f t="shared" si="4"/>
        <v>1</v>
      </c>
    </row>
    <row r="299" spans="1:6">
      <c r="A299" s="16" t="s">
        <v>2274</v>
      </c>
      <c r="B299" s="16" t="s">
        <v>2377</v>
      </c>
      <c r="C299" s="16" t="s">
        <v>5171</v>
      </c>
      <c r="D299" s="16" t="s">
        <v>0</v>
      </c>
      <c r="E299" s="22" t="s">
        <v>3540</v>
      </c>
      <c r="F299" s="16">
        <f t="shared" si="4"/>
        <v>1</v>
      </c>
    </row>
    <row r="300" spans="1:6">
      <c r="A300" s="16" t="s">
        <v>2274</v>
      </c>
      <c r="B300" s="16" t="s">
        <v>2377</v>
      </c>
      <c r="C300" s="16" t="s">
        <v>4875</v>
      </c>
      <c r="D300" s="16" t="s">
        <v>0</v>
      </c>
      <c r="E300" s="22" t="s">
        <v>3540</v>
      </c>
      <c r="F300" s="16">
        <f t="shared" si="4"/>
        <v>1</v>
      </c>
    </row>
    <row r="301" spans="1:6">
      <c r="A301" s="16" t="s">
        <v>2274</v>
      </c>
      <c r="B301" s="16" t="s">
        <v>2377</v>
      </c>
      <c r="C301" s="16" t="s">
        <v>4932</v>
      </c>
      <c r="D301" s="16" t="s">
        <v>0</v>
      </c>
      <c r="E301" s="22" t="s">
        <v>3540</v>
      </c>
      <c r="F301" s="16">
        <f t="shared" si="4"/>
        <v>1</v>
      </c>
    </row>
    <row r="302" spans="1:6">
      <c r="A302" s="16" t="s">
        <v>2274</v>
      </c>
      <c r="B302" s="16" t="s">
        <v>2377</v>
      </c>
      <c r="C302" s="16" t="s">
        <v>4934</v>
      </c>
      <c r="D302" s="16" t="s">
        <v>0</v>
      </c>
      <c r="E302" s="22" t="s">
        <v>4582</v>
      </c>
      <c r="F302" s="16">
        <f t="shared" si="4"/>
        <v>1</v>
      </c>
    </row>
    <row r="303" spans="1:6">
      <c r="A303" s="16" t="s">
        <v>2274</v>
      </c>
      <c r="B303" s="16" t="s">
        <v>2377</v>
      </c>
      <c r="C303" s="16" t="s">
        <v>5257</v>
      </c>
      <c r="D303" s="16" t="s">
        <v>0</v>
      </c>
      <c r="E303" s="22" t="s">
        <v>4588</v>
      </c>
      <c r="F303" s="16">
        <f t="shared" si="4"/>
        <v>1</v>
      </c>
    </row>
    <row r="304" spans="1:6">
      <c r="A304" s="16" t="s">
        <v>2274</v>
      </c>
      <c r="B304" s="16" t="s">
        <v>2377</v>
      </c>
      <c r="C304" s="16" t="s">
        <v>4826</v>
      </c>
      <c r="D304" s="16" t="s">
        <v>0</v>
      </c>
      <c r="E304" s="22" t="s">
        <v>4582</v>
      </c>
      <c r="F304" s="16">
        <f t="shared" si="4"/>
        <v>1</v>
      </c>
    </row>
    <row r="305" spans="1:6">
      <c r="A305" s="16" t="s">
        <v>2274</v>
      </c>
      <c r="B305" s="16" t="s">
        <v>2377</v>
      </c>
      <c r="C305" s="16" t="s">
        <v>5258</v>
      </c>
      <c r="D305" s="16" t="s">
        <v>0</v>
      </c>
      <c r="E305" s="22" t="s">
        <v>3540</v>
      </c>
      <c r="F305" s="16">
        <f t="shared" si="4"/>
        <v>1</v>
      </c>
    </row>
    <row r="306" spans="1:6">
      <c r="A306" s="16" t="s">
        <v>2274</v>
      </c>
      <c r="B306" s="16" t="s">
        <v>2377</v>
      </c>
      <c r="C306" s="16" t="s">
        <v>5220</v>
      </c>
      <c r="D306" s="16" t="s">
        <v>0</v>
      </c>
      <c r="E306" s="22" t="s">
        <v>3540</v>
      </c>
      <c r="F306" s="16">
        <f t="shared" si="4"/>
        <v>1</v>
      </c>
    </row>
    <row r="307" spans="1:6">
      <c r="A307" s="16" t="s">
        <v>2274</v>
      </c>
      <c r="B307" s="16" t="s">
        <v>2377</v>
      </c>
      <c r="C307" s="16" t="s">
        <v>5259</v>
      </c>
      <c r="D307" s="16" t="s">
        <v>0</v>
      </c>
      <c r="E307" s="22" t="s">
        <v>4582</v>
      </c>
      <c r="F307" s="16">
        <f t="shared" si="4"/>
        <v>1</v>
      </c>
    </row>
    <row r="308" spans="1:6">
      <c r="A308" s="16" t="s">
        <v>2274</v>
      </c>
      <c r="B308" s="16" t="s">
        <v>2377</v>
      </c>
      <c r="C308" s="16" t="s">
        <v>5172</v>
      </c>
      <c r="D308" s="16" t="s">
        <v>0</v>
      </c>
      <c r="E308" s="22" t="s">
        <v>3540</v>
      </c>
      <c r="F308" s="16">
        <f t="shared" si="4"/>
        <v>1</v>
      </c>
    </row>
    <row r="309" spans="1:6">
      <c r="A309" s="16" t="s">
        <v>2274</v>
      </c>
      <c r="B309" s="16" t="s">
        <v>2377</v>
      </c>
      <c r="C309" s="16" t="s">
        <v>5221</v>
      </c>
      <c r="D309" s="16" t="s">
        <v>0</v>
      </c>
      <c r="E309" s="22" t="s">
        <v>3540</v>
      </c>
      <c r="F309" s="16">
        <f t="shared" si="4"/>
        <v>1</v>
      </c>
    </row>
    <row r="310" spans="1:6">
      <c r="A310" s="16" t="s">
        <v>2274</v>
      </c>
      <c r="B310" s="16" t="s">
        <v>2377</v>
      </c>
      <c r="C310" s="16" t="s">
        <v>4841</v>
      </c>
      <c r="D310" s="16" t="s">
        <v>0</v>
      </c>
      <c r="E310" s="22" t="s">
        <v>4582</v>
      </c>
      <c r="F310" s="16">
        <f t="shared" si="4"/>
        <v>1</v>
      </c>
    </row>
    <row r="311" spans="1:6">
      <c r="A311" s="16" t="s">
        <v>2274</v>
      </c>
      <c r="B311" s="16" t="s">
        <v>2377</v>
      </c>
      <c r="C311" s="16" t="s">
        <v>5173</v>
      </c>
      <c r="D311" s="16" t="s">
        <v>0</v>
      </c>
      <c r="E311" s="22" t="s">
        <v>3540</v>
      </c>
      <c r="F311" s="16">
        <f t="shared" si="4"/>
        <v>1</v>
      </c>
    </row>
    <row r="312" spans="1:6">
      <c r="A312" s="16" t="s">
        <v>2274</v>
      </c>
      <c r="B312" s="16" t="s">
        <v>2377</v>
      </c>
      <c r="C312" s="16" t="s">
        <v>4876</v>
      </c>
      <c r="D312" s="16" t="s">
        <v>0</v>
      </c>
      <c r="E312" s="22" t="s">
        <v>3540</v>
      </c>
      <c r="F312" s="16">
        <f t="shared" si="4"/>
        <v>1</v>
      </c>
    </row>
    <row r="313" spans="1:6">
      <c r="A313" s="16" t="s">
        <v>2274</v>
      </c>
      <c r="B313" s="16" t="s">
        <v>2377</v>
      </c>
      <c r="C313" s="16" t="s">
        <v>5260</v>
      </c>
      <c r="D313" s="16" t="s">
        <v>0</v>
      </c>
      <c r="E313" s="22" t="s">
        <v>3540</v>
      </c>
      <c r="F313" s="16">
        <f t="shared" si="4"/>
        <v>1</v>
      </c>
    </row>
    <row r="314" spans="1:6">
      <c r="A314" s="16" t="s">
        <v>2274</v>
      </c>
      <c r="B314" s="16" t="s">
        <v>2377</v>
      </c>
      <c r="C314" s="16" t="s">
        <v>4877</v>
      </c>
      <c r="D314" s="16" t="s">
        <v>0</v>
      </c>
      <c r="E314" s="22" t="s">
        <v>3540</v>
      </c>
      <c r="F314" s="16">
        <f t="shared" si="4"/>
        <v>1</v>
      </c>
    </row>
    <row r="315" spans="1:6">
      <c r="A315" s="16" t="s">
        <v>2274</v>
      </c>
      <c r="B315" s="16" t="s">
        <v>2377</v>
      </c>
      <c r="C315" s="16" t="s">
        <v>4944</v>
      </c>
      <c r="D315" s="16" t="s">
        <v>0</v>
      </c>
      <c r="E315" s="22" t="s">
        <v>3540</v>
      </c>
      <c r="F315" s="16">
        <f t="shared" si="4"/>
        <v>1</v>
      </c>
    </row>
    <row r="316" spans="1:6">
      <c r="A316" s="16" t="s">
        <v>2274</v>
      </c>
      <c r="B316" s="16" t="s">
        <v>2377</v>
      </c>
      <c r="C316" s="16" t="s">
        <v>5261</v>
      </c>
      <c r="D316" s="16" t="s">
        <v>0</v>
      </c>
      <c r="E316" s="22" t="s">
        <v>3540</v>
      </c>
      <c r="F316" s="16">
        <f t="shared" si="4"/>
        <v>1</v>
      </c>
    </row>
    <row r="317" spans="1:6">
      <c r="A317" s="16" t="s">
        <v>2274</v>
      </c>
      <c r="B317" s="16" t="s">
        <v>2377</v>
      </c>
      <c r="C317" s="16" t="s">
        <v>5236</v>
      </c>
      <c r="D317" s="16" t="s">
        <v>0</v>
      </c>
      <c r="E317" s="22" t="s">
        <v>4582</v>
      </c>
      <c r="F317" s="16">
        <f t="shared" si="4"/>
        <v>1</v>
      </c>
    </row>
    <row r="318" spans="1:6">
      <c r="A318" s="16" t="s">
        <v>2274</v>
      </c>
      <c r="B318" s="16" t="s">
        <v>2377</v>
      </c>
      <c r="C318" s="16" t="s">
        <v>4878</v>
      </c>
      <c r="D318" s="16" t="s">
        <v>0</v>
      </c>
      <c r="E318" s="22" t="s">
        <v>3540</v>
      </c>
      <c r="F318" s="16">
        <f t="shared" si="4"/>
        <v>1</v>
      </c>
    </row>
    <row r="319" spans="1:6">
      <c r="A319" s="16" t="s">
        <v>2274</v>
      </c>
      <c r="B319" s="16" t="s">
        <v>2377</v>
      </c>
      <c r="C319" s="16" t="s">
        <v>5174</v>
      </c>
      <c r="D319" s="16" t="s">
        <v>0</v>
      </c>
      <c r="E319" s="22" t="s">
        <v>3540</v>
      </c>
      <c r="F319" s="16">
        <f t="shared" si="4"/>
        <v>1</v>
      </c>
    </row>
    <row r="320" spans="1:6">
      <c r="A320" s="16" t="s">
        <v>2274</v>
      </c>
      <c r="B320" s="16" t="s">
        <v>2377</v>
      </c>
      <c r="C320" s="16" t="s">
        <v>5262</v>
      </c>
      <c r="D320" s="16" t="s">
        <v>0</v>
      </c>
      <c r="E320" s="22" t="s">
        <v>4588</v>
      </c>
      <c r="F320" s="16">
        <f t="shared" si="4"/>
        <v>1</v>
      </c>
    </row>
    <row r="321" spans="1:6">
      <c r="A321" s="16" t="s">
        <v>2274</v>
      </c>
      <c r="B321" s="16" t="s">
        <v>2377</v>
      </c>
      <c r="C321" s="16" t="s">
        <v>5175</v>
      </c>
      <c r="D321" s="16" t="s">
        <v>0</v>
      </c>
      <c r="E321" s="22" t="s">
        <v>3540</v>
      </c>
      <c r="F321" s="16">
        <f t="shared" si="4"/>
        <v>1</v>
      </c>
    </row>
    <row r="322" spans="1:6">
      <c r="A322" s="16" t="s">
        <v>2274</v>
      </c>
      <c r="B322" s="16" t="s">
        <v>2377</v>
      </c>
      <c r="C322" s="16" t="s">
        <v>4880</v>
      </c>
      <c r="D322" s="16" t="s">
        <v>0</v>
      </c>
      <c r="E322" s="22" t="s">
        <v>3540</v>
      </c>
      <c r="F322" s="16">
        <f t="shared" si="4"/>
        <v>1</v>
      </c>
    </row>
    <row r="323" spans="1:6">
      <c r="A323" s="16" t="s">
        <v>2274</v>
      </c>
      <c r="B323" s="16" t="s">
        <v>2377</v>
      </c>
      <c r="C323" s="16" t="s">
        <v>4952</v>
      </c>
      <c r="D323" s="16" t="s">
        <v>0</v>
      </c>
      <c r="E323" s="22" t="s">
        <v>4582</v>
      </c>
      <c r="F323" s="16">
        <f t="shared" si="4"/>
        <v>1</v>
      </c>
    </row>
    <row r="324" spans="1:6">
      <c r="A324" s="16" t="s">
        <v>2274</v>
      </c>
      <c r="B324" s="16" t="s">
        <v>2377</v>
      </c>
      <c r="C324" s="16" t="s">
        <v>5237</v>
      </c>
      <c r="D324" s="16" t="s">
        <v>0</v>
      </c>
      <c r="E324" s="22" t="s">
        <v>3540</v>
      </c>
      <c r="F324" s="16">
        <f t="shared" si="4"/>
        <v>1</v>
      </c>
    </row>
    <row r="325" spans="1:6">
      <c r="A325" s="16" t="s">
        <v>2274</v>
      </c>
      <c r="B325" s="16" t="s">
        <v>2377</v>
      </c>
      <c r="C325" s="16" t="s">
        <v>5263</v>
      </c>
      <c r="D325" s="16" t="s">
        <v>0</v>
      </c>
      <c r="E325" s="22" t="s">
        <v>3540</v>
      </c>
      <c r="F325" s="16">
        <f t="shared" ref="F325:F388" si="5">LEN(E325)-LEN(SUBSTITUTE(E325,",",""))+1</f>
        <v>1</v>
      </c>
    </row>
    <row r="326" spans="1:6">
      <c r="A326" s="16" t="s">
        <v>2274</v>
      </c>
      <c r="B326" s="16" t="s">
        <v>2377</v>
      </c>
      <c r="C326" s="16" t="s">
        <v>5249</v>
      </c>
      <c r="D326" s="16" t="s">
        <v>0</v>
      </c>
      <c r="E326" s="22" t="s">
        <v>3540</v>
      </c>
      <c r="F326" s="16">
        <f t="shared" si="5"/>
        <v>1</v>
      </c>
    </row>
    <row r="327" spans="1:6">
      <c r="A327" s="16" t="s">
        <v>2274</v>
      </c>
      <c r="B327" s="16" t="s">
        <v>2377</v>
      </c>
      <c r="C327" s="16" t="s">
        <v>5222</v>
      </c>
      <c r="D327" s="16" t="s">
        <v>0</v>
      </c>
      <c r="E327" s="22" t="s">
        <v>3540</v>
      </c>
      <c r="F327" s="16">
        <f t="shared" si="5"/>
        <v>1</v>
      </c>
    </row>
    <row r="328" spans="1:6">
      <c r="A328" s="16" t="s">
        <v>2274</v>
      </c>
      <c r="B328" s="16" t="s">
        <v>2377</v>
      </c>
      <c r="C328" s="16" t="s">
        <v>4965</v>
      </c>
      <c r="D328" s="16" t="s">
        <v>0</v>
      </c>
      <c r="E328" s="22" t="s">
        <v>4582</v>
      </c>
      <c r="F328" s="16">
        <f t="shared" si="5"/>
        <v>1</v>
      </c>
    </row>
    <row r="329" spans="1:6">
      <c r="A329" s="16" t="s">
        <v>2274</v>
      </c>
      <c r="B329" s="16" t="s">
        <v>2377</v>
      </c>
      <c r="C329" s="16" t="s">
        <v>4884</v>
      </c>
      <c r="D329" s="16" t="s">
        <v>0</v>
      </c>
      <c r="E329" s="22" t="s">
        <v>4582</v>
      </c>
      <c r="F329" s="16">
        <f t="shared" si="5"/>
        <v>1</v>
      </c>
    </row>
    <row r="330" spans="1:6">
      <c r="A330" s="16" t="s">
        <v>2274</v>
      </c>
      <c r="B330" s="16" t="s">
        <v>2377</v>
      </c>
      <c r="C330" s="16" t="s">
        <v>4971</v>
      </c>
      <c r="D330" s="16" t="s">
        <v>0</v>
      </c>
      <c r="E330" s="22" t="s">
        <v>4582</v>
      </c>
      <c r="F330" s="16">
        <f t="shared" si="5"/>
        <v>1</v>
      </c>
    </row>
    <row r="331" spans="1:6">
      <c r="A331" s="16" t="s">
        <v>2274</v>
      </c>
      <c r="B331" s="16" t="s">
        <v>2377</v>
      </c>
      <c r="C331" s="16" t="s">
        <v>4974</v>
      </c>
      <c r="D331" s="16" t="s">
        <v>0</v>
      </c>
      <c r="E331" s="22" t="s">
        <v>3540</v>
      </c>
      <c r="F331" s="16">
        <f t="shared" si="5"/>
        <v>1</v>
      </c>
    </row>
    <row r="332" spans="1:6">
      <c r="A332" s="16" t="s">
        <v>2274</v>
      </c>
      <c r="B332" s="16" t="s">
        <v>2377</v>
      </c>
      <c r="C332" s="16" t="s">
        <v>5223</v>
      </c>
      <c r="D332" s="16" t="s">
        <v>0</v>
      </c>
      <c r="E332" s="22" t="s">
        <v>3540</v>
      </c>
      <c r="F332" s="16">
        <f t="shared" si="5"/>
        <v>1</v>
      </c>
    </row>
    <row r="333" spans="1:6">
      <c r="A333" s="16" t="s">
        <v>2274</v>
      </c>
      <c r="B333" s="16" t="s">
        <v>2377</v>
      </c>
      <c r="C333" s="16" t="s">
        <v>5264</v>
      </c>
      <c r="D333" s="16" t="s">
        <v>0</v>
      </c>
      <c r="E333" s="22" t="s">
        <v>3540</v>
      </c>
      <c r="F333" s="16">
        <f t="shared" si="5"/>
        <v>1</v>
      </c>
    </row>
    <row r="334" spans="1:6">
      <c r="A334" s="16" t="s">
        <v>2274</v>
      </c>
      <c r="B334" s="16" t="s">
        <v>2377</v>
      </c>
      <c r="C334" s="16" t="s">
        <v>5265</v>
      </c>
      <c r="D334" s="16" t="s">
        <v>0</v>
      </c>
      <c r="E334" s="22" t="s">
        <v>4582</v>
      </c>
      <c r="F334" s="16">
        <f t="shared" si="5"/>
        <v>1</v>
      </c>
    </row>
    <row r="335" spans="1:6">
      <c r="A335" s="16" t="s">
        <v>2274</v>
      </c>
      <c r="B335" s="16" t="s">
        <v>2377</v>
      </c>
      <c r="C335" s="16" t="s">
        <v>4977</v>
      </c>
      <c r="D335" s="16" t="s">
        <v>0</v>
      </c>
      <c r="E335" s="22" t="s">
        <v>4582</v>
      </c>
      <c r="F335" s="16">
        <f t="shared" si="5"/>
        <v>1</v>
      </c>
    </row>
    <row r="336" spans="1:6">
      <c r="A336" s="16" t="s">
        <v>2274</v>
      </c>
      <c r="B336" s="16" t="s">
        <v>2377</v>
      </c>
      <c r="C336" s="16" t="s">
        <v>5224</v>
      </c>
      <c r="D336" s="16" t="s">
        <v>0</v>
      </c>
      <c r="E336" s="22" t="s">
        <v>4582</v>
      </c>
      <c r="F336" s="16">
        <f t="shared" si="5"/>
        <v>1</v>
      </c>
    </row>
    <row r="337" spans="1:6">
      <c r="A337" s="16" t="s">
        <v>2274</v>
      </c>
      <c r="B337" s="16" t="s">
        <v>2377</v>
      </c>
      <c r="C337" s="16" t="s">
        <v>4885</v>
      </c>
      <c r="D337" s="16" t="s">
        <v>0</v>
      </c>
      <c r="E337" s="22" t="s">
        <v>3540</v>
      </c>
      <c r="F337" s="16">
        <f t="shared" si="5"/>
        <v>1</v>
      </c>
    </row>
    <row r="338" spans="1:6">
      <c r="A338" s="16" t="s">
        <v>2274</v>
      </c>
      <c r="B338" s="16" t="s">
        <v>2377</v>
      </c>
      <c r="C338" s="16" t="s">
        <v>5250</v>
      </c>
      <c r="D338" s="16" t="s">
        <v>0</v>
      </c>
      <c r="E338" s="22" t="s">
        <v>3540</v>
      </c>
      <c r="F338" s="16">
        <f t="shared" si="5"/>
        <v>1</v>
      </c>
    </row>
    <row r="339" spans="1:6">
      <c r="A339" s="16" t="s">
        <v>2274</v>
      </c>
      <c r="B339" s="16" t="s">
        <v>2377</v>
      </c>
      <c r="C339" s="16" t="s">
        <v>4886</v>
      </c>
      <c r="D339" s="16" t="s">
        <v>0</v>
      </c>
      <c r="E339" s="22" t="s">
        <v>4582</v>
      </c>
      <c r="F339" s="16">
        <f t="shared" si="5"/>
        <v>1</v>
      </c>
    </row>
    <row r="340" spans="1:6">
      <c r="A340" s="16" t="s">
        <v>2274</v>
      </c>
      <c r="B340" s="16" t="s">
        <v>2377</v>
      </c>
      <c r="C340" s="16" t="s">
        <v>5225</v>
      </c>
      <c r="D340" s="16" t="s">
        <v>0</v>
      </c>
      <c r="E340" s="22" t="s">
        <v>3540</v>
      </c>
      <c r="F340" s="16">
        <f t="shared" si="5"/>
        <v>1</v>
      </c>
    </row>
    <row r="341" spans="1:6">
      <c r="A341" s="16" t="s">
        <v>2274</v>
      </c>
      <c r="B341" s="16" t="s">
        <v>2377</v>
      </c>
      <c r="C341" s="16" t="s">
        <v>5226</v>
      </c>
      <c r="D341" s="16" t="s">
        <v>0</v>
      </c>
      <c r="E341" s="22" t="s">
        <v>4582</v>
      </c>
      <c r="F341" s="16">
        <f t="shared" si="5"/>
        <v>1</v>
      </c>
    </row>
    <row r="342" spans="1:6">
      <c r="A342" s="16" t="s">
        <v>2274</v>
      </c>
      <c r="B342" s="16" t="s">
        <v>2377</v>
      </c>
      <c r="C342" s="16" t="s">
        <v>4887</v>
      </c>
      <c r="D342" s="16" t="s">
        <v>0</v>
      </c>
      <c r="E342" s="22" t="s">
        <v>3540</v>
      </c>
      <c r="F342" s="16">
        <f t="shared" si="5"/>
        <v>1</v>
      </c>
    </row>
    <row r="343" spans="1:6">
      <c r="A343" s="16" t="s">
        <v>2274</v>
      </c>
      <c r="B343" s="16" t="s">
        <v>2377</v>
      </c>
      <c r="C343" s="16" t="s">
        <v>4986</v>
      </c>
      <c r="D343" s="16" t="s">
        <v>0</v>
      </c>
      <c r="E343" s="22" t="s">
        <v>4582</v>
      </c>
      <c r="F343" s="16">
        <f t="shared" si="5"/>
        <v>1</v>
      </c>
    </row>
    <row r="344" spans="1:6">
      <c r="A344" s="16" t="s">
        <v>2274</v>
      </c>
      <c r="B344" s="16" t="s">
        <v>2377</v>
      </c>
      <c r="C344" s="16" t="s">
        <v>4888</v>
      </c>
      <c r="D344" s="16" t="s">
        <v>0</v>
      </c>
      <c r="E344" s="22" t="s">
        <v>4582</v>
      </c>
      <c r="F344" s="16">
        <f t="shared" si="5"/>
        <v>1</v>
      </c>
    </row>
    <row r="345" spans="1:6">
      <c r="A345" s="16" t="s">
        <v>2274</v>
      </c>
      <c r="B345" s="16" t="s">
        <v>2377</v>
      </c>
      <c r="C345" s="16" t="s">
        <v>5176</v>
      </c>
      <c r="D345" s="16" t="s">
        <v>0</v>
      </c>
      <c r="E345" s="22" t="s">
        <v>4582</v>
      </c>
      <c r="F345" s="16">
        <f t="shared" si="5"/>
        <v>1</v>
      </c>
    </row>
    <row r="346" spans="1:6">
      <c r="A346" s="16" t="s">
        <v>2274</v>
      </c>
      <c r="B346" s="16" t="s">
        <v>2377</v>
      </c>
      <c r="C346" s="16" t="s">
        <v>5266</v>
      </c>
      <c r="D346" s="16" t="s">
        <v>0</v>
      </c>
      <c r="E346" s="22" t="s">
        <v>3540</v>
      </c>
      <c r="F346" s="16">
        <f t="shared" si="5"/>
        <v>1</v>
      </c>
    </row>
    <row r="347" spans="1:6">
      <c r="A347" s="16" t="s">
        <v>2274</v>
      </c>
      <c r="B347" s="16" t="s">
        <v>2377</v>
      </c>
      <c r="C347" s="16" t="s">
        <v>5267</v>
      </c>
      <c r="D347" s="16" t="s">
        <v>0</v>
      </c>
      <c r="E347" s="22" t="s">
        <v>3540</v>
      </c>
      <c r="F347" s="16">
        <f t="shared" si="5"/>
        <v>1</v>
      </c>
    </row>
    <row r="348" spans="1:6">
      <c r="A348" s="16" t="s">
        <v>2274</v>
      </c>
      <c r="B348" s="16" t="s">
        <v>2377</v>
      </c>
      <c r="C348" s="16" t="s">
        <v>5268</v>
      </c>
      <c r="D348" s="16" t="s">
        <v>0</v>
      </c>
      <c r="E348" s="22" t="s">
        <v>3540</v>
      </c>
      <c r="F348" s="16">
        <f t="shared" si="5"/>
        <v>1</v>
      </c>
    </row>
    <row r="349" spans="1:6">
      <c r="A349" s="16" t="s">
        <v>2274</v>
      </c>
      <c r="B349" s="16" t="s">
        <v>2377</v>
      </c>
      <c r="C349" s="16" t="s">
        <v>4994</v>
      </c>
      <c r="D349" s="16" t="s">
        <v>0</v>
      </c>
      <c r="E349" s="22" t="s">
        <v>4582</v>
      </c>
      <c r="F349" s="16">
        <f t="shared" si="5"/>
        <v>1</v>
      </c>
    </row>
    <row r="350" spans="1:6">
      <c r="A350" s="16" t="s">
        <v>2274</v>
      </c>
      <c r="B350" s="16" t="s">
        <v>2377</v>
      </c>
      <c r="C350" s="16" t="s">
        <v>4889</v>
      </c>
      <c r="D350" s="16" t="s">
        <v>0</v>
      </c>
      <c r="E350" s="22" t="s">
        <v>4588</v>
      </c>
      <c r="F350" s="16">
        <f t="shared" si="5"/>
        <v>1</v>
      </c>
    </row>
    <row r="351" spans="1:6">
      <c r="A351" s="16" t="s">
        <v>2274</v>
      </c>
      <c r="B351" s="16" t="s">
        <v>2377</v>
      </c>
      <c r="C351" s="16" t="s">
        <v>5251</v>
      </c>
      <c r="D351" s="16" t="s">
        <v>0</v>
      </c>
      <c r="E351" s="22" t="s">
        <v>4582</v>
      </c>
      <c r="F351" s="16">
        <f t="shared" si="5"/>
        <v>1</v>
      </c>
    </row>
    <row r="352" spans="1:6">
      <c r="A352" s="16" t="s">
        <v>2274</v>
      </c>
      <c r="B352" s="16" t="s">
        <v>2377</v>
      </c>
      <c r="C352" s="16" t="s">
        <v>5269</v>
      </c>
      <c r="D352" s="16" t="s">
        <v>0</v>
      </c>
      <c r="E352" s="22" t="s">
        <v>3540</v>
      </c>
      <c r="F352" s="16">
        <f t="shared" si="5"/>
        <v>1</v>
      </c>
    </row>
    <row r="353" spans="1:6">
      <c r="A353" s="16" t="s">
        <v>2274</v>
      </c>
      <c r="B353" s="16" t="s">
        <v>2377</v>
      </c>
      <c r="C353" s="16" t="s">
        <v>5270</v>
      </c>
      <c r="D353" s="16" t="s">
        <v>0</v>
      </c>
      <c r="E353" s="22" t="s">
        <v>3540</v>
      </c>
      <c r="F353" s="16">
        <f t="shared" si="5"/>
        <v>1</v>
      </c>
    </row>
    <row r="354" spans="1:6">
      <c r="A354" s="16" t="s">
        <v>2274</v>
      </c>
      <c r="B354" s="16" t="s">
        <v>2377</v>
      </c>
      <c r="C354" s="16" t="s">
        <v>5271</v>
      </c>
      <c r="D354" s="16" t="s">
        <v>0</v>
      </c>
      <c r="E354" s="22" t="s">
        <v>4588</v>
      </c>
      <c r="F354" s="16">
        <f t="shared" si="5"/>
        <v>1</v>
      </c>
    </row>
    <row r="355" spans="1:6">
      <c r="A355" s="16" t="s">
        <v>2274</v>
      </c>
      <c r="B355" s="16" t="s">
        <v>2377</v>
      </c>
      <c r="C355" s="16" t="s">
        <v>5238</v>
      </c>
      <c r="D355" s="16" t="s">
        <v>0</v>
      </c>
      <c r="E355" s="22" t="s">
        <v>4588</v>
      </c>
      <c r="F355" s="16">
        <f t="shared" si="5"/>
        <v>1</v>
      </c>
    </row>
    <row r="356" spans="1:6">
      <c r="A356" s="16" t="s">
        <v>2274</v>
      </c>
      <c r="B356" s="16" t="s">
        <v>2377</v>
      </c>
      <c r="C356" s="16" t="s">
        <v>5272</v>
      </c>
      <c r="D356" s="16" t="s">
        <v>0</v>
      </c>
      <c r="E356" s="22" t="s">
        <v>3540</v>
      </c>
      <c r="F356" s="16">
        <f t="shared" si="5"/>
        <v>1</v>
      </c>
    </row>
    <row r="357" spans="1:6">
      <c r="A357" s="16" t="s">
        <v>2274</v>
      </c>
      <c r="B357" s="16" t="s">
        <v>2377</v>
      </c>
      <c r="C357" s="16" t="s">
        <v>5273</v>
      </c>
      <c r="D357" s="16" t="s">
        <v>0</v>
      </c>
      <c r="E357" s="22" t="s">
        <v>3540</v>
      </c>
      <c r="F357" s="16">
        <f t="shared" si="5"/>
        <v>1</v>
      </c>
    </row>
    <row r="358" spans="1:6">
      <c r="A358" s="16" t="s">
        <v>2274</v>
      </c>
      <c r="B358" s="16" t="s">
        <v>2377</v>
      </c>
      <c r="C358" s="16" t="s">
        <v>5227</v>
      </c>
      <c r="D358" s="16" t="s">
        <v>0</v>
      </c>
      <c r="E358" s="22" t="s">
        <v>4582</v>
      </c>
      <c r="F358" s="16">
        <f t="shared" si="5"/>
        <v>1</v>
      </c>
    </row>
    <row r="359" spans="1:6">
      <c r="A359" s="16" t="s">
        <v>2274</v>
      </c>
      <c r="B359" s="16" t="s">
        <v>2377</v>
      </c>
      <c r="C359" s="16" t="s">
        <v>5228</v>
      </c>
      <c r="D359" s="16" t="s">
        <v>0</v>
      </c>
      <c r="E359" s="22" t="s">
        <v>3540</v>
      </c>
      <c r="F359" s="16">
        <f t="shared" si="5"/>
        <v>1</v>
      </c>
    </row>
    <row r="360" spans="1:6">
      <c r="A360" s="16" t="s">
        <v>2274</v>
      </c>
      <c r="B360" s="16" t="s">
        <v>2377</v>
      </c>
      <c r="C360" s="16" t="s">
        <v>5274</v>
      </c>
      <c r="D360" s="16" t="s">
        <v>0</v>
      </c>
      <c r="E360" s="22" t="s">
        <v>3540</v>
      </c>
      <c r="F360" s="16">
        <f t="shared" si="5"/>
        <v>1</v>
      </c>
    </row>
    <row r="361" spans="1:6">
      <c r="A361" s="16" t="s">
        <v>2274</v>
      </c>
      <c r="B361" s="16" t="s">
        <v>2377</v>
      </c>
      <c r="C361" s="16" t="s">
        <v>5008</v>
      </c>
      <c r="D361" s="16" t="s">
        <v>0</v>
      </c>
      <c r="E361" s="22" t="s">
        <v>3540</v>
      </c>
      <c r="F361" s="16">
        <f t="shared" si="5"/>
        <v>1</v>
      </c>
    </row>
    <row r="362" spans="1:6">
      <c r="A362" s="16" t="s">
        <v>2274</v>
      </c>
      <c r="B362" s="16" t="s">
        <v>2377</v>
      </c>
      <c r="C362" s="16" t="s">
        <v>5275</v>
      </c>
      <c r="D362" s="16" t="s">
        <v>0</v>
      </c>
      <c r="E362" s="22" t="s">
        <v>4582</v>
      </c>
      <c r="F362" s="16">
        <f t="shared" si="5"/>
        <v>1</v>
      </c>
    </row>
    <row r="363" spans="1:6">
      <c r="A363" s="16" t="s">
        <v>2274</v>
      </c>
      <c r="B363" s="16" t="s">
        <v>2377</v>
      </c>
      <c r="C363" s="16" t="s">
        <v>4849</v>
      </c>
      <c r="D363" s="16" t="s">
        <v>0</v>
      </c>
      <c r="E363" s="22" t="s">
        <v>3540</v>
      </c>
      <c r="F363" s="16">
        <f t="shared" si="5"/>
        <v>1</v>
      </c>
    </row>
    <row r="364" spans="1:6">
      <c r="A364" s="16" t="s">
        <v>2274</v>
      </c>
      <c r="B364" s="16" t="s">
        <v>2377</v>
      </c>
      <c r="C364" s="16" t="s">
        <v>4637</v>
      </c>
      <c r="D364" s="16" t="s">
        <v>0</v>
      </c>
      <c r="E364" s="22" t="s">
        <v>4588</v>
      </c>
      <c r="F364" s="16">
        <f t="shared" si="5"/>
        <v>1</v>
      </c>
    </row>
    <row r="365" spans="1:6">
      <c r="A365" s="16" t="s">
        <v>2274</v>
      </c>
      <c r="B365" s="16" t="s">
        <v>2377</v>
      </c>
      <c r="C365" s="16" t="s">
        <v>5010</v>
      </c>
      <c r="D365" s="16" t="s">
        <v>0</v>
      </c>
      <c r="E365" s="22" t="s">
        <v>4582</v>
      </c>
      <c r="F365" s="16">
        <f t="shared" si="5"/>
        <v>1</v>
      </c>
    </row>
    <row r="366" spans="1:6">
      <c r="A366" s="16" t="s">
        <v>2274</v>
      </c>
      <c r="B366" s="16" t="s">
        <v>2377</v>
      </c>
      <c r="C366" s="16" t="s">
        <v>5011</v>
      </c>
      <c r="D366" s="16" t="s">
        <v>0</v>
      </c>
      <c r="E366" s="22" t="s">
        <v>4582</v>
      </c>
      <c r="F366" s="16">
        <f t="shared" si="5"/>
        <v>1</v>
      </c>
    </row>
    <row r="367" spans="1:6">
      <c r="A367" s="16" t="s">
        <v>2274</v>
      </c>
      <c r="B367" s="16" t="s">
        <v>2377</v>
      </c>
      <c r="C367" s="16" t="s">
        <v>5177</v>
      </c>
      <c r="D367" s="16" t="s">
        <v>0</v>
      </c>
      <c r="E367" s="22" t="s">
        <v>3540</v>
      </c>
      <c r="F367" s="16">
        <f t="shared" si="5"/>
        <v>1</v>
      </c>
    </row>
    <row r="368" spans="1:6">
      <c r="A368" s="16" t="s">
        <v>2274</v>
      </c>
      <c r="B368" s="16" t="s">
        <v>2377</v>
      </c>
      <c r="C368" s="16" t="s">
        <v>4891</v>
      </c>
      <c r="D368" s="16" t="s">
        <v>0</v>
      </c>
      <c r="E368" s="22" t="s">
        <v>3540</v>
      </c>
      <c r="F368" s="16">
        <f t="shared" si="5"/>
        <v>1</v>
      </c>
    </row>
    <row r="369" spans="1:6">
      <c r="A369" s="16" t="s">
        <v>2274</v>
      </c>
      <c r="B369" s="16" t="s">
        <v>2377</v>
      </c>
      <c r="C369" s="16" t="s">
        <v>5276</v>
      </c>
      <c r="D369" s="16" t="s">
        <v>0</v>
      </c>
      <c r="E369" s="22" t="s">
        <v>3540</v>
      </c>
      <c r="F369" s="16">
        <f t="shared" si="5"/>
        <v>1</v>
      </c>
    </row>
    <row r="370" spans="1:6">
      <c r="A370" s="16" t="s">
        <v>2274</v>
      </c>
      <c r="B370" s="16" t="s">
        <v>2377</v>
      </c>
      <c r="C370" s="16" t="s">
        <v>5277</v>
      </c>
      <c r="D370" s="16" t="s">
        <v>0</v>
      </c>
      <c r="E370" s="22" t="s">
        <v>3540</v>
      </c>
      <c r="F370" s="16">
        <f t="shared" si="5"/>
        <v>1</v>
      </c>
    </row>
    <row r="371" spans="1:6">
      <c r="A371" s="16" t="s">
        <v>2274</v>
      </c>
      <c r="B371" s="16" t="s">
        <v>2377</v>
      </c>
      <c r="C371" s="16" t="s">
        <v>2682</v>
      </c>
      <c r="D371" s="16" t="s">
        <v>0</v>
      </c>
      <c r="E371" s="22" t="s">
        <v>3540</v>
      </c>
      <c r="F371" s="16">
        <f t="shared" si="5"/>
        <v>1</v>
      </c>
    </row>
    <row r="372" spans="1:6">
      <c r="A372" s="16" t="s">
        <v>2274</v>
      </c>
      <c r="B372" s="16" t="s">
        <v>2377</v>
      </c>
      <c r="C372" s="16" t="s">
        <v>4851</v>
      </c>
      <c r="D372" s="16" t="s">
        <v>0</v>
      </c>
      <c r="E372" s="22" t="s">
        <v>3540</v>
      </c>
      <c r="F372" s="16">
        <f t="shared" si="5"/>
        <v>1</v>
      </c>
    </row>
    <row r="373" spans="1:6">
      <c r="A373" s="16" t="s">
        <v>2274</v>
      </c>
      <c r="B373" s="16" t="s">
        <v>2377</v>
      </c>
      <c r="C373" s="16" t="s">
        <v>4892</v>
      </c>
      <c r="D373" s="16" t="s">
        <v>0</v>
      </c>
      <c r="E373" s="22" t="s">
        <v>3540</v>
      </c>
      <c r="F373" s="16">
        <f t="shared" si="5"/>
        <v>1</v>
      </c>
    </row>
    <row r="374" spans="1:6">
      <c r="A374" s="16" t="s">
        <v>2274</v>
      </c>
      <c r="B374" s="16" t="s">
        <v>2377</v>
      </c>
      <c r="C374" s="16" t="s">
        <v>4893</v>
      </c>
      <c r="D374" s="16" t="s">
        <v>0</v>
      </c>
      <c r="E374" s="22" t="s">
        <v>4582</v>
      </c>
      <c r="F374" s="16">
        <f t="shared" si="5"/>
        <v>1</v>
      </c>
    </row>
    <row r="375" spans="1:6">
      <c r="A375" s="16" t="s">
        <v>2274</v>
      </c>
      <c r="B375" s="16" t="s">
        <v>2377</v>
      </c>
      <c r="C375" s="16" t="s">
        <v>5278</v>
      </c>
      <c r="D375" s="16" t="s">
        <v>0</v>
      </c>
      <c r="E375" s="22" t="s">
        <v>3540</v>
      </c>
      <c r="F375" s="16">
        <f t="shared" si="5"/>
        <v>1</v>
      </c>
    </row>
    <row r="376" spans="1:6">
      <c r="A376" s="16" t="s">
        <v>2274</v>
      </c>
      <c r="B376" s="16" t="s">
        <v>2377</v>
      </c>
      <c r="C376" s="16" t="s">
        <v>5279</v>
      </c>
      <c r="D376" s="16" t="s">
        <v>0</v>
      </c>
      <c r="E376" s="22" t="s">
        <v>3540</v>
      </c>
      <c r="F376" s="16">
        <f t="shared" si="5"/>
        <v>1</v>
      </c>
    </row>
    <row r="377" spans="1:6">
      <c r="A377" s="16" t="s">
        <v>2274</v>
      </c>
      <c r="B377" s="16" t="s">
        <v>2377</v>
      </c>
      <c r="C377" s="16" t="s">
        <v>5280</v>
      </c>
      <c r="D377" s="16" t="s">
        <v>0</v>
      </c>
      <c r="E377" s="22" t="s">
        <v>4582</v>
      </c>
      <c r="F377" s="16">
        <f t="shared" si="5"/>
        <v>1</v>
      </c>
    </row>
    <row r="378" spans="1:6">
      <c r="A378" s="16" t="s">
        <v>2274</v>
      </c>
      <c r="B378" s="16" t="s">
        <v>2377</v>
      </c>
      <c r="C378" s="16" t="s">
        <v>5281</v>
      </c>
      <c r="D378" s="16" t="s">
        <v>0</v>
      </c>
      <c r="E378" s="22" t="s">
        <v>4582</v>
      </c>
      <c r="F378" s="16">
        <f t="shared" si="5"/>
        <v>1</v>
      </c>
    </row>
    <row r="379" spans="1:6">
      <c r="A379" s="16" t="s">
        <v>2274</v>
      </c>
      <c r="B379" s="16" t="s">
        <v>2377</v>
      </c>
      <c r="C379" s="16" t="s">
        <v>5282</v>
      </c>
      <c r="D379" s="16" t="s">
        <v>0</v>
      </c>
      <c r="E379" s="22" t="s">
        <v>4588</v>
      </c>
      <c r="F379" s="16">
        <f t="shared" si="5"/>
        <v>1</v>
      </c>
    </row>
    <row r="380" spans="1:6">
      <c r="A380" s="16" t="s">
        <v>2274</v>
      </c>
      <c r="B380" s="16" t="s">
        <v>2377</v>
      </c>
      <c r="C380" s="16" t="s">
        <v>4852</v>
      </c>
      <c r="D380" s="16" t="s">
        <v>0</v>
      </c>
      <c r="E380" s="22" t="s">
        <v>4582</v>
      </c>
      <c r="F380" s="16">
        <f t="shared" si="5"/>
        <v>1</v>
      </c>
    </row>
    <row r="381" spans="1:6">
      <c r="A381" s="16" t="s">
        <v>2274</v>
      </c>
      <c r="B381" s="16" t="s">
        <v>2377</v>
      </c>
      <c r="C381" s="16" t="s">
        <v>4894</v>
      </c>
      <c r="D381" s="16" t="s">
        <v>0</v>
      </c>
      <c r="E381" s="22" t="s">
        <v>3540</v>
      </c>
      <c r="F381" s="16">
        <f t="shared" si="5"/>
        <v>1</v>
      </c>
    </row>
    <row r="382" spans="1:6">
      <c r="A382" s="16" t="s">
        <v>2274</v>
      </c>
      <c r="B382" s="16" t="s">
        <v>2377</v>
      </c>
      <c r="C382" s="16" t="s">
        <v>5283</v>
      </c>
      <c r="D382" s="16" t="s">
        <v>0</v>
      </c>
      <c r="E382" s="22" t="s">
        <v>3540</v>
      </c>
      <c r="F382" s="16">
        <f t="shared" si="5"/>
        <v>1</v>
      </c>
    </row>
    <row r="383" spans="1:6">
      <c r="A383" s="16" t="s">
        <v>2274</v>
      </c>
      <c r="B383" s="16" t="s">
        <v>2377</v>
      </c>
      <c r="C383" s="16" t="s">
        <v>4895</v>
      </c>
      <c r="D383" s="16" t="s">
        <v>0</v>
      </c>
      <c r="E383" s="22" t="s">
        <v>4588</v>
      </c>
      <c r="F383" s="16">
        <f t="shared" si="5"/>
        <v>1</v>
      </c>
    </row>
    <row r="384" spans="1:6">
      <c r="A384" s="16" t="s">
        <v>2274</v>
      </c>
      <c r="B384" s="16" t="s">
        <v>2377</v>
      </c>
      <c r="C384" s="16" t="s">
        <v>5020</v>
      </c>
      <c r="D384" s="16" t="s">
        <v>0</v>
      </c>
      <c r="E384" s="22" t="s">
        <v>4588</v>
      </c>
      <c r="F384" s="16">
        <f t="shared" si="5"/>
        <v>1</v>
      </c>
    </row>
    <row r="385" spans="1:6">
      <c r="A385" s="16" t="s">
        <v>2274</v>
      </c>
      <c r="B385" s="16" t="s">
        <v>2377</v>
      </c>
      <c r="C385" s="16" t="s">
        <v>5284</v>
      </c>
      <c r="D385" s="16" t="s">
        <v>0</v>
      </c>
      <c r="E385" s="22" t="s">
        <v>4588</v>
      </c>
      <c r="F385" s="16">
        <f t="shared" si="5"/>
        <v>1</v>
      </c>
    </row>
    <row r="386" spans="1:6">
      <c r="A386" s="16" t="s">
        <v>2274</v>
      </c>
      <c r="B386" s="16" t="s">
        <v>2377</v>
      </c>
      <c r="C386" s="16" t="s">
        <v>5023</v>
      </c>
      <c r="D386" s="16" t="s">
        <v>0</v>
      </c>
      <c r="E386" s="22" t="s">
        <v>4588</v>
      </c>
      <c r="F386" s="16">
        <f t="shared" si="5"/>
        <v>1</v>
      </c>
    </row>
    <row r="387" spans="1:6">
      <c r="A387" s="16" t="s">
        <v>2274</v>
      </c>
      <c r="B387" s="16" t="s">
        <v>2377</v>
      </c>
      <c r="C387" s="16" t="s">
        <v>5025</v>
      </c>
      <c r="D387" s="16" t="s">
        <v>0</v>
      </c>
      <c r="E387" s="22" t="s">
        <v>3540</v>
      </c>
      <c r="F387" s="16">
        <f t="shared" si="5"/>
        <v>1</v>
      </c>
    </row>
    <row r="388" spans="1:6">
      <c r="A388" s="16" t="s">
        <v>2274</v>
      </c>
      <c r="B388" s="16" t="s">
        <v>2377</v>
      </c>
      <c r="C388" s="16" t="s">
        <v>5239</v>
      </c>
      <c r="D388" s="16" t="s">
        <v>0</v>
      </c>
      <c r="E388" s="22" t="s">
        <v>4582</v>
      </c>
      <c r="F388" s="16">
        <f t="shared" si="5"/>
        <v>1</v>
      </c>
    </row>
    <row r="389" spans="1:6">
      <c r="A389" s="16" t="s">
        <v>2274</v>
      </c>
      <c r="B389" s="16" t="s">
        <v>2377</v>
      </c>
      <c r="C389" s="16" t="s">
        <v>5241</v>
      </c>
      <c r="D389" s="16" t="s">
        <v>0</v>
      </c>
      <c r="E389" s="22" t="s">
        <v>3540</v>
      </c>
      <c r="F389" s="16">
        <f t="shared" ref="F389:F452" si="6">LEN(E389)-LEN(SUBSTITUTE(E389,",",""))+1</f>
        <v>1</v>
      </c>
    </row>
    <row r="390" spans="1:6">
      <c r="A390" s="16" t="s">
        <v>2274</v>
      </c>
      <c r="B390" s="16" t="s">
        <v>2377</v>
      </c>
      <c r="C390" s="16" t="s">
        <v>5242</v>
      </c>
      <c r="D390" s="16" t="s">
        <v>0</v>
      </c>
      <c r="E390" s="22" t="s">
        <v>3540</v>
      </c>
      <c r="F390" s="16">
        <f t="shared" si="6"/>
        <v>1</v>
      </c>
    </row>
    <row r="391" spans="1:6">
      <c r="A391" s="16" t="s">
        <v>2274</v>
      </c>
      <c r="B391" s="16" t="s">
        <v>2377</v>
      </c>
      <c r="C391" s="16" t="s">
        <v>5285</v>
      </c>
      <c r="D391" s="16" t="s">
        <v>0</v>
      </c>
      <c r="E391" s="22" t="s">
        <v>3540</v>
      </c>
      <c r="F391" s="16">
        <f t="shared" si="6"/>
        <v>1</v>
      </c>
    </row>
    <row r="392" spans="1:6">
      <c r="A392" s="16" t="s">
        <v>2274</v>
      </c>
      <c r="B392" s="16" t="s">
        <v>2377</v>
      </c>
      <c r="C392" s="16" t="s">
        <v>5286</v>
      </c>
      <c r="D392" s="16" t="s">
        <v>0</v>
      </c>
      <c r="E392" s="22" t="s">
        <v>4588</v>
      </c>
      <c r="F392" s="16">
        <f t="shared" si="6"/>
        <v>1</v>
      </c>
    </row>
    <row r="393" spans="1:6">
      <c r="A393" s="16" t="s">
        <v>2274</v>
      </c>
      <c r="B393" s="16" t="s">
        <v>2377</v>
      </c>
      <c r="C393" s="16" t="s">
        <v>5287</v>
      </c>
      <c r="D393" s="16" t="s">
        <v>0</v>
      </c>
      <c r="E393" s="22" t="s">
        <v>3540</v>
      </c>
      <c r="F393" s="16">
        <f t="shared" si="6"/>
        <v>1</v>
      </c>
    </row>
    <row r="394" spans="1:6">
      <c r="A394" s="16" t="s">
        <v>2274</v>
      </c>
      <c r="B394" s="16" t="s">
        <v>2377</v>
      </c>
      <c r="C394" s="16" t="s">
        <v>4896</v>
      </c>
      <c r="D394" s="16" t="s">
        <v>0</v>
      </c>
      <c r="E394" s="22" t="s">
        <v>4582</v>
      </c>
      <c r="F394" s="16">
        <f t="shared" si="6"/>
        <v>1</v>
      </c>
    </row>
    <row r="395" spans="1:6">
      <c r="A395" s="16" t="s">
        <v>2274</v>
      </c>
      <c r="B395" s="16" t="s">
        <v>2377</v>
      </c>
      <c r="C395" s="16" t="s">
        <v>5036</v>
      </c>
      <c r="D395" s="16" t="s">
        <v>0</v>
      </c>
      <c r="E395" s="22" t="s">
        <v>4582</v>
      </c>
      <c r="F395" s="16">
        <f t="shared" si="6"/>
        <v>1</v>
      </c>
    </row>
    <row r="396" spans="1:6">
      <c r="A396" s="16" t="s">
        <v>2274</v>
      </c>
      <c r="B396" s="16" t="s">
        <v>2377</v>
      </c>
      <c r="C396" s="16" t="s">
        <v>5229</v>
      </c>
      <c r="D396" s="16" t="s">
        <v>0</v>
      </c>
      <c r="E396" s="22" t="s">
        <v>3540</v>
      </c>
      <c r="F396" s="16">
        <f t="shared" si="6"/>
        <v>1</v>
      </c>
    </row>
    <row r="397" spans="1:6">
      <c r="A397" s="16" t="s">
        <v>2274</v>
      </c>
      <c r="B397" s="16" t="s">
        <v>2377</v>
      </c>
      <c r="C397" s="16" t="s">
        <v>5288</v>
      </c>
      <c r="D397" s="16" t="s">
        <v>0</v>
      </c>
      <c r="E397" s="22" t="s">
        <v>3540</v>
      </c>
      <c r="F397" s="16">
        <f t="shared" si="6"/>
        <v>1</v>
      </c>
    </row>
    <row r="398" spans="1:6">
      <c r="A398" s="16" t="s">
        <v>2274</v>
      </c>
      <c r="B398" s="16" t="s">
        <v>2377</v>
      </c>
      <c r="C398" s="16" t="s">
        <v>5289</v>
      </c>
      <c r="D398" s="16" t="s">
        <v>0</v>
      </c>
      <c r="E398" s="22" t="s">
        <v>3540</v>
      </c>
      <c r="F398" s="16">
        <f t="shared" si="6"/>
        <v>1</v>
      </c>
    </row>
    <row r="399" spans="1:6">
      <c r="A399" s="16" t="s">
        <v>2274</v>
      </c>
      <c r="B399" s="16" t="s">
        <v>2377</v>
      </c>
      <c r="C399" s="16" t="s">
        <v>5243</v>
      </c>
      <c r="D399" s="16" t="s">
        <v>0</v>
      </c>
      <c r="E399" s="22" t="s">
        <v>4582</v>
      </c>
      <c r="F399" s="16">
        <f t="shared" si="6"/>
        <v>1</v>
      </c>
    </row>
    <row r="400" spans="1:6">
      <c r="A400" s="16" t="s">
        <v>2274</v>
      </c>
      <c r="B400" s="16" t="s">
        <v>2377</v>
      </c>
      <c r="C400" s="16" t="s">
        <v>4897</v>
      </c>
      <c r="D400" s="16" t="s">
        <v>0</v>
      </c>
      <c r="E400" s="22" t="s">
        <v>4582</v>
      </c>
      <c r="F400" s="16">
        <f t="shared" si="6"/>
        <v>1</v>
      </c>
    </row>
    <row r="401" spans="1:6">
      <c r="A401" s="16" t="s">
        <v>2274</v>
      </c>
      <c r="B401" s="16" t="s">
        <v>2377</v>
      </c>
      <c r="C401" s="16" t="s">
        <v>5230</v>
      </c>
      <c r="D401" s="16" t="s">
        <v>0</v>
      </c>
      <c r="E401" s="22" t="s">
        <v>4582</v>
      </c>
      <c r="F401" s="16">
        <f t="shared" si="6"/>
        <v>1</v>
      </c>
    </row>
    <row r="402" spans="1:6">
      <c r="A402" s="16" t="s">
        <v>2274</v>
      </c>
      <c r="B402" s="16" t="s">
        <v>2377</v>
      </c>
      <c r="C402" s="16" t="s">
        <v>5290</v>
      </c>
      <c r="D402" s="16" t="s">
        <v>0</v>
      </c>
      <c r="E402" s="22" t="s">
        <v>3540</v>
      </c>
      <c r="F402" s="16">
        <f t="shared" si="6"/>
        <v>1</v>
      </c>
    </row>
    <row r="403" spans="1:6">
      <c r="A403" s="16" t="s">
        <v>2274</v>
      </c>
      <c r="B403" s="16" t="s">
        <v>2377</v>
      </c>
      <c r="C403" s="16" t="s">
        <v>4898</v>
      </c>
      <c r="D403" s="16" t="s">
        <v>0</v>
      </c>
      <c r="E403" s="22" t="s">
        <v>4582</v>
      </c>
      <c r="F403" s="16">
        <f t="shared" si="6"/>
        <v>1</v>
      </c>
    </row>
    <row r="404" spans="1:6">
      <c r="A404" s="16" t="s">
        <v>2274</v>
      </c>
      <c r="B404" s="16" t="s">
        <v>2377</v>
      </c>
      <c r="C404" s="16" t="s">
        <v>5291</v>
      </c>
      <c r="D404" s="16" t="s">
        <v>0</v>
      </c>
      <c r="E404" s="22" t="s">
        <v>3540</v>
      </c>
      <c r="F404" s="16">
        <f t="shared" si="6"/>
        <v>1</v>
      </c>
    </row>
    <row r="405" spans="1:6">
      <c r="A405" s="16" t="s">
        <v>2274</v>
      </c>
      <c r="B405" s="16" t="s">
        <v>2377</v>
      </c>
      <c r="C405" s="16" t="s">
        <v>4901</v>
      </c>
      <c r="D405" s="16" t="s">
        <v>0</v>
      </c>
      <c r="E405" s="22" t="s">
        <v>3540</v>
      </c>
      <c r="F405" s="16">
        <f t="shared" si="6"/>
        <v>1</v>
      </c>
    </row>
    <row r="406" spans="1:6">
      <c r="A406" s="16" t="s">
        <v>2274</v>
      </c>
      <c r="B406" s="16" t="s">
        <v>2377</v>
      </c>
      <c r="C406" s="16" t="s">
        <v>4902</v>
      </c>
      <c r="D406" s="16" t="s">
        <v>0</v>
      </c>
      <c r="E406" s="22" t="s">
        <v>3540</v>
      </c>
      <c r="F406" s="16">
        <f t="shared" si="6"/>
        <v>1</v>
      </c>
    </row>
    <row r="407" spans="1:6">
      <c r="A407" s="16" t="s">
        <v>2274</v>
      </c>
      <c r="B407" s="16" t="s">
        <v>2377</v>
      </c>
      <c r="C407" s="16" t="s">
        <v>4859</v>
      </c>
      <c r="D407" s="16" t="s">
        <v>0</v>
      </c>
      <c r="E407" s="22" t="s">
        <v>4582</v>
      </c>
      <c r="F407" s="16">
        <f t="shared" si="6"/>
        <v>1</v>
      </c>
    </row>
    <row r="408" spans="1:6">
      <c r="A408" s="16" t="s">
        <v>2274</v>
      </c>
      <c r="B408" s="16" t="s">
        <v>2377</v>
      </c>
      <c r="C408" s="16" t="s">
        <v>5244</v>
      </c>
      <c r="D408" s="16" t="s">
        <v>0</v>
      </c>
      <c r="E408" s="22" t="s">
        <v>3540</v>
      </c>
      <c r="F408" s="16">
        <f t="shared" si="6"/>
        <v>1</v>
      </c>
    </row>
    <row r="409" spans="1:6">
      <c r="A409" s="16" t="s">
        <v>2274</v>
      </c>
      <c r="B409" s="16" t="s">
        <v>2377</v>
      </c>
      <c r="C409" s="16" t="s">
        <v>5292</v>
      </c>
      <c r="D409" s="16" t="s">
        <v>0</v>
      </c>
      <c r="E409" s="22" t="s">
        <v>3540</v>
      </c>
      <c r="F409" s="16">
        <f t="shared" si="6"/>
        <v>1</v>
      </c>
    </row>
    <row r="410" spans="1:6">
      <c r="A410" s="16" t="s">
        <v>2274</v>
      </c>
      <c r="B410" s="16" t="s">
        <v>2377</v>
      </c>
      <c r="C410" s="16" t="s">
        <v>4835</v>
      </c>
      <c r="D410" s="16" t="s">
        <v>0</v>
      </c>
      <c r="E410" s="22" t="s">
        <v>4582</v>
      </c>
      <c r="F410" s="16">
        <f t="shared" si="6"/>
        <v>1</v>
      </c>
    </row>
    <row r="411" spans="1:6">
      <c r="A411" s="16" t="s">
        <v>2274</v>
      </c>
      <c r="B411" s="16" t="s">
        <v>2377</v>
      </c>
      <c r="C411" s="16" t="s">
        <v>5252</v>
      </c>
      <c r="D411" s="16" t="s">
        <v>0</v>
      </c>
      <c r="E411" s="22" t="s">
        <v>4582</v>
      </c>
      <c r="F411" s="16">
        <f t="shared" si="6"/>
        <v>1</v>
      </c>
    </row>
    <row r="412" spans="1:6">
      <c r="A412" s="16" t="s">
        <v>2274</v>
      </c>
      <c r="B412" s="16" t="s">
        <v>2377</v>
      </c>
      <c r="C412" s="16" t="s">
        <v>5178</v>
      </c>
      <c r="D412" s="16" t="s">
        <v>0</v>
      </c>
      <c r="E412" s="22" t="s">
        <v>4582</v>
      </c>
      <c r="F412" s="16">
        <f t="shared" si="6"/>
        <v>1</v>
      </c>
    </row>
    <row r="413" spans="1:6">
      <c r="A413" s="16" t="s">
        <v>2274</v>
      </c>
      <c r="B413" s="16" t="s">
        <v>2377</v>
      </c>
      <c r="C413" s="16" t="s">
        <v>5293</v>
      </c>
      <c r="D413" s="16" t="s">
        <v>0</v>
      </c>
      <c r="E413" s="22" t="s">
        <v>3540</v>
      </c>
      <c r="F413" s="16">
        <f t="shared" si="6"/>
        <v>1</v>
      </c>
    </row>
    <row r="414" spans="1:6">
      <c r="A414" s="16" t="s">
        <v>2274</v>
      </c>
      <c r="B414" s="16" t="s">
        <v>2377</v>
      </c>
      <c r="C414" s="16" t="s">
        <v>5294</v>
      </c>
      <c r="D414" s="16" t="s">
        <v>0</v>
      </c>
      <c r="E414" s="22" t="s">
        <v>4582</v>
      </c>
      <c r="F414" s="16">
        <f t="shared" si="6"/>
        <v>1</v>
      </c>
    </row>
    <row r="415" spans="1:6">
      <c r="A415" s="16" t="s">
        <v>2274</v>
      </c>
      <c r="B415" s="16" t="s">
        <v>2377</v>
      </c>
      <c r="C415" s="16" t="s">
        <v>5053</v>
      </c>
      <c r="D415" s="16" t="s">
        <v>0</v>
      </c>
      <c r="E415" s="22" t="s">
        <v>4582</v>
      </c>
      <c r="F415" s="16">
        <f t="shared" si="6"/>
        <v>1</v>
      </c>
    </row>
    <row r="416" spans="1:6">
      <c r="A416" s="16" t="s">
        <v>2274</v>
      </c>
      <c r="B416" s="16" t="s">
        <v>2377</v>
      </c>
      <c r="C416" s="16" t="s">
        <v>5295</v>
      </c>
      <c r="D416" s="16" t="s">
        <v>0</v>
      </c>
      <c r="E416" s="22" t="s">
        <v>4588</v>
      </c>
      <c r="F416" s="16">
        <f t="shared" si="6"/>
        <v>1</v>
      </c>
    </row>
    <row r="417" spans="1:6">
      <c r="A417" s="16" t="s">
        <v>2274</v>
      </c>
      <c r="B417" s="16" t="s">
        <v>2377</v>
      </c>
      <c r="C417" s="16" t="s">
        <v>5179</v>
      </c>
      <c r="D417" s="16" t="s">
        <v>0</v>
      </c>
      <c r="E417" s="22" t="s">
        <v>3540</v>
      </c>
      <c r="F417" s="16">
        <f t="shared" si="6"/>
        <v>1</v>
      </c>
    </row>
    <row r="418" spans="1:6">
      <c r="A418" s="16" t="s">
        <v>2274</v>
      </c>
      <c r="B418" s="16" t="s">
        <v>2377</v>
      </c>
      <c r="C418" s="16" t="s">
        <v>5245</v>
      </c>
      <c r="D418" s="16" t="s">
        <v>0</v>
      </c>
      <c r="E418" s="22" t="s">
        <v>4582</v>
      </c>
      <c r="F418" s="16">
        <f t="shared" si="6"/>
        <v>1</v>
      </c>
    </row>
    <row r="419" spans="1:6">
      <c r="A419" s="16" t="s">
        <v>2274</v>
      </c>
      <c r="B419" s="16" t="s">
        <v>2377</v>
      </c>
      <c r="C419" s="16" t="s">
        <v>4905</v>
      </c>
      <c r="D419" s="16" t="s">
        <v>0</v>
      </c>
      <c r="E419" s="22" t="s">
        <v>3540</v>
      </c>
      <c r="F419" s="16">
        <f t="shared" si="6"/>
        <v>1</v>
      </c>
    </row>
    <row r="420" spans="1:6">
      <c r="A420" s="16" t="s">
        <v>2274</v>
      </c>
      <c r="B420" s="16" t="s">
        <v>2377</v>
      </c>
      <c r="C420" s="16" t="s">
        <v>5296</v>
      </c>
      <c r="D420" s="16" t="s">
        <v>0</v>
      </c>
      <c r="E420" s="22" t="s">
        <v>3540</v>
      </c>
      <c r="F420" s="16">
        <f t="shared" si="6"/>
        <v>1</v>
      </c>
    </row>
    <row r="421" spans="1:6">
      <c r="A421" s="16" t="s">
        <v>2274</v>
      </c>
      <c r="B421" s="16" t="s">
        <v>2377</v>
      </c>
      <c r="C421" s="16" t="s">
        <v>5231</v>
      </c>
      <c r="D421" s="16" t="s">
        <v>0</v>
      </c>
      <c r="E421" s="22" t="s">
        <v>4582</v>
      </c>
      <c r="F421" s="16">
        <f t="shared" si="6"/>
        <v>1</v>
      </c>
    </row>
    <row r="422" spans="1:6">
      <c r="A422" s="16" t="s">
        <v>2274</v>
      </c>
      <c r="B422" s="16" t="s">
        <v>2377</v>
      </c>
      <c r="C422" s="16" t="s">
        <v>5246</v>
      </c>
      <c r="D422" s="16" t="s">
        <v>0</v>
      </c>
      <c r="E422" s="22" t="s">
        <v>4582</v>
      </c>
      <c r="F422" s="16">
        <f t="shared" si="6"/>
        <v>1</v>
      </c>
    </row>
    <row r="423" spans="1:6">
      <c r="A423" s="16" t="s">
        <v>2274</v>
      </c>
      <c r="B423" s="16" t="s">
        <v>2377</v>
      </c>
      <c r="C423" s="16" t="s">
        <v>5180</v>
      </c>
      <c r="D423" s="16" t="s">
        <v>0</v>
      </c>
      <c r="E423" s="22" t="s">
        <v>4582</v>
      </c>
      <c r="F423" s="16">
        <f t="shared" si="6"/>
        <v>1</v>
      </c>
    </row>
    <row r="424" spans="1:6">
      <c r="A424" s="16" t="s">
        <v>2274</v>
      </c>
      <c r="B424" s="16" t="s">
        <v>2377</v>
      </c>
      <c r="C424" s="16" t="s">
        <v>5247</v>
      </c>
      <c r="D424" s="16" t="s">
        <v>0</v>
      </c>
      <c r="E424" s="22" t="s">
        <v>3540</v>
      </c>
      <c r="F424" s="16">
        <f t="shared" si="6"/>
        <v>1</v>
      </c>
    </row>
    <row r="425" spans="1:6">
      <c r="A425" s="16" t="s">
        <v>2274</v>
      </c>
      <c r="B425" s="16" t="s">
        <v>2377</v>
      </c>
      <c r="C425" s="16" t="s">
        <v>5253</v>
      </c>
      <c r="D425" s="16" t="s">
        <v>0</v>
      </c>
      <c r="E425" s="22" t="s">
        <v>4582</v>
      </c>
      <c r="F425" s="16">
        <f t="shared" si="6"/>
        <v>1</v>
      </c>
    </row>
    <row r="426" spans="1:6">
      <c r="A426" s="16" t="s">
        <v>2274</v>
      </c>
      <c r="B426" s="16" t="s">
        <v>2377</v>
      </c>
      <c r="C426" s="16" t="s">
        <v>5061</v>
      </c>
      <c r="D426" s="16" t="s">
        <v>0</v>
      </c>
      <c r="E426" s="22" t="s">
        <v>4582</v>
      </c>
      <c r="F426" s="16">
        <f t="shared" si="6"/>
        <v>1</v>
      </c>
    </row>
    <row r="427" spans="1:6">
      <c r="A427" s="16" t="s">
        <v>2274</v>
      </c>
      <c r="B427" s="16" t="s">
        <v>2377</v>
      </c>
      <c r="C427" s="16" t="s">
        <v>5297</v>
      </c>
      <c r="D427" s="16" t="s">
        <v>0</v>
      </c>
      <c r="E427" s="22" t="s">
        <v>3540</v>
      </c>
      <c r="F427" s="16">
        <f t="shared" si="6"/>
        <v>1</v>
      </c>
    </row>
    <row r="428" spans="1:6">
      <c r="A428" s="16" t="s">
        <v>2274</v>
      </c>
      <c r="B428" s="16" t="s">
        <v>2377</v>
      </c>
      <c r="C428" s="16" t="s">
        <v>5298</v>
      </c>
      <c r="D428" s="16" t="s">
        <v>0</v>
      </c>
      <c r="E428" s="22" t="s">
        <v>3540</v>
      </c>
      <c r="F428" s="16">
        <f t="shared" si="6"/>
        <v>1</v>
      </c>
    </row>
    <row r="429" spans="1:6">
      <c r="A429" s="16" t="s">
        <v>2274</v>
      </c>
      <c r="B429" s="16" t="s">
        <v>2377</v>
      </c>
      <c r="C429" s="16" t="s">
        <v>5299</v>
      </c>
      <c r="D429" s="16" t="s">
        <v>0</v>
      </c>
      <c r="E429" s="22" t="s">
        <v>3540</v>
      </c>
      <c r="F429" s="16">
        <f t="shared" si="6"/>
        <v>1</v>
      </c>
    </row>
    <row r="430" spans="1:6">
      <c r="A430" s="16" t="s">
        <v>2274</v>
      </c>
      <c r="B430" s="16" t="s">
        <v>2377</v>
      </c>
      <c r="C430" s="16" t="s">
        <v>5300</v>
      </c>
      <c r="D430" s="16" t="s">
        <v>0</v>
      </c>
      <c r="E430" s="22" t="s">
        <v>4588</v>
      </c>
      <c r="F430" s="16">
        <f t="shared" si="6"/>
        <v>1</v>
      </c>
    </row>
    <row r="431" spans="1:6">
      <c r="A431" s="16" t="s">
        <v>2274</v>
      </c>
      <c r="B431" s="16" t="s">
        <v>2377</v>
      </c>
      <c r="C431" s="16" t="s">
        <v>5232</v>
      </c>
      <c r="D431" s="16" t="s">
        <v>0</v>
      </c>
      <c r="E431" s="22" t="s">
        <v>4582</v>
      </c>
      <c r="F431" s="16">
        <f t="shared" si="6"/>
        <v>1</v>
      </c>
    </row>
    <row r="432" spans="1:6">
      <c r="A432" s="16" t="s">
        <v>2274</v>
      </c>
      <c r="B432" s="16" t="s">
        <v>2377</v>
      </c>
      <c r="C432" s="16" t="s">
        <v>5233</v>
      </c>
      <c r="D432" s="16" t="s">
        <v>0</v>
      </c>
      <c r="E432" s="22" t="s">
        <v>3540</v>
      </c>
      <c r="F432" s="16">
        <f t="shared" si="6"/>
        <v>1</v>
      </c>
    </row>
    <row r="433" spans="1:6">
      <c r="A433" s="16" t="s">
        <v>2274</v>
      </c>
      <c r="B433" s="16" t="s">
        <v>2377</v>
      </c>
      <c r="C433" s="16" t="s">
        <v>4862</v>
      </c>
      <c r="D433" s="16" t="s">
        <v>0</v>
      </c>
      <c r="E433" s="22" t="s">
        <v>4582</v>
      </c>
      <c r="F433" s="16">
        <f t="shared" si="6"/>
        <v>1</v>
      </c>
    </row>
    <row r="434" spans="1:6">
      <c r="A434" s="16" t="s">
        <v>2274</v>
      </c>
      <c r="B434" s="16" t="s">
        <v>2377</v>
      </c>
      <c r="C434" s="16" t="s">
        <v>4907</v>
      </c>
      <c r="D434" s="16" t="s">
        <v>0</v>
      </c>
      <c r="E434" s="22" t="s">
        <v>3540</v>
      </c>
      <c r="F434" s="16">
        <f t="shared" si="6"/>
        <v>1</v>
      </c>
    </row>
    <row r="435" spans="1:6">
      <c r="A435" s="16" t="s">
        <v>2274</v>
      </c>
      <c r="B435" s="16" t="s">
        <v>2377</v>
      </c>
      <c r="C435" s="16" t="s">
        <v>5234</v>
      </c>
      <c r="D435" s="16" t="s">
        <v>0</v>
      </c>
      <c r="E435" s="22" t="s">
        <v>3540</v>
      </c>
      <c r="F435" s="16">
        <f t="shared" si="6"/>
        <v>1</v>
      </c>
    </row>
    <row r="436" spans="1:6">
      <c r="A436" s="16" t="s">
        <v>2274</v>
      </c>
      <c r="B436" s="16" t="s">
        <v>2377</v>
      </c>
      <c r="C436" s="16" t="s">
        <v>5071</v>
      </c>
      <c r="D436" s="16" t="s">
        <v>0</v>
      </c>
      <c r="E436" s="22" t="s">
        <v>4588</v>
      </c>
      <c r="F436" s="16">
        <f t="shared" si="6"/>
        <v>1</v>
      </c>
    </row>
    <row r="437" spans="1:6">
      <c r="A437" s="16" t="s">
        <v>2274</v>
      </c>
      <c r="B437" s="16" t="s">
        <v>2377</v>
      </c>
      <c r="C437" s="16" t="s">
        <v>4909</v>
      </c>
      <c r="D437" s="16" t="s">
        <v>0</v>
      </c>
      <c r="E437" s="22" t="s">
        <v>4582</v>
      </c>
      <c r="F437" s="16">
        <f t="shared" si="6"/>
        <v>1</v>
      </c>
    </row>
    <row r="438" spans="1:6">
      <c r="A438" s="16" t="s">
        <v>2274</v>
      </c>
      <c r="B438" s="16" t="s">
        <v>2377</v>
      </c>
      <c r="C438" s="16" t="s">
        <v>5073</v>
      </c>
      <c r="D438" s="16" t="s">
        <v>0</v>
      </c>
      <c r="E438" s="22" t="s">
        <v>4582</v>
      </c>
      <c r="F438" s="16">
        <f t="shared" si="6"/>
        <v>1</v>
      </c>
    </row>
    <row r="439" spans="1:6">
      <c r="A439" s="16" t="s">
        <v>2274</v>
      </c>
      <c r="B439" s="16" t="s">
        <v>2377</v>
      </c>
      <c r="C439" s="16" t="s">
        <v>4911</v>
      </c>
      <c r="D439" s="16" t="s">
        <v>0</v>
      </c>
      <c r="E439" s="22" t="s">
        <v>3540</v>
      </c>
      <c r="F439" s="16">
        <f t="shared" si="6"/>
        <v>1</v>
      </c>
    </row>
    <row r="440" spans="1:6">
      <c r="A440" s="16" t="s">
        <v>2274</v>
      </c>
      <c r="B440" s="16" t="s">
        <v>2377</v>
      </c>
      <c r="C440" s="16" t="s">
        <v>5301</v>
      </c>
      <c r="D440" s="16" t="s">
        <v>0</v>
      </c>
      <c r="E440" s="22" t="s">
        <v>3540</v>
      </c>
      <c r="F440" s="16">
        <f t="shared" si="6"/>
        <v>1</v>
      </c>
    </row>
    <row r="441" spans="1:6">
      <c r="A441" s="16" t="s">
        <v>2274</v>
      </c>
      <c r="B441" s="16" t="s">
        <v>2377</v>
      </c>
      <c r="C441" s="16" t="s">
        <v>5302</v>
      </c>
      <c r="D441" s="16" t="s">
        <v>0</v>
      </c>
      <c r="E441" s="22" t="s">
        <v>3540</v>
      </c>
      <c r="F441" s="16">
        <f t="shared" si="6"/>
        <v>1</v>
      </c>
    </row>
    <row r="442" spans="1:6">
      <c r="A442" s="16" t="s">
        <v>2274</v>
      </c>
      <c r="B442" s="16" t="s">
        <v>2377</v>
      </c>
      <c r="C442" s="16" t="s">
        <v>5303</v>
      </c>
      <c r="D442" s="16" t="s">
        <v>0</v>
      </c>
      <c r="E442" s="22" t="s">
        <v>3540</v>
      </c>
      <c r="F442" s="16">
        <f t="shared" si="6"/>
        <v>1</v>
      </c>
    </row>
    <row r="443" spans="1:6">
      <c r="A443" s="16" t="s">
        <v>2274</v>
      </c>
      <c r="B443" s="16" t="s">
        <v>2377</v>
      </c>
      <c r="C443" s="16" t="s">
        <v>4912</v>
      </c>
      <c r="D443" s="16" t="s">
        <v>0</v>
      </c>
      <c r="E443" s="22" t="s">
        <v>4588</v>
      </c>
      <c r="F443" s="16">
        <f t="shared" si="6"/>
        <v>1</v>
      </c>
    </row>
    <row r="444" spans="1:6">
      <c r="A444" s="16" t="s">
        <v>2274</v>
      </c>
      <c r="B444" s="16" t="s">
        <v>2377</v>
      </c>
      <c r="C444" s="16" t="s">
        <v>5304</v>
      </c>
      <c r="D444" s="16" t="s">
        <v>0</v>
      </c>
      <c r="E444" s="22" t="s">
        <v>4588</v>
      </c>
      <c r="F444" s="16">
        <f t="shared" si="6"/>
        <v>1</v>
      </c>
    </row>
    <row r="445" spans="1:6">
      <c r="A445" s="16" t="s">
        <v>2274</v>
      </c>
      <c r="B445" s="16" t="s">
        <v>2377</v>
      </c>
      <c r="C445" s="16" t="s">
        <v>5080</v>
      </c>
      <c r="D445" s="16" t="s">
        <v>0</v>
      </c>
      <c r="E445" s="22" t="s">
        <v>4582</v>
      </c>
      <c r="F445" s="16">
        <f t="shared" si="6"/>
        <v>1</v>
      </c>
    </row>
    <row r="446" spans="1:6">
      <c r="A446" s="16" t="s">
        <v>2274</v>
      </c>
      <c r="B446" s="16" t="s">
        <v>2377</v>
      </c>
      <c r="C446" s="16" t="s">
        <v>4913</v>
      </c>
      <c r="D446" s="16" t="s">
        <v>0</v>
      </c>
      <c r="E446" s="22" t="s">
        <v>3540</v>
      </c>
      <c r="F446" s="16">
        <f t="shared" si="6"/>
        <v>1</v>
      </c>
    </row>
    <row r="447" spans="1:6">
      <c r="A447" s="16" t="s">
        <v>2274</v>
      </c>
      <c r="B447" s="16" t="s">
        <v>2377</v>
      </c>
      <c r="C447" s="16" t="s">
        <v>5240</v>
      </c>
      <c r="D447" s="16" t="s">
        <v>0</v>
      </c>
      <c r="E447" s="22" t="s">
        <v>4588</v>
      </c>
      <c r="F447" s="16">
        <f t="shared" si="6"/>
        <v>1</v>
      </c>
    </row>
    <row r="448" spans="1:6">
      <c r="A448" s="16" t="s">
        <v>2274</v>
      </c>
      <c r="B448" s="16" t="s">
        <v>2377</v>
      </c>
      <c r="C448" s="16" t="s">
        <v>5254</v>
      </c>
      <c r="D448" s="16" t="s">
        <v>0</v>
      </c>
      <c r="E448" s="22" t="s">
        <v>3540</v>
      </c>
      <c r="F448" s="16">
        <f t="shared" si="6"/>
        <v>1</v>
      </c>
    </row>
    <row r="449" spans="1:6">
      <c r="A449" s="16" t="s">
        <v>2274</v>
      </c>
      <c r="B449" s="16" t="s">
        <v>2377</v>
      </c>
      <c r="C449" s="16" t="s">
        <v>5081</v>
      </c>
      <c r="D449" s="16" t="s">
        <v>0</v>
      </c>
      <c r="E449" s="22" t="s">
        <v>3540</v>
      </c>
      <c r="F449" s="16">
        <f t="shared" si="6"/>
        <v>1</v>
      </c>
    </row>
    <row r="450" spans="1:6">
      <c r="A450" s="16" t="s">
        <v>2274</v>
      </c>
      <c r="B450" s="16" t="s">
        <v>2377</v>
      </c>
      <c r="C450" s="16" t="s">
        <v>5089</v>
      </c>
      <c r="D450" s="16" t="s">
        <v>0</v>
      </c>
      <c r="E450" s="22" t="s">
        <v>4582</v>
      </c>
      <c r="F450" s="16">
        <f t="shared" si="6"/>
        <v>1</v>
      </c>
    </row>
    <row r="451" spans="1:6">
      <c r="A451" s="16" t="s">
        <v>2274</v>
      </c>
      <c r="B451" s="16" t="s">
        <v>2377</v>
      </c>
      <c r="C451" s="16" t="s">
        <v>5090</v>
      </c>
      <c r="D451" s="16" t="s">
        <v>0</v>
      </c>
      <c r="E451" s="22" t="s">
        <v>3540</v>
      </c>
      <c r="F451" s="16">
        <f t="shared" si="6"/>
        <v>1</v>
      </c>
    </row>
    <row r="452" spans="1:6">
      <c r="A452" s="16" t="s">
        <v>2274</v>
      </c>
      <c r="B452" s="16" t="s">
        <v>2377</v>
      </c>
      <c r="C452" s="16" t="s">
        <v>5092</v>
      </c>
      <c r="D452" s="16" t="s">
        <v>0</v>
      </c>
      <c r="E452" s="22" t="s">
        <v>4582</v>
      </c>
      <c r="F452" s="16">
        <f t="shared" si="6"/>
        <v>1</v>
      </c>
    </row>
    <row r="453" spans="1:6">
      <c r="A453" s="16" t="s">
        <v>2274</v>
      </c>
      <c r="B453" s="16" t="s">
        <v>2377</v>
      </c>
      <c r="C453" s="16" t="s">
        <v>5255</v>
      </c>
      <c r="D453" s="16" t="s">
        <v>0</v>
      </c>
      <c r="E453" s="22" t="s">
        <v>4582</v>
      </c>
      <c r="F453" s="16">
        <f t="shared" ref="F453:F516" si="7">LEN(E453)-LEN(SUBSTITUTE(E453,",",""))+1</f>
        <v>1</v>
      </c>
    </row>
    <row r="454" spans="1:6">
      <c r="A454" s="16" t="s">
        <v>2274</v>
      </c>
      <c r="B454" s="16" t="s">
        <v>2377</v>
      </c>
      <c r="C454" s="16" t="s">
        <v>5305</v>
      </c>
      <c r="D454" s="16" t="s">
        <v>0</v>
      </c>
      <c r="E454" s="22" t="s">
        <v>4588</v>
      </c>
      <c r="F454" s="16">
        <f t="shared" si="7"/>
        <v>1</v>
      </c>
    </row>
    <row r="455" spans="1:6">
      <c r="A455" s="16" t="s">
        <v>2274</v>
      </c>
      <c r="B455" s="16" t="s">
        <v>2377</v>
      </c>
      <c r="C455" s="16" t="s">
        <v>5181</v>
      </c>
      <c r="D455" s="16" t="s">
        <v>0</v>
      </c>
      <c r="E455" s="22" t="s">
        <v>3540</v>
      </c>
      <c r="F455" s="16">
        <f t="shared" si="7"/>
        <v>1</v>
      </c>
    </row>
    <row r="456" spans="1:6">
      <c r="A456" s="16" t="s">
        <v>2274</v>
      </c>
      <c r="B456" s="16" t="s">
        <v>2377</v>
      </c>
      <c r="C456" s="16" t="s">
        <v>5306</v>
      </c>
      <c r="D456" s="16" t="s">
        <v>0</v>
      </c>
      <c r="E456" s="22" t="s">
        <v>4582</v>
      </c>
      <c r="F456" s="16">
        <f t="shared" si="7"/>
        <v>1</v>
      </c>
    </row>
    <row r="457" spans="1:6">
      <c r="A457" s="16" t="s">
        <v>2274</v>
      </c>
      <c r="B457" s="16" t="s">
        <v>2377</v>
      </c>
      <c r="C457" s="16" t="s">
        <v>5256</v>
      </c>
      <c r="D457" s="16" t="s">
        <v>0</v>
      </c>
      <c r="E457" s="22" t="s">
        <v>3540</v>
      </c>
      <c r="F457" s="16">
        <f t="shared" si="7"/>
        <v>1</v>
      </c>
    </row>
    <row r="458" spans="1:6">
      <c r="A458" s="16" t="s">
        <v>2274</v>
      </c>
      <c r="B458" s="16" t="s">
        <v>2377</v>
      </c>
      <c r="C458" s="16" t="s">
        <v>5235</v>
      </c>
      <c r="D458" s="16" t="s">
        <v>0</v>
      </c>
      <c r="E458" s="22" t="s">
        <v>3540</v>
      </c>
      <c r="F458" s="16">
        <f t="shared" si="7"/>
        <v>1</v>
      </c>
    </row>
    <row r="459" spans="1:6">
      <c r="A459" s="16" t="s">
        <v>2274</v>
      </c>
      <c r="B459" s="16" t="s">
        <v>2377</v>
      </c>
      <c r="C459" s="16" t="s">
        <v>5100</v>
      </c>
      <c r="D459" s="16" t="s">
        <v>0</v>
      </c>
      <c r="E459" s="22" t="s">
        <v>3540</v>
      </c>
      <c r="F459" s="16">
        <f t="shared" si="7"/>
        <v>1</v>
      </c>
    </row>
    <row r="460" spans="1:6">
      <c r="A460" s="16" t="s">
        <v>2274</v>
      </c>
      <c r="B460" s="16" t="s">
        <v>2377</v>
      </c>
      <c r="C460" s="16" t="s">
        <v>5101</v>
      </c>
      <c r="D460" s="16" t="s">
        <v>0</v>
      </c>
      <c r="E460" s="22" t="s">
        <v>3540</v>
      </c>
      <c r="F460" s="16">
        <f t="shared" si="7"/>
        <v>1</v>
      </c>
    </row>
    <row r="461" spans="1:6">
      <c r="A461" s="16" t="s">
        <v>2274</v>
      </c>
      <c r="B461" s="16" t="s">
        <v>2377</v>
      </c>
      <c r="C461" s="16" t="s">
        <v>5102</v>
      </c>
      <c r="D461" s="16" t="s">
        <v>0</v>
      </c>
      <c r="E461" s="22" t="s">
        <v>3540</v>
      </c>
      <c r="F461" s="16">
        <f t="shared" si="7"/>
        <v>1</v>
      </c>
    </row>
    <row r="462" spans="1:6">
      <c r="A462" s="16" t="s">
        <v>2274</v>
      </c>
      <c r="B462" s="16" t="s">
        <v>2377</v>
      </c>
      <c r="C462" s="16" t="s">
        <v>5103</v>
      </c>
      <c r="D462" s="16" t="s">
        <v>0</v>
      </c>
      <c r="E462" s="22" t="s">
        <v>4582</v>
      </c>
      <c r="F462" s="16">
        <f t="shared" si="7"/>
        <v>1</v>
      </c>
    </row>
    <row r="463" spans="1:6">
      <c r="A463" s="16" t="s">
        <v>2274</v>
      </c>
      <c r="B463" s="16" t="s">
        <v>2377</v>
      </c>
      <c r="C463" s="16" t="s">
        <v>5182</v>
      </c>
      <c r="D463" s="16" t="s">
        <v>0</v>
      </c>
      <c r="E463" s="22" t="s">
        <v>3540</v>
      </c>
      <c r="F463" s="16">
        <f t="shared" si="7"/>
        <v>1</v>
      </c>
    </row>
    <row r="464" spans="1:6">
      <c r="A464" s="16" t="s">
        <v>2274</v>
      </c>
      <c r="B464" s="16" t="s">
        <v>2377</v>
      </c>
      <c r="C464" s="16" t="s">
        <v>5183</v>
      </c>
      <c r="D464" s="16" t="s">
        <v>0</v>
      </c>
      <c r="E464" s="22" t="s">
        <v>3540</v>
      </c>
      <c r="F464" s="16">
        <f t="shared" si="7"/>
        <v>1</v>
      </c>
    </row>
    <row r="465" spans="1:6">
      <c r="A465" s="16" t="s">
        <v>2274</v>
      </c>
      <c r="B465" s="16" t="s">
        <v>2377</v>
      </c>
      <c r="C465" s="16" t="s">
        <v>5184</v>
      </c>
      <c r="D465" s="16" t="s">
        <v>0</v>
      </c>
      <c r="E465" s="22" t="s">
        <v>3540</v>
      </c>
      <c r="F465" s="16">
        <f t="shared" si="7"/>
        <v>1</v>
      </c>
    </row>
    <row r="466" spans="1:6">
      <c r="A466" s="16" t="s">
        <v>2274</v>
      </c>
      <c r="B466" s="16" t="s">
        <v>2377</v>
      </c>
      <c r="C466" s="16" t="s">
        <v>5185</v>
      </c>
      <c r="D466" s="16" t="s">
        <v>0</v>
      </c>
      <c r="E466" s="22" t="s">
        <v>3540</v>
      </c>
      <c r="F466" s="16">
        <f t="shared" si="7"/>
        <v>1</v>
      </c>
    </row>
    <row r="467" spans="1:6">
      <c r="A467" s="16" t="s">
        <v>2274</v>
      </c>
      <c r="B467" s="16" t="s">
        <v>2377</v>
      </c>
      <c r="C467" s="16" t="s">
        <v>5186</v>
      </c>
      <c r="D467" s="16" t="s">
        <v>0</v>
      </c>
      <c r="E467" s="22" t="s">
        <v>3540</v>
      </c>
      <c r="F467" s="16">
        <f t="shared" si="7"/>
        <v>1</v>
      </c>
    </row>
    <row r="468" spans="1:6">
      <c r="A468" s="16" t="s">
        <v>2274</v>
      </c>
      <c r="B468" s="16" t="s">
        <v>2377</v>
      </c>
      <c r="C468" s="16" t="s">
        <v>4829</v>
      </c>
      <c r="D468" s="16" t="s">
        <v>0</v>
      </c>
      <c r="E468" s="22" t="s">
        <v>4582</v>
      </c>
      <c r="F468" s="16">
        <f t="shared" si="7"/>
        <v>1</v>
      </c>
    </row>
    <row r="469" spans="1:6">
      <c r="A469" s="16" t="s">
        <v>2274</v>
      </c>
      <c r="B469" s="16" t="s">
        <v>2377</v>
      </c>
      <c r="C469" s="16" t="s">
        <v>5187</v>
      </c>
      <c r="D469" s="16" t="s">
        <v>0</v>
      </c>
      <c r="E469" s="22" t="s">
        <v>3540</v>
      </c>
      <c r="F469" s="16">
        <f t="shared" si="7"/>
        <v>1</v>
      </c>
    </row>
    <row r="470" spans="1:6">
      <c r="A470" s="16" t="s">
        <v>2274</v>
      </c>
      <c r="B470" s="16" t="s">
        <v>2377</v>
      </c>
      <c r="C470" s="16" t="s">
        <v>5109</v>
      </c>
      <c r="D470" s="16" t="s">
        <v>0</v>
      </c>
      <c r="E470" s="22" t="s">
        <v>4582</v>
      </c>
      <c r="F470" s="16">
        <f t="shared" si="7"/>
        <v>1</v>
      </c>
    </row>
    <row r="471" spans="1:6">
      <c r="A471" s="16" t="s">
        <v>2274</v>
      </c>
      <c r="B471" s="16" t="s">
        <v>2377</v>
      </c>
      <c r="C471" s="16" t="s">
        <v>5188</v>
      </c>
      <c r="D471" s="16" t="s">
        <v>0</v>
      </c>
      <c r="E471" s="22" t="s">
        <v>3540</v>
      </c>
      <c r="F471" s="16">
        <f t="shared" si="7"/>
        <v>1</v>
      </c>
    </row>
    <row r="472" spans="1:6">
      <c r="A472" s="16" t="s">
        <v>2274</v>
      </c>
      <c r="B472" s="16" t="s">
        <v>2377</v>
      </c>
      <c r="C472" s="16" t="s">
        <v>5189</v>
      </c>
      <c r="D472" s="16" t="s">
        <v>0</v>
      </c>
      <c r="E472" s="22" t="s">
        <v>3540</v>
      </c>
      <c r="F472" s="16">
        <f t="shared" si="7"/>
        <v>1</v>
      </c>
    </row>
    <row r="473" spans="1:6">
      <c r="A473" s="16" t="s">
        <v>2274</v>
      </c>
      <c r="B473" s="16" t="s">
        <v>2377</v>
      </c>
      <c r="C473" s="16" t="s">
        <v>4915</v>
      </c>
      <c r="D473" s="16" t="s">
        <v>0</v>
      </c>
      <c r="E473" s="22" t="s">
        <v>3540</v>
      </c>
      <c r="F473" s="16">
        <f t="shared" si="7"/>
        <v>1</v>
      </c>
    </row>
    <row r="474" spans="1:6">
      <c r="A474" s="16" t="s">
        <v>2274</v>
      </c>
      <c r="B474" s="16" t="s">
        <v>2377</v>
      </c>
      <c r="C474" s="16" t="s">
        <v>5190</v>
      </c>
      <c r="D474" s="16" t="s">
        <v>0</v>
      </c>
      <c r="E474" s="22" t="s">
        <v>3540</v>
      </c>
      <c r="F474" s="16">
        <f t="shared" si="7"/>
        <v>1</v>
      </c>
    </row>
    <row r="475" spans="1:6">
      <c r="A475" s="16" t="s">
        <v>2274</v>
      </c>
      <c r="B475" s="16" t="s">
        <v>2377</v>
      </c>
      <c r="C475" s="16" t="s">
        <v>5191</v>
      </c>
      <c r="D475" s="16" t="s">
        <v>0</v>
      </c>
      <c r="E475" s="22" t="s">
        <v>3540</v>
      </c>
      <c r="F475" s="16">
        <f t="shared" si="7"/>
        <v>1</v>
      </c>
    </row>
    <row r="476" spans="1:6">
      <c r="A476" s="16" t="s">
        <v>2274</v>
      </c>
      <c r="B476" s="16" t="s">
        <v>2377</v>
      </c>
      <c r="C476" s="16" t="s">
        <v>4916</v>
      </c>
      <c r="D476" s="16" t="s">
        <v>0</v>
      </c>
      <c r="E476" s="22" t="s">
        <v>3540</v>
      </c>
      <c r="F476" s="16">
        <f t="shared" si="7"/>
        <v>1</v>
      </c>
    </row>
    <row r="477" spans="1:6">
      <c r="A477" s="16" t="s">
        <v>2274</v>
      </c>
      <c r="B477" s="16" t="s">
        <v>2377</v>
      </c>
      <c r="C477" s="16" t="s">
        <v>5115</v>
      </c>
      <c r="D477" s="16" t="s">
        <v>0</v>
      </c>
      <c r="E477" s="22" t="s">
        <v>3540</v>
      </c>
      <c r="F477" s="16">
        <f t="shared" si="7"/>
        <v>1</v>
      </c>
    </row>
    <row r="478" spans="1:6">
      <c r="A478" s="16" t="s">
        <v>2274</v>
      </c>
      <c r="B478" s="16" t="s">
        <v>2377</v>
      </c>
      <c r="C478" s="16" t="s">
        <v>5192</v>
      </c>
      <c r="D478" s="16" t="s">
        <v>0</v>
      </c>
      <c r="E478" s="22" t="s">
        <v>4588</v>
      </c>
      <c r="F478" s="16">
        <f t="shared" si="7"/>
        <v>1</v>
      </c>
    </row>
    <row r="479" spans="1:6">
      <c r="A479" s="16" t="s">
        <v>2274</v>
      </c>
      <c r="B479" s="16" t="s">
        <v>2377</v>
      </c>
      <c r="C479" s="16" t="s">
        <v>4917</v>
      </c>
      <c r="D479" s="16" t="s">
        <v>0</v>
      </c>
      <c r="E479" s="22" t="s">
        <v>4582</v>
      </c>
      <c r="F479" s="16">
        <f t="shared" si="7"/>
        <v>1</v>
      </c>
    </row>
    <row r="480" spans="1:6">
      <c r="A480" s="16" t="s">
        <v>2274</v>
      </c>
      <c r="B480" s="16" t="s">
        <v>2377</v>
      </c>
      <c r="C480" s="16" t="s">
        <v>4838</v>
      </c>
      <c r="D480" s="16" t="s">
        <v>0</v>
      </c>
      <c r="E480" s="22" t="s">
        <v>4582</v>
      </c>
      <c r="F480" s="16">
        <f t="shared" si="7"/>
        <v>1</v>
      </c>
    </row>
    <row r="481" spans="1:6">
      <c r="A481" s="16" t="s">
        <v>2274</v>
      </c>
      <c r="B481" s="16" t="s">
        <v>2377</v>
      </c>
      <c r="C481" s="16" t="s">
        <v>4918</v>
      </c>
      <c r="D481" s="16" t="s">
        <v>0</v>
      </c>
      <c r="E481" s="22" t="s">
        <v>4582</v>
      </c>
      <c r="F481" s="16">
        <f t="shared" si="7"/>
        <v>1</v>
      </c>
    </row>
    <row r="482" spans="1:6">
      <c r="A482" s="16" t="s">
        <v>2274</v>
      </c>
      <c r="B482" s="16" t="s">
        <v>2377</v>
      </c>
      <c r="C482" s="16" t="s">
        <v>5193</v>
      </c>
      <c r="D482" s="16" t="s">
        <v>0</v>
      </c>
      <c r="E482" s="22" t="s">
        <v>3540</v>
      </c>
      <c r="F482" s="16">
        <f t="shared" si="7"/>
        <v>1</v>
      </c>
    </row>
    <row r="483" spans="1:6">
      <c r="A483" s="16" t="s">
        <v>2274</v>
      </c>
      <c r="B483" s="16" t="s">
        <v>2377</v>
      </c>
      <c r="C483" s="16" t="s">
        <v>2680</v>
      </c>
      <c r="D483" s="16" t="s">
        <v>0</v>
      </c>
      <c r="E483" s="22" t="s">
        <v>3540</v>
      </c>
      <c r="F483" s="16">
        <f t="shared" si="7"/>
        <v>1</v>
      </c>
    </row>
    <row r="484" spans="1:6">
      <c r="A484" s="16" t="s">
        <v>2274</v>
      </c>
      <c r="B484" s="16" t="s">
        <v>2377</v>
      </c>
      <c r="C484" s="16" t="s">
        <v>5194</v>
      </c>
      <c r="D484" s="16" t="s">
        <v>0</v>
      </c>
      <c r="E484" s="22" t="s">
        <v>3540</v>
      </c>
      <c r="F484" s="16">
        <f t="shared" si="7"/>
        <v>1</v>
      </c>
    </row>
    <row r="485" spans="1:6">
      <c r="A485" s="16" t="s">
        <v>2274</v>
      </c>
      <c r="B485" s="16" t="s">
        <v>2377</v>
      </c>
      <c r="C485" s="16" t="s">
        <v>4867</v>
      </c>
      <c r="D485" s="16" t="s">
        <v>0</v>
      </c>
      <c r="E485" s="22" t="s">
        <v>4582</v>
      </c>
      <c r="F485" s="16">
        <f t="shared" si="7"/>
        <v>1</v>
      </c>
    </row>
    <row r="486" spans="1:6">
      <c r="A486" s="16" t="s">
        <v>2274</v>
      </c>
      <c r="B486" s="16" t="s">
        <v>2377</v>
      </c>
      <c r="C486" s="16" t="s">
        <v>5195</v>
      </c>
      <c r="D486" s="16" t="s">
        <v>0</v>
      </c>
      <c r="E486" s="22" t="s">
        <v>4582</v>
      </c>
      <c r="F486" s="16">
        <f t="shared" si="7"/>
        <v>1</v>
      </c>
    </row>
    <row r="487" spans="1:6">
      <c r="A487" s="16" t="s">
        <v>2274</v>
      </c>
      <c r="B487" s="16" t="s">
        <v>2377</v>
      </c>
      <c r="C487" s="16" t="s">
        <v>5196</v>
      </c>
      <c r="D487" s="16" t="s">
        <v>0</v>
      </c>
      <c r="E487" s="22" t="s">
        <v>3540</v>
      </c>
      <c r="F487" s="16">
        <f t="shared" si="7"/>
        <v>1</v>
      </c>
    </row>
    <row r="488" spans="1:6">
      <c r="A488" s="16" t="s">
        <v>2274</v>
      </c>
      <c r="B488" s="16" t="s">
        <v>2377</v>
      </c>
      <c r="C488" s="16" t="s">
        <v>5197</v>
      </c>
      <c r="D488" s="16" t="s">
        <v>0</v>
      </c>
      <c r="E488" s="22" t="s">
        <v>4588</v>
      </c>
      <c r="F488" s="16">
        <f t="shared" si="7"/>
        <v>1</v>
      </c>
    </row>
    <row r="489" spans="1:6">
      <c r="A489" s="16" t="s">
        <v>2274</v>
      </c>
      <c r="B489" s="16" t="s">
        <v>2377</v>
      </c>
      <c r="C489" s="16" t="s">
        <v>4920</v>
      </c>
      <c r="D489" s="16" t="s">
        <v>0</v>
      </c>
      <c r="E489" s="22" t="s">
        <v>4582</v>
      </c>
      <c r="F489" s="16">
        <f t="shared" si="7"/>
        <v>1</v>
      </c>
    </row>
    <row r="490" spans="1:6">
      <c r="A490" s="16" t="s">
        <v>2274</v>
      </c>
      <c r="B490" s="16" t="s">
        <v>2377</v>
      </c>
      <c r="C490" s="16" t="s">
        <v>4636</v>
      </c>
      <c r="D490" s="16" t="s">
        <v>0</v>
      </c>
      <c r="E490" s="22" t="s">
        <v>4582</v>
      </c>
      <c r="F490" s="16">
        <f t="shared" si="7"/>
        <v>1</v>
      </c>
    </row>
    <row r="491" spans="1:6">
      <c r="A491" s="16" t="s">
        <v>2274</v>
      </c>
      <c r="B491" s="16" t="s">
        <v>2377</v>
      </c>
      <c r="C491" s="16" t="s">
        <v>4921</v>
      </c>
      <c r="D491" s="16" t="s">
        <v>0</v>
      </c>
      <c r="E491" s="22" t="s">
        <v>3540</v>
      </c>
      <c r="F491" s="16">
        <f t="shared" si="7"/>
        <v>1</v>
      </c>
    </row>
    <row r="492" spans="1:6">
      <c r="A492" s="16" t="s">
        <v>2274</v>
      </c>
      <c r="B492" s="16" t="s">
        <v>2377</v>
      </c>
      <c r="C492" s="16" t="s">
        <v>5198</v>
      </c>
      <c r="D492" s="16" t="s">
        <v>0</v>
      </c>
      <c r="E492" s="22" t="s">
        <v>3540</v>
      </c>
      <c r="F492" s="16">
        <f t="shared" si="7"/>
        <v>1</v>
      </c>
    </row>
    <row r="493" spans="1:6">
      <c r="A493" s="16" t="s">
        <v>2274</v>
      </c>
      <c r="B493" s="16" t="s">
        <v>2377</v>
      </c>
      <c r="C493" s="16" t="s">
        <v>5199</v>
      </c>
      <c r="D493" s="16" t="s">
        <v>0</v>
      </c>
      <c r="E493" s="22" t="s">
        <v>3540</v>
      </c>
      <c r="F493" s="16">
        <f t="shared" si="7"/>
        <v>1</v>
      </c>
    </row>
    <row r="494" spans="1:6">
      <c r="A494" s="16" t="s">
        <v>2274</v>
      </c>
      <c r="B494" s="16" t="s">
        <v>2377</v>
      </c>
      <c r="C494" s="16" t="s">
        <v>4922</v>
      </c>
      <c r="D494" s="16" t="s">
        <v>0</v>
      </c>
      <c r="E494" s="22" t="s">
        <v>4588</v>
      </c>
      <c r="F494" s="16">
        <f t="shared" si="7"/>
        <v>1</v>
      </c>
    </row>
    <row r="495" spans="1:6">
      <c r="A495" s="16" t="s">
        <v>2274</v>
      </c>
      <c r="B495" s="16" t="s">
        <v>2377</v>
      </c>
      <c r="C495" s="16" t="s">
        <v>5136</v>
      </c>
      <c r="D495" s="16" t="s">
        <v>0</v>
      </c>
      <c r="E495" s="22" t="s">
        <v>3540</v>
      </c>
      <c r="F495" s="16">
        <f t="shared" si="7"/>
        <v>1</v>
      </c>
    </row>
    <row r="496" spans="1:6">
      <c r="A496" s="16" t="s">
        <v>2274</v>
      </c>
      <c r="B496" s="16" t="s">
        <v>2377</v>
      </c>
      <c r="C496" s="16" t="s">
        <v>5200</v>
      </c>
      <c r="D496" s="16" t="s">
        <v>0</v>
      </c>
      <c r="E496" s="22" t="s">
        <v>3540</v>
      </c>
      <c r="F496" s="16">
        <f t="shared" si="7"/>
        <v>1</v>
      </c>
    </row>
    <row r="497" spans="1:6">
      <c r="A497" s="16" t="s">
        <v>2274</v>
      </c>
      <c r="B497" s="16" t="s">
        <v>2377</v>
      </c>
      <c r="C497" s="16" t="s">
        <v>5201</v>
      </c>
      <c r="D497" s="16" t="s">
        <v>0</v>
      </c>
      <c r="E497" s="22" t="s">
        <v>3540</v>
      </c>
      <c r="F497" s="16">
        <f t="shared" si="7"/>
        <v>1</v>
      </c>
    </row>
    <row r="498" spans="1:6">
      <c r="A498" s="16" t="s">
        <v>2274</v>
      </c>
      <c r="B498" s="16" t="s">
        <v>2377</v>
      </c>
      <c r="C498" s="16" t="s">
        <v>5202</v>
      </c>
      <c r="D498" s="16" t="s">
        <v>0</v>
      </c>
      <c r="E498" s="22" t="s">
        <v>4582</v>
      </c>
      <c r="F498" s="16">
        <f t="shared" si="7"/>
        <v>1</v>
      </c>
    </row>
    <row r="499" spans="1:6">
      <c r="A499" s="16" t="s">
        <v>2274</v>
      </c>
      <c r="B499" s="16" t="s">
        <v>2377</v>
      </c>
      <c r="C499" s="16" t="s">
        <v>5203</v>
      </c>
      <c r="D499" s="16" t="s">
        <v>0</v>
      </c>
      <c r="E499" s="22" t="s">
        <v>3540</v>
      </c>
      <c r="F499" s="16">
        <f t="shared" si="7"/>
        <v>1</v>
      </c>
    </row>
    <row r="500" spans="1:6">
      <c r="A500" s="16" t="s">
        <v>2274</v>
      </c>
      <c r="B500" s="16" t="s">
        <v>2377</v>
      </c>
      <c r="C500" s="16" t="s">
        <v>5139</v>
      </c>
      <c r="D500" s="16" t="s">
        <v>0</v>
      </c>
      <c r="E500" s="22" t="s">
        <v>3540</v>
      </c>
      <c r="F500" s="16">
        <f t="shared" si="7"/>
        <v>1</v>
      </c>
    </row>
    <row r="501" spans="1:6">
      <c r="A501" s="16" t="s">
        <v>2274</v>
      </c>
      <c r="B501" s="16" t="s">
        <v>2377</v>
      </c>
      <c r="C501" s="16" t="s">
        <v>5204</v>
      </c>
      <c r="D501" s="16" t="s">
        <v>0</v>
      </c>
      <c r="E501" s="22" t="s">
        <v>3540</v>
      </c>
      <c r="F501" s="16">
        <f t="shared" si="7"/>
        <v>1</v>
      </c>
    </row>
    <row r="502" spans="1:6">
      <c r="A502" s="16" t="s">
        <v>2274</v>
      </c>
      <c r="B502" s="16" t="s">
        <v>2377</v>
      </c>
      <c r="C502" s="16" t="s">
        <v>5205</v>
      </c>
      <c r="D502" s="16" t="s">
        <v>0</v>
      </c>
      <c r="E502" s="22" t="s">
        <v>3540</v>
      </c>
      <c r="F502" s="16">
        <f t="shared" si="7"/>
        <v>1</v>
      </c>
    </row>
    <row r="503" spans="1:6">
      <c r="A503" s="16" t="s">
        <v>2274</v>
      </c>
      <c r="B503" s="16" t="s">
        <v>2377</v>
      </c>
      <c r="C503" s="16" t="s">
        <v>5206</v>
      </c>
      <c r="D503" s="16" t="s">
        <v>0</v>
      </c>
      <c r="E503" s="22" t="s">
        <v>3540</v>
      </c>
      <c r="F503" s="16">
        <f t="shared" si="7"/>
        <v>1</v>
      </c>
    </row>
    <row r="504" spans="1:6">
      <c r="A504" s="16" t="s">
        <v>2274</v>
      </c>
      <c r="B504" s="16" t="s">
        <v>2377</v>
      </c>
      <c r="C504" s="16" t="s">
        <v>4924</v>
      </c>
      <c r="D504" s="16" t="s">
        <v>0</v>
      </c>
      <c r="E504" s="22" t="s">
        <v>3540</v>
      </c>
      <c r="F504" s="16">
        <f t="shared" si="7"/>
        <v>1</v>
      </c>
    </row>
    <row r="505" spans="1:6">
      <c r="A505" s="16" t="s">
        <v>2274</v>
      </c>
      <c r="B505" s="16" t="s">
        <v>2377</v>
      </c>
      <c r="C505" s="16" t="s">
        <v>5207</v>
      </c>
      <c r="D505" s="16" t="s">
        <v>0</v>
      </c>
      <c r="E505" s="22" t="s">
        <v>3540</v>
      </c>
      <c r="F505" s="16">
        <f t="shared" si="7"/>
        <v>1</v>
      </c>
    </row>
    <row r="506" spans="1:6">
      <c r="A506" s="16" t="s">
        <v>2274</v>
      </c>
      <c r="B506" s="16" t="s">
        <v>2377</v>
      </c>
      <c r="C506" s="16" t="s">
        <v>5145</v>
      </c>
      <c r="D506" s="16" t="s">
        <v>0</v>
      </c>
      <c r="E506" s="22" t="s">
        <v>3540</v>
      </c>
      <c r="F506" s="16">
        <f t="shared" si="7"/>
        <v>1</v>
      </c>
    </row>
    <row r="507" spans="1:6">
      <c r="A507" s="16" t="s">
        <v>2274</v>
      </c>
      <c r="B507" s="16" t="s">
        <v>2377</v>
      </c>
      <c r="C507" s="16" t="s">
        <v>5208</v>
      </c>
      <c r="D507" s="16" t="s">
        <v>0</v>
      </c>
      <c r="E507" s="22" t="s">
        <v>3540</v>
      </c>
      <c r="F507" s="16">
        <f t="shared" si="7"/>
        <v>1</v>
      </c>
    </row>
    <row r="508" spans="1:6">
      <c r="A508" s="16" t="s">
        <v>2274</v>
      </c>
      <c r="B508" s="16" t="s">
        <v>2377</v>
      </c>
      <c r="C508" s="16" t="s">
        <v>5151</v>
      </c>
      <c r="D508" s="16" t="s">
        <v>0</v>
      </c>
      <c r="E508" s="22" t="s">
        <v>4582</v>
      </c>
      <c r="F508" s="16">
        <f t="shared" si="7"/>
        <v>1</v>
      </c>
    </row>
    <row r="509" spans="1:6">
      <c r="A509" s="16" t="s">
        <v>2274</v>
      </c>
      <c r="B509" s="16" t="s">
        <v>2377</v>
      </c>
      <c r="C509" s="16" t="s">
        <v>5209</v>
      </c>
      <c r="D509" s="16" t="s">
        <v>0</v>
      </c>
      <c r="E509" s="22" t="s">
        <v>3540</v>
      </c>
      <c r="F509" s="16">
        <f t="shared" si="7"/>
        <v>1</v>
      </c>
    </row>
    <row r="510" spans="1:6">
      <c r="A510" s="16" t="s">
        <v>2274</v>
      </c>
      <c r="B510" s="16" t="s">
        <v>2377</v>
      </c>
      <c r="C510" s="16" t="s">
        <v>5210</v>
      </c>
      <c r="D510" s="16" t="s">
        <v>0</v>
      </c>
      <c r="E510" s="22" t="s">
        <v>3540</v>
      </c>
      <c r="F510" s="16">
        <f t="shared" si="7"/>
        <v>1</v>
      </c>
    </row>
    <row r="511" spans="1:6">
      <c r="A511" s="16" t="s">
        <v>2274</v>
      </c>
      <c r="B511" s="16" t="s">
        <v>2377</v>
      </c>
      <c r="C511" s="16" t="s">
        <v>5211</v>
      </c>
      <c r="D511" s="16" t="s">
        <v>0</v>
      </c>
      <c r="E511" s="22" t="s">
        <v>4582</v>
      </c>
      <c r="F511" s="16">
        <f t="shared" si="7"/>
        <v>1</v>
      </c>
    </row>
    <row r="512" spans="1:6">
      <c r="A512" s="16" t="s">
        <v>2274</v>
      </c>
      <c r="B512" s="16" t="s">
        <v>2377</v>
      </c>
      <c r="C512" s="16" t="s">
        <v>5212</v>
      </c>
      <c r="D512" s="16" t="s">
        <v>0</v>
      </c>
      <c r="E512" s="22" t="s">
        <v>3540</v>
      </c>
      <c r="F512" s="16">
        <f t="shared" si="7"/>
        <v>1</v>
      </c>
    </row>
    <row r="513" spans="1:6">
      <c r="A513" s="16" t="s">
        <v>2274</v>
      </c>
      <c r="B513" s="16" t="s">
        <v>2377</v>
      </c>
      <c r="C513" s="16" t="s">
        <v>5213</v>
      </c>
      <c r="D513" s="16" t="s">
        <v>0</v>
      </c>
      <c r="E513" s="22" t="s">
        <v>4588</v>
      </c>
      <c r="F513" s="16">
        <f t="shared" si="7"/>
        <v>1</v>
      </c>
    </row>
    <row r="514" spans="1:6">
      <c r="A514" s="16" t="s">
        <v>2274</v>
      </c>
      <c r="B514" s="16" t="s">
        <v>2377</v>
      </c>
      <c r="C514" s="16" t="s">
        <v>5214</v>
      </c>
      <c r="D514" s="16" t="s">
        <v>0</v>
      </c>
      <c r="E514" s="22" t="s">
        <v>3540</v>
      </c>
      <c r="F514" s="16">
        <f t="shared" si="7"/>
        <v>1</v>
      </c>
    </row>
    <row r="515" spans="1:6">
      <c r="A515" s="16" t="s">
        <v>2274</v>
      </c>
      <c r="B515" s="16" t="s">
        <v>2377</v>
      </c>
      <c r="C515" s="16" t="s">
        <v>4926</v>
      </c>
      <c r="D515" s="16" t="s">
        <v>0</v>
      </c>
      <c r="E515" s="22" t="s">
        <v>3540</v>
      </c>
      <c r="F515" s="16">
        <f t="shared" si="7"/>
        <v>1</v>
      </c>
    </row>
    <row r="516" spans="1:6">
      <c r="A516" s="16" t="s">
        <v>2274</v>
      </c>
      <c r="B516" s="16" t="s">
        <v>2377</v>
      </c>
      <c r="C516" s="16" t="s">
        <v>5215</v>
      </c>
      <c r="D516" s="16" t="s">
        <v>0</v>
      </c>
      <c r="E516" s="22" t="s">
        <v>3540</v>
      </c>
      <c r="F516" s="16">
        <f t="shared" si="7"/>
        <v>1</v>
      </c>
    </row>
    <row r="517" spans="1:6">
      <c r="A517" s="16" t="s">
        <v>2274</v>
      </c>
      <c r="B517" s="16" t="s">
        <v>2377</v>
      </c>
      <c r="C517" s="16" t="s">
        <v>5216</v>
      </c>
      <c r="D517" s="16" t="s">
        <v>0</v>
      </c>
      <c r="E517" s="22" t="s">
        <v>3540</v>
      </c>
      <c r="F517" s="16">
        <f t="shared" ref="F517:F580" si="8">LEN(E517)-LEN(SUBSTITUTE(E517,",",""))+1</f>
        <v>1</v>
      </c>
    </row>
    <row r="518" spans="1:6">
      <c r="A518" s="16" t="s">
        <v>2274</v>
      </c>
      <c r="B518" s="16" t="s">
        <v>2377</v>
      </c>
      <c r="C518" s="16" t="s">
        <v>5217</v>
      </c>
      <c r="D518" s="16" t="s">
        <v>0</v>
      </c>
      <c r="E518" s="22" t="s">
        <v>3540</v>
      </c>
      <c r="F518" s="16">
        <f t="shared" si="8"/>
        <v>1</v>
      </c>
    </row>
    <row r="519" spans="1:6">
      <c r="A519" s="16" t="s">
        <v>2274</v>
      </c>
      <c r="B519" s="16" t="s">
        <v>2377</v>
      </c>
      <c r="C519" s="16" t="s">
        <v>5218</v>
      </c>
      <c r="D519" s="16" t="s">
        <v>0</v>
      </c>
      <c r="E519" s="22" t="s">
        <v>4582</v>
      </c>
      <c r="F519" s="16">
        <f t="shared" si="8"/>
        <v>1</v>
      </c>
    </row>
    <row r="520" spans="1:6">
      <c r="A520" s="16" t="s">
        <v>2274</v>
      </c>
      <c r="B520" s="16" t="s">
        <v>2377</v>
      </c>
      <c r="C520" s="16" t="s">
        <v>5163</v>
      </c>
      <c r="D520" s="16" t="s">
        <v>0</v>
      </c>
      <c r="E520" s="22" t="s">
        <v>3540</v>
      </c>
      <c r="F520" s="16">
        <f t="shared" si="8"/>
        <v>1</v>
      </c>
    </row>
    <row r="521" spans="1:6">
      <c r="A521" s="16" t="s">
        <v>2274</v>
      </c>
      <c r="B521" s="16" t="s">
        <v>2377</v>
      </c>
      <c r="C521" s="16" t="s">
        <v>5219</v>
      </c>
      <c r="D521" s="16" t="s">
        <v>0</v>
      </c>
      <c r="E521" s="22" t="s">
        <v>4582</v>
      </c>
      <c r="F521" s="16">
        <f t="shared" si="8"/>
        <v>1</v>
      </c>
    </row>
    <row r="522" spans="1:6" s="1" customFormat="1" ht="14.4" hidden="1">
      <c r="A522" s="1" t="s">
        <v>2274</v>
      </c>
      <c r="B522" s="1" t="s">
        <v>2351</v>
      </c>
      <c r="C522" s="1" t="s">
        <v>3852</v>
      </c>
      <c r="D522" s="1" t="s">
        <v>2271</v>
      </c>
      <c r="E522" s="1" t="s">
        <v>4582</v>
      </c>
      <c r="F522" s="1">
        <f t="shared" si="8"/>
        <v>1</v>
      </c>
    </row>
    <row r="523" spans="1:6" s="1" customFormat="1" ht="14.4" hidden="1">
      <c r="A523" s="1" t="s">
        <v>2274</v>
      </c>
      <c r="B523" s="1" t="s">
        <v>2351</v>
      </c>
      <c r="C523" s="1" t="s">
        <v>4635</v>
      </c>
      <c r="D523" s="1" t="s">
        <v>2271</v>
      </c>
      <c r="E523" s="1" t="s">
        <v>4582</v>
      </c>
      <c r="F523" s="1">
        <f t="shared" si="8"/>
        <v>1</v>
      </c>
    </row>
    <row r="524" spans="1:6" s="1" customFormat="1" ht="14.4" hidden="1">
      <c r="A524" s="1" t="s">
        <v>2274</v>
      </c>
      <c r="B524" s="1" t="s">
        <v>2351</v>
      </c>
      <c r="C524" s="1" t="s">
        <v>4634</v>
      </c>
      <c r="D524" s="1" t="s">
        <v>2271</v>
      </c>
      <c r="E524" s="1" t="s">
        <v>4582</v>
      </c>
      <c r="F524" s="1">
        <f t="shared" si="8"/>
        <v>1</v>
      </c>
    </row>
    <row r="525" spans="1:6" s="1" customFormat="1" ht="14.4" hidden="1">
      <c r="A525" s="1" t="s">
        <v>2274</v>
      </c>
      <c r="B525" s="1" t="s">
        <v>2351</v>
      </c>
      <c r="C525" s="1" t="s">
        <v>3850</v>
      </c>
      <c r="D525" s="1" t="s">
        <v>2271</v>
      </c>
      <c r="E525" s="1" t="s">
        <v>3540</v>
      </c>
      <c r="F525" s="1">
        <f t="shared" si="8"/>
        <v>1</v>
      </c>
    </row>
    <row r="526" spans="1:6" s="1" customFormat="1" ht="14.4" hidden="1">
      <c r="A526" s="1" t="s">
        <v>2274</v>
      </c>
      <c r="B526" s="1" t="s">
        <v>2351</v>
      </c>
      <c r="C526" s="1" t="s">
        <v>4633</v>
      </c>
      <c r="D526" s="1" t="s">
        <v>2271</v>
      </c>
      <c r="E526" s="1" t="s">
        <v>4582</v>
      </c>
      <c r="F526" s="1">
        <f t="shared" si="8"/>
        <v>1</v>
      </c>
    </row>
    <row r="527" spans="1:6" s="1" customFormat="1" ht="14.4" hidden="1">
      <c r="A527" s="1" t="s">
        <v>2274</v>
      </c>
      <c r="B527" s="1" t="s">
        <v>2351</v>
      </c>
      <c r="C527" s="1" t="s">
        <v>4632</v>
      </c>
      <c r="D527" s="1" t="s">
        <v>2271</v>
      </c>
      <c r="E527" s="1" t="s">
        <v>4582</v>
      </c>
      <c r="F527" s="1">
        <f t="shared" si="8"/>
        <v>1</v>
      </c>
    </row>
    <row r="528" spans="1:6" s="1" customFormat="1" ht="14.4" hidden="1">
      <c r="A528" s="1" t="s">
        <v>2274</v>
      </c>
      <c r="B528" s="1" t="s">
        <v>2351</v>
      </c>
      <c r="C528" s="1" t="s">
        <v>2375</v>
      </c>
      <c r="D528" s="1" t="s">
        <v>2271</v>
      </c>
      <c r="E528" s="1" t="s">
        <v>4582</v>
      </c>
      <c r="F528" s="1">
        <f t="shared" si="8"/>
        <v>1</v>
      </c>
    </row>
    <row r="529" spans="1:6" s="1" customFormat="1" ht="14.4" hidden="1">
      <c r="A529" s="1" t="s">
        <v>2274</v>
      </c>
      <c r="B529" s="1" t="s">
        <v>2351</v>
      </c>
      <c r="C529" s="1" t="s">
        <v>4631</v>
      </c>
      <c r="D529" s="1" t="s">
        <v>2271</v>
      </c>
      <c r="E529" s="1" t="s">
        <v>4582</v>
      </c>
      <c r="F529" s="1">
        <f t="shared" si="8"/>
        <v>1</v>
      </c>
    </row>
    <row r="530" spans="1:6" s="1" customFormat="1" ht="14.4" hidden="1">
      <c r="A530" s="1" t="s">
        <v>2274</v>
      </c>
      <c r="B530" s="1" t="s">
        <v>2351</v>
      </c>
      <c r="C530" s="1" t="s">
        <v>2913</v>
      </c>
      <c r="D530" s="1" t="s">
        <v>2271</v>
      </c>
      <c r="E530" s="1" t="s">
        <v>3540</v>
      </c>
      <c r="F530" s="1">
        <f t="shared" si="8"/>
        <v>1</v>
      </c>
    </row>
    <row r="531" spans="1:6" s="1" customFormat="1" ht="14.4" hidden="1">
      <c r="A531" s="1" t="s">
        <v>2274</v>
      </c>
      <c r="B531" s="1" t="s">
        <v>2351</v>
      </c>
      <c r="C531" s="1" t="s">
        <v>2964</v>
      </c>
      <c r="D531" s="1" t="s">
        <v>2271</v>
      </c>
      <c r="E531" s="1" t="s">
        <v>3540</v>
      </c>
      <c r="F531" s="1">
        <f t="shared" si="8"/>
        <v>1</v>
      </c>
    </row>
    <row r="532" spans="1:6" s="1" customFormat="1" ht="14.4" hidden="1">
      <c r="A532" s="1" t="s">
        <v>2274</v>
      </c>
      <c r="B532" s="1" t="s">
        <v>2351</v>
      </c>
      <c r="C532" s="1" t="s">
        <v>2817</v>
      </c>
      <c r="D532" s="1" t="s">
        <v>2271</v>
      </c>
      <c r="E532" s="1" t="s">
        <v>3540</v>
      </c>
      <c r="F532" s="1">
        <f t="shared" si="8"/>
        <v>1</v>
      </c>
    </row>
    <row r="533" spans="1:6" s="1" customFormat="1" ht="14.4" hidden="1">
      <c r="A533" s="1" t="s">
        <v>2274</v>
      </c>
      <c r="B533" s="1" t="s">
        <v>2351</v>
      </c>
      <c r="C533" s="1" t="s">
        <v>2363</v>
      </c>
      <c r="D533" s="1" t="s">
        <v>2271</v>
      </c>
      <c r="E533" s="1" t="s">
        <v>4582</v>
      </c>
      <c r="F533" s="1">
        <f t="shared" si="8"/>
        <v>1</v>
      </c>
    </row>
    <row r="534" spans="1:6" s="1" customFormat="1" ht="14.4" hidden="1">
      <c r="A534" s="1" t="s">
        <v>2274</v>
      </c>
      <c r="B534" s="1" t="s">
        <v>2351</v>
      </c>
      <c r="C534" s="1" t="s">
        <v>4630</v>
      </c>
      <c r="D534" s="1" t="s">
        <v>2271</v>
      </c>
      <c r="E534" s="1" t="s">
        <v>4582</v>
      </c>
      <c r="F534" s="1">
        <f t="shared" si="8"/>
        <v>1</v>
      </c>
    </row>
    <row r="535" spans="1:6" s="1" customFormat="1" ht="14.4" hidden="1">
      <c r="A535" s="1" t="s">
        <v>2274</v>
      </c>
      <c r="B535" s="1" t="s">
        <v>2351</v>
      </c>
      <c r="C535" s="1" t="s">
        <v>3842</v>
      </c>
      <c r="D535" s="1" t="s">
        <v>2271</v>
      </c>
      <c r="E535" s="1" t="s">
        <v>4582</v>
      </c>
      <c r="F535" s="1">
        <f t="shared" si="8"/>
        <v>1</v>
      </c>
    </row>
    <row r="536" spans="1:6" s="1" customFormat="1" ht="14.4" hidden="1">
      <c r="A536" s="1" t="s">
        <v>2274</v>
      </c>
      <c r="B536" s="1" t="s">
        <v>2351</v>
      </c>
      <c r="C536" s="1" t="s">
        <v>2669</v>
      </c>
      <c r="D536" s="1" t="s">
        <v>2271</v>
      </c>
      <c r="E536" s="1" t="s">
        <v>4582</v>
      </c>
      <c r="F536" s="1">
        <f t="shared" si="8"/>
        <v>1</v>
      </c>
    </row>
    <row r="537" spans="1:6" s="1" customFormat="1" ht="14.4" hidden="1">
      <c r="A537" s="1" t="s">
        <v>2274</v>
      </c>
      <c r="B537" s="1" t="s">
        <v>2351</v>
      </c>
      <c r="C537" s="1" t="s">
        <v>2360</v>
      </c>
      <c r="D537" s="1" t="s">
        <v>2271</v>
      </c>
      <c r="E537" s="1" t="s">
        <v>3540</v>
      </c>
      <c r="F537" s="1">
        <f t="shared" si="8"/>
        <v>1</v>
      </c>
    </row>
    <row r="538" spans="1:6" s="1" customFormat="1" ht="14.4" hidden="1">
      <c r="A538" s="1" t="s">
        <v>2274</v>
      </c>
      <c r="B538" s="1" t="s">
        <v>2351</v>
      </c>
      <c r="C538" s="1" t="s">
        <v>2665</v>
      </c>
      <c r="D538" s="1" t="s">
        <v>2271</v>
      </c>
      <c r="E538" s="1" t="s">
        <v>4582</v>
      </c>
      <c r="F538" s="1">
        <f t="shared" si="8"/>
        <v>1</v>
      </c>
    </row>
    <row r="539" spans="1:6" s="1" customFormat="1" ht="14.4" hidden="1">
      <c r="A539" s="1" t="s">
        <v>2274</v>
      </c>
      <c r="B539" s="1" t="s">
        <v>2351</v>
      </c>
      <c r="C539" s="1" t="s">
        <v>2358</v>
      </c>
      <c r="D539" s="1" t="s">
        <v>2271</v>
      </c>
      <c r="E539" s="1" t="s">
        <v>4582</v>
      </c>
      <c r="F539" s="1">
        <f t="shared" si="8"/>
        <v>1</v>
      </c>
    </row>
    <row r="540" spans="1:6" s="1" customFormat="1" ht="14.4" hidden="1">
      <c r="A540" s="1" t="s">
        <v>2274</v>
      </c>
      <c r="B540" s="1" t="s">
        <v>2351</v>
      </c>
      <c r="C540" s="1" t="s">
        <v>4629</v>
      </c>
      <c r="D540" s="1" t="s">
        <v>2271</v>
      </c>
      <c r="E540" s="1" t="s">
        <v>4582</v>
      </c>
      <c r="F540" s="1">
        <f t="shared" si="8"/>
        <v>1</v>
      </c>
    </row>
    <row r="541" spans="1:6" s="1" customFormat="1" ht="14.4" hidden="1">
      <c r="A541" s="1" t="s">
        <v>2274</v>
      </c>
      <c r="B541" s="1" t="s">
        <v>2351</v>
      </c>
      <c r="C541" s="1" t="s">
        <v>4170</v>
      </c>
      <c r="D541" s="1" t="s">
        <v>2271</v>
      </c>
      <c r="E541" s="1" t="s">
        <v>3540</v>
      </c>
      <c r="F541" s="1">
        <f t="shared" si="8"/>
        <v>1</v>
      </c>
    </row>
    <row r="542" spans="1:6" s="1" customFormat="1" ht="14.4" hidden="1">
      <c r="A542" s="1" t="s">
        <v>2274</v>
      </c>
      <c r="B542" s="1" t="s">
        <v>3834</v>
      </c>
      <c r="C542" s="1" t="s">
        <v>3833</v>
      </c>
      <c r="D542" s="1" t="s">
        <v>2271</v>
      </c>
      <c r="E542" s="1" t="s">
        <v>4582</v>
      </c>
      <c r="F542" s="1">
        <f t="shared" si="8"/>
        <v>1</v>
      </c>
    </row>
    <row r="543" spans="1:6" s="1" customFormat="1" ht="14.4" hidden="1">
      <c r="A543" s="1" t="s">
        <v>2274</v>
      </c>
      <c r="B543" s="1" t="s">
        <v>4628</v>
      </c>
      <c r="C543" s="1" t="s">
        <v>4627</v>
      </c>
      <c r="D543" s="1" t="s">
        <v>2271</v>
      </c>
      <c r="E543" s="1" t="s">
        <v>4582</v>
      </c>
      <c r="F543" s="1">
        <f t="shared" si="8"/>
        <v>1</v>
      </c>
    </row>
    <row r="544" spans="1:6" s="1" customFormat="1" ht="14.4" hidden="1">
      <c r="A544" s="1" t="s">
        <v>2274</v>
      </c>
      <c r="B544" s="1" t="s">
        <v>4626</v>
      </c>
      <c r="C544" s="1" t="s">
        <v>4625</v>
      </c>
      <c r="D544" s="1" t="s">
        <v>2271</v>
      </c>
      <c r="E544" s="1" t="s">
        <v>4582</v>
      </c>
      <c r="F544" s="1">
        <f t="shared" si="8"/>
        <v>1</v>
      </c>
    </row>
    <row r="545" spans="1:6" s="1" customFormat="1" ht="14.4" hidden="1">
      <c r="A545" s="1" t="s">
        <v>2274</v>
      </c>
      <c r="B545" s="1" t="s">
        <v>3826</v>
      </c>
      <c r="C545" s="1" t="s">
        <v>3825</v>
      </c>
      <c r="D545" s="1" t="s">
        <v>2271</v>
      </c>
      <c r="E545" s="1" t="s">
        <v>4582</v>
      </c>
      <c r="F545" s="1">
        <f t="shared" si="8"/>
        <v>1</v>
      </c>
    </row>
    <row r="546" spans="1:6" s="1" customFormat="1" ht="14.4" hidden="1">
      <c r="A546" s="1" t="s">
        <v>2274</v>
      </c>
      <c r="B546" s="1" t="s">
        <v>3822</v>
      </c>
      <c r="C546" s="1" t="s">
        <v>3821</v>
      </c>
      <c r="D546" s="1" t="s">
        <v>2271</v>
      </c>
      <c r="E546" s="1" t="s">
        <v>3540</v>
      </c>
      <c r="F546" s="1">
        <f t="shared" si="8"/>
        <v>1</v>
      </c>
    </row>
    <row r="547" spans="1:6" s="1" customFormat="1" ht="14.4" hidden="1">
      <c r="A547" s="1" t="s">
        <v>2274</v>
      </c>
      <c r="B547" s="1" t="s">
        <v>4168</v>
      </c>
      <c r="C547" s="1" t="s">
        <v>4167</v>
      </c>
      <c r="D547" s="1" t="s">
        <v>2271</v>
      </c>
      <c r="E547" s="1" t="s">
        <v>4582</v>
      </c>
      <c r="F547" s="1">
        <f t="shared" si="8"/>
        <v>1</v>
      </c>
    </row>
    <row r="548" spans="1:6" s="1" customFormat="1" ht="14.4" hidden="1">
      <c r="A548" s="1" t="s">
        <v>2274</v>
      </c>
      <c r="B548" s="1" t="s">
        <v>2331</v>
      </c>
      <c r="C548" s="1" t="s">
        <v>2330</v>
      </c>
      <c r="D548" s="1" t="s">
        <v>2271</v>
      </c>
      <c r="E548" s="1" t="s">
        <v>4588</v>
      </c>
      <c r="F548" s="1">
        <f t="shared" si="8"/>
        <v>1</v>
      </c>
    </row>
    <row r="549" spans="1:6" s="1" customFormat="1" ht="14.4" hidden="1">
      <c r="A549" s="1" t="s">
        <v>2274</v>
      </c>
      <c r="B549" s="1" t="s">
        <v>3806</v>
      </c>
      <c r="C549" s="1" t="s">
        <v>3805</v>
      </c>
      <c r="D549" s="1" t="s">
        <v>2271</v>
      </c>
      <c r="E549" s="1" t="s">
        <v>4582</v>
      </c>
      <c r="F549" s="1">
        <f t="shared" si="8"/>
        <v>1</v>
      </c>
    </row>
    <row r="550" spans="1:6" s="1" customFormat="1" ht="14.4" hidden="1">
      <c r="A550" s="1" t="s">
        <v>2274</v>
      </c>
      <c r="B550" s="1" t="s">
        <v>4624</v>
      </c>
      <c r="C550" s="1" t="s">
        <v>4623</v>
      </c>
      <c r="D550" s="1" t="s">
        <v>2271</v>
      </c>
      <c r="E550" s="1" t="s">
        <v>4582</v>
      </c>
      <c r="F550" s="1">
        <f t="shared" si="8"/>
        <v>1</v>
      </c>
    </row>
    <row r="551" spans="1:6" s="1" customFormat="1" ht="14.4" hidden="1">
      <c r="A551" s="1" t="s">
        <v>2274</v>
      </c>
      <c r="B551" s="1" t="s">
        <v>3788</v>
      </c>
      <c r="C551" s="1" t="s">
        <v>3787</v>
      </c>
      <c r="D551" s="1" t="s">
        <v>2271</v>
      </c>
      <c r="E551" s="1" t="s">
        <v>4582</v>
      </c>
      <c r="F551" s="1">
        <f t="shared" si="8"/>
        <v>1</v>
      </c>
    </row>
    <row r="552" spans="1:6" s="1" customFormat="1" ht="14.4" hidden="1">
      <c r="A552" s="1" t="s">
        <v>2274</v>
      </c>
      <c r="B552" s="1" t="s">
        <v>4622</v>
      </c>
      <c r="C552" s="1" t="s">
        <v>4621</v>
      </c>
      <c r="D552" s="1" t="s">
        <v>2271</v>
      </c>
      <c r="E552" s="1" t="s">
        <v>4582</v>
      </c>
      <c r="F552" s="1">
        <f t="shared" si="8"/>
        <v>1</v>
      </c>
    </row>
    <row r="553" spans="1:6" s="1" customFormat="1" ht="14.4" hidden="1">
      <c r="A553" s="1" t="s">
        <v>2274</v>
      </c>
      <c r="B553" s="1" t="s">
        <v>4620</v>
      </c>
      <c r="C553" s="1" t="s">
        <v>4619</v>
      </c>
      <c r="D553" s="1" t="s">
        <v>2271</v>
      </c>
      <c r="E553" s="1" t="s">
        <v>4582</v>
      </c>
      <c r="F553" s="1">
        <f t="shared" si="8"/>
        <v>1</v>
      </c>
    </row>
    <row r="554" spans="1:6" s="1" customFormat="1" ht="14.4" hidden="1">
      <c r="A554" s="1" t="s">
        <v>2274</v>
      </c>
      <c r="B554" s="1" t="s">
        <v>3768</v>
      </c>
      <c r="C554" s="1" t="s">
        <v>3767</v>
      </c>
      <c r="D554" s="1" t="s">
        <v>2271</v>
      </c>
      <c r="E554" s="1" t="s">
        <v>3540</v>
      </c>
      <c r="F554" s="1">
        <f t="shared" si="8"/>
        <v>1</v>
      </c>
    </row>
    <row r="555" spans="1:6" s="1" customFormat="1" ht="14.4" hidden="1">
      <c r="A555" s="1" t="s">
        <v>2274</v>
      </c>
      <c r="B555" s="1" t="s">
        <v>2311</v>
      </c>
      <c r="C555" s="1" t="s">
        <v>2310</v>
      </c>
      <c r="D555" s="1" t="s">
        <v>2271</v>
      </c>
      <c r="E555" s="1" t="s">
        <v>4582</v>
      </c>
      <c r="F555" s="1">
        <f t="shared" si="8"/>
        <v>1</v>
      </c>
    </row>
    <row r="556" spans="1:6" s="1" customFormat="1" ht="14.4" hidden="1">
      <c r="A556" s="1" t="s">
        <v>2274</v>
      </c>
      <c r="B556" s="1" t="s">
        <v>4618</v>
      </c>
      <c r="C556" s="1" t="s">
        <v>4617</v>
      </c>
      <c r="D556" s="1" t="s">
        <v>2271</v>
      </c>
      <c r="E556" s="1" t="s">
        <v>4582</v>
      </c>
      <c r="F556" s="1">
        <f t="shared" si="8"/>
        <v>1</v>
      </c>
    </row>
    <row r="557" spans="1:6" s="1" customFormat="1" ht="14.4" hidden="1">
      <c r="A557" s="1" t="s">
        <v>2274</v>
      </c>
      <c r="B557" s="1" t="s">
        <v>3762</v>
      </c>
      <c r="C557" s="1" t="s">
        <v>3761</v>
      </c>
      <c r="D557" s="1" t="s">
        <v>2271</v>
      </c>
      <c r="E557" s="1" t="s">
        <v>3540</v>
      </c>
      <c r="F557" s="1">
        <f t="shared" si="8"/>
        <v>1</v>
      </c>
    </row>
    <row r="558" spans="1:6" s="1" customFormat="1" ht="14.4" hidden="1">
      <c r="A558" s="1" t="s">
        <v>2274</v>
      </c>
      <c r="B558" s="1" t="s">
        <v>4616</v>
      </c>
      <c r="C558" s="1" t="s">
        <v>4615</v>
      </c>
      <c r="D558" s="1" t="s">
        <v>2271</v>
      </c>
      <c r="E558" s="1" t="s">
        <v>4582</v>
      </c>
      <c r="F558" s="1">
        <f t="shared" si="8"/>
        <v>1</v>
      </c>
    </row>
    <row r="559" spans="1:6" s="1" customFormat="1" ht="14.4" hidden="1">
      <c r="A559" s="1" t="s">
        <v>2274</v>
      </c>
      <c r="B559" s="1" t="s">
        <v>4614</v>
      </c>
      <c r="C559" s="1" t="s">
        <v>4613</v>
      </c>
      <c r="D559" s="1" t="s">
        <v>2271</v>
      </c>
      <c r="E559" s="1" t="s">
        <v>4582</v>
      </c>
      <c r="F559" s="1">
        <f t="shared" si="8"/>
        <v>1</v>
      </c>
    </row>
    <row r="560" spans="1:6" s="1" customFormat="1" ht="14.4" hidden="1">
      <c r="A560" s="1" t="s">
        <v>2274</v>
      </c>
      <c r="B560" s="1" t="s">
        <v>4612</v>
      </c>
      <c r="C560" s="1" t="s">
        <v>4611</v>
      </c>
      <c r="D560" s="1" t="s">
        <v>2271</v>
      </c>
      <c r="E560" s="1" t="s">
        <v>4582</v>
      </c>
      <c r="F560" s="1">
        <f t="shared" si="8"/>
        <v>1</v>
      </c>
    </row>
    <row r="561" spans="1:6" s="1" customFormat="1" ht="14.4" hidden="1">
      <c r="A561" s="1" t="s">
        <v>2274</v>
      </c>
      <c r="B561" s="1" t="s">
        <v>3748</v>
      </c>
      <c r="C561" s="1" t="s">
        <v>3747</v>
      </c>
      <c r="D561" s="1" t="s">
        <v>2271</v>
      </c>
      <c r="E561" s="1" t="s">
        <v>4582</v>
      </c>
      <c r="F561" s="1">
        <f t="shared" si="8"/>
        <v>1</v>
      </c>
    </row>
    <row r="562" spans="1:6" s="1" customFormat="1" ht="14.4" hidden="1">
      <c r="A562" s="1" t="s">
        <v>2274</v>
      </c>
      <c r="B562" s="1" t="s">
        <v>2294</v>
      </c>
      <c r="C562" s="1" t="s">
        <v>2293</v>
      </c>
      <c r="D562" s="1" t="s">
        <v>2271</v>
      </c>
      <c r="E562" s="1" t="s">
        <v>4582</v>
      </c>
      <c r="F562" s="1">
        <f t="shared" si="8"/>
        <v>1</v>
      </c>
    </row>
    <row r="563" spans="1:6" s="1" customFormat="1" ht="14.4" hidden="1">
      <c r="A563" s="1" t="s">
        <v>2274</v>
      </c>
      <c r="B563" s="1" t="s">
        <v>4610</v>
      </c>
      <c r="C563" s="1" t="s">
        <v>4609</v>
      </c>
      <c r="D563" s="1" t="s">
        <v>2271</v>
      </c>
      <c r="E563" s="1" t="s">
        <v>4582</v>
      </c>
      <c r="F563" s="1">
        <f t="shared" si="8"/>
        <v>1</v>
      </c>
    </row>
    <row r="564" spans="1:6" s="1" customFormat="1" ht="14.4" hidden="1">
      <c r="A564" s="1" t="s">
        <v>2274</v>
      </c>
      <c r="B564" s="1" t="s">
        <v>3736</v>
      </c>
      <c r="C564" s="1" t="s">
        <v>3735</v>
      </c>
      <c r="D564" s="1" t="s">
        <v>2271</v>
      </c>
      <c r="E564" s="1" t="s">
        <v>3540</v>
      </c>
      <c r="F564" s="1">
        <f t="shared" si="8"/>
        <v>1</v>
      </c>
    </row>
    <row r="565" spans="1:6" s="1" customFormat="1" ht="14.4" hidden="1">
      <c r="A565" s="1" t="s">
        <v>2274</v>
      </c>
      <c r="B565" s="1" t="s">
        <v>3734</v>
      </c>
      <c r="C565" s="1" t="s">
        <v>3733</v>
      </c>
      <c r="D565" s="1" t="s">
        <v>2271</v>
      </c>
      <c r="E565" s="1" t="s">
        <v>4582</v>
      </c>
      <c r="F565" s="1">
        <f t="shared" si="8"/>
        <v>1</v>
      </c>
    </row>
    <row r="566" spans="1:6" s="1" customFormat="1" ht="14.4" hidden="1">
      <c r="A566" s="1" t="s">
        <v>1954</v>
      </c>
      <c r="B566" s="1" t="s">
        <v>3098</v>
      </c>
      <c r="C566" s="1" t="s">
        <v>3188</v>
      </c>
      <c r="D566" s="1" t="s">
        <v>1951</v>
      </c>
      <c r="E566" s="1" t="s">
        <v>4590</v>
      </c>
      <c r="F566" s="1">
        <f t="shared" si="8"/>
        <v>1</v>
      </c>
    </row>
    <row r="567" spans="1:6" s="1" customFormat="1" ht="14.4" hidden="1">
      <c r="A567" s="1" t="s">
        <v>1954</v>
      </c>
      <c r="B567" s="1" t="s">
        <v>3098</v>
      </c>
      <c r="C567" s="1" t="s">
        <v>3120</v>
      </c>
      <c r="D567" s="1" t="s">
        <v>1951</v>
      </c>
      <c r="E567" s="1" t="s">
        <v>2069</v>
      </c>
      <c r="F567" s="1">
        <f t="shared" si="8"/>
        <v>1</v>
      </c>
    </row>
    <row r="568" spans="1:6" s="1" customFormat="1" ht="14.4" hidden="1">
      <c r="A568" s="1" t="s">
        <v>1954</v>
      </c>
      <c r="B568" s="1" t="s">
        <v>2254</v>
      </c>
      <c r="C568" s="1" t="s">
        <v>4159</v>
      </c>
      <c r="D568" s="1" t="s">
        <v>1951</v>
      </c>
      <c r="E568" s="1" t="s">
        <v>4589</v>
      </c>
      <c r="F568" s="1">
        <f t="shared" si="8"/>
        <v>1</v>
      </c>
    </row>
    <row r="569" spans="1:6" s="1" customFormat="1" ht="14.4" hidden="1">
      <c r="A569" s="1" t="s">
        <v>1954</v>
      </c>
      <c r="B569" s="1" t="s">
        <v>2254</v>
      </c>
      <c r="C569" s="1" t="s">
        <v>2268</v>
      </c>
      <c r="D569" s="1" t="s">
        <v>1951</v>
      </c>
      <c r="E569" s="1" t="s">
        <v>2069</v>
      </c>
      <c r="F569" s="1">
        <f t="shared" si="8"/>
        <v>1</v>
      </c>
    </row>
    <row r="570" spans="1:6" s="1" customFormat="1" ht="14.4" hidden="1">
      <c r="A570" s="1" t="s">
        <v>1954</v>
      </c>
      <c r="B570" s="1" t="s">
        <v>2254</v>
      </c>
      <c r="C570" s="1" t="s">
        <v>4608</v>
      </c>
      <c r="D570" s="1" t="s">
        <v>1951</v>
      </c>
      <c r="E570" s="1" t="s">
        <v>4591</v>
      </c>
      <c r="F570" s="1">
        <f t="shared" si="8"/>
        <v>1</v>
      </c>
    </row>
    <row r="571" spans="1:6" s="1" customFormat="1" ht="14.4" hidden="1">
      <c r="A571" s="1" t="s">
        <v>1954</v>
      </c>
      <c r="B571" s="1" t="s">
        <v>2254</v>
      </c>
      <c r="C571" s="1" t="s">
        <v>3720</v>
      </c>
      <c r="D571" s="1" t="s">
        <v>1951</v>
      </c>
      <c r="E571" s="1" t="s">
        <v>3492</v>
      </c>
      <c r="F571" s="1">
        <f t="shared" si="8"/>
        <v>1</v>
      </c>
    </row>
    <row r="572" spans="1:6" s="1" customFormat="1" ht="14.4" hidden="1">
      <c r="A572" s="1" t="s">
        <v>1954</v>
      </c>
      <c r="B572" s="1" t="s">
        <v>2254</v>
      </c>
      <c r="C572" s="1" t="s">
        <v>2260</v>
      </c>
      <c r="D572" s="1" t="s">
        <v>1951</v>
      </c>
      <c r="E572" s="1" t="s">
        <v>3631</v>
      </c>
      <c r="F572" s="1">
        <f t="shared" si="8"/>
        <v>1</v>
      </c>
    </row>
    <row r="573" spans="1:6" s="1" customFormat="1" ht="14.4" hidden="1">
      <c r="A573" s="1" t="s">
        <v>1954</v>
      </c>
      <c r="B573" s="1" t="s">
        <v>2200</v>
      </c>
      <c r="C573" s="1" t="s">
        <v>2909</v>
      </c>
      <c r="D573" s="1" t="s">
        <v>1951</v>
      </c>
      <c r="E573" s="1" t="s">
        <v>2099</v>
      </c>
      <c r="F573" s="1">
        <f t="shared" si="8"/>
        <v>1</v>
      </c>
    </row>
    <row r="574" spans="1:6" s="1" customFormat="1" ht="14.4" hidden="1">
      <c r="A574" s="1" t="s">
        <v>1954</v>
      </c>
      <c r="B574" s="1" t="s">
        <v>2254</v>
      </c>
      <c r="C574" s="1" t="s">
        <v>3001</v>
      </c>
      <c r="D574" s="1" t="s">
        <v>1951</v>
      </c>
      <c r="E574" s="1" t="s">
        <v>4590</v>
      </c>
      <c r="F574" s="1">
        <f t="shared" si="8"/>
        <v>1</v>
      </c>
    </row>
    <row r="575" spans="1:6" s="1" customFormat="1" ht="14.4" hidden="1">
      <c r="A575" s="1" t="s">
        <v>1954</v>
      </c>
      <c r="B575" s="1" t="s">
        <v>2650</v>
      </c>
      <c r="C575" s="1" t="s">
        <v>2649</v>
      </c>
      <c r="D575" s="1" t="s">
        <v>1951</v>
      </c>
      <c r="E575" s="1" t="s">
        <v>4590</v>
      </c>
      <c r="F575" s="1">
        <f t="shared" si="8"/>
        <v>1</v>
      </c>
    </row>
    <row r="576" spans="1:6" s="1" customFormat="1" ht="14.4" hidden="1">
      <c r="A576" s="1" t="s">
        <v>1954</v>
      </c>
      <c r="B576" s="1" t="s">
        <v>2200</v>
      </c>
      <c r="C576" s="1" t="s">
        <v>3709</v>
      </c>
      <c r="D576" s="1" t="s">
        <v>1951</v>
      </c>
      <c r="E576" s="1" t="s">
        <v>3666</v>
      </c>
      <c r="F576" s="1">
        <f t="shared" si="8"/>
        <v>1</v>
      </c>
    </row>
    <row r="577" spans="1:6" s="1" customFormat="1" ht="14.4" hidden="1">
      <c r="A577" s="1" t="s">
        <v>1954</v>
      </c>
      <c r="B577" s="1" t="s">
        <v>2200</v>
      </c>
      <c r="C577" s="1" t="s">
        <v>2250</v>
      </c>
      <c r="D577" s="1" t="s">
        <v>1951</v>
      </c>
      <c r="E577" s="1" t="s">
        <v>2069</v>
      </c>
      <c r="F577" s="1">
        <f t="shared" si="8"/>
        <v>1</v>
      </c>
    </row>
    <row r="578" spans="1:6" s="1" customFormat="1" ht="14.4" hidden="1">
      <c r="A578" s="1" t="s">
        <v>1954</v>
      </c>
      <c r="B578" s="1" t="s">
        <v>2200</v>
      </c>
      <c r="C578" s="1" t="s">
        <v>3162</v>
      </c>
      <c r="D578" s="1" t="s">
        <v>1951</v>
      </c>
      <c r="E578" s="1" t="s">
        <v>3666</v>
      </c>
      <c r="F578" s="1">
        <f t="shared" si="8"/>
        <v>1</v>
      </c>
    </row>
    <row r="579" spans="1:6" s="1" customFormat="1" ht="14.4" hidden="1">
      <c r="A579" s="1" t="s">
        <v>1954</v>
      </c>
      <c r="B579" s="1" t="s">
        <v>2200</v>
      </c>
      <c r="C579" s="1" t="s">
        <v>2645</v>
      </c>
      <c r="D579" s="1" t="s">
        <v>1951</v>
      </c>
      <c r="E579" s="1" t="s">
        <v>4601</v>
      </c>
      <c r="F579" s="1">
        <f t="shared" si="8"/>
        <v>1</v>
      </c>
    </row>
    <row r="580" spans="1:6" s="1" customFormat="1" ht="14.4" hidden="1">
      <c r="A580" s="1" t="s">
        <v>1954</v>
      </c>
      <c r="B580" s="1" t="s">
        <v>2200</v>
      </c>
      <c r="C580" s="1" t="s">
        <v>2905</v>
      </c>
      <c r="D580" s="1" t="s">
        <v>1951</v>
      </c>
      <c r="E580" s="1" t="s">
        <v>4592</v>
      </c>
      <c r="F580" s="1">
        <f t="shared" si="8"/>
        <v>1</v>
      </c>
    </row>
    <row r="581" spans="1:6" s="1" customFormat="1" ht="14.4" hidden="1">
      <c r="A581" s="1" t="s">
        <v>1954</v>
      </c>
      <c r="B581" s="1" t="s">
        <v>2200</v>
      </c>
      <c r="C581" s="1" t="s">
        <v>2999</v>
      </c>
      <c r="D581" s="1" t="s">
        <v>1951</v>
      </c>
      <c r="E581" s="1" t="s">
        <v>4590</v>
      </c>
      <c r="F581" s="1">
        <f t="shared" ref="F581:F644" si="9">LEN(E581)-LEN(SUBSTITUTE(E581,",",""))+1</f>
        <v>1</v>
      </c>
    </row>
    <row r="582" spans="1:6" s="1" customFormat="1" ht="14.4" hidden="1">
      <c r="A582" s="1" t="s">
        <v>1954</v>
      </c>
      <c r="B582" s="1" t="s">
        <v>2200</v>
      </c>
      <c r="C582" s="1" t="s">
        <v>2243</v>
      </c>
      <c r="D582" s="1" t="s">
        <v>1951</v>
      </c>
      <c r="E582" s="1" t="s">
        <v>2069</v>
      </c>
      <c r="F582" s="1">
        <f t="shared" si="9"/>
        <v>1</v>
      </c>
    </row>
    <row r="583" spans="1:6" s="1" customFormat="1" ht="14.4" hidden="1">
      <c r="A583" s="1" t="s">
        <v>1954</v>
      </c>
      <c r="B583" s="1" t="s">
        <v>2200</v>
      </c>
      <c r="C583" s="1" t="s">
        <v>4148</v>
      </c>
      <c r="D583" s="1" t="s">
        <v>1951</v>
      </c>
      <c r="E583" s="1" t="s">
        <v>3666</v>
      </c>
      <c r="F583" s="1">
        <f t="shared" si="9"/>
        <v>1</v>
      </c>
    </row>
    <row r="584" spans="1:6" s="1" customFormat="1" ht="14.4" hidden="1">
      <c r="A584" s="1" t="s">
        <v>1954</v>
      </c>
      <c r="B584" s="1" t="s">
        <v>2200</v>
      </c>
      <c r="C584" s="1" t="s">
        <v>2640</v>
      </c>
      <c r="D584" s="1" t="s">
        <v>1951</v>
      </c>
      <c r="E584" s="1" t="s">
        <v>4592</v>
      </c>
      <c r="F584" s="1">
        <f t="shared" si="9"/>
        <v>1</v>
      </c>
    </row>
    <row r="585" spans="1:6" s="1" customFormat="1" ht="14.4" hidden="1">
      <c r="A585" s="1" t="s">
        <v>1954</v>
      </c>
      <c r="B585" s="1" t="s">
        <v>2200</v>
      </c>
      <c r="C585" s="1" t="s">
        <v>2639</v>
      </c>
      <c r="D585" s="1" t="s">
        <v>1951</v>
      </c>
      <c r="E585" s="1" t="s">
        <v>3492</v>
      </c>
      <c r="F585" s="1">
        <f t="shared" si="9"/>
        <v>1</v>
      </c>
    </row>
    <row r="586" spans="1:6" s="1" customFormat="1" ht="14.4" hidden="1">
      <c r="A586" s="1" t="s">
        <v>1954</v>
      </c>
      <c r="B586" s="1" t="s">
        <v>2200</v>
      </c>
      <c r="C586" s="1" t="s">
        <v>2239</v>
      </c>
      <c r="D586" s="1" t="s">
        <v>1951</v>
      </c>
      <c r="E586" s="1" t="s">
        <v>2099</v>
      </c>
      <c r="F586" s="1">
        <f t="shared" si="9"/>
        <v>1</v>
      </c>
    </row>
    <row r="587" spans="1:6" s="1" customFormat="1" ht="14.4" hidden="1">
      <c r="A587" s="1" t="s">
        <v>1954</v>
      </c>
      <c r="B587" s="1" t="s">
        <v>2200</v>
      </c>
      <c r="C587" s="1" t="s">
        <v>2637</v>
      </c>
      <c r="D587" s="1" t="s">
        <v>1951</v>
      </c>
      <c r="E587" s="1" t="s">
        <v>3666</v>
      </c>
      <c r="F587" s="1">
        <f t="shared" si="9"/>
        <v>1</v>
      </c>
    </row>
    <row r="588" spans="1:6" s="1" customFormat="1" ht="14.4" hidden="1">
      <c r="A588" s="1" t="s">
        <v>1954</v>
      </c>
      <c r="B588" s="1" t="s">
        <v>2200</v>
      </c>
      <c r="C588" s="1" t="s">
        <v>2997</v>
      </c>
      <c r="D588" s="1" t="s">
        <v>1951</v>
      </c>
      <c r="E588" s="1" t="s">
        <v>3666</v>
      </c>
      <c r="F588" s="1">
        <f t="shared" si="9"/>
        <v>1</v>
      </c>
    </row>
    <row r="589" spans="1:6" s="1" customFormat="1" ht="14.4" hidden="1">
      <c r="A589" s="1" t="s">
        <v>1954</v>
      </c>
      <c r="B589" s="1" t="s">
        <v>2200</v>
      </c>
      <c r="C589" s="1" t="s">
        <v>2804</v>
      </c>
      <c r="D589" s="1" t="s">
        <v>1951</v>
      </c>
      <c r="E589" s="1" t="s">
        <v>2069</v>
      </c>
      <c r="F589" s="1">
        <f t="shared" si="9"/>
        <v>1</v>
      </c>
    </row>
    <row r="590" spans="1:6" s="1" customFormat="1" ht="14.4" hidden="1">
      <c r="A590" s="1" t="s">
        <v>1954</v>
      </c>
      <c r="B590" s="1" t="s">
        <v>2200</v>
      </c>
      <c r="C590" s="1" t="s">
        <v>3158</v>
      </c>
      <c r="D590" s="1" t="s">
        <v>1951</v>
      </c>
      <c r="E590" s="1" t="s">
        <v>4589</v>
      </c>
      <c r="F590" s="1">
        <f t="shared" si="9"/>
        <v>1</v>
      </c>
    </row>
    <row r="591" spans="1:6" s="1" customFormat="1" ht="14.4" hidden="1">
      <c r="A591" s="1" t="s">
        <v>1954</v>
      </c>
      <c r="B591" s="1" t="s">
        <v>2200</v>
      </c>
      <c r="C591" s="1" t="s">
        <v>2800</v>
      </c>
      <c r="D591" s="1" t="s">
        <v>1951</v>
      </c>
      <c r="E591" s="1" t="s">
        <v>4591</v>
      </c>
      <c r="F591" s="1">
        <f t="shared" si="9"/>
        <v>1</v>
      </c>
    </row>
    <row r="592" spans="1:6" s="1" customFormat="1" ht="14.4" hidden="1">
      <c r="A592" s="1" t="s">
        <v>1954</v>
      </c>
      <c r="B592" s="1" t="s">
        <v>2200</v>
      </c>
      <c r="C592" s="1" t="s">
        <v>2228</v>
      </c>
      <c r="D592" s="1" t="s">
        <v>1951</v>
      </c>
      <c r="E592" s="1" t="s">
        <v>4592</v>
      </c>
      <c r="F592" s="1">
        <f t="shared" si="9"/>
        <v>1</v>
      </c>
    </row>
    <row r="593" spans="1:6" s="1" customFormat="1" ht="14.4" hidden="1">
      <c r="A593" s="1" t="s">
        <v>1954</v>
      </c>
      <c r="B593" s="1" t="s">
        <v>2200</v>
      </c>
      <c r="C593" s="1" t="s">
        <v>4607</v>
      </c>
      <c r="D593" s="1" t="s">
        <v>1951</v>
      </c>
      <c r="E593" s="1" t="s">
        <v>4592</v>
      </c>
      <c r="F593" s="1">
        <f t="shared" si="9"/>
        <v>1</v>
      </c>
    </row>
    <row r="594" spans="1:6" s="1" customFormat="1" ht="14.4" hidden="1">
      <c r="A594" s="1" t="s">
        <v>1954</v>
      </c>
      <c r="B594" s="1" t="s">
        <v>2200</v>
      </c>
      <c r="C594" s="1" t="s">
        <v>2224</v>
      </c>
      <c r="D594" s="1" t="s">
        <v>1951</v>
      </c>
      <c r="E594" s="1" t="s">
        <v>3631</v>
      </c>
      <c r="F594" s="1">
        <f t="shared" si="9"/>
        <v>1</v>
      </c>
    </row>
    <row r="595" spans="1:6" s="1" customFormat="1" ht="14.4" hidden="1">
      <c r="A595" s="1" t="s">
        <v>1954</v>
      </c>
      <c r="B595" s="1" t="s">
        <v>2200</v>
      </c>
      <c r="C595" s="1" t="s">
        <v>2221</v>
      </c>
      <c r="D595" s="1" t="s">
        <v>1951</v>
      </c>
      <c r="E595" s="1" t="s">
        <v>2069</v>
      </c>
      <c r="F595" s="1">
        <f t="shared" si="9"/>
        <v>1</v>
      </c>
    </row>
    <row r="596" spans="1:6" s="1" customFormat="1" ht="14.4" hidden="1">
      <c r="A596" s="1" t="s">
        <v>1954</v>
      </c>
      <c r="B596" s="1" t="s">
        <v>2200</v>
      </c>
      <c r="C596" s="1" t="s">
        <v>2626</v>
      </c>
      <c r="D596" s="1" t="s">
        <v>1951</v>
      </c>
      <c r="E596" s="1" t="s">
        <v>4592</v>
      </c>
      <c r="F596" s="1">
        <f t="shared" si="9"/>
        <v>1</v>
      </c>
    </row>
    <row r="597" spans="1:6" s="1" customFormat="1" ht="14.4" hidden="1">
      <c r="A597" s="1" t="s">
        <v>1954</v>
      </c>
      <c r="B597" s="1" t="s">
        <v>2200</v>
      </c>
      <c r="C597" s="1" t="s">
        <v>2622</v>
      </c>
      <c r="D597" s="1" t="s">
        <v>1951</v>
      </c>
      <c r="E597" s="1" t="s">
        <v>2099</v>
      </c>
      <c r="F597" s="1">
        <f t="shared" si="9"/>
        <v>1</v>
      </c>
    </row>
    <row r="598" spans="1:6" s="1" customFormat="1" ht="14.4" hidden="1">
      <c r="A598" s="1" t="s">
        <v>1954</v>
      </c>
      <c r="B598" s="1" t="s">
        <v>2200</v>
      </c>
      <c r="C598" s="1" t="s">
        <v>3688</v>
      </c>
      <c r="D598" s="1" t="s">
        <v>1951</v>
      </c>
      <c r="E598" s="1" t="s">
        <v>3666</v>
      </c>
      <c r="F598" s="1">
        <f t="shared" si="9"/>
        <v>1</v>
      </c>
    </row>
    <row r="599" spans="1:6" s="1" customFormat="1" ht="14.4" hidden="1">
      <c r="A599" s="1" t="s">
        <v>1954</v>
      </c>
      <c r="B599" s="1" t="s">
        <v>2200</v>
      </c>
      <c r="C599" s="1" t="s">
        <v>4606</v>
      </c>
      <c r="D599" s="1" t="s">
        <v>1951</v>
      </c>
      <c r="E599" s="1" t="s">
        <v>4592</v>
      </c>
      <c r="F599" s="1">
        <f t="shared" si="9"/>
        <v>1</v>
      </c>
    </row>
    <row r="600" spans="1:6" s="1" customFormat="1" ht="14.4" hidden="1">
      <c r="A600" s="1" t="s">
        <v>1954</v>
      </c>
      <c r="B600" s="1" t="s">
        <v>2200</v>
      </c>
      <c r="C600" s="1" t="s">
        <v>2995</v>
      </c>
      <c r="D600" s="1" t="s">
        <v>1951</v>
      </c>
      <c r="E600" s="1" t="s">
        <v>2099</v>
      </c>
      <c r="F600" s="1">
        <f t="shared" si="9"/>
        <v>1</v>
      </c>
    </row>
    <row r="601" spans="1:6" s="1" customFormat="1" ht="14.4" hidden="1">
      <c r="A601" s="1" t="s">
        <v>1954</v>
      </c>
      <c r="B601" s="1" t="s">
        <v>2200</v>
      </c>
      <c r="C601" s="1" t="s">
        <v>2207</v>
      </c>
      <c r="D601" s="1" t="s">
        <v>1951</v>
      </c>
      <c r="E601" s="1" t="s">
        <v>2099</v>
      </c>
      <c r="F601" s="1">
        <f t="shared" si="9"/>
        <v>1</v>
      </c>
    </row>
    <row r="602" spans="1:6" s="1" customFormat="1" ht="14.4" hidden="1">
      <c r="A602" s="1" t="s">
        <v>1954</v>
      </c>
      <c r="B602" s="1" t="s">
        <v>2200</v>
      </c>
      <c r="C602" s="1" t="s">
        <v>2891</v>
      </c>
      <c r="D602" s="1" t="s">
        <v>1951</v>
      </c>
      <c r="E602" s="1" t="s">
        <v>2069</v>
      </c>
      <c r="F602" s="1">
        <f t="shared" si="9"/>
        <v>1</v>
      </c>
    </row>
    <row r="603" spans="1:6" s="1" customFormat="1" ht="14.4" hidden="1">
      <c r="A603" s="1" t="s">
        <v>1954</v>
      </c>
      <c r="B603" s="1" t="s">
        <v>2200</v>
      </c>
      <c r="C603" s="1" t="s">
        <v>2616</v>
      </c>
      <c r="D603" s="1" t="s">
        <v>1951</v>
      </c>
      <c r="E603" s="1" t="s">
        <v>3666</v>
      </c>
      <c r="F603" s="1">
        <f t="shared" si="9"/>
        <v>1</v>
      </c>
    </row>
    <row r="604" spans="1:6" s="1" customFormat="1" ht="14.4" hidden="1">
      <c r="A604" s="1" t="s">
        <v>1954</v>
      </c>
      <c r="B604" s="1" t="s">
        <v>2200</v>
      </c>
      <c r="C604" s="1" t="s">
        <v>2797</v>
      </c>
      <c r="D604" s="1" t="s">
        <v>1951</v>
      </c>
      <c r="E604" s="1" t="s">
        <v>4591</v>
      </c>
      <c r="F604" s="1">
        <f t="shared" si="9"/>
        <v>1</v>
      </c>
    </row>
    <row r="605" spans="1:6" s="1" customFormat="1" ht="14.4" hidden="1">
      <c r="A605" s="1" t="s">
        <v>1954</v>
      </c>
      <c r="B605" s="1" t="s">
        <v>2200</v>
      </c>
      <c r="C605" s="1" t="s">
        <v>2615</v>
      </c>
      <c r="D605" s="1" t="s">
        <v>1951</v>
      </c>
      <c r="E605" s="1" t="s">
        <v>3492</v>
      </c>
      <c r="F605" s="1">
        <f t="shared" si="9"/>
        <v>1</v>
      </c>
    </row>
    <row r="606" spans="1:6" s="1" customFormat="1" ht="14.4" hidden="1">
      <c r="A606" s="1" t="s">
        <v>1954</v>
      </c>
      <c r="B606" s="1" t="s">
        <v>2200</v>
      </c>
      <c r="C606" s="1" t="s">
        <v>3128</v>
      </c>
      <c r="D606" s="1" t="s">
        <v>1951</v>
      </c>
      <c r="E606" s="1" t="s">
        <v>4590</v>
      </c>
      <c r="F606" s="1">
        <f t="shared" si="9"/>
        <v>1</v>
      </c>
    </row>
    <row r="607" spans="1:6" s="1" customFormat="1" ht="14.4" hidden="1">
      <c r="A607" s="1" t="s">
        <v>1954</v>
      </c>
      <c r="B607" s="1" t="s">
        <v>2113</v>
      </c>
      <c r="C607" s="1" t="s">
        <v>2610</v>
      </c>
      <c r="D607" s="1" t="s">
        <v>1951</v>
      </c>
      <c r="E607" s="1" t="s">
        <v>4592</v>
      </c>
      <c r="F607" s="1">
        <f t="shared" si="9"/>
        <v>1</v>
      </c>
    </row>
    <row r="608" spans="1:6" s="1" customFormat="1" ht="14.4" hidden="1">
      <c r="A608" s="1" t="s">
        <v>1954</v>
      </c>
      <c r="B608" s="1" t="s">
        <v>2113</v>
      </c>
      <c r="C608" s="1" t="s">
        <v>2194</v>
      </c>
      <c r="D608" s="1" t="s">
        <v>1951</v>
      </c>
      <c r="E608" s="1" t="s">
        <v>2069</v>
      </c>
      <c r="F608" s="1">
        <f t="shared" si="9"/>
        <v>1</v>
      </c>
    </row>
    <row r="609" spans="1:6" s="1" customFormat="1" ht="14.4" hidden="1">
      <c r="A609" s="1" t="s">
        <v>1954</v>
      </c>
      <c r="B609" s="1" t="s">
        <v>2113</v>
      </c>
      <c r="C609" s="1" t="s">
        <v>2606</v>
      </c>
      <c r="D609" s="1" t="s">
        <v>1951</v>
      </c>
      <c r="E609" s="1" t="s">
        <v>4592</v>
      </c>
      <c r="F609" s="1">
        <f t="shared" si="9"/>
        <v>1</v>
      </c>
    </row>
    <row r="610" spans="1:6" s="1" customFormat="1" ht="14.4" hidden="1">
      <c r="A610" s="1" t="s">
        <v>1954</v>
      </c>
      <c r="B610" s="1" t="s">
        <v>2113</v>
      </c>
      <c r="C610" s="1" t="s">
        <v>3682</v>
      </c>
      <c r="D610" s="1" t="s">
        <v>1951</v>
      </c>
      <c r="E610" s="1" t="s">
        <v>4591</v>
      </c>
      <c r="F610" s="1">
        <f t="shared" si="9"/>
        <v>1</v>
      </c>
    </row>
    <row r="611" spans="1:6" s="1" customFormat="1" ht="14.4" hidden="1">
      <c r="A611" s="1" t="s">
        <v>1954</v>
      </c>
      <c r="B611" s="1" t="s">
        <v>2113</v>
      </c>
      <c r="C611" s="1" t="s">
        <v>2604</v>
      </c>
      <c r="D611" s="1" t="s">
        <v>1951</v>
      </c>
      <c r="E611" s="1" t="s">
        <v>4592</v>
      </c>
      <c r="F611" s="1">
        <f t="shared" si="9"/>
        <v>1</v>
      </c>
    </row>
    <row r="612" spans="1:6" s="1" customFormat="1" ht="14.4" hidden="1">
      <c r="A612" s="1" t="s">
        <v>1954</v>
      </c>
      <c r="B612" s="1" t="s">
        <v>2113</v>
      </c>
      <c r="C612" s="1" t="s">
        <v>4605</v>
      </c>
      <c r="D612" s="1" t="s">
        <v>1951</v>
      </c>
      <c r="E612" s="1" t="s">
        <v>4591</v>
      </c>
      <c r="F612" s="1">
        <f t="shared" si="9"/>
        <v>1</v>
      </c>
    </row>
    <row r="613" spans="1:6" s="1" customFormat="1" ht="14.4" hidden="1">
      <c r="A613" s="1" t="s">
        <v>1954</v>
      </c>
      <c r="B613" s="1" t="s">
        <v>2113</v>
      </c>
      <c r="C613" s="1" t="s">
        <v>2881</v>
      </c>
      <c r="D613" s="1" t="s">
        <v>1951</v>
      </c>
      <c r="E613" s="1" t="s">
        <v>4590</v>
      </c>
      <c r="F613" s="1">
        <f t="shared" si="9"/>
        <v>1</v>
      </c>
    </row>
    <row r="614" spans="1:6" s="1" customFormat="1" ht="14.4" hidden="1">
      <c r="A614" s="1" t="s">
        <v>1954</v>
      </c>
      <c r="B614" s="1" t="s">
        <v>2113</v>
      </c>
      <c r="C614" s="1" t="s">
        <v>2795</v>
      </c>
      <c r="D614" s="1" t="s">
        <v>1951</v>
      </c>
      <c r="E614" s="1" t="s">
        <v>2069</v>
      </c>
      <c r="F614" s="1">
        <f t="shared" si="9"/>
        <v>1</v>
      </c>
    </row>
    <row r="615" spans="1:6" s="1" customFormat="1" ht="14.4" hidden="1">
      <c r="A615" s="1" t="s">
        <v>1954</v>
      </c>
      <c r="B615" s="1" t="s">
        <v>2113</v>
      </c>
      <c r="C615" s="1" t="s">
        <v>4121</v>
      </c>
      <c r="D615" s="1" t="s">
        <v>1951</v>
      </c>
      <c r="E615" s="1" t="s">
        <v>3631</v>
      </c>
      <c r="F615" s="1">
        <f t="shared" si="9"/>
        <v>1</v>
      </c>
    </row>
    <row r="616" spans="1:6" s="1" customFormat="1" ht="14.4" hidden="1">
      <c r="A616" s="1" t="s">
        <v>1954</v>
      </c>
      <c r="B616" s="1" t="s">
        <v>2113</v>
      </c>
      <c r="C616" s="1" t="s">
        <v>4120</v>
      </c>
      <c r="D616" s="1" t="s">
        <v>1951</v>
      </c>
      <c r="E616" s="1" t="s">
        <v>3631</v>
      </c>
      <c r="F616" s="1">
        <f t="shared" si="9"/>
        <v>1</v>
      </c>
    </row>
    <row r="617" spans="1:6" s="1" customFormat="1" ht="14.4" hidden="1">
      <c r="A617" s="1" t="s">
        <v>1954</v>
      </c>
      <c r="B617" s="1" t="s">
        <v>2113</v>
      </c>
      <c r="C617" s="1" t="s">
        <v>2591</v>
      </c>
      <c r="D617" s="1" t="s">
        <v>1951</v>
      </c>
      <c r="E617" s="1" t="s">
        <v>4591</v>
      </c>
      <c r="F617" s="1">
        <f t="shared" si="9"/>
        <v>1</v>
      </c>
    </row>
    <row r="618" spans="1:6" s="1" customFormat="1" ht="14.4" hidden="1">
      <c r="A618" s="1" t="s">
        <v>1954</v>
      </c>
      <c r="B618" s="1" t="s">
        <v>2113</v>
      </c>
      <c r="C618" s="1" t="s">
        <v>2168</v>
      </c>
      <c r="D618" s="1" t="s">
        <v>1951</v>
      </c>
      <c r="E618" s="1" t="s">
        <v>2069</v>
      </c>
      <c r="F618" s="1">
        <f t="shared" si="9"/>
        <v>1</v>
      </c>
    </row>
    <row r="619" spans="1:6" s="1" customFormat="1" ht="14.4" hidden="1">
      <c r="A619" s="1" t="s">
        <v>1954</v>
      </c>
      <c r="B619" s="1" t="s">
        <v>2113</v>
      </c>
      <c r="C619" s="1" t="s">
        <v>2953</v>
      </c>
      <c r="D619" s="1" t="s">
        <v>1951</v>
      </c>
      <c r="E619" s="1" t="s">
        <v>3666</v>
      </c>
      <c r="F619" s="1">
        <f t="shared" si="9"/>
        <v>1</v>
      </c>
    </row>
    <row r="620" spans="1:6" s="1" customFormat="1" ht="14.4" hidden="1">
      <c r="A620" s="1" t="s">
        <v>1954</v>
      </c>
      <c r="B620" s="1" t="s">
        <v>2113</v>
      </c>
      <c r="C620" s="1" t="s">
        <v>2588</v>
      </c>
      <c r="D620" s="1" t="s">
        <v>1951</v>
      </c>
      <c r="E620" s="1" t="s">
        <v>4589</v>
      </c>
      <c r="F620" s="1">
        <f t="shared" si="9"/>
        <v>1</v>
      </c>
    </row>
    <row r="621" spans="1:6" s="1" customFormat="1" ht="14.4" hidden="1">
      <c r="A621" s="1" t="s">
        <v>1954</v>
      </c>
      <c r="B621" s="1" t="s">
        <v>2113</v>
      </c>
      <c r="C621" s="1" t="s">
        <v>2789</v>
      </c>
      <c r="D621" s="1" t="s">
        <v>1951</v>
      </c>
      <c r="E621" s="1" t="s">
        <v>4591</v>
      </c>
      <c r="F621" s="1">
        <f t="shared" si="9"/>
        <v>1</v>
      </c>
    </row>
    <row r="622" spans="1:6" s="1" customFormat="1" ht="14.4" hidden="1">
      <c r="A622" s="1" t="s">
        <v>1954</v>
      </c>
      <c r="B622" s="1" t="s">
        <v>2113</v>
      </c>
      <c r="C622" s="1" t="s">
        <v>2161</v>
      </c>
      <c r="D622" s="1" t="s">
        <v>1951</v>
      </c>
      <c r="E622" s="1" t="s">
        <v>4591</v>
      </c>
      <c r="F622" s="1">
        <f t="shared" si="9"/>
        <v>1</v>
      </c>
    </row>
    <row r="623" spans="1:6" s="1" customFormat="1" ht="14.4" hidden="1">
      <c r="A623" s="1" t="s">
        <v>1954</v>
      </c>
      <c r="B623" s="1" t="s">
        <v>2113</v>
      </c>
      <c r="C623" s="1" t="s">
        <v>3672</v>
      </c>
      <c r="D623" s="1" t="s">
        <v>1951</v>
      </c>
      <c r="E623" s="1" t="s">
        <v>3666</v>
      </c>
      <c r="F623" s="1">
        <f t="shared" si="9"/>
        <v>1</v>
      </c>
    </row>
    <row r="624" spans="1:6" s="1" customFormat="1" ht="14.4" hidden="1">
      <c r="A624" s="1" t="s">
        <v>1954</v>
      </c>
      <c r="B624" s="1" t="s">
        <v>2113</v>
      </c>
      <c r="C624" s="1" t="s">
        <v>2879</v>
      </c>
      <c r="D624" s="1" t="s">
        <v>1951</v>
      </c>
      <c r="E624" s="1" t="s">
        <v>4589</v>
      </c>
      <c r="F624" s="1">
        <f t="shared" si="9"/>
        <v>1</v>
      </c>
    </row>
    <row r="625" spans="1:6" s="1" customFormat="1" ht="14.4" hidden="1">
      <c r="A625" s="1" t="s">
        <v>1954</v>
      </c>
      <c r="B625" s="1" t="s">
        <v>2113</v>
      </c>
      <c r="C625" s="1" t="s">
        <v>2157</v>
      </c>
      <c r="D625" s="1" t="s">
        <v>1951</v>
      </c>
      <c r="E625" s="1" t="s">
        <v>3666</v>
      </c>
      <c r="F625" s="1">
        <f t="shared" si="9"/>
        <v>1</v>
      </c>
    </row>
    <row r="626" spans="1:6" s="1" customFormat="1" ht="14.4" hidden="1">
      <c r="A626" s="1" t="s">
        <v>1954</v>
      </c>
      <c r="B626" s="1" t="s">
        <v>2113</v>
      </c>
      <c r="C626" s="1" t="s">
        <v>3208</v>
      </c>
      <c r="D626" s="1" t="s">
        <v>1951</v>
      </c>
      <c r="E626" s="1" t="s">
        <v>2099</v>
      </c>
      <c r="F626" s="1">
        <f t="shared" si="9"/>
        <v>1</v>
      </c>
    </row>
    <row r="627" spans="1:6" s="1" customFormat="1" ht="14.4" hidden="1">
      <c r="A627" s="1" t="s">
        <v>1954</v>
      </c>
      <c r="B627" s="1" t="s">
        <v>2113</v>
      </c>
      <c r="C627" s="1" t="s">
        <v>3152</v>
      </c>
      <c r="D627" s="1" t="s">
        <v>1951</v>
      </c>
      <c r="E627" s="1" t="s">
        <v>2099</v>
      </c>
      <c r="F627" s="1">
        <f t="shared" si="9"/>
        <v>1</v>
      </c>
    </row>
    <row r="628" spans="1:6" s="1" customFormat="1" ht="14.4" hidden="1">
      <c r="A628" s="1" t="s">
        <v>1954</v>
      </c>
      <c r="B628" s="1" t="s">
        <v>2113</v>
      </c>
      <c r="C628" s="1" t="s">
        <v>2149</v>
      </c>
      <c r="D628" s="1" t="s">
        <v>1951</v>
      </c>
      <c r="E628" s="1" t="s">
        <v>4590</v>
      </c>
      <c r="F628" s="1">
        <f t="shared" si="9"/>
        <v>1</v>
      </c>
    </row>
    <row r="629" spans="1:6" s="1" customFormat="1" ht="14.4" hidden="1">
      <c r="A629" s="1" t="s">
        <v>1954</v>
      </c>
      <c r="B629" s="1" t="s">
        <v>2113</v>
      </c>
      <c r="C629" s="1" t="s">
        <v>4604</v>
      </c>
      <c r="D629" s="1" t="s">
        <v>1951</v>
      </c>
      <c r="E629" s="1" t="s">
        <v>4589</v>
      </c>
      <c r="F629" s="1">
        <f t="shared" si="9"/>
        <v>1</v>
      </c>
    </row>
    <row r="630" spans="1:6" s="1" customFormat="1" ht="14.4" hidden="1">
      <c r="A630" s="1" t="s">
        <v>1954</v>
      </c>
      <c r="B630" s="1" t="s">
        <v>2113</v>
      </c>
      <c r="C630" s="1" t="s">
        <v>3186</v>
      </c>
      <c r="D630" s="1" t="s">
        <v>1951</v>
      </c>
      <c r="E630" s="1" t="s">
        <v>4589</v>
      </c>
      <c r="F630" s="1">
        <f t="shared" si="9"/>
        <v>1</v>
      </c>
    </row>
    <row r="631" spans="1:6" s="1" customFormat="1" ht="14.4" hidden="1">
      <c r="A631" s="1" t="s">
        <v>1954</v>
      </c>
      <c r="B631" s="1" t="s">
        <v>2113</v>
      </c>
      <c r="C631" s="1" t="s">
        <v>2579</v>
      </c>
      <c r="D631" s="1" t="s">
        <v>1951</v>
      </c>
      <c r="E631" s="1" t="s">
        <v>4592</v>
      </c>
      <c r="F631" s="1">
        <f t="shared" si="9"/>
        <v>1</v>
      </c>
    </row>
    <row r="632" spans="1:6" s="1" customFormat="1" ht="14.4" hidden="1">
      <c r="A632" s="1" t="s">
        <v>1954</v>
      </c>
      <c r="B632" s="1" t="s">
        <v>2113</v>
      </c>
      <c r="C632" s="1" t="s">
        <v>2577</v>
      </c>
      <c r="D632" s="1" t="s">
        <v>1951</v>
      </c>
      <c r="E632" s="1" t="s">
        <v>3666</v>
      </c>
      <c r="F632" s="1">
        <f t="shared" si="9"/>
        <v>1</v>
      </c>
    </row>
    <row r="633" spans="1:6" s="1" customFormat="1" ht="14.4" hidden="1">
      <c r="A633" s="1" t="s">
        <v>1954</v>
      </c>
      <c r="B633" s="1" t="s">
        <v>2113</v>
      </c>
      <c r="C633" s="1" t="s">
        <v>2144</v>
      </c>
      <c r="D633" s="1" t="s">
        <v>1951</v>
      </c>
      <c r="E633" s="1" t="s">
        <v>3666</v>
      </c>
      <c r="F633" s="1">
        <f t="shared" si="9"/>
        <v>1</v>
      </c>
    </row>
    <row r="634" spans="1:6" s="1" customFormat="1" ht="14.4" hidden="1">
      <c r="A634" s="1" t="s">
        <v>1954</v>
      </c>
      <c r="B634" s="1" t="s">
        <v>2113</v>
      </c>
      <c r="C634" s="1" t="s">
        <v>2387</v>
      </c>
      <c r="D634" s="1" t="s">
        <v>1951</v>
      </c>
      <c r="E634" s="1" t="s">
        <v>4591</v>
      </c>
      <c r="F634" s="1">
        <f t="shared" si="9"/>
        <v>1</v>
      </c>
    </row>
    <row r="635" spans="1:6" s="1" customFormat="1" ht="14.4" hidden="1">
      <c r="A635" s="1" t="s">
        <v>1954</v>
      </c>
      <c r="B635" s="1" t="s">
        <v>2113</v>
      </c>
      <c r="C635" s="1" t="s">
        <v>4104</v>
      </c>
      <c r="D635" s="1" t="s">
        <v>1951</v>
      </c>
      <c r="E635" s="1" t="s">
        <v>4591</v>
      </c>
      <c r="F635" s="1">
        <f t="shared" si="9"/>
        <v>1</v>
      </c>
    </row>
    <row r="636" spans="1:6" s="1" customFormat="1" ht="14.4" hidden="1">
      <c r="A636" s="1" t="s">
        <v>1954</v>
      </c>
      <c r="B636" s="1" t="s">
        <v>2113</v>
      </c>
      <c r="C636" s="1" t="s">
        <v>2573</v>
      </c>
      <c r="D636" s="1" t="s">
        <v>1951</v>
      </c>
      <c r="E636" s="1" t="s">
        <v>2069</v>
      </c>
      <c r="F636" s="1">
        <f t="shared" si="9"/>
        <v>1</v>
      </c>
    </row>
    <row r="637" spans="1:6" s="1" customFormat="1" ht="14.4" hidden="1">
      <c r="A637" s="1" t="s">
        <v>1954</v>
      </c>
      <c r="B637" s="1" t="s">
        <v>2113</v>
      </c>
      <c r="C637" s="1" t="s">
        <v>2949</v>
      </c>
      <c r="D637" s="1" t="s">
        <v>1951</v>
      </c>
      <c r="E637" s="1" t="s">
        <v>4592</v>
      </c>
      <c r="F637" s="1">
        <f t="shared" si="9"/>
        <v>1</v>
      </c>
    </row>
    <row r="638" spans="1:6" s="1" customFormat="1" ht="14.4" hidden="1">
      <c r="A638" s="1" t="s">
        <v>1954</v>
      </c>
      <c r="B638" s="1" t="s">
        <v>2113</v>
      </c>
      <c r="C638" s="1" t="s">
        <v>3663</v>
      </c>
      <c r="D638" s="1" t="s">
        <v>1951</v>
      </c>
      <c r="E638" s="1" t="s">
        <v>4592</v>
      </c>
      <c r="F638" s="1">
        <f t="shared" si="9"/>
        <v>1</v>
      </c>
    </row>
    <row r="639" spans="1:6" s="1" customFormat="1" ht="14.4" hidden="1">
      <c r="A639" s="1" t="s">
        <v>1954</v>
      </c>
      <c r="B639" s="1" t="s">
        <v>2113</v>
      </c>
      <c r="C639" s="1" t="s">
        <v>2871</v>
      </c>
      <c r="D639" s="1" t="s">
        <v>1951</v>
      </c>
      <c r="E639" s="1" t="s">
        <v>4592</v>
      </c>
      <c r="F639" s="1">
        <f t="shared" si="9"/>
        <v>1</v>
      </c>
    </row>
    <row r="640" spans="1:6" s="1" customFormat="1" ht="14.4" hidden="1">
      <c r="A640" s="1" t="s">
        <v>1954</v>
      </c>
      <c r="B640" s="1" t="s">
        <v>2113</v>
      </c>
      <c r="C640" s="1" t="s">
        <v>2568</v>
      </c>
      <c r="D640" s="1" t="s">
        <v>1951</v>
      </c>
      <c r="E640" s="1" t="s">
        <v>3666</v>
      </c>
      <c r="F640" s="1">
        <f t="shared" si="9"/>
        <v>1</v>
      </c>
    </row>
    <row r="641" spans="1:6" s="1" customFormat="1" ht="14.4" hidden="1">
      <c r="A641" s="1" t="s">
        <v>1954</v>
      </c>
      <c r="B641" s="1" t="s">
        <v>2113</v>
      </c>
      <c r="C641" s="1" t="s">
        <v>3031</v>
      </c>
      <c r="D641" s="1" t="s">
        <v>1951</v>
      </c>
      <c r="E641" s="1" t="s">
        <v>4592</v>
      </c>
      <c r="F641" s="1">
        <f t="shared" si="9"/>
        <v>1</v>
      </c>
    </row>
    <row r="642" spans="1:6" s="1" customFormat="1" ht="14.4" hidden="1">
      <c r="A642" s="1" t="s">
        <v>1954</v>
      </c>
      <c r="B642" s="1" t="s">
        <v>2113</v>
      </c>
      <c r="C642" s="1" t="s">
        <v>2125</v>
      </c>
      <c r="D642" s="1" t="s">
        <v>1951</v>
      </c>
      <c r="E642" s="1" t="s">
        <v>4590</v>
      </c>
      <c r="F642" s="1">
        <f t="shared" si="9"/>
        <v>1</v>
      </c>
    </row>
    <row r="643" spans="1:6" s="1" customFormat="1" ht="14.4" hidden="1">
      <c r="A643" s="1" t="s">
        <v>1954</v>
      </c>
      <c r="B643" s="1" t="s">
        <v>2113</v>
      </c>
      <c r="C643" s="1" t="s">
        <v>2981</v>
      </c>
      <c r="D643" s="1" t="s">
        <v>1951</v>
      </c>
      <c r="E643" s="1" t="s">
        <v>4592</v>
      </c>
      <c r="F643" s="1">
        <f t="shared" si="9"/>
        <v>1</v>
      </c>
    </row>
    <row r="644" spans="1:6" s="1" customFormat="1" ht="14.4" hidden="1">
      <c r="A644" s="1" t="s">
        <v>1954</v>
      </c>
      <c r="B644" s="1" t="s">
        <v>2113</v>
      </c>
      <c r="C644" s="1" t="s">
        <v>2768</v>
      </c>
      <c r="D644" s="1" t="s">
        <v>1951</v>
      </c>
      <c r="E644" s="1" t="s">
        <v>4590</v>
      </c>
      <c r="F644" s="1">
        <f t="shared" si="9"/>
        <v>1</v>
      </c>
    </row>
    <row r="645" spans="1:6" s="1" customFormat="1" ht="14.4" hidden="1">
      <c r="A645" s="1" t="s">
        <v>1954</v>
      </c>
      <c r="B645" s="1" t="s">
        <v>2113</v>
      </c>
      <c r="C645" s="1" t="s">
        <v>2760</v>
      </c>
      <c r="D645" s="1" t="s">
        <v>1951</v>
      </c>
      <c r="E645" s="1" t="s">
        <v>4589</v>
      </c>
      <c r="F645" s="1">
        <f t="shared" ref="F645:F708" si="10">LEN(E645)-LEN(SUBSTITUTE(E645,",",""))+1</f>
        <v>1</v>
      </c>
    </row>
    <row r="646" spans="1:6" s="1" customFormat="1" ht="14.4" hidden="1">
      <c r="A646" s="1" t="s">
        <v>1954</v>
      </c>
      <c r="B646" s="1" t="s">
        <v>2113</v>
      </c>
      <c r="C646" s="1" t="s">
        <v>2869</v>
      </c>
      <c r="D646" s="1" t="s">
        <v>1951</v>
      </c>
      <c r="E646" s="1" t="s">
        <v>4592</v>
      </c>
      <c r="F646" s="1">
        <f t="shared" si="10"/>
        <v>1</v>
      </c>
    </row>
    <row r="647" spans="1:6" s="1" customFormat="1" ht="14.4" hidden="1">
      <c r="A647" s="1" t="s">
        <v>1954</v>
      </c>
      <c r="B647" s="1" t="s">
        <v>2056</v>
      </c>
      <c r="C647" s="1" t="s">
        <v>2107</v>
      </c>
      <c r="D647" s="1" t="s">
        <v>1951</v>
      </c>
      <c r="E647" s="1" t="s">
        <v>4590</v>
      </c>
      <c r="F647" s="1">
        <f t="shared" si="10"/>
        <v>1</v>
      </c>
    </row>
    <row r="648" spans="1:6" s="1" customFormat="1" ht="14.4" hidden="1">
      <c r="A648" s="1" t="s">
        <v>1954</v>
      </c>
      <c r="B648" s="1" t="s">
        <v>2056</v>
      </c>
      <c r="C648" s="1" t="s">
        <v>4603</v>
      </c>
      <c r="D648" s="1" t="s">
        <v>1951</v>
      </c>
      <c r="E648" s="1" t="s">
        <v>4592</v>
      </c>
      <c r="F648" s="1">
        <f t="shared" si="10"/>
        <v>1</v>
      </c>
    </row>
    <row r="649" spans="1:6" s="1" customFormat="1" ht="14.4" hidden="1">
      <c r="A649" s="1" t="s">
        <v>1954</v>
      </c>
      <c r="B649" s="1" t="s">
        <v>2056</v>
      </c>
      <c r="C649" s="1" t="s">
        <v>2070</v>
      </c>
      <c r="D649" s="1" t="s">
        <v>1951</v>
      </c>
      <c r="E649" s="1" t="s">
        <v>2069</v>
      </c>
      <c r="F649" s="1">
        <f t="shared" si="10"/>
        <v>1</v>
      </c>
    </row>
    <row r="650" spans="1:6" s="1" customFormat="1" ht="14.4" hidden="1">
      <c r="A650" s="1" t="s">
        <v>1954</v>
      </c>
      <c r="B650" s="1" t="s">
        <v>2056</v>
      </c>
      <c r="C650" s="1" t="s">
        <v>4602</v>
      </c>
      <c r="D650" s="1" t="s">
        <v>1951</v>
      </c>
      <c r="E650" s="1" t="s">
        <v>4601</v>
      </c>
      <c r="F650" s="1">
        <f t="shared" si="10"/>
        <v>1</v>
      </c>
    </row>
    <row r="651" spans="1:6" s="1" customFormat="1" ht="14.4" hidden="1">
      <c r="A651" s="1" t="s">
        <v>1954</v>
      </c>
      <c r="B651" s="1" t="s">
        <v>2056</v>
      </c>
      <c r="C651" s="1" t="s">
        <v>4600</v>
      </c>
      <c r="D651" s="1" t="s">
        <v>1951</v>
      </c>
      <c r="E651" s="1" t="s">
        <v>4589</v>
      </c>
      <c r="F651" s="1">
        <f t="shared" si="10"/>
        <v>1</v>
      </c>
    </row>
    <row r="652" spans="1:6" s="1" customFormat="1" ht="14.4" hidden="1">
      <c r="A652" s="1" t="s">
        <v>1954</v>
      </c>
      <c r="B652" s="1" t="s">
        <v>1969</v>
      </c>
      <c r="C652" s="1" t="s">
        <v>2751</v>
      </c>
      <c r="D652" s="1" t="s">
        <v>1951</v>
      </c>
      <c r="E652" s="1" t="s">
        <v>4591</v>
      </c>
      <c r="F652" s="1">
        <f t="shared" si="10"/>
        <v>1</v>
      </c>
    </row>
    <row r="653" spans="1:6" s="1" customFormat="1" ht="14.4" hidden="1">
      <c r="A653" s="1" t="s">
        <v>1954</v>
      </c>
      <c r="B653" s="1" t="s">
        <v>1969</v>
      </c>
      <c r="C653" s="1" t="s">
        <v>2747</v>
      </c>
      <c r="D653" s="1" t="s">
        <v>1951</v>
      </c>
      <c r="E653" s="1" t="s">
        <v>4589</v>
      </c>
      <c r="F653" s="1">
        <f t="shared" si="10"/>
        <v>1</v>
      </c>
    </row>
    <row r="654" spans="1:6" s="1" customFormat="1" ht="14.4" hidden="1">
      <c r="A654" s="1" t="s">
        <v>1954</v>
      </c>
      <c r="B654" s="1" t="s">
        <v>1969</v>
      </c>
      <c r="C654" s="1" t="s">
        <v>4599</v>
      </c>
      <c r="D654" s="1" t="s">
        <v>1951</v>
      </c>
      <c r="E654" s="1" t="s">
        <v>4591</v>
      </c>
      <c r="F654" s="1">
        <f t="shared" si="10"/>
        <v>1</v>
      </c>
    </row>
    <row r="655" spans="1:6" s="1" customFormat="1" ht="14.4" hidden="1">
      <c r="A655" s="1" t="s">
        <v>1954</v>
      </c>
      <c r="B655" s="1" t="s">
        <v>1969</v>
      </c>
      <c r="C655" s="1" t="s">
        <v>3577</v>
      </c>
      <c r="D655" s="1" t="s">
        <v>1951</v>
      </c>
      <c r="E655" s="1" t="s">
        <v>4592</v>
      </c>
      <c r="F655" s="1">
        <f t="shared" si="10"/>
        <v>1</v>
      </c>
    </row>
    <row r="656" spans="1:6" s="1" customFormat="1" ht="14.4" hidden="1">
      <c r="A656" s="1" t="s">
        <v>1954</v>
      </c>
      <c r="B656" s="1" t="s">
        <v>1969</v>
      </c>
      <c r="C656" s="1" t="s">
        <v>2945</v>
      </c>
      <c r="D656" s="1" t="s">
        <v>1951</v>
      </c>
      <c r="E656" s="1" t="s">
        <v>4591</v>
      </c>
      <c r="F656" s="1">
        <f t="shared" si="10"/>
        <v>1</v>
      </c>
    </row>
    <row r="657" spans="1:6" s="1" customFormat="1" ht="14.4" hidden="1">
      <c r="A657" s="1" t="s">
        <v>1954</v>
      </c>
      <c r="B657" s="1" t="s">
        <v>1969</v>
      </c>
      <c r="C657" s="1" t="s">
        <v>2863</v>
      </c>
      <c r="D657" s="1" t="s">
        <v>1951</v>
      </c>
      <c r="E657" s="1" t="s">
        <v>4591</v>
      </c>
      <c r="F657" s="1">
        <f t="shared" si="10"/>
        <v>1</v>
      </c>
    </row>
    <row r="658" spans="1:6" s="1" customFormat="1" ht="14.4" hidden="1">
      <c r="A658" s="1" t="s">
        <v>1954</v>
      </c>
      <c r="B658" s="1" t="s">
        <v>1969</v>
      </c>
      <c r="C658" s="1" t="s">
        <v>2742</v>
      </c>
      <c r="D658" s="1" t="s">
        <v>1951</v>
      </c>
      <c r="E658" s="1" t="s">
        <v>3631</v>
      </c>
      <c r="F658" s="1">
        <f t="shared" si="10"/>
        <v>1</v>
      </c>
    </row>
    <row r="659" spans="1:6" s="1" customFormat="1" ht="14.4" hidden="1">
      <c r="A659" s="1" t="s">
        <v>1954</v>
      </c>
      <c r="B659" s="1" t="s">
        <v>1969</v>
      </c>
      <c r="C659" s="1" t="s">
        <v>2031</v>
      </c>
      <c r="D659" s="1" t="s">
        <v>1951</v>
      </c>
      <c r="E659" s="1" t="s">
        <v>4592</v>
      </c>
      <c r="F659" s="1">
        <f t="shared" si="10"/>
        <v>1</v>
      </c>
    </row>
    <row r="660" spans="1:6" s="1" customFormat="1" ht="14.4" hidden="1">
      <c r="A660" s="1" t="s">
        <v>1954</v>
      </c>
      <c r="B660" s="1" t="s">
        <v>1969</v>
      </c>
      <c r="C660" s="1" t="s">
        <v>3085</v>
      </c>
      <c r="D660" s="1" t="s">
        <v>1951</v>
      </c>
      <c r="E660" s="1" t="s">
        <v>4592</v>
      </c>
      <c r="F660" s="1">
        <f t="shared" si="10"/>
        <v>1</v>
      </c>
    </row>
    <row r="661" spans="1:6" s="1" customFormat="1" ht="14.4" hidden="1">
      <c r="A661" s="1" t="s">
        <v>1954</v>
      </c>
      <c r="B661" s="1" t="s">
        <v>1969</v>
      </c>
      <c r="C661" s="1" t="s">
        <v>2029</v>
      </c>
      <c r="D661" s="1" t="s">
        <v>1951</v>
      </c>
      <c r="E661" s="1" t="s">
        <v>4591</v>
      </c>
      <c r="F661" s="1">
        <f t="shared" si="10"/>
        <v>1</v>
      </c>
    </row>
    <row r="662" spans="1:6" s="1" customFormat="1" ht="14.4" hidden="1">
      <c r="A662" s="1" t="s">
        <v>1954</v>
      </c>
      <c r="B662" s="1" t="s">
        <v>1969</v>
      </c>
      <c r="C662" s="1" t="s">
        <v>2857</v>
      </c>
      <c r="D662" s="1" t="s">
        <v>1951</v>
      </c>
      <c r="E662" s="1" t="s">
        <v>4592</v>
      </c>
      <c r="F662" s="1">
        <f t="shared" si="10"/>
        <v>1</v>
      </c>
    </row>
    <row r="663" spans="1:6" s="1" customFormat="1" ht="14.4" hidden="1">
      <c r="A663" s="1" t="s">
        <v>1954</v>
      </c>
      <c r="B663" s="1" t="s">
        <v>1969</v>
      </c>
      <c r="C663" s="1" t="s">
        <v>2021</v>
      </c>
      <c r="D663" s="1" t="s">
        <v>1951</v>
      </c>
      <c r="E663" s="1" t="s">
        <v>4592</v>
      </c>
      <c r="F663" s="1">
        <f t="shared" si="10"/>
        <v>1</v>
      </c>
    </row>
    <row r="664" spans="1:6" s="1" customFormat="1" ht="14.4" hidden="1">
      <c r="A664" s="1" t="s">
        <v>1954</v>
      </c>
      <c r="B664" s="1" t="s">
        <v>1969</v>
      </c>
      <c r="C664" s="1" t="s">
        <v>3023</v>
      </c>
      <c r="D664" s="1" t="s">
        <v>1951</v>
      </c>
      <c r="E664" s="1" t="s">
        <v>3666</v>
      </c>
      <c r="F664" s="1">
        <f t="shared" si="10"/>
        <v>1</v>
      </c>
    </row>
    <row r="665" spans="1:6" s="1" customFormat="1" ht="14.4" hidden="1">
      <c r="A665" s="1" t="s">
        <v>1954</v>
      </c>
      <c r="B665" s="1" t="s">
        <v>1969</v>
      </c>
      <c r="C665" s="1" t="s">
        <v>3142</v>
      </c>
      <c r="D665" s="1" t="s">
        <v>1951</v>
      </c>
      <c r="E665" s="1" t="s">
        <v>4589</v>
      </c>
      <c r="F665" s="1">
        <f t="shared" si="10"/>
        <v>1</v>
      </c>
    </row>
    <row r="666" spans="1:6" s="1" customFormat="1" ht="14.4" hidden="1">
      <c r="A666" s="1" t="s">
        <v>1954</v>
      </c>
      <c r="B666" s="1" t="s">
        <v>1969</v>
      </c>
      <c r="C666" s="1" t="s">
        <v>2010</v>
      </c>
      <c r="D666" s="1" t="s">
        <v>1951</v>
      </c>
      <c r="E666" s="1" t="s">
        <v>3492</v>
      </c>
      <c r="F666" s="1">
        <f t="shared" si="10"/>
        <v>1</v>
      </c>
    </row>
    <row r="667" spans="1:6" s="1" customFormat="1" ht="14.4" hidden="1">
      <c r="A667" s="1" t="s">
        <v>1954</v>
      </c>
      <c r="B667" s="1" t="s">
        <v>1969</v>
      </c>
      <c r="C667" s="1" t="s">
        <v>2008</v>
      </c>
      <c r="D667" s="1" t="s">
        <v>1951</v>
      </c>
      <c r="E667" s="1" t="s">
        <v>3666</v>
      </c>
      <c r="F667" s="1">
        <f t="shared" si="10"/>
        <v>1</v>
      </c>
    </row>
    <row r="668" spans="1:6" s="1" customFormat="1" ht="14.4" hidden="1">
      <c r="A668" s="1" t="s">
        <v>1954</v>
      </c>
      <c r="B668" s="1" t="s">
        <v>1969</v>
      </c>
      <c r="C668" s="1" t="s">
        <v>4598</v>
      </c>
      <c r="D668" s="1" t="s">
        <v>1951</v>
      </c>
      <c r="E668" s="1" t="s">
        <v>4592</v>
      </c>
      <c r="F668" s="1">
        <f t="shared" si="10"/>
        <v>1</v>
      </c>
    </row>
    <row r="669" spans="1:6" s="1" customFormat="1" ht="14.4" hidden="1">
      <c r="A669" s="1" t="s">
        <v>1954</v>
      </c>
      <c r="B669" s="1" t="s">
        <v>1969</v>
      </c>
      <c r="C669" s="1" t="s">
        <v>2853</v>
      </c>
      <c r="D669" s="1" t="s">
        <v>1951</v>
      </c>
      <c r="E669" s="1" t="s">
        <v>4592</v>
      </c>
      <c r="F669" s="1">
        <f t="shared" si="10"/>
        <v>1</v>
      </c>
    </row>
    <row r="670" spans="1:6" s="1" customFormat="1" ht="14.4" hidden="1">
      <c r="A670" s="1" t="s">
        <v>1954</v>
      </c>
      <c r="B670" s="1" t="s">
        <v>1969</v>
      </c>
      <c r="C670" s="1" t="s">
        <v>2939</v>
      </c>
      <c r="D670" s="1" t="s">
        <v>1951</v>
      </c>
      <c r="E670" s="1" t="s">
        <v>3666</v>
      </c>
      <c r="F670" s="1">
        <f t="shared" si="10"/>
        <v>1</v>
      </c>
    </row>
    <row r="671" spans="1:6" s="1" customFormat="1" ht="14.4" hidden="1">
      <c r="A671" s="1" t="s">
        <v>1954</v>
      </c>
      <c r="B671" s="1" t="s">
        <v>1969</v>
      </c>
      <c r="C671" s="1" t="s">
        <v>2851</v>
      </c>
      <c r="D671" s="1" t="s">
        <v>1951</v>
      </c>
      <c r="E671" s="1" t="s">
        <v>4592</v>
      </c>
      <c r="F671" s="1">
        <f t="shared" si="10"/>
        <v>1</v>
      </c>
    </row>
    <row r="672" spans="1:6" s="1" customFormat="1" ht="14.4" hidden="1">
      <c r="A672" s="1" t="s">
        <v>1954</v>
      </c>
      <c r="B672" s="1" t="s">
        <v>1969</v>
      </c>
      <c r="C672" s="1" t="s">
        <v>2728</v>
      </c>
      <c r="D672" s="1" t="s">
        <v>1951</v>
      </c>
      <c r="E672" s="1" t="s">
        <v>4591</v>
      </c>
      <c r="F672" s="1">
        <f t="shared" si="10"/>
        <v>1</v>
      </c>
    </row>
    <row r="673" spans="1:6" s="1" customFormat="1" ht="14.4" hidden="1">
      <c r="A673" s="1" t="s">
        <v>1954</v>
      </c>
      <c r="B673" s="1" t="s">
        <v>1969</v>
      </c>
      <c r="C673" s="1" t="s">
        <v>3083</v>
      </c>
      <c r="D673" s="1" t="s">
        <v>1951</v>
      </c>
      <c r="E673" s="1" t="s">
        <v>4592</v>
      </c>
      <c r="F673" s="1">
        <f t="shared" si="10"/>
        <v>1</v>
      </c>
    </row>
    <row r="674" spans="1:6" s="1" customFormat="1" ht="14.4" hidden="1">
      <c r="A674" s="1" t="s">
        <v>1954</v>
      </c>
      <c r="B674" s="1" t="s">
        <v>1969</v>
      </c>
      <c r="C674" s="1" t="s">
        <v>4597</v>
      </c>
      <c r="D674" s="1" t="s">
        <v>1951</v>
      </c>
      <c r="E674" s="1" t="s">
        <v>4589</v>
      </c>
      <c r="F674" s="1">
        <f t="shared" si="10"/>
        <v>1</v>
      </c>
    </row>
    <row r="675" spans="1:6" s="1" customFormat="1" ht="14.4" hidden="1">
      <c r="A675" s="1" t="s">
        <v>1954</v>
      </c>
      <c r="B675" s="1" t="s">
        <v>1969</v>
      </c>
      <c r="C675" s="1" t="s">
        <v>2514</v>
      </c>
      <c r="D675" s="1" t="s">
        <v>1951</v>
      </c>
      <c r="E675" s="1" t="s">
        <v>4591</v>
      </c>
      <c r="F675" s="1">
        <f t="shared" si="10"/>
        <v>1</v>
      </c>
    </row>
    <row r="676" spans="1:6" s="1" customFormat="1" ht="14.4" hidden="1">
      <c r="A676" s="1" t="s">
        <v>1954</v>
      </c>
      <c r="B676" s="1" t="s">
        <v>1969</v>
      </c>
      <c r="C676" s="1" t="s">
        <v>4596</v>
      </c>
      <c r="D676" s="1" t="s">
        <v>1951</v>
      </c>
      <c r="E676" s="1" t="s">
        <v>4592</v>
      </c>
      <c r="F676" s="1">
        <f t="shared" si="10"/>
        <v>1</v>
      </c>
    </row>
    <row r="677" spans="1:6" s="1" customFormat="1" ht="14.4" hidden="1">
      <c r="A677" s="1" t="s">
        <v>1954</v>
      </c>
      <c r="B677" s="1" t="s">
        <v>1969</v>
      </c>
      <c r="C677" s="1" t="s">
        <v>2510</v>
      </c>
      <c r="D677" s="1" t="s">
        <v>1951</v>
      </c>
      <c r="E677" s="1" t="s">
        <v>4592</v>
      </c>
      <c r="F677" s="1">
        <f t="shared" si="10"/>
        <v>1</v>
      </c>
    </row>
    <row r="678" spans="1:6" s="1" customFormat="1" ht="14.4" hidden="1">
      <c r="A678" s="1" t="s">
        <v>1954</v>
      </c>
      <c r="B678" s="1" t="s">
        <v>1969</v>
      </c>
      <c r="C678" s="1" t="s">
        <v>3110</v>
      </c>
      <c r="D678" s="1" t="s">
        <v>1951</v>
      </c>
      <c r="E678" s="1" t="s">
        <v>4589</v>
      </c>
      <c r="F678" s="1">
        <f t="shared" si="10"/>
        <v>1</v>
      </c>
    </row>
    <row r="679" spans="1:6" s="1" customFormat="1" ht="14.4" hidden="1">
      <c r="A679" s="1" t="s">
        <v>1954</v>
      </c>
      <c r="B679" s="1" t="s">
        <v>1969</v>
      </c>
      <c r="C679" s="1" t="s">
        <v>2507</v>
      </c>
      <c r="D679" s="1" t="s">
        <v>1951</v>
      </c>
      <c r="E679" s="1" t="s">
        <v>4589</v>
      </c>
      <c r="F679" s="1">
        <f t="shared" si="10"/>
        <v>1</v>
      </c>
    </row>
    <row r="680" spans="1:6" s="1" customFormat="1" ht="14.4" hidden="1">
      <c r="A680" s="1" t="s">
        <v>1954</v>
      </c>
      <c r="B680" s="1" t="s">
        <v>1969</v>
      </c>
      <c r="C680" s="1" t="s">
        <v>3018</v>
      </c>
      <c r="D680" s="1" t="s">
        <v>1951</v>
      </c>
      <c r="E680" s="1" t="s">
        <v>4592</v>
      </c>
      <c r="F680" s="1">
        <f t="shared" si="10"/>
        <v>1</v>
      </c>
    </row>
    <row r="681" spans="1:6" s="1" customFormat="1" ht="14.4" hidden="1">
      <c r="A681" s="1" t="s">
        <v>1954</v>
      </c>
      <c r="B681" s="1" t="s">
        <v>1969</v>
      </c>
      <c r="C681" s="1" t="s">
        <v>2726</v>
      </c>
      <c r="D681" s="1" t="s">
        <v>1951</v>
      </c>
      <c r="E681" s="1" t="s">
        <v>4589</v>
      </c>
      <c r="F681" s="1">
        <f t="shared" si="10"/>
        <v>1</v>
      </c>
    </row>
    <row r="682" spans="1:6" s="1" customFormat="1" ht="14.4" hidden="1">
      <c r="A682" s="1" t="s">
        <v>1954</v>
      </c>
      <c r="B682" s="1" t="s">
        <v>1969</v>
      </c>
      <c r="C682" s="1" t="s">
        <v>3016</v>
      </c>
      <c r="D682" s="1" t="s">
        <v>1951</v>
      </c>
      <c r="E682" s="1" t="s">
        <v>4589</v>
      </c>
      <c r="F682" s="1">
        <f t="shared" si="10"/>
        <v>1</v>
      </c>
    </row>
    <row r="683" spans="1:6" s="1" customFormat="1" ht="14.4" hidden="1">
      <c r="A683" s="1" t="s">
        <v>1954</v>
      </c>
      <c r="B683" s="1" t="s">
        <v>1969</v>
      </c>
      <c r="C683" s="1" t="s">
        <v>4595</v>
      </c>
      <c r="D683" s="1" t="s">
        <v>1951</v>
      </c>
      <c r="E683" s="1" t="s">
        <v>4592</v>
      </c>
      <c r="F683" s="1">
        <f t="shared" si="10"/>
        <v>1</v>
      </c>
    </row>
    <row r="684" spans="1:6" s="1" customFormat="1" ht="14.4" hidden="1">
      <c r="A684" s="1" t="s">
        <v>1954</v>
      </c>
      <c r="B684" s="1" t="s">
        <v>1969</v>
      </c>
      <c r="C684" s="1" t="s">
        <v>3014</v>
      </c>
      <c r="D684" s="1" t="s">
        <v>1951</v>
      </c>
      <c r="E684" s="1" t="s">
        <v>3666</v>
      </c>
      <c r="F684" s="1">
        <f t="shared" si="10"/>
        <v>1</v>
      </c>
    </row>
    <row r="685" spans="1:6" s="1" customFormat="1" ht="14.4" hidden="1">
      <c r="A685" s="1" t="s">
        <v>1954</v>
      </c>
      <c r="B685" s="1" t="s">
        <v>1969</v>
      </c>
      <c r="C685" s="1" t="s">
        <v>2724</v>
      </c>
      <c r="D685" s="1" t="s">
        <v>1951</v>
      </c>
      <c r="E685" s="1" t="s">
        <v>4589</v>
      </c>
      <c r="F685" s="1">
        <f t="shared" si="10"/>
        <v>1</v>
      </c>
    </row>
    <row r="686" spans="1:6" s="1" customFormat="1" ht="14.4" hidden="1">
      <c r="A686" s="1" t="s">
        <v>1954</v>
      </c>
      <c r="B686" s="1" t="s">
        <v>1969</v>
      </c>
      <c r="C686" s="1" t="s">
        <v>2722</v>
      </c>
      <c r="D686" s="1" t="s">
        <v>1951</v>
      </c>
      <c r="E686" s="1" t="s">
        <v>4592</v>
      </c>
      <c r="F686" s="1">
        <f t="shared" si="10"/>
        <v>1</v>
      </c>
    </row>
    <row r="687" spans="1:6" s="1" customFormat="1" ht="14.4" hidden="1">
      <c r="A687" s="1" t="s">
        <v>1954</v>
      </c>
      <c r="B687" s="1" t="s">
        <v>1969</v>
      </c>
      <c r="C687" s="1" t="s">
        <v>4594</v>
      </c>
      <c r="D687" s="1" t="s">
        <v>1951</v>
      </c>
      <c r="E687" s="1" t="s">
        <v>4592</v>
      </c>
      <c r="F687" s="1">
        <f t="shared" si="10"/>
        <v>1</v>
      </c>
    </row>
    <row r="688" spans="1:6" s="1" customFormat="1" ht="14.4" hidden="1">
      <c r="A688" s="1" t="s">
        <v>1954</v>
      </c>
      <c r="B688" s="1" t="s">
        <v>1969</v>
      </c>
      <c r="C688" s="1" t="s">
        <v>1990</v>
      </c>
      <c r="D688" s="1" t="s">
        <v>1951</v>
      </c>
      <c r="E688" s="1" t="s">
        <v>4590</v>
      </c>
      <c r="F688" s="1">
        <f t="shared" si="10"/>
        <v>1</v>
      </c>
    </row>
    <row r="689" spans="1:6" s="1" customFormat="1" ht="14.4" hidden="1">
      <c r="A689" s="1" t="s">
        <v>1954</v>
      </c>
      <c r="B689" s="1" t="s">
        <v>1969</v>
      </c>
      <c r="C689" s="1" t="s">
        <v>1976</v>
      </c>
      <c r="D689" s="1" t="s">
        <v>1951</v>
      </c>
      <c r="E689" s="1" t="s">
        <v>3631</v>
      </c>
      <c r="F689" s="1">
        <f t="shared" si="10"/>
        <v>1</v>
      </c>
    </row>
    <row r="690" spans="1:6" s="1" customFormat="1" ht="14.4" hidden="1">
      <c r="A690" s="1" t="s">
        <v>1954</v>
      </c>
      <c r="B690" s="1" t="s">
        <v>1969</v>
      </c>
      <c r="C690" s="1" t="s">
        <v>4593</v>
      </c>
      <c r="D690" s="1" t="s">
        <v>1951</v>
      </c>
      <c r="E690" s="1" t="s">
        <v>4592</v>
      </c>
      <c r="F690" s="1">
        <f t="shared" si="10"/>
        <v>1</v>
      </c>
    </row>
    <row r="691" spans="1:6" s="1" customFormat="1" ht="14.4" hidden="1">
      <c r="A691" s="1" t="s">
        <v>1954</v>
      </c>
      <c r="B691" s="1" t="s">
        <v>1969</v>
      </c>
      <c r="C691" s="1" t="s">
        <v>2843</v>
      </c>
      <c r="D691" s="1" t="s">
        <v>1951</v>
      </c>
      <c r="E691" s="1" t="s">
        <v>4592</v>
      </c>
      <c r="F691" s="1">
        <f t="shared" si="10"/>
        <v>1</v>
      </c>
    </row>
    <row r="692" spans="1:6" s="1" customFormat="1" ht="14.4" hidden="1">
      <c r="A692" s="1" t="s">
        <v>1954</v>
      </c>
      <c r="B692" s="1" t="s">
        <v>1969</v>
      </c>
      <c r="C692" s="1" t="s">
        <v>1973</v>
      </c>
      <c r="D692" s="1" t="s">
        <v>1951</v>
      </c>
      <c r="E692" s="1" t="s">
        <v>4589</v>
      </c>
      <c r="F692" s="1">
        <f t="shared" si="10"/>
        <v>1</v>
      </c>
    </row>
    <row r="693" spans="1:6" s="1" customFormat="1" ht="14.4" hidden="1">
      <c r="A693" s="1" t="s">
        <v>1954</v>
      </c>
      <c r="B693" s="1" t="s">
        <v>1969</v>
      </c>
      <c r="C693" s="1" t="s">
        <v>2486</v>
      </c>
      <c r="D693" s="1" t="s">
        <v>1951</v>
      </c>
      <c r="E693" s="1" t="s">
        <v>4590</v>
      </c>
      <c r="F693" s="1">
        <f t="shared" si="10"/>
        <v>1</v>
      </c>
    </row>
    <row r="694" spans="1:6" s="1" customFormat="1" ht="14.4" hidden="1">
      <c r="A694" s="1" t="s">
        <v>1954</v>
      </c>
      <c r="B694" s="1" t="s">
        <v>1969</v>
      </c>
      <c r="C694" s="1" t="s">
        <v>1971</v>
      </c>
      <c r="D694" s="1" t="s">
        <v>1951</v>
      </c>
      <c r="E694" s="1" t="s">
        <v>4590</v>
      </c>
      <c r="F694" s="1">
        <f t="shared" si="10"/>
        <v>1</v>
      </c>
    </row>
    <row r="695" spans="1:6" s="1" customFormat="1" ht="14.4" hidden="1">
      <c r="A695" s="1" t="s">
        <v>1954</v>
      </c>
      <c r="B695" s="1" t="s">
        <v>1969</v>
      </c>
      <c r="C695" s="1" t="s">
        <v>2714</v>
      </c>
      <c r="D695" s="1" t="s">
        <v>1951</v>
      </c>
      <c r="E695" s="1" t="s">
        <v>4592</v>
      </c>
      <c r="F695" s="1">
        <f t="shared" si="10"/>
        <v>1</v>
      </c>
    </row>
    <row r="696" spans="1:6" s="1" customFormat="1" ht="14.4" hidden="1">
      <c r="A696" s="1" t="s">
        <v>1954</v>
      </c>
      <c r="B696" s="1" t="s">
        <v>1969</v>
      </c>
      <c r="C696" s="1" t="s">
        <v>2482</v>
      </c>
      <c r="D696" s="1" t="s">
        <v>1951</v>
      </c>
      <c r="E696" s="1" t="s">
        <v>4590</v>
      </c>
      <c r="F696" s="1">
        <f t="shared" si="10"/>
        <v>1</v>
      </c>
    </row>
    <row r="697" spans="1:6" s="1" customFormat="1" ht="14.4" hidden="1">
      <c r="A697" s="1" t="s">
        <v>1954</v>
      </c>
      <c r="B697" s="1" t="s">
        <v>1953</v>
      </c>
      <c r="C697" s="1" t="s">
        <v>2478</v>
      </c>
      <c r="D697" s="1" t="s">
        <v>1951</v>
      </c>
      <c r="E697" s="1" t="s">
        <v>4591</v>
      </c>
      <c r="F697" s="1">
        <f t="shared" si="10"/>
        <v>1</v>
      </c>
    </row>
    <row r="698" spans="1:6" s="1" customFormat="1" ht="14.4" hidden="1">
      <c r="A698" s="1" t="s">
        <v>1954</v>
      </c>
      <c r="B698" s="1" t="s">
        <v>1953</v>
      </c>
      <c r="C698" s="1" t="s">
        <v>2971</v>
      </c>
      <c r="D698" s="1" t="s">
        <v>1951</v>
      </c>
      <c r="E698" s="1" t="s">
        <v>4591</v>
      </c>
      <c r="F698" s="1">
        <f t="shared" si="10"/>
        <v>1</v>
      </c>
    </row>
    <row r="699" spans="1:6" s="1" customFormat="1" ht="14.4" hidden="1">
      <c r="A699" s="1" t="s">
        <v>1954</v>
      </c>
      <c r="B699" s="1" t="s">
        <v>1953</v>
      </c>
      <c r="C699" s="1" t="s">
        <v>2710</v>
      </c>
      <c r="D699" s="1" t="s">
        <v>1951</v>
      </c>
      <c r="E699" s="1" t="s">
        <v>4592</v>
      </c>
      <c r="F699" s="1">
        <f t="shared" si="10"/>
        <v>1</v>
      </c>
    </row>
    <row r="700" spans="1:6" s="1" customFormat="1" ht="14.4" hidden="1">
      <c r="A700" s="1" t="s">
        <v>1954</v>
      </c>
      <c r="B700" s="1" t="s">
        <v>1953</v>
      </c>
      <c r="C700" s="1" t="s">
        <v>2472</v>
      </c>
      <c r="D700" s="1" t="s">
        <v>1951</v>
      </c>
      <c r="E700" s="1" t="s">
        <v>4589</v>
      </c>
      <c r="F700" s="1">
        <f t="shared" si="10"/>
        <v>1</v>
      </c>
    </row>
    <row r="701" spans="1:6" s="1" customFormat="1" ht="14.4" hidden="1">
      <c r="A701" s="1" t="s">
        <v>1954</v>
      </c>
      <c r="B701" s="1" t="s">
        <v>1953</v>
      </c>
      <c r="C701" s="1" t="s">
        <v>3078</v>
      </c>
      <c r="D701" s="1" t="s">
        <v>1951</v>
      </c>
      <c r="E701" s="1" t="s">
        <v>3631</v>
      </c>
      <c r="F701" s="1">
        <f t="shared" si="10"/>
        <v>1</v>
      </c>
    </row>
    <row r="702" spans="1:6" s="1" customFormat="1" ht="14.4" hidden="1">
      <c r="A702" s="1" t="s">
        <v>1954</v>
      </c>
      <c r="B702" s="1" t="s">
        <v>2706</v>
      </c>
      <c r="C702" s="1" t="s">
        <v>3104</v>
      </c>
      <c r="D702" s="1" t="s">
        <v>1951</v>
      </c>
      <c r="E702" s="1" t="s">
        <v>4589</v>
      </c>
      <c r="F702" s="1">
        <f t="shared" si="10"/>
        <v>1</v>
      </c>
    </row>
    <row r="703" spans="1:6" s="1" customFormat="1" ht="14.4" hidden="1">
      <c r="A703" s="1" t="s">
        <v>1954</v>
      </c>
      <c r="B703" s="1" t="s">
        <v>2706</v>
      </c>
      <c r="C703" s="1" t="s">
        <v>3102</v>
      </c>
      <c r="D703" s="1" t="s">
        <v>1951</v>
      </c>
      <c r="E703" s="1" t="s">
        <v>4590</v>
      </c>
      <c r="F703" s="1">
        <f t="shared" si="10"/>
        <v>1</v>
      </c>
    </row>
    <row r="704" spans="1:6" s="1" customFormat="1" ht="14.4" hidden="1">
      <c r="A704" s="1" t="s">
        <v>1954</v>
      </c>
      <c r="B704" s="1" t="s">
        <v>2706</v>
      </c>
      <c r="C704" s="1" t="s">
        <v>3194</v>
      </c>
      <c r="D704" s="1" t="s">
        <v>1951</v>
      </c>
      <c r="E704" s="1" t="s">
        <v>2069</v>
      </c>
      <c r="F704" s="1">
        <f t="shared" si="10"/>
        <v>1</v>
      </c>
    </row>
    <row r="705" spans="1:6" s="1" customFormat="1" ht="14.4" hidden="1">
      <c r="A705" s="1" t="s">
        <v>1954</v>
      </c>
      <c r="B705" s="1" t="s">
        <v>2706</v>
      </c>
      <c r="C705" s="1" t="s">
        <v>3138</v>
      </c>
      <c r="D705" s="1" t="s">
        <v>1951</v>
      </c>
      <c r="E705" s="1" t="s">
        <v>4590</v>
      </c>
      <c r="F705" s="1">
        <f t="shared" si="10"/>
        <v>1</v>
      </c>
    </row>
    <row r="706" spans="1:6" s="1" customFormat="1" ht="14.4" hidden="1">
      <c r="A706" s="1" t="s">
        <v>1954</v>
      </c>
      <c r="B706" s="1" t="s">
        <v>2706</v>
      </c>
      <c r="C706" s="1" t="s">
        <v>3136</v>
      </c>
      <c r="D706" s="1" t="s">
        <v>1951</v>
      </c>
      <c r="E706" s="1" t="s">
        <v>4591</v>
      </c>
      <c r="F706" s="1">
        <f t="shared" si="10"/>
        <v>1</v>
      </c>
    </row>
    <row r="707" spans="1:6" s="1" customFormat="1" ht="14.4" hidden="1">
      <c r="A707" s="1" t="s">
        <v>1954</v>
      </c>
      <c r="B707" s="1" t="s">
        <v>2706</v>
      </c>
      <c r="C707" s="1" t="s">
        <v>3229</v>
      </c>
      <c r="D707" s="1" t="s">
        <v>1951</v>
      </c>
      <c r="E707" s="1" t="s">
        <v>4590</v>
      </c>
      <c r="F707" s="1">
        <f t="shared" si="10"/>
        <v>1</v>
      </c>
    </row>
    <row r="708" spans="1:6" s="1" customFormat="1" ht="14.4" hidden="1">
      <c r="A708" s="1" t="s">
        <v>1954</v>
      </c>
      <c r="B708" s="1" t="s">
        <v>2706</v>
      </c>
      <c r="C708" s="1" t="s">
        <v>3072</v>
      </c>
      <c r="D708" s="1" t="s">
        <v>1951</v>
      </c>
      <c r="E708" s="1" t="s">
        <v>2069</v>
      </c>
      <c r="F708" s="1">
        <f t="shared" si="10"/>
        <v>1</v>
      </c>
    </row>
    <row r="709" spans="1:6" s="1" customFormat="1" ht="14.4" hidden="1">
      <c r="A709" s="1" t="s">
        <v>1954</v>
      </c>
      <c r="B709" s="1" t="s">
        <v>2706</v>
      </c>
      <c r="C709" s="1" t="s">
        <v>2708</v>
      </c>
      <c r="D709" s="1" t="s">
        <v>1951</v>
      </c>
      <c r="E709" s="1" t="s">
        <v>4590</v>
      </c>
      <c r="F709" s="1">
        <f t="shared" ref="F709:F712" si="11">LEN(E709)-LEN(SUBSTITUTE(E709,",",""))+1</f>
        <v>1</v>
      </c>
    </row>
    <row r="710" spans="1:6" s="1" customFormat="1" ht="14.4" hidden="1">
      <c r="A710" s="1" t="s">
        <v>1954</v>
      </c>
      <c r="B710" s="1" t="s">
        <v>2706</v>
      </c>
      <c r="C710" s="1" t="s">
        <v>3048</v>
      </c>
      <c r="D710" s="1" t="s">
        <v>1951</v>
      </c>
      <c r="E710" s="1" t="s">
        <v>4590</v>
      </c>
      <c r="F710" s="1">
        <f t="shared" si="11"/>
        <v>1</v>
      </c>
    </row>
    <row r="711" spans="1:6" s="1" customFormat="1" ht="14.4" hidden="1">
      <c r="A711" s="1" t="s">
        <v>1954</v>
      </c>
      <c r="B711" s="1" t="s">
        <v>2706</v>
      </c>
      <c r="C711" s="1" t="s">
        <v>3070</v>
      </c>
      <c r="D711" s="1" t="s">
        <v>1951</v>
      </c>
      <c r="E711" s="1" t="s">
        <v>4589</v>
      </c>
      <c r="F711" s="1">
        <f t="shared" si="11"/>
        <v>1</v>
      </c>
    </row>
    <row r="712" spans="1:6" s="1" customFormat="1" ht="14.4" hidden="1">
      <c r="A712" s="1" t="s">
        <v>1954</v>
      </c>
      <c r="B712" s="1" t="s">
        <v>2706</v>
      </c>
      <c r="C712" s="1" t="s">
        <v>2919</v>
      </c>
      <c r="D712" s="1" t="s">
        <v>1951</v>
      </c>
      <c r="E712" s="1" t="s">
        <v>4589</v>
      </c>
      <c r="F712" s="1">
        <f t="shared" si="11"/>
        <v>1</v>
      </c>
    </row>
  </sheetData>
  <autoFilter ref="A4:F712" xr:uid="{00000000-0009-0000-0000-00000A000000}">
    <filterColumn colId="1">
      <filters>
        <filter val="Gene Ontology - Biological Process"/>
      </filters>
    </filterColumn>
    <sortState xmlns:xlrd2="http://schemas.microsoft.com/office/spreadsheetml/2017/richdata2" ref="A5:F712">
      <sortCondition descending="1" ref="F4:F712"/>
    </sortState>
  </autoFilter>
  <mergeCells count="1">
    <mergeCell ref="A3:E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527"/>
  <sheetViews>
    <sheetView workbookViewId="0">
      <selection activeCell="J9" sqref="J9"/>
    </sheetView>
  </sheetViews>
  <sheetFormatPr defaultColWidth="11.19921875" defaultRowHeight="15.6"/>
  <cols>
    <col min="1" max="1" width="22.796875" style="2" customWidth="1"/>
    <col min="2" max="2" width="13.296875" style="4" customWidth="1"/>
    <col min="3" max="3" width="14.296875" style="4" customWidth="1"/>
    <col min="4" max="4" width="21.296875" style="4" customWidth="1"/>
    <col min="5" max="5" width="17.796875" style="4" customWidth="1"/>
    <col min="6" max="6" width="14.19921875" style="2" bestFit="1" customWidth="1"/>
    <col min="7" max="16384" width="11.19921875" style="2"/>
  </cols>
  <sheetData>
    <row r="1" spans="1:6">
      <c r="A1" s="2" t="s">
        <v>4774</v>
      </c>
    </row>
    <row r="3" spans="1:6" s="3" customFormat="1">
      <c r="A3" s="8" t="s">
        <v>0</v>
      </c>
      <c r="B3" s="8" t="s">
        <v>4817</v>
      </c>
      <c r="C3" s="8" t="s">
        <v>4819</v>
      </c>
      <c r="D3" s="8" t="s">
        <v>4818</v>
      </c>
      <c r="E3" s="8" t="s">
        <v>4820</v>
      </c>
      <c r="F3" s="8" t="s">
        <v>1</v>
      </c>
    </row>
    <row r="4" spans="1:6">
      <c r="A4" s="7" t="s">
        <v>265</v>
      </c>
      <c r="B4" s="9" t="s">
        <v>1203</v>
      </c>
      <c r="C4" s="9" t="s">
        <v>1204</v>
      </c>
      <c r="D4" s="9" t="s">
        <v>4</v>
      </c>
      <c r="E4" s="9" t="s">
        <v>5</v>
      </c>
      <c r="F4" s="7" t="s">
        <v>6</v>
      </c>
    </row>
    <row r="5" spans="1:6">
      <c r="A5" s="7" t="s">
        <v>195</v>
      </c>
      <c r="B5" s="9" t="s">
        <v>1083</v>
      </c>
      <c r="C5" s="9" t="s">
        <v>1084</v>
      </c>
      <c r="D5" s="9" t="s">
        <v>4</v>
      </c>
      <c r="E5" s="9" t="s">
        <v>5</v>
      </c>
      <c r="F5" s="7" t="s">
        <v>5307</v>
      </c>
    </row>
    <row r="6" spans="1:6">
      <c r="A6" s="7" t="s">
        <v>451</v>
      </c>
      <c r="B6" s="9" t="s">
        <v>1512</v>
      </c>
      <c r="C6" s="9" t="s">
        <v>1513</v>
      </c>
      <c r="D6" s="9" t="s">
        <v>4</v>
      </c>
      <c r="E6" s="9" t="s">
        <v>5</v>
      </c>
      <c r="F6" s="7" t="s">
        <v>6</v>
      </c>
    </row>
    <row r="7" spans="1:6">
      <c r="A7" s="7" t="s">
        <v>555</v>
      </c>
      <c r="B7" s="9" t="s">
        <v>1670</v>
      </c>
      <c r="C7" s="9" t="s">
        <v>1671</v>
      </c>
      <c r="D7" s="9" t="s">
        <v>4</v>
      </c>
      <c r="E7" s="9" t="s">
        <v>5</v>
      </c>
      <c r="F7" s="7" t="s">
        <v>6</v>
      </c>
    </row>
    <row r="8" spans="1:6">
      <c r="A8" s="7" t="s">
        <v>429</v>
      </c>
      <c r="B8" s="9" t="s">
        <v>1475</v>
      </c>
      <c r="C8" s="9" t="s">
        <v>1476</v>
      </c>
      <c r="D8" s="9" t="s">
        <v>4</v>
      </c>
      <c r="E8" s="9" t="s">
        <v>5</v>
      </c>
      <c r="F8" s="7" t="s">
        <v>6</v>
      </c>
    </row>
    <row r="9" spans="1:6">
      <c r="A9" s="7" t="s">
        <v>235</v>
      </c>
      <c r="B9" s="9" t="s">
        <v>1153</v>
      </c>
      <c r="C9" s="9" t="s">
        <v>1154</v>
      </c>
      <c r="D9" s="9" t="s">
        <v>4</v>
      </c>
      <c r="E9" s="9" t="s">
        <v>5</v>
      </c>
      <c r="F9" s="7" t="s">
        <v>5307</v>
      </c>
    </row>
    <row r="10" spans="1:6">
      <c r="A10" s="7" t="s">
        <v>705</v>
      </c>
      <c r="B10" s="9" t="s">
        <v>1861</v>
      </c>
      <c r="C10" s="9" t="s">
        <v>1862</v>
      </c>
      <c r="D10" s="9" t="s">
        <v>4</v>
      </c>
      <c r="E10" s="9" t="s">
        <v>5</v>
      </c>
      <c r="F10" s="7" t="s">
        <v>5307</v>
      </c>
    </row>
    <row r="11" spans="1:6">
      <c r="A11" s="7" t="s">
        <v>745</v>
      </c>
      <c r="B11" s="9" t="s">
        <v>1912</v>
      </c>
      <c r="C11" s="9" t="s">
        <v>1913</v>
      </c>
      <c r="D11" s="9" t="s">
        <v>4</v>
      </c>
      <c r="E11" s="9" t="s">
        <v>5</v>
      </c>
      <c r="F11" s="7" t="s">
        <v>6</v>
      </c>
    </row>
    <row r="12" spans="1:6">
      <c r="A12" s="7" t="s">
        <v>256</v>
      </c>
      <c r="B12" s="9" t="s">
        <v>1187</v>
      </c>
      <c r="C12" s="9" t="s">
        <v>1188</v>
      </c>
      <c r="D12" s="9" t="s">
        <v>4</v>
      </c>
      <c r="E12" s="9" t="s">
        <v>5</v>
      </c>
      <c r="F12" s="7" t="s">
        <v>6</v>
      </c>
    </row>
    <row r="13" spans="1:6">
      <c r="A13" s="7" t="s">
        <v>40</v>
      </c>
      <c r="B13" s="9" t="s">
        <v>835</v>
      </c>
      <c r="C13" s="9" t="s">
        <v>836</v>
      </c>
      <c r="D13" s="9" t="s">
        <v>4</v>
      </c>
      <c r="E13" s="9" t="s">
        <v>5</v>
      </c>
      <c r="F13" s="7" t="s">
        <v>6</v>
      </c>
    </row>
    <row r="14" spans="1:6">
      <c r="A14" s="7" t="s">
        <v>735</v>
      </c>
      <c r="B14" s="9" t="s">
        <v>1896</v>
      </c>
      <c r="C14" s="9" t="s">
        <v>1897</v>
      </c>
      <c r="D14" s="9" t="s">
        <v>4</v>
      </c>
      <c r="E14" s="9" t="s">
        <v>5</v>
      </c>
      <c r="F14" s="7" t="s">
        <v>6</v>
      </c>
    </row>
    <row r="15" spans="1:6">
      <c r="A15" s="7" t="s">
        <v>31</v>
      </c>
      <c r="B15" s="9" t="s">
        <v>817</v>
      </c>
      <c r="C15" s="9" t="s">
        <v>818</v>
      </c>
      <c r="D15" s="9" t="s">
        <v>4</v>
      </c>
      <c r="E15" s="9" t="s">
        <v>5</v>
      </c>
      <c r="F15" s="7" t="s">
        <v>6</v>
      </c>
    </row>
    <row r="16" spans="1:6">
      <c r="A16" s="7" t="s">
        <v>605</v>
      </c>
      <c r="B16" s="9" t="s">
        <v>1720</v>
      </c>
      <c r="C16" s="9" t="s">
        <v>1721</v>
      </c>
      <c r="D16" s="9" t="s">
        <v>4</v>
      </c>
      <c r="E16" s="9" t="s">
        <v>5</v>
      </c>
      <c r="F16" s="7" t="s">
        <v>6</v>
      </c>
    </row>
    <row r="17" spans="1:6">
      <c r="A17" s="7" t="s">
        <v>421</v>
      </c>
      <c r="B17" s="9" t="s">
        <v>1460</v>
      </c>
      <c r="C17" s="9" t="s">
        <v>1461</v>
      </c>
      <c r="D17" s="9" t="s">
        <v>4</v>
      </c>
      <c r="E17" s="9" t="s">
        <v>5</v>
      </c>
      <c r="F17" s="7" t="s">
        <v>5307</v>
      </c>
    </row>
    <row r="18" spans="1:6">
      <c r="A18" s="7" t="s">
        <v>8</v>
      </c>
      <c r="B18" s="9" t="s">
        <v>772</v>
      </c>
      <c r="C18" s="9" t="s">
        <v>773</v>
      </c>
      <c r="D18" s="9" t="s">
        <v>4</v>
      </c>
      <c r="E18" s="9" t="s">
        <v>5</v>
      </c>
      <c r="F18" s="7" t="s">
        <v>6</v>
      </c>
    </row>
    <row r="19" spans="1:6">
      <c r="A19" s="7" t="s">
        <v>120</v>
      </c>
      <c r="B19" s="9" t="s">
        <v>962</v>
      </c>
      <c r="C19" s="9" t="s">
        <v>963</v>
      </c>
      <c r="D19" s="9" t="s">
        <v>4</v>
      </c>
      <c r="E19" s="9" t="s">
        <v>5</v>
      </c>
      <c r="F19" s="7" t="s">
        <v>6</v>
      </c>
    </row>
    <row r="20" spans="1:6">
      <c r="A20" s="7" t="s">
        <v>734</v>
      </c>
      <c r="B20" s="9" t="s">
        <v>1894</v>
      </c>
      <c r="C20" s="9" t="s">
        <v>1895</v>
      </c>
      <c r="D20" s="9" t="s">
        <v>4</v>
      </c>
      <c r="E20" s="9" t="s">
        <v>5</v>
      </c>
      <c r="F20" s="7" t="s">
        <v>5307</v>
      </c>
    </row>
    <row r="21" spans="1:6">
      <c r="A21" s="7" t="s">
        <v>207</v>
      </c>
      <c r="B21" s="9" t="s">
        <v>1105</v>
      </c>
      <c r="C21" s="9" t="s">
        <v>1106</v>
      </c>
      <c r="D21" s="9" t="s">
        <v>4</v>
      </c>
      <c r="E21" s="9" t="s">
        <v>5</v>
      </c>
      <c r="F21" s="7" t="s">
        <v>6</v>
      </c>
    </row>
    <row r="22" spans="1:6">
      <c r="A22" s="7" t="s">
        <v>637</v>
      </c>
      <c r="B22" s="9" t="s">
        <v>1762</v>
      </c>
      <c r="C22" s="9" t="s">
        <v>1763</v>
      </c>
      <c r="D22" s="9" t="s">
        <v>4</v>
      </c>
      <c r="E22" s="9" t="s">
        <v>5</v>
      </c>
      <c r="F22" s="7" t="s">
        <v>6</v>
      </c>
    </row>
    <row r="23" spans="1:6">
      <c r="A23" s="7" t="s">
        <v>688</v>
      </c>
      <c r="B23" s="9" t="s">
        <v>1832</v>
      </c>
      <c r="C23" s="9" t="s">
        <v>1833</v>
      </c>
      <c r="D23" s="9" t="s">
        <v>4</v>
      </c>
      <c r="E23" s="9" t="s">
        <v>5</v>
      </c>
      <c r="F23" s="7" t="s">
        <v>6</v>
      </c>
    </row>
    <row r="24" spans="1:6">
      <c r="A24" s="7" t="s">
        <v>199</v>
      </c>
      <c r="B24" s="9" t="s">
        <v>1091</v>
      </c>
      <c r="C24" s="9" t="s">
        <v>1092</v>
      </c>
      <c r="D24" s="9" t="s">
        <v>4</v>
      </c>
      <c r="E24" s="9" t="s">
        <v>5</v>
      </c>
      <c r="F24" s="7" t="s">
        <v>6</v>
      </c>
    </row>
    <row r="25" spans="1:6">
      <c r="A25" s="7" t="s">
        <v>535</v>
      </c>
      <c r="B25" s="9" t="s">
        <v>1642</v>
      </c>
      <c r="C25" s="9" t="s">
        <v>1643</v>
      </c>
      <c r="D25" s="9" t="s">
        <v>4</v>
      </c>
      <c r="E25" s="9" t="s">
        <v>5</v>
      </c>
      <c r="F25" s="7" t="s">
        <v>5307</v>
      </c>
    </row>
    <row r="26" spans="1:6">
      <c r="A26" s="7" t="s">
        <v>434</v>
      </c>
      <c r="B26" s="9" t="s">
        <v>1485</v>
      </c>
      <c r="C26" s="9" t="s">
        <v>1486</v>
      </c>
      <c r="D26" s="9" t="s">
        <v>4</v>
      </c>
      <c r="E26" s="9" t="s">
        <v>5</v>
      </c>
      <c r="F26" s="7" t="s">
        <v>6</v>
      </c>
    </row>
    <row r="27" spans="1:6">
      <c r="A27" s="7" t="s">
        <v>104</v>
      </c>
      <c r="B27" s="9" t="s">
        <v>937</v>
      </c>
      <c r="C27" s="9" t="s">
        <v>938</v>
      </c>
      <c r="D27" s="9" t="s">
        <v>4</v>
      </c>
      <c r="E27" s="9" t="s">
        <v>5</v>
      </c>
      <c r="F27" s="7" t="s">
        <v>6</v>
      </c>
    </row>
    <row r="28" spans="1:6">
      <c r="A28" s="7" t="s">
        <v>652</v>
      </c>
      <c r="B28" s="9" t="s">
        <v>1776</v>
      </c>
      <c r="C28" s="9" t="s">
        <v>1777</v>
      </c>
      <c r="D28" s="9" t="s">
        <v>4</v>
      </c>
      <c r="E28" s="9" t="s">
        <v>5</v>
      </c>
      <c r="F28" s="7" t="s">
        <v>6</v>
      </c>
    </row>
    <row r="29" spans="1:6">
      <c r="A29" s="7" t="s">
        <v>103</v>
      </c>
      <c r="B29" s="9" t="s">
        <v>935</v>
      </c>
      <c r="C29" s="9" t="s">
        <v>936</v>
      </c>
      <c r="D29" s="9" t="s">
        <v>4</v>
      </c>
      <c r="E29" s="9" t="s">
        <v>5</v>
      </c>
      <c r="F29" s="7" t="s">
        <v>5307</v>
      </c>
    </row>
    <row r="30" spans="1:6">
      <c r="A30" s="7" t="s">
        <v>132</v>
      </c>
      <c r="B30" s="9" t="s">
        <v>981</v>
      </c>
      <c r="C30" s="9" t="s">
        <v>982</v>
      </c>
      <c r="D30" s="9" t="s">
        <v>4</v>
      </c>
      <c r="E30" s="9" t="s">
        <v>5</v>
      </c>
      <c r="F30" s="7" t="s">
        <v>6</v>
      </c>
    </row>
    <row r="31" spans="1:6">
      <c r="A31" s="7" t="s">
        <v>416</v>
      </c>
      <c r="B31" s="9" t="s">
        <v>1453</v>
      </c>
      <c r="C31" s="9" t="s">
        <v>1454</v>
      </c>
      <c r="D31" s="9" t="s">
        <v>4</v>
      </c>
      <c r="E31" s="9" t="s">
        <v>5</v>
      </c>
      <c r="F31" s="7" t="s">
        <v>6</v>
      </c>
    </row>
    <row r="32" spans="1:6">
      <c r="A32" s="7" t="s">
        <v>544</v>
      </c>
      <c r="B32" s="9" t="s">
        <v>1660</v>
      </c>
      <c r="C32" s="9" t="s">
        <v>1661</v>
      </c>
      <c r="D32" s="9" t="s">
        <v>4</v>
      </c>
      <c r="E32" s="9" t="s">
        <v>5</v>
      </c>
      <c r="F32" s="7" t="s">
        <v>6</v>
      </c>
    </row>
    <row r="33" spans="1:6">
      <c r="A33" s="7" t="s">
        <v>128</v>
      </c>
      <c r="B33" s="9" t="s">
        <v>976</v>
      </c>
      <c r="C33" s="9" t="s">
        <v>977</v>
      </c>
      <c r="D33" s="9" t="s">
        <v>4</v>
      </c>
      <c r="E33" s="9" t="s">
        <v>5</v>
      </c>
      <c r="F33" s="7" t="s">
        <v>5307</v>
      </c>
    </row>
    <row r="34" spans="1:6">
      <c r="A34" s="7" t="s">
        <v>76</v>
      </c>
      <c r="B34" s="9" t="s">
        <v>893</v>
      </c>
      <c r="C34" s="9" t="s">
        <v>894</v>
      </c>
      <c r="D34" s="9" t="s">
        <v>4</v>
      </c>
      <c r="E34" s="9" t="s">
        <v>5</v>
      </c>
      <c r="F34" s="7" t="s">
        <v>5307</v>
      </c>
    </row>
    <row r="35" spans="1:6">
      <c r="A35" s="7" t="s">
        <v>597</v>
      </c>
      <c r="B35" s="9" t="s">
        <v>1710</v>
      </c>
      <c r="C35" s="9" t="s">
        <v>1711</v>
      </c>
      <c r="D35" s="9" t="s">
        <v>4</v>
      </c>
      <c r="E35" s="9" t="s">
        <v>5</v>
      </c>
      <c r="F35" s="7" t="s">
        <v>6</v>
      </c>
    </row>
    <row r="36" spans="1:6">
      <c r="A36" s="7" t="s">
        <v>380</v>
      </c>
      <c r="B36" s="9" t="s">
        <v>1388</v>
      </c>
      <c r="C36" s="9" t="s">
        <v>1389</v>
      </c>
      <c r="D36" s="9" t="s">
        <v>4</v>
      </c>
      <c r="E36" s="9" t="s">
        <v>5</v>
      </c>
      <c r="F36" s="7" t="s">
        <v>6</v>
      </c>
    </row>
    <row r="37" spans="1:6">
      <c r="A37" s="7" t="s">
        <v>725</v>
      </c>
      <c r="B37" s="9" t="s">
        <v>1885</v>
      </c>
      <c r="C37" s="9" t="s">
        <v>1886</v>
      </c>
      <c r="D37" s="9" t="s">
        <v>4</v>
      </c>
      <c r="E37" s="9" t="s">
        <v>5</v>
      </c>
      <c r="F37" s="7" t="s">
        <v>6</v>
      </c>
    </row>
    <row r="38" spans="1:6">
      <c r="A38" s="7" t="s">
        <v>360</v>
      </c>
      <c r="B38" s="9" t="s">
        <v>1352</v>
      </c>
      <c r="C38" s="9" t="s">
        <v>1353</v>
      </c>
      <c r="D38" s="9" t="s">
        <v>4</v>
      </c>
      <c r="E38" s="9" t="s">
        <v>5</v>
      </c>
      <c r="F38" s="7" t="s">
        <v>6</v>
      </c>
    </row>
    <row r="39" spans="1:6">
      <c r="A39" s="7" t="s">
        <v>263</v>
      </c>
      <c r="B39" s="9" t="s">
        <v>1199</v>
      </c>
      <c r="C39" s="9" t="s">
        <v>1200</v>
      </c>
      <c r="D39" s="9" t="s">
        <v>4</v>
      </c>
      <c r="E39" s="9" t="s">
        <v>5</v>
      </c>
      <c r="F39" s="7" t="s">
        <v>6</v>
      </c>
    </row>
    <row r="40" spans="1:6">
      <c r="A40" s="7" t="s">
        <v>515</v>
      </c>
      <c r="B40" s="9" t="s">
        <v>1613</v>
      </c>
      <c r="C40" s="9" t="s">
        <v>1614</v>
      </c>
      <c r="D40" s="9" t="s">
        <v>4</v>
      </c>
      <c r="E40" s="9" t="s">
        <v>5</v>
      </c>
      <c r="F40" s="7" t="s">
        <v>5307</v>
      </c>
    </row>
    <row r="41" spans="1:6">
      <c r="A41" s="7" t="s">
        <v>225</v>
      </c>
      <c r="B41" s="9" t="s">
        <v>1137</v>
      </c>
      <c r="C41" s="9" t="s">
        <v>1138</v>
      </c>
      <c r="D41" s="9" t="s">
        <v>4</v>
      </c>
      <c r="E41" s="9" t="s">
        <v>5</v>
      </c>
      <c r="F41" s="7" t="s">
        <v>6</v>
      </c>
    </row>
    <row r="42" spans="1:6">
      <c r="A42" s="7" t="s">
        <v>192</v>
      </c>
      <c r="B42" s="9" t="s">
        <v>1077</v>
      </c>
      <c r="C42" s="9" t="s">
        <v>1078</v>
      </c>
      <c r="D42" s="9" t="s">
        <v>4</v>
      </c>
      <c r="E42" s="9" t="s">
        <v>5</v>
      </c>
      <c r="F42" s="7" t="s">
        <v>6</v>
      </c>
    </row>
    <row r="43" spans="1:6">
      <c r="A43" s="7" t="s">
        <v>459</v>
      </c>
      <c r="B43" s="9" t="s">
        <v>1527</v>
      </c>
      <c r="C43" s="9" t="s">
        <v>1528</v>
      </c>
      <c r="D43" s="9" t="s">
        <v>4</v>
      </c>
      <c r="E43" s="9" t="s">
        <v>5</v>
      </c>
      <c r="F43" s="7" t="s">
        <v>5307</v>
      </c>
    </row>
    <row r="44" spans="1:6">
      <c r="A44" s="7" t="s">
        <v>85</v>
      </c>
      <c r="B44" s="9" t="s">
        <v>907</v>
      </c>
      <c r="C44" s="9" t="s">
        <v>908</v>
      </c>
      <c r="D44" s="9" t="s">
        <v>4</v>
      </c>
      <c r="E44" s="9" t="s">
        <v>5</v>
      </c>
      <c r="F44" s="7" t="s">
        <v>6</v>
      </c>
    </row>
    <row r="45" spans="1:6">
      <c r="A45" s="7" t="s">
        <v>640</v>
      </c>
      <c r="B45" s="9" t="s">
        <v>1764</v>
      </c>
      <c r="C45" s="9" t="s">
        <v>1765</v>
      </c>
      <c r="D45" s="9" t="s">
        <v>4</v>
      </c>
      <c r="E45" s="9" t="s">
        <v>5</v>
      </c>
      <c r="F45" s="7" t="s">
        <v>6</v>
      </c>
    </row>
    <row r="46" spans="1:6">
      <c r="A46" s="7" t="s">
        <v>740</v>
      </c>
      <c r="B46" s="9" t="s">
        <v>1902</v>
      </c>
      <c r="C46" s="9" t="s">
        <v>1903</v>
      </c>
      <c r="D46" s="9" t="s">
        <v>4</v>
      </c>
      <c r="E46" s="9" t="s">
        <v>5</v>
      </c>
      <c r="F46" s="7" t="s">
        <v>6</v>
      </c>
    </row>
    <row r="47" spans="1:6">
      <c r="A47" s="7" t="s">
        <v>204</v>
      </c>
      <c r="B47" s="9" t="s">
        <v>1101</v>
      </c>
      <c r="C47" s="9" t="s">
        <v>1102</v>
      </c>
      <c r="D47" s="9" t="s">
        <v>4</v>
      </c>
      <c r="E47" s="9" t="s">
        <v>5</v>
      </c>
      <c r="F47" s="7" t="s">
        <v>5307</v>
      </c>
    </row>
    <row r="48" spans="1:6">
      <c r="A48" s="7" t="s">
        <v>377</v>
      </c>
      <c r="B48" s="9" t="s">
        <v>1382</v>
      </c>
      <c r="C48" s="9" t="s">
        <v>1383</v>
      </c>
      <c r="D48" s="9" t="s">
        <v>4</v>
      </c>
      <c r="E48" s="9" t="s">
        <v>5</v>
      </c>
      <c r="F48" s="7" t="s">
        <v>6</v>
      </c>
    </row>
    <row r="49" spans="1:6">
      <c r="A49" s="7" t="s">
        <v>521</v>
      </c>
      <c r="B49" s="9" t="s">
        <v>1620</v>
      </c>
      <c r="C49" s="9" t="s">
        <v>1621</v>
      </c>
      <c r="D49" s="9" t="s">
        <v>4</v>
      </c>
      <c r="E49" s="9" t="s">
        <v>5</v>
      </c>
      <c r="F49" s="7" t="s">
        <v>6</v>
      </c>
    </row>
    <row r="50" spans="1:6">
      <c r="A50" s="7" t="s">
        <v>442</v>
      </c>
      <c r="B50" s="9" t="s">
        <v>1497</v>
      </c>
      <c r="C50" s="9" t="s">
        <v>1498</v>
      </c>
      <c r="D50" s="9" t="s">
        <v>4</v>
      </c>
      <c r="E50" s="9" t="s">
        <v>5</v>
      </c>
      <c r="F50" s="7" t="s">
        <v>6</v>
      </c>
    </row>
    <row r="51" spans="1:6">
      <c r="A51" s="7" t="s">
        <v>698</v>
      </c>
      <c r="B51" s="9" t="s">
        <v>1850</v>
      </c>
      <c r="C51" s="9" t="s">
        <v>1851</v>
      </c>
      <c r="D51" s="9" t="s">
        <v>4</v>
      </c>
      <c r="E51" s="9" t="s">
        <v>5</v>
      </c>
      <c r="F51" s="7" t="s">
        <v>5307</v>
      </c>
    </row>
    <row r="52" spans="1:6">
      <c r="A52" s="7" t="s">
        <v>675</v>
      </c>
      <c r="B52" s="9" t="s">
        <v>1812</v>
      </c>
      <c r="C52" s="9" t="s">
        <v>1813</v>
      </c>
      <c r="D52" s="9" t="s">
        <v>4</v>
      </c>
      <c r="E52" s="9" t="s">
        <v>5</v>
      </c>
      <c r="F52" s="7" t="s">
        <v>5307</v>
      </c>
    </row>
    <row r="53" spans="1:6">
      <c r="A53" s="7" t="s">
        <v>557</v>
      </c>
      <c r="B53" s="9" t="s">
        <v>1672</v>
      </c>
      <c r="C53" s="9" t="s">
        <v>1673</v>
      </c>
      <c r="D53" s="9" t="s">
        <v>4</v>
      </c>
      <c r="E53" s="9" t="s">
        <v>5</v>
      </c>
      <c r="F53" s="7" t="s">
        <v>5307</v>
      </c>
    </row>
    <row r="54" spans="1:6">
      <c r="A54" s="7" t="s">
        <v>456</v>
      </c>
      <c r="B54" s="9" t="s">
        <v>1522</v>
      </c>
      <c r="C54" s="9" t="s">
        <v>1523</v>
      </c>
      <c r="D54" s="9" t="s">
        <v>4</v>
      </c>
      <c r="E54" s="9" t="s">
        <v>5</v>
      </c>
      <c r="F54" s="7" t="s">
        <v>6</v>
      </c>
    </row>
    <row r="55" spans="1:6">
      <c r="A55" s="7" t="s">
        <v>346</v>
      </c>
      <c r="B55" s="9" t="s">
        <v>1328</v>
      </c>
      <c r="C55" s="9" t="s">
        <v>1329</v>
      </c>
      <c r="D55" s="9" t="s">
        <v>4</v>
      </c>
      <c r="E55" s="9" t="s">
        <v>5</v>
      </c>
      <c r="F55" s="7" t="s">
        <v>5307</v>
      </c>
    </row>
    <row r="56" spans="1:6">
      <c r="A56" s="7" t="s">
        <v>300</v>
      </c>
      <c r="B56" s="9" t="s">
        <v>1258</v>
      </c>
      <c r="C56" s="9" t="s">
        <v>1259</v>
      </c>
      <c r="D56" s="9" t="s">
        <v>4</v>
      </c>
      <c r="E56" s="9" t="s">
        <v>5</v>
      </c>
      <c r="F56" s="7" t="s">
        <v>6</v>
      </c>
    </row>
    <row r="57" spans="1:6">
      <c r="A57" s="7" t="s">
        <v>92</v>
      </c>
      <c r="B57" s="9" t="s">
        <v>915</v>
      </c>
      <c r="C57" s="9" t="s">
        <v>916</v>
      </c>
      <c r="D57" s="9" t="s">
        <v>4</v>
      </c>
      <c r="E57" s="9" t="s">
        <v>5</v>
      </c>
      <c r="F57" s="7" t="s">
        <v>6</v>
      </c>
    </row>
    <row r="58" spans="1:6">
      <c r="A58" s="7" t="s">
        <v>262</v>
      </c>
      <c r="B58" s="9" t="s">
        <v>1197</v>
      </c>
      <c r="C58" s="9" t="s">
        <v>1198</v>
      </c>
      <c r="D58" s="9" t="s">
        <v>4</v>
      </c>
      <c r="E58" s="9" t="s">
        <v>5</v>
      </c>
      <c r="F58" s="7" t="s">
        <v>6</v>
      </c>
    </row>
    <row r="59" spans="1:6">
      <c r="A59" s="7" t="s">
        <v>231</v>
      </c>
      <c r="B59" s="9" t="s">
        <v>1147</v>
      </c>
      <c r="C59" s="9" t="s">
        <v>1148</v>
      </c>
      <c r="D59" s="9" t="s">
        <v>4</v>
      </c>
      <c r="E59" s="9" t="s">
        <v>5</v>
      </c>
      <c r="F59" s="7" t="s">
        <v>6</v>
      </c>
    </row>
    <row r="60" spans="1:6">
      <c r="A60" s="7" t="s">
        <v>140</v>
      </c>
      <c r="B60" s="9" t="s">
        <v>993</v>
      </c>
      <c r="C60" s="9" t="s">
        <v>994</v>
      </c>
      <c r="D60" s="9" t="s">
        <v>4</v>
      </c>
      <c r="E60" s="9" t="s">
        <v>5</v>
      </c>
      <c r="F60" s="7" t="s">
        <v>6</v>
      </c>
    </row>
    <row r="61" spans="1:6">
      <c r="A61" s="7" t="s">
        <v>450</v>
      </c>
      <c r="B61" s="9" t="s">
        <v>1510</v>
      </c>
      <c r="C61" s="9" t="s">
        <v>1511</v>
      </c>
      <c r="D61" s="9" t="s">
        <v>4</v>
      </c>
      <c r="E61" s="9" t="s">
        <v>5</v>
      </c>
      <c r="F61" s="7" t="s">
        <v>6</v>
      </c>
    </row>
    <row r="62" spans="1:6">
      <c r="A62" s="7" t="s">
        <v>292</v>
      </c>
      <c r="B62" s="9" t="s">
        <v>1246</v>
      </c>
      <c r="C62" s="9" t="s">
        <v>1247</v>
      </c>
      <c r="D62" s="9" t="s">
        <v>4</v>
      </c>
      <c r="E62" s="9" t="s">
        <v>5</v>
      </c>
      <c r="F62" s="7" t="s">
        <v>6</v>
      </c>
    </row>
    <row r="63" spans="1:6">
      <c r="A63" s="7" t="s">
        <v>166</v>
      </c>
      <c r="B63" s="9" t="s">
        <v>1034</v>
      </c>
      <c r="C63" s="9" t="s">
        <v>1035</v>
      </c>
      <c r="D63" s="9" t="s">
        <v>4</v>
      </c>
      <c r="E63" s="9" t="s">
        <v>5</v>
      </c>
      <c r="F63" s="7" t="s">
        <v>6</v>
      </c>
    </row>
    <row r="64" spans="1:6">
      <c r="A64" s="7" t="s">
        <v>74</v>
      </c>
      <c r="B64" s="9" t="s">
        <v>891</v>
      </c>
      <c r="C64" s="9" t="s">
        <v>892</v>
      </c>
      <c r="D64" s="9" t="s">
        <v>4</v>
      </c>
      <c r="E64" s="9" t="s">
        <v>5</v>
      </c>
      <c r="F64" s="7" t="s">
        <v>6</v>
      </c>
    </row>
    <row r="65" spans="1:6">
      <c r="A65" s="7" t="s">
        <v>741</v>
      </c>
      <c r="B65" s="9" t="s">
        <v>1904</v>
      </c>
      <c r="C65" s="9" t="s">
        <v>1905</v>
      </c>
      <c r="D65" s="9" t="s">
        <v>4</v>
      </c>
      <c r="E65" s="9" t="s">
        <v>5</v>
      </c>
      <c r="F65" s="7" t="s">
        <v>5307</v>
      </c>
    </row>
    <row r="66" spans="1:6">
      <c r="A66" s="7" t="s">
        <v>656</v>
      </c>
      <c r="B66" s="9" t="s">
        <v>1783</v>
      </c>
      <c r="C66" s="9" t="s">
        <v>1784</v>
      </c>
      <c r="D66" s="9" t="s">
        <v>4</v>
      </c>
      <c r="E66" s="9" t="s">
        <v>5</v>
      </c>
      <c r="F66" s="7" t="s">
        <v>6</v>
      </c>
    </row>
    <row r="67" spans="1:6">
      <c r="A67" s="7" t="s">
        <v>483</v>
      </c>
      <c r="B67" s="9" t="s">
        <v>1563</v>
      </c>
      <c r="C67" s="9" t="s">
        <v>1564</v>
      </c>
      <c r="D67" s="9" t="s">
        <v>4</v>
      </c>
      <c r="E67" s="9" t="s">
        <v>5</v>
      </c>
      <c r="F67" s="7" t="s">
        <v>6</v>
      </c>
    </row>
    <row r="68" spans="1:6">
      <c r="A68" s="7" t="s">
        <v>634</v>
      </c>
      <c r="B68" s="9" t="s">
        <v>1758</v>
      </c>
      <c r="C68" s="9" t="s">
        <v>1759</v>
      </c>
      <c r="D68" s="9" t="s">
        <v>4</v>
      </c>
      <c r="E68" s="9" t="s">
        <v>5</v>
      </c>
      <c r="F68" s="7" t="s">
        <v>5307</v>
      </c>
    </row>
    <row r="69" spans="1:6">
      <c r="A69" s="7" t="s">
        <v>633</v>
      </c>
      <c r="B69" s="9" t="s">
        <v>1756</v>
      </c>
      <c r="C69" s="9" t="s">
        <v>1757</v>
      </c>
      <c r="D69" s="9" t="s">
        <v>4</v>
      </c>
      <c r="E69" s="9" t="s">
        <v>5</v>
      </c>
      <c r="F69" s="7" t="s">
        <v>6</v>
      </c>
    </row>
    <row r="70" spans="1:6">
      <c r="A70" s="7" t="s">
        <v>746</v>
      </c>
      <c r="B70" s="9" t="s">
        <v>1914</v>
      </c>
      <c r="C70" s="9" t="s">
        <v>1915</v>
      </c>
      <c r="D70" s="9" t="s">
        <v>4</v>
      </c>
      <c r="E70" s="9" t="s">
        <v>5</v>
      </c>
      <c r="F70" s="7" t="s">
        <v>5307</v>
      </c>
    </row>
    <row r="71" spans="1:6">
      <c r="A71" s="7" t="s">
        <v>469</v>
      </c>
      <c r="B71" s="9" t="s">
        <v>1546</v>
      </c>
      <c r="C71" s="9" t="s">
        <v>1547</v>
      </c>
      <c r="D71" s="9" t="s">
        <v>4</v>
      </c>
      <c r="E71" s="9" t="s">
        <v>5</v>
      </c>
      <c r="F71" s="7" t="s">
        <v>6</v>
      </c>
    </row>
    <row r="72" spans="1:6">
      <c r="A72" s="7" t="s">
        <v>38</v>
      </c>
      <c r="B72" s="9" t="s">
        <v>831</v>
      </c>
      <c r="C72" s="9" t="s">
        <v>832</v>
      </c>
      <c r="D72" s="9" t="s">
        <v>4</v>
      </c>
      <c r="E72" s="9" t="s">
        <v>5</v>
      </c>
      <c r="F72" s="7" t="s">
        <v>5307</v>
      </c>
    </row>
    <row r="73" spans="1:6">
      <c r="A73" s="7" t="s">
        <v>286</v>
      </c>
      <c r="B73" s="9" t="s">
        <v>1234</v>
      </c>
      <c r="C73" s="9" t="s">
        <v>1235</v>
      </c>
      <c r="D73" s="9" t="s">
        <v>4</v>
      </c>
      <c r="E73" s="9" t="s">
        <v>5</v>
      </c>
      <c r="F73" s="7" t="s">
        <v>5307</v>
      </c>
    </row>
    <row r="74" spans="1:6">
      <c r="A74" s="7" t="s">
        <v>500</v>
      </c>
      <c r="B74" s="9" t="s">
        <v>1592</v>
      </c>
      <c r="C74" s="9" t="s">
        <v>1593</v>
      </c>
      <c r="D74" s="9" t="s">
        <v>4</v>
      </c>
      <c r="E74" s="9" t="s">
        <v>5</v>
      </c>
      <c r="F74" s="7" t="s">
        <v>6</v>
      </c>
    </row>
    <row r="75" spans="1:6">
      <c r="A75" s="7" t="s">
        <v>671</v>
      </c>
      <c r="B75" s="9" t="s">
        <v>1806</v>
      </c>
      <c r="C75" s="9" t="s">
        <v>1807</v>
      </c>
      <c r="D75" s="9" t="s">
        <v>4</v>
      </c>
      <c r="E75" s="9" t="s">
        <v>5</v>
      </c>
      <c r="F75" s="7" t="s">
        <v>5307</v>
      </c>
    </row>
    <row r="76" spans="1:6">
      <c r="A76" s="7" t="s">
        <v>513</v>
      </c>
      <c r="B76" s="9" t="s">
        <v>1609</v>
      </c>
      <c r="C76" s="9" t="s">
        <v>1610</v>
      </c>
      <c r="D76" s="9" t="s">
        <v>4</v>
      </c>
      <c r="E76" s="9" t="s">
        <v>5</v>
      </c>
      <c r="F76" s="7" t="s">
        <v>5307</v>
      </c>
    </row>
    <row r="77" spans="1:6">
      <c r="A77" s="7" t="s">
        <v>13</v>
      </c>
      <c r="B77" s="9" t="s">
        <v>783</v>
      </c>
      <c r="C77" s="9" t="s">
        <v>784</v>
      </c>
      <c r="D77" s="9" t="s">
        <v>4</v>
      </c>
      <c r="E77" s="9" t="s">
        <v>5</v>
      </c>
      <c r="F77" s="7" t="s">
        <v>6</v>
      </c>
    </row>
    <row r="78" spans="1:6">
      <c r="A78" s="7" t="s">
        <v>58</v>
      </c>
      <c r="B78" s="9" t="s">
        <v>865</v>
      </c>
      <c r="C78" s="9" t="s">
        <v>866</v>
      </c>
      <c r="D78" s="9" t="s">
        <v>4</v>
      </c>
      <c r="E78" s="9" t="s">
        <v>5</v>
      </c>
      <c r="F78" s="7" t="s">
        <v>6</v>
      </c>
    </row>
    <row r="79" spans="1:6">
      <c r="A79" s="7" t="s">
        <v>121</v>
      </c>
      <c r="B79" s="9" t="s">
        <v>964</v>
      </c>
      <c r="C79" s="9" t="s">
        <v>965</v>
      </c>
      <c r="D79" s="9" t="s">
        <v>4</v>
      </c>
      <c r="E79" s="9" t="s">
        <v>5</v>
      </c>
      <c r="F79" s="7" t="s">
        <v>5307</v>
      </c>
    </row>
    <row r="80" spans="1:6">
      <c r="A80" s="7" t="s">
        <v>290</v>
      </c>
      <c r="B80" s="9" t="s">
        <v>1242</v>
      </c>
      <c r="C80" s="9" t="s">
        <v>1243</v>
      </c>
      <c r="D80" s="9" t="s">
        <v>4</v>
      </c>
      <c r="E80" s="9" t="s">
        <v>5</v>
      </c>
      <c r="F80" s="7" t="s">
        <v>6</v>
      </c>
    </row>
    <row r="81" spans="1:6">
      <c r="A81" s="7" t="s">
        <v>243</v>
      </c>
      <c r="B81" s="9" t="s">
        <v>1167</v>
      </c>
      <c r="C81" s="9" t="s">
        <v>1168</v>
      </c>
      <c r="D81" s="9" t="s">
        <v>4</v>
      </c>
      <c r="E81" s="9" t="s">
        <v>5</v>
      </c>
      <c r="F81" s="7" t="s">
        <v>6</v>
      </c>
    </row>
    <row r="82" spans="1:6">
      <c r="A82" s="7" t="s">
        <v>537</v>
      </c>
      <c r="B82" s="9" t="s">
        <v>1646</v>
      </c>
      <c r="C82" s="9" t="s">
        <v>1647</v>
      </c>
      <c r="D82" s="9" t="s">
        <v>4</v>
      </c>
      <c r="E82" s="9" t="s">
        <v>5</v>
      </c>
      <c r="F82" s="7" t="s">
        <v>6</v>
      </c>
    </row>
    <row r="83" spans="1:6">
      <c r="A83" s="7" t="s">
        <v>46</v>
      </c>
      <c r="B83" s="9" t="s">
        <v>847</v>
      </c>
      <c r="C83" s="9" t="s">
        <v>848</v>
      </c>
      <c r="D83" s="9" t="s">
        <v>4</v>
      </c>
      <c r="E83" s="9" t="s">
        <v>5</v>
      </c>
      <c r="F83" s="7" t="s">
        <v>6</v>
      </c>
    </row>
    <row r="84" spans="1:6">
      <c r="A84" s="7" t="s">
        <v>748</v>
      </c>
      <c r="B84" s="9" t="s">
        <v>1916</v>
      </c>
      <c r="C84" s="9" t="s">
        <v>1917</v>
      </c>
      <c r="D84" s="9" t="s">
        <v>4</v>
      </c>
      <c r="E84" s="9" t="s">
        <v>5</v>
      </c>
      <c r="F84" s="7" t="s">
        <v>6</v>
      </c>
    </row>
    <row r="85" spans="1:6">
      <c r="A85" s="7" t="s">
        <v>16</v>
      </c>
      <c r="B85" s="9" t="s">
        <v>789</v>
      </c>
      <c r="C85" s="9" t="s">
        <v>790</v>
      </c>
      <c r="D85" s="9" t="s">
        <v>4</v>
      </c>
      <c r="E85" s="9" t="s">
        <v>5</v>
      </c>
      <c r="F85" s="7" t="s">
        <v>6</v>
      </c>
    </row>
    <row r="86" spans="1:6">
      <c r="A86" s="7" t="s">
        <v>202</v>
      </c>
      <c r="B86" s="9" t="s">
        <v>1097</v>
      </c>
      <c r="C86" s="9" t="s">
        <v>1098</v>
      </c>
      <c r="D86" s="9" t="s">
        <v>4</v>
      </c>
      <c r="E86" s="9" t="s">
        <v>5</v>
      </c>
      <c r="F86" s="7" t="s">
        <v>5307</v>
      </c>
    </row>
    <row r="87" spans="1:6">
      <c r="A87" s="7" t="s">
        <v>313</v>
      </c>
      <c r="B87" s="9" t="s">
        <v>1279</v>
      </c>
      <c r="C87" s="9" t="s">
        <v>1280</v>
      </c>
      <c r="D87" s="9" t="s">
        <v>4</v>
      </c>
      <c r="E87" s="9" t="s">
        <v>5</v>
      </c>
      <c r="F87" s="7" t="s">
        <v>6</v>
      </c>
    </row>
    <row r="88" spans="1:6">
      <c r="A88" s="7" t="s">
        <v>619</v>
      </c>
      <c r="B88" s="9" t="s">
        <v>1740</v>
      </c>
      <c r="C88" s="9" t="s">
        <v>1741</v>
      </c>
      <c r="D88" s="9" t="s">
        <v>4</v>
      </c>
      <c r="E88" s="9" t="s">
        <v>5</v>
      </c>
      <c r="F88" s="7" t="s">
        <v>5307</v>
      </c>
    </row>
    <row r="89" spans="1:6">
      <c r="A89" s="7" t="s">
        <v>737</v>
      </c>
      <c r="B89" s="9" t="s">
        <v>1898</v>
      </c>
      <c r="C89" s="9" t="s">
        <v>1899</v>
      </c>
      <c r="D89" s="9" t="s">
        <v>4</v>
      </c>
      <c r="E89" s="9" t="s">
        <v>5</v>
      </c>
      <c r="F89" s="7" t="s">
        <v>5307</v>
      </c>
    </row>
    <row r="90" spans="1:6">
      <c r="A90" s="7" t="s">
        <v>742</v>
      </c>
      <c r="B90" s="9" t="s">
        <v>1906</v>
      </c>
      <c r="C90" s="9" t="s">
        <v>1907</v>
      </c>
      <c r="D90" s="9" t="s">
        <v>4</v>
      </c>
      <c r="E90" s="9" t="s">
        <v>5</v>
      </c>
      <c r="F90" s="7" t="s">
        <v>6</v>
      </c>
    </row>
    <row r="91" spans="1:6">
      <c r="A91" s="7" t="s">
        <v>755</v>
      </c>
      <c r="B91" s="9" t="s">
        <v>1925</v>
      </c>
      <c r="C91" s="9" t="s">
        <v>1926</v>
      </c>
      <c r="D91" s="9" t="s">
        <v>4</v>
      </c>
      <c r="E91" s="9" t="s">
        <v>5</v>
      </c>
      <c r="F91" s="7" t="s">
        <v>6</v>
      </c>
    </row>
    <row r="92" spans="1:6">
      <c r="A92" s="7" t="s">
        <v>663</v>
      </c>
      <c r="B92" s="9" t="s">
        <v>1795</v>
      </c>
      <c r="C92" s="9" t="s">
        <v>1796</v>
      </c>
      <c r="D92" s="9" t="s">
        <v>4</v>
      </c>
      <c r="E92" s="9" t="s">
        <v>5</v>
      </c>
      <c r="F92" s="7" t="s">
        <v>6</v>
      </c>
    </row>
    <row r="93" spans="1:6">
      <c r="A93" s="7" t="s">
        <v>49</v>
      </c>
      <c r="B93" s="9" t="s">
        <v>853</v>
      </c>
      <c r="C93" s="9" t="s">
        <v>854</v>
      </c>
      <c r="D93" s="9" t="s">
        <v>4</v>
      </c>
      <c r="E93" s="9" t="s">
        <v>5</v>
      </c>
      <c r="F93" s="7" t="s">
        <v>6</v>
      </c>
    </row>
    <row r="94" spans="1:6">
      <c r="A94" s="7" t="s">
        <v>689</v>
      </c>
      <c r="B94" s="9" t="s">
        <v>1834</v>
      </c>
      <c r="C94" s="9" t="s">
        <v>1835</v>
      </c>
      <c r="D94" s="9" t="s">
        <v>4</v>
      </c>
      <c r="E94" s="9" t="s">
        <v>5</v>
      </c>
      <c r="F94" s="7" t="s">
        <v>6</v>
      </c>
    </row>
    <row r="95" spans="1:6">
      <c r="A95" s="7" t="s">
        <v>55</v>
      </c>
      <c r="B95" s="9" t="s">
        <v>861</v>
      </c>
      <c r="C95" s="9" t="s">
        <v>862</v>
      </c>
      <c r="D95" s="9" t="s">
        <v>4</v>
      </c>
      <c r="E95" s="9" t="s">
        <v>5</v>
      </c>
      <c r="F95" s="7" t="s">
        <v>782</v>
      </c>
    </row>
    <row r="96" spans="1:6">
      <c r="A96" s="7" t="s">
        <v>523</v>
      </c>
      <c r="B96" s="9" t="s">
        <v>1624</v>
      </c>
      <c r="C96" s="9" t="s">
        <v>1625</v>
      </c>
      <c r="D96" s="9" t="s">
        <v>4</v>
      </c>
      <c r="E96" s="9" t="s">
        <v>5</v>
      </c>
      <c r="F96" s="7" t="s">
        <v>782</v>
      </c>
    </row>
    <row r="97" spans="1:6">
      <c r="A97" s="7" t="s">
        <v>574</v>
      </c>
      <c r="B97" s="9" t="s">
        <v>1687</v>
      </c>
      <c r="C97" s="9" t="s">
        <v>1688</v>
      </c>
      <c r="D97" s="9" t="s">
        <v>4</v>
      </c>
      <c r="E97" s="9" t="s">
        <v>5</v>
      </c>
      <c r="F97" s="7" t="s">
        <v>6</v>
      </c>
    </row>
    <row r="98" spans="1:6">
      <c r="A98" s="7" t="s">
        <v>155</v>
      </c>
      <c r="B98" s="9" t="s">
        <v>1017</v>
      </c>
      <c r="C98" s="9" t="s">
        <v>1018</v>
      </c>
      <c r="D98" s="9" t="s">
        <v>4</v>
      </c>
      <c r="E98" s="9" t="s">
        <v>5</v>
      </c>
      <c r="F98" s="7" t="s">
        <v>6</v>
      </c>
    </row>
    <row r="99" spans="1:6">
      <c r="A99" s="7" t="s">
        <v>149</v>
      </c>
      <c r="B99" s="9" t="s">
        <v>1007</v>
      </c>
      <c r="C99" s="9" t="s">
        <v>1008</v>
      </c>
      <c r="D99" s="9" t="s">
        <v>4</v>
      </c>
      <c r="E99" s="9" t="s">
        <v>5</v>
      </c>
      <c r="F99" s="7" t="s">
        <v>6</v>
      </c>
    </row>
    <row r="100" spans="1:6">
      <c r="A100" s="7" t="s">
        <v>750</v>
      </c>
      <c r="B100" s="9" t="s">
        <v>1007</v>
      </c>
      <c r="C100" s="9" t="s">
        <v>1918</v>
      </c>
      <c r="D100" s="9" t="s">
        <v>4</v>
      </c>
      <c r="E100" s="9" t="s">
        <v>5</v>
      </c>
      <c r="F100" s="7" t="s">
        <v>782</v>
      </c>
    </row>
    <row r="101" spans="1:6">
      <c r="A101" s="7" t="s">
        <v>80</v>
      </c>
      <c r="B101" s="9" t="s">
        <v>899</v>
      </c>
      <c r="C101" s="9" t="s">
        <v>900</v>
      </c>
      <c r="D101" s="9" t="s">
        <v>4</v>
      </c>
      <c r="E101" s="9" t="s">
        <v>5</v>
      </c>
      <c r="F101" s="7" t="s">
        <v>782</v>
      </c>
    </row>
    <row r="102" spans="1:6">
      <c r="A102" s="7" t="s">
        <v>325</v>
      </c>
      <c r="B102" s="9" t="s">
        <v>899</v>
      </c>
      <c r="C102" s="9" t="s">
        <v>1298</v>
      </c>
      <c r="D102" s="9" t="s">
        <v>4</v>
      </c>
      <c r="E102" s="9" t="s">
        <v>5</v>
      </c>
      <c r="F102" s="7" t="s">
        <v>6</v>
      </c>
    </row>
    <row r="103" spans="1:6">
      <c r="A103" s="7" t="s">
        <v>333</v>
      </c>
      <c r="B103" s="9" t="s">
        <v>1307</v>
      </c>
      <c r="C103" s="9" t="s">
        <v>1308</v>
      </c>
      <c r="D103" s="9" t="s">
        <v>4</v>
      </c>
      <c r="E103" s="9" t="s">
        <v>5</v>
      </c>
      <c r="F103" s="7" t="s">
        <v>782</v>
      </c>
    </row>
    <row r="104" spans="1:6">
      <c r="A104" s="7" t="s">
        <v>216</v>
      </c>
      <c r="B104" s="9" t="s">
        <v>1121</v>
      </c>
      <c r="C104" s="9" t="s">
        <v>1122</v>
      </c>
      <c r="D104" s="9" t="s">
        <v>4</v>
      </c>
      <c r="E104" s="9" t="s">
        <v>5</v>
      </c>
      <c r="F104" s="7" t="s">
        <v>782</v>
      </c>
    </row>
    <row r="105" spans="1:6">
      <c r="A105" s="7" t="s">
        <v>443</v>
      </c>
      <c r="B105" s="9" t="s">
        <v>1499</v>
      </c>
      <c r="C105" s="9" t="s">
        <v>1500</v>
      </c>
      <c r="D105" s="9" t="s">
        <v>4</v>
      </c>
      <c r="E105" s="9" t="s">
        <v>5</v>
      </c>
      <c r="F105" s="7" t="s">
        <v>782</v>
      </c>
    </row>
    <row r="106" spans="1:6">
      <c r="A106" s="7" t="s">
        <v>502</v>
      </c>
      <c r="B106" s="9" t="s">
        <v>1595</v>
      </c>
      <c r="C106" s="9" t="s">
        <v>1596</v>
      </c>
      <c r="D106" s="9" t="s">
        <v>4</v>
      </c>
      <c r="E106" s="9" t="s">
        <v>5</v>
      </c>
      <c r="F106" s="7" t="s">
        <v>6</v>
      </c>
    </row>
    <row r="107" spans="1:6">
      <c r="A107" s="7" t="s">
        <v>246</v>
      </c>
      <c r="B107" s="9" t="s">
        <v>1173</v>
      </c>
      <c r="C107" s="9" t="s">
        <v>1174</v>
      </c>
      <c r="D107" s="9" t="s">
        <v>4</v>
      </c>
      <c r="E107" s="9" t="s">
        <v>5</v>
      </c>
      <c r="F107" s="7" t="s">
        <v>6</v>
      </c>
    </row>
    <row r="108" spans="1:6">
      <c r="A108" s="7" t="s">
        <v>665</v>
      </c>
      <c r="B108" s="9" t="s">
        <v>1798</v>
      </c>
      <c r="C108" s="9" t="s">
        <v>1799</v>
      </c>
      <c r="D108" s="9" t="s">
        <v>4</v>
      </c>
      <c r="E108" s="9" t="s">
        <v>5</v>
      </c>
      <c r="F108" s="7" t="s">
        <v>6</v>
      </c>
    </row>
    <row r="109" spans="1:6">
      <c r="A109" s="7" t="s">
        <v>115</v>
      </c>
      <c r="B109" s="9" t="s">
        <v>954</v>
      </c>
      <c r="C109" s="9" t="s">
        <v>955</v>
      </c>
      <c r="D109" s="9" t="s">
        <v>4</v>
      </c>
      <c r="E109" s="9" t="s">
        <v>5</v>
      </c>
      <c r="F109" s="7" t="s">
        <v>6</v>
      </c>
    </row>
    <row r="110" spans="1:6">
      <c r="A110" s="7" t="s">
        <v>690</v>
      </c>
      <c r="B110" s="9" t="s">
        <v>1836</v>
      </c>
      <c r="C110" s="9" t="s">
        <v>1837</v>
      </c>
      <c r="D110" s="9" t="s">
        <v>4</v>
      </c>
      <c r="E110" s="9" t="s">
        <v>5</v>
      </c>
      <c r="F110" s="7" t="s">
        <v>6</v>
      </c>
    </row>
    <row r="111" spans="1:6">
      <c r="A111" s="7" t="s">
        <v>328</v>
      </c>
      <c r="B111" s="9" t="s">
        <v>1303</v>
      </c>
      <c r="C111" s="9" t="s">
        <v>1304</v>
      </c>
      <c r="D111" s="9" t="s">
        <v>4</v>
      </c>
      <c r="E111" s="9" t="s">
        <v>5</v>
      </c>
      <c r="F111" s="7" t="s">
        <v>782</v>
      </c>
    </row>
    <row r="112" spans="1:6">
      <c r="A112" s="7" t="s">
        <v>514</v>
      </c>
      <c r="B112" s="9" t="s">
        <v>1611</v>
      </c>
      <c r="C112" s="9" t="s">
        <v>1612</v>
      </c>
      <c r="D112" s="9" t="s">
        <v>4</v>
      </c>
      <c r="E112" s="9" t="s">
        <v>5</v>
      </c>
      <c r="F112" s="7" t="s">
        <v>6</v>
      </c>
    </row>
    <row r="113" spans="1:6">
      <c r="A113" s="7" t="s">
        <v>234</v>
      </c>
      <c r="B113" s="9" t="s">
        <v>1151</v>
      </c>
      <c r="C113" s="9" t="s">
        <v>1152</v>
      </c>
      <c r="D113" s="9" t="s">
        <v>4</v>
      </c>
      <c r="E113" s="9" t="s">
        <v>5</v>
      </c>
      <c r="F113" s="7" t="s">
        <v>782</v>
      </c>
    </row>
    <row r="114" spans="1:6">
      <c r="A114" s="7" t="s">
        <v>102</v>
      </c>
      <c r="B114" s="9" t="s">
        <v>933</v>
      </c>
      <c r="C114" s="9" t="s">
        <v>934</v>
      </c>
      <c r="D114" s="9" t="s">
        <v>4</v>
      </c>
      <c r="E114" s="9" t="s">
        <v>5</v>
      </c>
      <c r="F114" s="7" t="s">
        <v>782</v>
      </c>
    </row>
    <row r="115" spans="1:6">
      <c r="A115" s="7" t="s">
        <v>578</v>
      </c>
      <c r="B115" s="9" t="s">
        <v>1689</v>
      </c>
      <c r="C115" s="9" t="s">
        <v>1690</v>
      </c>
      <c r="D115" s="9" t="s">
        <v>4</v>
      </c>
      <c r="E115" s="9" t="s">
        <v>5</v>
      </c>
      <c r="F115" s="7" t="s">
        <v>782</v>
      </c>
    </row>
    <row r="116" spans="1:6">
      <c r="A116" s="7" t="s">
        <v>326</v>
      </c>
      <c r="B116" s="9" t="s">
        <v>1299</v>
      </c>
      <c r="C116" s="9" t="s">
        <v>1300</v>
      </c>
      <c r="D116" s="9" t="s">
        <v>4</v>
      </c>
      <c r="E116" s="9" t="s">
        <v>5</v>
      </c>
      <c r="F116" s="7" t="s">
        <v>782</v>
      </c>
    </row>
    <row r="117" spans="1:6">
      <c r="A117" s="7" t="s">
        <v>135</v>
      </c>
      <c r="B117" s="9" t="s">
        <v>985</v>
      </c>
      <c r="C117" s="9" t="s">
        <v>986</v>
      </c>
      <c r="D117" s="9" t="s">
        <v>4</v>
      </c>
      <c r="E117" s="9" t="s">
        <v>5</v>
      </c>
      <c r="F117" s="7" t="s">
        <v>782</v>
      </c>
    </row>
    <row r="118" spans="1:6">
      <c r="A118" s="7" t="s">
        <v>260</v>
      </c>
      <c r="B118" s="9" t="s">
        <v>1195</v>
      </c>
      <c r="C118" s="9" t="s">
        <v>1196</v>
      </c>
      <c r="D118" s="9" t="s">
        <v>4</v>
      </c>
      <c r="E118" s="9" t="s">
        <v>5</v>
      </c>
      <c r="F118" s="7" t="s">
        <v>6</v>
      </c>
    </row>
    <row r="119" spans="1:6">
      <c r="A119" s="7" t="s">
        <v>138</v>
      </c>
      <c r="B119" s="9" t="s">
        <v>989</v>
      </c>
      <c r="C119" s="9" t="s">
        <v>990</v>
      </c>
      <c r="D119" s="9" t="s">
        <v>4</v>
      </c>
      <c r="E119" s="9" t="s">
        <v>5</v>
      </c>
      <c r="F119" s="7" t="s">
        <v>782</v>
      </c>
    </row>
    <row r="120" spans="1:6">
      <c r="A120" s="7" t="s">
        <v>507</v>
      </c>
      <c r="B120" s="9" t="s">
        <v>1603</v>
      </c>
      <c r="C120" s="9" t="s">
        <v>1604</v>
      </c>
      <c r="D120" s="9" t="s">
        <v>4</v>
      </c>
      <c r="E120" s="9" t="s">
        <v>5</v>
      </c>
      <c r="F120" s="7" t="s">
        <v>6</v>
      </c>
    </row>
    <row r="121" spans="1:6">
      <c r="A121" s="7" t="s">
        <v>116</v>
      </c>
      <c r="B121" s="9" t="s">
        <v>956</v>
      </c>
      <c r="C121" s="9" t="s">
        <v>957</v>
      </c>
      <c r="D121" s="9" t="s">
        <v>4</v>
      </c>
      <c r="E121" s="9" t="s">
        <v>5</v>
      </c>
      <c r="F121" s="7" t="s">
        <v>782</v>
      </c>
    </row>
    <row r="122" spans="1:6">
      <c r="A122" s="7" t="s">
        <v>708</v>
      </c>
      <c r="B122" s="9" t="s">
        <v>1866</v>
      </c>
      <c r="C122" s="9" t="s">
        <v>1867</v>
      </c>
      <c r="D122" s="9" t="s">
        <v>4</v>
      </c>
      <c r="E122" s="9" t="s">
        <v>5</v>
      </c>
      <c r="F122" s="7" t="s">
        <v>782</v>
      </c>
    </row>
    <row r="123" spans="1:6">
      <c r="A123" s="7" t="s">
        <v>118</v>
      </c>
      <c r="B123" s="9" t="s">
        <v>958</v>
      </c>
      <c r="C123" s="9" t="s">
        <v>959</v>
      </c>
      <c r="D123" s="9" t="s">
        <v>4</v>
      </c>
      <c r="E123" s="9" t="s">
        <v>5</v>
      </c>
      <c r="F123" s="7" t="s">
        <v>782</v>
      </c>
    </row>
    <row r="124" spans="1:6">
      <c r="A124" s="7" t="s">
        <v>45</v>
      </c>
      <c r="B124" s="9" t="s">
        <v>845</v>
      </c>
      <c r="C124" s="9" t="s">
        <v>846</v>
      </c>
      <c r="D124" s="9" t="s">
        <v>4</v>
      </c>
      <c r="E124" s="9" t="s">
        <v>5</v>
      </c>
      <c r="F124" s="7" t="s">
        <v>782</v>
      </c>
    </row>
    <row r="125" spans="1:6">
      <c r="A125" s="7" t="s">
        <v>661</v>
      </c>
      <c r="B125" s="9" t="s">
        <v>1791</v>
      </c>
      <c r="C125" s="9" t="s">
        <v>1792</v>
      </c>
      <c r="D125" s="9" t="s">
        <v>4</v>
      </c>
      <c r="E125" s="9" t="s">
        <v>5</v>
      </c>
      <c r="F125" s="7" t="s">
        <v>782</v>
      </c>
    </row>
    <row r="126" spans="1:6">
      <c r="A126" s="7" t="s">
        <v>559</v>
      </c>
      <c r="B126" s="9" t="s">
        <v>1674</v>
      </c>
      <c r="C126" s="9" t="s">
        <v>1675</v>
      </c>
      <c r="D126" s="9" t="s">
        <v>4</v>
      </c>
      <c r="E126" s="9" t="s">
        <v>5</v>
      </c>
      <c r="F126" s="7" t="s">
        <v>782</v>
      </c>
    </row>
    <row r="127" spans="1:6">
      <c r="A127" s="7" t="s">
        <v>208</v>
      </c>
      <c r="B127" s="9" t="s">
        <v>1107</v>
      </c>
      <c r="C127" s="9" t="s">
        <v>1108</v>
      </c>
      <c r="D127" s="9" t="s">
        <v>4</v>
      </c>
      <c r="E127" s="9" t="s">
        <v>5</v>
      </c>
      <c r="F127" s="7" t="s">
        <v>6</v>
      </c>
    </row>
    <row r="128" spans="1:6">
      <c r="A128" s="7" t="s">
        <v>203</v>
      </c>
      <c r="B128" s="9" t="s">
        <v>1099</v>
      </c>
      <c r="C128" s="9" t="s">
        <v>1100</v>
      </c>
      <c r="D128" s="9" t="s">
        <v>4</v>
      </c>
      <c r="E128" s="9" t="s">
        <v>5</v>
      </c>
      <c r="F128" s="7" t="s">
        <v>6</v>
      </c>
    </row>
    <row r="129" spans="1:6">
      <c r="A129" s="7" t="s">
        <v>696</v>
      </c>
      <c r="B129" s="9" t="s">
        <v>1846</v>
      </c>
      <c r="C129" s="9" t="s">
        <v>1847</v>
      </c>
      <c r="D129" s="9" t="s">
        <v>4</v>
      </c>
      <c r="E129" s="9" t="s">
        <v>5</v>
      </c>
      <c r="F129" s="7" t="s">
        <v>6</v>
      </c>
    </row>
    <row r="130" spans="1:6">
      <c r="A130" s="7" t="s">
        <v>600</v>
      </c>
      <c r="B130" s="9" t="s">
        <v>1713</v>
      </c>
      <c r="C130" s="9" t="s">
        <v>1714</v>
      </c>
      <c r="D130" s="9" t="s">
        <v>4</v>
      </c>
      <c r="E130" s="9" t="s">
        <v>5</v>
      </c>
      <c r="F130" s="7" t="s">
        <v>782</v>
      </c>
    </row>
    <row r="131" spans="1:6">
      <c r="A131" s="7" t="s">
        <v>101</v>
      </c>
      <c r="B131" s="9" t="s">
        <v>931</v>
      </c>
      <c r="C131" s="9" t="s">
        <v>932</v>
      </c>
      <c r="D131" s="9" t="s">
        <v>4</v>
      </c>
      <c r="E131" s="9" t="s">
        <v>5</v>
      </c>
      <c r="F131" s="7" t="s">
        <v>782</v>
      </c>
    </row>
    <row r="132" spans="1:6">
      <c r="A132" s="7" t="s">
        <v>201</v>
      </c>
      <c r="B132" s="9" t="s">
        <v>1095</v>
      </c>
      <c r="C132" s="9" t="s">
        <v>1096</v>
      </c>
      <c r="D132" s="9" t="s">
        <v>4</v>
      </c>
      <c r="E132" s="9" t="s">
        <v>5</v>
      </c>
      <c r="F132" s="7" t="s">
        <v>6</v>
      </c>
    </row>
    <row r="133" spans="1:6">
      <c r="A133" s="7" t="s">
        <v>398</v>
      </c>
      <c r="B133" s="9" t="s">
        <v>1421</v>
      </c>
      <c r="C133" s="9" t="s">
        <v>1422</v>
      </c>
      <c r="D133" s="9" t="s">
        <v>4</v>
      </c>
      <c r="E133" s="9" t="s">
        <v>5</v>
      </c>
      <c r="F133" s="7" t="s">
        <v>782</v>
      </c>
    </row>
    <row r="134" spans="1:6">
      <c r="A134" s="7" t="s">
        <v>130</v>
      </c>
      <c r="B134" s="9" t="s">
        <v>978</v>
      </c>
      <c r="C134" s="9" t="s">
        <v>979</v>
      </c>
      <c r="D134" s="9" t="s">
        <v>4</v>
      </c>
      <c r="E134" s="9" t="s">
        <v>5</v>
      </c>
      <c r="F134" s="7" t="s">
        <v>782</v>
      </c>
    </row>
    <row r="135" spans="1:6">
      <c r="A135" s="7" t="s">
        <v>372</v>
      </c>
      <c r="B135" s="9" t="s">
        <v>1373</v>
      </c>
      <c r="C135" s="9" t="s">
        <v>1374</v>
      </c>
      <c r="D135" s="9" t="s">
        <v>4</v>
      </c>
      <c r="E135" s="9" t="s">
        <v>5</v>
      </c>
      <c r="F135" s="7" t="s">
        <v>6</v>
      </c>
    </row>
    <row r="136" spans="1:6">
      <c r="A136" s="7" t="s">
        <v>432</v>
      </c>
      <c r="B136" s="9" t="s">
        <v>1481</v>
      </c>
      <c r="C136" s="9" t="s">
        <v>1482</v>
      </c>
      <c r="D136" s="9" t="s">
        <v>4</v>
      </c>
      <c r="E136" s="9" t="s">
        <v>5</v>
      </c>
      <c r="F136" s="7" t="s">
        <v>6</v>
      </c>
    </row>
    <row r="137" spans="1:6">
      <c r="A137" s="7" t="s">
        <v>239</v>
      </c>
      <c r="B137" s="9" t="s">
        <v>1161</v>
      </c>
      <c r="C137" s="9" t="s">
        <v>1162</v>
      </c>
      <c r="D137" s="9" t="s">
        <v>4</v>
      </c>
      <c r="E137" s="9" t="s">
        <v>5</v>
      </c>
      <c r="F137" s="7" t="s">
        <v>6</v>
      </c>
    </row>
    <row r="138" spans="1:6">
      <c r="A138" s="7" t="s">
        <v>338</v>
      </c>
      <c r="B138" s="9" t="s">
        <v>1161</v>
      </c>
      <c r="C138" s="9" t="s">
        <v>1315</v>
      </c>
      <c r="D138" s="9" t="s">
        <v>4</v>
      </c>
      <c r="E138" s="9" t="s">
        <v>5</v>
      </c>
      <c r="F138" s="7" t="s">
        <v>6</v>
      </c>
    </row>
    <row r="139" spans="1:6">
      <c r="A139" s="7" t="s">
        <v>572</v>
      </c>
      <c r="B139" s="9" t="s">
        <v>1685</v>
      </c>
      <c r="C139" s="9" t="s">
        <v>1686</v>
      </c>
      <c r="D139" s="9" t="s">
        <v>4</v>
      </c>
      <c r="E139" s="9" t="s">
        <v>5</v>
      </c>
      <c r="F139" s="7" t="s">
        <v>6</v>
      </c>
    </row>
    <row r="140" spans="1:6">
      <c r="A140" s="7" t="s">
        <v>601</v>
      </c>
      <c r="B140" s="9" t="s">
        <v>1715</v>
      </c>
      <c r="C140" s="9" t="s">
        <v>1716</v>
      </c>
      <c r="D140" s="9" t="s">
        <v>4</v>
      </c>
      <c r="E140" s="9" t="s">
        <v>5</v>
      </c>
      <c r="F140" s="7" t="s">
        <v>782</v>
      </c>
    </row>
    <row r="141" spans="1:6">
      <c r="A141" s="7" t="s">
        <v>618</v>
      </c>
      <c r="B141" s="9" t="s">
        <v>1738</v>
      </c>
      <c r="C141" s="9" t="s">
        <v>1739</v>
      </c>
      <c r="D141" s="9" t="s">
        <v>4</v>
      </c>
      <c r="E141" s="9" t="s">
        <v>5</v>
      </c>
      <c r="F141" s="7" t="s">
        <v>6</v>
      </c>
    </row>
    <row r="142" spans="1:6">
      <c r="A142" s="7" t="s">
        <v>702</v>
      </c>
      <c r="B142" s="9" t="s">
        <v>1738</v>
      </c>
      <c r="C142" s="9" t="s">
        <v>1856</v>
      </c>
      <c r="D142" s="9" t="s">
        <v>4</v>
      </c>
      <c r="E142" s="9" t="s">
        <v>5</v>
      </c>
      <c r="F142" s="7" t="s">
        <v>782</v>
      </c>
    </row>
    <row r="143" spans="1:6">
      <c r="A143" s="7" t="s">
        <v>551</v>
      </c>
      <c r="B143" s="9" t="s">
        <v>1668</v>
      </c>
      <c r="C143" s="9" t="s">
        <v>1669</v>
      </c>
      <c r="D143" s="9" t="s">
        <v>4</v>
      </c>
      <c r="E143" s="9" t="s">
        <v>5</v>
      </c>
      <c r="F143" s="7" t="s">
        <v>6</v>
      </c>
    </row>
    <row r="144" spans="1:6">
      <c r="A144" s="7" t="s">
        <v>267</v>
      </c>
      <c r="B144" s="9" t="s">
        <v>1207</v>
      </c>
      <c r="C144" s="9" t="s">
        <v>1208</v>
      </c>
      <c r="D144" s="9" t="s">
        <v>4</v>
      </c>
      <c r="E144" s="9" t="s">
        <v>5</v>
      </c>
      <c r="F144" s="7" t="s">
        <v>6</v>
      </c>
    </row>
    <row r="145" spans="1:6">
      <c r="A145" s="7" t="s">
        <v>224</v>
      </c>
      <c r="B145" s="9" t="s">
        <v>1135</v>
      </c>
      <c r="C145" s="9" t="s">
        <v>1136</v>
      </c>
      <c r="D145" s="9" t="s">
        <v>4</v>
      </c>
      <c r="E145" s="9" t="s">
        <v>5</v>
      </c>
      <c r="F145" s="7" t="s">
        <v>782</v>
      </c>
    </row>
    <row r="146" spans="1:6">
      <c r="A146" s="7" t="s">
        <v>354</v>
      </c>
      <c r="B146" s="9" t="s">
        <v>1340</v>
      </c>
      <c r="C146" s="9" t="s">
        <v>1341</v>
      </c>
      <c r="D146" s="9" t="s">
        <v>4</v>
      </c>
      <c r="E146" s="9" t="s">
        <v>5</v>
      </c>
      <c r="F146" s="7" t="s">
        <v>6</v>
      </c>
    </row>
    <row r="147" spans="1:6">
      <c r="A147" s="7" t="s">
        <v>414</v>
      </c>
      <c r="B147" s="9" t="s">
        <v>1449</v>
      </c>
      <c r="C147" s="9" t="s">
        <v>1450</v>
      </c>
      <c r="D147" s="9" t="s">
        <v>4</v>
      </c>
      <c r="E147" s="9" t="s">
        <v>5</v>
      </c>
      <c r="F147" s="7" t="s">
        <v>6</v>
      </c>
    </row>
    <row r="148" spans="1:6">
      <c r="A148" s="7" t="s">
        <v>42</v>
      </c>
      <c r="B148" s="9" t="s">
        <v>839</v>
      </c>
      <c r="C148" s="9" t="s">
        <v>840</v>
      </c>
      <c r="D148" s="9" t="s">
        <v>4</v>
      </c>
      <c r="E148" s="9" t="s">
        <v>5</v>
      </c>
      <c r="F148" s="7" t="s">
        <v>6</v>
      </c>
    </row>
    <row r="149" spans="1:6">
      <c r="A149" s="7" t="s">
        <v>659</v>
      </c>
      <c r="B149" s="9" t="s">
        <v>1789</v>
      </c>
      <c r="C149" s="9" t="s">
        <v>1790</v>
      </c>
      <c r="D149" s="9" t="s">
        <v>4</v>
      </c>
      <c r="E149" s="9" t="s">
        <v>5</v>
      </c>
      <c r="F149" s="7" t="s">
        <v>782</v>
      </c>
    </row>
    <row r="150" spans="1:6">
      <c r="A150" s="7" t="s">
        <v>668</v>
      </c>
      <c r="B150" s="9" t="s">
        <v>1802</v>
      </c>
      <c r="C150" s="9" t="s">
        <v>1803</v>
      </c>
      <c r="D150" s="9" t="s">
        <v>4</v>
      </c>
      <c r="E150" s="9" t="s">
        <v>5</v>
      </c>
      <c r="F150" s="7" t="s">
        <v>6</v>
      </c>
    </row>
    <row r="151" spans="1:6">
      <c r="A151" s="7" t="s">
        <v>27</v>
      </c>
      <c r="B151" s="9" t="s">
        <v>809</v>
      </c>
      <c r="C151" s="9" t="s">
        <v>810</v>
      </c>
      <c r="D151" s="9" t="s">
        <v>4</v>
      </c>
      <c r="E151" s="9" t="s">
        <v>5</v>
      </c>
      <c r="F151" s="7" t="s">
        <v>782</v>
      </c>
    </row>
    <row r="152" spans="1:6">
      <c r="A152" s="7" t="s">
        <v>35</v>
      </c>
      <c r="B152" s="9" t="s">
        <v>825</v>
      </c>
      <c r="C152" s="9" t="s">
        <v>826</v>
      </c>
      <c r="D152" s="9" t="s">
        <v>4</v>
      </c>
      <c r="E152" s="9" t="s">
        <v>5</v>
      </c>
      <c r="F152" s="7" t="s">
        <v>6</v>
      </c>
    </row>
    <row r="153" spans="1:6">
      <c r="A153" s="7" t="s">
        <v>12</v>
      </c>
      <c r="B153" s="9" t="s">
        <v>780</v>
      </c>
      <c r="C153" s="9" t="s">
        <v>781</v>
      </c>
      <c r="D153" s="9" t="s">
        <v>4</v>
      </c>
      <c r="E153" s="9" t="s">
        <v>5</v>
      </c>
      <c r="F153" s="7" t="s">
        <v>782</v>
      </c>
    </row>
    <row r="154" spans="1:6">
      <c r="A154" s="7" t="s">
        <v>24</v>
      </c>
      <c r="B154" s="9" t="s">
        <v>780</v>
      </c>
      <c r="C154" s="9" t="s">
        <v>781</v>
      </c>
      <c r="D154" s="9" t="s">
        <v>4</v>
      </c>
      <c r="E154" s="9" t="s">
        <v>5</v>
      </c>
      <c r="F154" s="7" t="s">
        <v>782</v>
      </c>
    </row>
    <row r="155" spans="1:6">
      <c r="A155" s="7" t="s">
        <v>52</v>
      </c>
      <c r="B155" s="9" t="s">
        <v>780</v>
      </c>
      <c r="C155" s="9" t="s">
        <v>781</v>
      </c>
      <c r="D155" s="9" t="s">
        <v>4</v>
      </c>
      <c r="E155" s="9" t="s">
        <v>5</v>
      </c>
      <c r="F155" s="7" t="s">
        <v>782</v>
      </c>
    </row>
    <row r="156" spans="1:6">
      <c r="A156" s="7" t="s">
        <v>54</v>
      </c>
      <c r="B156" s="9" t="s">
        <v>780</v>
      </c>
      <c r="C156" s="9" t="s">
        <v>781</v>
      </c>
      <c r="D156" s="9" t="s">
        <v>4</v>
      </c>
      <c r="E156" s="9" t="s">
        <v>5</v>
      </c>
      <c r="F156" s="7" t="s">
        <v>782</v>
      </c>
    </row>
    <row r="157" spans="1:6">
      <c r="A157" s="7" t="s">
        <v>56</v>
      </c>
      <c r="B157" s="9" t="s">
        <v>780</v>
      </c>
      <c r="C157" s="9" t="s">
        <v>781</v>
      </c>
      <c r="D157" s="9" t="s">
        <v>4</v>
      </c>
      <c r="E157" s="9" t="s">
        <v>5</v>
      </c>
      <c r="F157" s="7" t="s">
        <v>782</v>
      </c>
    </row>
    <row r="158" spans="1:6">
      <c r="A158" s="7" t="s">
        <v>59</v>
      </c>
      <c r="B158" s="9" t="s">
        <v>780</v>
      </c>
      <c r="C158" s="9" t="s">
        <v>781</v>
      </c>
      <c r="D158" s="9" t="s">
        <v>4</v>
      </c>
      <c r="E158" s="9" t="s">
        <v>5</v>
      </c>
      <c r="F158" s="7" t="s">
        <v>782</v>
      </c>
    </row>
    <row r="159" spans="1:6">
      <c r="A159" s="7" t="s">
        <v>60</v>
      </c>
      <c r="B159" s="9" t="s">
        <v>780</v>
      </c>
      <c r="C159" s="9" t="s">
        <v>781</v>
      </c>
      <c r="D159" s="9" t="s">
        <v>4</v>
      </c>
      <c r="E159" s="9" t="s">
        <v>5</v>
      </c>
      <c r="F159" s="7" t="s">
        <v>782</v>
      </c>
    </row>
    <row r="160" spans="1:6">
      <c r="A160" s="7" t="s">
        <v>61</v>
      </c>
      <c r="B160" s="9" t="s">
        <v>780</v>
      </c>
      <c r="C160" s="9" t="s">
        <v>781</v>
      </c>
      <c r="D160" s="9" t="s">
        <v>4</v>
      </c>
      <c r="E160" s="9" t="s">
        <v>5</v>
      </c>
      <c r="F160" s="7" t="s">
        <v>782</v>
      </c>
    </row>
    <row r="161" spans="1:6">
      <c r="A161" s="7" t="s">
        <v>75</v>
      </c>
      <c r="B161" s="9" t="s">
        <v>780</v>
      </c>
      <c r="C161" s="9" t="s">
        <v>781</v>
      </c>
      <c r="D161" s="9" t="s">
        <v>4</v>
      </c>
      <c r="E161" s="9" t="s">
        <v>5</v>
      </c>
      <c r="F161" s="7" t="s">
        <v>782</v>
      </c>
    </row>
    <row r="162" spans="1:6">
      <c r="A162" s="7" t="s">
        <v>77</v>
      </c>
      <c r="B162" s="9" t="s">
        <v>780</v>
      </c>
      <c r="C162" s="9" t="s">
        <v>781</v>
      </c>
      <c r="D162" s="9" t="s">
        <v>4</v>
      </c>
      <c r="E162" s="9" t="s">
        <v>5</v>
      </c>
      <c r="F162" s="7" t="s">
        <v>782</v>
      </c>
    </row>
    <row r="163" spans="1:6">
      <c r="A163" s="7" t="s">
        <v>83</v>
      </c>
      <c r="B163" s="9" t="s">
        <v>780</v>
      </c>
      <c r="C163" s="9" t="s">
        <v>781</v>
      </c>
      <c r="D163" s="9" t="s">
        <v>4</v>
      </c>
      <c r="E163" s="9" t="s">
        <v>5</v>
      </c>
      <c r="F163" s="7" t="s">
        <v>782</v>
      </c>
    </row>
    <row r="164" spans="1:6">
      <c r="A164" s="7" t="s">
        <v>86</v>
      </c>
      <c r="B164" s="9" t="s">
        <v>780</v>
      </c>
      <c r="C164" s="9" t="s">
        <v>781</v>
      </c>
      <c r="D164" s="9" t="s">
        <v>4</v>
      </c>
      <c r="E164" s="9" t="s">
        <v>5</v>
      </c>
      <c r="F164" s="7" t="s">
        <v>782</v>
      </c>
    </row>
    <row r="165" spans="1:6">
      <c r="A165" s="7" t="s">
        <v>89</v>
      </c>
      <c r="B165" s="9" t="s">
        <v>780</v>
      </c>
      <c r="C165" s="9" t="s">
        <v>781</v>
      </c>
      <c r="D165" s="9" t="s">
        <v>4</v>
      </c>
      <c r="E165" s="9" t="s">
        <v>5</v>
      </c>
      <c r="F165" s="7" t="s">
        <v>782</v>
      </c>
    </row>
    <row r="166" spans="1:6">
      <c r="A166" s="7" t="s">
        <v>90</v>
      </c>
      <c r="B166" s="9" t="s">
        <v>780</v>
      </c>
      <c r="C166" s="9" t="s">
        <v>781</v>
      </c>
      <c r="D166" s="9" t="s">
        <v>4</v>
      </c>
      <c r="E166" s="9" t="s">
        <v>5</v>
      </c>
      <c r="F166" s="7" t="s">
        <v>782</v>
      </c>
    </row>
    <row r="167" spans="1:6">
      <c r="A167" s="7" t="s">
        <v>100</v>
      </c>
      <c r="B167" s="9" t="s">
        <v>780</v>
      </c>
      <c r="C167" s="9" t="s">
        <v>781</v>
      </c>
      <c r="D167" s="9" t="s">
        <v>4</v>
      </c>
      <c r="E167" s="9" t="s">
        <v>5</v>
      </c>
      <c r="F167" s="7" t="s">
        <v>782</v>
      </c>
    </row>
    <row r="168" spans="1:6">
      <c r="A168" s="7" t="s">
        <v>109</v>
      </c>
      <c r="B168" s="9" t="s">
        <v>780</v>
      </c>
      <c r="C168" s="9" t="s">
        <v>781</v>
      </c>
      <c r="D168" s="9" t="s">
        <v>4</v>
      </c>
      <c r="E168" s="9" t="s">
        <v>5</v>
      </c>
      <c r="F168" s="7" t="s">
        <v>782</v>
      </c>
    </row>
    <row r="169" spans="1:6">
      <c r="A169" s="7" t="s">
        <v>114</v>
      </c>
      <c r="B169" s="9" t="s">
        <v>780</v>
      </c>
      <c r="C169" s="9" t="s">
        <v>781</v>
      </c>
      <c r="D169" s="9" t="s">
        <v>4</v>
      </c>
      <c r="E169" s="9" t="s">
        <v>5</v>
      </c>
      <c r="F169" s="7" t="s">
        <v>782</v>
      </c>
    </row>
    <row r="170" spans="1:6">
      <c r="A170" s="7" t="s">
        <v>117</v>
      </c>
      <c r="B170" s="9" t="s">
        <v>780</v>
      </c>
      <c r="C170" s="9" t="s">
        <v>781</v>
      </c>
      <c r="D170" s="9" t="s">
        <v>4</v>
      </c>
      <c r="E170" s="9" t="s">
        <v>5</v>
      </c>
      <c r="F170" s="7" t="s">
        <v>782</v>
      </c>
    </row>
    <row r="171" spans="1:6">
      <c r="A171" s="7" t="s">
        <v>122</v>
      </c>
      <c r="B171" s="9" t="s">
        <v>780</v>
      </c>
      <c r="C171" s="9" t="s">
        <v>781</v>
      </c>
      <c r="D171" s="9" t="s">
        <v>4</v>
      </c>
      <c r="E171" s="9" t="s">
        <v>5</v>
      </c>
      <c r="F171" s="7" t="s">
        <v>782</v>
      </c>
    </row>
    <row r="172" spans="1:6">
      <c r="A172" s="7" t="s">
        <v>129</v>
      </c>
      <c r="B172" s="9" t="s">
        <v>780</v>
      </c>
      <c r="C172" s="9" t="s">
        <v>781</v>
      </c>
      <c r="D172" s="9" t="s">
        <v>4</v>
      </c>
      <c r="E172" s="9" t="s">
        <v>5</v>
      </c>
      <c r="F172" s="7" t="s">
        <v>782</v>
      </c>
    </row>
    <row r="173" spans="1:6">
      <c r="A173" s="7" t="s">
        <v>134</v>
      </c>
      <c r="B173" s="9" t="s">
        <v>780</v>
      </c>
      <c r="C173" s="9" t="s">
        <v>781</v>
      </c>
      <c r="D173" s="9" t="s">
        <v>4</v>
      </c>
      <c r="E173" s="9" t="s">
        <v>5</v>
      </c>
      <c r="F173" s="7" t="s">
        <v>782</v>
      </c>
    </row>
    <row r="174" spans="1:6">
      <c r="A174" s="7" t="s">
        <v>137</v>
      </c>
      <c r="B174" s="9" t="s">
        <v>780</v>
      </c>
      <c r="C174" s="9" t="s">
        <v>781</v>
      </c>
      <c r="D174" s="9" t="s">
        <v>4</v>
      </c>
      <c r="E174" s="9" t="s">
        <v>5</v>
      </c>
      <c r="F174" s="7" t="s">
        <v>782</v>
      </c>
    </row>
    <row r="175" spans="1:6">
      <c r="A175" s="7" t="s">
        <v>142</v>
      </c>
      <c r="B175" s="9" t="s">
        <v>780</v>
      </c>
      <c r="C175" s="9" t="s">
        <v>781</v>
      </c>
      <c r="D175" s="9" t="s">
        <v>4</v>
      </c>
      <c r="E175" s="9" t="s">
        <v>5</v>
      </c>
      <c r="F175" s="7" t="s">
        <v>782</v>
      </c>
    </row>
    <row r="176" spans="1:6">
      <c r="A176" s="7" t="s">
        <v>144</v>
      </c>
      <c r="B176" s="9" t="s">
        <v>780</v>
      </c>
      <c r="C176" s="9" t="s">
        <v>781</v>
      </c>
      <c r="D176" s="9" t="s">
        <v>4</v>
      </c>
      <c r="E176" s="9" t="s">
        <v>5</v>
      </c>
      <c r="F176" s="7" t="s">
        <v>782</v>
      </c>
    </row>
    <row r="177" spans="1:6">
      <c r="A177" s="7" t="s">
        <v>154</v>
      </c>
      <c r="B177" s="9" t="s">
        <v>780</v>
      </c>
      <c r="C177" s="9" t="s">
        <v>781</v>
      </c>
      <c r="D177" s="9" t="s">
        <v>4</v>
      </c>
      <c r="E177" s="9" t="s">
        <v>5</v>
      </c>
      <c r="F177" s="7" t="s">
        <v>782</v>
      </c>
    </row>
    <row r="178" spans="1:6">
      <c r="A178" s="7" t="s">
        <v>160</v>
      </c>
      <c r="B178" s="9" t="s">
        <v>780</v>
      </c>
      <c r="C178" s="9" t="s">
        <v>781</v>
      </c>
      <c r="D178" s="9" t="s">
        <v>4</v>
      </c>
      <c r="E178" s="9" t="s">
        <v>5</v>
      </c>
      <c r="F178" s="7" t="s">
        <v>782</v>
      </c>
    </row>
    <row r="179" spans="1:6">
      <c r="A179" s="7" t="s">
        <v>164</v>
      </c>
      <c r="B179" s="9" t="s">
        <v>780</v>
      </c>
      <c r="C179" s="9" t="s">
        <v>781</v>
      </c>
      <c r="D179" s="9" t="s">
        <v>4</v>
      </c>
      <c r="E179" s="9" t="s">
        <v>5</v>
      </c>
      <c r="F179" s="7" t="s">
        <v>782</v>
      </c>
    </row>
    <row r="180" spans="1:6">
      <c r="A180" s="7" t="s">
        <v>170</v>
      </c>
      <c r="B180" s="9" t="s">
        <v>780</v>
      </c>
      <c r="C180" s="9" t="s">
        <v>781</v>
      </c>
      <c r="D180" s="9" t="s">
        <v>4</v>
      </c>
      <c r="E180" s="9" t="s">
        <v>5</v>
      </c>
      <c r="F180" s="7" t="s">
        <v>782</v>
      </c>
    </row>
    <row r="181" spans="1:6">
      <c r="A181" s="7" t="s">
        <v>189</v>
      </c>
      <c r="B181" s="9" t="s">
        <v>780</v>
      </c>
      <c r="C181" s="9" t="s">
        <v>781</v>
      </c>
      <c r="D181" s="9" t="s">
        <v>4</v>
      </c>
      <c r="E181" s="9" t="s">
        <v>5</v>
      </c>
      <c r="F181" s="7" t="s">
        <v>782</v>
      </c>
    </row>
    <row r="182" spans="1:6">
      <c r="A182" s="7" t="s">
        <v>206</v>
      </c>
      <c r="B182" s="9" t="s">
        <v>780</v>
      </c>
      <c r="C182" s="9" t="s">
        <v>781</v>
      </c>
      <c r="D182" s="9" t="s">
        <v>4</v>
      </c>
      <c r="E182" s="9" t="s">
        <v>5</v>
      </c>
      <c r="F182" s="7" t="s">
        <v>782</v>
      </c>
    </row>
    <row r="183" spans="1:6">
      <c r="A183" s="7" t="s">
        <v>210</v>
      </c>
      <c r="B183" s="9" t="s">
        <v>780</v>
      </c>
      <c r="C183" s="9" t="s">
        <v>781</v>
      </c>
      <c r="D183" s="9" t="s">
        <v>4</v>
      </c>
      <c r="E183" s="9" t="s">
        <v>5</v>
      </c>
      <c r="F183" s="7" t="s">
        <v>782</v>
      </c>
    </row>
    <row r="184" spans="1:6">
      <c r="A184" s="7" t="s">
        <v>218</v>
      </c>
      <c r="B184" s="9" t="s">
        <v>780</v>
      </c>
      <c r="C184" s="9" t="s">
        <v>781</v>
      </c>
      <c r="D184" s="9" t="s">
        <v>4</v>
      </c>
      <c r="E184" s="9" t="s">
        <v>5</v>
      </c>
      <c r="F184" s="7" t="s">
        <v>782</v>
      </c>
    </row>
    <row r="185" spans="1:6">
      <c r="A185" s="7" t="s">
        <v>230</v>
      </c>
      <c r="B185" s="9" t="s">
        <v>780</v>
      </c>
      <c r="C185" s="9" t="s">
        <v>781</v>
      </c>
      <c r="D185" s="9" t="s">
        <v>4</v>
      </c>
      <c r="E185" s="9" t="s">
        <v>5</v>
      </c>
      <c r="F185" s="7" t="s">
        <v>782</v>
      </c>
    </row>
    <row r="186" spans="1:6">
      <c r="A186" s="7" t="s">
        <v>232</v>
      </c>
      <c r="B186" s="9" t="s">
        <v>780</v>
      </c>
      <c r="C186" s="9" t="s">
        <v>781</v>
      </c>
      <c r="D186" s="9" t="s">
        <v>4</v>
      </c>
      <c r="E186" s="9" t="s">
        <v>5</v>
      </c>
      <c r="F186" s="7" t="s">
        <v>782</v>
      </c>
    </row>
    <row r="187" spans="1:6">
      <c r="A187" s="7" t="s">
        <v>241</v>
      </c>
      <c r="B187" s="9" t="s">
        <v>780</v>
      </c>
      <c r="C187" s="9" t="s">
        <v>781</v>
      </c>
      <c r="D187" s="9" t="s">
        <v>4</v>
      </c>
      <c r="E187" s="9" t="s">
        <v>5</v>
      </c>
      <c r="F187" s="7" t="s">
        <v>782</v>
      </c>
    </row>
    <row r="188" spans="1:6">
      <c r="A188" s="7" t="s">
        <v>247</v>
      </c>
      <c r="B188" s="9" t="s">
        <v>780</v>
      </c>
      <c r="C188" s="9" t="s">
        <v>781</v>
      </c>
      <c r="D188" s="9" t="s">
        <v>4</v>
      </c>
      <c r="E188" s="9" t="s">
        <v>5</v>
      </c>
      <c r="F188" s="7" t="s">
        <v>782</v>
      </c>
    </row>
    <row r="189" spans="1:6">
      <c r="A189" s="7" t="s">
        <v>249</v>
      </c>
      <c r="B189" s="9" t="s">
        <v>780</v>
      </c>
      <c r="C189" s="9" t="s">
        <v>781</v>
      </c>
      <c r="D189" s="9" t="s">
        <v>4</v>
      </c>
      <c r="E189" s="9" t="s">
        <v>5</v>
      </c>
      <c r="F189" s="7" t="s">
        <v>782</v>
      </c>
    </row>
    <row r="190" spans="1:6">
      <c r="A190" s="7" t="s">
        <v>261</v>
      </c>
      <c r="B190" s="9" t="s">
        <v>780</v>
      </c>
      <c r="C190" s="9" t="s">
        <v>781</v>
      </c>
      <c r="D190" s="9" t="s">
        <v>4</v>
      </c>
      <c r="E190" s="9" t="s">
        <v>5</v>
      </c>
      <c r="F190" s="7" t="s">
        <v>782</v>
      </c>
    </row>
    <row r="191" spans="1:6">
      <c r="A191" s="7" t="s">
        <v>275</v>
      </c>
      <c r="B191" s="9" t="s">
        <v>780</v>
      </c>
      <c r="C191" s="9" t="s">
        <v>781</v>
      </c>
      <c r="D191" s="9" t="s">
        <v>4</v>
      </c>
      <c r="E191" s="9" t="s">
        <v>5</v>
      </c>
      <c r="F191" s="7" t="s">
        <v>782</v>
      </c>
    </row>
    <row r="192" spans="1:6">
      <c r="A192" s="7" t="s">
        <v>276</v>
      </c>
      <c r="B192" s="9" t="s">
        <v>780</v>
      </c>
      <c r="C192" s="9" t="s">
        <v>781</v>
      </c>
      <c r="D192" s="9" t="s">
        <v>4</v>
      </c>
      <c r="E192" s="9" t="s">
        <v>5</v>
      </c>
      <c r="F192" s="7" t="s">
        <v>782</v>
      </c>
    </row>
    <row r="193" spans="1:6">
      <c r="A193" s="7" t="s">
        <v>293</v>
      </c>
      <c r="B193" s="9" t="s">
        <v>780</v>
      </c>
      <c r="C193" s="9" t="s">
        <v>781</v>
      </c>
      <c r="D193" s="9" t="s">
        <v>4</v>
      </c>
      <c r="E193" s="9" t="s">
        <v>5</v>
      </c>
      <c r="F193" s="7" t="s">
        <v>782</v>
      </c>
    </row>
    <row r="194" spans="1:6">
      <c r="A194" s="7" t="s">
        <v>295</v>
      </c>
      <c r="B194" s="9" t="s">
        <v>780</v>
      </c>
      <c r="C194" s="9" t="s">
        <v>781</v>
      </c>
      <c r="D194" s="9" t="s">
        <v>4</v>
      </c>
      <c r="E194" s="9" t="s">
        <v>5</v>
      </c>
      <c r="F194" s="7" t="s">
        <v>782</v>
      </c>
    </row>
    <row r="195" spans="1:6">
      <c r="A195" s="7" t="s">
        <v>303</v>
      </c>
      <c r="B195" s="9" t="s">
        <v>780</v>
      </c>
      <c r="C195" s="9" t="s">
        <v>781</v>
      </c>
      <c r="D195" s="9" t="s">
        <v>4</v>
      </c>
      <c r="E195" s="9" t="s">
        <v>5</v>
      </c>
      <c r="F195" s="7" t="s">
        <v>782</v>
      </c>
    </row>
    <row r="196" spans="1:6">
      <c r="A196" s="7" t="s">
        <v>320</v>
      </c>
      <c r="B196" s="9" t="s">
        <v>780</v>
      </c>
      <c r="C196" s="9" t="s">
        <v>781</v>
      </c>
      <c r="D196" s="9" t="s">
        <v>4</v>
      </c>
      <c r="E196" s="9" t="s">
        <v>5</v>
      </c>
      <c r="F196" s="7" t="s">
        <v>782</v>
      </c>
    </row>
    <row r="197" spans="1:6">
      <c r="A197" s="7" t="s">
        <v>330</v>
      </c>
      <c r="B197" s="9" t="s">
        <v>780</v>
      </c>
      <c r="C197" s="9" t="s">
        <v>781</v>
      </c>
      <c r="D197" s="9" t="s">
        <v>4</v>
      </c>
      <c r="E197" s="9" t="s">
        <v>5</v>
      </c>
      <c r="F197" s="7" t="s">
        <v>782</v>
      </c>
    </row>
    <row r="198" spans="1:6">
      <c r="A198" s="7" t="s">
        <v>332</v>
      </c>
      <c r="B198" s="9" t="s">
        <v>780</v>
      </c>
      <c r="C198" s="9" t="s">
        <v>781</v>
      </c>
      <c r="D198" s="9" t="s">
        <v>4</v>
      </c>
      <c r="E198" s="9" t="s">
        <v>5</v>
      </c>
      <c r="F198" s="7" t="s">
        <v>782</v>
      </c>
    </row>
    <row r="199" spans="1:6">
      <c r="A199" s="7" t="s">
        <v>336</v>
      </c>
      <c r="B199" s="9" t="s">
        <v>780</v>
      </c>
      <c r="C199" s="9" t="s">
        <v>781</v>
      </c>
      <c r="D199" s="9" t="s">
        <v>4</v>
      </c>
      <c r="E199" s="9" t="s">
        <v>5</v>
      </c>
      <c r="F199" s="7" t="s">
        <v>782</v>
      </c>
    </row>
    <row r="200" spans="1:6">
      <c r="A200" s="7" t="s">
        <v>339</v>
      </c>
      <c r="B200" s="9" t="s">
        <v>780</v>
      </c>
      <c r="C200" s="9" t="s">
        <v>781</v>
      </c>
      <c r="D200" s="9" t="s">
        <v>4</v>
      </c>
      <c r="E200" s="9" t="s">
        <v>5</v>
      </c>
      <c r="F200" s="7" t="s">
        <v>782</v>
      </c>
    </row>
    <row r="201" spans="1:6">
      <c r="A201" s="7" t="s">
        <v>363</v>
      </c>
      <c r="B201" s="9" t="s">
        <v>780</v>
      </c>
      <c r="C201" s="9" t="s">
        <v>781</v>
      </c>
      <c r="D201" s="9" t="s">
        <v>4</v>
      </c>
      <c r="E201" s="9" t="s">
        <v>5</v>
      </c>
      <c r="F201" s="7" t="s">
        <v>782</v>
      </c>
    </row>
    <row r="202" spans="1:6">
      <c r="A202" s="7" t="s">
        <v>400</v>
      </c>
      <c r="B202" s="9" t="s">
        <v>780</v>
      </c>
      <c r="C202" s="9" t="s">
        <v>781</v>
      </c>
      <c r="D202" s="9" t="s">
        <v>4</v>
      </c>
      <c r="E202" s="9" t="s">
        <v>5</v>
      </c>
      <c r="F202" s="7" t="s">
        <v>782</v>
      </c>
    </row>
    <row r="203" spans="1:6">
      <c r="A203" s="7" t="s">
        <v>474</v>
      </c>
      <c r="B203" s="9" t="s">
        <v>780</v>
      </c>
      <c r="C203" s="9" t="s">
        <v>781</v>
      </c>
      <c r="D203" s="9" t="s">
        <v>4</v>
      </c>
      <c r="E203" s="9" t="s">
        <v>5</v>
      </c>
      <c r="F203" s="7" t="s">
        <v>782</v>
      </c>
    </row>
    <row r="204" spans="1:6">
      <c r="A204" s="7" t="s">
        <v>509</v>
      </c>
      <c r="B204" s="9" t="s">
        <v>780</v>
      </c>
      <c r="C204" s="9" t="s">
        <v>781</v>
      </c>
      <c r="D204" s="9" t="s">
        <v>4</v>
      </c>
      <c r="E204" s="9" t="s">
        <v>5</v>
      </c>
      <c r="F204" s="7" t="s">
        <v>782</v>
      </c>
    </row>
    <row r="205" spans="1:6">
      <c r="A205" s="7" t="s">
        <v>518</v>
      </c>
      <c r="B205" s="9" t="s">
        <v>780</v>
      </c>
      <c r="C205" s="9" t="s">
        <v>781</v>
      </c>
      <c r="D205" s="9" t="s">
        <v>4</v>
      </c>
      <c r="E205" s="9" t="s">
        <v>5</v>
      </c>
      <c r="F205" s="7" t="s">
        <v>782</v>
      </c>
    </row>
    <row r="206" spans="1:6">
      <c r="A206" s="7" t="s">
        <v>550</v>
      </c>
      <c r="B206" s="9" t="s">
        <v>780</v>
      </c>
      <c r="C206" s="9" t="s">
        <v>781</v>
      </c>
      <c r="D206" s="9" t="s">
        <v>4</v>
      </c>
      <c r="E206" s="9" t="s">
        <v>5</v>
      </c>
      <c r="F206" s="7" t="s">
        <v>782</v>
      </c>
    </row>
    <row r="207" spans="1:6">
      <c r="A207" s="7" t="s">
        <v>552</v>
      </c>
      <c r="B207" s="9" t="s">
        <v>780</v>
      </c>
      <c r="C207" s="9" t="s">
        <v>781</v>
      </c>
      <c r="D207" s="9" t="s">
        <v>4</v>
      </c>
      <c r="E207" s="9" t="s">
        <v>5</v>
      </c>
      <c r="F207" s="7" t="s">
        <v>782</v>
      </c>
    </row>
    <row r="208" spans="1:6">
      <c r="A208" s="7" t="s">
        <v>553</v>
      </c>
      <c r="B208" s="9" t="s">
        <v>780</v>
      </c>
      <c r="C208" s="9" t="s">
        <v>781</v>
      </c>
      <c r="D208" s="9" t="s">
        <v>4</v>
      </c>
      <c r="E208" s="9" t="s">
        <v>5</v>
      </c>
      <c r="F208" s="7" t="s">
        <v>782</v>
      </c>
    </row>
    <row r="209" spans="1:6">
      <c r="A209" s="7" t="s">
        <v>554</v>
      </c>
      <c r="B209" s="9" t="s">
        <v>780</v>
      </c>
      <c r="C209" s="9" t="s">
        <v>781</v>
      </c>
      <c r="D209" s="9" t="s">
        <v>4</v>
      </c>
      <c r="E209" s="9" t="s">
        <v>5</v>
      </c>
      <c r="F209" s="7" t="s">
        <v>782</v>
      </c>
    </row>
    <row r="210" spans="1:6">
      <c r="A210" s="7" t="s">
        <v>556</v>
      </c>
      <c r="B210" s="9" t="s">
        <v>780</v>
      </c>
      <c r="C210" s="9" t="s">
        <v>781</v>
      </c>
      <c r="D210" s="9" t="s">
        <v>4</v>
      </c>
      <c r="E210" s="9" t="s">
        <v>5</v>
      </c>
      <c r="F210" s="7" t="s">
        <v>782</v>
      </c>
    </row>
    <row r="211" spans="1:6">
      <c r="A211" s="7" t="s">
        <v>558</v>
      </c>
      <c r="B211" s="9" t="s">
        <v>780</v>
      </c>
      <c r="C211" s="9" t="s">
        <v>781</v>
      </c>
      <c r="D211" s="9" t="s">
        <v>4</v>
      </c>
      <c r="E211" s="9" t="s">
        <v>5</v>
      </c>
      <c r="F211" s="7" t="s">
        <v>782</v>
      </c>
    </row>
    <row r="212" spans="1:6">
      <c r="A212" s="7" t="s">
        <v>560</v>
      </c>
      <c r="B212" s="9" t="s">
        <v>780</v>
      </c>
      <c r="C212" s="9" t="s">
        <v>781</v>
      </c>
      <c r="D212" s="9" t="s">
        <v>4</v>
      </c>
      <c r="E212" s="9" t="s">
        <v>5</v>
      </c>
      <c r="F212" s="7" t="s">
        <v>782</v>
      </c>
    </row>
    <row r="213" spans="1:6">
      <c r="A213" s="7" t="s">
        <v>561</v>
      </c>
      <c r="B213" s="9" t="s">
        <v>780</v>
      </c>
      <c r="C213" s="9" t="s">
        <v>781</v>
      </c>
      <c r="D213" s="9" t="s">
        <v>4</v>
      </c>
      <c r="E213" s="9" t="s">
        <v>5</v>
      </c>
      <c r="F213" s="7" t="s">
        <v>782</v>
      </c>
    </row>
    <row r="214" spans="1:6">
      <c r="A214" s="7" t="s">
        <v>573</v>
      </c>
      <c r="B214" s="9" t="s">
        <v>780</v>
      </c>
      <c r="C214" s="9" t="s">
        <v>781</v>
      </c>
      <c r="D214" s="9" t="s">
        <v>4</v>
      </c>
      <c r="E214" s="9" t="s">
        <v>5</v>
      </c>
      <c r="F214" s="7" t="s">
        <v>782</v>
      </c>
    </row>
    <row r="215" spans="1:6">
      <c r="A215" s="7" t="s">
        <v>576</v>
      </c>
      <c r="B215" s="9" t="s">
        <v>780</v>
      </c>
      <c r="C215" s="9" t="s">
        <v>781</v>
      </c>
      <c r="D215" s="9" t="s">
        <v>4</v>
      </c>
      <c r="E215" s="9" t="s">
        <v>5</v>
      </c>
      <c r="F215" s="7" t="s">
        <v>782</v>
      </c>
    </row>
    <row r="216" spans="1:6">
      <c r="A216" s="7" t="s">
        <v>577</v>
      </c>
      <c r="B216" s="9" t="s">
        <v>780</v>
      </c>
      <c r="C216" s="9" t="s">
        <v>781</v>
      </c>
      <c r="D216" s="9" t="s">
        <v>4</v>
      </c>
      <c r="E216" s="9" t="s">
        <v>5</v>
      </c>
      <c r="F216" s="7" t="s">
        <v>782</v>
      </c>
    </row>
    <row r="217" spans="1:6">
      <c r="A217" s="7" t="s">
        <v>579</v>
      </c>
      <c r="B217" s="9" t="s">
        <v>780</v>
      </c>
      <c r="C217" s="9" t="s">
        <v>781</v>
      </c>
      <c r="D217" s="9" t="s">
        <v>4</v>
      </c>
      <c r="E217" s="9" t="s">
        <v>5</v>
      </c>
      <c r="F217" s="7" t="s">
        <v>782</v>
      </c>
    </row>
    <row r="218" spans="1:6">
      <c r="A218" s="7" t="s">
        <v>582</v>
      </c>
      <c r="B218" s="9" t="s">
        <v>780</v>
      </c>
      <c r="C218" s="9" t="s">
        <v>781</v>
      </c>
      <c r="D218" s="9" t="s">
        <v>4</v>
      </c>
      <c r="E218" s="9" t="s">
        <v>5</v>
      </c>
      <c r="F218" s="7" t="s">
        <v>782</v>
      </c>
    </row>
    <row r="219" spans="1:6">
      <c r="A219" s="7" t="s">
        <v>583</v>
      </c>
      <c r="B219" s="9" t="s">
        <v>780</v>
      </c>
      <c r="C219" s="9" t="s">
        <v>781</v>
      </c>
      <c r="D219" s="9" t="s">
        <v>4</v>
      </c>
      <c r="E219" s="9" t="s">
        <v>5</v>
      </c>
      <c r="F219" s="7" t="s">
        <v>782</v>
      </c>
    </row>
    <row r="220" spans="1:6">
      <c r="A220" s="7" t="s">
        <v>584</v>
      </c>
      <c r="B220" s="9" t="s">
        <v>780</v>
      </c>
      <c r="C220" s="9" t="s">
        <v>781</v>
      </c>
      <c r="D220" s="9" t="s">
        <v>4</v>
      </c>
      <c r="E220" s="9" t="s">
        <v>5</v>
      </c>
      <c r="F220" s="7" t="s">
        <v>782</v>
      </c>
    </row>
    <row r="221" spans="1:6">
      <c r="A221" s="7" t="s">
        <v>586</v>
      </c>
      <c r="B221" s="9" t="s">
        <v>780</v>
      </c>
      <c r="C221" s="9" t="s">
        <v>781</v>
      </c>
      <c r="D221" s="9" t="s">
        <v>4</v>
      </c>
      <c r="E221" s="9" t="s">
        <v>5</v>
      </c>
      <c r="F221" s="7" t="s">
        <v>782</v>
      </c>
    </row>
    <row r="222" spans="1:6">
      <c r="A222" s="7" t="s">
        <v>591</v>
      </c>
      <c r="B222" s="9" t="s">
        <v>780</v>
      </c>
      <c r="C222" s="9" t="s">
        <v>781</v>
      </c>
      <c r="D222" s="9" t="s">
        <v>4</v>
      </c>
      <c r="E222" s="9" t="s">
        <v>5</v>
      </c>
      <c r="F222" s="7" t="s">
        <v>782</v>
      </c>
    </row>
    <row r="223" spans="1:6">
      <c r="A223" s="7" t="s">
        <v>604</v>
      </c>
      <c r="B223" s="9" t="s">
        <v>780</v>
      </c>
      <c r="C223" s="9" t="s">
        <v>781</v>
      </c>
      <c r="D223" s="9" t="s">
        <v>4</v>
      </c>
      <c r="E223" s="9" t="s">
        <v>5</v>
      </c>
      <c r="F223" s="7" t="s">
        <v>782</v>
      </c>
    </row>
    <row r="224" spans="1:6">
      <c r="A224" s="7" t="s">
        <v>609</v>
      </c>
      <c r="B224" s="9" t="s">
        <v>780</v>
      </c>
      <c r="C224" s="9" t="s">
        <v>781</v>
      </c>
      <c r="D224" s="9" t="s">
        <v>4</v>
      </c>
      <c r="E224" s="9" t="s">
        <v>5</v>
      </c>
      <c r="F224" s="7" t="s">
        <v>782</v>
      </c>
    </row>
    <row r="225" spans="1:6">
      <c r="A225" s="7" t="s">
        <v>612</v>
      </c>
      <c r="B225" s="9" t="s">
        <v>780</v>
      </c>
      <c r="C225" s="9" t="s">
        <v>781</v>
      </c>
      <c r="D225" s="9" t="s">
        <v>4</v>
      </c>
      <c r="E225" s="9" t="s">
        <v>5</v>
      </c>
      <c r="F225" s="7" t="s">
        <v>782</v>
      </c>
    </row>
    <row r="226" spans="1:6">
      <c r="A226" s="7" t="s">
        <v>620</v>
      </c>
      <c r="B226" s="9" t="s">
        <v>780</v>
      </c>
      <c r="C226" s="9" t="s">
        <v>781</v>
      </c>
      <c r="D226" s="9" t="s">
        <v>4</v>
      </c>
      <c r="E226" s="9" t="s">
        <v>5</v>
      </c>
      <c r="F226" s="7" t="s">
        <v>782</v>
      </c>
    </row>
    <row r="227" spans="1:6">
      <c r="A227" s="7" t="s">
        <v>625</v>
      </c>
      <c r="B227" s="9" t="s">
        <v>780</v>
      </c>
      <c r="C227" s="9" t="s">
        <v>781</v>
      </c>
      <c r="D227" s="9" t="s">
        <v>4</v>
      </c>
      <c r="E227" s="9" t="s">
        <v>5</v>
      </c>
      <c r="F227" s="7" t="s">
        <v>782</v>
      </c>
    </row>
    <row r="228" spans="1:6">
      <c r="A228" s="7" t="s">
        <v>626</v>
      </c>
      <c r="B228" s="9" t="s">
        <v>780</v>
      </c>
      <c r="C228" s="9" t="s">
        <v>781</v>
      </c>
      <c r="D228" s="9" t="s">
        <v>4</v>
      </c>
      <c r="E228" s="9" t="s">
        <v>5</v>
      </c>
      <c r="F228" s="7" t="s">
        <v>782</v>
      </c>
    </row>
    <row r="229" spans="1:6">
      <c r="A229" s="7" t="s">
        <v>628</v>
      </c>
      <c r="B229" s="9" t="s">
        <v>780</v>
      </c>
      <c r="C229" s="9" t="s">
        <v>781</v>
      </c>
      <c r="D229" s="9" t="s">
        <v>4</v>
      </c>
      <c r="E229" s="9" t="s">
        <v>5</v>
      </c>
      <c r="F229" s="7" t="s">
        <v>782</v>
      </c>
    </row>
    <row r="230" spans="1:6">
      <c r="A230" s="7" t="s">
        <v>631</v>
      </c>
      <c r="B230" s="9" t="s">
        <v>780</v>
      </c>
      <c r="C230" s="9" t="s">
        <v>781</v>
      </c>
      <c r="D230" s="9" t="s">
        <v>4</v>
      </c>
      <c r="E230" s="9" t="s">
        <v>5</v>
      </c>
      <c r="F230" s="7" t="s">
        <v>782</v>
      </c>
    </row>
    <row r="231" spans="1:6">
      <c r="A231" s="7" t="s">
        <v>632</v>
      </c>
      <c r="B231" s="9" t="s">
        <v>780</v>
      </c>
      <c r="C231" s="9" t="s">
        <v>781</v>
      </c>
      <c r="D231" s="9" t="s">
        <v>4</v>
      </c>
      <c r="E231" s="9" t="s">
        <v>5</v>
      </c>
      <c r="F231" s="7" t="s">
        <v>782</v>
      </c>
    </row>
    <row r="232" spans="1:6">
      <c r="A232" s="7" t="s">
        <v>635</v>
      </c>
      <c r="B232" s="9" t="s">
        <v>780</v>
      </c>
      <c r="C232" s="9" t="s">
        <v>781</v>
      </c>
      <c r="D232" s="9" t="s">
        <v>4</v>
      </c>
      <c r="E232" s="9" t="s">
        <v>5</v>
      </c>
      <c r="F232" s="7" t="s">
        <v>782</v>
      </c>
    </row>
    <row r="233" spans="1:6">
      <c r="A233" s="7" t="s">
        <v>639</v>
      </c>
      <c r="B233" s="9" t="s">
        <v>780</v>
      </c>
      <c r="C233" s="9" t="s">
        <v>781</v>
      </c>
      <c r="D233" s="9" t="s">
        <v>4</v>
      </c>
      <c r="E233" s="9" t="s">
        <v>5</v>
      </c>
      <c r="F233" s="7" t="s">
        <v>782</v>
      </c>
    </row>
    <row r="234" spans="1:6">
      <c r="A234" s="7" t="s">
        <v>641</v>
      </c>
      <c r="B234" s="9" t="s">
        <v>780</v>
      </c>
      <c r="C234" s="9" t="s">
        <v>781</v>
      </c>
      <c r="D234" s="9" t="s">
        <v>4</v>
      </c>
      <c r="E234" s="9" t="s">
        <v>5</v>
      </c>
      <c r="F234" s="7" t="s">
        <v>782</v>
      </c>
    </row>
    <row r="235" spans="1:6">
      <c r="A235" s="7" t="s">
        <v>643</v>
      </c>
      <c r="B235" s="9" t="s">
        <v>780</v>
      </c>
      <c r="C235" s="9" t="s">
        <v>781</v>
      </c>
      <c r="D235" s="9" t="s">
        <v>4</v>
      </c>
      <c r="E235" s="9" t="s">
        <v>5</v>
      </c>
      <c r="F235" s="7" t="s">
        <v>782</v>
      </c>
    </row>
    <row r="236" spans="1:6">
      <c r="A236" s="7" t="s">
        <v>647</v>
      </c>
      <c r="B236" s="9" t="s">
        <v>780</v>
      </c>
      <c r="C236" s="9" t="s">
        <v>781</v>
      </c>
      <c r="D236" s="9" t="s">
        <v>4</v>
      </c>
      <c r="E236" s="9" t="s">
        <v>5</v>
      </c>
      <c r="F236" s="7" t="s">
        <v>782</v>
      </c>
    </row>
    <row r="237" spans="1:6">
      <c r="A237" s="7" t="s">
        <v>651</v>
      </c>
      <c r="B237" s="9" t="s">
        <v>780</v>
      </c>
      <c r="C237" s="9" t="s">
        <v>781</v>
      </c>
      <c r="D237" s="9" t="s">
        <v>4</v>
      </c>
      <c r="E237" s="9" t="s">
        <v>5</v>
      </c>
      <c r="F237" s="7" t="s">
        <v>782</v>
      </c>
    </row>
    <row r="238" spans="1:6">
      <c r="A238" s="7" t="s">
        <v>660</v>
      </c>
      <c r="B238" s="9" t="s">
        <v>780</v>
      </c>
      <c r="C238" s="9" t="s">
        <v>781</v>
      </c>
      <c r="D238" s="9" t="s">
        <v>4</v>
      </c>
      <c r="E238" s="9" t="s">
        <v>5</v>
      </c>
      <c r="F238" s="7" t="s">
        <v>782</v>
      </c>
    </row>
    <row r="239" spans="1:6">
      <c r="A239" s="7" t="s">
        <v>666</v>
      </c>
      <c r="B239" s="9" t="s">
        <v>780</v>
      </c>
      <c r="C239" s="9" t="s">
        <v>781</v>
      </c>
      <c r="D239" s="9" t="s">
        <v>4</v>
      </c>
      <c r="E239" s="9" t="s">
        <v>5</v>
      </c>
      <c r="F239" s="7" t="s">
        <v>782</v>
      </c>
    </row>
    <row r="240" spans="1:6">
      <c r="A240" s="7" t="s">
        <v>673</v>
      </c>
      <c r="B240" s="9" t="s">
        <v>780</v>
      </c>
      <c r="C240" s="9" t="s">
        <v>781</v>
      </c>
      <c r="D240" s="9" t="s">
        <v>4</v>
      </c>
      <c r="E240" s="9" t="s">
        <v>5</v>
      </c>
      <c r="F240" s="7" t="s">
        <v>782</v>
      </c>
    </row>
    <row r="241" spans="1:6">
      <c r="A241" s="7" t="s">
        <v>685</v>
      </c>
      <c r="B241" s="9" t="s">
        <v>780</v>
      </c>
      <c r="C241" s="9" t="s">
        <v>781</v>
      </c>
      <c r="D241" s="9" t="s">
        <v>4</v>
      </c>
      <c r="E241" s="9" t="s">
        <v>5</v>
      </c>
      <c r="F241" s="7" t="s">
        <v>782</v>
      </c>
    </row>
    <row r="242" spans="1:6">
      <c r="A242" s="7" t="s">
        <v>699</v>
      </c>
      <c r="B242" s="9" t="s">
        <v>780</v>
      </c>
      <c r="C242" s="9" t="s">
        <v>781</v>
      </c>
      <c r="D242" s="9" t="s">
        <v>4</v>
      </c>
      <c r="E242" s="9" t="s">
        <v>5</v>
      </c>
      <c r="F242" s="7" t="s">
        <v>782</v>
      </c>
    </row>
    <row r="243" spans="1:6">
      <c r="A243" s="7" t="s">
        <v>712</v>
      </c>
      <c r="B243" s="9" t="s">
        <v>780</v>
      </c>
      <c r="C243" s="9" t="s">
        <v>781</v>
      </c>
      <c r="D243" s="9" t="s">
        <v>4</v>
      </c>
      <c r="E243" s="9" t="s">
        <v>5</v>
      </c>
      <c r="F243" s="7" t="s">
        <v>782</v>
      </c>
    </row>
    <row r="244" spans="1:6">
      <c r="A244" s="7" t="s">
        <v>726</v>
      </c>
      <c r="B244" s="9" t="s">
        <v>780</v>
      </c>
      <c r="C244" s="9" t="s">
        <v>781</v>
      </c>
      <c r="D244" s="9" t="s">
        <v>4</v>
      </c>
      <c r="E244" s="9" t="s">
        <v>5</v>
      </c>
      <c r="F244" s="7" t="s">
        <v>782</v>
      </c>
    </row>
    <row r="245" spans="1:6">
      <c r="A245" s="7" t="s">
        <v>736</v>
      </c>
      <c r="B245" s="9" t="s">
        <v>780</v>
      </c>
      <c r="C245" s="9" t="s">
        <v>781</v>
      </c>
      <c r="D245" s="9" t="s">
        <v>4</v>
      </c>
      <c r="E245" s="9" t="s">
        <v>5</v>
      </c>
      <c r="F245" s="7" t="s">
        <v>782</v>
      </c>
    </row>
    <row r="246" spans="1:6">
      <c r="A246" s="7" t="s">
        <v>739</v>
      </c>
      <c r="B246" s="9" t="s">
        <v>780</v>
      </c>
      <c r="C246" s="9" t="s">
        <v>781</v>
      </c>
      <c r="D246" s="9" t="s">
        <v>4</v>
      </c>
      <c r="E246" s="9" t="s">
        <v>5</v>
      </c>
      <c r="F246" s="7" t="s">
        <v>782</v>
      </c>
    </row>
    <row r="247" spans="1:6">
      <c r="A247" s="7" t="s">
        <v>747</v>
      </c>
      <c r="B247" s="9" t="s">
        <v>780</v>
      </c>
      <c r="C247" s="9" t="s">
        <v>781</v>
      </c>
      <c r="D247" s="9" t="s">
        <v>4</v>
      </c>
      <c r="E247" s="9" t="s">
        <v>5</v>
      </c>
      <c r="F247" s="7" t="s">
        <v>782</v>
      </c>
    </row>
    <row r="248" spans="1:6">
      <c r="A248" s="7" t="s">
        <v>749</v>
      </c>
      <c r="B248" s="9" t="s">
        <v>780</v>
      </c>
      <c r="C248" s="9" t="s">
        <v>781</v>
      </c>
      <c r="D248" s="9" t="s">
        <v>4</v>
      </c>
      <c r="E248" s="9" t="s">
        <v>5</v>
      </c>
      <c r="F248" s="7" t="s">
        <v>782</v>
      </c>
    </row>
    <row r="249" spans="1:6">
      <c r="A249" s="7" t="s">
        <v>751</v>
      </c>
      <c r="B249" s="9" t="s">
        <v>780</v>
      </c>
      <c r="C249" s="9" t="s">
        <v>781</v>
      </c>
      <c r="D249" s="9" t="s">
        <v>4</v>
      </c>
      <c r="E249" s="9" t="s">
        <v>5</v>
      </c>
      <c r="F249" s="7" t="s">
        <v>782</v>
      </c>
    </row>
    <row r="250" spans="1:6">
      <c r="A250" s="7" t="s">
        <v>765</v>
      </c>
      <c r="B250" s="9" t="s">
        <v>780</v>
      </c>
      <c r="C250" s="9" t="s">
        <v>781</v>
      </c>
      <c r="D250" s="9" t="s">
        <v>4</v>
      </c>
      <c r="E250" s="9" t="s">
        <v>5</v>
      </c>
      <c r="F250" s="7" t="s">
        <v>782</v>
      </c>
    </row>
    <row r="251" spans="1:6">
      <c r="A251" s="7" t="s">
        <v>611</v>
      </c>
      <c r="B251" s="9" t="s">
        <v>1728</v>
      </c>
      <c r="C251" s="9" t="s">
        <v>1729</v>
      </c>
      <c r="D251" s="9" t="s">
        <v>4</v>
      </c>
      <c r="E251" s="9" t="s">
        <v>5</v>
      </c>
      <c r="F251" s="7" t="s">
        <v>6</v>
      </c>
    </row>
    <row r="252" spans="1:6">
      <c r="A252" s="7" t="s">
        <v>465</v>
      </c>
      <c r="B252" s="9" t="s">
        <v>1538</v>
      </c>
      <c r="C252" s="9" t="s">
        <v>1539</v>
      </c>
      <c r="D252" s="9" t="s">
        <v>4</v>
      </c>
      <c r="E252" s="9" t="s">
        <v>5</v>
      </c>
      <c r="F252" s="7" t="s">
        <v>6</v>
      </c>
    </row>
    <row r="253" spans="1:6">
      <c r="A253" s="7" t="s">
        <v>367</v>
      </c>
      <c r="B253" s="9" t="s">
        <v>1364</v>
      </c>
      <c r="C253" s="9" t="s">
        <v>1365</v>
      </c>
      <c r="D253" s="9" t="s">
        <v>4</v>
      </c>
      <c r="E253" s="9" t="s">
        <v>5</v>
      </c>
      <c r="F253" s="7" t="s">
        <v>6</v>
      </c>
    </row>
    <row r="254" spans="1:6">
      <c r="A254" s="7" t="s">
        <v>112</v>
      </c>
      <c r="B254" s="9" t="s">
        <v>950</v>
      </c>
      <c r="C254" s="9" t="s">
        <v>951</v>
      </c>
      <c r="D254" s="9" t="s">
        <v>4</v>
      </c>
      <c r="E254" s="9" t="s">
        <v>5</v>
      </c>
      <c r="F254" s="7" t="s">
        <v>6</v>
      </c>
    </row>
    <row r="255" spans="1:6">
      <c r="A255" s="7" t="s">
        <v>123</v>
      </c>
      <c r="B255" s="9" t="s">
        <v>966</v>
      </c>
      <c r="C255" s="9" t="s">
        <v>967</v>
      </c>
      <c r="D255" s="9" t="s">
        <v>4</v>
      </c>
      <c r="E255" s="9" t="s">
        <v>5</v>
      </c>
      <c r="F255" s="7" t="s">
        <v>782</v>
      </c>
    </row>
    <row r="256" spans="1:6">
      <c r="A256" s="7" t="s">
        <v>217</v>
      </c>
      <c r="B256" s="9" t="s">
        <v>1123</v>
      </c>
      <c r="C256" s="9" t="s">
        <v>1124</v>
      </c>
      <c r="D256" s="9" t="s">
        <v>4</v>
      </c>
      <c r="E256" s="9" t="s">
        <v>5</v>
      </c>
      <c r="F256" s="7" t="s">
        <v>6</v>
      </c>
    </row>
    <row r="257" spans="1:6">
      <c r="A257" s="7" t="s">
        <v>327</v>
      </c>
      <c r="B257" s="9" t="s">
        <v>1301</v>
      </c>
      <c r="C257" s="9" t="s">
        <v>1302</v>
      </c>
      <c r="D257" s="9" t="s">
        <v>4</v>
      </c>
      <c r="E257" s="9" t="s">
        <v>5</v>
      </c>
      <c r="F257" s="7" t="s">
        <v>6</v>
      </c>
    </row>
    <row r="258" spans="1:6">
      <c r="A258" s="7" t="s">
        <v>219</v>
      </c>
      <c r="B258" s="9" t="s">
        <v>1125</v>
      </c>
      <c r="C258" s="9" t="s">
        <v>1126</v>
      </c>
      <c r="D258" s="9" t="s">
        <v>4</v>
      </c>
      <c r="E258" s="9" t="s">
        <v>5</v>
      </c>
      <c r="F258" s="7" t="s">
        <v>6</v>
      </c>
    </row>
    <row r="259" spans="1:6">
      <c r="A259" s="7" t="s">
        <v>753</v>
      </c>
      <c r="B259" s="9" t="s">
        <v>1921</v>
      </c>
      <c r="C259" s="9" t="s">
        <v>1922</v>
      </c>
      <c r="D259" s="9" t="s">
        <v>4</v>
      </c>
      <c r="E259" s="9" t="s">
        <v>5</v>
      </c>
      <c r="F259" s="7" t="s">
        <v>6</v>
      </c>
    </row>
    <row r="260" spans="1:6">
      <c r="A260" s="7" t="s">
        <v>198</v>
      </c>
      <c r="B260" s="9" t="s">
        <v>1089</v>
      </c>
      <c r="C260" s="9" t="s">
        <v>1090</v>
      </c>
      <c r="D260" s="9" t="s">
        <v>4</v>
      </c>
      <c r="E260" s="9" t="s">
        <v>5</v>
      </c>
      <c r="F260" s="7" t="s">
        <v>6</v>
      </c>
    </row>
    <row r="261" spans="1:6">
      <c r="A261" s="7" t="s">
        <v>257</v>
      </c>
      <c r="B261" s="9" t="s">
        <v>1189</v>
      </c>
      <c r="C261" s="9" t="s">
        <v>1190</v>
      </c>
      <c r="D261" s="9" t="s">
        <v>4</v>
      </c>
      <c r="E261" s="9" t="s">
        <v>5</v>
      </c>
      <c r="F261" s="7" t="s">
        <v>6</v>
      </c>
    </row>
    <row r="262" spans="1:6">
      <c r="A262" s="7" t="s">
        <v>444</v>
      </c>
      <c r="B262" s="9" t="s">
        <v>1501</v>
      </c>
      <c r="C262" s="9" t="s">
        <v>1502</v>
      </c>
      <c r="D262" s="9" t="s">
        <v>4</v>
      </c>
      <c r="E262" s="9" t="s">
        <v>5</v>
      </c>
      <c r="F262" s="7" t="s">
        <v>6</v>
      </c>
    </row>
    <row r="263" spans="1:6">
      <c r="A263" s="7" t="s">
        <v>613</v>
      </c>
      <c r="B263" s="9" t="s">
        <v>1730</v>
      </c>
      <c r="C263" s="9" t="s">
        <v>1731</v>
      </c>
      <c r="D263" s="9" t="s">
        <v>4</v>
      </c>
      <c r="E263" s="9" t="s">
        <v>5</v>
      </c>
      <c r="F263" s="7" t="s">
        <v>6</v>
      </c>
    </row>
    <row r="264" spans="1:6">
      <c r="A264" s="7" t="s">
        <v>70</v>
      </c>
      <c r="B264" s="9" t="s">
        <v>883</v>
      </c>
      <c r="C264" s="9" t="s">
        <v>884</v>
      </c>
      <c r="D264" s="9" t="s">
        <v>4</v>
      </c>
      <c r="E264" s="9" t="s">
        <v>5</v>
      </c>
      <c r="F264" s="7" t="s">
        <v>6</v>
      </c>
    </row>
    <row r="265" spans="1:6">
      <c r="A265" s="7" t="s">
        <v>14</v>
      </c>
      <c r="B265" s="9" t="s">
        <v>785</v>
      </c>
      <c r="C265" s="9" t="s">
        <v>786</v>
      </c>
      <c r="D265" s="9" t="s">
        <v>4</v>
      </c>
      <c r="E265" s="9" t="s">
        <v>5</v>
      </c>
      <c r="F265" s="7" t="s">
        <v>782</v>
      </c>
    </row>
    <row r="266" spans="1:6">
      <c r="A266" s="7" t="s">
        <v>711</v>
      </c>
      <c r="B266" s="9" t="s">
        <v>1871</v>
      </c>
      <c r="C266" s="9" t="s">
        <v>1872</v>
      </c>
      <c r="D266" s="9" t="s">
        <v>4</v>
      </c>
      <c r="E266" s="9" t="s">
        <v>5</v>
      </c>
      <c r="F266" s="7" t="s">
        <v>6</v>
      </c>
    </row>
    <row r="267" spans="1:6">
      <c r="A267" s="7" t="s">
        <v>344</v>
      </c>
      <c r="B267" s="9" t="s">
        <v>1324</v>
      </c>
      <c r="C267" s="9" t="s">
        <v>1325</v>
      </c>
      <c r="D267" s="9" t="s">
        <v>4</v>
      </c>
      <c r="E267" s="9" t="s">
        <v>5</v>
      </c>
      <c r="F267" s="7" t="s">
        <v>6</v>
      </c>
    </row>
    <row r="268" spans="1:6">
      <c r="A268" s="7" t="s">
        <v>182</v>
      </c>
      <c r="B268" s="9" t="s">
        <v>1062</v>
      </c>
      <c r="C268" s="9" t="s">
        <v>1063</v>
      </c>
      <c r="D268" s="9" t="s">
        <v>4</v>
      </c>
      <c r="E268" s="9" t="s">
        <v>5</v>
      </c>
      <c r="F268" s="7" t="s">
        <v>6</v>
      </c>
    </row>
    <row r="269" spans="1:6">
      <c r="A269" s="7" t="s">
        <v>21</v>
      </c>
      <c r="B269" s="9" t="s">
        <v>799</v>
      </c>
      <c r="C269" s="9" t="s">
        <v>800</v>
      </c>
      <c r="D269" s="9" t="s">
        <v>4</v>
      </c>
      <c r="E269" s="9" t="s">
        <v>5</v>
      </c>
      <c r="F269" s="7" t="s">
        <v>6</v>
      </c>
    </row>
    <row r="270" spans="1:6">
      <c r="A270" s="7" t="s">
        <v>391</v>
      </c>
      <c r="B270" s="9" t="s">
        <v>1410</v>
      </c>
      <c r="C270" s="9" t="s">
        <v>1411</v>
      </c>
      <c r="D270" s="9" t="s">
        <v>4</v>
      </c>
      <c r="E270" s="9" t="s">
        <v>5</v>
      </c>
      <c r="F270" s="7" t="s">
        <v>6</v>
      </c>
    </row>
    <row r="271" spans="1:6">
      <c r="A271" s="7" t="s">
        <v>536</v>
      </c>
      <c r="B271" s="9" t="s">
        <v>1644</v>
      </c>
      <c r="C271" s="9" t="s">
        <v>1645</v>
      </c>
      <c r="D271" s="9" t="s">
        <v>4</v>
      </c>
      <c r="E271" s="9" t="s">
        <v>5</v>
      </c>
      <c r="F271" s="7" t="s">
        <v>6</v>
      </c>
    </row>
    <row r="272" spans="1:6">
      <c r="A272" s="7" t="s">
        <v>662</v>
      </c>
      <c r="B272" s="9" t="s">
        <v>1793</v>
      </c>
      <c r="C272" s="9" t="s">
        <v>1794</v>
      </c>
      <c r="D272" s="9" t="s">
        <v>4</v>
      </c>
      <c r="E272" s="9" t="s">
        <v>5</v>
      </c>
      <c r="F272" s="7" t="s">
        <v>6</v>
      </c>
    </row>
    <row r="273" spans="1:6">
      <c r="A273" s="7" t="s">
        <v>680</v>
      </c>
      <c r="B273" s="9" t="s">
        <v>1818</v>
      </c>
      <c r="C273" s="9" t="s">
        <v>1819</v>
      </c>
      <c r="D273" s="9" t="s">
        <v>4</v>
      </c>
      <c r="E273" s="9" t="s">
        <v>5</v>
      </c>
      <c r="F273" s="7" t="s">
        <v>6</v>
      </c>
    </row>
    <row r="274" spans="1:6">
      <c r="A274" s="7" t="s">
        <v>162</v>
      </c>
      <c r="B274" s="9" t="s">
        <v>1028</v>
      </c>
      <c r="C274" s="9" t="s">
        <v>1029</v>
      </c>
      <c r="D274" s="9" t="s">
        <v>4</v>
      </c>
      <c r="E274" s="9" t="s">
        <v>5</v>
      </c>
      <c r="F274" s="7" t="s">
        <v>6</v>
      </c>
    </row>
    <row r="275" spans="1:6">
      <c r="A275" s="7" t="s">
        <v>738</v>
      </c>
      <c r="B275" s="9" t="s">
        <v>1900</v>
      </c>
      <c r="C275" s="9" t="s">
        <v>1901</v>
      </c>
      <c r="D275" s="9" t="s">
        <v>4</v>
      </c>
      <c r="E275" s="9" t="s">
        <v>5</v>
      </c>
      <c r="F275" s="7" t="s">
        <v>782</v>
      </c>
    </row>
    <row r="276" spans="1:6">
      <c r="A276" s="7" t="s">
        <v>81</v>
      </c>
      <c r="B276" s="9" t="s">
        <v>901</v>
      </c>
      <c r="C276" s="9" t="s">
        <v>902</v>
      </c>
      <c r="D276" s="9" t="s">
        <v>4</v>
      </c>
      <c r="E276" s="9" t="s">
        <v>5</v>
      </c>
      <c r="F276" s="7" t="s">
        <v>782</v>
      </c>
    </row>
    <row r="277" spans="1:6">
      <c r="A277" s="7" t="s">
        <v>223</v>
      </c>
      <c r="B277" s="9" t="s">
        <v>1133</v>
      </c>
      <c r="C277" s="9" t="s">
        <v>1134</v>
      </c>
      <c r="D277" s="9" t="s">
        <v>4</v>
      </c>
      <c r="E277" s="9" t="s">
        <v>5</v>
      </c>
      <c r="F277" s="7" t="s">
        <v>6</v>
      </c>
    </row>
    <row r="278" spans="1:6">
      <c r="A278" s="7" t="s">
        <v>200</v>
      </c>
      <c r="B278" s="9" t="s">
        <v>1093</v>
      </c>
      <c r="C278" s="9" t="s">
        <v>1094</v>
      </c>
      <c r="D278" s="9" t="s">
        <v>4</v>
      </c>
      <c r="E278" s="9" t="s">
        <v>5</v>
      </c>
      <c r="F278" s="7" t="s">
        <v>6</v>
      </c>
    </row>
    <row r="279" spans="1:6">
      <c r="A279" s="7" t="s">
        <v>376</v>
      </c>
      <c r="B279" s="9" t="s">
        <v>1380</v>
      </c>
      <c r="C279" s="9" t="s">
        <v>1381</v>
      </c>
      <c r="D279" s="9" t="s">
        <v>4</v>
      </c>
      <c r="E279" s="9" t="s">
        <v>5</v>
      </c>
      <c r="F279" s="7" t="s">
        <v>6</v>
      </c>
    </row>
    <row r="280" spans="1:6">
      <c r="A280" s="7" t="s">
        <v>357</v>
      </c>
      <c r="B280" s="9" t="s">
        <v>1346</v>
      </c>
      <c r="C280" s="9" t="s">
        <v>1347</v>
      </c>
      <c r="D280" s="9" t="s">
        <v>4</v>
      </c>
      <c r="E280" s="9" t="s">
        <v>5</v>
      </c>
      <c r="F280" s="7" t="s">
        <v>6</v>
      </c>
    </row>
    <row r="281" spans="1:6">
      <c r="A281" s="7" t="s">
        <v>187</v>
      </c>
      <c r="B281" s="9" t="s">
        <v>1072</v>
      </c>
      <c r="C281" s="9" t="s">
        <v>1073</v>
      </c>
      <c r="D281" s="9" t="s">
        <v>4</v>
      </c>
      <c r="E281" s="9" t="s">
        <v>5</v>
      </c>
      <c r="F281" s="7" t="s">
        <v>782</v>
      </c>
    </row>
    <row r="282" spans="1:6">
      <c r="A282" s="7" t="s">
        <v>41</v>
      </c>
      <c r="B282" s="9" t="s">
        <v>837</v>
      </c>
      <c r="C282" s="9" t="s">
        <v>838</v>
      </c>
      <c r="D282" s="9" t="s">
        <v>4</v>
      </c>
      <c r="E282" s="9" t="s">
        <v>5</v>
      </c>
      <c r="F282" s="7" t="s">
        <v>6</v>
      </c>
    </row>
    <row r="283" spans="1:6">
      <c r="A283" s="7" t="s">
        <v>331</v>
      </c>
      <c r="B283" s="9" t="s">
        <v>1305</v>
      </c>
      <c r="C283" s="9" t="s">
        <v>1306</v>
      </c>
      <c r="D283" s="9" t="s">
        <v>4</v>
      </c>
      <c r="E283" s="9" t="s">
        <v>5</v>
      </c>
      <c r="F283" s="7" t="s">
        <v>6</v>
      </c>
    </row>
    <row r="284" spans="1:6">
      <c r="A284" s="7" t="s">
        <v>707</v>
      </c>
      <c r="B284" s="9" t="s">
        <v>1864</v>
      </c>
      <c r="C284" s="9" t="s">
        <v>1865</v>
      </c>
      <c r="D284" s="9" t="s">
        <v>4</v>
      </c>
      <c r="E284" s="9" t="s">
        <v>5</v>
      </c>
      <c r="F284" s="7" t="s">
        <v>782</v>
      </c>
    </row>
    <row r="285" spans="1:6">
      <c r="A285" s="7" t="s">
        <v>524</v>
      </c>
      <c r="B285" s="9" t="s">
        <v>1626</v>
      </c>
      <c r="C285" s="9" t="s">
        <v>1627</v>
      </c>
      <c r="D285" s="9" t="s">
        <v>4</v>
      </c>
      <c r="E285" s="9" t="s">
        <v>5</v>
      </c>
      <c r="F285" s="7" t="s">
        <v>6</v>
      </c>
    </row>
    <row r="286" spans="1:6">
      <c r="A286" s="7" t="s">
        <v>348</v>
      </c>
      <c r="B286" s="9" t="s">
        <v>1332</v>
      </c>
      <c r="C286" s="9" t="s">
        <v>1333</v>
      </c>
      <c r="D286" s="9" t="s">
        <v>4</v>
      </c>
      <c r="E286" s="9" t="s">
        <v>5</v>
      </c>
      <c r="F286" s="7" t="s">
        <v>6</v>
      </c>
    </row>
    <row r="287" spans="1:6">
      <c r="A287" s="7" t="s">
        <v>727</v>
      </c>
      <c r="B287" s="9" t="s">
        <v>1887</v>
      </c>
      <c r="C287" s="9" t="s">
        <v>1888</v>
      </c>
      <c r="D287" s="9" t="s">
        <v>4</v>
      </c>
      <c r="E287" s="9" t="s">
        <v>5</v>
      </c>
      <c r="F287" s="7" t="s">
        <v>6</v>
      </c>
    </row>
    <row r="288" spans="1:6">
      <c r="A288" s="7" t="s">
        <v>568</v>
      </c>
      <c r="B288" s="9" t="s">
        <v>1678</v>
      </c>
      <c r="C288" s="9" t="s">
        <v>1679</v>
      </c>
      <c r="D288" s="9" t="s">
        <v>4</v>
      </c>
      <c r="E288" s="9" t="s">
        <v>5</v>
      </c>
      <c r="F288" s="7" t="s">
        <v>6</v>
      </c>
    </row>
    <row r="289" spans="1:6">
      <c r="A289" s="7" t="s">
        <v>67</v>
      </c>
      <c r="B289" s="9" t="s">
        <v>877</v>
      </c>
      <c r="C289" s="9" t="s">
        <v>878</v>
      </c>
      <c r="D289" s="9" t="s">
        <v>4</v>
      </c>
      <c r="E289" s="9" t="s">
        <v>5</v>
      </c>
      <c r="F289" s="7" t="s">
        <v>6</v>
      </c>
    </row>
    <row r="290" spans="1:6">
      <c r="A290" s="7" t="s">
        <v>481</v>
      </c>
      <c r="B290" s="9" t="s">
        <v>1559</v>
      </c>
      <c r="C290" s="9" t="s">
        <v>1560</v>
      </c>
      <c r="D290" s="9" t="s">
        <v>4</v>
      </c>
      <c r="E290" s="9" t="s">
        <v>5</v>
      </c>
      <c r="F290" s="7" t="s">
        <v>6</v>
      </c>
    </row>
    <row r="291" spans="1:6">
      <c r="A291" s="7" t="s">
        <v>174</v>
      </c>
      <c r="B291" s="9" t="s">
        <v>1047</v>
      </c>
      <c r="C291" s="9" t="s">
        <v>1048</v>
      </c>
      <c r="D291" s="9" t="s">
        <v>4</v>
      </c>
      <c r="E291" s="9" t="s">
        <v>5</v>
      </c>
      <c r="F291" s="7" t="s">
        <v>6</v>
      </c>
    </row>
    <row r="292" spans="1:6">
      <c r="A292" s="7" t="s">
        <v>188</v>
      </c>
      <c r="B292" s="9" t="s">
        <v>1047</v>
      </c>
      <c r="C292" s="9" t="s">
        <v>1048</v>
      </c>
      <c r="D292" s="9" t="s">
        <v>4</v>
      </c>
      <c r="E292" s="9" t="s">
        <v>5</v>
      </c>
      <c r="F292" s="7" t="s">
        <v>6</v>
      </c>
    </row>
    <row r="293" spans="1:6">
      <c r="A293" s="7" t="s">
        <v>278</v>
      </c>
      <c r="B293" s="9" t="s">
        <v>1047</v>
      </c>
      <c r="C293" s="9" t="s">
        <v>1048</v>
      </c>
      <c r="D293" s="9" t="s">
        <v>4</v>
      </c>
      <c r="E293" s="9" t="s">
        <v>5</v>
      </c>
      <c r="F293" s="7" t="s">
        <v>6</v>
      </c>
    </row>
    <row r="294" spans="1:6">
      <c r="A294" s="7" t="s">
        <v>283</v>
      </c>
      <c r="B294" s="9" t="s">
        <v>1047</v>
      </c>
      <c r="C294" s="9" t="s">
        <v>1048</v>
      </c>
      <c r="D294" s="9" t="s">
        <v>4</v>
      </c>
      <c r="E294" s="9" t="s">
        <v>5</v>
      </c>
      <c r="F294" s="7" t="s">
        <v>6</v>
      </c>
    </row>
    <row r="295" spans="1:6">
      <c r="A295" s="7" t="s">
        <v>284</v>
      </c>
      <c r="B295" s="9" t="s">
        <v>1047</v>
      </c>
      <c r="C295" s="9" t="s">
        <v>1048</v>
      </c>
      <c r="D295" s="9" t="s">
        <v>4</v>
      </c>
      <c r="E295" s="9" t="s">
        <v>5</v>
      </c>
      <c r="F295" s="7" t="s">
        <v>6</v>
      </c>
    </row>
    <row r="296" spans="1:6">
      <c r="A296" s="7" t="s">
        <v>315</v>
      </c>
      <c r="B296" s="9" t="s">
        <v>1047</v>
      </c>
      <c r="C296" s="9" t="s">
        <v>1048</v>
      </c>
      <c r="D296" s="9" t="s">
        <v>4</v>
      </c>
      <c r="E296" s="9" t="s">
        <v>5</v>
      </c>
      <c r="F296" s="7" t="s">
        <v>6</v>
      </c>
    </row>
    <row r="297" spans="1:6">
      <c r="A297" s="7" t="s">
        <v>329</v>
      </c>
      <c r="B297" s="9" t="s">
        <v>1047</v>
      </c>
      <c r="C297" s="9" t="s">
        <v>1048</v>
      </c>
      <c r="D297" s="9" t="s">
        <v>4</v>
      </c>
      <c r="E297" s="9" t="s">
        <v>5</v>
      </c>
      <c r="F297" s="7" t="s">
        <v>6</v>
      </c>
    </row>
    <row r="298" spans="1:6">
      <c r="A298" s="7" t="s">
        <v>353</v>
      </c>
      <c r="B298" s="9" t="s">
        <v>1047</v>
      </c>
      <c r="C298" s="9" t="s">
        <v>1048</v>
      </c>
      <c r="D298" s="9" t="s">
        <v>4</v>
      </c>
      <c r="E298" s="9" t="s">
        <v>5</v>
      </c>
      <c r="F298" s="7" t="s">
        <v>6</v>
      </c>
    </row>
    <row r="299" spans="1:6">
      <c r="A299" s="7" t="s">
        <v>393</v>
      </c>
      <c r="B299" s="9" t="s">
        <v>1047</v>
      </c>
      <c r="C299" s="9" t="s">
        <v>1048</v>
      </c>
      <c r="D299" s="9" t="s">
        <v>4</v>
      </c>
      <c r="E299" s="9" t="s">
        <v>5</v>
      </c>
      <c r="F299" s="7" t="s">
        <v>6</v>
      </c>
    </row>
    <row r="300" spans="1:6">
      <c r="A300" s="7" t="s">
        <v>405</v>
      </c>
      <c r="B300" s="9" t="s">
        <v>1047</v>
      </c>
      <c r="C300" s="9" t="s">
        <v>1048</v>
      </c>
      <c r="D300" s="9" t="s">
        <v>4</v>
      </c>
      <c r="E300" s="9" t="s">
        <v>5</v>
      </c>
      <c r="F300" s="7" t="s">
        <v>6</v>
      </c>
    </row>
    <row r="301" spans="1:6">
      <c r="A301" s="7" t="s">
        <v>417</v>
      </c>
      <c r="B301" s="9" t="s">
        <v>1047</v>
      </c>
      <c r="C301" s="9" t="s">
        <v>1048</v>
      </c>
      <c r="D301" s="9" t="s">
        <v>4</v>
      </c>
      <c r="E301" s="9" t="s">
        <v>5</v>
      </c>
      <c r="F301" s="7" t="s">
        <v>6</v>
      </c>
    </row>
    <row r="302" spans="1:6">
      <c r="A302" s="7" t="s">
        <v>436</v>
      </c>
      <c r="B302" s="9" t="s">
        <v>1047</v>
      </c>
      <c r="C302" s="9" t="s">
        <v>1048</v>
      </c>
      <c r="D302" s="9" t="s">
        <v>4</v>
      </c>
      <c r="E302" s="9" t="s">
        <v>5</v>
      </c>
      <c r="F302" s="7" t="s">
        <v>6</v>
      </c>
    </row>
    <row r="303" spans="1:6">
      <c r="A303" s="7" t="s">
        <v>441</v>
      </c>
      <c r="B303" s="9" t="s">
        <v>1047</v>
      </c>
      <c r="C303" s="9" t="s">
        <v>1048</v>
      </c>
      <c r="D303" s="9" t="s">
        <v>4</v>
      </c>
      <c r="E303" s="9" t="s">
        <v>5</v>
      </c>
      <c r="F303" s="7" t="s">
        <v>6</v>
      </c>
    </row>
    <row r="304" spans="1:6">
      <c r="A304" s="7" t="s">
        <v>445</v>
      </c>
      <c r="B304" s="9" t="s">
        <v>1047</v>
      </c>
      <c r="C304" s="9" t="s">
        <v>1048</v>
      </c>
      <c r="D304" s="9" t="s">
        <v>4</v>
      </c>
      <c r="E304" s="9" t="s">
        <v>5</v>
      </c>
      <c r="F304" s="7" t="s">
        <v>6</v>
      </c>
    </row>
    <row r="305" spans="1:6">
      <c r="A305" s="7" t="s">
        <v>472</v>
      </c>
      <c r="B305" s="9" t="s">
        <v>1047</v>
      </c>
      <c r="C305" s="9" t="s">
        <v>1048</v>
      </c>
      <c r="D305" s="9" t="s">
        <v>4</v>
      </c>
      <c r="E305" s="9" t="s">
        <v>5</v>
      </c>
      <c r="F305" s="7" t="s">
        <v>6</v>
      </c>
    </row>
    <row r="306" spans="1:6">
      <c r="A306" s="7" t="s">
        <v>473</v>
      </c>
      <c r="B306" s="9" t="s">
        <v>1047</v>
      </c>
      <c r="C306" s="9" t="s">
        <v>1048</v>
      </c>
      <c r="D306" s="9" t="s">
        <v>4</v>
      </c>
      <c r="E306" s="9" t="s">
        <v>5</v>
      </c>
      <c r="F306" s="7" t="s">
        <v>6</v>
      </c>
    </row>
    <row r="307" spans="1:6">
      <c r="A307" s="7" t="s">
        <v>476</v>
      </c>
      <c r="B307" s="9" t="s">
        <v>1047</v>
      </c>
      <c r="C307" s="9" t="s">
        <v>1048</v>
      </c>
      <c r="D307" s="9" t="s">
        <v>4</v>
      </c>
      <c r="E307" s="9" t="s">
        <v>5</v>
      </c>
      <c r="F307" s="7" t="s">
        <v>6</v>
      </c>
    </row>
    <row r="308" spans="1:6">
      <c r="A308" s="7" t="s">
        <v>493</v>
      </c>
      <c r="B308" s="9" t="s">
        <v>1047</v>
      </c>
      <c r="C308" s="9" t="s">
        <v>1048</v>
      </c>
      <c r="D308" s="9" t="s">
        <v>4</v>
      </c>
      <c r="E308" s="9" t="s">
        <v>5</v>
      </c>
      <c r="F308" s="7" t="s">
        <v>6</v>
      </c>
    </row>
    <row r="309" spans="1:6">
      <c r="A309" s="7" t="s">
        <v>497</v>
      </c>
      <c r="B309" s="9" t="s">
        <v>1047</v>
      </c>
      <c r="C309" s="9" t="s">
        <v>1048</v>
      </c>
      <c r="D309" s="9" t="s">
        <v>4</v>
      </c>
      <c r="E309" s="9" t="s">
        <v>5</v>
      </c>
      <c r="F309" s="7" t="s">
        <v>6</v>
      </c>
    </row>
    <row r="310" spans="1:6">
      <c r="A310" s="7" t="s">
        <v>510</v>
      </c>
      <c r="B310" s="9" t="s">
        <v>1047</v>
      </c>
      <c r="C310" s="9" t="s">
        <v>1048</v>
      </c>
      <c r="D310" s="9" t="s">
        <v>4</v>
      </c>
      <c r="E310" s="9" t="s">
        <v>5</v>
      </c>
      <c r="F310" s="7" t="s">
        <v>6</v>
      </c>
    </row>
    <row r="311" spans="1:6">
      <c r="A311" s="7" t="s">
        <v>512</v>
      </c>
      <c r="B311" s="9" t="s">
        <v>1047</v>
      </c>
      <c r="C311" s="9" t="s">
        <v>1048</v>
      </c>
      <c r="D311" s="9" t="s">
        <v>4</v>
      </c>
      <c r="E311" s="9" t="s">
        <v>5</v>
      </c>
      <c r="F311" s="7" t="s">
        <v>6</v>
      </c>
    </row>
    <row r="312" spans="1:6">
      <c r="A312" s="7" t="s">
        <v>519</v>
      </c>
      <c r="B312" s="9" t="s">
        <v>1047</v>
      </c>
      <c r="C312" s="9" t="s">
        <v>1048</v>
      </c>
      <c r="D312" s="9" t="s">
        <v>4</v>
      </c>
      <c r="E312" s="9" t="s">
        <v>5</v>
      </c>
      <c r="F312" s="7" t="s">
        <v>6</v>
      </c>
    </row>
    <row r="313" spans="1:6">
      <c r="A313" s="7" t="s">
        <v>525</v>
      </c>
      <c r="B313" s="9" t="s">
        <v>1047</v>
      </c>
      <c r="C313" s="9" t="s">
        <v>1048</v>
      </c>
      <c r="D313" s="9" t="s">
        <v>4</v>
      </c>
      <c r="E313" s="9" t="s">
        <v>5</v>
      </c>
      <c r="F313" s="7" t="s">
        <v>6</v>
      </c>
    </row>
    <row r="314" spans="1:6">
      <c r="A314" s="7" t="s">
        <v>529</v>
      </c>
      <c r="B314" s="9" t="s">
        <v>1047</v>
      </c>
      <c r="C314" s="9" t="s">
        <v>1048</v>
      </c>
      <c r="D314" s="9" t="s">
        <v>4</v>
      </c>
      <c r="E314" s="9" t="s">
        <v>5</v>
      </c>
      <c r="F314" s="7" t="s">
        <v>6</v>
      </c>
    </row>
    <row r="315" spans="1:6">
      <c r="A315" s="7" t="s">
        <v>530</v>
      </c>
      <c r="B315" s="9" t="s">
        <v>1047</v>
      </c>
      <c r="C315" s="9" t="s">
        <v>1048</v>
      </c>
      <c r="D315" s="9" t="s">
        <v>4</v>
      </c>
      <c r="E315" s="9" t="s">
        <v>5</v>
      </c>
      <c r="F315" s="7" t="s">
        <v>6</v>
      </c>
    </row>
    <row r="316" spans="1:6">
      <c r="A316" s="7" t="s">
        <v>549</v>
      </c>
      <c r="B316" s="9" t="s">
        <v>1047</v>
      </c>
      <c r="C316" s="9" t="s">
        <v>1048</v>
      </c>
      <c r="D316" s="9" t="s">
        <v>4</v>
      </c>
      <c r="E316" s="9" t="s">
        <v>5</v>
      </c>
      <c r="F316" s="7" t="s">
        <v>6</v>
      </c>
    </row>
    <row r="317" spans="1:6">
      <c r="A317" s="7" t="s">
        <v>562</v>
      </c>
      <c r="B317" s="9" t="s">
        <v>1047</v>
      </c>
      <c r="C317" s="9" t="s">
        <v>1048</v>
      </c>
      <c r="D317" s="9" t="s">
        <v>4</v>
      </c>
      <c r="E317" s="9" t="s">
        <v>5</v>
      </c>
      <c r="F317" s="7" t="s">
        <v>6</v>
      </c>
    </row>
    <row r="318" spans="1:6">
      <c r="A318" s="7" t="s">
        <v>563</v>
      </c>
      <c r="B318" s="9" t="s">
        <v>1047</v>
      </c>
      <c r="C318" s="9" t="s">
        <v>1048</v>
      </c>
      <c r="D318" s="9" t="s">
        <v>4</v>
      </c>
      <c r="E318" s="9" t="s">
        <v>5</v>
      </c>
      <c r="F318" s="7" t="s">
        <v>6</v>
      </c>
    </row>
    <row r="319" spans="1:6">
      <c r="A319" s="7" t="s">
        <v>564</v>
      </c>
      <c r="B319" s="9" t="s">
        <v>1047</v>
      </c>
      <c r="C319" s="9" t="s">
        <v>1048</v>
      </c>
      <c r="D319" s="9" t="s">
        <v>4</v>
      </c>
      <c r="E319" s="9" t="s">
        <v>5</v>
      </c>
      <c r="F319" s="7" t="s">
        <v>6</v>
      </c>
    </row>
    <row r="320" spans="1:6">
      <c r="A320" s="7" t="s">
        <v>565</v>
      </c>
      <c r="B320" s="9" t="s">
        <v>1047</v>
      </c>
      <c r="C320" s="9" t="s">
        <v>1048</v>
      </c>
      <c r="D320" s="9" t="s">
        <v>4</v>
      </c>
      <c r="E320" s="9" t="s">
        <v>5</v>
      </c>
      <c r="F320" s="7" t="s">
        <v>6</v>
      </c>
    </row>
    <row r="321" spans="1:6">
      <c r="A321" s="7" t="s">
        <v>566</v>
      </c>
      <c r="B321" s="9" t="s">
        <v>1047</v>
      </c>
      <c r="C321" s="9" t="s">
        <v>1048</v>
      </c>
      <c r="D321" s="9" t="s">
        <v>4</v>
      </c>
      <c r="E321" s="9" t="s">
        <v>5</v>
      </c>
      <c r="F321" s="7" t="s">
        <v>6</v>
      </c>
    </row>
    <row r="322" spans="1:6">
      <c r="A322" s="7" t="s">
        <v>575</v>
      </c>
      <c r="B322" s="9" t="s">
        <v>1047</v>
      </c>
      <c r="C322" s="9" t="s">
        <v>1048</v>
      </c>
      <c r="D322" s="9" t="s">
        <v>4</v>
      </c>
      <c r="E322" s="9" t="s">
        <v>5</v>
      </c>
      <c r="F322" s="7" t="s">
        <v>6</v>
      </c>
    </row>
    <row r="323" spans="1:6">
      <c r="A323" s="7" t="s">
        <v>580</v>
      </c>
      <c r="B323" s="9" t="s">
        <v>1047</v>
      </c>
      <c r="C323" s="9" t="s">
        <v>1048</v>
      </c>
      <c r="D323" s="9" t="s">
        <v>4</v>
      </c>
      <c r="E323" s="9" t="s">
        <v>5</v>
      </c>
      <c r="F323" s="7" t="s">
        <v>6</v>
      </c>
    </row>
    <row r="324" spans="1:6">
      <c r="A324" s="7" t="s">
        <v>581</v>
      </c>
      <c r="B324" s="9" t="s">
        <v>1047</v>
      </c>
      <c r="C324" s="9" t="s">
        <v>1048</v>
      </c>
      <c r="D324" s="9" t="s">
        <v>4</v>
      </c>
      <c r="E324" s="9" t="s">
        <v>5</v>
      </c>
      <c r="F324" s="7" t="s">
        <v>6</v>
      </c>
    </row>
    <row r="325" spans="1:6">
      <c r="A325" s="7" t="s">
        <v>599</v>
      </c>
      <c r="B325" s="9" t="s">
        <v>1047</v>
      </c>
      <c r="C325" s="9" t="s">
        <v>1048</v>
      </c>
      <c r="D325" s="9" t="s">
        <v>4</v>
      </c>
      <c r="E325" s="9" t="s">
        <v>5</v>
      </c>
      <c r="F325" s="7" t="s">
        <v>6</v>
      </c>
    </row>
    <row r="326" spans="1:6">
      <c r="A326" s="7" t="s">
        <v>606</v>
      </c>
      <c r="B326" s="9" t="s">
        <v>1047</v>
      </c>
      <c r="C326" s="9" t="s">
        <v>1048</v>
      </c>
      <c r="D326" s="9" t="s">
        <v>4</v>
      </c>
      <c r="E326" s="9" t="s">
        <v>5</v>
      </c>
      <c r="F326" s="7" t="s">
        <v>6</v>
      </c>
    </row>
    <row r="327" spans="1:6">
      <c r="A327" s="7" t="s">
        <v>638</v>
      </c>
      <c r="B327" s="9" t="s">
        <v>1047</v>
      </c>
      <c r="C327" s="9" t="s">
        <v>1048</v>
      </c>
      <c r="D327" s="9" t="s">
        <v>4</v>
      </c>
      <c r="E327" s="9" t="s">
        <v>5</v>
      </c>
      <c r="F327" s="7" t="s">
        <v>6</v>
      </c>
    </row>
    <row r="328" spans="1:6">
      <c r="A328" s="7" t="s">
        <v>648</v>
      </c>
      <c r="B328" s="9" t="s">
        <v>1047</v>
      </c>
      <c r="C328" s="9" t="s">
        <v>1048</v>
      </c>
      <c r="D328" s="9" t="s">
        <v>4</v>
      </c>
      <c r="E328" s="9" t="s">
        <v>5</v>
      </c>
      <c r="F328" s="7" t="s">
        <v>6</v>
      </c>
    </row>
    <row r="329" spans="1:6">
      <c r="A329" s="7" t="s">
        <v>677</v>
      </c>
      <c r="B329" s="9" t="s">
        <v>1047</v>
      </c>
      <c r="C329" s="9" t="s">
        <v>1048</v>
      </c>
      <c r="D329" s="9" t="s">
        <v>4</v>
      </c>
      <c r="E329" s="9" t="s">
        <v>5</v>
      </c>
      <c r="F329" s="7" t="s">
        <v>6</v>
      </c>
    </row>
    <row r="330" spans="1:6">
      <c r="A330" s="7" t="s">
        <v>713</v>
      </c>
      <c r="B330" s="9" t="s">
        <v>1047</v>
      </c>
      <c r="C330" s="9" t="s">
        <v>1048</v>
      </c>
      <c r="D330" s="9" t="s">
        <v>4</v>
      </c>
      <c r="E330" s="9" t="s">
        <v>5</v>
      </c>
      <c r="F330" s="7" t="s">
        <v>6</v>
      </c>
    </row>
    <row r="331" spans="1:6">
      <c r="A331" s="7" t="s">
        <v>714</v>
      </c>
      <c r="B331" s="9" t="s">
        <v>1047</v>
      </c>
      <c r="C331" s="9" t="s">
        <v>1048</v>
      </c>
      <c r="D331" s="9" t="s">
        <v>4</v>
      </c>
      <c r="E331" s="9" t="s">
        <v>5</v>
      </c>
      <c r="F331" s="7" t="s">
        <v>6</v>
      </c>
    </row>
    <row r="332" spans="1:6">
      <c r="A332" s="7" t="s">
        <v>717</v>
      </c>
      <c r="B332" s="9" t="s">
        <v>1047</v>
      </c>
      <c r="C332" s="9" t="s">
        <v>1048</v>
      </c>
      <c r="D332" s="9" t="s">
        <v>4</v>
      </c>
      <c r="E332" s="9" t="s">
        <v>5</v>
      </c>
      <c r="F332" s="7" t="s">
        <v>6</v>
      </c>
    </row>
    <row r="333" spans="1:6">
      <c r="A333" s="7" t="s">
        <v>719</v>
      </c>
      <c r="B333" s="9" t="s">
        <v>1047</v>
      </c>
      <c r="C333" s="9" t="s">
        <v>1048</v>
      </c>
      <c r="D333" s="9" t="s">
        <v>4</v>
      </c>
      <c r="E333" s="9" t="s">
        <v>5</v>
      </c>
      <c r="F333" s="7" t="s">
        <v>6</v>
      </c>
    </row>
    <row r="334" spans="1:6">
      <c r="A334" s="7" t="s">
        <v>721</v>
      </c>
      <c r="B334" s="9" t="s">
        <v>1047</v>
      </c>
      <c r="C334" s="9" t="s">
        <v>1048</v>
      </c>
      <c r="D334" s="9" t="s">
        <v>4</v>
      </c>
      <c r="E334" s="9" t="s">
        <v>5</v>
      </c>
      <c r="F334" s="7" t="s">
        <v>6</v>
      </c>
    </row>
    <row r="335" spans="1:6">
      <c r="A335" s="7" t="s">
        <v>729</v>
      </c>
      <c r="B335" s="9" t="s">
        <v>1047</v>
      </c>
      <c r="C335" s="9" t="s">
        <v>1048</v>
      </c>
      <c r="D335" s="9" t="s">
        <v>4</v>
      </c>
      <c r="E335" s="9" t="s">
        <v>5</v>
      </c>
      <c r="F335" s="7" t="s">
        <v>6</v>
      </c>
    </row>
    <row r="336" spans="1:6">
      <c r="A336" s="7" t="s">
        <v>731</v>
      </c>
      <c r="B336" s="9" t="s">
        <v>1047</v>
      </c>
      <c r="C336" s="9" t="s">
        <v>1048</v>
      </c>
      <c r="D336" s="9" t="s">
        <v>4</v>
      </c>
      <c r="E336" s="9" t="s">
        <v>5</v>
      </c>
      <c r="F336" s="7" t="s">
        <v>6</v>
      </c>
    </row>
    <row r="337" spans="1:6">
      <c r="A337" s="7" t="s">
        <v>732</v>
      </c>
      <c r="B337" s="9" t="s">
        <v>1047</v>
      </c>
      <c r="C337" s="9" t="s">
        <v>1048</v>
      </c>
      <c r="D337" s="9" t="s">
        <v>4</v>
      </c>
      <c r="E337" s="9" t="s">
        <v>5</v>
      </c>
      <c r="F337" s="7" t="s">
        <v>6</v>
      </c>
    </row>
    <row r="338" spans="1:6">
      <c r="A338" s="7" t="s">
        <v>467</v>
      </c>
      <c r="B338" s="9" t="s">
        <v>1542</v>
      </c>
      <c r="C338" s="9" t="s">
        <v>1543</v>
      </c>
      <c r="D338" s="9" t="s">
        <v>4</v>
      </c>
      <c r="E338" s="9" t="s">
        <v>5</v>
      </c>
      <c r="F338" s="7" t="s">
        <v>6</v>
      </c>
    </row>
    <row r="339" spans="1:6">
      <c r="A339" s="7" t="s">
        <v>39</v>
      </c>
      <c r="B339" s="9" t="s">
        <v>833</v>
      </c>
      <c r="C339" s="9" t="s">
        <v>834</v>
      </c>
      <c r="D339" s="9" t="s">
        <v>4</v>
      </c>
      <c r="E339" s="9" t="s">
        <v>5</v>
      </c>
      <c r="F339" s="7" t="s">
        <v>6</v>
      </c>
    </row>
    <row r="340" spans="1:6">
      <c r="A340" s="7" t="s">
        <v>679</v>
      </c>
      <c r="B340" s="9" t="s">
        <v>1816</v>
      </c>
      <c r="C340" s="9" t="s">
        <v>1817</v>
      </c>
      <c r="D340" s="9" t="s">
        <v>4</v>
      </c>
      <c r="E340" s="9" t="s">
        <v>5</v>
      </c>
      <c r="F340" s="7" t="s">
        <v>6</v>
      </c>
    </row>
    <row r="341" spans="1:6">
      <c r="A341" s="7" t="s">
        <v>743</v>
      </c>
      <c r="B341" s="9" t="s">
        <v>1908</v>
      </c>
      <c r="C341" s="9" t="s">
        <v>1909</v>
      </c>
      <c r="D341" s="9" t="s">
        <v>4</v>
      </c>
      <c r="E341" s="9" t="s">
        <v>5</v>
      </c>
      <c r="F341" s="7" t="s">
        <v>6</v>
      </c>
    </row>
    <row r="342" spans="1:6">
      <c r="A342" s="7" t="s">
        <v>44</v>
      </c>
      <c r="B342" s="9" t="s">
        <v>843</v>
      </c>
      <c r="C342" s="9" t="s">
        <v>844</v>
      </c>
      <c r="D342" s="9" t="s">
        <v>4</v>
      </c>
      <c r="E342" s="9" t="s">
        <v>5</v>
      </c>
      <c r="F342" s="7" t="s">
        <v>6</v>
      </c>
    </row>
    <row r="343" spans="1:6">
      <c r="A343" s="7" t="s">
        <v>526</v>
      </c>
      <c r="B343" s="9" t="s">
        <v>1628</v>
      </c>
      <c r="C343" s="9" t="s">
        <v>1629</v>
      </c>
      <c r="D343" s="9" t="s">
        <v>4</v>
      </c>
      <c r="E343" s="9" t="s">
        <v>5</v>
      </c>
      <c r="F343" s="7" t="s">
        <v>6</v>
      </c>
    </row>
    <row r="344" spans="1:6">
      <c r="A344" s="7" t="s">
        <v>587</v>
      </c>
      <c r="B344" s="9" t="s">
        <v>1693</v>
      </c>
      <c r="C344" s="9" t="s">
        <v>1694</v>
      </c>
      <c r="D344" s="9" t="s">
        <v>4</v>
      </c>
      <c r="E344" s="9" t="s">
        <v>5</v>
      </c>
      <c r="F344" s="7" t="s">
        <v>6</v>
      </c>
    </row>
    <row r="345" spans="1:6">
      <c r="A345" s="7" t="s">
        <v>644</v>
      </c>
      <c r="B345" s="9" t="s">
        <v>1768</v>
      </c>
      <c r="C345" s="9" t="s">
        <v>1769</v>
      </c>
      <c r="D345" s="9" t="s">
        <v>4</v>
      </c>
      <c r="E345" s="9" t="s">
        <v>5</v>
      </c>
      <c r="F345" s="7" t="s">
        <v>6</v>
      </c>
    </row>
    <row r="346" spans="1:6">
      <c r="A346" s="7" t="s">
        <v>168</v>
      </c>
      <c r="B346" s="9" t="s">
        <v>1038</v>
      </c>
      <c r="C346" s="9" t="s">
        <v>1039</v>
      </c>
      <c r="D346" s="9" t="s">
        <v>4</v>
      </c>
      <c r="E346" s="9" t="s">
        <v>5</v>
      </c>
      <c r="F346" s="7" t="s">
        <v>6</v>
      </c>
    </row>
    <row r="347" spans="1:6">
      <c r="A347" s="7" t="s">
        <v>221</v>
      </c>
      <c r="B347" s="9" t="s">
        <v>1129</v>
      </c>
      <c r="C347" s="9" t="s">
        <v>1130</v>
      </c>
      <c r="D347" s="9" t="s">
        <v>4</v>
      </c>
      <c r="E347" s="9" t="s">
        <v>5</v>
      </c>
      <c r="F347" s="7" t="s">
        <v>6</v>
      </c>
    </row>
    <row r="348" spans="1:6">
      <c r="A348" s="7" t="s">
        <v>495</v>
      </c>
      <c r="B348" s="9" t="s">
        <v>1584</v>
      </c>
      <c r="C348" s="9" t="s">
        <v>1585</v>
      </c>
      <c r="D348" s="9" t="s">
        <v>4</v>
      </c>
      <c r="E348" s="9" t="s">
        <v>5</v>
      </c>
      <c r="F348" s="7" t="s">
        <v>6</v>
      </c>
    </row>
    <row r="349" spans="1:6">
      <c r="A349" s="7" t="s">
        <v>545</v>
      </c>
      <c r="B349" s="9" t="s">
        <v>1584</v>
      </c>
      <c r="C349" s="9" t="s">
        <v>1662</v>
      </c>
      <c r="D349" s="9" t="s">
        <v>4</v>
      </c>
      <c r="E349" s="9" t="s">
        <v>5</v>
      </c>
      <c r="F349" s="7" t="s">
        <v>6</v>
      </c>
    </row>
    <row r="350" spans="1:6">
      <c r="A350" s="7" t="s">
        <v>700</v>
      </c>
      <c r="B350" s="9" t="s">
        <v>1852</v>
      </c>
      <c r="C350" s="9" t="s">
        <v>1853</v>
      </c>
      <c r="D350" s="9" t="s">
        <v>4</v>
      </c>
      <c r="E350" s="9" t="s">
        <v>5</v>
      </c>
      <c r="F350" s="7" t="s">
        <v>6</v>
      </c>
    </row>
    <row r="351" spans="1:6">
      <c r="A351" s="7" t="s">
        <v>646</v>
      </c>
      <c r="B351" s="9" t="s">
        <v>1771</v>
      </c>
      <c r="C351" s="9" t="s">
        <v>1772</v>
      </c>
      <c r="D351" s="9" t="s">
        <v>4</v>
      </c>
      <c r="E351" s="9" t="s">
        <v>5</v>
      </c>
      <c r="F351" s="7" t="s">
        <v>6</v>
      </c>
    </row>
    <row r="352" spans="1:6">
      <c r="A352" s="7" t="s">
        <v>408</v>
      </c>
      <c r="B352" s="9" t="s">
        <v>1437</v>
      </c>
      <c r="C352" s="9" t="s">
        <v>1438</v>
      </c>
      <c r="D352" s="9" t="s">
        <v>4</v>
      </c>
      <c r="E352" s="9" t="s">
        <v>5</v>
      </c>
      <c r="F352" s="7" t="s">
        <v>6</v>
      </c>
    </row>
    <row r="353" spans="1:6">
      <c r="A353" s="7" t="s">
        <v>237</v>
      </c>
      <c r="B353" s="9" t="s">
        <v>1157</v>
      </c>
      <c r="C353" s="9" t="s">
        <v>1158</v>
      </c>
      <c r="D353" s="9" t="s">
        <v>4</v>
      </c>
      <c r="E353" s="9" t="s">
        <v>5</v>
      </c>
      <c r="F353" s="7" t="s">
        <v>6</v>
      </c>
    </row>
    <row r="354" spans="1:6">
      <c r="A354" s="7" t="s">
        <v>366</v>
      </c>
      <c r="B354" s="9" t="s">
        <v>1362</v>
      </c>
      <c r="C354" s="9" t="s">
        <v>1363</v>
      </c>
      <c r="D354" s="9" t="s">
        <v>4</v>
      </c>
      <c r="E354" s="9" t="s">
        <v>5</v>
      </c>
      <c r="F354" s="7" t="s">
        <v>6</v>
      </c>
    </row>
    <row r="355" spans="1:6">
      <c r="A355" s="7" t="s">
        <v>88</v>
      </c>
      <c r="B355" s="9" t="s">
        <v>911</v>
      </c>
      <c r="C355" s="9" t="s">
        <v>912</v>
      </c>
      <c r="D355" s="9" t="s">
        <v>4</v>
      </c>
      <c r="E355" s="9" t="s">
        <v>5</v>
      </c>
      <c r="F355" s="7" t="s">
        <v>6</v>
      </c>
    </row>
    <row r="356" spans="1:6">
      <c r="A356" s="7" t="s">
        <v>212</v>
      </c>
      <c r="B356" s="9" t="s">
        <v>1113</v>
      </c>
      <c r="C356" s="9" t="s">
        <v>1114</v>
      </c>
      <c r="D356" s="9" t="s">
        <v>4</v>
      </c>
      <c r="E356" s="9" t="s">
        <v>5</v>
      </c>
      <c r="F356" s="7" t="s">
        <v>6</v>
      </c>
    </row>
    <row r="357" spans="1:6">
      <c r="A357" s="7" t="s">
        <v>318</v>
      </c>
      <c r="B357" s="9" t="s">
        <v>1287</v>
      </c>
      <c r="C357" s="9" t="s">
        <v>1288</v>
      </c>
      <c r="D357" s="9" t="s">
        <v>4</v>
      </c>
      <c r="E357" s="9" t="s">
        <v>5</v>
      </c>
      <c r="F357" s="7" t="s">
        <v>6</v>
      </c>
    </row>
    <row r="358" spans="1:6">
      <c r="A358" s="7" t="s">
        <v>756</v>
      </c>
      <c r="B358" s="9" t="s">
        <v>1927</v>
      </c>
      <c r="C358" s="9" t="s">
        <v>1928</v>
      </c>
      <c r="D358" s="9" t="s">
        <v>4</v>
      </c>
      <c r="E358" s="9" t="s">
        <v>5</v>
      </c>
      <c r="F358" s="7" t="s">
        <v>6</v>
      </c>
    </row>
    <row r="359" spans="1:6">
      <c r="A359" s="7" t="s">
        <v>650</v>
      </c>
      <c r="B359" s="9" t="s">
        <v>1774</v>
      </c>
      <c r="C359" s="9" t="s">
        <v>1775</v>
      </c>
      <c r="D359" s="9" t="s">
        <v>4</v>
      </c>
      <c r="E359" s="9" t="s">
        <v>5</v>
      </c>
      <c r="F359" s="7" t="s">
        <v>6</v>
      </c>
    </row>
    <row r="360" spans="1:6">
      <c r="A360" s="7" t="s">
        <v>119</v>
      </c>
      <c r="B360" s="9" t="s">
        <v>960</v>
      </c>
      <c r="C360" s="9" t="s">
        <v>961</v>
      </c>
      <c r="D360" s="9" t="s">
        <v>4</v>
      </c>
      <c r="E360" s="9" t="s">
        <v>5</v>
      </c>
      <c r="F360" s="7" t="s">
        <v>6</v>
      </c>
    </row>
    <row r="361" spans="1:6">
      <c r="A361" s="7" t="s">
        <v>720</v>
      </c>
      <c r="B361" s="9" t="s">
        <v>960</v>
      </c>
      <c r="C361" s="9" t="s">
        <v>1878</v>
      </c>
      <c r="D361" s="9" t="s">
        <v>4</v>
      </c>
      <c r="E361" s="9" t="s">
        <v>5</v>
      </c>
      <c r="F361" s="7" t="s">
        <v>6</v>
      </c>
    </row>
    <row r="362" spans="1:6">
      <c r="A362" s="7" t="s">
        <v>43</v>
      </c>
      <c r="B362" s="9" t="s">
        <v>841</v>
      </c>
      <c r="C362" s="9" t="s">
        <v>842</v>
      </c>
      <c r="D362" s="9" t="s">
        <v>4</v>
      </c>
      <c r="E362" s="9" t="s">
        <v>5</v>
      </c>
      <c r="F362" s="7" t="s">
        <v>6</v>
      </c>
    </row>
    <row r="363" spans="1:6">
      <c r="A363" s="7" t="s">
        <v>758</v>
      </c>
      <c r="B363" s="9" t="s">
        <v>1930</v>
      </c>
      <c r="C363" s="9" t="s">
        <v>1931</v>
      </c>
      <c r="D363" s="9" t="s">
        <v>4</v>
      </c>
      <c r="E363" s="9" t="s">
        <v>5</v>
      </c>
      <c r="F363" s="7" t="s">
        <v>6</v>
      </c>
    </row>
    <row r="364" spans="1:6">
      <c r="A364" s="7" t="s">
        <v>446</v>
      </c>
      <c r="B364" s="9" t="s">
        <v>1503</v>
      </c>
      <c r="C364" s="9" t="s">
        <v>1504</v>
      </c>
      <c r="D364" s="9" t="s">
        <v>4</v>
      </c>
      <c r="E364" s="9" t="s">
        <v>5</v>
      </c>
      <c r="F364" s="7" t="s">
        <v>6</v>
      </c>
    </row>
    <row r="365" spans="1:6">
      <c r="A365" s="7" t="s">
        <v>697</v>
      </c>
      <c r="B365" s="9" t="s">
        <v>1848</v>
      </c>
      <c r="C365" s="9" t="s">
        <v>1849</v>
      </c>
      <c r="D365" s="9" t="s">
        <v>4</v>
      </c>
      <c r="E365" s="9" t="s">
        <v>5</v>
      </c>
      <c r="F365" s="7" t="s">
        <v>6</v>
      </c>
    </row>
    <row r="366" spans="1:6">
      <c r="A366" s="7" t="s">
        <v>538</v>
      </c>
      <c r="B366" s="9" t="s">
        <v>1648</v>
      </c>
      <c r="C366" s="9" t="s">
        <v>1649</v>
      </c>
      <c r="D366" s="9" t="s">
        <v>4</v>
      </c>
      <c r="E366" s="9" t="s">
        <v>5</v>
      </c>
      <c r="F366" s="7" t="s">
        <v>6</v>
      </c>
    </row>
    <row r="367" spans="1:6">
      <c r="A367" s="7" t="s">
        <v>715</v>
      </c>
      <c r="B367" s="9" t="s">
        <v>1648</v>
      </c>
      <c r="C367" s="9" t="s">
        <v>1873</v>
      </c>
      <c r="D367" s="9" t="s">
        <v>4</v>
      </c>
      <c r="E367" s="9" t="s">
        <v>5</v>
      </c>
      <c r="F367" s="7" t="s">
        <v>6</v>
      </c>
    </row>
    <row r="368" spans="1:6">
      <c r="A368" s="7" t="s">
        <v>298</v>
      </c>
      <c r="B368" s="9" t="s">
        <v>1254</v>
      </c>
      <c r="C368" s="9" t="s">
        <v>1255</v>
      </c>
      <c r="D368" s="9" t="s">
        <v>4</v>
      </c>
      <c r="E368" s="9" t="s">
        <v>5</v>
      </c>
      <c r="F368" s="7" t="s">
        <v>6</v>
      </c>
    </row>
    <row r="369" spans="1:6">
      <c r="A369" s="7" t="s">
        <v>229</v>
      </c>
      <c r="B369" s="9" t="s">
        <v>1145</v>
      </c>
      <c r="C369" s="9" t="s">
        <v>1146</v>
      </c>
      <c r="D369" s="9" t="s">
        <v>4</v>
      </c>
      <c r="E369" s="9" t="s">
        <v>5</v>
      </c>
      <c r="F369" s="7" t="s">
        <v>6</v>
      </c>
    </row>
    <row r="370" spans="1:6">
      <c r="A370" s="7" t="s">
        <v>423</v>
      </c>
      <c r="B370" s="9" t="s">
        <v>1145</v>
      </c>
      <c r="C370" s="9" t="s">
        <v>1464</v>
      </c>
      <c r="D370" s="9" t="s">
        <v>4</v>
      </c>
      <c r="E370" s="9" t="s">
        <v>5</v>
      </c>
      <c r="F370" s="7" t="s">
        <v>6</v>
      </c>
    </row>
    <row r="371" spans="1:6">
      <c r="A371" s="7" t="s">
        <v>173</v>
      </c>
      <c r="B371" s="9" t="s">
        <v>1045</v>
      </c>
      <c r="C371" s="9" t="s">
        <v>1046</v>
      </c>
      <c r="D371" s="9" t="s">
        <v>4</v>
      </c>
      <c r="E371" s="9" t="s">
        <v>5</v>
      </c>
      <c r="F371" s="7" t="s">
        <v>6</v>
      </c>
    </row>
    <row r="372" spans="1:6">
      <c r="A372" s="7" t="s">
        <v>196</v>
      </c>
      <c r="B372" s="9" t="s">
        <v>1085</v>
      </c>
      <c r="C372" s="9" t="s">
        <v>1086</v>
      </c>
      <c r="D372" s="9" t="s">
        <v>4</v>
      </c>
      <c r="E372" s="9" t="s">
        <v>5</v>
      </c>
      <c r="F372" s="7" t="s">
        <v>6</v>
      </c>
    </row>
    <row r="373" spans="1:6">
      <c r="A373" s="7" t="s">
        <v>645</v>
      </c>
      <c r="B373" s="9" t="s">
        <v>1085</v>
      </c>
      <c r="C373" s="9" t="s">
        <v>1770</v>
      </c>
      <c r="D373" s="9" t="s">
        <v>4</v>
      </c>
      <c r="E373" s="9" t="s">
        <v>5</v>
      </c>
      <c r="F373" s="7" t="s">
        <v>6</v>
      </c>
    </row>
    <row r="374" spans="1:6">
      <c r="A374" s="7" t="s">
        <v>534</v>
      </c>
      <c r="B374" s="9" t="s">
        <v>1640</v>
      </c>
      <c r="C374" s="9" t="s">
        <v>1641</v>
      </c>
      <c r="D374" s="9" t="s">
        <v>4</v>
      </c>
      <c r="E374" s="9" t="s">
        <v>5</v>
      </c>
      <c r="F374" s="7" t="s">
        <v>6</v>
      </c>
    </row>
    <row r="375" spans="1:6">
      <c r="A375" s="7" t="s">
        <v>546</v>
      </c>
      <c r="B375" s="9" t="s">
        <v>1663</v>
      </c>
      <c r="C375" s="9" t="s">
        <v>1664</v>
      </c>
      <c r="D375" s="9" t="s">
        <v>4</v>
      </c>
      <c r="E375" s="9" t="s">
        <v>5</v>
      </c>
      <c r="F375" s="7" t="s">
        <v>6</v>
      </c>
    </row>
    <row r="376" spans="1:6">
      <c r="A376" s="7" t="s">
        <v>754</v>
      </c>
      <c r="B376" s="9" t="s">
        <v>1923</v>
      </c>
      <c r="C376" s="9" t="s">
        <v>1924</v>
      </c>
      <c r="D376" s="9" t="s">
        <v>4</v>
      </c>
      <c r="E376" s="9" t="s">
        <v>5</v>
      </c>
      <c r="F376" s="7" t="s">
        <v>6</v>
      </c>
    </row>
    <row r="377" spans="1:6">
      <c r="A377" s="7" t="s">
        <v>279</v>
      </c>
      <c r="B377" s="9" t="s">
        <v>1225</v>
      </c>
      <c r="C377" s="9" t="s">
        <v>1226</v>
      </c>
      <c r="D377" s="9" t="s">
        <v>4</v>
      </c>
      <c r="E377" s="9" t="s">
        <v>5</v>
      </c>
      <c r="F377" s="7" t="s">
        <v>6</v>
      </c>
    </row>
    <row r="378" spans="1:6">
      <c r="A378" s="7" t="s">
        <v>709</v>
      </c>
      <c r="B378" s="9" t="s">
        <v>1868</v>
      </c>
      <c r="C378" s="9" t="s">
        <v>1869</v>
      </c>
      <c r="D378" s="9" t="s">
        <v>4</v>
      </c>
      <c r="E378" s="9" t="s">
        <v>5</v>
      </c>
      <c r="F378" s="7" t="s">
        <v>6</v>
      </c>
    </row>
    <row r="379" spans="1:6">
      <c r="A379" s="7" t="s">
        <v>499</v>
      </c>
      <c r="B379" s="9" t="s">
        <v>1590</v>
      </c>
      <c r="C379" s="9" t="s">
        <v>1591</v>
      </c>
      <c r="D379" s="9" t="s">
        <v>4</v>
      </c>
      <c r="E379" s="9" t="s">
        <v>5</v>
      </c>
      <c r="F379" s="7" t="s">
        <v>6</v>
      </c>
    </row>
    <row r="380" spans="1:6">
      <c r="A380" s="7" t="s">
        <v>570</v>
      </c>
      <c r="B380" s="9" t="s">
        <v>1681</v>
      </c>
      <c r="C380" s="9" t="s">
        <v>1682</v>
      </c>
      <c r="D380" s="9" t="s">
        <v>4</v>
      </c>
      <c r="E380" s="9" t="s">
        <v>5</v>
      </c>
      <c r="F380" s="7" t="s">
        <v>6</v>
      </c>
    </row>
    <row r="381" spans="1:6">
      <c r="A381" s="7" t="s">
        <v>447</v>
      </c>
      <c r="B381" s="9" t="s">
        <v>1505</v>
      </c>
      <c r="C381" s="9" t="s">
        <v>1506</v>
      </c>
      <c r="D381" s="9" t="s">
        <v>4</v>
      </c>
      <c r="E381" s="9" t="s">
        <v>5</v>
      </c>
      <c r="F381" s="7" t="s">
        <v>6</v>
      </c>
    </row>
    <row r="382" spans="1:6">
      <c r="A382" s="7" t="s">
        <v>649</v>
      </c>
      <c r="B382" s="9" t="s">
        <v>1505</v>
      </c>
      <c r="C382" s="9" t="s">
        <v>1773</v>
      </c>
      <c r="D382" s="9" t="s">
        <v>4</v>
      </c>
      <c r="E382" s="9" t="s">
        <v>5</v>
      </c>
      <c r="F382" s="7" t="s">
        <v>6</v>
      </c>
    </row>
    <row r="383" spans="1:6">
      <c r="A383" s="7" t="s">
        <v>66</v>
      </c>
      <c r="B383" s="9" t="s">
        <v>875</v>
      </c>
      <c r="C383" s="9" t="s">
        <v>876</v>
      </c>
      <c r="D383" s="9" t="s">
        <v>4</v>
      </c>
      <c r="E383" s="9" t="s">
        <v>5</v>
      </c>
      <c r="F383" s="7" t="s">
        <v>6</v>
      </c>
    </row>
    <row r="384" spans="1:6">
      <c r="A384" s="7" t="s">
        <v>501</v>
      </c>
      <c r="B384" s="9" t="s">
        <v>875</v>
      </c>
      <c r="C384" s="9" t="s">
        <v>1594</v>
      </c>
      <c r="D384" s="9" t="s">
        <v>4</v>
      </c>
      <c r="E384" s="9" t="s">
        <v>5</v>
      </c>
      <c r="F384" s="7" t="s">
        <v>6</v>
      </c>
    </row>
    <row r="385" spans="1:6">
      <c r="A385" s="7" t="s">
        <v>642</v>
      </c>
      <c r="B385" s="9" t="s">
        <v>1766</v>
      </c>
      <c r="C385" s="9" t="s">
        <v>1767</v>
      </c>
      <c r="D385" s="9" t="s">
        <v>4</v>
      </c>
      <c r="E385" s="9" t="s">
        <v>5</v>
      </c>
      <c r="F385" s="7" t="s">
        <v>6</v>
      </c>
    </row>
    <row r="386" spans="1:6">
      <c r="A386" s="7" t="s">
        <v>533</v>
      </c>
      <c r="B386" s="9" t="s">
        <v>1638</v>
      </c>
      <c r="C386" s="9" t="s">
        <v>1639</v>
      </c>
      <c r="D386" s="9" t="s">
        <v>4</v>
      </c>
      <c r="E386" s="9" t="s">
        <v>5</v>
      </c>
      <c r="F386" s="7" t="s">
        <v>6</v>
      </c>
    </row>
    <row r="387" spans="1:6">
      <c r="A387" s="7" t="s">
        <v>50</v>
      </c>
      <c r="B387" s="9" t="s">
        <v>855</v>
      </c>
      <c r="C387" s="9" t="s">
        <v>856</v>
      </c>
      <c r="D387" s="9" t="s">
        <v>4</v>
      </c>
      <c r="E387" s="9" t="s">
        <v>5</v>
      </c>
      <c r="F387" s="7" t="s">
        <v>6</v>
      </c>
    </row>
    <row r="388" spans="1:6">
      <c r="A388" s="7" t="s">
        <v>395</v>
      </c>
      <c r="B388" s="9" t="s">
        <v>1416</v>
      </c>
      <c r="C388" s="9" t="s">
        <v>1417</v>
      </c>
      <c r="D388" s="9" t="s">
        <v>4</v>
      </c>
      <c r="E388" s="9" t="s">
        <v>5</v>
      </c>
      <c r="F388" s="7" t="s">
        <v>6</v>
      </c>
    </row>
    <row r="389" spans="1:6">
      <c r="A389" s="7" t="s">
        <v>397</v>
      </c>
      <c r="B389" s="9" t="s">
        <v>1419</v>
      </c>
      <c r="C389" s="9" t="s">
        <v>1420</v>
      </c>
      <c r="D389" s="9" t="s">
        <v>4</v>
      </c>
      <c r="E389" s="9" t="s">
        <v>5</v>
      </c>
      <c r="F389" s="7" t="s">
        <v>6</v>
      </c>
    </row>
    <row r="390" spans="1:6">
      <c r="A390" s="7" t="s">
        <v>460</v>
      </c>
      <c r="B390" s="9" t="s">
        <v>1529</v>
      </c>
      <c r="C390" s="9" t="s">
        <v>1530</v>
      </c>
      <c r="D390" s="9" t="s">
        <v>4</v>
      </c>
      <c r="E390" s="9" t="s">
        <v>5</v>
      </c>
      <c r="F390" s="7" t="s">
        <v>6</v>
      </c>
    </row>
    <row r="391" spans="1:6">
      <c r="A391" s="7" t="s">
        <v>141</v>
      </c>
      <c r="B391" s="9" t="s">
        <v>995</v>
      </c>
      <c r="C391" s="9" t="s">
        <v>996</v>
      </c>
      <c r="D391" s="9" t="s">
        <v>4</v>
      </c>
      <c r="E391" s="9" t="s">
        <v>5</v>
      </c>
      <c r="F391" s="7" t="s">
        <v>6</v>
      </c>
    </row>
    <row r="392" spans="1:6">
      <c r="A392" s="7" t="s">
        <v>26</v>
      </c>
      <c r="B392" s="9" t="s">
        <v>807</v>
      </c>
      <c r="C392" s="9" t="s">
        <v>808</v>
      </c>
      <c r="D392" s="9" t="s">
        <v>4</v>
      </c>
      <c r="E392" s="9" t="s">
        <v>5</v>
      </c>
      <c r="F392" s="7" t="s">
        <v>6</v>
      </c>
    </row>
    <row r="393" spans="1:6">
      <c r="A393" s="7" t="s">
        <v>695</v>
      </c>
      <c r="B393" s="9" t="s">
        <v>1844</v>
      </c>
      <c r="C393" s="9" t="s">
        <v>1845</v>
      </c>
      <c r="D393" s="9" t="s">
        <v>4</v>
      </c>
      <c r="E393" s="9" t="s">
        <v>5</v>
      </c>
      <c r="F393" s="7" t="s">
        <v>6</v>
      </c>
    </row>
    <row r="394" spans="1:6">
      <c r="A394" s="7" t="s">
        <v>2</v>
      </c>
      <c r="B394" s="9" t="s">
        <v>768</v>
      </c>
      <c r="C394" s="9" t="s">
        <v>769</v>
      </c>
      <c r="D394" s="9" t="s">
        <v>4</v>
      </c>
      <c r="E394" s="9" t="s">
        <v>5</v>
      </c>
      <c r="F394" s="7" t="s">
        <v>6</v>
      </c>
    </row>
    <row r="395" spans="1:6">
      <c r="A395" s="7" t="s">
        <v>110</v>
      </c>
      <c r="B395" s="9" t="s">
        <v>946</v>
      </c>
      <c r="C395" s="9" t="s">
        <v>947</v>
      </c>
      <c r="D395" s="9" t="s">
        <v>4</v>
      </c>
      <c r="E395" s="9" t="s">
        <v>5</v>
      </c>
      <c r="F395" s="7" t="s">
        <v>6</v>
      </c>
    </row>
    <row r="396" spans="1:6">
      <c r="A396" s="7" t="s">
        <v>175</v>
      </c>
      <c r="B396" s="9" t="s">
        <v>946</v>
      </c>
      <c r="C396" s="9" t="s">
        <v>1049</v>
      </c>
      <c r="D396" s="9" t="s">
        <v>4</v>
      </c>
      <c r="E396" s="9" t="s">
        <v>5</v>
      </c>
      <c r="F396" s="7" t="s">
        <v>6</v>
      </c>
    </row>
    <row r="397" spans="1:6">
      <c r="A397" s="7" t="s">
        <v>302</v>
      </c>
      <c r="B397" s="9" t="s">
        <v>1262</v>
      </c>
      <c r="C397" s="9" t="s">
        <v>1263</v>
      </c>
      <c r="D397" s="9" t="s">
        <v>4</v>
      </c>
      <c r="E397" s="9" t="s">
        <v>5</v>
      </c>
      <c r="F397" s="7" t="s">
        <v>6</v>
      </c>
    </row>
    <row r="398" spans="1:6">
      <c r="A398" s="7" t="s">
        <v>227</v>
      </c>
      <c r="B398" s="9" t="s">
        <v>1141</v>
      </c>
      <c r="C398" s="9" t="s">
        <v>1142</v>
      </c>
      <c r="D398" s="9" t="s">
        <v>4</v>
      </c>
      <c r="E398" s="9" t="s">
        <v>5</v>
      </c>
      <c r="F398" s="7" t="s">
        <v>6</v>
      </c>
    </row>
    <row r="399" spans="1:6">
      <c r="A399" s="7" t="s">
        <v>215</v>
      </c>
      <c r="B399" s="9" t="s">
        <v>1119</v>
      </c>
      <c r="C399" s="9" t="s">
        <v>1120</v>
      </c>
      <c r="D399" s="9" t="s">
        <v>4</v>
      </c>
      <c r="E399" s="9" t="s">
        <v>5</v>
      </c>
      <c r="F399" s="7" t="s">
        <v>6</v>
      </c>
    </row>
    <row r="400" spans="1:6">
      <c r="A400" s="7" t="s">
        <v>309</v>
      </c>
      <c r="B400" s="9" t="s">
        <v>1273</v>
      </c>
      <c r="C400" s="9" t="s">
        <v>1274</v>
      </c>
      <c r="D400" s="9" t="s">
        <v>4</v>
      </c>
      <c r="E400" s="9" t="s">
        <v>5</v>
      </c>
      <c r="F400" s="7" t="s">
        <v>6</v>
      </c>
    </row>
    <row r="401" spans="1:6">
      <c r="A401" s="7" t="s">
        <v>585</v>
      </c>
      <c r="B401" s="9" t="s">
        <v>1691</v>
      </c>
      <c r="C401" s="9" t="s">
        <v>1692</v>
      </c>
      <c r="D401" s="9" t="s">
        <v>4</v>
      </c>
      <c r="E401" s="9" t="s">
        <v>5</v>
      </c>
      <c r="F401" s="7" t="s">
        <v>6</v>
      </c>
    </row>
    <row r="402" spans="1:6">
      <c r="A402" s="7" t="s">
        <v>94</v>
      </c>
      <c r="B402" s="9" t="s">
        <v>919</v>
      </c>
      <c r="C402" s="9" t="s">
        <v>920</v>
      </c>
      <c r="D402" s="9" t="s">
        <v>4</v>
      </c>
      <c r="E402" s="9" t="s">
        <v>5</v>
      </c>
      <c r="F402" s="7" t="s">
        <v>6</v>
      </c>
    </row>
    <row r="403" spans="1:6">
      <c r="A403" s="7" t="s">
        <v>430</v>
      </c>
      <c r="B403" s="9" t="s">
        <v>1477</v>
      </c>
      <c r="C403" s="9" t="s">
        <v>1478</v>
      </c>
      <c r="D403" s="9" t="s">
        <v>4</v>
      </c>
      <c r="E403" s="9" t="s">
        <v>5</v>
      </c>
      <c r="F403" s="7" t="s">
        <v>6</v>
      </c>
    </row>
    <row r="404" spans="1:6">
      <c r="A404" s="7" t="s">
        <v>540</v>
      </c>
      <c r="B404" s="9" t="s">
        <v>1652</v>
      </c>
      <c r="C404" s="9" t="s">
        <v>1653</v>
      </c>
      <c r="D404" s="9" t="s">
        <v>4</v>
      </c>
      <c r="E404" s="9" t="s">
        <v>5</v>
      </c>
      <c r="F404" s="7" t="s">
        <v>6</v>
      </c>
    </row>
    <row r="405" spans="1:6">
      <c r="A405" s="7" t="s">
        <v>676</v>
      </c>
      <c r="B405" s="9" t="s">
        <v>1652</v>
      </c>
      <c r="C405" s="9" t="s">
        <v>1814</v>
      </c>
      <c r="D405" s="9" t="s">
        <v>4</v>
      </c>
      <c r="E405" s="9" t="s">
        <v>5</v>
      </c>
      <c r="F405" s="7" t="s">
        <v>6</v>
      </c>
    </row>
    <row r="406" spans="1:6">
      <c r="A406" s="7" t="s">
        <v>517</v>
      </c>
      <c r="B406" s="9" t="s">
        <v>1616</v>
      </c>
      <c r="C406" s="9" t="s">
        <v>1617</v>
      </c>
      <c r="D406" s="9" t="s">
        <v>4</v>
      </c>
      <c r="E406" s="9" t="s">
        <v>5</v>
      </c>
      <c r="F406" s="7" t="s">
        <v>6</v>
      </c>
    </row>
    <row r="407" spans="1:6">
      <c r="A407" s="7" t="s">
        <v>701</v>
      </c>
      <c r="B407" s="9" t="s">
        <v>1854</v>
      </c>
      <c r="C407" s="9" t="s">
        <v>1855</v>
      </c>
      <c r="D407" s="9" t="s">
        <v>4</v>
      </c>
      <c r="E407" s="9" t="s">
        <v>5</v>
      </c>
      <c r="F407" s="7" t="s">
        <v>6</v>
      </c>
    </row>
    <row r="408" spans="1:6">
      <c r="A408" s="7" t="s">
        <v>539</v>
      </c>
      <c r="B408" s="9" t="s">
        <v>1650</v>
      </c>
      <c r="C408" s="9" t="s">
        <v>1651</v>
      </c>
      <c r="D408" s="9" t="s">
        <v>4</v>
      </c>
      <c r="E408" s="9" t="s">
        <v>5</v>
      </c>
      <c r="F408" s="7" t="s">
        <v>6</v>
      </c>
    </row>
    <row r="409" spans="1:6">
      <c r="A409" s="7" t="s">
        <v>222</v>
      </c>
      <c r="B409" s="9" t="s">
        <v>1131</v>
      </c>
      <c r="C409" s="9" t="s">
        <v>1132</v>
      </c>
      <c r="D409" s="9" t="s">
        <v>4</v>
      </c>
      <c r="E409" s="9" t="s">
        <v>5</v>
      </c>
      <c r="F409" s="7" t="s">
        <v>6</v>
      </c>
    </row>
    <row r="410" spans="1:6">
      <c r="A410" s="7" t="s">
        <v>126</v>
      </c>
      <c r="B410" s="9" t="s">
        <v>972</v>
      </c>
      <c r="C410" s="9" t="s">
        <v>973</v>
      </c>
      <c r="D410" s="9" t="s">
        <v>4</v>
      </c>
      <c r="E410" s="9" t="s">
        <v>5</v>
      </c>
      <c r="F410" s="7" t="s">
        <v>6</v>
      </c>
    </row>
    <row r="411" spans="1:6">
      <c r="A411" s="7" t="s">
        <v>694</v>
      </c>
      <c r="B411" s="9" t="s">
        <v>1842</v>
      </c>
      <c r="C411" s="9" t="s">
        <v>1843</v>
      </c>
      <c r="D411" s="9" t="s">
        <v>4</v>
      </c>
      <c r="E411" s="9" t="s">
        <v>5</v>
      </c>
      <c r="F411" s="7" t="s">
        <v>6</v>
      </c>
    </row>
    <row r="412" spans="1:6">
      <c r="A412" s="7" t="s">
        <v>68</v>
      </c>
      <c r="B412" s="9" t="s">
        <v>879</v>
      </c>
      <c r="C412" s="9" t="s">
        <v>880</v>
      </c>
      <c r="D412" s="9" t="s">
        <v>4</v>
      </c>
      <c r="E412" s="9" t="s">
        <v>5</v>
      </c>
      <c r="F412" s="7" t="s">
        <v>6</v>
      </c>
    </row>
    <row r="413" spans="1:6">
      <c r="A413" s="7" t="s">
        <v>161</v>
      </c>
      <c r="B413" s="9" t="s">
        <v>1026</v>
      </c>
      <c r="C413" s="9" t="s">
        <v>1027</v>
      </c>
      <c r="D413" s="9" t="s">
        <v>4</v>
      </c>
      <c r="E413" s="9" t="s">
        <v>5</v>
      </c>
      <c r="F413" s="7" t="s">
        <v>6</v>
      </c>
    </row>
    <row r="414" spans="1:6">
      <c r="A414" s="7" t="s">
        <v>190</v>
      </c>
      <c r="B414" s="9" t="s">
        <v>1026</v>
      </c>
      <c r="C414" s="9" t="s">
        <v>1074</v>
      </c>
      <c r="D414" s="9" t="s">
        <v>4</v>
      </c>
      <c r="E414" s="9" t="s">
        <v>5</v>
      </c>
      <c r="F414" s="7" t="s">
        <v>6</v>
      </c>
    </row>
    <row r="415" spans="1:6">
      <c r="A415" s="7" t="s">
        <v>133</v>
      </c>
      <c r="B415" s="9" t="s">
        <v>983</v>
      </c>
      <c r="C415" s="9" t="s">
        <v>984</v>
      </c>
      <c r="D415" s="9" t="s">
        <v>4</v>
      </c>
      <c r="E415" s="9" t="s">
        <v>5</v>
      </c>
      <c r="F415" s="7" t="s">
        <v>6</v>
      </c>
    </row>
    <row r="416" spans="1:6">
      <c r="A416" s="7" t="s">
        <v>47</v>
      </c>
      <c r="B416" s="9" t="s">
        <v>849</v>
      </c>
      <c r="C416" s="9" t="s">
        <v>850</v>
      </c>
      <c r="D416" s="9" t="s">
        <v>4</v>
      </c>
      <c r="E416" s="9" t="s">
        <v>5</v>
      </c>
      <c r="F416" s="7" t="s">
        <v>6</v>
      </c>
    </row>
    <row r="417" spans="1:6">
      <c r="A417" s="7" t="s">
        <v>498</v>
      </c>
      <c r="B417" s="9" t="s">
        <v>1588</v>
      </c>
      <c r="C417" s="9" t="s">
        <v>1589</v>
      </c>
      <c r="D417" s="9" t="s">
        <v>4</v>
      </c>
      <c r="E417" s="9" t="s">
        <v>5</v>
      </c>
      <c r="F417" s="7" t="s">
        <v>6</v>
      </c>
    </row>
    <row r="418" spans="1:6">
      <c r="A418" s="7" t="s">
        <v>567</v>
      </c>
      <c r="B418" s="9" t="s">
        <v>1676</v>
      </c>
      <c r="C418" s="9" t="s">
        <v>1677</v>
      </c>
      <c r="D418" s="9" t="s">
        <v>4</v>
      </c>
      <c r="E418" s="9" t="s">
        <v>5</v>
      </c>
      <c r="F418" s="7" t="s">
        <v>6</v>
      </c>
    </row>
    <row r="419" spans="1:6">
      <c r="A419" s="7" t="s">
        <v>440</v>
      </c>
      <c r="B419" s="9" t="s">
        <v>1495</v>
      </c>
      <c r="C419" s="9" t="s">
        <v>1496</v>
      </c>
      <c r="D419" s="9" t="s">
        <v>4</v>
      </c>
      <c r="E419" s="9" t="s">
        <v>5</v>
      </c>
      <c r="F419" s="7" t="s">
        <v>6</v>
      </c>
    </row>
    <row r="420" spans="1:6">
      <c r="A420" s="7" t="s">
        <v>730</v>
      </c>
      <c r="B420" s="9" t="s">
        <v>1890</v>
      </c>
      <c r="C420" s="9" t="s">
        <v>1891</v>
      </c>
      <c r="D420" s="9" t="s">
        <v>4</v>
      </c>
      <c r="E420" s="9" t="s">
        <v>5</v>
      </c>
      <c r="F420" s="7" t="s">
        <v>6</v>
      </c>
    </row>
    <row r="421" spans="1:6">
      <c r="A421" s="7" t="s">
        <v>435</v>
      </c>
      <c r="B421" s="9" t="s">
        <v>1487</v>
      </c>
      <c r="C421" s="9" t="s">
        <v>1488</v>
      </c>
      <c r="D421" s="9" t="s">
        <v>4</v>
      </c>
      <c r="E421" s="9" t="s">
        <v>5</v>
      </c>
      <c r="F421" s="7" t="s">
        <v>6</v>
      </c>
    </row>
    <row r="422" spans="1:6">
      <c r="A422" s="7" t="s">
        <v>463</v>
      </c>
      <c r="B422" s="9" t="s">
        <v>1534</v>
      </c>
      <c r="C422" s="9" t="s">
        <v>1535</v>
      </c>
      <c r="D422" s="9" t="s">
        <v>4</v>
      </c>
      <c r="E422" s="9" t="s">
        <v>5</v>
      </c>
      <c r="F422" s="7" t="s">
        <v>6</v>
      </c>
    </row>
    <row r="423" spans="1:6">
      <c r="A423" s="7" t="s">
        <v>152</v>
      </c>
      <c r="B423" s="9" t="s">
        <v>1013</v>
      </c>
      <c r="C423" s="9" t="s">
        <v>1014</v>
      </c>
      <c r="D423" s="9" t="s">
        <v>4</v>
      </c>
      <c r="E423" s="9" t="s">
        <v>5</v>
      </c>
      <c r="F423" s="7" t="s">
        <v>6</v>
      </c>
    </row>
    <row r="424" spans="1:6">
      <c r="A424" s="7" t="s">
        <v>136</v>
      </c>
      <c r="B424" s="9" t="s">
        <v>987</v>
      </c>
      <c r="C424" s="9" t="s">
        <v>988</v>
      </c>
      <c r="D424" s="9" t="s">
        <v>4</v>
      </c>
      <c r="E424" s="9" t="s">
        <v>5</v>
      </c>
      <c r="F424" s="7" t="s">
        <v>6</v>
      </c>
    </row>
    <row r="425" spans="1:6">
      <c r="A425" s="7" t="s">
        <v>62</v>
      </c>
      <c r="B425" s="9" t="s">
        <v>867</v>
      </c>
      <c r="C425" s="9" t="s">
        <v>868</v>
      </c>
      <c r="D425" s="9" t="s">
        <v>4</v>
      </c>
      <c r="E425" s="9" t="s">
        <v>5</v>
      </c>
      <c r="F425" s="7" t="s">
        <v>6</v>
      </c>
    </row>
    <row r="426" spans="1:6">
      <c r="A426" s="7" t="s">
        <v>253</v>
      </c>
      <c r="B426" s="9" t="s">
        <v>1182</v>
      </c>
      <c r="C426" s="9" t="s">
        <v>1183</v>
      </c>
      <c r="D426" s="9" t="s">
        <v>4</v>
      </c>
      <c r="E426" s="9" t="s">
        <v>5</v>
      </c>
      <c r="F426" s="7" t="s">
        <v>6</v>
      </c>
    </row>
    <row r="427" spans="1:6">
      <c r="A427" s="7" t="s">
        <v>111</v>
      </c>
      <c r="B427" s="9" t="s">
        <v>948</v>
      </c>
      <c r="C427" s="9" t="s">
        <v>949</v>
      </c>
      <c r="D427" s="9" t="s">
        <v>4</v>
      </c>
      <c r="E427" s="9" t="s">
        <v>5</v>
      </c>
      <c r="F427" s="7" t="s">
        <v>6</v>
      </c>
    </row>
    <row r="428" spans="1:6">
      <c r="A428" s="7" t="s">
        <v>291</v>
      </c>
      <c r="B428" s="9" t="s">
        <v>1244</v>
      </c>
      <c r="C428" s="9" t="s">
        <v>1245</v>
      </c>
      <c r="D428" s="9" t="s">
        <v>4</v>
      </c>
      <c r="E428" s="9" t="s">
        <v>5</v>
      </c>
      <c r="F428" s="7" t="s">
        <v>6</v>
      </c>
    </row>
    <row r="429" spans="1:6">
      <c r="A429" s="7" t="s">
        <v>177</v>
      </c>
      <c r="B429" s="9" t="s">
        <v>1052</v>
      </c>
      <c r="C429" s="9" t="s">
        <v>1053</v>
      </c>
      <c r="D429" s="9" t="s">
        <v>4</v>
      </c>
      <c r="E429" s="9" t="s">
        <v>5</v>
      </c>
      <c r="F429" s="7" t="s">
        <v>6</v>
      </c>
    </row>
    <row r="430" spans="1:6">
      <c r="A430" s="7" t="s">
        <v>17</v>
      </c>
      <c r="B430" s="9" t="s">
        <v>791</v>
      </c>
      <c r="C430" s="9" t="s">
        <v>792</v>
      </c>
      <c r="D430" s="9" t="s">
        <v>4</v>
      </c>
      <c r="E430" s="9" t="s">
        <v>5</v>
      </c>
      <c r="F430" s="7" t="s">
        <v>6</v>
      </c>
    </row>
    <row r="431" spans="1:6">
      <c r="A431" s="7" t="s">
        <v>412</v>
      </c>
      <c r="B431" s="9" t="s">
        <v>1445</v>
      </c>
      <c r="C431" s="9" t="s">
        <v>1446</v>
      </c>
      <c r="D431" s="9" t="s">
        <v>4</v>
      </c>
      <c r="E431" s="9" t="s">
        <v>5</v>
      </c>
      <c r="F431" s="7" t="s">
        <v>6</v>
      </c>
    </row>
    <row r="432" spans="1:6">
      <c r="A432" s="7" t="s">
        <v>402</v>
      </c>
      <c r="B432" s="9" t="s">
        <v>1427</v>
      </c>
      <c r="C432" s="9" t="s">
        <v>1428</v>
      </c>
      <c r="D432" s="9" t="s">
        <v>4</v>
      </c>
      <c r="E432" s="9" t="s">
        <v>5</v>
      </c>
      <c r="F432" s="7" t="s">
        <v>6</v>
      </c>
    </row>
    <row r="433" spans="1:6">
      <c r="A433" s="7" t="s">
        <v>36</v>
      </c>
      <c r="B433" s="9" t="s">
        <v>827</v>
      </c>
      <c r="C433" s="9" t="s">
        <v>828</v>
      </c>
      <c r="D433" s="9" t="s">
        <v>4</v>
      </c>
      <c r="E433" s="9" t="s">
        <v>5</v>
      </c>
      <c r="F433" s="7" t="s">
        <v>6</v>
      </c>
    </row>
    <row r="434" spans="1:6">
      <c r="A434" s="7" t="s">
        <v>766</v>
      </c>
      <c r="B434" s="9" t="s">
        <v>1944</v>
      </c>
      <c r="C434" s="9" t="s">
        <v>1945</v>
      </c>
      <c r="D434" s="9" t="s">
        <v>4</v>
      </c>
      <c r="E434" s="9" t="s">
        <v>5</v>
      </c>
      <c r="F434" s="7" t="s">
        <v>6</v>
      </c>
    </row>
    <row r="435" spans="1:6">
      <c r="A435" s="7" t="s">
        <v>244</v>
      </c>
      <c r="B435" s="9" t="s">
        <v>1169</v>
      </c>
      <c r="C435" s="9" t="s">
        <v>1170</v>
      </c>
      <c r="D435" s="9" t="s">
        <v>4</v>
      </c>
      <c r="E435" s="9" t="s">
        <v>5</v>
      </c>
      <c r="F435" s="7" t="s">
        <v>6</v>
      </c>
    </row>
    <row r="436" spans="1:6">
      <c r="A436" s="7" t="s">
        <v>268</v>
      </c>
      <c r="B436" s="9" t="s">
        <v>1209</v>
      </c>
      <c r="C436" s="9" t="s">
        <v>1210</v>
      </c>
      <c r="D436" s="9" t="s">
        <v>4</v>
      </c>
      <c r="E436" s="9" t="s">
        <v>5</v>
      </c>
      <c r="F436" s="7" t="s">
        <v>6</v>
      </c>
    </row>
    <row r="437" spans="1:6">
      <c r="A437" s="7" t="s">
        <v>317</v>
      </c>
      <c r="B437" s="9" t="s">
        <v>1285</v>
      </c>
      <c r="C437" s="9" t="s">
        <v>1286</v>
      </c>
      <c r="D437" s="9" t="s">
        <v>4</v>
      </c>
      <c r="E437" s="9" t="s">
        <v>5</v>
      </c>
      <c r="F437" s="7" t="s">
        <v>6</v>
      </c>
    </row>
    <row r="438" spans="1:6">
      <c r="A438" s="7" t="s">
        <v>99</v>
      </c>
      <c r="B438" s="9" t="s">
        <v>929</v>
      </c>
      <c r="C438" s="9" t="s">
        <v>930</v>
      </c>
      <c r="D438" s="9" t="s">
        <v>4</v>
      </c>
      <c r="E438" s="9" t="s">
        <v>5</v>
      </c>
      <c r="F438" s="7" t="s">
        <v>6</v>
      </c>
    </row>
    <row r="439" spans="1:6">
      <c r="A439" s="7" t="s">
        <v>183</v>
      </c>
      <c r="B439" s="9" t="s">
        <v>1064</v>
      </c>
      <c r="C439" s="9" t="s">
        <v>1065</v>
      </c>
      <c r="D439" s="9" t="s">
        <v>4</v>
      </c>
      <c r="E439" s="9" t="s">
        <v>5</v>
      </c>
      <c r="F439" s="7" t="s">
        <v>6</v>
      </c>
    </row>
    <row r="440" spans="1:6">
      <c r="A440" s="7" t="s">
        <v>365</v>
      </c>
      <c r="B440" s="9" t="s">
        <v>1360</v>
      </c>
      <c r="C440" s="9" t="s">
        <v>1361</v>
      </c>
      <c r="D440" s="9" t="s">
        <v>4</v>
      </c>
      <c r="E440" s="9" t="s">
        <v>5</v>
      </c>
      <c r="F440" s="7" t="s">
        <v>6</v>
      </c>
    </row>
    <row r="441" spans="1:6">
      <c r="A441" s="7" t="s">
        <v>603</v>
      </c>
      <c r="B441" s="9" t="s">
        <v>1718</v>
      </c>
      <c r="C441" s="9" t="s">
        <v>1719</v>
      </c>
      <c r="D441" s="9" t="s">
        <v>4</v>
      </c>
      <c r="E441" s="9" t="s">
        <v>5</v>
      </c>
      <c r="F441" s="7" t="s">
        <v>6</v>
      </c>
    </row>
    <row r="442" spans="1:6">
      <c r="A442" s="7" t="s">
        <v>15</v>
      </c>
      <c r="B442" s="9" t="s">
        <v>787</v>
      </c>
      <c r="C442" s="9" t="s">
        <v>788</v>
      </c>
      <c r="D442" s="9" t="s">
        <v>4</v>
      </c>
      <c r="E442" s="9" t="s">
        <v>5</v>
      </c>
      <c r="F442" s="7" t="s">
        <v>6</v>
      </c>
    </row>
    <row r="443" spans="1:6">
      <c r="A443" s="7" t="s">
        <v>107</v>
      </c>
      <c r="B443" s="9" t="s">
        <v>787</v>
      </c>
      <c r="C443" s="9" t="s">
        <v>943</v>
      </c>
      <c r="D443" s="9" t="s">
        <v>4</v>
      </c>
      <c r="E443" s="9" t="s">
        <v>5</v>
      </c>
      <c r="F443" s="7" t="s">
        <v>6</v>
      </c>
    </row>
    <row r="444" spans="1:6">
      <c r="A444" s="7" t="s">
        <v>242</v>
      </c>
      <c r="B444" s="9" t="s">
        <v>1165</v>
      </c>
      <c r="C444" s="9" t="s">
        <v>1166</v>
      </c>
      <c r="D444" s="9" t="s">
        <v>4</v>
      </c>
      <c r="E444" s="9" t="s">
        <v>5</v>
      </c>
      <c r="F444" s="7" t="s">
        <v>6</v>
      </c>
    </row>
    <row r="445" spans="1:6">
      <c r="A445" s="7" t="s">
        <v>722</v>
      </c>
      <c r="B445" s="9" t="s">
        <v>1879</v>
      </c>
      <c r="C445" s="9" t="s">
        <v>1880</v>
      </c>
      <c r="D445" s="9" t="s">
        <v>4</v>
      </c>
      <c r="E445" s="9" t="s">
        <v>5</v>
      </c>
      <c r="F445" s="7" t="s">
        <v>6</v>
      </c>
    </row>
    <row r="446" spans="1:6">
      <c r="A446" s="7" t="s">
        <v>381</v>
      </c>
      <c r="B446" s="9" t="s">
        <v>1390</v>
      </c>
      <c r="C446" s="9" t="s">
        <v>1391</v>
      </c>
      <c r="D446" s="9" t="s">
        <v>4</v>
      </c>
      <c r="E446" s="9" t="s">
        <v>5</v>
      </c>
      <c r="F446" s="7" t="s">
        <v>6</v>
      </c>
    </row>
    <row r="447" spans="1:6">
      <c r="A447" s="7" t="s">
        <v>569</v>
      </c>
      <c r="B447" s="9" t="s">
        <v>1390</v>
      </c>
      <c r="C447" s="9" t="s">
        <v>1680</v>
      </c>
      <c r="D447" s="9" t="s">
        <v>4</v>
      </c>
      <c r="E447" s="9" t="s">
        <v>5</v>
      </c>
      <c r="F447" s="7" t="s">
        <v>6</v>
      </c>
    </row>
    <row r="448" spans="1:6">
      <c r="A448" s="7" t="s">
        <v>491</v>
      </c>
      <c r="B448" s="9" t="s">
        <v>1579</v>
      </c>
      <c r="C448" s="9" t="s">
        <v>1580</v>
      </c>
      <c r="D448" s="9" t="s">
        <v>4</v>
      </c>
      <c r="E448" s="9" t="s">
        <v>5</v>
      </c>
      <c r="F448" s="7" t="s">
        <v>6</v>
      </c>
    </row>
    <row r="449" spans="1:6">
      <c r="A449" s="7" t="s">
        <v>692</v>
      </c>
      <c r="B449" s="9" t="s">
        <v>1839</v>
      </c>
      <c r="C449" s="9" t="s">
        <v>1840</v>
      </c>
      <c r="D449" s="9" t="s">
        <v>4</v>
      </c>
      <c r="E449" s="9" t="s">
        <v>5</v>
      </c>
      <c r="F449" s="7" t="s">
        <v>6</v>
      </c>
    </row>
    <row r="450" spans="1:6">
      <c r="A450" s="7" t="s">
        <v>53</v>
      </c>
      <c r="B450" s="9" t="s">
        <v>859</v>
      </c>
      <c r="C450" s="9" t="s">
        <v>860</v>
      </c>
      <c r="D450" s="9" t="s">
        <v>4</v>
      </c>
      <c r="E450" s="9" t="s">
        <v>5</v>
      </c>
      <c r="F450" s="7" t="s">
        <v>6</v>
      </c>
    </row>
    <row r="451" spans="1:6">
      <c r="A451" s="7" t="s">
        <v>71</v>
      </c>
      <c r="B451" s="9" t="s">
        <v>885</v>
      </c>
      <c r="C451" s="9" t="s">
        <v>886</v>
      </c>
      <c r="D451" s="9" t="s">
        <v>4</v>
      </c>
      <c r="E451" s="9" t="s">
        <v>5</v>
      </c>
      <c r="F451" s="7" t="s">
        <v>6</v>
      </c>
    </row>
    <row r="452" spans="1:6">
      <c r="A452" s="7" t="s">
        <v>602</v>
      </c>
      <c r="B452" s="9" t="s">
        <v>885</v>
      </c>
      <c r="C452" s="9" t="s">
        <v>1717</v>
      </c>
      <c r="D452" s="9" t="s">
        <v>4</v>
      </c>
      <c r="E452" s="9" t="s">
        <v>5</v>
      </c>
      <c r="F452" s="7" t="s">
        <v>6</v>
      </c>
    </row>
    <row r="453" spans="1:6">
      <c r="A453" s="7" t="s">
        <v>220</v>
      </c>
      <c r="B453" s="9" t="s">
        <v>1127</v>
      </c>
      <c r="C453" s="9" t="s">
        <v>1128</v>
      </c>
      <c r="D453" s="9" t="s">
        <v>4</v>
      </c>
      <c r="E453" s="9" t="s">
        <v>5</v>
      </c>
      <c r="F453" s="7" t="s">
        <v>6</v>
      </c>
    </row>
    <row r="454" spans="1:6">
      <c r="A454" s="7" t="s">
        <v>248</v>
      </c>
      <c r="B454" s="9" t="s">
        <v>1175</v>
      </c>
      <c r="C454" s="9" t="s">
        <v>1176</v>
      </c>
      <c r="D454" s="9" t="s">
        <v>4</v>
      </c>
      <c r="E454" s="9" t="s">
        <v>5</v>
      </c>
      <c r="F454" s="7" t="s">
        <v>6</v>
      </c>
    </row>
    <row r="455" spans="1:6">
      <c r="A455" s="7" t="s">
        <v>667</v>
      </c>
      <c r="B455" s="9" t="s">
        <v>1800</v>
      </c>
      <c r="C455" s="9" t="s">
        <v>1801</v>
      </c>
      <c r="D455" s="9" t="s">
        <v>4</v>
      </c>
      <c r="E455" s="9" t="s">
        <v>5</v>
      </c>
      <c r="F455" s="7" t="s">
        <v>6</v>
      </c>
    </row>
    <row r="456" spans="1:6">
      <c r="A456" s="7" t="s">
        <v>670</v>
      </c>
      <c r="B456" s="9" t="s">
        <v>1800</v>
      </c>
      <c r="C456" s="9" t="s">
        <v>1805</v>
      </c>
      <c r="D456" s="9" t="s">
        <v>4</v>
      </c>
      <c r="E456" s="9" t="s">
        <v>5</v>
      </c>
      <c r="F456" s="7" t="s">
        <v>6</v>
      </c>
    </row>
    <row r="457" spans="1:6">
      <c r="A457" s="7" t="s">
        <v>259</v>
      </c>
      <c r="B457" s="9" t="s">
        <v>1193</v>
      </c>
      <c r="C457" s="9" t="s">
        <v>1194</v>
      </c>
      <c r="D457" s="9" t="s">
        <v>4</v>
      </c>
      <c r="E457" s="9" t="s">
        <v>5</v>
      </c>
      <c r="F457" s="7" t="s">
        <v>6</v>
      </c>
    </row>
    <row r="458" spans="1:6">
      <c r="A458" s="7" t="s">
        <v>623</v>
      </c>
      <c r="B458" s="9" t="s">
        <v>1746</v>
      </c>
      <c r="C458" s="9" t="s">
        <v>1747</v>
      </c>
      <c r="D458" s="9" t="s">
        <v>4</v>
      </c>
      <c r="E458" s="9" t="s">
        <v>5</v>
      </c>
      <c r="F458" s="7" t="s">
        <v>6</v>
      </c>
    </row>
    <row r="459" spans="1:6">
      <c r="A459" s="7" t="s">
        <v>197</v>
      </c>
      <c r="B459" s="9" t="s">
        <v>1087</v>
      </c>
      <c r="C459" s="9" t="s">
        <v>1088</v>
      </c>
      <c r="D459" s="9" t="s">
        <v>4</v>
      </c>
      <c r="E459" s="9" t="s">
        <v>5</v>
      </c>
      <c r="F459" s="7" t="s">
        <v>6</v>
      </c>
    </row>
    <row r="460" spans="1:6">
      <c r="A460" s="7" t="s">
        <v>532</v>
      </c>
      <c r="B460" s="9" t="s">
        <v>1636</v>
      </c>
      <c r="C460" s="9" t="s">
        <v>1637</v>
      </c>
      <c r="D460" s="9" t="s">
        <v>4</v>
      </c>
      <c r="E460" s="9" t="s">
        <v>5</v>
      </c>
      <c r="F460" s="7" t="s">
        <v>6</v>
      </c>
    </row>
    <row r="461" spans="1:6">
      <c r="A461" s="7" t="s">
        <v>415</v>
      </c>
      <c r="B461" s="9" t="s">
        <v>1451</v>
      </c>
      <c r="C461" s="9" t="s">
        <v>1452</v>
      </c>
      <c r="D461" s="9" t="s">
        <v>4</v>
      </c>
      <c r="E461" s="9" t="s">
        <v>5</v>
      </c>
      <c r="F461" s="7" t="s">
        <v>6</v>
      </c>
    </row>
    <row r="462" spans="1:6">
      <c r="A462" s="7" t="s">
        <v>506</v>
      </c>
      <c r="B462" s="9" t="s">
        <v>1451</v>
      </c>
      <c r="C462" s="9" t="s">
        <v>1602</v>
      </c>
      <c r="D462" s="9" t="s">
        <v>4</v>
      </c>
      <c r="E462" s="9" t="s">
        <v>5</v>
      </c>
      <c r="F462" s="7" t="s">
        <v>6</v>
      </c>
    </row>
    <row r="463" spans="1:6">
      <c r="A463" s="7" t="s">
        <v>209</v>
      </c>
      <c r="B463" s="9" t="s">
        <v>1109</v>
      </c>
      <c r="C463" s="9" t="s">
        <v>1110</v>
      </c>
      <c r="D463" s="9" t="s">
        <v>4</v>
      </c>
      <c r="E463" s="9" t="s">
        <v>5</v>
      </c>
      <c r="F463" s="7" t="s">
        <v>6</v>
      </c>
    </row>
    <row r="464" spans="1:6">
      <c r="A464" s="7" t="s">
        <v>258</v>
      </c>
      <c r="B464" s="9" t="s">
        <v>1191</v>
      </c>
      <c r="C464" s="9" t="s">
        <v>1192</v>
      </c>
      <c r="D464" s="9" t="s">
        <v>4</v>
      </c>
      <c r="E464" s="9" t="s">
        <v>5</v>
      </c>
      <c r="F464" s="7" t="s">
        <v>6</v>
      </c>
    </row>
    <row r="465" spans="1:6">
      <c r="A465" s="7" t="s">
        <v>271</v>
      </c>
      <c r="B465" s="9" t="s">
        <v>1215</v>
      </c>
      <c r="C465" s="9" t="s">
        <v>1216</v>
      </c>
      <c r="D465" s="9" t="s">
        <v>4</v>
      </c>
      <c r="E465" s="9" t="s">
        <v>5</v>
      </c>
      <c r="F465" s="7" t="s">
        <v>6</v>
      </c>
    </row>
    <row r="466" spans="1:6">
      <c r="A466" s="7" t="s">
        <v>548</v>
      </c>
      <c r="B466" s="9" t="s">
        <v>1215</v>
      </c>
      <c r="C466" s="9" t="s">
        <v>1667</v>
      </c>
      <c r="D466" s="9" t="s">
        <v>4</v>
      </c>
      <c r="E466" s="9" t="s">
        <v>5</v>
      </c>
      <c r="F466" s="7" t="s">
        <v>6</v>
      </c>
    </row>
    <row r="467" spans="1:6">
      <c r="A467" s="7" t="s">
        <v>358</v>
      </c>
      <c r="B467" s="9" t="s">
        <v>1348</v>
      </c>
      <c r="C467" s="9" t="s">
        <v>1349</v>
      </c>
      <c r="D467" s="9" t="s">
        <v>4</v>
      </c>
      <c r="E467" s="9" t="s">
        <v>5</v>
      </c>
      <c r="F467" s="7" t="s">
        <v>6</v>
      </c>
    </row>
    <row r="468" spans="1:6">
      <c r="A468" s="7" t="s">
        <v>374</v>
      </c>
      <c r="B468" s="9" t="s">
        <v>1377</v>
      </c>
      <c r="C468" s="9" t="s">
        <v>1378</v>
      </c>
      <c r="D468" s="9" t="s">
        <v>4</v>
      </c>
      <c r="E468" s="9" t="s">
        <v>5</v>
      </c>
      <c r="F468" s="7" t="s">
        <v>6</v>
      </c>
    </row>
    <row r="469" spans="1:6">
      <c r="A469" s="7" t="s">
        <v>48</v>
      </c>
      <c r="B469" s="9" t="s">
        <v>851</v>
      </c>
      <c r="C469" s="9" t="s">
        <v>852</v>
      </c>
      <c r="D469" s="9" t="s">
        <v>4</v>
      </c>
      <c r="E469" s="9" t="s">
        <v>5</v>
      </c>
      <c r="F469" s="7" t="s">
        <v>6</v>
      </c>
    </row>
    <row r="470" spans="1:6">
      <c r="A470" s="7" t="s">
        <v>718</v>
      </c>
      <c r="B470" s="9" t="s">
        <v>1876</v>
      </c>
      <c r="C470" s="9" t="s">
        <v>1877</v>
      </c>
      <c r="D470" s="9" t="s">
        <v>4</v>
      </c>
      <c r="E470" s="9" t="s">
        <v>5</v>
      </c>
      <c r="F470" s="7" t="s">
        <v>6</v>
      </c>
    </row>
    <row r="471" spans="1:6">
      <c r="A471" s="7" t="s">
        <v>627</v>
      </c>
      <c r="B471" s="9" t="s">
        <v>1750</v>
      </c>
      <c r="C471" s="9" t="s">
        <v>1751</v>
      </c>
      <c r="D471" s="9" t="s">
        <v>4</v>
      </c>
      <c r="E471" s="9" t="s">
        <v>5</v>
      </c>
      <c r="F471" s="7" t="s">
        <v>6</v>
      </c>
    </row>
    <row r="472" spans="1:6">
      <c r="A472" s="7" t="s">
        <v>480</v>
      </c>
      <c r="B472" s="9" t="s">
        <v>1557</v>
      </c>
      <c r="C472" s="9" t="s">
        <v>1558</v>
      </c>
      <c r="D472" s="9" t="s">
        <v>4</v>
      </c>
      <c r="E472" s="9" t="s">
        <v>5</v>
      </c>
      <c r="F472" s="7" t="s">
        <v>6</v>
      </c>
    </row>
    <row r="473" spans="1:6">
      <c r="A473" s="7" t="s">
        <v>547</v>
      </c>
      <c r="B473" s="9" t="s">
        <v>1665</v>
      </c>
      <c r="C473" s="9" t="s">
        <v>1666</v>
      </c>
      <c r="D473" s="9" t="s">
        <v>4</v>
      </c>
      <c r="E473" s="9" t="s">
        <v>5</v>
      </c>
      <c r="F473" s="7" t="s">
        <v>6</v>
      </c>
    </row>
    <row r="474" spans="1:6">
      <c r="A474" s="7" t="s">
        <v>678</v>
      </c>
      <c r="B474" s="9" t="s">
        <v>1665</v>
      </c>
      <c r="C474" s="9" t="s">
        <v>1815</v>
      </c>
      <c r="D474" s="9" t="s">
        <v>4</v>
      </c>
      <c r="E474" s="9" t="s">
        <v>5</v>
      </c>
      <c r="F474" s="7" t="s">
        <v>6</v>
      </c>
    </row>
    <row r="475" spans="1:6">
      <c r="A475" s="7" t="s">
        <v>404</v>
      </c>
      <c r="B475" s="9" t="s">
        <v>1431</v>
      </c>
      <c r="C475" s="9" t="s">
        <v>1432</v>
      </c>
      <c r="D475" s="9" t="s">
        <v>4</v>
      </c>
      <c r="E475" s="9" t="s">
        <v>5</v>
      </c>
      <c r="F475" s="7" t="s">
        <v>6</v>
      </c>
    </row>
    <row r="476" spans="1:6">
      <c r="A476" s="7" t="s">
        <v>272</v>
      </c>
      <c r="B476" s="9" t="s">
        <v>1217</v>
      </c>
      <c r="C476" s="9" t="s">
        <v>1218</v>
      </c>
      <c r="D476" s="9" t="s">
        <v>4</v>
      </c>
      <c r="E476" s="9" t="s">
        <v>5</v>
      </c>
      <c r="F476" s="7" t="s">
        <v>6</v>
      </c>
    </row>
    <row r="477" spans="1:6">
      <c r="A477" s="7" t="s">
        <v>364</v>
      </c>
      <c r="B477" s="9" t="s">
        <v>1358</v>
      </c>
      <c r="C477" s="9" t="s">
        <v>1359</v>
      </c>
      <c r="D477" s="9" t="s">
        <v>4</v>
      </c>
      <c r="E477" s="9" t="s">
        <v>5</v>
      </c>
      <c r="F477" s="7" t="s">
        <v>6</v>
      </c>
    </row>
    <row r="478" spans="1:6">
      <c r="A478" s="7" t="s">
        <v>681</v>
      </c>
      <c r="B478" s="9" t="s">
        <v>1820</v>
      </c>
      <c r="C478" s="9" t="s">
        <v>1821</v>
      </c>
      <c r="D478" s="9" t="s">
        <v>4</v>
      </c>
      <c r="E478" s="9" t="s">
        <v>5</v>
      </c>
      <c r="F478" s="7" t="s">
        <v>6</v>
      </c>
    </row>
    <row r="479" spans="1:6">
      <c r="A479" s="7" t="s">
        <v>97</v>
      </c>
      <c r="B479" s="9" t="s">
        <v>925</v>
      </c>
      <c r="C479" s="9" t="s">
        <v>926</v>
      </c>
      <c r="D479" s="9" t="s">
        <v>4</v>
      </c>
      <c r="E479" s="9" t="s">
        <v>5</v>
      </c>
      <c r="F479" s="7" t="s">
        <v>6</v>
      </c>
    </row>
    <row r="480" spans="1:6">
      <c r="A480" s="7" t="s">
        <v>2</v>
      </c>
      <c r="B480" s="9" t="s">
        <v>3</v>
      </c>
      <c r="C480" s="9" t="s">
        <v>3</v>
      </c>
      <c r="D480" s="9" t="s">
        <v>4</v>
      </c>
      <c r="E480" s="9" t="s">
        <v>5</v>
      </c>
      <c r="F480" s="7" t="s">
        <v>6</v>
      </c>
    </row>
    <row r="481" spans="1:6">
      <c r="A481" s="7" t="s">
        <v>7</v>
      </c>
      <c r="B481" s="9" t="s">
        <v>3</v>
      </c>
      <c r="C481" s="9" t="s">
        <v>3</v>
      </c>
      <c r="D481" s="9" t="s">
        <v>4</v>
      </c>
      <c r="E481" s="9" t="s">
        <v>5</v>
      </c>
      <c r="F481" s="7" t="s">
        <v>6</v>
      </c>
    </row>
    <row r="482" spans="1:6">
      <c r="A482" s="7" t="s">
        <v>8</v>
      </c>
      <c r="B482" s="9" t="s">
        <v>3</v>
      </c>
      <c r="C482" s="9" t="s">
        <v>3</v>
      </c>
      <c r="D482" s="9" t="s">
        <v>4</v>
      </c>
      <c r="E482" s="9" t="s">
        <v>5</v>
      </c>
      <c r="F482" s="7" t="s">
        <v>6</v>
      </c>
    </row>
    <row r="483" spans="1:6">
      <c r="A483" s="7" t="s">
        <v>9</v>
      </c>
      <c r="B483" s="9" t="s">
        <v>3</v>
      </c>
      <c r="C483" s="9" t="s">
        <v>3</v>
      </c>
      <c r="D483" s="9" t="s">
        <v>4</v>
      </c>
      <c r="E483" s="9" t="s">
        <v>5</v>
      </c>
      <c r="F483" s="7" t="s">
        <v>6</v>
      </c>
    </row>
    <row r="484" spans="1:6">
      <c r="A484" s="7" t="s">
        <v>10</v>
      </c>
      <c r="B484" s="9" t="s">
        <v>3</v>
      </c>
      <c r="C484" s="9" t="s">
        <v>3</v>
      </c>
      <c r="D484" s="9" t="s">
        <v>4</v>
      </c>
      <c r="E484" s="9" t="s">
        <v>5</v>
      </c>
      <c r="F484" s="7" t="s">
        <v>6</v>
      </c>
    </row>
    <row r="485" spans="1:6">
      <c r="A485" s="7" t="s">
        <v>11</v>
      </c>
      <c r="B485" s="9" t="s">
        <v>3</v>
      </c>
      <c r="C485" s="9" t="s">
        <v>3</v>
      </c>
      <c r="D485" s="9" t="s">
        <v>4</v>
      </c>
      <c r="E485" s="9" t="s">
        <v>5</v>
      </c>
      <c r="F485" s="7" t="s">
        <v>6</v>
      </c>
    </row>
    <row r="486" spans="1:6">
      <c r="A486" s="7" t="s">
        <v>12</v>
      </c>
      <c r="B486" s="9" t="s">
        <v>3</v>
      </c>
      <c r="C486" s="9" t="s">
        <v>3</v>
      </c>
      <c r="D486" s="9" t="s">
        <v>4</v>
      </c>
      <c r="E486" s="9" t="s">
        <v>5</v>
      </c>
      <c r="F486" s="7" t="s">
        <v>6</v>
      </c>
    </row>
    <row r="487" spans="1:6">
      <c r="A487" s="7" t="s">
        <v>13</v>
      </c>
      <c r="B487" s="9" t="s">
        <v>3</v>
      </c>
      <c r="C487" s="9" t="s">
        <v>3</v>
      </c>
      <c r="D487" s="9" t="s">
        <v>4</v>
      </c>
      <c r="E487" s="9" t="s">
        <v>5</v>
      </c>
      <c r="F487" s="7" t="s">
        <v>6</v>
      </c>
    </row>
    <row r="488" spans="1:6">
      <c r="A488" s="7" t="s">
        <v>14</v>
      </c>
      <c r="B488" s="9" t="s">
        <v>3</v>
      </c>
      <c r="C488" s="9" t="s">
        <v>3</v>
      </c>
      <c r="D488" s="9" t="s">
        <v>4</v>
      </c>
      <c r="E488" s="9" t="s">
        <v>5</v>
      </c>
      <c r="F488" s="7" t="s">
        <v>6</v>
      </c>
    </row>
    <row r="489" spans="1:6">
      <c r="A489" s="7" t="s">
        <v>15</v>
      </c>
      <c r="B489" s="9" t="s">
        <v>3</v>
      </c>
      <c r="C489" s="9" t="s">
        <v>3</v>
      </c>
      <c r="D489" s="9" t="s">
        <v>4</v>
      </c>
      <c r="E489" s="9" t="s">
        <v>5</v>
      </c>
      <c r="F489" s="7" t="s">
        <v>6</v>
      </c>
    </row>
    <row r="490" spans="1:6">
      <c r="A490" s="7" t="s">
        <v>16</v>
      </c>
      <c r="B490" s="9" t="s">
        <v>3</v>
      </c>
      <c r="C490" s="9" t="s">
        <v>3</v>
      </c>
      <c r="D490" s="9" t="s">
        <v>4</v>
      </c>
      <c r="E490" s="9" t="s">
        <v>5</v>
      </c>
      <c r="F490" s="7" t="s">
        <v>6</v>
      </c>
    </row>
    <row r="491" spans="1:6">
      <c r="A491" s="7" t="s">
        <v>17</v>
      </c>
      <c r="B491" s="9" t="s">
        <v>3</v>
      </c>
      <c r="C491" s="9" t="s">
        <v>3</v>
      </c>
      <c r="D491" s="9" t="s">
        <v>4</v>
      </c>
      <c r="E491" s="9" t="s">
        <v>5</v>
      </c>
      <c r="F491" s="7" t="s">
        <v>6</v>
      </c>
    </row>
    <row r="492" spans="1:6">
      <c r="A492" s="7" t="s">
        <v>18</v>
      </c>
      <c r="B492" s="9" t="s">
        <v>3</v>
      </c>
      <c r="C492" s="9" t="s">
        <v>3</v>
      </c>
      <c r="D492" s="9" t="s">
        <v>4</v>
      </c>
      <c r="E492" s="9" t="s">
        <v>5</v>
      </c>
      <c r="F492" s="7" t="s">
        <v>6</v>
      </c>
    </row>
    <row r="493" spans="1:6">
      <c r="A493" s="7" t="s">
        <v>19</v>
      </c>
      <c r="B493" s="9" t="s">
        <v>3</v>
      </c>
      <c r="C493" s="9" t="s">
        <v>3</v>
      </c>
      <c r="D493" s="9" t="s">
        <v>4</v>
      </c>
      <c r="E493" s="9" t="s">
        <v>5</v>
      </c>
      <c r="F493" s="7" t="s">
        <v>6</v>
      </c>
    </row>
    <row r="494" spans="1:6">
      <c r="A494" s="7" t="s">
        <v>20</v>
      </c>
      <c r="B494" s="9" t="s">
        <v>3</v>
      </c>
      <c r="C494" s="9" t="s">
        <v>3</v>
      </c>
      <c r="D494" s="9" t="s">
        <v>4</v>
      </c>
      <c r="E494" s="9" t="s">
        <v>5</v>
      </c>
      <c r="F494" s="7" t="s">
        <v>6</v>
      </c>
    </row>
    <row r="495" spans="1:6">
      <c r="A495" s="7" t="s">
        <v>21</v>
      </c>
      <c r="B495" s="9" t="s">
        <v>3</v>
      </c>
      <c r="C495" s="9" t="s">
        <v>3</v>
      </c>
      <c r="D495" s="9" t="s">
        <v>4</v>
      </c>
      <c r="E495" s="9" t="s">
        <v>5</v>
      </c>
      <c r="F495" s="7" t="s">
        <v>6</v>
      </c>
    </row>
    <row r="496" spans="1:6">
      <c r="A496" s="7" t="s">
        <v>22</v>
      </c>
      <c r="B496" s="9" t="s">
        <v>3</v>
      </c>
      <c r="C496" s="9" t="s">
        <v>3</v>
      </c>
      <c r="D496" s="9" t="s">
        <v>4</v>
      </c>
      <c r="E496" s="9" t="s">
        <v>5</v>
      </c>
      <c r="F496" s="7" t="s">
        <v>6</v>
      </c>
    </row>
    <row r="497" spans="1:6">
      <c r="A497" s="7" t="s">
        <v>23</v>
      </c>
      <c r="B497" s="9" t="s">
        <v>3</v>
      </c>
      <c r="C497" s="9" t="s">
        <v>3</v>
      </c>
      <c r="D497" s="9" t="s">
        <v>4</v>
      </c>
      <c r="E497" s="9" t="s">
        <v>5</v>
      </c>
      <c r="F497" s="7" t="s">
        <v>6</v>
      </c>
    </row>
    <row r="498" spans="1:6">
      <c r="A498" s="7" t="s">
        <v>24</v>
      </c>
      <c r="B498" s="9" t="s">
        <v>3</v>
      </c>
      <c r="C498" s="9" t="s">
        <v>3</v>
      </c>
      <c r="D498" s="9" t="s">
        <v>4</v>
      </c>
      <c r="E498" s="9" t="s">
        <v>5</v>
      </c>
      <c r="F498" s="7" t="s">
        <v>6</v>
      </c>
    </row>
    <row r="499" spans="1:6">
      <c r="A499" s="7" t="s">
        <v>25</v>
      </c>
      <c r="B499" s="9" t="s">
        <v>3</v>
      </c>
      <c r="C499" s="9" t="s">
        <v>3</v>
      </c>
      <c r="D499" s="9" t="s">
        <v>4</v>
      </c>
      <c r="E499" s="9" t="s">
        <v>5</v>
      </c>
      <c r="F499" s="7" t="s">
        <v>6</v>
      </c>
    </row>
    <row r="500" spans="1:6">
      <c r="A500" s="7" t="s">
        <v>26</v>
      </c>
      <c r="B500" s="9" t="s">
        <v>3</v>
      </c>
      <c r="C500" s="9" t="s">
        <v>3</v>
      </c>
      <c r="D500" s="9" t="s">
        <v>4</v>
      </c>
      <c r="E500" s="9" t="s">
        <v>5</v>
      </c>
      <c r="F500" s="7" t="s">
        <v>6</v>
      </c>
    </row>
    <row r="501" spans="1:6">
      <c r="A501" s="7" t="s">
        <v>27</v>
      </c>
      <c r="B501" s="9" t="s">
        <v>3</v>
      </c>
      <c r="C501" s="9" t="s">
        <v>3</v>
      </c>
      <c r="D501" s="9" t="s">
        <v>4</v>
      </c>
      <c r="E501" s="9" t="s">
        <v>5</v>
      </c>
      <c r="F501" s="7" t="s">
        <v>6</v>
      </c>
    </row>
    <row r="502" spans="1:6">
      <c r="A502" s="7" t="s">
        <v>28</v>
      </c>
      <c r="B502" s="9" t="s">
        <v>3</v>
      </c>
      <c r="C502" s="9" t="s">
        <v>3</v>
      </c>
      <c r="D502" s="9" t="s">
        <v>4</v>
      </c>
      <c r="E502" s="9" t="s">
        <v>5</v>
      </c>
      <c r="F502" s="7" t="s">
        <v>6</v>
      </c>
    </row>
    <row r="503" spans="1:6">
      <c r="A503" s="7" t="s">
        <v>29</v>
      </c>
      <c r="B503" s="9" t="s">
        <v>3</v>
      </c>
      <c r="C503" s="9" t="s">
        <v>3</v>
      </c>
      <c r="D503" s="9" t="s">
        <v>4</v>
      </c>
      <c r="E503" s="9" t="s">
        <v>5</v>
      </c>
      <c r="F503" s="7" t="s">
        <v>6</v>
      </c>
    </row>
    <row r="504" spans="1:6">
      <c r="A504" s="7" t="s">
        <v>30</v>
      </c>
      <c r="B504" s="9" t="s">
        <v>3</v>
      </c>
      <c r="C504" s="9" t="s">
        <v>3</v>
      </c>
      <c r="D504" s="9" t="s">
        <v>4</v>
      </c>
      <c r="E504" s="9" t="s">
        <v>5</v>
      </c>
      <c r="F504" s="7" t="s">
        <v>6</v>
      </c>
    </row>
    <row r="505" spans="1:6">
      <c r="A505" s="7" t="s">
        <v>31</v>
      </c>
      <c r="B505" s="9" t="s">
        <v>3</v>
      </c>
      <c r="C505" s="9" t="s">
        <v>3</v>
      </c>
      <c r="D505" s="9" t="s">
        <v>4</v>
      </c>
      <c r="E505" s="9" t="s">
        <v>5</v>
      </c>
      <c r="F505" s="7" t="s">
        <v>6</v>
      </c>
    </row>
    <row r="506" spans="1:6">
      <c r="A506" s="7" t="s">
        <v>32</v>
      </c>
      <c r="B506" s="9" t="s">
        <v>3</v>
      </c>
      <c r="C506" s="9" t="s">
        <v>3</v>
      </c>
      <c r="D506" s="9" t="s">
        <v>4</v>
      </c>
      <c r="E506" s="9" t="s">
        <v>5</v>
      </c>
      <c r="F506" s="7" t="s">
        <v>6</v>
      </c>
    </row>
    <row r="507" spans="1:6">
      <c r="A507" s="7" t="s">
        <v>33</v>
      </c>
      <c r="B507" s="9" t="s">
        <v>3</v>
      </c>
      <c r="C507" s="9" t="s">
        <v>3</v>
      </c>
      <c r="D507" s="9" t="s">
        <v>4</v>
      </c>
      <c r="E507" s="9" t="s">
        <v>5</v>
      </c>
      <c r="F507" s="7" t="s">
        <v>6</v>
      </c>
    </row>
    <row r="508" spans="1:6">
      <c r="A508" s="7" t="s">
        <v>34</v>
      </c>
      <c r="B508" s="9" t="s">
        <v>3</v>
      </c>
      <c r="C508" s="9" t="s">
        <v>3</v>
      </c>
      <c r="D508" s="9" t="s">
        <v>4</v>
      </c>
      <c r="E508" s="9" t="s">
        <v>5</v>
      </c>
      <c r="F508" s="7" t="s">
        <v>6</v>
      </c>
    </row>
    <row r="509" spans="1:6">
      <c r="A509" s="7" t="s">
        <v>35</v>
      </c>
      <c r="B509" s="9" t="s">
        <v>3</v>
      </c>
      <c r="C509" s="9" t="s">
        <v>3</v>
      </c>
      <c r="D509" s="9" t="s">
        <v>4</v>
      </c>
      <c r="E509" s="9" t="s">
        <v>5</v>
      </c>
      <c r="F509" s="7" t="s">
        <v>6</v>
      </c>
    </row>
    <row r="510" spans="1:6">
      <c r="A510" s="7" t="s">
        <v>36</v>
      </c>
      <c r="B510" s="9" t="s">
        <v>3</v>
      </c>
      <c r="C510" s="9" t="s">
        <v>3</v>
      </c>
      <c r="D510" s="9" t="s">
        <v>4</v>
      </c>
      <c r="E510" s="9" t="s">
        <v>5</v>
      </c>
      <c r="F510" s="7" t="s">
        <v>6</v>
      </c>
    </row>
    <row r="511" spans="1:6">
      <c r="A511" s="7" t="s">
        <v>37</v>
      </c>
      <c r="B511" s="9" t="s">
        <v>3</v>
      </c>
      <c r="C511" s="9" t="s">
        <v>3</v>
      </c>
      <c r="D511" s="9" t="s">
        <v>4</v>
      </c>
      <c r="E511" s="9" t="s">
        <v>5</v>
      </c>
      <c r="F511" s="7" t="s">
        <v>6</v>
      </c>
    </row>
    <row r="512" spans="1:6">
      <c r="A512" s="7" t="s">
        <v>38</v>
      </c>
      <c r="B512" s="9" t="s">
        <v>3</v>
      </c>
      <c r="C512" s="9" t="s">
        <v>3</v>
      </c>
      <c r="D512" s="9" t="s">
        <v>4</v>
      </c>
      <c r="E512" s="9" t="s">
        <v>5</v>
      </c>
      <c r="F512" s="7" t="s">
        <v>6</v>
      </c>
    </row>
    <row r="513" spans="1:6">
      <c r="A513" s="7" t="s">
        <v>39</v>
      </c>
      <c r="B513" s="9" t="s">
        <v>3</v>
      </c>
      <c r="C513" s="9" t="s">
        <v>3</v>
      </c>
      <c r="D513" s="9" t="s">
        <v>4</v>
      </c>
      <c r="E513" s="9" t="s">
        <v>5</v>
      </c>
      <c r="F513" s="7" t="s">
        <v>6</v>
      </c>
    </row>
    <row r="514" spans="1:6">
      <c r="A514" s="7" t="s">
        <v>40</v>
      </c>
      <c r="B514" s="9" t="s">
        <v>3</v>
      </c>
      <c r="C514" s="9" t="s">
        <v>3</v>
      </c>
      <c r="D514" s="9" t="s">
        <v>4</v>
      </c>
      <c r="E514" s="9" t="s">
        <v>5</v>
      </c>
      <c r="F514" s="7" t="s">
        <v>6</v>
      </c>
    </row>
    <row r="515" spans="1:6">
      <c r="A515" s="7" t="s">
        <v>41</v>
      </c>
      <c r="B515" s="9" t="s">
        <v>3</v>
      </c>
      <c r="C515" s="9" t="s">
        <v>3</v>
      </c>
      <c r="D515" s="9" t="s">
        <v>4</v>
      </c>
      <c r="E515" s="9" t="s">
        <v>5</v>
      </c>
      <c r="F515" s="7" t="s">
        <v>6</v>
      </c>
    </row>
    <row r="516" spans="1:6">
      <c r="A516" s="7" t="s">
        <v>42</v>
      </c>
      <c r="B516" s="9" t="s">
        <v>3</v>
      </c>
      <c r="C516" s="9" t="s">
        <v>3</v>
      </c>
      <c r="D516" s="9" t="s">
        <v>4</v>
      </c>
      <c r="E516" s="9" t="s">
        <v>5</v>
      </c>
      <c r="F516" s="7" t="s">
        <v>6</v>
      </c>
    </row>
    <row r="517" spans="1:6">
      <c r="A517" s="7" t="s">
        <v>43</v>
      </c>
      <c r="B517" s="9" t="s">
        <v>3</v>
      </c>
      <c r="C517" s="9" t="s">
        <v>3</v>
      </c>
      <c r="D517" s="9" t="s">
        <v>4</v>
      </c>
      <c r="E517" s="9" t="s">
        <v>5</v>
      </c>
      <c r="F517" s="7" t="s">
        <v>6</v>
      </c>
    </row>
    <row r="518" spans="1:6">
      <c r="A518" s="7" t="s">
        <v>44</v>
      </c>
      <c r="B518" s="9" t="s">
        <v>3</v>
      </c>
      <c r="C518" s="9" t="s">
        <v>3</v>
      </c>
      <c r="D518" s="9" t="s">
        <v>4</v>
      </c>
      <c r="E518" s="9" t="s">
        <v>5</v>
      </c>
      <c r="F518" s="7" t="s">
        <v>6</v>
      </c>
    </row>
    <row r="519" spans="1:6">
      <c r="A519" s="7" t="s">
        <v>45</v>
      </c>
      <c r="B519" s="9" t="s">
        <v>3</v>
      </c>
      <c r="C519" s="9" t="s">
        <v>3</v>
      </c>
      <c r="D519" s="9" t="s">
        <v>4</v>
      </c>
      <c r="E519" s="9" t="s">
        <v>5</v>
      </c>
      <c r="F519" s="7" t="s">
        <v>6</v>
      </c>
    </row>
    <row r="520" spans="1:6">
      <c r="A520" s="7" t="s">
        <v>46</v>
      </c>
      <c r="B520" s="9" t="s">
        <v>3</v>
      </c>
      <c r="C520" s="9" t="s">
        <v>3</v>
      </c>
      <c r="D520" s="9" t="s">
        <v>4</v>
      </c>
      <c r="E520" s="9" t="s">
        <v>5</v>
      </c>
      <c r="F520" s="7" t="s">
        <v>6</v>
      </c>
    </row>
    <row r="521" spans="1:6">
      <c r="A521" s="7" t="s">
        <v>47</v>
      </c>
      <c r="B521" s="9" t="s">
        <v>3</v>
      </c>
      <c r="C521" s="9" t="s">
        <v>3</v>
      </c>
      <c r="D521" s="9" t="s">
        <v>4</v>
      </c>
      <c r="E521" s="9" t="s">
        <v>5</v>
      </c>
      <c r="F521" s="7" t="s">
        <v>6</v>
      </c>
    </row>
    <row r="522" spans="1:6">
      <c r="A522" s="7" t="s">
        <v>48</v>
      </c>
      <c r="B522" s="9" t="s">
        <v>3</v>
      </c>
      <c r="C522" s="9" t="s">
        <v>3</v>
      </c>
      <c r="D522" s="9" t="s">
        <v>4</v>
      </c>
      <c r="E522" s="9" t="s">
        <v>5</v>
      </c>
      <c r="F522" s="7" t="s">
        <v>6</v>
      </c>
    </row>
    <row r="523" spans="1:6">
      <c r="A523" s="7" t="s">
        <v>49</v>
      </c>
      <c r="B523" s="9" t="s">
        <v>3</v>
      </c>
      <c r="C523" s="9" t="s">
        <v>3</v>
      </c>
      <c r="D523" s="9" t="s">
        <v>4</v>
      </c>
      <c r="E523" s="9" t="s">
        <v>5</v>
      </c>
      <c r="F523" s="7" t="s">
        <v>6</v>
      </c>
    </row>
    <row r="524" spans="1:6">
      <c r="A524" s="7" t="s">
        <v>50</v>
      </c>
      <c r="B524" s="9" t="s">
        <v>3</v>
      </c>
      <c r="C524" s="9" t="s">
        <v>3</v>
      </c>
      <c r="D524" s="9" t="s">
        <v>4</v>
      </c>
      <c r="E524" s="9" t="s">
        <v>5</v>
      </c>
      <c r="F524" s="7" t="s">
        <v>6</v>
      </c>
    </row>
    <row r="525" spans="1:6">
      <c r="A525" s="7" t="s">
        <v>51</v>
      </c>
      <c r="B525" s="9" t="s">
        <v>3</v>
      </c>
      <c r="C525" s="9" t="s">
        <v>3</v>
      </c>
      <c r="D525" s="9" t="s">
        <v>4</v>
      </c>
      <c r="E525" s="9" t="s">
        <v>5</v>
      </c>
      <c r="F525" s="7" t="s">
        <v>6</v>
      </c>
    </row>
    <row r="526" spans="1:6">
      <c r="A526" s="7" t="s">
        <v>52</v>
      </c>
      <c r="B526" s="9" t="s">
        <v>3</v>
      </c>
      <c r="C526" s="9" t="s">
        <v>3</v>
      </c>
      <c r="D526" s="9" t="s">
        <v>4</v>
      </c>
      <c r="E526" s="9" t="s">
        <v>5</v>
      </c>
      <c r="F526" s="7" t="s">
        <v>6</v>
      </c>
    </row>
    <row r="527" spans="1:6">
      <c r="A527" s="7" t="s">
        <v>53</v>
      </c>
      <c r="B527" s="9" t="s">
        <v>3</v>
      </c>
      <c r="C527" s="9" t="s">
        <v>3</v>
      </c>
      <c r="D527" s="9" t="s">
        <v>4</v>
      </c>
      <c r="E527" s="9" t="s">
        <v>5</v>
      </c>
      <c r="F527" s="7" t="s">
        <v>6</v>
      </c>
    </row>
    <row r="528" spans="1:6">
      <c r="A528" s="7" t="s">
        <v>54</v>
      </c>
      <c r="B528" s="9" t="s">
        <v>3</v>
      </c>
      <c r="C528" s="9" t="s">
        <v>3</v>
      </c>
      <c r="D528" s="9" t="s">
        <v>4</v>
      </c>
      <c r="E528" s="9" t="s">
        <v>5</v>
      </c>
      <c r="F528" s="7" t="s">
        <v>6</v>
      </c>
    </row>
    <row r="529" spans="1:6">
      <c r="A529" s="7" t="s">
        <v>55</v>
      </c>
      <c r="B529" s="9" t="s">
        <v>3</v>
      </c>
      <c r="C529" s="9" t="s">
        <v>3</v>
      </c>
      <c r="D529" s="9" t="s">
        <v>4</v>
      </c>
      <c r="E529" s="9" t="s">
        <v>5</v>
      </c>
      <c r="F529" s="7" t="s">
        <v>6</v>
      </c>
    </row>
    <row r="530" spans="1:6">
      <c r="A530" s="7" t="s">
        <v>56</v>
      </c>
      <c r="B530" s="9" t="s">
        <v>3</v>
      </c>
      <c r="C530" s="9" t="s">
        <v>3</v>
      </c>
      <c r="D530" s="9" t="s">
        <v>4</v>
      </c>
      <c r="E530" s="9" t="s">
        <v>5</v>
      </c>
      <c r="F530" s="7" t="s">
        <v>6</v>
      </c>
    </row>
    <row r="531" spans="1:6">
      <c r="A531" s="7" t="s">
        <v>57</v>
      </c>
      <c r="B531" s="9" t="s">
        <v>3</v>
      </c>
      <c r="C531" s="9" t="s">
        <v>3</v>
      </c>
      <c r="D531" s="9" t="s">
        <v>4</v>
      </c>
      <c r="E531" s="9" t="s">
        <v>5</v>
      </c>
      <c r="F531" s="7" t="s">
        <v>6</v>
      </c>
    </row>
    <row r="532" spans="1:6">
      <c r="A532" s="7" t="s">
        <v>58</v>
      </c>
      <c r="B532" s="9" t="s">
        <v>3</v>
      </c>
      <c r="C532" s="9" t="s">
        <v>3</v>
      </c>
      <c r="D532" s="9" t="s">
        <v>4</v>
      </c>
      <c r="E532" s="9" t="s">
        <v>5</v>
      </c>
      <c r="F532" s="7" t="s">
        <v>6</v>
      </c>
    </row>
    <row r="533" spans="1:6">
      <c r="A533" s="7" t="s">
        <v>59</v>
      </c>
      <c r="B533" s="9" t="s">
        <v>3</v>
      </c>
      <c r="C533" s="9" t="s">
        <v>3</v>
      </c>
      <c r="D533" s="9" t="s">
        <v>4</v>
      </c>
      <c r="E533" s="9" t="s">
        <v>5</v>
      </c>
      <c r="F533" s="7" t="s">
        <v>6</v>
      </c>
    </row>
    <row r="534" spans="1:6">
      <c r="A534" s="7" t="s">
        <v>60</v>
      </c>
      <c r="B534" s="9" t="s">
        <v>3</v>
      </c>
      <c r="C534" s="9" t="s">
        <v>3</v>
      </c>
      <c r="D534" s="9" t="s">
        <v>4</v>
      </c>
      <c r="E534" s="9" t="s">
        <v>5</v>
      </c>
      <c r="F534" s="7" t="s">
        <v>6</v>
      </c>
    </row>
    <row r="535" spans="1:6">
      <c r="A535" s="7" t="s">
        <v>61</v>
      </c>
      <c r="B535" s="9" t="s">
        <v>3</v>
      </c>
      <c r="C535" s="9" t="s">
        <v>3</v>
      </c>
      <c r="D535" s="9" t="s">
        <v>4</v>
      </c>
      <c r="E535" s="9" t="s">
        <v>5</v>
      </c>
      <c r="F535" s="7" t="s">
        <v>6</v>
      </c>
    </row>
    <row r="536" spans="1:6">
      <c r="A536" s="7" t="s">
        <v>62</v>
      </c>
      <c r="B536" s="9" t="s">
        <v>3</v>
      </c>
      <c r="C536" s="9" t="s">
        <v>3</v>
      </c>
      <c r="D536" s="9" t="s">
        <v>4</v>
      </c>
      <c r="E536" s="9" t="s">
        <v>5</v>
      </c>
      <c r="F536" s="7" t="s">
        <v>6</v>
      </c>
    </row>
    <row r="537" spans="1:6">
      <c r="A537" s="7" t="s">
        <v>63</v>
      </c>
      <c r="B537" s="9" t="s">
        <v>3</v>
      </c>
      <c r="C537" s="9" t="s">
        <v>3</v>
      </c>
      <c r="D537" s="9" t="s">
        <v>4</v>
      </c>
      <c r="E537" s="9" t="s">
        <v>5</v>
      </c>
      <c r="F537" s="7" t="s">
        <v>6</v>
      </c>
    </row>
    <row r="538" spans="1:6">
      <c r="A538" s="7" t="s">
        <v>64</v>
      </c>
      <c r="B538" s="9" t="s">
        <v>3</v>
      </c>
      <c r="C538" s="9" t="s">
        <v>3</v>
      </c>
      <c r="D538" s="9" t="s">
        <v>4</v>
      </c>
      <c r="E538" s="9" t="s">
        <v>5</v>
      </c>
      <c r="F538" s="7" t="s">
        <v>6</v>
      </c>
    </row>
    <row r="539" spans="1:6">
      <c r="A539" s="7" t="s">
        <v>65</v>
      </c>
      <c r="B539" s="9" t="s">
        <v>3</v>
      </c>
      <c r="C539" s="9" t="s">
        <v>3</v>
      </c>
      <c r="D539" s="9" t="s">
        <v>4</v>
      </c>
      <c r="E539" s="9" t="s">
        <v>5</v>
      </c>
      <c r="F539" s="7" t="s">
        <v>6</v>
      </c>
    </row>
    <row r="540" spans="1:6">
      <c r="A540" s="7" t="s">
        <v>66</v>
      </c>
      <c r="B540" s="9" t="s">
        <v>3</v>
      </c>
      <c r="C540" s="9" t="s">
        <v>3</v>
      </c>
      <c r="D540" s="9" t="s">
        <v>4</v>
      </c>
      <c r="E540" s="9" t="s">
        <v>5</v>
      </c>
      <c r="F540" s="7" t="s">
        <v>6</v>
      </c>
    </row>
    <row r="541" spans="1:6">
      <c r="A541" s="7" t="s">
        <v>67</v>
      </c>
      <c r="B541" s="9" t="s">
        <v>3</v>
      </c>
      <c r="C541" s="9" t="s">
        <v>3</v>
      </c>
      <c r="D541" s="9" t="s">
        <v>4</v>
      </c>
      <c r="E541" s="9" t="s">
        <v>5</v>
      </c>
      <c r="F541" s="7" t="s">
        <v>6</v>
      </c>
    </row>
    <row r="542" spans="1:6">
      <c r="A542" s="7" t="s">
        <v>68</v>
      </c>
      <c r="B542" s="9" t="s">
        <v>3</v>
      </c>
      <c r="C542" s="9" t="s">
        <v>3</v>
      </c>
      <c r="D542" s="9" t="s">
        <v>4</v>
      </c>
      <c r="E542" s="9" t="s">
        <v>5</v>
      </c>
      <c r="F542" s="7" t="s">
        <v>6</v>
      </c>
    </row>
    <row r="543" spans="1:6">
      <c r="A543" s="7" t="s">
        <v>69</v>
      </c>
      <c r="B543" s="9" t="s">
        <v>3</v>
      </c>
      <c r="C543" s="9" t="s">
        <v>3</v>
      </c>
      <c r="D543" s="9" t="s">
        <v>4</v>
      </c>
      <c r="E543" s="9" t="s">
        <v>5</v>
      </c>
      <c r="F543" s="7" t="s">
        <v>6</v>
      </c>
    </row>
    <row r="544" spans="1:6">
      <c r="A544" s="7" t="s">
        <v>70</v>
      </c>
      <c r="B544" s="9" t="s">
        <v>3</v>
      </c>
      <c r="C544" s="9" t="s">
        <v>3</v>
      </c>
      <c r="D544" s="9" t="s">
        <v>4</v>
      </c>
      <c r="E544" s="9" t="s">
        <v>5</v>
      </c>
      <c r="F544" s="7" t="s">
        <v>6</v>
      </c>
    </row>
    <row r="545" spans="1:6">
      <c r="A545" s="7" t="s">
        <v>71</v>
      </c>
      <c r="B545" s="9" t="s">
        <v>3</v>
      </c>
      <c r="C545" s="9" t="s">
        <v>3</v>
      </c>
      <c r="D545" s="9" t="s">
        <v>4</v>
      </c>
      <c r="E545" s="9" t="s">
        <v>5</v>
      </c>
      <c r="F545" s="7" t="s">
        <v>6</v>
      </c>
    </row>
    <row r="546" spans="1:6">
      <c r="A546" s="7" t="s">
        <v>72</v>
      </c>
      <c r="B546" s="9" t="s">
        <v>3</v>
      </c>
      <c r="C546" s="9" t="s">
        <v>3</v>
      </c>
      <c r="D546" s="9" t="s">
        <v>4</v>
      </c>
      <c r="E546" s="9" t="s">
        <v>5</v>
      </c>
      <c r="F546" s="7" t="s">
        <v>6</v>
      </c>
    </row>
    <row r="547" spans="1:6">
      <c r="A547" s="7" t="s">
        <v>73</v>
      </c>
      <c r="B547" s="9" t="s">
        <v>3</v>
      </c>
      <c r="C547" s="9" t="s">
        <v>3</v>
      </c>
      <c r="D547" s="9" t="s">
        <v>4</v>
      </c>
      <c r="E547" s="9" t="s">
        <v>5</v>
      </c>
      <c r="F547" s="7" t="s">
        <v>6</v>
      </c>
    </row>
    <row r="548" spans="1:6">
      <c r="A548" s="7" t="s">
        <v>74</v>
      </c>
      <c r="B548" s="9" t="s">
        <v>3</v>
      </c>
      <c r="C548" s="9" t="s">
        <v>3</v>
      </c>
      <c r="D548" s="9" t="s">
        <v>4</v>
      </c>
      <c r="E548" s="9" t="s">
        <v>5</v>
      </c>
      <c r="F548" s="7" t="s">
        <v>6</v>
      </c>
    </row>
    <row r="549" spans="1:6">
      <c r="A549" s="7" t="s">
        <v>75</v>
      </c>
      <c r="B549" s="9" t="s">
        <v>3</v>
      </c>
      <c r="C549" s="9" t="s">
        <v>3</v>
      </c>
      <c r="D549" s="9" t="s">
        <v>4</v>
      </c>
      <c r="E549" s="9" t="s">
        <v>5</v>
      </c>
      <c r="F549" s="7" t="s">
        <v>6</v>
      </c>
    </row>
    <row r="550" spans="1:6">
      <c r="A550" s="7" t="s">
        <v>76</v>
      </c>
      <c r="B550" s="9" t="s">
        <v>3</v>
      </c>
      <c r="C550" s="9" t="s">
        <v>3</v>
      </c>
      <c r="D550" s="9" t="s">
        <v>4</v>
      </c>
      <c r="E550" s="9" t="s">
        <v>5</v>
      </c>
      <c r="F550" s="7" t="s">
        <v>6</v>
      </c>
    </row>
    <row r="551" spans="1:6">
      <c r="A551" s="7" t="s">
        <v>77</v>
      </c>
      <c r="B551" s="9" t="s">
        <v>3</v>
      </c>
      <c r="C551" s="9" t="s">
        <v>3</v>
      </c>
      <c r="D551" s="9" t="s">
        <v>4</v>
      </c>
      <c r="E551" s="9" t="s">
        <v>5</v>
      </c>
      <c r="F551" s="7" t="s">
        <v>6</v>
      </c>
    </row>
    <row r="552" spans="1:6">
      <c r="A552" s="7" t="s">
        <v>78</v>
      </c>
      <c r="B552" s="9" t="s">
        <v>3</v>
      </c>
      <c r="C552" s="9" t="s">
        <v>3</v>
      </c>
      <c r="D552" s="9" t="s">
        <v>4</v>
      </c>
      <c r="E552" s="9" t="s">
        <v>5</v>
      </c>
      <c r="F552" s="7" t="s">
        <v>6</v>
      </c>
    </row>
    <row r="553" spans="1:6">
      <c r="A553" s="7" t="s">
        <v>79</v>
      </c>
      <c r="B553" s="9" t="s">
        <v>3</v>
      </c>
      <c r="C553" s="9" t="s">
        <v>3</v>
      </c>
      <c r="D553" s="9" t="s">
        <v>4</v>
      </c>
      <c r="E553" s="9" t="s">
        <v>5</v>
      </c>
      <c r="F553" s="7" t="s">
        <v>6</v>
      </c>
    </row>
    <row r="554" spans="1:6">
      <c r="A554" s="7" t="s">
        <v>80</v>
      </c>
      <c r="B554" s="9" t="s">
        <v>3</v>
      </c>
      <c r="C554" s="9" t="s">
        <v>3</v>
      </c>
      <c r="D554" s="9" t="s">
        <v>4</v>
      </c>
      <c r="E554" s="9" t="s">
        <v>5</v>
      </c>
      <c r="F554" s="7" t="s">
        <v>6</v>
      </c>
    </row>
    <row r="555" spans="1:6">
      <c r="A555" s="7" t="s">
        <v>81</v>
      </c>
      <c r="B555" s="9" t="s">
        <v>3</v>
      </c>
      <c r="C555" s="9" t="s">
        <v>3</v>
      </c>
      <c r="D555" s="9" t="s">
        <v>4</v>
      </c>
      <c r="E555" s="9" t="s">
        <v>5</v>
      </c>
      <c r="F555" s="7" t="s">
        <v>6</v>
      </c>
    </row>
    <row r="556" spans="1:6">
      <c r="A556" s="7" t="s">
        <v>82</v>
      </c>
      <c r="B556" s="9" t="s">
        <v>3</v>
      </c>
      <c r="C556" s="9" t="s">
        <v>3</v>
      </c>
      <c r="D556" s="9" t="s">
        <v>4</v>
      </c>
      <c r="E556" s="9" t="s">
        <v>5</v>
      </c>
      <c r="F556" s="7" t="s">
        <v>6</v>
      </c>
    </row>
    <row r="557" spans="1:6">
      <c r="A557" s="7" t="s">
        <v>83</v>
      </c>
      <c r="B557" s="9" t="s">
        <v>3</v>
      </c>
      <c r="C557" s="9" t="s">
        <v>3</v>
      </c>
      <c r="D557" s="9" t="s">
        <v>4</v>
      </c>
      <c r="E557" s="9" t="s">
        <v>5</v>
      </c>
      <c r="F557" s="7" t="s">
        <v>6</v>
      </c>
    </row>
    <row r="558" spans="1:6">
      <c r="A558" s="7" t="s">
        <v>84</v>
      </c>
      <c r="B558" s="9" t="s">
        <v>3</v>
      </c>
      <c r="C558" s="9" t="s">
        <v>3</v>
      </c>
      <c r="D558" s="9" t="s">
        <v>4</v>
      </c>
      <c r="E558" s="9" t="s">
        <v>5</v>
      </c>
      <c r="F558" s="7" t="s">
        <v>6</v>
      </c>
    </row>
    <row r="559" spans="1:6">
      <c r="A559" s="7" t="s">
        <v>85</v>
      </c>
      <c r="B559" s="9" t="s">
        <v>3</v>
      </c>
      <c r="C559" s="9" t="s">
        <v>3</v>
      </c>
      <c r="D559" s="9" t="s">
        <v>4</v>
      </c>
      <c r="E559" s="9" t="s">
        <v>5</v>
      </c>
      <c r="F559" s="7" t="s">
        <v>6</v>
      </c>
    </row>
    <row r="560" spans="1:6">
      <c r="A560" s="7" t="s">
        <v>86</v>
      </c>
      <c r="B560" s="9" t="s">
        <v>3</v>
      </c>
      <c r="C560" s="9" t="s">
        <v>3</v>
      </c>
      <c r="D560" s="9" t="s">
        <v>4</v>
      </c>
      <c r="E560" s="9" t="s">
        <v>5</v>
      </c>
      <c r="F560" s="7" t="s">
        <v>6</v>
      </c>
    </row>
    <row r="561" spans="1:6">
      <c r="A561" s="7" t="s">
        <v>87</v>
      </c>
      <c r="B561" s="9" t="s">
        <v>3</v>
      </c>
      <c r="C561" s="9" t="s">
        <v>3</v>
      </c>
      <c r="D561" s="9" t="s">
        <v>4</v>
      </c>
      <c r="E561" s="9" t="s">
        <v>5</v>
      </c>
      <c r="F561" s="7" t="s">
        <v>6</v>
      </c>
    </row>
    <row r="562" spans="1:6">
      <c r="A562" s="7" t="s">
        <v>88</v>
      </c>
      <c r="B562" s="9" t="s">
        <v>3</v>
      </c>
      <c r="C562" s="9" t="s">
        <v>3</v>
      </c>
      <c r="D562" s="9" t="s">
        <v>4</v>
      </c>
      <c r="E562" s="9" t="s">
        <v>5</v>
      </c>
      <c r="F562" s="7" t="s">
        <v>6</v>
      </c>
    </row>
    <row r="563" spans="1:6">
      <c r="A563" s="7" t="s">
        <v>89</v>
      </c>
      <c r="B563" s="9" t="s">
        <v>3</v>
      </c>
      <c r="C563" s="9" t="s">
        <v>3</v>
      </c>
      <c r="D563" s="9" t="s">
        <v>4</v>
      </c>
      <c r="E563" s="9" t="s">
        <v>5</v>
      </c>
      <c r="F563" s="7" t="s">
        <v>6</v>
      </c>
    </row>
    <row r="564" spans="1:6">
      <c r="A564" s="7" t="s">
        <v>90</v>
      </c>
      <c r="B564" s="9" t="s">
        <v>3</v>
      </c>
      <c r="C564" s="9" t="s">
        <v>3</v>
      </c>
      <c r="D564" s="9" t="s">
        <v>4</v>
      </c>
      <c r="E564" s="9" t="s">
        <v>5</v>
      </c>
      <c r="F564" s="7" t="s">
        <v>6</v>
      </c>
    </row>
    <row r="565" spans="1:6">
      <c r="A565" s="7" t="s">
        <v>91</v>
      </c>
      <c r="B565" s="9" t="s">
        <v>3</v>
      </c>
      <c r="C565" s="9" t="s">
        <v>3</v>
      </c>
      <c r="D565" s="9" t="s">
        <v>4</v>
      </c>
      <c r="E565" s="9" t="s">
        <v>5</v>
      </c>
      <c r="F565" s="7" t="s">
        <v>6</v>
      </c>
    </row>
    <row r="566" spans="1:6">
      <c r="A566" s="7" t="s">
        <v>92</v>
      </c>
      <c r="B566" s="9" t="s">
        <v>3</v>
      </c>
      <c r="C566" s="9" t="s">
        <v>3</v>
      </c>
      <c r="D566" s="9" t="s">
        <v>4</v>
      </c>
      <c r="E566" s="9" t="s">
        <v>5</v>
      </c>
      <c r="F566" s="7" t="s">
        <v>6</v>
      </c>
    </row>
    <row r="567" spans="1:6">
      <c r="A567" s="7" t="s">
        <v>93</v>
      </c>
      <c r="B567" s="9" t="s">
        <v>3</v>
      </c>
      <c r="C567" s="9" t="s">
        <v>3</v>
      </c>
      <c r="D567" s="9" t="s">
        <v>4</v>
      </c>
      <c r="E567" s="9" t="s">
        <v>5</v>
      </c>
      <c r="F567" s="7" t="s">
        <v>6</v>
      </c>
    </row>
    <row r="568" spans="1:6">
      <c r="A568" s="7" t="s">
        <v>94</v>
      </c>
      <c r="B568" s="9" t="s">
        <v>3</v>
      </c>
      <c r="C568" s="9" t="s">
        <v>3</v>
      </c>
      <c r="D568" s="9" t="s">
        <v>4</v>
      </c>
      <c r="E568" s="9" t="s">
        <v>5</v>
      </c>
      <c r="F568" s="7" t="s">
        <v>6</v>
      </c>
    </row>
    <row r="569" spans="1:6">
      <c r="A569" s="7" t="s">
        <v>95</v>
      </c>
      <c r="B569" s="9" t="s">
        <v>3</v>
      </c>
      <c r="C569" s="9" t="s">
        <v>3</v>
      </c>
      <c r="D569" s="9" t="s">
        <v>4</v>
      </c>
      <c r="E569" s="9" t="s">
        <v>5</v>
      </c>
      <c r="F569" s="7" t="s">
        <v>6</v>
      </c>
    </row>
    <row r="570" spans="1:6">
      <c r="A570" s="7" t="s">
        <v>96</v>
      </c>
      <c r="B570" s="9" t="s">
        <v>3</v>
      </c>
      <c r="C570" s="9" t="s">
        <v>3</v>
      </c>
      <c r="D570" s="9" t="s">
        <v>4</v>
      </c>
      <c r="E570" s="9" t="s">
        <v>5</v>
      </c>
      <c r="F570" s="7" t="s">
        <v>6</v>
      </c>
    </row>
    <row r="571" spans="1:6">
      <c r="A571" s="7" t="s">
        <v>97</v>
      </c>
      <c r="B571" s="9" t="s">
        <v>3</v>
      </c>
      <c r="C571" s="9" t="s">
        <v>3</v>
      </c>
      <c r="D571" s="9" t="s">
        <v>4</v>
      </c>
      <c r="E571" s="9" t="s">
        <v>5</v>
      </c>
      <c r="F571" s="7" t="s">
        <v>6</v>
      </c>
    </row>
    <row r="572" spans="1:6">
      <c r="A572" s="7" t="s">
        <v>98</v>
      </c>
      <c r="B572" s="9" t="s">
        <v>3</v>
      </c>
      <c r="C572" s="9" t="s">
        <v>3</v>
      </c>
      <c r="D572" s="9" t="s">
        <v>4</v>
      </c>
      <c r="E572" s="9" t="s">
        <v>5</v>
      </c>
      <c r="F572" s="7" t="s">
        <v>6</v>
      </c>
    </row>
    <row r="573" spans="1:6">
      <c r="A573" s="7" t="s">
        <v>99</v>
      </c>
      <c r="B573" s="9" t="s">
        <v>3</v>
      </c>
      <c r="C573" s="9" t="s">
        <v>3</v>
      </c>
      <c r="D573" s="9" t="s">
        <v>4</v>
      </c>
      <c r="E573" s="9" t="s">
        <v>5</v>
      </c>
      <c r="F573" s="7" t="s">
        <v>6</v>
      </c>
    </row>
    <row r="574" spans="1:6">
      <c r="A574" s="7" t="s">
        <v>100</v>
      </c>
      <c r="B574" s="9" t="s">
        <v>3</v>
      </c>
      <c r="C574" s="9" t="s">
        <v>3</v>
      </c>
      <c r="D574" s="9" t="s">
        <v>4</v>
      </c>
      <c r="E574" s="9" t="s">
        <v>5</v>
      </c>
      <c r="F574" s="7" t="s">
        <v>6</v>
      </c>
    </row>
    <row r="575" spans="1:6">
      <c r="A575" s="7" t="s">
        <v>101</v>
      </c>
      <c r="B575" s="9" t="s">
        <v>3</v>
      </c>
      <c r="C575" s="9" t="s">
        <v>3</v>
      </c>
      <c r="D575" s="9" t="s">
        <v>4</v>
      </c>
      <c r="E575" s="9" t="s">
        <v>5</v>
      </c>
      <c r="F575" s="7" t="s">
        <v>6</v>
      </c>
    </row>
    <row r="576" spans="1:6">
      <c r="A576" s="7" t="s">
        <v>102</v>
      </c>
      <c r="B576" s="9" t="s">
        <v>3</v>
      </c>
      <c r="C576" s="9" t="s">
        <v>3</v>
      </c>
      <c r="D576" s="9" t="s">
        <v>4</v>
      </c>
      <c r="E576" s="9" t="s">
        <v>5</v>
      </c>
      <c r="F576" s="7" t="s">
        <v>6</v>
      </c>
    </row>
    <row r="577" spans="1:6">
      <c r="A577" s="7" t="s">
        <v>103</v>
      </c>
      <c r="B577" s="9" t="s">
        <v>3</v>
      </c>
      <c r="C577" s="9" t="s">
        <v>3</v>
      </c>
      <c r="D577" s="9" t="s">
        <v>4</v>
      </c>
      <c r="E577" s="9" t="s">
        <v>5</v>
      </c>
      <c r="F577" s="7" t="s">
        <v>6</v>
      </c>
    </row>
    <row r="578" spans="1:6">
      <c r="A578" s="7" t="s">
        <v>104</v>
      </c>
      <c r="B578" s="9" t="s">
        <v>3</v>
      </c>
      <c r="C578" s="9" t="s">
        <v>3</v>
      </c>
      <c r="D578" s="9" t="s">
        <v>4</v>
      </c>
      <c r="E578" s="9" t="s">
        <v>5</v>
      </c>
      <c r="F578" s="7" t="s">
        <v>6</v>
      </c>
    </row>
    <row r="579" spans="1:6">
      <c r="A579" s="7" t="s">
        <v>105</v>
      </c>
      <c r="B579" s="9" t="s">
        <v>3</v>
      </c>
      <c r="C579" s="9" t="s">
        <v>3</v>
      </c>
      <c r="D579" s="9" t="s">
        <v>4</v>
      </c>
      <c r="E579" s="9" t="s">
        <v>5</v>
      </c>
      <c r="F579" s="7" t="s">
        <v>6</v>
      </c>
    </row>
    <row r="580" spans="1:6">
      <c r="A580" s="7" t="s">
        <v>106</v>
      </c>
      <c r="B580" s="9" t="s">
        <v>3</v>
      </c>
      <c r="C580" s="9" t="s">
        <v>3</v>
      </c>
      <c r="D580" s="9" t="s">
        <v>4</v>
      </c>
      <c r="E580" s="9" t="s">
        <v>5</v>
      </c>
      <c r="F580" s="7" t="s">
        <v>6</v>
      </c>
    </row>
    <row r="581" spans="1:6">
      <c r="A581" s="7" t="s">
        <v>107</v>
      </c>
      <c r="B581" s="9" t="s">
        <v>3</v>
      </c>
      <c r="C581" s="9" t="s">
        <v>3</v>
      </c>
      <c r="D581" s="9" t="s">
        <v>4</v>
      </c>
      <c r="E581" s="9" t="s">
        <v>5</v>
      </c>
      <c r="F581" s="7" t="s">
        <v>6</v>
      </c>
    </row>
    <row r="582" spans="1:6">
      <c r="A582" s="7" t="s">
        <v>108</v>
      </c>
      <c r="B582" s="9" t="s">
        <v>3</v>
      </c>
      <c r="C582" s="9" t="s">
        <v>3</v>
      </c>
      <c r="D582" s="9" t="s">
        <v>4</v>
      </c>
      <c r="E582" s="9" t="s">
        <v>5</v>
      </c>
      <c r="F582" s="7" t="s">
        <v>6</v>
      </c>
    </row>
    <row r="583" spans="1:6">
      <c r="A583" s="7" t="s">
        <v>109</v>
      </c>
      <c r="B583" s="9" t="s">
        <v>3</v>
      </c>
      <c r="C583" s="9" t="s">
        <v>3</v>
      </c>
      <c r="D583" s="9" t="s">
        <v>4</v>
      </c>
      <c r="E583" s="9" t="s">
        <v>5</v>
      </c>
      <c r="F583" s="7" t="s">
        <v>6</v>
      </c>
    </row>
    <row r="584" spans="1:6">
      <c r="A584" s="7" t="s">
        <v>110</v>
      </c>
      <c r="B584" s="9" t="s">
        <v>3</v>
      </c>
      <c r="C584" s="9" t="s">
        <v>3</v>
      </c>
      <c r="D584" s="9" t="s">
        <v>4</v>
      </c>
      <c r="E584" s="9" t="s">
        <v>5</v>
      </c>
      <c r="F584" s="7" t="s">
        <v>6</v>
      </c>
    </row>
    <row r="585" spans="1:6">
      <c r="A585" s="7" t="s">
        <v>111</v>
      </c>
      <c r="B585" s="9" t="s">
        <v>3</v>
      </c>
      <c r="C585" s="9" t="s">
        <v>3</v>
      </c>
      <c r="D585" s="9" t="s">
        <v>4</v>
      </c>
      <c r="E585" s="9" t="s">
        <v>5</v>
      </c>
      <c r="F585" s="7" t="s">
        <v>6</v>
      </c>
    </row>
    <row r="586" spans="1:6">
      <c r="A586" s="7" t="s">
        <v>112</v>
      </c>
      <c r="B586" s="9" t="s">
        <v>3</v>
      </c>
      <c r="C586" s="9" t="s">
        <v>3</v>
      </c>
      <c r="D586" s="9" t="s">
        <v>4</v>
      </c>
      <c r="E586" s="9" t="s">
        <v>5</v>
      </c>
      <c r="F586" s="7" t="s">
        <v>6</v>
      </c>
    </row>
    <row r="587" spans="1:6">
      <c r="A587" s="7" t="s">
        <v>113</v>
      </c>
      <c r="B587" s="9" t="s">
        <v>3</v>
      </c>
      <c r="C587" s="9" t="s">
        <v>3</v>
      </c>
      <c r="D587" s="9" t="s">
        <v>4</v>
      </c>
      <c r="E587" s="9" t="s">
        <v>5</v>
      </c>
      <c r="F587" s="7" t="s">
        <v>6</v>
      </c>
    </row>
    <row r="588" spans="1:6">
      <c r="A588" s="7" t="s">
        <v>114</v>
      </c>
      <c r="B588" s="9" t="s">
        <v>3</v>
      </c>
      <c r="C588" s="9" t="s">
        <v>3</v>
      </c>
      <c r="D588" s="9" t="s">
        <v>4</v>
      </c>
      <c r="E588" s="9" t="s">
        <v>5</v>
      </c>
      <c r="F588" s="7" t="s">
        <v>6</v>
      </c>
    </row>
    <row r="589" spans="1:6">
      <c r="A589" s="7" t="s">
        <v>115</v>
      </c>
      <c r="B589" s="9" t="s">
        <v>3</v>
      </c>
      <c r="C589" s="9" t="s">
        <v>3</v>
      </c>
      <c r="D589" s="9" t="s">
        <v>4</v>
      </c>
      <c r="E589" s="9" t="s">
        <v>5</v>
      </c>
      <c r="F589" s="7" t="s">
        <v>6</v>
      </c>
    </row>
    <row r="590" spans="1:6">
      <c r="A590" s="7" t="s">
        <v>116</v>
      </c>
      <c r="B590" s="9" t="s">
        <v>3</v>
      </c>
      <c r="C590" s="9" t="s">
        <v>3</v>
      </c>
      <c r="D590" s="9" t="s">
        <v>4</v>
      </c>
      <c r="E590" s="9" t="s">
        <v>5</v>
      </c>
      <c r="F590" s="7" t="s">
        <v>6</v>
      </c>
    </row>
    <row r="591" spans="1:6">
      <c r="A591" s="7" t="s">
        <v>117</v>
      </c>
      <c r="B591" s="9" t="s">
        <v>3</v>
      </c>
      <c r="C591" s="9" t="s">
        <v>3</v>
      </c>
      <c r="D591" s="9" t="s">
        <v>4</v>
      </c>
      <c r="E591" s="9" t="s">
        <v>5</v>
      </c>
      <c r="F591" s="7" t="s">
        <v>6</v>
      </c>
    </row>
    <row r="592" spans="1:6">
      <c r="A592" s="7" t="s">
        <v>118</v>
      </c>
      <c r="B592" s="9" t="s">
        <v>3</v>
      </c>
      <c r="C592" s="9" t="s">
        <v>3</v>
      </c>
      <c r="D592" s="9" t="s">
        <v>4</v>
      </c>
      <c r="E592" s="9" t="s">
        <v>5</v>
      </c>
      <c r="F592" s="7" t="s">
        <v>6</v>
      </c>
    </row>
    <row r="593" spans="1:6">
      <c r="A593" s="7" t="s">
        <v>119</v>
      </c>
      <c r="B593" s="9" t="s">
        <v>3</v>
      </c>
      <c r="C593" s="9" t="s">
        <v>3</v>
      </c>
      <c r="D593" s="9" t="s">
        <v>4</v>
      </c>
      <c r="E593" s="9" t="s">
        <v>5</v>
      </c>
      <c r="F593" s="7" t="s">
        <v>6</v>
      </c>
    </row>
    <row r="594" spans="1:6">
      <c r="A594" s="7" t="s">
        <v>120</v>
      </c>
      <c r="B594" s="9" t="s">
        <v>3</v>
      </c>
      <c r="C594" s="9" t="s">
        <v>3</v>
      </c>
      <c r="D594" s="9" t="s">
        <v>4</v>
      </c>
      <c r="E594" s="9" t="s">
        <v>5</v>
      </c>
      <c r="F594" s="7" t="s">
        <v>6</v>
      </c>
    </row>
    <row r="595" spans="1:6">
      <c r="A595" s="7" t="s">
        <v>121</v>
      </c>
      <c r="B595" s="9" t="s">
        <v>3</v>
      </c>
      <c r="C595" s="9" t="s">
        <v>3</v>
      </c>
      <c r="D595" s="9" t="s">
        <v>4</v>
      </c>
      <c r="E595" s="9" t="s">
        <v>5</v>
      </c>
      <c r="F595" s="7" t="s">
        <v>6</v>
      </c>
    </row>
    <row r="596" spans="1:6">
      <c r="A596" s="7" t="s">
        <v>122</v>
      </c>
      <c r="B596" s="9" t="s">
        <v>3</v>
      </c>
      <c r="C596" s="9" t="s">
        <v>3</v>
      </c>
      <c r="D596" s="9" t="s">
        <v>4</v>
      </c>
      <c r="E596" s="9" t="s">
        <v>5</v>
      </c>
      <c r="F596" s="7" t="s">
        <v>6</v>
      </c>
    </row>
    <row r="597" spans="1:6">
      <c r="A597" s="7" t="s">
        <v>123</v>
      </c>
      <c r="B597" s="9" t="s">
        <v>3</v>
      </c>
      <c r="C597" s="9" t="s">
        <v>3</v>
      </c>
      <c r="D597" s="9" t="s">
        <v>4</v>
      </c>
      <c r="E597" s="9" t="s">
        <v>5</v>
      </c>
      <c r="F597" s="7" t="s">
        <v>6</v>
      </c>
    </row>
    <row r="598" spans="1:6">
      <c r="A598" s="7" t="s">
        <v>124</v>
      </c>
      <c r="B598" s="9" t="s">
        <v>3</v>
      </c>
      <c r="C598" s="9" t="s">
        <v>3</v>
      </c>
      <c r="D598" s="9" t="s">
        <v>4</v>
      </c>
      <c r="E598" s="9" t="s">
        <v>5</v>
      </c>
      <c r="F598" s="7" t="s">
        <v>6</v>
      </c>
    </row>
    <row r="599" spans="1:6">
      <c r="A599" s="7" t="s">
        <v>125</v>
      </c>
      <c r="B599" s="9" t="s">
        <v>3</v>
      </c>
      <c r="C599" s="9" t="s">
        <v>3</v>
      </c>
      <c r="D599" s="9" t="s">
        <v>4</v>
      </c>
      <c r="E599" s="9" t="s">
        <v>5</v>
      </c>
      <c r="F599" s="7" t="s">
        <v>6</v>
      </c>
    </row>
    <row r="600" spans="1:6">
      <c r="A600" s="7" t="s">
        <v>126</v>
      </c>
      <c r="B600" s="9" t="s">
        <v>3</v>
      </c>
      <c r="C600" s="9" t="s">
        <v>3</v>
      </c>
      <c r="D600" s="9" t="s">
        <v>4</v>
      </c>
      <c r="E600" s="9" t="s">
        <v>5</v>
      </c>
      <c r="F600" s="7" t="s">
        <v>6</v>
      </c>
    </row>
    <row r="601" spans="1:6">
      <c r="A601" s="7" t="s">
        <v>127</v>
      </c>
      <c r="B601" s="9" t="s">
        <v>3</v>
      </c>
      <c r="C601" s="9" t="s">
        <v>3</v>
      </c>
      <c r="D601" s="9" t="s">
        <v>4</v>
      </c>
      <c r="E601" s="9" t="s">
        <v>5</v>
      </c>
      <c r="F601" s="7" t="s">
        <v>6</v>
      </c>
    </row>
    <row r="602" spans="1:6">
      <c r="A602" s="7" t="s">
        <v>128</v>
      </c>
      <c r="B602" s="9" t="s">
        <v>3</v>
      </c>
      <c r="C602" s="9" t="s">
        <v>3</v>
      </c>
      <c r="D602" s="9" t="s">
        <v>4</v>
      </c>
      <c r="E602" s="9" t="s">
        <v>5</v>
      </c>
      <c r="F602" s="7" t="s">
        <v>6</v>
      </c>
    </row>
    <row r="603" spans="1:6">
      <c r="A603" s="7" t="s">
        <v>129</v>
      </c>
      <c r="B603" s="9" t="s">
        <v>3</v>
      </c>
      <c r="C603" s="9" t="s">
        <v>3</v>
      </c>
      <c r="D603" s="9" t="s">
        <v>4</v>
      </c>
      <c r="E603" s="9" t="s">
        <v>5</v>
      </c>
      <c r="F603" s="7" t="s">
        <v>6</v>
      </c>
    </row>
    <row r="604" spans="1:6">
      <c r="A604" s="7" t="s">
        <v>130</v>
      </c>
      <c r="B604" s="9" t="s">
        <v>3</v>
      </c>
      <c r="C604" s="9" t="s">
        <v>3</v>
      </c>
      <c r="D604" s="9" t="s">
        <v>4</v>
      </c>
      <c r="E604" s="9" t="s">
        <v>5</v>
      </c>
      <c r="F604" s="7" t="s">
        <v>6</v>
      </c>
    </row>
    <row r="605" spans="1:6">
      <c r="A605" s="7" t="s">
        <v>131</v>
      </c>
      <c r="B605" s="9" t="s">
        <v>3</v>
      </c>
      <c r="C605" s="9" t="s">
        <v>3</v>
      </c>
      <c r="D605" s="9" t="s">
        <v>4</v>
      </c>
      <c r="E605" s="9" t="s">
        <v>5</v>
      </c>
      <c r="F605" s="7" t="s">
        <v>6</v>
      </c>
    </row>
    <row r="606" spans="1:6">
      <c r="A606" s="7" t="s">
        <v>132</v>
      </c>
      <c r="B606" s="9" t="s">
        <v>3</v>
      </c>
      <c r="C606" s="9" t="s">
        <v>3</v>
      </c>
      <c r="D606" s="9" t="s">
        <v>4</v>
      </c>
      <c r="E606" s="9" t="s">
        <v>5</v>
      </c>
      <c r="F606" s="7" t="s">
        <v>6</v>
      </c>
    </row>
    <row r="607" spans="1:6">
      <c r="A607" s="7" t="s">
        <v>133</v>
      </c>
      <c r="B607" s="9" t="s">
        <v>3</v>
      </c>
      <c r="C607" s="9" t="s">
        <v>3</v>
      </c>
      <c r="D607" s="9" t="s">
        <v>4</v>
      </c>
      <c r="E607" s="9" t="s">
        <v>5</v>
      </c>
      <c r="F607" s="7" t="s">
        <v>6</v>
      </c>
    </row>
    <row r="608" spans="1:6">
      <c r="A608" s="7" t="s">
        <v>134</v>
      </c>
      <c r="B608" s="9" t="s">
        <v>3</v>
      </c>
      <c r="C608" s="9" t="s">
        <v>3</v>
      </c>
      <c r="D608" s="9" t="s">
        <v>4</v>
      </c>
      <c r="E608" s="9" t="s">
        <v>5</v>
      </c>
      <c r="F608" s="7" t="s">
        <v>6</v>
      </c>
    </row>
    <row r="609" spans="1:6">
      <c r="A609" s="7" t="s">
        <v>135</v>
      </c>
      <c r="B609" s="9" t="s">
        <v>3</v>
      </c>
      <c r="C609" s="9" t="s">
        <v>3</v>
      </c>
      <c r="D609" s="9" t="s">
        <v>4</v>
      </c>
      <c r="E609" s="9" t="s">
        <v>5</v>
      </c>
      <c r="F609" s="7" t="s">
        <v>6</v>
      </c>
    </row>
    <row r="610" spans="1:6">
      <c r="A610" s="7" t="s">
        <v>136</v>
      </c>
      <c r="B610" s="9" t="s">
        <v>3</v>
      </c>
      <c r="C610" s="9" t="s">
        <v>3</v>
      </c>
      <c r="D610" s="9" t="s">
        <v>4</v>
      </c>
      <c r="E610" s="9" t="s">
        <v>5</v>
      </c>
      <c r="F610" s="7" t="s">
        <v>6</v>
      </c>
    </row>
    <row r="611" spans="1:6">
      <c r="A611" s="7" t="s">
        <v>137</v>
      </c>
      <c r="B611" s="9" t="s">
        <v>3</v>
      </c>
      <c r="C611" s="9" t="s">
        <v>3</v>
      </c>
      <c r="D611" s="9" t="s">
        <v>4</v>
      </c>
      <c r="E611" s="9" t="s">
        <v>5</v>
      </c>
      <c r="F611" s="7" t="s">
        <v>6</v>
      </c>
    </row>
    <row r="612" spans="1:6">
      <c r="A612" s="7" t="s">
        <v>138</v>
      </c>
      <c r="B612" s="9" t="s">
        <v>3</v>
      </c>
      <c r="C612" s="9" t="s">
        <v>3</v>
      </c>
      <c r="D612" s="9" t="s">
        <v>4</v>
      </c>
      <c r="E612" s="9" t="s">
        <v>5</v>
      </c>
      <c r="F612" s="7" t="s">
        <v>6</v>
      </c>
    </row>
    <row r="613" spans="1:6">
      <c r="A613" s="7" t="s">
        <v>139</v>
      </c>
      <c r="B613" s="9" t="s">
        <v>3</v>
      </c>
      <c r="C613" s="9" t="s">
        <v>3</v>
      </c>
      <c r="D613" s="9" t="s">
        <v>4</v>
      </c>
      <c r="E613" s="9" t="s">
        <v>5</v>
      </c>
      <c r="F613" s="7" t="s">
        <v>6</v>
      </c>
    </row>
    <row r="614" spans="1:6">
      <c r="A614" s="7" t="s">
        <v>140</v>
      </c>
      <c r="B614" s="9" t="s">
        <v>3</v>
      </c>
      <c r="C614" s="9" t="s">
        <v>3</v>
      </c>
      <c r="D614" s="9" t="s">
        <v>4</v>
      </c>
      <c r="E614" s="9" t="s">
        <v>5</v>
      </c>
      <c r="F614" s="7" t="s">
        <v>6</v>
      </c>
    </row>
    <row r="615" spans="1:6">
      <c r="A615" s="7" t="s">
        <v>141</v>
      </c>
      <c r="B615" s="9" t="s">
        <v>3</v>
      </c>
      <c r="C615" s="9" t="s">
        <v>3</v>
      </c>
      <c r="D615" s="9" t="s">
        <v>4</v>
      </c>
      <c r="E615" s="9" t="s">
        <v>5</v>
      </c>
      <c r="F615" s="7" t="s">
        <v>6</v>
      </c>
    </row>
    <row r="616" spans="1:6">
      <c r="A616" s="7" t="s">
        <v>142</v>
      </c>
      <c r="B616" s="9" t="s">
        <v>3</v>
      </c>
      <c r="C616" s="9" t="s">
        <v>3</v>
      </c>
      <c r="D616" s="9" t="s">
        <v>4</v>
      </c>
      <c r="E616" s="9" t="s">
        <v>5</v>
      </c>
      <c r="F616" s="7" t="s">
        <v>6</v>
      </c>
    </row>
    <row r="617" spans="1:6">
      <c r="A617" s="7" t="s">
        <v>143</v>
      </c>
      <c r="B617" s="9" t="s">
        <v>3</v>
      </c>
      <c r="C617" s="9" t="s">
        <v>3</v>
      </c>
      <c r="D617" s="9" t="s">
        <v>4</v>
      </c>
      <c r="E617" s="9" t="s">
        <v>5</v>
      </c>
      <c r="F617" s="7" t="s">
        <v>6</v>
      </c>
    </row>
    <row r="618" spans="1:6">
      <c r="A618" s="7" t="s">
        <v>144</v>
      </c>
      <c r="B618" s="9" t="s">
        <v>3</v>
      </c>
      <c r="C618" s="9" t="s">
        <v>3</v>
      </c>
      <c r="D618" s="9" t="s">
        <v>4</v>
      </c>
      <c r="E618" s="9" t="s">
        <v>5</v>
      </c>
      <c r="F618" s="7" t="s">
        <v>6</v>
      </c>
    </row>
    <row r="619" spans="1:6">
      <c r="A619" s="7" t="s">
        <v>145</v>
      </c>
      <c r="B619" s="9" t="s">
        <v>3</v>
      </c>
      <c r="C619" s="9" t="s">
        <v>3</v>
      </c>
      <c r="D619" s="9" t="s">
        <v>4</v>
      </c>
      <c r="E619" s="9" t="s">
        <v>5</v>
      </c>
      <c r="F619" s="7" t="s">
        <v>6</v>
      </c>
    </row>
    <row r="620" spans="1:6">
      <c r="A620" s="7" t="s">
        <v>146</v>
      </c>
      <c r="B620" s="9" t="s">
        <v>3</v>
      </c>
      <c r="C620" s="9" t="s">
        <v>3</v>
      </c>
      <c r="D620" s="9" t="s">
        <v>4</v>
      </c>
      <c r="E620" s="9" t="s">
        <v>5</v>
      </c>
      <c r="F620" s="7" t="s">
        <v>6</v>
      </c>
    </row>
    <row r="621" spans="1:6">
      <c r="A621" s="7" t="s">
        <v>147</v>
      </c>
      <c r="B621" s="9" t="s">
        <v>3</v>
      </c>
      <c r="C621" s="9" t="s">
        <v>3</v>
      </c>
      <c r="D621" s="9" t="s">
        <v>4</v>
      </c>
      <c r="E621" s="9" t="s">
        <v>5</v>
      </c>
      <c r="F621" s="7" t="s">
        <v>6</v>
      </c>
    </row>
    <row r="622" spans="1:6">
      <c r="A622" s="7" t="s">
        <v>148</v>
      </c>
      <c r="B622" s="9" t="s">
        <v>3</v>
      </c>
      <c r="C622" s="9" t="s">
        <v>3</v>
      </c>
      <c r="D622" s="9" t="s">
        <v>4</v>
      </c>
      <c r="E622" s="9" t="s">
        <v>5</v>
      </c>
      <c r="F622" s="7" t="s">
        <v>6</v>
      </c>
    </row>
    <row r="623" spans="1:6">
      <c r="A623" s="7" t="s">
        <v>149</v>
      </c>
      <c r="B623" s="9" t="s">
        <v>3</v>
      </c>
      <c r="C623" s="9" t="s">
        <v>3</v>
      </c>
      <c r="D623" s="9" t="s">
        <v>4</v>
      </c>
      <c r="E623" s="9" t="s">
        <v>5</v>
      </c>
      <c r="F623" s="7" t="s">
        <v>6</v>
      </c>
    </row>
    <row r="624" spans="1:6">
      <c r="A624" s="7" t="s">
        <v>150</v>
      </c>
      <c r="B624" s="9" t="s">
        <v>3</v>
      </c>
      <c r="C624" s="9" t="s">
        <v>3</v>
      </c>
      <c r="D624" s="9" t="s">
        <v>4</v>
      </c>
      <c r="E624" s="9" t="s">
        <v>5</v>
      </c>
      <c r="F624" s="7" t="s">
        <v>6</v>
      </c>
    </row>
    <row r="625" spans="1:6">
      <c r="A625" s="7" t="s">
        <v>151</v>
      </c>
      <c r="B625" s="9" t="s">
        <v>3</v>
      </c>
      <c r="C625" s="9" t="s">
        <v>3</v>
      </c>
      <c r="D625" s="9" t="s">
        <v>4</v>
      </c>
      <c r="E625" s="9" t="s">
        <v>5</v>
      </c>
      <c r="F625" s="7" t="s">
        <v>6</v>
      </c>
    </row>
    <row r="626" spans="1:6">
      <c r="A626" s="7" t="s">
        <v>152</v>
      </c>
      <c r="B626" s="9" t="s">
        <v>3</v>
      </c>
      <c r="C626" s="9" t="s">
        <v>3</v>
      </c>
      <c r="D626" s="9" t="s">
        <v>4</v>
      </c>
      <c r="E626" s="9" t="s">
        <v>5</v>
      </c>
      <c r="F626" s="7" t="s">
        <v>6</v>
      </c>
    </row>
    <row r="627" spans="1:6">
      <c r="A627" s="7" t="s">
        <v>153</v>
      </c>
      <c r="B627" s="9" t="s">
        <v>3</v>
      </c>
      <c r="C627" s="9" t="s">
        <v>3</v>
      </c>
      <c r="D627" s="9" t="s">
        <v>4</v>
      </c>
      <c r="E627" s="9" t="s">
        <v>5</v>
      </c>
      <c r="F627" s="7" t="s">
        <v>6</v>
      </c>
    </row>
    <row r="628" spans="1:6">
      <c r="A628" s="7" t="s">
        <v>154</v>
      </c>
      <c r="B628" s="9" t="s">
        <v>3</v>
      </c>
      <c r="C628" s="9" t="s">
        <v>3</v>
      </c>
      <c r="D628" s="9" t="s">
        <v>4</v>
      </c>
      <c r="E628" s="9" t="s">
        <v>5</v>
      </c>
      <c r="F628" s="7" t="s">
        <v>6</v>
      </c>
    </row>
    <row r="629" spans="1:6">
      <c r="A629" s="7" t="s">
        <v>155</v>
      </c>
      <c r="B629" s="9" t="s">
        <v>3</v>
      </c>
      <c r="C629" s="9" t="s">
        <v>3</v>
      </c>
      <c r="D629" s="9" t="s">
        <v>4</v>
      </c>
      <c r="E629" s="9" t="s">
        <v>5</v>
      </c>
      <c r="F629" s="7" t="s">
        <v>6</v>
      </c>
    </row>
    <row r="630" spans="1:6">
      <c r="A630" s="7" t="s">
        <v>156</v>
      </c>
      <c r="B630" s="9" t="s">
        <v>3</v>
      </c>
      <c r="C630" s="9" t="s">
        <v>3</v>
      </c>
      <c r="D630" s="9" t="s">
        <v>4</v>
      </c>
      <c r="E630" s="9" t="s">
        <v>5</v>
      </c>
      <c r="F630" s="7" t="s">
        <v>6</v>
      </c>
    </row>
    <row r="631" spans="1:6">
      <c r="A631" s="7" t="s">
        <v>157</v>
      </c>
      <c r="B631" s="9" t="s">
        <v>3</v>
      </c>
      <c r="C631" s="9" t="s">
        <v>3</v>
      </c>
      <c r="D631" s="9" t="s">
        <v>4</v>
      </c>
      <c r="E631" s="9" t="s">
        <v>5</v>
      </c>
      <c r="F631" s="7" t="s">
        <v>6</v>
      </c>
    </row>
    <row r="632" spans="1:6">
      <c r="A632" s="7" t="s">
        <v>158</v>
      </c>
      <c r="B632" s="9" t="s">
        <v>3</v>
      </c>
      <c r="C632" s="9" t="s">
        <v>3</v>
      </c>
      <c r="D632" s="9" t="s">
        <v>4</v>
      </c>
      <c r="E632" s="9" t="s">
        <v>5</v>
      </c>
      <c r="F632" s="7" t="s">
        <v>6</v>
      </c>
    </row>
    <row r="633" spans="1:6">
      <c r="A633" s="7" t="s">
        <v>159</v>
      </c>
      <c r="B633" s="9" t="s">
        <v>3</v>
      </c>
      <c r="C633" s="9" t="s">
        <v>3</v>
      </c>
      <c r="D633" s="9" t="s">
        <v>4</v>
      </c>
      <c r="E633" s="9" t="s">
        <v>5</v>
      </c>
      <c r="F633" s="7" t="s">
        <v>6</v>
      </c>
    </row>
    <row r="634" spans="1:6">
      <c r="A634" s="7" t="s">
        <v>160</v>
      </c>
      <c r="B634" s="9" t="s">
        <v>3</v>
      </c>
      <c r="C634" s="9" t="s">
        <v>3</v>
      </c>
      <c r="D634" s="9" t="s">
        <v>4</v>
      </c>
      <c r="E634" s="9" t="s">
        <v>5</v>
      </c>
      <c r="F634" s="7" t="s">
        <v>6</v>
      </c>
    </row>
    <row r="635" spans="1:6">
      <c r="A635" s="7" t="s">
        <v>161</v>
      </c>
      <c r="B635" s="9" t="s">
        <v>3</v>
      </c>
      <c r="C635" s="9" t="s">
        <v>3</v>
      </c>
      <c r="D635" s="9" t="s">
        <v>4</v>
      </c>
      <c r="E635" s="9" t="s">
        <v>5</v>
      </c>
      <c r="F635" s="7" t="s">
        <v>6</v>
      </c>
    </row>
    <row r="636" spans="1:6">
      <c r="A636" s="7" t="s">
        <v>162</v>
      </c>
      <c r="B636" s="9" t="s">
        <v>3</v>
      </c>
      <c r="C636" s="9" t="s">
        <v>3</v>
      </c>
      <c r="D636" s="9" t="s">
        <v>4</v>
      </c>
      <c r="E636" s="9" t="s">
        <v>5</v>
      </c>
      <c r="F636" s="7" t="s">
        <v>6</v>
      </c>
    </row>
    <row r="637" spans="1:6">
      <c r="A637" s="7" t="s">
        <v>163</v>
      </c>
      <c r="B637" s="9" t="s">
        <v>3</v>
      </c>
      <c r="C637" s="9" t="s">
        <v>3</v>
      </c>
      <c r="D637" s="9" t="s">
        <v>4</v>
      </c>
      <c r="E637" s="9" t="s">
        <v>5</v>
      </c>
      <c r="F637" s="7" t="s">
        <v>6</v>
      </c>
    </row>
    <row r="638" spans="1:6">
      <c r="A638" s="7" t="s">
        <v>164</v>
      </c>
      <c r="B638" s="9" t="s">
        <v>3</v>
      </c>
      <c r="C638" s="9" t="s">
        <v>3</v>
      </c>
      <c r="D638" s="9" t="s">
        <v>4</v>
      </c>
      <c r="E638" s="9" t="s">
        <v>5</v>
      </c>
      <c r="F638" s="7" t="s">
        <v>6</v>
      </c>
    </row>
    <row r="639" spans="1:6">
      <c r="A639" s="7" t="s">
        <v>165</v>
      </c>
      <c r="B639" s="9" t="s">
        <v>3</v>
      </c>
      <c r="C639" s="9" t="s">
        <v>3</v>
      </c>
      <c r="D639" s="9" t="s">
        <v>4</v>
      </c>
      <c r="E639" s="9" t="s">
        <v>5</v>
      </c>
      <c r="F639" s="7" t="s">
        <v>6</v>
      </c>
    </row>
    <row r="640" spans="1:6">
      <c r="A640" s="7" t="s">
        <v>166</v>
      </c>
      <c r="B640" s="9" t="s">
        <v>3</v>
      </c>
      <c r="C640" s="9" t="s">
        <v>3</v>
      </c>
      <c r="D640" s="9" t="s">
        <v>4</v>
      </c>
      <c r="E640" s="9" t="s">
        <v>5</v>
      </c>
      <c r="F640" s="7" t="s">
        <v>6</v>
      </c>
    </row>
    <row r="641" spans="1:6">
      <c r="A641" s="7" t="s">
        <v>167</v>
      </c>
      <c r="B641" s="9" t="s">
        <v>3</v>
      </c>
      <c r="C641" s="9" t="s">
        <v>3</v>
      </c>
      <c r="D641" s="9" t="s">
        <v>4</v>
      </c>
      <c r="E641" s="9" t="s">
        <v>5</v>
      </c>
      <c r="F641" s="7" t="s">
        <v>6</v>
      </c>
    </row>
    <row r="642" spans="1:6">
      <c r="A642" s="7" t="s">
        <v>168</v>
      </c>
      <c r="B642" s="9" t="s">
        <v>3</v>
      </c>
      <c r="C642" s="9" t="s">
        <v>3</v>
      </c>
      <c r="D642" s="9" t="s">
        <v>4</v>
      </c>
      <c r="E642" s="9" t="s">
        <v>5</v>
      </c>
      <c r="F642" s="7" t="s">
        <v>6</v>
      </c>
    </row>
    <row r="643" spans="1:6">
      <c r="A643" s="7" t="s">
        <v>169</v>
      </c>
      <c r="B643" s="9" t="s">
        <v>3</v>
      </c>
      <c r="C643" s="9" t="s">
        <v>3</v>
      </c>
      <c r="D643" s="9" t="s">
        <v>4</v>
      </c>
      <c r="E643" s="9" t="s">
        <v>5</v>
      </c>
      <c r="F643" s="7" t="s">
        <v>6</v>
      </c>
    </row>
    <row r="644" spans="1:6">
      <c r="A644" s="7" t="s">
        <v>170</v>
      </c>
      <c r="B644" s="9" t="s">
        <v>3</v>
      </c>
      <c r="C644" s="9" t="s">
        <v>3</v>
      </c>
      <c r="D644" s="9" t="s">
        <v>4</v>
      </c>
      <c r="E644" s="9" t="s">
        <v>5</v>
      </c>
      <c r="F644" s="7" t="s">
        <v>6</v>
      </c>
    </row>
    <row r="645" spans="1:6">
      <c r="A645" s="7" t="s">
        <v>171</v>
      </c>
      <c r="B645" s="9" t="s">
        <v>3</v>
      </c>
      <c r="C645" s="9" t="s">
        <v>3</v>
      </c>
      <c r="D645" s="9" t="s">
        <v>4</v>
      </c>
      <c r="E645" s="9" t="s">
        <v>5</v>
      </c>
      <c r="F645" s="7" t="s">
        <v>6</v>
      </c>
    </row>
    <row r="646" spans="1:6">
      <c r="A646" s="7" t="s">
        <v>172</v>
      </c>
      <c r="B646" s="9" t="s">
        <v>3</v>
      </c>
      <c r="C646" s="9" t="s">
        <v>3</v>
      </c>
      <c r="D646" s="9" t="s">
        <v>4</v>
      </c>
      <c r="E646" s="9" t="s">
        <v>5</v>
      </c>
      <c r="F646" s="7" t="s">
        <v>6</v>
      </c>
    </row>
    <row r="647" spans="1:6">
      <c r="A647" s="7" t="s">
        <v>173</v>
      </c>
      <c r="B647" s="9" t="s">
        <v>3</v>
      </c>
      <c r="C647" s="9" t="s">
        <v>3</v>
      </c>
      <c r="D647" s="9" t="s">
        <v>4</v>
      </c>
      <c r="E647" s="9" t="s">
        <v>5</v>
      </c>
      <c r="F647" s="7" t="s">
        <v>6</v>
      </c>
    </row>
    <row r="648" spans="1:6">
      <c r="A648" s="7" t="s">
        <v>174</v>
      </c>
      <c r="B648" s="9" t="s">
        <v>3</v>
      </c>
      <c r="C648" s="9" t="s">
        <v>3</v>
      </c>
      <c r="D648" s="9" t="s">
        <v>4</v>
      </c>
      <c r="E648" s="9" t="s">
        <v>5</v>
      </c>
      <c r="F648" s="7" t="s">
        <v>6</v>
      </c>
    </row>
    <row r="649" spans="1:6">
      <c r="A649" s="7" t="s">
        <v>175</v>
      </c>
      <c r="B649" s="9" t="s">
        <v>3</v>
      </c>
      <c r="C649" s="9" t="s">
        <v>3</v>
      </c>
      <c r="D649" s="9" t="s">
        <v>4</v>
      </c>
      <c r="E649" s="9" t="s">
        <v>5</v>
      </c>
      <c r="F649" s="7" t="s">
        <v>6</v>
      </c>
    </row>
    <row r="650" spans="1:6">
      <c r="A650" s="7" t="s">
        <v>176</v>
      </c>
      <c r="B650" s="9" t="s">
        <v>3</v>
      </c>
      <c r="C650" s="9" t="s">
        <v>3</v>
      </c>
      <c r="D650" s="9" t="s">
        <v>4</v>
      </c>
      <c r="E650" s="9" t="s">
        <v>5</v>
      </c>
      <c r="F650" s="7" t="s">
        <v>6</v>
      </c>
    </row>
    <row r="651" spans="1:6">
      <c r="A651" s="7" t="s">
        <v>177</v>
      </c>
      <c r="B651" s="9" t="s">
        <v>3</v>
      </c>
      <c r="C651" s="9" t="s">
        <v>3</v>
      </c>
      <c r="D651" s="9" t="s">
        <v>4</v>
      </c>
      <c r="E651" s="9" t="s">
        <v>5</v>
      </c>
      <c r="F651" s="7" t="s">
        <v>6</v>
      </c>
    </row>
    <row r="652" spans="1:6">
      <c r="A652" s="7" t="s">
        <v>178</v>
      </c>
      <c r="B652" s="9" t="s">
        <v>3</v>
      </c>
      <c r="C652" s="9" t="s">
        <v>3</v>
      </c>
      <c r="D652" s="9" t="s">
        <v>4</v>
      </c>
      <c r="E652" s="9" t="s">
        <v>5</v>
      </c>
      <c r="F652" s="7" t="s">
        <v>6</v>
      </c>
    </row>
    <row r="653" spans="1:6">
      <c r="A653" s="7" t="s">
        <v>179</v>
      </c>
      <c r="B653" s="9" t="s">
        <v>3</v>
      </c>
      <c r="C653" s="9" t="s">
        <v>3</v>
      </c>
      <c r="D653" s="9" t="s">
        <v>4</v>
      </c>
      <c r="E653" s="9" t="s">
        <v>5</v>
      </c>
      <c r="F653" s="7" t="s">
        <v>6</v>
      </c>
    </row>
    <row r="654" spans="1:6">
      <c r="A654" s="7" t="s">
        <v>180</v>
      </c>
      <c r="B654" s="9" t="s">
        <v>3</v>
      </c>
      <c r="C654" s="9" t="s">
        <v>3</v>
      </c>
      <c r="D654" s="9" t="s">
        <v>4</v>
      </c>
      <c r="E654" s="9" t="s">
        <v>5</v>
      </c>
      <c r="F654" s="7" t="s">
        <v>6</v>
      </c>
    </row>
    <row r="655" spans="1:6">
      <c r="A655" s="7" t="s">
        <v>181</v>
      </c>
      <c r="B655" s="9" t="s">
        <v>3</v>
      </c>
      <c r="C655" s="9" t="s">
        <v>3</v>
      </c>
      <c r="D655" s="9" t="s">
        <v>4</v>
      </c>
      <c r="E655" s="9" t="s">
        <v>5</v>
      </c>
      <c r="F655" s="7" t="s">
        <v>6</v>
      </c>
    </row>
    <row r="656" spans="1:6">
      <c r="A656" s="7" t="s">
        <v>182</v>
      </c>
      <c r="B656" s="9" t="s">
        <v>3</v>
      </c>
      <c r="C656" s="9" t="s">
        <v>3</v>
      </c>
      <c r="D656" s="9" t="s">
        <v>4</v>
      </c>
      <c r="E656" s="9" t="s">
        <v>5</v>
      </c>
      <c r="F656" s="7" t="s">
        <v>6</v>
      </c>
    </row>
    <row r="657" spans="1:6">
      <c r="A657" s="7" t="s">
        <v>183</v>
      </c>
      <c r="B657" s="9" t="s">
        <v>3</v>
      </c>
      <c r="C657" s="9" t="s">
        <v>3</v>
      </c>
      <c r="D657" s="9" t="s">
        <v>4</v>
      </c>
      <c r="E657" s="9" t="s">
        <v>5</v>
      </c>
      <c r="F657" s="7" t="s">
        <v>6</v>
      </c>
    </row>
    <row r="658" spans="1:6">
      <c r="A658" s="7" t="s">
        <v>184</v>
      </c>
      <c r="B658" s="9" t="s">
        <v>3</v>
      </c>
      <c r="C658" s="9" t="s">
        <v>3</v>
      </c>
      <c r="D658" s="9" t="s">
        <v>4</v>
      </c>
      <c r="E658" s="9" t="s">
        <v>5</v>
      </c>
      <c r="F658" s="7" t="s">
        <v>6</v>
      </c>
    </row>
    <row r="659" spans="1:6">
      <c r="A659" s="7" t="s">
        <v>185</v>
      </c>
      <c r="B659" s="9" t="s">
        <v>3</v>
      </c>
      <c r="C659" s="9" t="s">
        <v>3</v>
      </c>
      <c r="D659" s="9" t="s">
        <v>4</v>
      </c>
      <c r="E659" s="9" t="s">
        <v>5</v>
      </c>
      <c r="F659" s="7" t="s">
        <v>6</v>
      </c>
    </row>
    <row r="660" spans="1:6">
      <c r="A660" s="7" t="s">
        <v>186</v>
      </c>
      <c r="B660" s="9" t="s">
        <v>3</v>
      </c>
      <c r="C660" s="9" t="s">
        <v>3</v>
      </c>
      <c r="D660" s="9" t="s">
        <v>4</v>
      </c>
      <c r="E660" s="9" t="s">
        <v>5</v>
      </c>
      <c r="F660" s="7" t="s">
        <v>6</v>
      </c>
    </row>
    <row r="661" spans="1:6">
      <c r="A661" s="7" t="s">
        <v>187</v>
      </c>
      <c r="B661" s="9" t="s">
        <v>3</v>
      </c>
      <c r="C661" s="9" t="s">
        <v>3</v>
      </c>
      <c r="D661" s="9" t="s">
        <v>4</v>
      </c>
      <c r="E661" s="9" t="s">
        <v>5</v>
      </c>
      <c r="F661" s="7" t="s">
        <v>6</v>
      </c>
    </row>
    <row r="662" spans="1:6">
      <c r="A662" s="7" t="s">
        <v>188</v>
      </c>
      <c r="B662" s="9" t="s">
        <v>3</v>
      </c>
      <c r="C662" s="9" t="s">
        <v>3</v>
      </c>
      <c r="D662" s="9" t="s">
        <v>4</v>
      </c>
      <c r="E662" s="9" t="s">
        <v>5</v>
      </c>
      <c r="F662" s="7" t="s">
        <v>6</v>
      </c>
    </row>
    <row r="663" spans="1:6">
      <c r="A663" s="7" t="s">
        <v>189</v>
      </c>
      <c r="B663" s="9" t="s">
        <v>3</v>
      </c>
      <c r="C663" s="9" t="s">
        <v>3</v>
      </c>
      <c r="D663" s="9" t="s">
        <v>4</v>
      </c>
      <c r="E663" s="9" t="s">
        <v>5</v>
      </c>
      <c r="F663" s="7" t="s">
        <v>6</v>
      </c>
    </row>
    <row r="664" spans="1:6">
      <c r="A664" s="7" t="s">
        <v>190</v>
      </c>
      <c r="B664" s="9" t="s">
        <v>3</v>
      </c>
      <c r="C664" s="9" t="s">
        <v>3</v>
      </c>
      <c r="D664" s="9" t="s">
        <v>4</v>
      </c>
      <c r="E664" s="9" t="s">
        <v>5</v>
      </c>
      <c r="F664" s="7" t="s">
        <v>6</v>
      </c>
    </row>
    <row r="665" spans="1:6">
      <c r="A665" s="7" t="s">
        <v>191</v>
      </c>
      <c r="B665" s="9" t="s">
        <v>3</v>
      </c>
      <c r="C665" s="9" t="s">
        <v>3</v>
      </c>
      <c r="D665" s="9" t="s">
        <v>4</v>
      </c>
      <c r="E665" s="9" t="s">
        <v>5</v>
      </c>
      <c r="F665" s="7" t="s">
        <v>6</v>
      </c>
    </row>
    <row r="666" spans="1:6">
      <c r="A666" s="7" t="s">
        <v>192</v>
      </c>
      <c r="B666" s="9" t="s">
        <v>3</v>
      </c>
      <c r="C666" s="9" t="s">
        <v>3</v>
      </c>
      <c r="D666" s="9" t="s">
        <v>4</v>
      </c>
      <c r="E666" s="9" t="s">
        <v>5</v>
      </c>
      <c r="F666" s="7" t="s">
        <v>6</v>
      </c>
    </row>
    <row r="667" spans="1:6">
      <c r="A667" s="7" t="s">
        <v>193</v>
      </c>
      <c r="B667" s="9" t="s">
        <v>3</v>
      </c>
      <c r="C667" s="9" t="s">
        <v>3</v>
      </c>
      <c r="D667" s="9" t="s">
        <v>4</v>
      </c>
      <c r="E667" s="9" t="s">
        <v>5</v>
      </c>
      <c r="F667" s="7" t="s">
        <v>6</v>
      </c>
    </row>
    <row r="668" spans="1:6">
      <c r="A668" s="7" t="s">
        <v>194</v>
      </c>
      <c r="B668" s="9" t="s">
        <v>3</v>
      </c>
      <c r="C668" s="9" t="s">
        <v>3</v>
      </c>
      <c r="D668" s="9" t="s">
        <v>4</v>
      </c>
      <c r="E668" s="9" t="s">
        <v>5</v>
      </c>
      <c r="F668" s="7" t="s">
        <v>6</v>
      </c>
    </row>
    <row r="669" spans="1:6">
      <c r="A669" s="7" t="s">
        <v>195</v>
      </c>
      <c r="B669" s="9" t="s">
        <v>3</v>
      </c>
      <c r="C669" s="9" t="s">
        <v>3</v>
      </c>
      <c r="D669" s="9" t="s">
        <v>4</v>
      </c>
      <c r="E669" s="9" t="s">
        <v>5</v>
      </c>
      <c r="F669" s="7" t="s">
        <v>6</v>
      </c>
    </row>
    <row r="670" spans="1:6">
      <c r="A670" s="7" t="s">
        <v>196</v>
      </c>
      <c r="B670" s="9" t="s">
        <v>3</v>
      </c>
      <c r="C670" s="9" t="s">
        <v>3</v>
      </c>
      <c r="D670" s="9" t="s">
        <v>4</v>
      </c>
      <c r="E670" s="9" t="s">
        <v>5</v>
      </c>
      <c r="F670" s="7" t="s">
        <v>6</v>
      </c>
    </row>
    <row r="671" spans="1:6">
      <c r="A671" s="7" t="s">
        <v>197</v>
      </c>
      <c r="B671" s="9" t="s">
        <v>3</v>
      </c>
      <c r="C671" s="9" t="s">
        <v>3</v>
      </c>
      <c r="D671" s="9" t="s">
        <v>4</v>
      </c>
      <c r="E671" s="9" t="s">
        <v>5</v>
      </c>
      <c r="F671" s="7" t="s">
        <v>6</v>
      </c>
    </row>
    <row r="672" spans="1:6">
      <c r="A672" s="7" t="s">
        <v>198</v>
      </c>
      <c r="B672" s="9" t="s">
        <v>3</v>
      </c>
      <c r="C672" s="9" t="s">
        <v>3</v>
      </c>
      <c r="D672" s="9" t="s">
        <v>4</v>
      </c>
      <c r="E672" s="9" t="s">
        <v>5</v>
      </c>
      <c r="F672" s="7" t="s">
        <v>6</v>
      </c>
    </row>
    <row r="673" spans="1:6">
      <c r="A673" s="7" t="s">
        <v>199</v>
      </c>
      <c r="B673" s="9" t="s">
        <v>3</v>
      </c>
      <c r="C673" s="9" t="s">
        <v>3</v>
      </c>
      <c r="D673" s="9" t="s">
        <v>4</v>
      </c>
      <c r="E673" s="9" t="s">
        <v>5</v>
      </c>
      <c r="F673" s="7" t="s">
        <v>6</v>
      </c>
    </row>
    <row r="674" spans="1:6">
      <c r="A674" s="7" t="s">
        <v>200</v>
      </c>
      <c r="B674" s="9" t="s">
        <v>3</v>
      </c>
      <c r="C674" s="9" t="s">
        <v>3</v>
      </c>
      <c r="D674" s="9" t="s">
        <v>4</v>
      </c>
      <c r="E674" s="9" t="s">
        <v>5</v>
      </c>
      <c r="F674" s="7" t="s">
        <v>6</v>
      </c>
    </row>
    <row r="675" spans="1:6">
      <c r="A675" s="7" t="s">
        <v>201</v>
      </c>
      <c r="B675" s="9" t="s">
        <v>3</v>
      </c>
      <c r="C675" s="9" t="s">
        <v>3</v>
      </c>
      <c r="D675" s="9" t="s">
        <v>4</v>
      </c>
      <c r="E675" s="9" t="s">
        <v>5</v>
      </c>
      <c r="F675" s="7" t="s">
        <v>6</v>
      </c>
    </row>
    <row r="676" spans="1:6">
      <c r="A676" s="7" t="s">
        <v>202</v>
      </c>
      <c r="B676" s="9" t="s">
        <v>3</v>
      </c>
      <c r="C676" s="9" t="s">
        <v>3</v>
      </c>
      <c r="D676" s="9" t="s">
        <v>4</v>
      </c>
      <c r="E676" s="9" t="s">
        <v>5</v>
      </c>
      <c r="F676" s="7" t="s">
        <v>6</v>
      </c>
    </row>
    <row r="677" spans="1:6">
      <c r="A677" s="7" t="s">
        <v>203</v>
      </c>
      <c r="B677" s="9" t="s">
        <v>3</v>
      </c>
      <c r="C677" s="9" t="s">
        <v>3</v>
      </c>
      <c r="D677" s="9" t="s">
        <v>4</v>
      </c>
      <c r="E677" s="9" t="s">
        <v>5</v>
      </c>
      <c r="F677" s="7" t="s">
        <v>6</v>
      </c>
    </row>
    <row r="678" spans="1:6">
      <c r="A678" s="7" t="s">
        <v>204</v>
      </c>
      <c r="B678" s="9" t="s">
        <v>3</v>
      </c>
      <c r="C678" s="9" t="s">
        <v>3</v>
      </c>
      <c r="D678" s="9" t="s">
        <v>4</v>
      </c>
      <c r="E678" s="9" t="s">
        <v>5</v>
      </c>
      <c r="F678" s="7" t="s">
        <v>6</v>
      </c>
    </row>
    <row r="679" spans="1:6">
      <c r="A679" s="7" t="s">
        <v>205</v>
      </c>
      <c r="B679" s="9" t="s">
        <v>3</v>
      </c>
      <c r="C679" s="9" t="s">
        <v>3</v>
      </c>
      <c r="D679" s="9" t="s">
        <v>4</v>
      </c>
      <c r="E679" s="9" t="s">
        <v>5</v>
      </c>
      <c r="F679" s="7" t="s">
        <v>6</v>
      </c>
    </row>
    <row r="680" spans="1:6">
      <c r="A680" s="7" t="s">
        <v>206</v>
      </c>
      <c r="B680" s="9" t="s">
        <v>3</v>
      </c>
      <c r="C680" s="9" t="s">
        <v>3</v>
      </c>
      <c r="D680" s="9" t="s">
        <v>4</v>
      </c>
      <c r="E680" s="9" t="s">
        <v>5</v>
      </c>
      <c r="F680" s="7" t="s">
        <v>6</v>
      </c>
    </row>
    <row r="681" spans="1:6">
      <c r="A681" s="7" t="s">
        <v>207</v>
      </c>
      <c r="B681" s="9" t="s">
        <v>3</v>
      </c>
      <c r="C681" s="9" t="s">
        <v>3</v>
      </c>
      <c r="D681" s="9" t="s">
        <v>4</v>
      </c>
      <c r="E681" s="9" t="s">
        <v>5</v>
      </c>
      <c r="F681" s="7" t="s">
        <v>6</v>
      </c>
    </row>
    <row r="682" spans="1:6">
      <c r="A682" s="7" t="s">
        <v>208</v>
      </c>
      <c r="B682" s="9" t="s">
        <v>3</v>
      </c>
      <c r="C682" s="9" t="s">
        <v>3</v>
      </c>
      <c r="D682" s="9" t="s">
        <v>4</v>
      </c>
      <c r="E682" s="9" t="s">
        <v>5</v>
      </c>
      <c r="F682" s="7" t="s">
        <v>6</v>
      </c>
    </row>
    <row r="683" spans="1:6">
      <c r="A683" s="7" t="s">
        <v>209</v>
      </c>
      <c r="B683" s="9" t="s">
        <v>3</v>
      </c>
      <c r="C683" s="9" t="s">
        <v>3</v>
      </c>
      <c r="D683" s="9" t="s">
        <v>4</v>
      </c>
      <c r="E683" s="9" t="s">
        <v>5</v>
      </c>
      <c r="F683" s="7" t="s">
        <v>6</v>
      </c>
    </row>
    <row r="684" spans="1:6">
      <c r="A684" s="7" t="s">
        <v>210</v>
      </c>
      <c r="B684" s="9" t="s">
        <v>3</v>
      </c>
      <c r="C684" s="9" t="s">
        <v>3</v>
      </c>
      <c r="D684" s="9" t="s">
        <v>4</v>
      </c>
      <c r="E684" s="9" t="s">
        <v>5</v>
      </c>
      <c r="F684" s="7" t="s">
        <v>6</v>
      </c>
    </row>
    <row r="685" spans="1:6">
      <c r="A685" s="7" t="s">
        <v>211</v>
      </c>
      <c r="B685" s="9" t="s">
        <v>3</v>
      </c>
      <c r="C685" s="9" t="s">
        <v>3</v>
      </c>
      <c r="D685" s="9" t="s">
        <v>4</v>
      </c>
      <c r="E685" s="9" t="s">
        <v>5</v>
      </c>
      <c r="F685" s="7" t="s">
        <v>6</v>
      </c>
    </row>
    <row r="686" spans="1:6">
      <c r="A686" s="7" t="s">
        <v>212</v>
      </c>
      <c r="B686" s="9" t="s">
        <v>3</v>
      </c>
      <c r="C686" s="9" t="s">
        <v>3</v>
      </c>
      <c r="D686" s="9" t="s">
        <v>4</v>
      </c>
      <c r="E686" s="9" t="s">
        <v>5</v>
      </c>
      <c r="F686" s="7" t="s">
        <v>6</v>
      </c>
    </row>
    <row r="687" spans="1:6">
      <c r="A687" s="7" t="s">
        <v>213</v>
      </c>
      <c r="B687" s="9" t="s">
        <v>3</v>
      </c>
      <c r="C687" s="9" t="s">
        <v>3</v>
      </c>
      <c r="D687" s="9" t="s">
        <v>4</v>
      </c>
      <c r="E687" s="9" t="s">
        <v>5</v>
      </c>
      <c r="F687" s="7" t="s">
        <v>6</v>
      </c>
    </row>
    <row r="688" spans="1:6">
      <c r="A688" s="7" t="s">
        <v>214</v>
      </c>
      <c r="B688" s="9" t="s">
        <v>3</v>
      </c>
      <c r="C688" s="9" t="s">
        <v>3</v>
      </c>
      <c r="D688" s="9" t="s">
        <v>4</v>
      </c>
      <c r="E688" s="9" t="s">
        <v>5</v>
      </c>
      <c r="F688" s="7" t="s">
        <v>6</v>
      </c>
    </row>
    <row r="689" spans="1:6">
      <c r="A689" s="7" t="s">
        <v>215</v>
      </c>
      <c r="B689" s="9" t="s">
        <v>3</v>
      </c>
      <c r="C689" s="9" t="s">
        <v>3</v>
      </c>
      <c r="D689" s="9" t="s">
        <v>4</v>
      </c>
      <c r="E689" s="9" t="s">
        <v>5</v>
      </c>
      <c r="F689" s="7" t="s">
        <v>6</v>
      </c>
    </row>
    <row r="690" spans="1:6">
      <c r="A690" s="7" t="s">
        <v>216</v>
      </c>
      <c r="B690" s="9" t="s">
        <v>3</v>
      </c>
      <c r="C690" s="9" t="s">
        <v>3</v>
      </c>
      <c r="D690" s="9" t="s">
        <v>4</v>
      </c>
      <c r="E690" s="9" t="s">
        <v>5</v>
      </c>
      <c r="F690" s="7" t="s">
        <v>6</v>
      </c>
    </row>
    <row r="691" spans="1:6">
      <c r="A691" s="7" t="s">
        <v>217</v>
      </c>
      <c r="B691" s="9" t="s">
        <v>3</v>
      </c>
      <c r="C691" s="9" t="s">
        <v>3</v>
      </c>
      <c r="D691" s="9" t="s">
        <v>4</v>
      </c>
      <c r="E691" s="9" t="s">
        <v>5</v>
      </c>
      <c r="F691" s="7" t="s">
        <v>6</v>
      </c>
    </row>
    <row r="692" spans="1:6">
      <c r="A692" s="7" t="s">
        <v>218</v>
      </c>
      <c r="B692" s="9" t="s">
        <v>3</v>
      </c>
      <c r="C692" s="9" t="s">
        <v>3</v>
      </c>
      <c r="D692" s="9" t="s">
        <v>4</v>
      </c>
      <c r="E692" s="9" t="s">
        <v>5</v>
      </c>
      <c r="F692" s="7" t="s">
        <v>6</v>
      </c>
    </row>
    <row r="693" spans="1:6">
      <c r="A693" s="7" t="s">
        <v>219</v>
      </c>
      <c r="B693" s="9" t="s">
        <v>3</v>
      </c>
      <c r="C693" s="9" t="s">
        <v>3</v>
      </c>
      <c r="D693" s="9" t="s">
        <v>4</v>
      </c>
      <c r="E693" s="9" t="s">
        <v>5</v>
      </c>
      <c r="F693" s="7" t="s">
        <v>6</v>
      </c>
    </row>
    <row r="694" spans="1:6">
      <c r="A694" s="7" t="s">
        <v>220</v>
      </c>
      <c r="B694" s="9" t="s">
        <v>3</v>
      </c>
      <c r="C694" s="9" t="s">
        <v>3</v>
      </c>
      <c r="D694" s="9" t="s">
        <v>4</v>
      </c>
      <c r="E694" s="9" t="s">
        <v>5</v>
      </c>
      <c r="F694" s="7" t="s">
        <v>6</v>
      </c>
    </row>
    <row r="695" spans="1:6">
      <c r="A695" s="7" t="s">
        <v>221</v>
      </c>
      <c r="B695" s="9" t="s">
        <v>3</v>
      </c>
      <c r="C695" s="9" t="s">
        <v>3</v>
      </c>
      <c r="D695" s="9" t="s">
        <v>4</v>
      </c>
      <c r="E695" s="9" t="s">
        <v>5</v>
      </c>
      <c r="F695" s="7" t="s">
        <v>6</v>
      </c>
    </row>
    <row r="696" spans="1:6">
      <c r="A696" s="7" t="s">
        <v>222</v>
      </c>
      <c r="B696" s="9" t="s">
        <v>3</v>
      </c>
      <c r="C696" s="9" t="s">
        <v>3</v>
      </c>
      <c r="D696" s="9" t="s">
        <v>4</v>
      </c>
      <c r="E696" s="9" t="s">
        <v>5</v>
      </c>
      <c r="F696" s="7" t="s">
        <v>6</v>
      </c>
    </row>
    <row r="697" spans="1:6">
      <c r="A697" s="7" t="s">
        <v>223</v>
      </c>
      <c r="B697" s="9" t="s">
        <v>3</v>
      </c>
      <c r="C697" s="9" t="s">
        <v>3</v>
      </c>
      <c r="D697" s="9" t="s">
        <v>4</v>
      </c>
      <c r="E697" s="9" t="s">
        <v>5</v>
      </c>
      <c r="F697" s="7" t="s">
        <v>6</v>
      </c>
    </row>
    <row r="698" spans="1:6">
      <c r="A698" s="7" t="s">
        <v>224</v>
      </c>
      <c r="B698" s="9" t="s">
        <v>3</v>
      </c>
      <c r="C698" s="9" t="s">
        <v>3</v>
      </c>
      <c r="D698" s="9" t="s">
        <v>4</v>
      </c>
      <c r="E698" s="9" t="s">
        <v>5</v>
      </c>
      <c r="F698" s="7" t="s">
        <v>6</v>
      </c>
    </row>
    <row r="699" spans="1:6">
      <c r="A699" s="7" t="s">
        <v>225</v>
      </c>
      <c r="B699" s="9" t="s">
        <v>3</v>
      </c>
      <c r="C699" s="9" t="s">
        <v>3</v>
      </c>
      <c r="D699" s="9" t="s">
        <v>4</v>
      </c>
      <c r="E699" s="9" t="s">
        <v>5</v>
      </c>
      <c r="F699" s="7" t="s">
        <v>6</v>
      </c>
    </row>
    <row r="700" spans="1:6">
      <c r="A700" s="7" t="s">
        <v>226</v>
      </c>
      <c r="B700" s="9" t="s">
        <v>3</v>
      </c>
      <c r="C700" s="9" t="s">
        <v>3</v>
      </c>
      <c r="D700" s="9" t="s">
        <v>4</v>
      </c>
      <c r="E700" s="9" t="s">
        <v>5</v>
      </c>
      <c r="F700" s="7" t="s">
        <v>6</v>
      </c>
    </row>
    <row r="701" spans="1:6">
      <c r="A701" s="7" t="s">
        <v>227</v>
      </c>
      <c r="B701" s="9" t="s">
        <v>3</v>
      </c>
      <c r="C701" s="9" t="s">
        <v>3</v>
      </c>
      <c r="D701" s="9" t="s">
        <v>4</v>
      </c>
      <c r="E701" s="9" t="s">
        <v>5</v>
      </c>
      <c r="F701" s="7" t="s">
        <v>6</v>
      </c>
    </row>
    <row r="702" spans="1:6">
      <c r="A702" s="7" t="s">
        <v>228</v>
      </c>
      <c r="B702" s="9" t="s">
        <v>3</v>
      </c>
      <c r="C702" s="9" t="s">
        <v>3</v>
      </c>
      <c r="D702" s="9" t="s">
        <v>4</v>
      </c>
      <c r="E702" s="9" t="s">
        <v>5</v>
      </c>
      <c r="F702" s="7" t="s">
        <v>6</v>
      </c>
    </row>
    <row r="703" spans="1:6">
      <c r="A703" s="7" t="s">
        <v>229</v>
      </c>
      <c r="B703" s="9" t="s">
        <v>3</v>
      </c>
      <c r="C703" s="9" t="s">
        <v>3</v>
      </c>
      <c r="D703" s="9" t="s">
        <v>4</v>
      </c>
      <c r="E703" s="9" t="s">
        <v>5</v>
      </c>
      <c r="F703" s="7" t="s">
        <v>6</v>
      </c>
    </row>
    <row r="704" spans="1:6">
      <c r="A704" s="7" t="s">
        <v>230</v>
      </c>
      <c r="B704" s="9" t="s">
        <v>3</v>
      </c>
      <c r="C704" s="9" t="s">
        <v>3</v>
      </c>
      <c r="D704" s="9" t="s">
        <v>4</v>
      </c>
      <c r="E704" s="9" t="s">
        <v>5</v>
      </c>
      <c r="F704" s="7" t="s">
        <v>6</v>
      </c>
    </row>
    <row r="705" spans="1:6">
      <c r="A705" s="7" t="s">
        <v>231</v>
      </c>
      <c r="B705" s="9" t="s">
        <v>3</v>
      </c>
      <c r="C705" s="9" t="s">
        <v>3</v>
      </c>
      <c r="D705" s="9" t="s">
        <v>4</v>
      </c>
      <c r="E705" s="9" t="s">
        <v>5</v>
      </c>
      <c r="F705" s="7" t="s">
        <v>6</v>
      </c>
    </row>
    <row r="706" spans="1:6">
      <c r="A706" s="7" t="s">
        <v>232</v>
      </c>
      <c r="B706" s="9" t="s">
        <v>3</v>
      </c>
      <c r="C706" s="9" t="s">
        <v>3</v>
      </c>
      <c r="D706" s="9" t="s">
        <v>4</v>
      </c>
      <c r="E706" s="9" t="s">
        <v>5</v>
      </c>
      <c r="F706" s="7" t="s">
        <v>6</v>
      </c>
    </row>
    <row r="707" spans="1:6">
      <c r="A707" s="7" t="s">
        <v>233</v>
      </c>
      <c r="B707" s="9" t="s">
        <v>3</v>
      </c>
      <c r="C707" s="9" t="s">
        <v>3</v>
      </c>
      <c r="D707" s="9" t="s">
        <v>4</v>
      </c>
      <c r="E707" s="9" t="s">
        <v>5</v>
      </c>
      <c r="F707" s="7" t="s">
        <v>6</v>
      </c>
    </row>
    <row r="708" spans="1:6">
      <c r="A708" s="7" t="s">
        <v>234</v>
      </c>
      <c r="B708" s="9" t="s">
        <v>3</v>
      </c>
      <c r="C708" s="9" t="s">
        <v>3</v>
      </c>
      <c r="D708" s="9" t="s">
        <v>4</v>
      </c>
      <c r="E708" s="9" t="s">
        <v>5</v>
      </c>
      <c r="F708" s="7" t="s">
        <v>6</v>
      </c>
    </row>
    <row r="709" spans="1:6">
      <c r="A709" s="7" t="s">
        <v>235</v>
      </c>
      <c r="B709" s="9" t="s">
        <v>3</v>
      </c>
      <c r="C709" s="9" t="s">
        <v>3</v>
      </c>
      <c r="D709" s="9" t="s">
        <v>4</v>
      </c>
      <c r="E709" s="9" t="s">
        <v>5</v>
      </c>
      <c r="F709" s="7" t="s">
        <v>6</v>
      </c>
    </row>
    <row r="710" spans="1:6">
      <c r="A710" s="7" t="s">
        <v>236</v>
      </c>
      <c r="B710" s="9" t="s">
        <v>3</v>
      </c>
      <c r="C710" s="9" t="s">
        <v>3</v>
      </c>
      <c r="D710" s="9" t="s">
        <v>4</v>
      </c>
      <c r="E710" s="9" t="s">
        <v>5</v>
      </c>
      <c r="F710" s="7" t="s">
        <v>6</v>
      </c>
    </row>
    <row r="711" spans="1:6">
      <c r="A711" s="7" t="s">
        <v>237</v>
      </c>
      <c r="B711" s="9" t="s">
        <v>3</v>
      </c>
      <c r="C711" s="9" t="s">
        <v>3</v>
      </c>
      <c r="D711" s="9" t="s">
        <v>4</v>
      </c>
      <c r="E711" s="9" t="s">
        <v>5</v>
      </c>
      <c r="F711" s="7" t="s">
        <v>6</v>
      </c>
    </row>
    <row r="712" spans="1:6">
      <c r="A712" s="7" t="s">
        <v>238</v>
      </c>
      <c r="B712" s="9" t="s">
        <v>3</v>
      </c>
      <c r="C712" s="9" t="s">
        <v>3</v>
      </c>
      <c r="D712" s="9" t="s">
        <v>4</v>
      </c>
      <c r="E712" s="9" t="s">
        <v>5</v>
      </c>
      <c r="F712" s="7" t="s">
        <v>6</v>
      </c>
    </row>
    <row r="713" spans="1:6">
      <c r="A713" s="7" t="s">
        <v>239</v>
      </c>
      <c r="B713" s="9" t="s">
        <v>3</v>
      </c>
      <c r="C713" s="9" t="s">
        <v>3</v>
      </c>
      <c r="D713" s="9" t="s">
        <v>4</v>
      </c>
      <c r="E713" s="9" t="s">
        <v>5</v>
      </c>
      <c r="F713" s="7" t="s">
        <v>6</v>
      </c>
    </row>
    <row r="714" spans="1:6">
      <c r="A714" s="7" t="s">
        <v>240</v>
      </c>
      <c r="B714" s="9" t="s">
        <v>3</v>
      </c>
      <c r="C714" s="9" t="s">
        <v>3</v>
      </c>
      <c r="D714" s="9" t="s">
        <v>4</v>
      </c>
      <c r="E714" s="9" t="s">
        <v>5</v>
      </c>
      <c r="F714" s="7" t="s">
        <v>6</v>
      </c>
    </row>
    <row r="715" spans="1:6">
      <c r="A715" s="7" t="s">
        <v>241</v>
      </c>
      <c r="B715" s="9" t="s">
        <v>3</v>
      </c>
      <c r="C715" s="9" t="s">
        <v>3</v>
      </c>
      <c r="D715" s="9" t="s">
        <v>4</v>
      </c>
      <c r="E715" s="9" t="s">
        <v>5</v>
      </c>
      <c r="F715" s="7" t="s">
        <v>6</v>
      </c>
    </row>
    <row r="716" spans="1:6">
      <c r="A716" s="7" t="s">
        <v>242</v>
      </c>
      <c r="B716" s="9" t="s">
        <v>3</v>
      </c>
      <c r="C716" s="9" t="s">
        <v>3</v>
      </c>
      <c r="D716" s="9" t="s">
        <v>4</v>
      </c>
      <c r="E716" s="9" t="s">
        <v>5</v>
      </c>
      <c r="F716" s="7" t="s">
        <v>6</v>
      </c>
    </row>
    <row r="717" spans="1:6">
      <c r="A717" s="7" t="s">
        <v>243</v>
      </c>
      <c r="B717" s="9" t="s">
        <v>3</v>
      </c>
      <c r="C717" s="9" t="s">
        <v>3</v>
      </c>
      <c r="D717" s="9" t="s">
        <v>4</v>
      </c>
      <c r="E717" s="9" t="s">
        <v>5</v>
      </c>
      <c r="F717" s="7" t="s">
        <v>6</v>
      </c>
    </row>
    <row r="718" spans="1:6">
      <c r="A718" s="7" t="s">
        <v>244</v>
      </c>
      <c r="B718" s="9" t="s">
        <v>3</v>
      </c>
      <c r="C718" s="9" t="s">
        <v>3</v>
      </c>
      <c r="D718" s="9" t="s">
        <v>4</v>
      </c>
      <c r="E718" s="9" t="s">
        <v>5</v>
      </c>
      <c r="F718" s="7" t="s">
        <v>6</v>
      </c>
    </row>
    <row r="719" spans="1:6">
      <c r="A719" s="7" t="s">
        <v>245</v>
      </c>
      <c r="B719" s="9" t="s">
        <v>3</v>
      </c>
      <c r="C719" s="9" t="s">
        <v>3</v>
      </c>
      <c r="D719" s="9" t="s">
        <v>4</v>
      </c>
      <c r="E719" s="9" t="s">
        <v>5</v>
      </c>
      <c r="F719" s="7" t="s">
        <v>6</v>
      </c>
    </row>
    <row r="720" spans="1:6">
      <c r="A720" s="7" t="s">
        <v>246</v>
      </c>
      <c r="B720" s="9" t="s">
        <v>3</v>
      </c>
      <c r="C720" s="9" t="s">
        <v>3</v>
      </c>
      <c r="D720" s="9" t="s">
        <v>4</v>
      </c>
      <c r="E720" s="9" t="s">
        <v>5</v>
      </c>
      <c r="F720" s="7" t="s">
        <v>6</v>
      </c>
    </row>
    <row r="721" spans="1:6">
      <c r="A721" s="7" t="s">
        <v>247</v>
      </c>
      <c r="B721" s="9" t="s">
        <v>3</v>
      </c>
      <c r="C721" s="9" t="s">
        <v>3</v>
      </c>
      <c r="D721" s="9" t="s">
        <v>4</v>
      </c>
      <c r="E721" s="9" t="s">
        <v>5</v>
      </c>
      <c r="F721" s="7" t="s">
        <v>6</v>
      </c>
    </row>
    <row r="722" spans="1:6">
      <c r="A722" s="7" t="s">
        <v>248</v>
      </c>
      <c r="B722" s="9" t="s">
        <v>3</v>
      </c>
      <c r="C722" s="9" t="s">
        <v>3</v>
      </c>
      <c r="D722" s="9" t="s">
        <v>4</v>
      </c>
      <c r="E722" s="9" t="s">
        <v>5</v>
      </c>
      <c r="F722" s="7" t="s">
        <v>6</v>
      </c>
    </row>
    <row r="723" spans="1:6">
      <c r="A723" s="7" t="s">
        <v>249</v>
      </c>
      <c r="B723" s="9" t="s">
        <v>3</v>
      </c>
      <c r="C723" s="9" t="s">
        <v>3</v>
      </c>
      <c r="D723" s="9" t="s">
        <v>4</v>
      </c>
      <c r="E723" s="9" t="s">
        <v>5</v>
      </c>
      <c r="F723" s="7" t="s">
        <v>6</v>
      </c>
    </row>
    <row r="724" spans="1:6">
      <c r="A724" s="7" t="s">
        <v>250</v>
      </c>
      <c r="B724" s="9" t="s">
        <v>3</v>
      </c>
      <c r="C724" s="9" t="s">
        <v>3</v>
      </c>
      <c r="D724" s="9" t="s">
        <v>4</v>
      </c>
      <c r="E724" s="9" t="s">
        <v>5</v>
      </c>
      <c r="F724" s="7" t="s">
        <v>6</v>
      </c>
    </row>
    <row r="725" spans="1:6">
      <c r="A725" s="7" t="s">
        <v>251</v>
      </c>
      <c r="B725" s="9" t="s">
        <v>3</v>
      </c>
      <c r="C725" s="9" t="s">
        <v>3</v>
      </c>
      <c r="D725" s="9" t="s">
        <v>4</v>
      </c>
      <c r="E725" s="9" t="s">
        <v>5</v>
      </c>
      <c r="F725" s="7" t="s">
        <v>6</v>
      </c>
    </row>
    <row r="726" spans="1:6">
      <c r="A726" s="7" t="s">
        <v>252</v>
      </c>
      <c r="B726" s="9" t="s">
        <v>3</v>
      </c>
      <c r="C726" s="9" t="s">
        <v>3</v>
      </c>
      <c r="D726" s="9" t="s">
        <v>4</v>
      </c>
      <c r="E726" s="9" t="s">
        <v>5</v>
      </c>
      <c r="F726" s="7" t="s">
        <v>6</v>
      </c>
    </row>
    <row r="727" spans="1:6">
      <c r="A727" s="7" t="s">
        <v>253</v>
      </c>
      <c r="B727" s="9" t="s">
        <v>3</v>
      </c>
      <c r="C727" s="9" t="s">
        <v>3</v>
      </c>
      <c r="D727" s="9" t="s">
        <v>4</v>
      </c>
      <c r="E727" s="9" t="s">
        <v>5</v>
      </c>
      <c r="F727" s="7" t="s">
        <v>6</v>
      </c>
    </row>
    <row r="728" spans="1:6">
      <c r="A728" s="7" t="s">
        <v>254</v>
      </c>
      <c r="B728" s="9" t="s">
        <v>3</v>
      </c>
      <c r="C728" s="9" t="s">
        <v>3</v>
      </c>
      <c r="D728" s="9" t="s">
        <v>4</v>
      </c>
      <c r="E728" s="9" t="s">
        <v>5</v>
      </c>
      <c r="F728" s="7" t="s">
        <v>6</v>
      </c>
    </row>
    <row r="729" spans="1:6">
      <c r="A729" s="7" t="s">
        <v>255</v>
      </c>
      <c r="B729" s="9" t="s">
        <v>3</v>
      </c>
      <c r="C729" s="9" t="s">
        <v>3</v>
      </c>
      <c r="D729" s="9" t="s">
        <v>4</v>
      </c>
      <c r="E729" s="9" t="s">
        <v>5</v>
      </c>
      <c r="F729" s="7" t="s">
        <v>6</v>
      </c>
    </row>
    <row r="730" spans="1:6">
      <c r="A730" s="7" t="s">
        <v>256</v>
      </c>
      <c r="B730" s="9" t="s">
        <v>3</v>
      </c>
      <c r="C730" s="9" t="s">
        <v>3</v>
      </c>
      <c r="D730" s="9" t="s">
        <v>4</v>
      </c>
      <c r="E730" s="9" t="s">
        <v>5</v>
      </c>
      <c r="F730" s="7" t="s">
        <v>6</v>
      </c>
    </row>
    <row r="731" spans="1:6">
      <c r="A731" s="7" t="s">
        <v>257</v>
      </c>
      <c r="B731" s="9" t="s">
        <v>3</v>
      </c>
      <c r="C731" s="9" t="s">
        <v>3</v>
      </c>
      <c r="D731" s="9" t="s">
        <v>4</v>
      </c>
      <c r="E731" s="9" t="s">
        <v>5</v>
      </c>
      <c r="F731" s="7" t="s">
        <v>6</v>
      </c>
    </row>
    <row r="732" spans="1:6">
      <c r="A732" s="7" t="s">
        <v>258</v>
      </c>
      <c r="B732" s="9" t="s">
        <v>3</v>
      </c>
      <c r="C732" s="9" t="s">
        <v>3</v>
      </c>
      <c r="D732" s="9" t="s">
        <v>4</v>
      </c>
      <c r="E732" s="9" t="s">
        <v>5</v>
      </c>
      <c r="F732" s="7" t="s">
        <v>6</v>
      </c>
    </row>
    <row r="733" spans="1:6">
      <c r="A733" s="7" t="s">
        <v>259</v>
      </c>
      <c r="B733" s="9" t="s">
        <v>3</v>
      </c>
      <c r="C733" s="9" t="s">
        <v>3</v>
      </c>
      <c r="D733" s="9" t="s">
        <v>4</v>
      </c>
      <c r="E733" s="9" t="s">
        <v>5</v>
      </c>
      <c r="F733" s="7" t="s">
        <v>6</v>
      </c>
    </row>
    <row r="734" spans="1:6">
      <c r="A734" s="7" t="s">
        <v>260</v>
      </c>
      <c r="B734" s="9" t="s">
        <v>3</v>
      </c>
      <c r="C734" s="9" t="s">
        <v>3</v>
      </c>
      <c r="D734" s="9" t="s">
        <v>4</v>
      </c>
      <c r="E734" s="9" t="s">
        <v>5</v>
      </c>
      <c r="F734" s="7" t="s">
        <v>6</v>
      </c>
    </row>
    <row r="735" spans="1:6">
      <c r="A735" s="7" t="s">
        <v>261</v>
      </c>
      <c r="B735" s="9" t="s">
        <v>3</v>
      </c>
      <c r="C735" s="9" t="s">
        <v>3</v>
      </c>
      <c r="D735" s="9" t="s">
        <v>4</v>
      </c>
      <c r="E735" s="9" t="s">
        <v>5</v>
      </c>
      <c r="F735" s="7" t="s">
        <v>6</v>
      </c>
    </row>
    <row r="736" spans="1:6">
      <c r="A736" s="7" t="s">
        <v>262</v>
      </c>
      <c r="B736" s="9" t="s">
        <v>3</v>
      </c>
      <c r="C736" s="9" t="s">
        <v>3</v>
      </c>
      <c r="D736" s="9" t="s">
        <v>4</v>
      </c>
      <c r="E736" s="9" t="s">
        <v>5</v>
      </c>
      <c r="F736" s="7" t="s">
        <v>6</v>
      </c>
    </row>
    <row r="737" spans="1:6">
      <c r="A737" s="7" t="s">
        <v>263</v>
      </c>
      <c r="B737" s="9" t="s">
        <v>3</v>
      </c>
      <c r="C737" s="9" t="s">
        <v>3</v>
      </c>
      <c r="D737" s="9" t="s">
        <v>4</v>
      </c>
      <c r="E737" s="9" t="s">
        <v>5</v>
      </c>
      <c r="F737" s="7" t="s">
        <v>6</v>
      </c>
    </row>
    <row r="738" spans="1:6">
      <c r="A738" s="7" t="s">
        <v>264</v>
      </c>
      <c r="B738" s="9" t="s">
        <v>3</v>
      </c>
      <c r="C738" s="9" t="s">
        <v>3</v>
      </c>
      <c r="D738" s="9" t="s">
        <v>4</v>
      </c>
      <c r="E738" s="9" t="s">
        <v>5</v>
      </c>
      <c r="F738" s="7" t="s">
        <v>6</v>
      </c>
    </row>
    <row r="739" spans="1:6">
      <c r="A739" s="7" t="s">
        <v>265</v>
      </c>
      <c r="B739" s="9" t="s">
        <v>3</v>
      </c>
      <c r="C739" s="9" t="s">
        <v>3</v>
      </c>
      <c r="D739" s="9" t="s">
        <v>4</v>
      </c>
      <c r="E739" s="9" t="s">
        <v>5</v>
      </c>
      <c r="F739" s="7" t="s">
        <v>6</v>
      </c>
    </row>
    <row r="740" spans="1:6">
      <c r="A740" s="7" t="s">
        <v>266</v>
      </c>
      <c r="B740" s="9" t="s">
        <v>3</v>
      </c>
      <c r="C740" s="9" t="s">
        <v>3</v>
      </c>
      <c r="D740" s="9" t="s">
        <v>4</v>
      </c>
      <c r="E740" s="9" t="s">
        <v>5</v>
      </c>
      <c r="F740" s="7" t="s">
        <v>6</v>
      </c>
    </row>
    <row r="741" spans="1:6">
      <c r="A741" s="7" t="s">
        <v>267</v>
      </c>
      <c r="B741" s="9" t="s">
        <v>3</v>
      </c>
      <c r="C741" s="9" t="s">
        <v>3</v>
      </c>
      <c r="D741" s="9" t="s">
        <v>4</v>
      </c>
      <c r="E741" s="9" t="s">
        <v>5</v>
      </c>
      <c r="F741" s="7" t="s">
        <v>6</v>
      </c>
    </row>
    <row r="742" spans="1:6">
      <c r="A742" s="7" t="s">
        <v>268</v>
      </c>
      <c r="B742" s="9" t="s">
        <v>3</v>
      </c>
      <c r="C742" s="9" t="s">
        <v>3</v>
      </c>
      <c r="D742" s="9" t="s">
        <v>4</v>
      </c>
      <c r="E742" s="9" t="s">
        <v>5</v>
      </c>
      <c r="F742" s="7" t="s">
        <v>6</v>
      </c>
    </row>
    <row r="743" spans="1:6">
      <c r="A743" s="7" t="s">
        <v>269</v>
      </c>
      <c r="B743" s="9" t="s">
        <v>3</v>
      </c>
      <c r="C743" s="9" t="s">
        <v>3</v>
      </c>
      <c r="D743" s="9" t="s">
        <v>4</v>
      </c>
      <c r="E743" s="9" t="s">
        <v>5</v>
      </c>
      <c r="F743" s="7" t="s">
        <v>6</v>
      </c>
    </row>
    <row r="744" spans="1:6">
      <c r="A744" s="7" t="s">
        <v>270</v>
      </c>
      <c r="B744" s="9" t="s">
        <v>3</v>
      </c>
      <c r="C744" s="9" t="s">
        <v>3</v>
      </c>
      <c r="D744" s="9" t="s">
        <v>4</v>
      </c>
      <c r="E744" s="9" t="s">
        <v>5</v>
      </c>
      <c r="F744" s="7" t="s">
        <v>6</v>
      </c>
    </row>
    <row r="745" spans="1:6">
      <c r="A745" s="7" t="s">
        <v>271</v>
      </c>
      <c r="B745" s="9" t="s">
        <v>3</v>
      </c>
      <c r="C745" s="9" t="s">
        <v>3</v>
      </c>
      <c r="D745" s="9" t="s">
        <v>4</v>
      </c>
      <c r="E745" s="9" t="s">
        <v>5</v>
      </c>
      <c r="F745" s="7" t="s">
        <v>6</v>
      </c>
    </row>
    <row r="746" spans="1:6">
      <c r="A746" s="7" t="s">
        <v>272</v>
      </c>
      <c r="B746" s="9" t="s">
        <v>3</v>
      </c>
      <c r="C746" s="9" t="s">
        <v>3</v>
      </c>
      <c r="D746" s="9" t="s">
        <v>4</v>
      </c>
      <c r="E746" s="9" t="s">
        <v>5</v>
      </c>
      <c r="F746" s="7" t="s">
        <v>6</v>
      </c>
    </row>
    <row r="747" spans="1:6">
      <c r="A747" s="7" t="s">
        <v>273</v>
      </c>
      <c r="B747" s="9" t="s">
        <v>3</v>
      </c>
      <c r="C747" s="9" t="s">
        <v>3</v>
      </c>
      <c r="D747" s="9" t="s">
        <v>4</v>
      </c>
      <c r="E747" s="9" t="s">
        <v>5</v>
      </c>
      <c r="F747" s="7" t="s">
        <v>6</v>
      </c>
    </row>
    <row r="748" spans="1:6">
      <c r="A748" s="7" t="s">
        <v>274</v>
      </c>
      <c r="B748" s="9" t="s">
        <v>3</v>
      </c>
      <c r="C748" s="9" t="s">
        <v>3</v>
      </c>
      <c r="D748" s="9" t="s">
        <v>4</v>
      </c>
      <c r="E748" s="9" t="s">
        <v>5</v>
      </c>
      <c r="F748" s="7" t="s">
        <v>6</v>
      </c>
    </row>
    <row r="749" spans="1:6">
      <c r="A749" s="7" t="s">
        <v>275</v>
      </c>
      <c r="B749" s="9" t="s">
        <v>3</v>
      </c>
      <c r="C749" s="9" t="s">
        <v>3</v>
      </c>
      <c r="D749" s="9" t="s">
        <v>4</v>
      </c>
      <c r="E749" s="9" t="s">
        <v>5</v>
      </c>
      <c r="F749" s="7" t="s">
        <v>6</v>
      </c>
    </row>
    <row r="750" spans="1:6">
      <c r="A750" s="7" t="s">
        <v>276</v>
      </c>
      <c r="B750" s="9" t="s">
        <v>3</v>
      </c>
      <c r="C750" s="9" t="s">
        <v>3</v>
      </c>
      <c r="D750" s="9" t="s">
        <v>4</v>
      </c>
      <c r="E750" s="9" t="s">
        <v>5</v>
      </c>
      <c r="F750" s="7" t="s">
        <v>6</v>
      </c>
    </row>
    <row r="751" spans="1:6">
      <c r="A751" s="7" t="s">
        <v>277</v>
      </c>
      <c r="B751" s="9" t="s">
        <v>3</v>
      </c>
      <c r="C751" s="9" t="s">
        <v>3</v>
      </c>
      <c r="D751" s="9" t="s">
        <v>4</v>
      </c>
      <c r="E751" s="9" t="s">
        <v>5</v>
      </c>
      <c r="F751" s="7" t="s">
        <v>6</v>
      </c>
    </row>
    <row r="752" spans="1:6">
      <c r="A752" s="7" t="s">
        <v>278</v>
      </c>
      <c r="B752" s="9" t="s">
        <v>3</v>
      </c>
      <c r="C752" s="9" t="s">
        <v>3</v>
      </c>
      <c r="D752" s="9" t="s">
        <v>4</v>
      </c>
      <c r="E752" s="9" t="s">
        <v>5</v>
      </c>
      <c r="F752" s="7" t="s">
        <v>6</v>
      </c>
    </row>
    <row r="753" spans="1:6">
      <c r="A753" s="7" t="s">
        <v>279</v>
      </c>
      <c r="B753" s="9" t="s">
        <v>3</v>
      </c>
      <c r="C753" s="9" t="s">
        <v>3</v>
      </c>
      <c r="D753" s="9" t="s">
        <v>4</v>
      </c>
      <c r="E753" s="9" t="s">
        <v>5</v>
      </c>
      <c r="F753" s="7" t="s">
        <v>6</v>
      </c>
    </row>
    <row r="754" spans="1:6">
      <c r="A754" s="7" t="s">
        <v>280</v>
      </c>
      <c r="B754" s="9" t="s">
        <v>3</v>
      </c>
      <c r="C754" s="9" t="s">
        <v>3</v>
      </c>
      <c r="D754" s="9" t="s">
        <v>4</v>
      </c>
      <c r="E754" s="9" t="s">
        <v>5</v>
      </c>
      <c r="F754" s="7" t="s">
        <v>6</v>
      </c>
    </row>
    <row r="755" spans="1:6">
      <c r="A755" s="7" t="s">
        <v>281</v>
      </c>
      <c r="B755" s="9" t="s">
        <v>3</v>
      </c>
      <c r="C755" s="9" t="s">
        <v>3</v>
      </c>
      <c r="D755" s="9" t="s">
        <v>4</v>
      </c>
      <c r="E755" s="9" t="s">
        <v>5</v>
      </c>
      <c r="F755" s="7" t="s">
        <v>6</v>
      </c>
    </row>
    <row r="756" spans="1:6">
      <c r="A756" s="7" t="s">
        <v>282</v>
      </c>
      <c r="B756" s="9" t="s">
        <v>3</v>
      </c>
      <c r="C756" s="9" t="s">
        <v>3</v>
      </c>
      <c r="D756" s="9" t="s">
        <v>4</v>
      </c>
      <c r="E756" s="9" t="s">
        <v>5</v>
      </c>
      <c r="F756" s="7" t="s">
        <v>6</v>
      </c>
    </row>
    <row r="757" spans="1:6">
      <c r="A757" s="7" t="s">
        <v>283</v>
      </c>
      <c r="B757" s="9" t="s">
        <v>3</v>
      </c>
      <c r="C757" s="9" t="s">
        <v>3</v>
      </c>
      <c r="D757" s="9" t="s">
        <v>4</v>
      </c>
      <c r="E757" s="9" t="s">
        <v>5</v>
      </c>
      <c r="F757" s="7" t="s">
        <v>6</v>
      </c>
    </row>
    <row r="758" spans="1:6">
      <c r="A758" s="7" t="s">
        <v>284</v>
      </c>
      <c r="B758" s="9" t="s">
        <v>3</v>
      </c>
      <c r="C758" s="9" t="s">
        <v>3</v>
      </c>
      <c r="D758" s="9" t="s">
        <v>4</v>
      </c>
      <c r="E758" s="9" t="s">
        <v>5</v>
      </c>
      <c r="F758" s="7" t="s">
        <v>6</v>
      </c>
    </row>
    <row r="759" spans="1:6">
      <c r="A759" s="7" t="s">
        <v>285</v>
      </c>
      <c r="B759" s="9" t="s">
        <v>3</v>
      </c>
      <c r="C759" s="9" t="s">
        <v>3</v>
      </c>
      <c r="D759" s="9" t="s">
        <v>4</v>
      </c>
      <c r="E759" s="9" t="s">
        <v>5</v>
      </c>
      <c r="F759" s="7" t="s">
        <v>6</v>
      </c>
    </row>
    <row r="760" spans="1:6">
      <c r="A760" s="7" t="s">
        <v>286</v>
      </c>
      <c r="B760" s="9" t="s">
        <v>3</v>
      </c>
      <c r="C760" s="9" t="s">
        <v>3</v>
      </c>
      <c r="D760" s="9" t="s">
        <v>4</v>
      </c>
      <c r="E760" s="9" t="s">
        <v>5</v>
      </c>
      <c r="F760" s="7" t="s">
        <v>6</v>
      </c>
    </row>
    <row r="761" spans="1:6">
      <c r="A761" s="7" t="s">
        <v>287</v>
      </c>
      <c r="B761" s="9" t="s">
        <v>3</v>
      </c>
      <c r="C761" s="9" t="s">
        <v>3</v>
      </c>
      <c r="D761" s="9" t="s">
        <v>4</v>
      </c>
      <c r="E761" s="9" t="s">
        <v>5</v>
      </c>
      <c r="F761" s="7" t="s">
        <v>6</v>
      </c>
    </row>
    <row r="762" spans="1:6">
      <c r="A762" s="7" t="s">
        <v>288</v>
      </c>
      <c r="B762" s="9" t="s">
        <v>3</v>
      </c>
      <c r="C762" s="9" t="s">
        <v>3</v>
      </c>
      <c r="D762" s="9" t="s">
        <v>4</v>
      </c>
      <c r="E762" s="9" t="s">
        <v>5</v>
      </c>
      <c r="F762" s="7" t="s">
        <v>6</v>
      </c>
    </row>
    <row r="763" spans="1:6">
      <c r="A763" s="7" t="s">
        <v>289</v>
      </c>
      <c r="B763" s="9" t="s">
        <v>3</v>
      </c>
      <c r="C763" s="9" t="s">
        <v>3</v>
      </c>
      <c r="D763" s="9" t="s">
        <v>4</v>
      </c>
      <c r="E763" s="9" t="s">
        <v>5</v>
      </c>
      <c r="F763" s="7" t="s">
        <v>6</v>
      </c>
    </row>
    <row r="764" spans="1:6">
      <c r="A764" s="7" t="s">
        <v>290</v>
      </c>
      <c r="B764" s="9" t="s">
        <v>3</v>
      </c>
      <c r="C764" s="9" t="s">
        <v>3</v>
      </c>
      <c r="D764" s="9" t="s">
        <v>4</v>
      </c>
      <c r="E764" s="9" t="s">
        <v>5</v>
      </c>
      <c r="F764" s="7" t="s">
        <v>6</v>
      </c>
    </row>
    <row r="765" spans="1:6">
      <c r="A765" s="7" t="s">
        <v>291</v>
      </c>
      <c r="B765" s="9" t="s">
        <v>3</v>
      </c>
      <c r="C765" s="9" t="s">
        <v>3</v>
      </c>
      <c r="D765" s="9" t="s">
        <v>4</v>
      </c>
      <c r="E765" s="9" t="s">
        <v>5</v>
      </c>
      <c r="F765" s="7" t="s">
        <v>6</v>
      </c>
    </row>
    <row r="766" spans="1:6">
      <c r="A766" s="7" t="s">
        <v>292</v>
      </c>
      <c r="B766" s="9" t="s">
        <v>3</v>
      </c>
      <c r="C766" s="9" t="s">
        <v>3</v>
      </c>
      <c r="D766" s="9" t="s">
        <v>4</v>
      </c>
      <c r="E766" s="9" t="s">
        <v>5</v>
      </c>
      <c r="F766" s="7" t="s">
        <v>6</v>
      </c>
    </row>
    <row r="767" spans="1:6">
      <c r="A767" s="7" t="s">
        <v>293</v>
      </c>
      <c r="B767" s="9" t="s">
        <v>3</v>
      </c>
      <c r="C767" s="9" t="s">
        <v>3</v>
      </c>
      <c r="D767" s="9" t="s">
        <v>4</v>
      </c>
      <c r="E767" s="9" t="s">
        <v>5</v>
      </c>
      <c r="F767" s="7" t="s">
        <v>6</v>
      </c>
    </row>
    <row r="768" spans="1:6">
      <c r="A768" s="7" t="s">
        <v>294</v>
      </c>
      <c r="B768" s="9" t="s">
        <v>3</v>
      </c>
      <c r="C768" s="9" t="s">
        <v>3</v>
      </c>
      <c r="D768" s="9" t="s">
        <v>4</v>
      </c>
      <c r="E768" s="9" t="s">
        <v>5</v>
      </c>
      <c r="F768" s="7" t="s">
        <v>6</v>
      </c>
    </row>
    <row r="769" spans="1:6">
      <c r="A769" s="7" t="s">
        <v>295</v>
      </c>
      <c r="B769" s="9" t="s">
        <v>3</v>
      </c>
      <c r="C769" s="9" t="s">
        <v>3</v>
      </c>
      <c r="D769" s="9" t="s">
        <v>4</v>
      </c>
      <c r="E769" s="9" t="s">
        <v>5</v>
      </c>
      <c r="F769" s="7" t="s">
        <v>6</v>
      </c>
    </row>
    <row r="770" spans="1:6">
      <c r="A770" s="7" t="s">
        <v>296</v>
      </c>
      <c r="B770" s="9" t="s">
        <v>3</v>
      </c>
      <c r="C770" s="9" t="s">
        <v>3</v>
      </c>
      <c r="D770" s="9" t="s">
        <v>4</v>
      </c>
      <c r="E770" s="9" t="s">
        <v>5</v>
      </c>
      <c r="F770" s="7" t="s">
        <v>6</v>
      </c>
    </row>
    <row r="771" spans="1:6">
      <c r="A771" s="7" t="s">
        <v>297</v>
      </c>
      <c r="B771" s="9" t="s">
        <v>3</v>
      </c>
      <c r="C771" s="9" t="s">
        <v>3</v>
      </c>
      <c r="D771" s="9" t="s">
        <v>4</v>
      </c>
      <c r="E771" s="9" t="s">
        <v>5</v>
      </c>
      <c r="F771" s="7" t="s">
        <v>6</v>
      </c>
    </row>
    <row r="772" spans="1:6">
      <c r="A772" s="7" t="s">
        <v>298</v>
      </c>
      <c r="B772" s="9" t="s">
        <v>3</v>
      </c>
      <c r="C772" s="9" t="s">
        <v>3</v>
      </c>
      <c r="D772" s="9" t="s">
        <v>4</v>
      </c>
      <c r="E772" s="9" t="s">
        <v>5</v>
      </c>
      <c r="F772" s="7" t="s">
        <v>6</v>
      </c>
    </row>
    <row r="773" spans="1:6">
      <c r="A773" s="7" t="s">
        <v>299</v>
      </c>
      <c r="B773" s="9" t="s">
        <v>3</v>
      </c>
      <c r="C773" s="9" t="s">
        <v>3</v>
      </c>
      <c r="D773" s="9" t="s">
        <v>4</v>
      </c>
      <c r="E773" s="9" t="s">
        <v>5</v>
      </c>
      <c r="F773" s="7" t="s">
        <v>6</v>
      </c>
    </row>
    <row r="774" spans="1:6">
      <c r="A774" s="7" t="s">
        <v>300</v>
      </c>
      <c r="B774" s="9" t="s">
        <v>3</v>
      </c>
      <c r="C774" s="9" t="s">
        <v>3</v>
      </c>
      <c r="D774" s="9" t="s">
        <v>4</v>
      </c>
      <c r="E774" s="9" t="s">
        <v>5</v>
      </c>
      <c r="F774" s="7" t="s">
        <v>6</v>
      </c>
    </row>
    <row r="775" spans="1:6">
      <c r="A775" s="7" t="s">
        <v>301</v>
      </c>
      <c r="B775" s="9" t="s">
        <v>3</v>
      </c>
      <c r="C775" s="9" t="s">
        <v>3</v>
      </c>
      <c r="D775" s="9" t="s">
        <v>4</v>
      </c>
      <c r="E775" s="9" t="s">
        <v>5</v>
      </c>
      <c r="F775" s="7" t="s">
        <v>6</v>
      </c>
    </row>
    <row r="776" spans="1:6">
      <c r="A776" s="7" t="s">
        <v>302</v>
      </c>
      <c r="B776" s="9" t="s">
        <v>3</v>
      </c>
      <c r="C776" s="9" t="s">
        <v>3</v>
      </c>
      <c r="D776" s="9" t="s">
        <v>4</v>
      </c>
      <c r="E776" s="9" t="s">
        <v>5</v>
      </c>
      <c r="F776" s="7" t="s">
        <v>6</v>
      </c>
    </row>
    <row r="777" spans="1:6">
      <c r="A777" s="7" t="s">
        <v>303</v>
      </c>
      <c r="B777" s="9" t="s">
        <v>3</v>
      </c>
      <c r="C777" s="9" t="s">
        <v>3</v>
      </c>
      <c r="D777" s="9" t="s">
        <v>4</v>
      </c>
      <c r="E777" s="9" t="s">
        <v>5</v>
      </c>
      <c r="F777" s="7" t="s">
        <v>6</v>
      </c>
    </row>
    <row r="778" spans="1:6">
      <c r="A778" s="7" t="s">
        <v>304</v>
      </c>
      <c r="B778" s="9" t="s">
        <v>3</v>
      </c>
      <c r="C778" s="9" t="s">
        <v>3</v>
      </c>
      <c r="D778" s="9" t="s">
        <v>4</v>
      </c>
      <c r="E778" s="9" t="s">
        <v>5</v>
      </c>
      <c r="F778" s="7" t="s">
        <v>6</v>
      </c>
    </row>
    <row r="779" spans="1:6">
      <c r="A779" s="7" t="s">
        <v>305</v>
      </c>
      <c r="B779" s="9" t="s">
        <v>3</v>
      </c>
      <c r="C779" s="9" t="s">
        <v>3</v>
      </c>
      <c r="D779" s="9" t="s">
        <v>4</v>
      </c>
      <c r="E779" s="9" t="s">
        <v>5</v>
      </c>
      <c r="F779" s="7" t="s">
        <v>6</v>
      </c>
    </row>
    <row r="780" spans="1:6">
      <c r="A780" s="7" t="s">
        <v>306</v>
      </c>
      <c r="B780" s="9" t="s">
        <v>3</v>
      </c>
      <c r="C780" s="9" t="s">
        <v>3</v>
      </c>
      <c r="D780" s="9" t="s">
        <v>4</v>
      </c>
      <c r="E780" s="9" t="s">
        <v>5</v>
      </c>
      <c r="F780" s="7" t="s">
        <v>6</v>
      </c>
    </row>
    <row r="781" spans="1:6">
      <c r="A781" s="7" t="s">
        <v>307</v>
      </c>
      <c r="B781" s="9" t="s">
        <v>3</v>
      </c>
      <c r="C781" s="9" t="s">
        <v>3</v>
      </c>
      <c r="D781" s="9" t="s">
        <v>4</v>
      </c>
      <c r="E781" s="9" t="s">
        <v>5</v>
      </c>
      <c r="F781" s="7" t="s">
        <v>6</v>
      </c>
    </row>
    <row r="782" spans="1:6">
      <c r="A782" s="7" t="s">
        <v>308</v>
      </c>
      <c r="B782" s="9" t="s">
        <v>3</v>
      </c>
      <c r="C782" s="9" t="s">
        <v>3</v>
      </c>
      <c r="D782" s="9" t="s">
        <v>4</v>
      </c>
      <c r="E782" s="9" t="s">
        <v>5</v>
      </c>
      <c r="F782" s="7" t="s">
        <v>6</v>
      </c>
    </row>
    <row r="783" spans="1:6">
      <c r="A783" s="7" t="s">
        <v>309</v>
      </c>
      <c r="B783" s="9" t="s">
        <v>3</v>
      </c>
      <c r="C783" s="9" t="s">
        <v>3</v>
      </c>
      <c r="D783" s="9" t="s">
        <v>4</v>
      </c>
      <c r="E783" s="9" t="s">
        <v>5</v>
      </c>
      <c r="F783" s="7" t="s">
        <v>6</v>
      </c>
    </row>
    <row r="784" spans="1:6">
      <c r="A784" s="7" t="s">
        <v>310</v>
      </c>
      <c r="B784" s="9" t="s">
        <v>3</v>
      </c>
      <c r="C784" s="9" t="s">
        <v>3</v>
      </c>
      <c r="D784" s="9" t="s">
        <v>4</v>
      </c>
      <c r="E784" s="9" t="s">
        <v>5</v>
      </c>
      <c r="F784" s="7" t="s">
        <v>6</v>
      </c>
    </row>
    <row r="785" spans="1:6">
      <c r="A785" s="7" t="s">
        <v>311</v>
      </c>
      <c r="B785" s="9" t="s">
        <v>3</v>
      </c>
      <c r="C785" s="9" t="s">
        <v>3</v>
      </c>
      <c r="D785" s="9" t="s">
        <v>4</v>
      </c>
      <c r="E785" s="9" t="s">
        <v>5</v>
      </c>
      <c r="F785" s="7" t="s">
        <v>6</v>
      </c>
    </row>
    <row r="786" spans="1:6">
      <c r="A786" s="7" t="s">
        <v>312</v>
      </c>
      <c r="B786" s="9" t="s">
        <v>3</v>
      </c>
      <c r="C786" s="9" t="s">
        <v>3</v>
      </c>
      <c r="D786" s="9" t="s">
        <v>4</v>
      </c>
      <c r="E786" s="9" t="s">
        <v>5</v>
      </c>
      <c r="F786" s="7" t="s">
        <v>6</v>
      </c>
    </row>
    <row r="787" spans="1:6">
      <c r="A787" s="7" t="s">
        <v>313</v>
      </c>
      <c r="B787" s="9" t="s">
        <v>3</v>
      </c>
      <c r="C787" s="9" t="s">
        <v>3</v>
      </c>
      <c r="D787" s="9" t="s">
        <v>4</v>
      </c>
      <c r="E787" s="9" t="s">
        <v>5</v>
      </c>
      <c r="F787" s="7" t="s">
        <v>6</v>
      </c>
    </row>
    <row r="788" spans="1:6">
      <c r="A788" s="7" t="s">
        <v>314</v>
      </c>
      <c r="B788" s="9" t="s">
        <v>3</v>
      </c>
      <c r="C788" s="9" t="s">
        <v>3</v>
      </c>
      <c r="D788" s="9" t="s">
        <v>4</v>
      </c>
      <c r="E788" s="9" t="s">
        <v>5</v>
      </c>
      <c r="F788" s="7" t="s">
        <v>6</v>
      </c>
    </row>
    <row r="789" spans="1:6">
      <c r="A789" s="7" t="s">
        <v>315</v>
      </c>
      <c r="B789" s="9" t="s">
        <v>3</v>
      </c>
      <c r="C789" s="9" t="s">
        <v>3</v>
      </c>
      <c r="D789" s="9" t="s">
        <v>4</v>
      </c>
      <c r="E789" s="9" t="s">
        <v>5</v>
      </c>
      <c r="F789" s="7" t="s">
        <v>6</v>
      </c>
    </row>
    <row r="790" spans="1:6">
      <c r="A790" s="7" t="s">
        <v>316</v>
      </c>
      <c r="B790" s="9" t="s">
        <v>3</v>
      </c>
      <c r="C790" s="9" t="s">
        <v>3</v>
      </c>
      <c r="D790" s="9" t="s">
        <v>4</v>
      </c>
      <c r="E790" s="9" t="s">
        <v>5</v>
      </c>
      <c r="F790" s="7" t="s">
        <v>6</v>
      </c>
    </row>
    <row r="791" spans="1:6">
      <c r="A791" s="7" t="s">
        <v>317</v>
      </c>
      <c r="B791" s="9" t="s">
        <v>3</v>
      </c>
      <c r="C791" s="9" t="s">
        <v>3</v>
      </c>
      <c r="D791" s="9" t="s">
        <v>4</v>
      </c>
      <c r="E791" s="9" t="s">
        <v>5</v>
      </c>
      <c r="F791" s="7" t="s">
        <v>6</v>
      </c>
    </row>
    <row r="792" spans="1:6">
      <c r="A792" s="7" t="s">
        <v>318</v>
      </c>
      <c r="B792" s="9" t="s">
        <v>3</v>
      </c>
      <c r="C792" s="9" t="s">
        <v>3</v>
      </c>
      <c r="D792" s="9" t="s">
        <v>4</v>
      </c>
      <c r="E792" s="9" t="s">
        <v>5</v>
      </c>
      <c r="F792" s="7" t="s">
        <v>6</v>
      </c>
    </row>
    <row r="793" spans="1:6">
      <c r="A793" s="7" t="s">
        <v>319</v>
      </c>
      <c r="B793" s="9" t="s">
        <v>3</v>
      </c>
      <c r="C793" s="9" t="s">
        <v>3</v>
      </c>
      <c r="D793" s="9" t="s">
        <v>4</v>
      </c>
      <c r="E793" s="9" t="s">
        <v>5</v>
      </c>
      <c r="F793" s="7" t="s">
        <v>6</v>
      </c>
    </row>
    <row r="794" spans="1:6">
      <c r="A794" s="7" t="s">
        <v>320</v>
      </c>
      <c r="B794" s="9" t="s">
        <v>3</v>
      </c>
      <c r="C794" s="9" t="s">
        <v>3</v>
      </c>
      <c r="D794" s="9" t="s">
        <v>4</v>
      </c>
      <c r="E794" s="9" t="s">
        <v>5</v>
      </c>
      <c r="F794" s="7" t="s">
        <v>6</v>
      </c>
    </row>
    <row r="795" spans="1:6">
      <c r="A795" s="7" t="s">
        <v>321</v>
      </c>
      <c r="B795" s="9" t="s">
        <v>3</v>
      </c>
      <c r="C795" s="9" t="s">
        <v>3</v>
      </c>
      <c r="D795" s="9" t="s">
        <v>4</v>
      </c>
      <c r="E795" s="9" t="s">
        <v>5</v>
      </c>
      <c r="F795" s="7" t="s">
        <v>6</v>
      </c>
    </row>
    <row r="796" spans="1:6">
      <c r="A796" s="7" t="s">
        <v>322</v>
      </c>
      <c r="B796" s="9" t="s">
        <v>3</v>
      </c>
      <c r="C796" s="9" t="s">
        <v>3</v>
      </c>
      <c r="D796" s="9" t="s">
        <v>4</v>
      </c>
      <c r="E796" s="9" t="s">
        <v>5</v>
      </c>
      <c r="F796" s="7" t="s">
        <v>6</v>
      </c>
    </row>
    <row r="797" spans="1:6">
      <c r="A797" s="7" t="s">
        <v>323</v>
      </c>
      <c r="B797" s="9" t="s">
        <v>3</v>
      </c>
      <c r="C797" s="9" t="s">
        <v>3</v>
      </c>
      <c r="D797" s="9" t="s">
        <v>4</v>
      </c>
      <c r="E797" s="9" t="s">
        <v>5</v>
      </c>
      <c r="F797" s="7" t="s">
        <v>6</v>
      </c>
    </row>
    <row r="798" spans="1:6">
      <c r="A798" s="7" t="s">
        <v>324</v>
      </c>
      <c r="B798" s="9" t="s">
        <v>3</v>
      </c>
      <c r="C798" s="9" t="s">
        <v>3</v>
      </c>
      <c r="D798" s="9" t="s">
        <v>4</v>
      </c>
      <c r="E798" s="9" t="s">
        <v>5</v>
      </c>
      <c r="F798" s="7" t="s">
        <v>6</v>
      </c>
    </row>
    <row r="799" spans="1:6">
      <c r="A799" s="7" t="s">
        <v>325</v>
      </c>
      <c r="B799" s="9" t="s">
        <v>3</v>
      </c>
      <c r="C799" s="9" t="s">
        <v>3</v>
      </c>
      <c r="D799" s="9" t="s">
        <v>4</v>
      </c>
      <c r="E799" s="9" t="s">
        <v>5</v>
      </c>
      <c r="F799" s="7" t="s">
        <v>6</v>
      </c>
    </row>
    <row r="800" spans="1:6">
      <c r="A800" s="7" t="s">
        <v>326</v>
      </c>
      <c r="B800" s="9" t="s">
        <v>3</v>
      </c>
      <c r="C800" s="9" t="s">
        <v>3</v>
      </c>
      <c r="D800" s="9" t="s">
        <v>4</v>
      </c>
      <c r="E800" s="9" t="s">
        <v>5</v>
      </c>
      <c r="F800" s="7" t="s">
        <v>6</v>
      </c>
    </row>
    <row r="801" spans="1:6">
      <c r="A801" s="7" t="s">
        <v>327</v>
      </c>
      <c r="B801" s="9" t="s">
        <v>3</v>
      </c>
      <c r="C801" s="9" t="s">
        <v>3</v>
      </c>
      <c r="D801" s="9" t="s">
        <v>4</v>
      </c>
      <c r="E801" s="9" t="s">
        <v>5</v>
      </c>
      <c r="F801" s="7" t="s">
        <v>6</v>
      </c>
    </row>
    <row r="802" spans="1:6">
      <c r="A802" s="7" t="s">
        <v>328</v>
      </c>
      <c r="B802" s="9" t="s">
        <v>3</v>
      </c>
      <c r="C802" s="9" t="s">
        <v>3</v>
      </c>
      <c r="D802" s="9" t="s">
        <v>4</v>
      </c>
      <c r="E802" s="9" t="s">
        <v>5</v>
      </c>
      <c r="F802" s="7" t="s">
        <v>6</v>
      </c>
    </row>
    <row r="803" spans="1:6">
      <c r="A803" s="7" t="s">
        <v>329</v>
      </c>
      <c r="B803" s="9" t="s">
        <v>3</v>
      </c>
      <c r="C803" s="9" t="s">
        <v>3</v>
      </c>
      <c r="D803" s="9" t="s">
        <v>4</v>
      </c>
      <c r="E803" s="9" t="s">
        <v>5</v>
      </c>
      <c r="F803" s="7" t="s">
        <v>6</v>
      </c>
    </row>
    <row r="804" spans="1:6">
      <c r="A804" s="7" t="s">
        <v>330</v>
      </c>
      <c r="B804" s="9" t="s">
        <v>3</v>
      </c>
      <c r="C804" s="9" t="s">
        <v>3</v>
      </c>
      <c r="D804" s="9" t="s">
        <v>4</v>
      </c>
      <c r="E804" s="9" t="s">
        <v>5</v>
      </c>
      <c r="F804" s="7" t="s">
        <v>6</v>
      </c>
    </row>
    <row r="805" spans="1:6">
      <c r="A805" s="7" t="s">
        <v>331</v>
      </c>
      <c r="B805" s="9" t="s">
        <v>3</v>
      </c>
      <c r="C805" s="9" t="s">
        <v>3</v>
      </c>
      <c r="D805" s="9" t="s">
        <v>4</v>
      </c>
      <c r="E805" s="9" t="s">
        <v>5</v>
      </c>
      <c r="F805" s="7" t="s">
        <v>6</v>
      </c>
    </row>
    <row r="806" spans="1:6">
      <c r="A806" s="7" t="s">
        <v>332</v>
      </c>
      <c r="B806" s="9" t="s">
        <v>3</v>
      </c>
      <c r="C806" s="9" t="s">
        <v>3</v>
      </c>
      <c r="D806" s="9" t="s">
        <v>4</v>
      </c>
      <c r="E806" s="9" t="s">
        <v>5</v>
      </c>
      <c r="F806" s="7" t="s">
        <v>6</v>
      </c>
    </row>
    <row r="807" spans="1:6">
      <c r="A807" s="7" t="s">
        <v>333</v>
      </c>
      <c r="B807" s="9" t="s">
        <v>3</v>
      </c>
      <c r="C807" s="9" t="s">
        <v>3</v>
      </c>
      <c r="D807" s="9" t="s">
        <v>4</v>
      </c>
      <c r="E807" s="9" t="s">
        <v>5</v>
      </c>
      <c r="F807" s="7" t="s">
        <v>6</v>
      </c>
    </row>
    <row r="808" spans="1:6">
      <c r="A808" s="7" t="s">
        <v>334</v>
      </c>
      <c r="B808" s="9" t="s">
        <v>3</v>
      </c>
      <c r="C808" s="9" t="s">
        <v>3</v>
      </c>
      <c r="D808" s="9" t="s">
        <v>4</v>
      </c>
      <c r="E808" s="9" t="s">
        <v>5</v>
      </c>
      <c r="F808" s="7" t="s">
        <v>6</v>
      </c>
    </row>
    <row r="809" spans="1:6">
      <c r="A809" s="7" t="s">
        <v>335</v>
      </c>
      <c r="B809" s="9" t="s">
        <v>3</v>
      </c>
      <c r="C809" s="9" t="s">
        <v>3</v>
      </c>
      <c r="D809" s="9" t="s">
        <v>4</v>
      </c>
      <c r="E809" s="9" t="s">
        <v>5</v>
      </c>
      <c r="F809" s="7" t="s">
        <v>6</v>
      </c>
    </row>
    <row r="810" spans="1:6">
      <c r="A810" s="7" t="s">
        <v>336</v>
      </c>
      <c r="B810" s="9" t="s">
        <v>3</v>
      </c>
      <c r="C810" s="9" t="s">
        <v>3</v>
      </c>
      <c r="D810" s="9" t="s">
        <v>4</v>
      </c>
      <c r="E810" s="9" t="s">
        <v>5</v>
      </c>
      <c r="F810" s="7" t="s">
        <v>6</v>
      </c>
    </row>
    <row r="811" spans="1:6">
      <c r="A811" s="7" t="s">
        <v>337</v>
      </c>
      <c r="B811" s="9" t="s">
        <v>3</v>
      </c>
      <c r="C811" s="9" t="s">
        <v>3</v>
      </c>
      <c r="D811" s="9" t="s">
        <v>4</v>
      </c>
      <c r="E811" s="9" t="s">
        <v>5</v>
      </c>
      <c r="F811" s="7" t="s">
        <v>6</v>
      </c>
    </row>
    <row r="812" spans="1:6">
      <c r="A812" s="7" t="s">
        <v>338</v>
      </c>
      <c r="B812" s="9" t="s">
        <v>3</v>
      </c>
      <c r="C812" s="9" t="s">
        <v>3</v>
      </c>
      <c r="D812" s="9" t="s">
        <v>4</v>
      </c>
      <c r="E812" s="9" t="s">
        <v>5</v>
      </c>
      <c r="F812" s="7" t="s">
        <v>6</v>
      </c>
    </row>
    <row r="813" spans="1:6">
      <c r="A813" s="7" t="s">
        <v>339</v>
      </c>
      <c r="B813" s="9" t="s">
        <v>3</v>
      </c>
      <c r="C813" s="9" t="s">
        <v>3</v>
      </c>
      <c r="D813" s="9" t="s">
        <v>4</v>
      </c>
      <c r="E813" s="9" t="s">
        <v>5</v>
      </c>
      <c r="F813" s="7" t="s">
        <v>6</v>
      </c>
    </row>
    <row r="814" spans="1:6">
      <c r="A814" s="7" t="s">
        <v>340</v>
      </c>
      <c r="B814" s="9" t="s">
        <v>3</v>
      </c>
      <c r="C814" s="9" t="s">
        <v>3</v>
      </c>
      <c r="D814" s="9" t="s">
        <v>4</v>
      </c>
      <c r="E814" s="9" t="s">
        <v>5</v>
      </c>
      <c r="F814" s="7" t="s">
        <v>6</v>
      </c>
    </row>
    <row r="815" spans="1:6">
      <c r="A815" s="7" t="s">
        <v>341</v>
      </c>
      <c r="B815" s="9" t="s">
        <v>3</v>
      </c>
      <c r="C815" s="9" t="s">
        <v>3</v>
      </c>
      <c r="D815" s="9" t="s">
        <v>4</v>
      </c>
      <c r="E815" s="9" t="s">
        <v>5</v>
      </c>
      <c r="F815" s="7" t="s">
        <v>6</v>
      </c>
    </row>
    <row r="816" spans="1:6">
      <c r="A816" s="7" t="s">
        <v>342</v>
      </c>
      <c r="B816" s="9" t="s">
        <v>3</v>
      </c>
      <c r="C816" s="9" t="s">
        <v>3</v>
      </c>
      <c r="D816" s="9" t="s">
        <v>4</v>
      </c>
      <c r="E816" s="9" t="s">
        <v>5</v>
      </c>
      <c r="F816" s="7" t="s">
        <v>6</v>
      </c>
    </row>
    <row r="817" spans="1:6">
      <c r="A817" s="7" t="s">
        <v>343</v>
      </c>
      <c r="B817" s="9" t="s">
        <v>3</v>
      </c>
      <c r="C817" s="9" t="s">
        <v>3</v>
      </c>
      <c r="D817" s="9" t="s">
        <v>4</v>
      </c>
      <c r="E817" s="9" t="s">
        <v>5</v>
      </c>
      <c r="F817" s="7" t="s">
        <v>6</v>
      </c>
    </row>
    <row r="818" spans="1:6">
      <c r="A818" s="7" t="s">
        <v>344</v>
      </c>
      <c r="B818" s="9" t="s">
        <v>3</v>
      </c>
      <c r="C818" s="9" t="s">
        <v>3</v>
      </c>
      <c r="D818" s="9" t="s">
        <v>4</v>
      </c>
      <c r="E818" s="9" t="s">
        <v>5</v>
      </c>
      <c r="F818" s="7" t="s">
        <v>6</v>
      </c>
    </row>
    <row r="819" spans="1:6">
      <c r="A819" s="7" t="s">
        <v>345</v>
      </c>
      <c r="B819" s="9" t="s">
        <v>3</v>
      </c>
      <c r="C819" s="9" t="s">
        <v>3</v>
      </c>
      <c r="D819" s="9" t="s">
        <v>4</v>
      </c>
      <c r="E819" s="9" t="s">
        <v>5</v>
      </c>
      <c r="F819" s="7" t="s">
        <v>6</v>
      </c>
    </row>
    <row r="820" spans="1:6">
      <c r="A820" s="7" t="s">
        <v>346</v>
      </c>
      <c r="B820" s="9" t="s">
        <v>3</v>
      </c>
      <c r="C820" s="9" t="s">
        <v>3</v>
      </c>
      <c r="D820" s="9" t="s">
        <v>4</v>
      </c>
      <c r="E820" s="9" t="s">
        <v>5</v>
      </c>
      <c r="F820" s="7" t="s">
        <v>6</v>
      </c>
    </row>
    <row r="821" spans="1:6">
      <c r="A821" s="7" t="s">
        <v>347</v>
      </c>
      <c r="B821" s="9" t="s">
        <v>3</v>
      </c>
      <c r="C821" s="9" t="s">
        <v>3</v>
      </c>
      <c r="D821" s="9" t="s">
        <v>4</v>
      </c>
      <c r="E821" s="9" t="s">
        <v>5</v>
      </c>
      <c r="F821" s="7" t="s">
        <v>6</v>
      </c>
    </row>
    <row r="822" spans="1:6">
      <c r="A822" s="7" t="s">
        <v>348</v>
      </c>
      <c r="B822" s="9" t="s">
        <v>3</v>
      </c>
      <c r="C822" s="9" t="s">
        <v>3</v>
      </c>
      <c r="D822" s="9" t="s">
        <v>4</v>
      </c>
      <c r="E822" s="9" t="s">
        <v>5</v>
      </c>
      <c r="F822" s="7" t="s">
        <v>6</v>
      </c>
    </row>
    <row r="823" spans="1:6">
      <c r="A823" s="7" t="s">
        <v>349</v>
      </c>
      <c r="B823" s="9" t="s">
        <v>3</v>
      </c>
      <c r="C823" s="9" t="s">
        <v>3</v>
      </c>
      <c r="D823" s="9" t="s">
        <v>4</v>
      </c>
      <c r="E823" s="9" t="s">
        <v>5</v>
      </c>
      <c r="F823" s="7" t="s">
        <v>6</v>
      </c>
    </row>
    <row r="824" spans="1:6">
      <c r="A824" s="7" t="s">
        <v>350</v>
      </c>
      <c r="B824" s="9" t="s">
        <v>3</v>
      </c>
      <c r="C824" s="9" t="s">
        <v>3</v>
      </c>
      <c r="D824" s="9" t="s">
        <v>4</v>
      </c>
      <c r="E824" s="9" t="s">
        <v>5</v>
      </c>
      <c r="F824" s="7" t="s">
        <v>6</v>
      </c>
    </row>
    <row r="825" spans="1:6">
      <c r="A825" s="7" t="s">
        <v>351</v>
      </c>
      <c r="B825" s="9" t="s">
        <v>3</v>
      </c>
      <c r="C825" s="9" t="s">
        <v>3</v>
      </c>
      <c r="D825" s="9" t="s">
        <v>4</v>
      </c>
      <c r="E825" s="9" t="s">
        <v>5</v>
      </c>
      <c r="F825" s="7" t="s">
        <v>6</v>
      </c>
    </row>
    <row r="826" spans="1:6">
      <c r="A826" s="7" t="s">
        <v>352</v>
      </c>
      <c r="B826" s="9" t="s">
        <v>3</v>
      </c>
      <c r="C826" s="9" t="s">
        <v>3</v>
      </c>
      <c r="D826" s="9" t="s">
        <v>4</v>
      </c>
      <c r="E826" s="9" t="s">
        <v>5</v>
      </c>
      <c r="F826" s="7" t="s">
        <v>6</v>
      </c>
    </row>
    <row r="827" spans="1:6">
      <c r="A827" s="7" t="s">
        <v>353</v>
      </c>
      <c r="B827" s="9" t="s">
        <v>3</v>
      </c>
      <c r="C827" s="9" t="s">
        <v>3</v>
      </c>
      <c r="D827" s="9" t="s">
        <v>4</v>
      </c>
      <c r="E827" s="9" t="s">
        <v>5</v>
      </c>
      <c r="F827" s="7" t="s">
        <v>6</v>
      </c>
    </row>
    <row r="828" spans="1:6">
      <c r="A828" s="7" t="s">
        <v>354</v>
      </c>
      <c r="B828" s="9" t="s">
        <v>3</v>
      </c>
      <c r="C828" s="9" t="s">
        <v>3</v>
      </c>
      <c r="D828" s="9" t="s">
        <v>4</v>
      </c>
      <c r="E828" s="9" t="s">
        <v>5</v>
      </c>
      <c r="F828" s="7" t="s">
        <v>6</v>
      </c>
    </row>
    <row r="829" spans="1:6">
      <c r="A829" s="7" t="s">
        <v>355</v>
      </c>
      <c r="B829" s="9" t="s">
        <v>3</v>
      </c>
      <c r="C829" s="9" t="s">
        <v>3</v>
      </c>
      <c r="D829" s="9" t="s">
        <v>4</v>
      </c>
      <c r="E829" s="9" t="s">
        <v>5</v>
      </c>
      <c r="F829" s="7" t="s">
        <v>6</v>
      </c>
    </row>
    <row r="830" spans="1:6">
      <c r="A830" s="7" t="s">
        <v>356</v>
      </c>
      <c r="B830" s="9" t="s">
        <v>3</v>
      </c>
      <c r="C830" s="9" t="s">
        <v>3</v>
      </c>
      <c r="D830" s="9" t="s">
        <v>4</v>
      </c>
      <c r="E830" s="9" t="s">
        <v>5</v>
      </c>
      <c r="F830" s="7" t="s">
        <v>6</v>
      </c>
    </row>
    <row r="831" spans="1:6">
      <c r="A831" s="7" t="s">
        <v>357</v>
      </c>
      <c r="B831" s="9" t="s">
        <v>3</v>
      </c>
      <c r="C831" s="9" t="s">
        <v>3</v>
      </c>
      <c r="D831" s="9" t="s">
        <v>4</v>
      </c>
      <c r="E831" s="9" t="s">
        <v>5</v>
      </c>
      <c r="F831" s="7" t="s">
        <v>6</v>
      </c>
    </row>
    <row r="832" spans="1:6">
      <c r="A832" s="7" t="s">
        <v>358</v>
      </c>
      <c r="B832" s="9" t="s">
        <v>3</v>
      </c>
      <c r="C832" s="9" t="s">
        <v>3</v>
      </c>
      <c r="D832" s="9" t="s">
        <v>4</v>
      </c>
      <c r="E832" s="9" t="s">
        <v>5</v>
      </c>
      <c r="F832" s="7" t="s">
        <v>6</v>
      </c>
    </row>
    <row r="833" spans="1:6">
      <c r="A833" s="7" t="s">
        <v>359</v>
      </c>
      <c r="B833" s="9" t="s">
        <v>3</v>
      </c>
      <c r="C833" s="9" t="s">
        <v>3</v>
      </c>
      <c r="D833" s="9" t="s">
        <v>4</v>
      </c>
      <c r="E833" s="9" t="s">
        <v>5</v>
      </c>
      <c r="F833" s="7" t="s">
        <v>6</v>
      </c>
    </row>
    <row r="834" spans="1:6">
      <c r="A834" s="7" t="s">
        <v>360</v>
      </c>
      <c r="B834" s="9" t="s">
        <v>3</v>
      </c>
      <c r="C834" s="9" t="s">
        <v>3</v>
      </c>
      <c r="D834" s="9" t="s">
        <v>4</v>
      </c>
      <c r="E834" s="9" t="s">
        <v>5</v>
      </c>
      <c r="F834" s="7" t="s">
        <v>6</v>
      </c>
    </row>
    <row r="835" spans="1:6">
      <c r="A835" s="7" t="s">
        <v>361</v>
      </c>
      <c r="B835" s="9" t="s">
        <v>3</v>
      </c>
      <c r="C835" s="9" t="s">
        <v>3</v>
      </c>
      <c r="D835" s="9" t="s">
        <v>4</v>
      </c>
      <c r="E835" s="9" t="s">
        <v>5</v>
      </c>
      <c r="F835" s="7" t="s">
        <v>6</v>
      </c>
    </row>
    <row r="836" spans="1:6">
      <c r="A836" s="7" t="s">
        <v>362</v>
      </c>
      <c r="B836" s="9" t="s">
        <v>3</v>
      </c>
      <c r="C836" s="9" t="s">
        <v>3</v>
      </c>
      <c r="D836" s="9" t="s">
        <v>4</v>
      </c>
      <c r="E836" s="9" t="s">
        <v>5</v>
      </c>
      <c r="F836" s="7" t="s">
        <v>6</v>
      </c>
    </row>
    <row r="837" spans="1:6">
      <c r="A837" s="7" t="s">
        <v>363</v>
      </c>
      <c r="B837" s="9" t="s">
        <v>3</v>
      </c>
      <c r="C837" s="9" t="s">
        <v>3</v>
      </c>
      <c r="D837" s="9" t="s">
        <v>4</v>
      </c>
      <c r="E837" s="9" t="s">
        <v>5</v>
      </c>
      <c r="F837" s="7" t="s">
        <v>6</v>
      </c>
    </row>
    <row r="838" spans="1:6">
      <c r="A838" s="7" t="s">
        <v>364</v>
      </c>
      <c r="B838" s="9" t="s">
        <v>3</v>
      </c>
      <c r="C838" s="9" t="s">
        <v>3</v>
      </c>
      <c r="D838" s="9" t="s">
        <v>4</v>
      </c>
      <c r="E838" s="9" t="s">
        <v>5</v>
      </c>
      <c r="F838" s="7" t="s">
        <v>6</v>
      </c>
    </row>
    <row r="839" spans="1:6">
      <c r="A839" s="7" t="s">
        <v>365</v>
      </c>
      <c r="B839" s="9" t="s">
        <v>3</v>
      </c>
      <c r="C839" s="9" t="s">
        <v>3</v>
      </c>
      <c r="D839" s="9" t="s">
        <v>4</v>
      </c>
      <c r="E839" s="9" t="s">
        <v>5</v>
      </c>
      <c r="F839" s="7" t="s">
        <v>6</v>
      </c>
    </row>
    <row r="840" spans="1:6">
      <c r="A840" s="7" t="s">
        <v>366</v>
      </c>
      <c r="B840" s="9" t="s">
        <v>3</v>
      </c>
      <c r="C840" s="9" t="s">
        <v>3</v>
      </c>
      <c r="D840" s="9" t="s">
        <v>4</v>
      </c>
      <c r="E840" s="9" t="s">
        <v>5</v>
      </c>
      <c r="F840" s="7" t="s">
        <v>6</v>
      </c>
    </row>
    <row r="841" spans="1:6">
      <c r="A841" s="7" t="s">
        <v>367</v>
      </c>
      <c r="B841" s="9" t="s">
        <v>3</v>
      </c>
      <c r="C841" s="9" t="s">
        <v>3</v>
      </c>
      <c r="D841" s="9" t="s">
        <v>4</v>
      </c>
      <c r="E841" s="9" t="s">
        <v>5</v>
      </c>
      <c r="F841" s="7" t="s">
        <v>6</v>
      </c>
    </row>
    <row r="842" spans="1:6">
      <c r="A842" s="7" t="s">
        <v>368</v>
      </c>
      <c r="B842" s="9" t="s">
        <v>3</v>
      </c>
      <c r="C842" s="9" t="s">
        <v>3</v>
      </c>
      <c r="D842" s="9" t="s">
        <v>4</v>
      </c>
      <c r="E842" s="9" t="s">
        <v>5</v>
      </c>
      <c r="F842" s="7" t="s">
        <v>6</v>
      </c>
    </row>
    <row r="843" spans="1:6">
      <c r="A843" s="7" t="s">
        <v>369</v>
      </c>
      <c r="B843" s="9" t="s">
        <v>3</v>
      </c>
      <c r="C843" s="9" t="s">
        <v>3</v>
      </c>
      <c r="D843" s="9" t="s">
        <v>4</v>
      </c>
      <c r="E843" s="9" t="s">
        <v>5</v>
      </c>
      <c r="F843" s="7" t="s">
        <v>6</v>
      </c>
    </row>
    <row r="844" spans="1:6">
      <c r="A844" s="7" t="s">
        <v>370</v>
      </c>
      <c r="B844" s="9" t="s">
        <v>3</v>
      </c>
      <c r="C844" s="9" t="s">
        <v>3</v>
      </c>
      <c r="D844" s="9" t="s">
        <v>4</v>
      </c>
      <c r="E844" s="9" t="s">
        <v>5</v>
      </c>
      <c r="F844" s="7" t="s">
        <v>6</v>
      </c>
    </row>
    <row r="845" spans="1:6">
      <c r="A845" s="7" t="s">
        <v>371</v>
      </c>
      <c r="B845" s="9" t="s">
        <v>3</v>
      </c>
      <c r="C845" s="9" t="s">
        <v>3</v>
      </c>
      <c r="D845" s="9" t="s">
        <v>4</v>
      </c>
      <c r="E845" s="9" t="s">
        <v>5</v>
      </c>
      <c r="F845" s="7" t="s">
        <v>6</v>
      </c>
    </row>
    <row r="846" spans="1:6">
      <c r="A846" s="7" t="s">
        <v>372</v>
      </c>
      <c r="B846" s="9" t="s">
        <v>3</v>
      </c>
      <c r="C846" s="9" t="s">
        <v>3</v>
      </c>
      <c r="D846" s="9" t="s">
        <v>4</v>
      </c>
      <c r="E846" s="9" t="s">
        <v>5</v>
      </c>
      <c r="F846" s="7" t="s">
        <v>6</v>
      </c>
    </row>
    <row r="847" spans="1:6">
      <c r="A847" s="7" t="s">
        <v>373</v>
      </c>
      <c r="B847" s="9" t="s">
        <v>3</v>
      </c>
      <c r="C847" s="9" t="s">
        <v>3</v>
      </c>
      <c r="D847" s="9" t="s">
        <v>4</v>
      </c>
      <c r="E847" s="9" t="s">
        <v>5</v>
      </c>
      <c r="F847" s="7" t="s">
        <v>6</v>
      </c>
    </row>
    <row r="848" spans="1:6">
      <c r="A848" s="7" t="s">
        <v>374</v>
      </c>
      <c r="B848" s="9" t="s">
        <v>3</v>
      </c>
      <c r="C848" s="9" t="s">
        <v>3</v>
      </c>
      <c r="D848" s="9" t="s">
        <v>4</v>
      </c>
      <c r="E848" s="9" t="s">
        <v>5</v>
      </c>
      <c r="F848" s="7" t="s">
        <v>6</v>
      </c>
    </row>
    <row r="849" spans="1:6">
      <c r="A849" s="7" t="s">
        <v>375</v>
      </c>
      <c r="B849" s="9" t="s">
        <v>3</v>
      </c>
      <c r="C849" s="9" t="s">
        <v>3</v>
      </c>
      <c r="D849" s="9" t="s">
        <v>4</v>
      </c>
      <c r="E849" s="9" t="s">
        <v>5</v>
      </c>
      <c r="F849" s="7" t="s">
        <v>6</v>
      </c>
    </row>
    <row r="850" spans="1:6">
      <c r="A850" s="7" t="s">
        <v>376</v>
      </c>
      <c r="B850" s="9" t="s">
        <v>3</v>
      </c>
      <c r="C850" s="9" t="s">
        <v>3</v>
      </c>
      <c r="D850" s="9" t="s">
        <v>4</v>
      </c>
      <c r="E850" s="9" t="s">
        <v>5</v>
      </c>
      <c r="F850" s="7" t="s">
        <v>6</v>
      </c>
    </row>
    <row r="851" spans="1:6">
      <c r="A851" s="7" t="s">
        <v>377</v>
      </c>
      <c r="B851" s="9" t="s">
        <v>3</v>
      </c>
      <c r="C851" s="9" t="s">
        <v>3</v>
      </c>
      <c r="D851" s="9" t="s">
        <v>4</v>
      </c>
      <c r="E851" s="9" t="s">
        <v>5</v>
      </c>
      <c r="F851" s="7" t="s">
        <v>6</v>
      </c>
    </row>
    <row r="852" spans="1:6">
      <c r="A852" s="7" t="s">
        <v>378</v>
      </c>
      <c r="B852" s="9" t="s">
        <v>3</v>
      </c>
      <c r="C852" s="9" t="s">
        <v>3</v>
      </c>
      <c r="D852" s="9" t="s">
        <v>4</v>
      </c>
      <c r="E852" s="9" t="s">
        <v>5</v>
      </c>
      <c r="F852" s="7" t="s">
        <v>6</v>
      </c>
    </row>
    <row r="853" spans="1:6">
      <c r="A853" s="7" t="s">
        <v>379</v>
      </c>
      <c r="B853" s="9" t="s">
        <v>3</v>
      </c>
      <c r="C853" s="9" t="s">
        <v>3</v>
      </c>
      <c r="D853" s="9" t="s">
        <v>4</v>
      </c>
      <c r="E853" s="9" t="s">
        <v>5</v>
      </c>
      <c r="F853" s="7" t="s">
        <v>6</v>
      </c>
    </row>
    <row r="854" spans="1:6">
      <c r="A854" s="7" t="s">
        <v>380</v>
      </c>
      <c r="B854" s="9" t="s">
        <v>3</v>
      </c>
      <c r="C854" s="9" t="s">
        <v>3</v>
      </c>
      <c r="D854" s="9" t="s">
        <v>4</v>
      </c>
      <c r="E854" s="9" t="s">
        <v>5</v>
      </c>
      <c r="F854" s="7" t="s">
        <v>6</v>
      </c>
    </row>
    <row r="855" spans="1:6">
      <c r="A855" s="7" t="s">
        <v>381</v>
      </c>
      <c r="B855" s="9" t="s">
        <v>3</v>
      </c>
      <c r="C855" s="9" t="s">
        <v>3</v>
      </c>
      <c r="D855" s="9" t="s">
        <v>4</v>
      </c>
      <c r="E855" s="9" t="s">
        <v>5</v>
      </c>
      <c r="F855" s="7" t="s">
        <v>6</v>
      </c>
    </row>
    <row r="856" spans="1:6">
      <c r="A856" s="7" t="s">
        <v>382</v>
      </c>
      <c r="B856" s="9" t="s">
        <v>3</v>
      </c>
      <c r="C856" s="9" t="s">
        <v>3</v>
      </c>
      <c r="D856" s="9" t="s">
        <v>4</v>
      </c>
      <c r="E856" s="9" t="s">
        <v>5</v>
      </c>
      <c r="F856" s="7" t="s">
        <v>6</v>
      </c>
    </row>
    <row r="857" spans="1:6">
      <c r="A857" s="7" t="s">
        <v>383</v>
      </c>
      <c r="B857" s="9" t="s">
        <v>3</v>
      </c>
      <c r="C857" s="9" t="s">
        <v>3</v>
      </c>
      <c r="D857" s="9" t="s">
        <v>4</v>
      </c>
      <c r="E857" s="9" t="s">
        <v>5</v>
      </c>
      <c r="F857" s="7" t="s">
        <v>6</v>
      </c>
    </row>
    <row r="858" spans="1:6">
      <c r="A858" s="7" t="s">
        <v>384</v>
      </c>
      <c r="B858" s="9" t="s">
        <v>3</v>
      </c>
      <c r="C858" s="9" t="s">
        <v>3</v>
      </c>
      <c r="D858" s="9" t="s">
        <v>4</v>
      </c>
      <c r="E858" s="9" t="s">
        <v>5</v>
      </c>
      <c r="F858" s="7" t="s">
        <v>6</v>
      </c>
    </row>
    <row r="859" spans="1:6">
      <c r="A859" s="7" t="s">
        <v>385</v>
      </c>
      <c r="B859" s="9" t="s">
        <v>3</v>
      </c>
      <c r="C859" s="9" t="s">
        <v>3</v>
      </c>
      <c r="D859" s="9" t="s">
        <v>4</v>
      </c>
      <c r="E859" s="9" t="s">
        <v>5</v>
      </c>
      <c r="F859" s="7" t="s">
        <v>6</v>
      </c>
    </row>
    <row r="860" spans="1:6">
      <c r="A860" s="7" t="s">
        <v>386</v>
      </c>
      <c r="B860" s="9" t="s">
        <v>3</v>
      </c>
      <c r="C860" s="9" t="s">
        <v>3</v>
      </c>
      <c r="D860" s="9" t="s">
        <v>4</v>
      </c>
      <c r="E860" s="9" t="s">
        <v>5</v>
      </c>
      <c r="F860" s="7" t="s">
        <v>6</v>
      </c>
    </row>
    <row r="861" spans="1:6">
      <c r="A861" s="7" t="s">
        <v>387</v>
      </c>
      <c r="B861" s="9" t="s">
        <v>3</v>
      </c>
      <c r="C861" s="9" t="s">
        <v>3</v>
      </c>
      <c r="D861" s="9" t="s">
        <v>4</v>
      </c>
      <c r="E861" s="9" t="s">
        <v>5</v>
      </c>
      <c r="F861" s="7" t="s">
        <v>6</v>
      </c>
    </row>
    <row r="862" spans="1:6">
      <c r="A862" s="7" t="s">
        <v>388</v>
      </c>
      <c r="B862" s="9" t="s">
        <v>3</v>
      </c>
      <c r="C862" s="9" t="s">
        <v>3</v>
      </c>
      <c r="D862" s="9" t="s">
        <v>4</v>
      </c>
      <c r="E862" s="9" t="s">
        <v>5</v>
      </c>
      <c r="F862" s="7" t="s">
        <v>6</v>
      </c>
    </row>
    <row r="863" spans="1:6">
      <c r="A863" s="7" t="s">
        <v>389</v>
      </c>
      <c r="B863" s="9" t="s">
        <v>3</v>
      </c>
      <c r="C863" s="9" t="s">
        <v>3</v>
      </c>
      <c r="D863" s="9" t="s">
        <v>4</v>
      </c>
      <c r="E863" s="9" t="s">
        <v>5</v>
      </c>
      <c r="F863" s="7" t="s">
        <v>6</v>
      </c>
    </row>
    <row r="864" spans="1:6">
      <c r="A864" s="7" t="s">
        <v>390</v>
      </c>
      <c r="B864" s="9" t="s">
        <v>3</v>
      </c>
      <c r="C864" s="9" t="s">
        <v>3</v>
      </c>
      <c r="D864" s="9" t="s">
        <v>4</v>
      </c>
      <c r="E864" s="9" t="s">
        <v>5</v>
      </c>
      <c r="F864" s="7" t="s">
        <v>6</v>
      </c>
    </row>
    <row r="865" spans="1:6">
      <c r="A865" s="7" t="s">
        <v>391</v>
      </c>
      <c r="B865" s="9" t="s">
        <v>3</v>
      </c>
      <c r="C865" s="9" t="s">
        <v>3</v>
      </c>
      <c r="D865" s="9" t="s">
        <v>4</v>
      </c>
      <c r="E865" s="9" t="s">
        <v>5</v>
      </c>
      <c r="F865" s="7" t="s">
        <v>6</v>
      </c>
    </row>
    <row r="866" spans="1:6">
      <c r="A866" s="7" t="s">
        <v>392</v>
      </c>
      <c r="B866" s="9" t="s">
        <v>3</v>
      </c>
      <c r="C866" s="9" t="s">
        <v>3</v>
      </c>
      <c r="D866" s="9" t="s">
        <v>4</v>
      </c>
      <c r="E866" s="9" t="s">
        <v>5</v>
      </c>
      <c r="F866" s="7" t="s">
        <v>6</v>
      </c>
    </row>
    <row r="867" spans="1:6">
      <c r="A867" s="7" t="s">
        <v>393</v>
      </c>
      <c r="B867" s="9" t="s">
        <v>3</v>
      </c>
      <c r="C867" s="9" t="s">
        <v>3</v>
      </c>
      <c r="D867" s="9" t="s">
        <v>4</v>
      </c>
      <c r="E867" s="9" t="s">
        <v>5</v>
      </c>
      <c r="F867" s="7" t="s">
        <v>6</v>
      </c>
    </row>
    <row r="868" spans="1:6">
      <c r="A868" s="7" t="s">
        <v>394</v>
      </c>
      <c r="B868" s="9" t="s">
        <v>3</v>
      </c>
      <c r="C868" s="9" t="s">
        <v>3</v>
      </c>
      <c r="D868" s="9" t="s">
        <v>4</v>
      </c>
      <c r="E868" s="9" t="s">
        <v>5</v>
      </c>
      <c r="F868" s="7" t="s">
        <v>6</v>
      </c>
    </row>
    <row r="869" spans="1:6">
      <c r="A869" s="7" t="s">
        <v>395</v>
      </c>
      <c r="B869" s="9" t="s">
        <v>3</v>
      </c>
      <c r="C869" s="9" t="s">
        <v>3</v>
      </c>
      <c r="D869" s="9" t="s">
        <v>4</v>
      </c>
      <c r="E869" s="9" t="s">
        <v>5</v>
      </c>
      <c r="F869" s="7" t="s">
        <v>6</v>
      </c>
    </row>
    <row r="870" spans="1:6">
      <c r="A870" s="7" t="s">
        <v>396</v>
      </c>
      <c r="B870" s="9" t="s">
        <v>3</v>
      </c>
      <c r="C870" s="9" t="s">
        <v>3</v>
      </c>
      <c r="D870" s="9" t="s">
        <v>4</v>
      </c>
      <c r="E870" s="9" t="s">
        <v>5</v>
      </c>
      <c r="F870" s="7" t="s">
        <v>6</v>
      </c>
    </row>
    <row r="871" spans="1:6">
      <c r="A871" s="7" t="s">
        <v>397</v>
      </c>
      <c r="B871" s="9" t="s">
        <v>3</v>
      </c>
      <c r="C871" s="9" t="s">
        <v>3</v>
      </c>
      <c r="D871" s="9" t="s">
        <v>4</v>
      </c>
      <c r="E871" s="9" t="s">
        <v>5</v>
      </c>
      <c r="F871" s="7" t="s">
        <v>6</v>
      </c>
    </row>
    <row r="872" spans="1:6">
      <c r="A872" s="7" t="s">
        <v>398</v>
      </c>
      <c r="B872" s="9" t="s">
        <v>3</v>
      </c>
      <c r="C872" s="9" t="s">
        <v>3</v>
      </c>
      <c r="D872" s="9" t="s">
        <v>4</v>
      </c>
      <c r="E872" s="9" t="s">
        <v>5</v>
      </c>
      <c r="F872" s="7" t="s">
        <v>6</v>
      </c>
    </row>
    <row r="873" spans="1:6">
      <c r="A873" s="7" t="s">
        <v>399</v>
      </c>
      <c r="B873" s="9" t="s">
        <v>3</v>
      </c>
      <c r="C873" s="9" t="s">
        <v>3</v>
      </c>
      <c r="D873" s="9" t="s">
        <v>4</v>
      </c>
      <c r="E873" s="9" t="s">
        <v>5</v>
      </c>
      <c r="F873" s="7" t="s">
        <v>6</v>
      </c>
    </row>
    <row r="874" spans="1:6">
      <c r="A874" s="7" t="s">
        <v>400</v>
      </c>
      <c r="B874" s="9" t="s">
        <v>3</v>
      </c>
      <c r="C874" s="9" t="s">
        <v>3</v>
      </c>
      <c r="D874" s="9" t="s">
        <v>4</v>
      </c>
      <c r="E874" s="9" t="s">
        <v>5</v>
      </c>
      <c r="F874" s="7" t="s">
        <v>6</v>
      </c>
    </row>
    <row r="875" spans="1:6">
      <c r="A875" s="7" t="s">
        <v>401</v>
      </c>
      <c r="B875" s="9" t="s">
        <v>3</v>
      </c>
      <c r="C875" s="9" t="s">
        <v>3</v>
      </c>
      <c r="D875" s="9" t="s">
        <v>4</v>
      </c>
      <c r="E875" s="9" t="s">
        <v>5</v>
      </c>
      <c r="F875" s="7" t="s">
        <v>6</v>
      </c>
    </row>
    <row r="876" spans="1:6">
      <c r="A876" s="7" t="s">
        <v>402</v>
      </c>
      <c r="B876" s="9" t="s">
        <v>3</v>
      </c>
      <c r="C876" s="9" t="s">
        <v>3</v>
      </c>
      <c r="D876" s="9" t="s">
        <v>4</v>
      </c>
      <c r="E876" s="9" t="s">
        <v>5</v>
      </c>
      <c r="F876" s="7" t="s">
        <v>6</v>
      </c>
    </row>
    <row r="877" spans="1:6">
      <c r="A877" s="7" t="s">
        <v>403</v>
      </c>
      <c r="B877" s="9" t="s">
        <v>3</v>
      </c>
      <c r="C877" s="9" t="s">
        <v>3</v>
      </c>
      <c r="D877" s="9" t="s">
        <v>4</v>
      </c>
      <c r="E877" s="9" t="s">
        <v>5</v>
      </c>
      <c r="F877" s="7" t="s">
        <v>6</v>
      </c>
    </row>
    <row r="878" spans="1:6">
      <c r="A878" s="7" t="s">
        <v>404</v>
      </c>
      <c r="B878" s="9" t="s">
        <v>3</v>
      </c>
      <c r="C878" s="9" t="s">
        <v>3</v>
      </c>
      <c r="D878" s="9" t="s">
        <v>4</v>
      </c>
      <c r="E878" s="9" t="s">
        <v>5</v>
      </c>
      <c r="F878" s="7" t="s">
        <v>6</v>
      </c>
    </row>
    <row r="879" spans="1:6">
      <c r="A879" s="7" t="s">
        <v>405</v>
      </c>
      <c r="B879" s="9" t="s">
        <v>3</v>
      </c>
      <c r="C879" s="9" t="s">
        <v>3</v>
      </c>
      <c r="D879" s="9" t="s">
        <v>4</v>
      </c>
      <c r="E879" s="9" t="s">
        <v>5</v>
      </c>
      <c r="F879" s="7" t="s">
        <v>6</v>
      </c>
    </row>
    <row r="880" spans="1:6">
      <c r="A880" s="7" t="s">
        <v>406</v>
      </c>
      <c r="B880" s="9" t="s">
        <v>3</v>
      </c>
      <c r="C880" s="9" t="s">
        <v>3</v>
      </c>
      <c r="D880" s="9" t="s">
        <v>4</v>
      </c>
      <c r="E880" s="9" t="s">
        <v>5</v>
      </c>
      <c r="F880" s="7" t="s">
        <v>6</v>
      </c>
    </row>
    <row r="881" spans="1:6">
      <c r="A881" s="7" t="s">
        <v>407</v>
      </c>
      <c r="B881" s="9" t="s">
        <v>3</v>
      </c>
      <c r="C881" s="9" t="s">
        <v>3</v>
      </c>
      <c r="D881" s="9" t="s">
        <v>4</v>
      </c>
      <c r="E881" s="9" t="s">
        <v>5</v>
      </c>
      <c r="F881" s="7" t="s">
        <v>6</v>
      </c>
    </row>
    <row r="882" spans="1:6">
      <c r="A882" s="7" t="s">
        <v>408</v>
      </c>
      <c r="B882" s="9" t="s">
        <v>3</v>
      </c>
      <c r="C882" s="9" t="s">
        <v>3</v>
      </c>
      <c r="D882" s="9" t="s">
        <v>4</v>
      </c>
      <c r="E882" s="9" t="s">
        <v>5</v>
      </c>
      <c r="F882" s="7" t="s">
        <v>6</v>
      </c>
    </row>
    <row r="883" spans="1:6">
      <c r="A883" s="7" t="s">
        <v>409</v>
      </c>
      <c r="B883" s="9" t="s">
        <v>3</v>
      </c>
      <c r="C883" s="9" t="s">
        <v>3</v>
      </c>
      <c r="D883" s="9" t="s">
        <v>4</v>
      </c>
      <c r="E883" s="9" t="s">
        <v>5</v>
      </c>
      <c r="F883" s="7" t="s">
        <v>6</v>
      </c>
    </row>
    <row r="884" spans="1:6">
      <c r="A884" s="7" t="s">
        <v>410</v>
      </c>
      <c r="B884" s="9" t="s">
        <v>3</v>
      </c>
      <c r="C884" s="9" t="s">
        <v>3</v>
      </c>
      <c r="D884" s="9" t="s">
        <v>4</v>
      </c>
      <c r="E884" s="9" t="s">
        <v>5</v>
      </c>
      <c r="F884" s="7" t="s">
        <v>6</v>
      </c>
    </row>
    <row r="885" spans="1:6">
      <c r="A885" s="7" t="s">
        <v>411</v>
      </c>
      <c r="B885" s="9" t="s">
        <v>3</v>
      </c>
      <c r="C885" s="9" t="s">
        <v>3</v>
      </c>
      <c r="D885" s="9" t="s">
        <v>4</v>
      </c>
      <c r="E885" s="9" t="s">
        <v>5</v>
      </c>
      <c r="F885" s="7" t="s">
        <v>6</v>
      </c>
    </row>
    <row r="886" spans="1:6">
      <c r="A886" s="7" t="s">
        <v>412</v>
      </c>
      <c r="B886" s="9" t="s">
        <v>3</v>
      </c>
      <c r="C886" s="9" t="s">
        <v>3</v>
      </c>
      <c r="D886" s="9" t="s">
        <v>4</v>
      </c>
      <c r="E886" s="9" t="s">
        <v>5</v>
      </c>
      <c r="F886" s="7" t="s">
        <v>6</v>
      </c>
    </row>
    <row r="887" spans="1:6">
      <c r="A887" s="7" t="s">
        <v>413</v>
      </c>
      <c r="B887" s="9" t="s">
        <v>3</v>
      </c>
      <c r="C887" s="9" t="s">
        <v>3</v>
      </c>
      <c r="D887" s="9" t="s">
        <v>4</v>
      </c>
      <c r="E887" s="9" t="s">
        <v>5</v>
      </c>
      <c r="F887" s="7" t="s">
        <v>6</v>
      </c>
    </row>
    <row r="888" spans="1:6">
      <c r="A888" s="7" t="s">
        <v>414</v>
      </c>
      <c r="B888" s="9" t="s">
        <v>3</v>
      </c>
      <c r="C888" s="9" t="s">
        <v>3</v>
      </c>
      <c r="D888" s="9" t="s">
        <v>4</v>
      </c>
      <c r="E888" s="9" t="s">
        <v>5</v>
      </c>
      <c r="F888" s="7" t="s">
        <v>6</v>
      </c>
    </row>
    <row r="889" spans="1:6">
      <c r="A889" s="7" t="s">
        <v>415</v>
      </c>
      <c r="B889" s="9" t="s">
        <v>3</v>
      </c>
      <c r="C889" s="9" t="s">
        <v>3</v>
      </c>
      <c r="D889" s="9" t="s">
        <v>4</v>
      </c>
      <c r="E889" s="9" t="s">
        <v>5</v>
      </c>
      <c r="F889" s="7" t="s">
        <v>6</v>
      </c>
    </row>
    <row r="890" spans="1:6">
      <c r="A890" s="7" t="s">
        <v>416</v>
      </c>
      <c r="B890" s="9" t="s">
        <v>3</v>
      </c>
      <c r="C890" s="9" t="s">
        <v>3</v>
      </c>
      <c r="D890" s="9" t="s">
        <v>4</v>
      </c>
      <c r="E890" s="9" t="s">
        <v>5</v>
      </c>
      <c r="F890" s="7" t="s">
        <v>6</v>
      </c>
    </row>
    <row r="891" spans="1:6">
      <c r="A891" s="7" t="s">
        <v>417</v>
      </c>
      <c r="B891" s="9" t="s">
        <v>3</v>
      </c>
      <c r="C891" s="9" t="s">
        <v>3</v>
      </c>
      <c r="D891" s="9" t="s">
        <v>4</v>
      </c>
      <c r="E891" s="9" t="s">
        <v>5</v>
      </c>
      <c r="F891" s="7" t="s">
        <v>6</v>
      </c>
    </row>
    <row r="892" spans="1:6">
      <c r="A892" s="7" t="s">
        <v>418</v>
      </c>
      <c r="B892" s="9" t="s">
        <v>3</v>
      </c>
      <c r="C892" s="9" t="s">
        <v>3</v>
      </c>
      <c r="D892" s="9" t="s">
        <v>4</v>
      </c>
      <c r="E892" s="9" t="s">
        <v>5</v>
      </c>
      <c r="F892" s="7" t="s">
        <v>6</v>
      </c>
    </row>
    <row r="893" spans="1:6">
      <c r="A893" s="7" t="s">
        <v>419</v>
      </c>
      <c r="B893" s="9" t="s">
        <v>3</v>
      </c>
      <c r="C893" s="9" t="s">
        <v>3</v>
      </c>
      <c r="D893" s="9" t="s">
        <v>4</v>
      </c>
      <c r="E893" s="9" t="s">
        <v>5</v>
      </c>
      <c r="F893" s="7" t="s">
        <v>6</v>
      </c>
    </row>
    <row r="894" spans="1:6">
      <c r="A894" s="7" t="s">
        <v>420</v>
      </c>
      <c r="B894" s="9" t="s">
        <v>3</v>
      </c>
      <c r="C894" s="9" t="s">
        <v>3</v>
      </c>
      <c r="D894" s="9" t="s">
        <v>4</v>
      </c>
      <c r="E894" s="9" t="s">
        <v>5</v>
      </c>
      <c r="F894" s="7" t="s">
        <v>6</v>
      </c>
    </row>
    <row r="895" spans="1:6">
      <c r="A895" s="7" t="s">
        <v>421</v>
      </c>
      <c r="B895" s="9" t="s">
        <v>3</v>
      </c>
      <c r="C895" s="9" t="s">
        <v>3</v>
      </c>
      <c r="D895" s="9" t="s">
        <v>4</v>
      </c>
      <c r="E895" s="9" t="s">
        <v>5</v>
      </c>
      <c r="F895" s="7" t="s">
        <v>6</v>
      </c>
    </row>
    <row r="896" spans="1:6">
      <c r="A896" s="7" t="s">
        <v>422</v>
      </c>
      <c r="B896" s="9" t="s">
        <v>3</v>
      </c>
      <c r="C896" s="9" t="s">
        <v>3</v>
      </c>
      <c r="D896" s="9" t="s">
        <v>4</v>
      </c>
      <c r="E896" s="9" t="s">
        <v>5</v>
      </c>
      <c r="F896" s="7" t="s">
        <v>6</v>
      </c>
    </row>
    <row r="897" spans="1:6">
      <c r="A897" s="7" t="s">
        <v>423</v>
      </c>
      <c r="B897" s="9" t="s">
        <v>3</v>
      </c>
      <c r="C897" s="9" t="s">
        <v>3</v>
      </c>
      <c r="D897" s="9" t="s">
        <v>4</v>
      </c>
      <c r="E897" s="9" t="s">
        <v>5</v>
      </c>
      <c r="F897" s="7" t="s">
        <v>6</v>
      </c>
    </row>
    <row r="898" spans="1:6">
      <c r="A898" s="7" t="s">
        <v>424</v>
      </c>
      <c r="B898" s="9" t="s">
        <v>3</v>
      </c>
      <c r="C898" s="9" t="s">
        <v>3</v>
      </c>
      <c r="D898" s="9" t="s">
        <v>4</v>
      </c>
      <c r="E898" s="9" t="s">
        <v>5</v>
      </c>
      <c r="F898" s="7" t="s">
        <v>6</v>
      </c>
    </row>
    <row r="899" spans="1:6">
      <c r="A899" s="7" t="s">
        <v>425</v>
      </c>
      <c r="B899" s="9" t="s">
        <v>3</v>
      </c>
      <c r="C899" s="9" t="s">
        <v>3</v>
      </c>
      <c r="D899" s="9" t="s">
        <v>4</v>
      </c>
      <c r="E899" s="9" t="s">
        <v>5</v>
      </c>
      <c r="F899" s="7" t="s">
        <v>6</v>
      </c>
    </row>
    <row r="900" spans="1:6">
      <c r="A900" s="7" t="s">
        <v>426</v>
      </c>
      <c r="B900" s="9" t="s">
        <v>3</v>
      </c>
      <c r="C900" s="9" t="s">
        <v>3</v>
      </c>
      <c r="D900" s="9" t="s">
        <v>4</v>
      </c>
      <c r="E900" s="9" t="s">
        <v>5</v>
      </c>
      <c r="F900" s="7" t="s">
        <v>6</v>
      </c>
    </row>
    <row r="901" spans="1:6">
      <c r="A901" s="7" t="s">
        <v>427</v>
      </c>
      <c r="B901" s="9" t="s">
        <v>3</v>
      </c>
      <c r="C901" s="9" t="s">
        <v>3</v>
      </c>
      <c r="D901" s="9" t="s">
        <v>4</v>
      </c>
      <c r="E901" s="9" t="s">
        <v>5</v>
      </c>
      <c r="F901" s="7" t="s">
        <v>6</v>
      </c>
    </row>
    <row r="902" spans="1:6">
      <c r="A902" s="7" t="s">
        <v>428</v>
      </c>
      <c r="B902" s="9" t="s">
        <v>3</v>
      </c>
      <c r="C902" s="9" t="s">
        <v>3</v>
      </c>
      <c r="D902" s="9" t="s">
        <v>4</v>
      </c>
      <c r="E902" s="9" t="s">
        <v>5</v>
      </c>
      <c r="F902" s="7" t="s">
        <v>6</v>
      </c>
    </row>
    <row r="903" spans="1:6">
      <c r="A903" s="7" t="s">
        <v>429</v>
      </c>
      <c r="B903" s="9" t="s">
        <v>3</v>
      </c>
      <c r="C903" s="9" t="s">
        <v>3</v>
      </c>
      <c r="D903" s="9" t="s">
        <v>4</v>
      </c>
      <c r="E903" s="9" t="s">
        <v>5</v>
      </c>
      <c r="F903" s="7" t="s">
        <v>6</v>
      </c>
    </row>
    <row r="904" spans="1:6">
      <c r="A904" s="7" t="s">
        <v>430</v>
      </c>
      <c r="B904" s="9" t="s">
        <v>3</v>
      </c>
      <c r="C904" s="9" t="s">
        <v>3</v>
      </c>
      <c r="D904" s="9" t="s">
        <v>4</v>
      </c>
      <c r="E904" s="9" t="s">
        <v>5</v>
      </c>
      <c r="F904" s="7" t="s">
        <v>6</v>
      </c>
    </row>
    <row r="905" spans="1:6">
      <c r="A905" s="7" t="s">
        <v>431</v>
      </c>
      <c r="B905" s="9" t="s">
        <v>3</v>
      </c>
      <c r="C905" s="9" t="s">
        <v>3</v>
      </c>
      <c r="D905" s="9" t="s">
        <v>4</v>
      </c>
      <c r="E905" s="9" t="s">
        <v>5</v>
      </c>
      <c r="F905" s="7" t="s">
        <v>6</v>
      </c>
    </row>
    <row r="906" spans="1:6">
      <c r="A906" s="7" t="s">
        <v>432</v>
      </c>
      <c r="B906" s="9" t="s">
        <v>3</v>
      </c>
      <c r="C906" s="9" t="s">
        <v>3</v>
      </c>
      <c r="D906" s="9" t="s">
        <v>4</v>
      </c>
      <c r="E906" s="9" t="s">
        <v>5</v>
      </c>
      <c r="F906" s="7" t="s">
        <v>6</v>
      </c>
    </row>
    <row r="907" spans="1:6">
      <c r="A907" s="7" t="s">
        <v>433</v>
      </c>
      <c r="B907" s="9" t="s">
        <v>3</v>
      </c>
      <c r="C907" s="9" t="s">
        <v>3</v>
      </c>
      <c r="D907" s="9" t="s">
        <v>4</v>
      </c>
      <c r="E907" s="9" t="s">
        <v>5</v>
      </c>
      <c r="F907" s="7" t="s">
        <v>6</v>
      </c>
    </row>
    <row r="908" spans="1:6">
      <c r="A908" s="7" t="s">
        <v>434</v>
      </c>
      <c r="B908" s="9" t="s">
        <v>3</v>
      </c>
      <c r="C908" s="9" t="s">
        <v>3</v>
      </c>
      <c r="D908" s="9" t="s">
        <v>4</v>
      </c>
      <c r="E908" s="9" t="s">
        <v>5</v>
      </c>
      <c r="F908" s="7" t="s">
        <v>6</v>
      </c>
    </row>
    <row r="909" spans="1:6">
      <c r="A909" s="7" t="s">
        <v>435</v>
      </c>
      <c r="B909" s="9" t="s">
        <v>3</v>
      </c>
      <c r="C909" s="9" t="s">
        <v>3</v>
      </c>
      <c r="D909" s="9" t="s">
        <v>4</v>
      </c>
      <c r="E909" s="9" t="s">
        <v>5</v>
      </c>
      <c r="F909" s="7" t="s">
        <v>6</v>
      </c>
    </row>
    <row r="910" spans="1:6">
      <c r="A910" s="7" t="s">
        <v>436</v>
      </c>
      <c r="B910" s="9" t="s">
        <v>3</v>
      </c>
      <c r="C910" s="9" t="s">
        <v>3</v>
      </c>
      <c r="D910" s="9" t="s">
        <v>4</v>
      </c>
      <c r="E910" s="9" t="s">
        <v>5</v>
      </c>
      <c r="F910" s="7" t="s">
        <v>6</v>
      </c>
    </row>
    <row r="911" spans="1:6">
      <c r="A911" s="7" t="s">
        <v>437</v>
      </c>
      <c r="B911" s="9" t="s">
        <v>3</v>
      </c>
      <c r="C911" s="9" t="s">
        <v>3</v>
      </c>
      <c r="D911" s="9" t="s">
        <v>4</v>
      </c>
      <c r="E911" s="9" t="s">
        <v>5</v>
      </c>
      <c r="F911" s="7" t="s">
        <v>6</v>
      </c>
    </row>
    <row r="912" spans="1:6">
      <c r="A912" s="7" t="s">
        <v>438</v>
      </c>
      <c r="B912" s="9" t="s">
        <v>3</v>
      </c>
      <c r="C912" s="9" t="s">
        <v>3</v>
      </c>
      <c r="D912" s="9" t="s">
        <v>4</v>
      </c>
      <c r="E912" s="9" t="s">
        <v>5</v>
      </c>
      <c r="F912" s="7" t="s">
        <v>6</v>
      </c>
    </row>
    <row r="913" spans="1:6">
      <c r="A913" s="7" t="s">
        <v>439</v>
      </c>
      <c r="B913" s="9" t="s">
        <v>3</v>
      </c>
      <c r="C913" s="9" t="s">
        <v>3</v>
      </c>
      <c r="D913" s="9" t="s">
        <v>4</v>
      </c>
      <c r="E913" s="9" t="s">
        <v>5</v>
      </c>
      <c r="F913" s="7" t="s">
        <v>6</v>
      </c>
    </row>
    <row r="914" spans="1:6">
      <c r="A914" s="7" t="s">
        <v>440</v>
      </c>
      <c r="B914" s="9" t="s">
        <v>3</v>
      </c>
      <c r="C914" s="9" t="s">
        <v>3</v>
      </c>
      <c r="D914" s="9" t="s">
        <v>4</v>
      </c>
      <c r="E914" s="9" t="s">
        <v>5</v>
      </c>
      <c r="F914" s="7" t="s">
        <v>6</v>
      </c>
    </row>
    <row r="915" spans="1:6">
      <c r="A915" s="7" t="s">
        <v>441</v>
      </c>
      <c r="B915" s="9" t="s">
        <v>3</v>
      </c>
      <c r="C915" s="9" t="s">
        <v>3</v>
      </c>
      <c r="D915" s="9" t="s">
        <v>4</v>
      </c>
      <c r="E915" s="9" t="s">
        <v>5</v>
      </c>
      <c r="F915" s="7" t="s">
        <v>6</v>
      </c>
    </row>
    <row r="916" spans="1:6">
      <c r="A916" s="7" t="s">
        <v>442</v>
      </c>
      <c r="B916" s="9" t="s">
        <v>3</v>
      </c>
      <c r="C916" s="9" t="s">
        <v>3</v>
      </c>
      <c r="D916" s="9" t="s">
        <v>4</v>
      </c>
      <c r="E916" s="9" t="s">
        <v>5</v>
      </c>
      <c r="F916" s="7" t="s">
        <v>6</v>
      </c>
    </row>
    <row r="917" spans="1:6">
      <c r="A917" s="7" t="s">
        <v>443</v>
      </c>
      <c r="B917" s="9" t="s">
        <v>3</v>
      </c>
      <c r="C917" s="9" t="s">
        <v>3</v>
      </c>
      <c r="D917" s="9" t="s">
        <v>4</v>
      </c>
      <c r="E917" s="9" t="s">
        <v>5</v>
      </c>
      <c r="F917" s="7" t="s">
        <v>6</v>
      </c>
    </row>
    <row r="918" spans="1:6">
      <c r="A918" s="7" t="s">
        <v>444</v>
      </c>
      <c r="B918" s="9" t="s">
        <v>3</v>
      </c>
      <c r="C918" s="9" t="s">
        <v>3</v>
      </c>
      <c r="D918" s="9" t="s">
        <v>4</v>
      </c>
      <c r="E918" s="9" t="s">
        <v>5</v>
      </c>
      <c r="F918" s="7" t="s">
        <v>6</v>
      </c>
    </row>
    <row r="919" spans="1:6">
      <c r="A919" s="7" t="s">
        <v>445</v>
      </c>
      <c r="B919" s="9" t="s">
        <v>3</v>
      </c>
      <c r="C919" s="9" t="s">
        <v>3</v>
      </c>
      <c r="D919" s="9" t="s">
        <v>4</v>
      </c>
      <c r="E919" s="9" t="s">
        <v>5</v>
      </c>
      <c r="F919" s="7" t="s">
        <v>6</v>
      </c>
    </row>
    <row r="920" spans="1:6">
      <c r="A920" s="7" t="s">
        <v>446</v>
      </c>
      <c r="B920" s="9" t="s">
        <v>3</v>
      </c>
      <c r="C920" s="9" t="s">
        <v>3</v>
      </c>
      <c r="D920" s="9" t="s">
        <v>4</v>
      </c>
      <c r="E920" s="9" t="s">
        <v>5</v>
      </c>
      <c r="F920" s="7" t="s">
        <v>6</v>
      </c>
    </row>
    <row r="921" spans="1:6">
      <c r="A921" s="7" t="s">
        <v>447</v>
      </c>
      <c r="B921" s="9" t="s">
        <v>3</v>
      </c>
      <c r="C921" s="9" t="s">
        <v>3</v>
      </c>
      <c r="D921" s="9" t="s">
        <v>4</v>
      </c>
      <c r="E921" s="9" t="s">
        <v>5</v>
      </c>
      <c r="F921" s="7" t="s">
        <v>6</v>
      </c>
    </row>
    <row r="922" spans="1:6">
      <c r="A922" s="7" t="s">
        <v>448</v>
      </c>
      <c r="B922" s="9" t="s">
        <v>3</v>
      </c>
      <c r="C922" s="9" t="s">
        <v>3</v>
      </c>
      <c r="D922" s="9" t="s">
        <v>4</v>
      </c>
      <c r="E922" s="9" t="s">
        <v>5</v>
      </c>
      <c r="F922" s="7" t="s">
        <v>6</v>
      </c>
    </row>
    <row r="923" spans="1:6">
      <c r="A923" s="7" t="s">
        <v>449</v>
      </c>
      <c r="B923" s="9" t="s">
        <v>3</v>
      </c>
      <c r="C923" s="9" t="s">
        <v>3</v>
      </c>
      <c r="D923" s="9" t="s">
        <v>4</v>
      </c>
      <c r="E923" s="9" t="s">
        <v>5</v>
      </c>
      <c r="F923" s="7" t="s">
        <v>6</v>
      </c>
    </row>
    <row r="924" spans="1:6">
      <c r="A924" s="7" t="s">
        <v>450</v>
      </c>
      <c r="B924" s="9" t="s">
        <v>3</v>
      </c>
      <c r="C924" s="9" t="s">
        <v>3</v>
      </c>
      <c r="D924" s="9" t="s">
        <v>4</v>
      </c>
      <c r="E924" s="9" t="s">
        <v>5</v>
      </c>
      <c r="F924" s="7" t="s">
        <v>6</v>
      </c>
    </row>
    <row r="925" spans="1:6">
      <c r="A925" s="7" t="s">
        <v>451</v>
      </c>
      <c r="B925" s="9" t="s">
        <v>3</v>
      </c>
      <c r="C925" s="9" t="s">
        <v>3</v>
      </c>
      <c r="D925" s="9" t="s">
        <v>4</v>
      </c>
      <c r="E925" s="9" t="s">
        <v>5</v>
      </c>
      <c r="F925" s="7" t="s">
        <v>6</v>
      </c>
    </row>
    <row r="926" spans="1:6">
      <c r="A926" s="7" t="s">
        <v>452</v>
      </c>
      <c r="B926" s="9" t="s">
        <v>3</v>
      </c>
      <c r="C926" s="9" t="s">
        <v>3</v>
      </c>
      <c r="D926" s="9" t="s">
        <v>4</v>
      </c>
      <c r="E926" s="9" t="s">
        <v>5</v>
      </c>
      <c r="F926" s="7" t="s">
        <v>6</v>
      </c>
    </row>
    <row r="927" spans="1:6">
      <c r="A927" s="7" t="s">
        <v>453</v>
      </c>
      <c r="B927" s="9" t="s">
        <v>3</v>
      </c>
      <c r="C927" s="9" t="s">
        <v>3</v>
      </c>
      <c r="D927" s="9" t="s">
        <v>4</v>
      </c>
      <c r="E927" s="9" t="s">
        <v>5</v>
      </c>
      <c r="F927" s="7" t="s">
        <v>6</v>
      </c>
    </row>
    <row r="928" spans="1:6">
      <c r="A928" s="7" t="s">
        <v>454</v>
      </c>
      <c r="B928" s="9" t="s">
        <v>3</v>
      </c>
      <c r="C928" s="9" t="s">
        <v>3</v>
      </c>
      <c r="D928" s="9" t="s">
        <v>4</v>
      </c>
      <c r="E928" s="9" t="s">
        <v>5</v>
      </c>
      <c r="F928" s="7" t="s">
        <v>6</v>
      </c>
    </row>
    <row r="929" spans="1:6">
      <c r="A929" s="7" t="s">
        <v>455</v>
      </c>
      <c r="B929" s="9" t="s">
        <v>3</v>
      </c>
      <c r="C929" s="9" t="s">
        <v>3</v>
      </c>
      <c r="D929" s="9" t="s">
        <v>4</v>
      </c>
      <c r="E929" s="9" t="s">
        <v>5</v>
      </c>
      <c r="F929" s="7" t="s">
        <v>6</v>
      </c>
    </row>
    <row r="930" spans="1:6">
      <c r="A930" s="7" t="s">
        <v>456</v>
      </c>
      <c r="B930" s="9" t="s">
        <v>3</v>
      </c>
      <c r="C930" s="9" t="s">
        <v>3</v>
      </c>
      <c r="D930" s="9" t="s">
        <v>4</v>
      </c>
      <c r="E930" s="9" t="s">
        <v>5</v>
      </c>
      <c r="F930" s="7" t="s">
        <v>6</v>
      </c>
    </row>
    <row r="931" spans="1:6">
      <c r="A931" s="7" t="s">
        <v>457</v>
      </c>
      <c r="B931" s="9" t="s">
        <v>3</v>
      </c>
      <c r="C931" s="9" t="s">
        <v>3</v>
      </c>
      <c r="D931" s="9" t="s">
        <v>4</v>
      </c>
      <c r="E931" s="9" t="s">
        <v>5</v>
      </c>
      <c r="F931" s="7" t="s">
        <v>6</v>
      </c>
    </row>
    <row r="932" spans="1:6">
      <c r="A932" s="7" t="s">
        <v>458</v>
      </c>
      <c r="B932" s="9" t="s">
        <v>3</v>
      </c>
      <c r="C932" s="9" t="s">
        <v>3</v>
      </c>
      <c r="D932" s="9" t="s">
        <v>4</v>
      </c>
      <c r="E932" s="9" t="s">
        <v>5</v>
      </c>
      <c r="F932" s="7" t="s">
        <v>6</v>
      </c>
    </row>
    <row r="933" spans="1:6">
      <c r="A933" s="7" t="s">
        <v>459</v>
      </c>
      <c r="B933" s="9" t="s">
        <v>3</v>
      </c>
      <c r="C933" s="9" t="s">
        <v>3</v>
      </c>
      <c r="D933" s="9" t="s">
        <v>4</v>
      </c>
      <c r="E933" s="9" t="s">
        <v>5</v>
      </c>
      <c r="F933" s="7" t="s">
        <v>6</v>
      </c>
    </row>
    <row r="934" spans="1:6">
      <c r="A934" s="7" t="s">
        <v>460</v>
      </c>
      <c r="B934" s="9" t="s">
        <v>3</v>
      </c>
      <c r="C934" s="9" t="s">
        <v>3</v>
      </c>
      <c r="D934" s="9" t="s">
        <v>4</v>
      </c>
      <c r="E934" s="9" t="s">
        <v>5</v>
      </c>
      <c r="F934" s="7" t="s">
        <v>6</v>
      </c>
    </row>
    <row r="935" spans="1:6">
      <c r="A935" s="7" t="s">
        <v>461</v>
      </c>
      <c r="B935" s="9" t="s">
        <v>3</v>
      </c>
      <c r="C935" s="9" t="s">
        <v>3</v>
      </c>
      <c r="D935" s="9" t="s">
        <v>4</v>
      </c>
      <c r="E935" s="9" t="s">
        <v>5</v>
      </c>
      <c r="F935" s="7" t="s">
        <v>6</v>
      </c>
    </row>
    <row r="936" spans="1:6">
      <c r="A936" s="7" t="s">
        <v>462</v>
      </c>
      <c r="B936" s="9" t="s">
        <v>3</v>
      </c>
      <c r="C936" s="9" t="s">
        <v>3</v>
      </c>
      <c r="D936" s="9" t="s">
        <v>4</v>
      </c>
      <c r="E936" s="9" t="s">
        <v>5</v>
      </c>
      <c r="F936" s="7" t="s">
        <v>6</v>
      </c>
    </row>
    <row r="937" spans="1:6">
      <c r="A937" s="7" t="s">
        <v>463</v>
      </c>
      <c r="B937" s="9" t="s">
        <v>3</v>
      </c>
      <c r="C937" s="9" t="s">
        <v>3</v>
      </c>
      <c r="D937" s="9" t="s">
        <v>4</v>
      </c>
      <c r="E937" s="9" t="s">
        <v>5</v>
      </c>
      <c r="F937" s="7" t="s">
        <v>6</v>
      </c>
    </row>
    <row r="938" spans="1:6">
      <c r="A938" s="7" t="s">
        <v>464</v>
      </c>
      <c r="B938" s="9" t="s">
        <v>3</v>
      </c>
      <c r="C938" s="9" t="s">
        <v>3</v>
      </c>
      <c r="D938" s="9" t="s">
        <v>4</v>
      </c>
      <c r="E938" s="9" t="s">
        <v>5</v>
      </c>
      <c r="F938" s="7" t="s">
        <v>6</v>
      </c>
    </row>
    <row r="939" spans="1:6">
      <c r="A939" s="7" t="s">
        <v>465</v>
      </c>
      <c r="B939" s="9" t="s">
        <v>3</v>
      </c>
      <c r="C939" s="9" t="s">
        <v>3</v>
      </c>
      <c r="D939" s="9" t="s">
        <v>4</v>
      </c>
      <c r="E939" s="9" t="s">
        <v>5</v>
      </c>
      <c r="F939" s="7" t="s">
        <v>6</v>
      </c>
    </row>
    <row r="940" spans="1:6">
      <c r="A940" s="7" t="s">
        <v>466</v>
      </c>
      <c r="B940" s="9" t="s">
        <v>3</v>
      </c>
      <c r="C940" s="9" t="s">
        <v>3</v>
      </c>
      <c r="D940" s="9" t="s">
        <v>4</v>
      </c>
      <c r="E940" s="9" t="s">
        <v>5</v>
      </c>
      <c r="F940" s="7" t="s">
        <v>6</v>
      </c>
    </row>
    <row r="941" spans="1:6">
      <c r="A941" s="7" t="s">
        <v>467</v>
      </c>
      <c r="B941" s="9" t="s">
        <v>3</v>
      </c>
      <c r="C941" s="9" t="s">
        <v>3</v>
      </c>
      <c r="D941" s="9" t="s">
        <v>4</v>
      </c>
      <c r="E941" s="9" t="s">
        <v>5</v>
      </c>
      <c r="F941" s="7" t="s">
        <v>6</v>
      </c>
    </row>
    <row r="942" spans="1:6">
      <c r="A942" s="7" t="s">
        <v>468</v>
      </c>
      <c r="B942" s="9" t="s">
        <v>3</v>
      </c>
      <c r="C942" s="9" t="s">
        <v>3</v>
      </c>
      <c r="D942" s="9" t="s">
        <v>4</v>
      </c>
      <c r="E942" s="9" t="s">
        <v>5</v>
      </c>
      <c r="F942" s="7" t="s">
        <v>6</v>
      </c>
    </row>
    <row r="943" spans="1:6">
      <c r="A943" s="7" t="s">
        <v>469</v>
      </c>
      <c r="B943" s="9" t="s">
        <v>3</v>
      </c>
      <c r="C943" s="9" t="s">
        <v>3</v>
      </c>
      <c r="D943" s="9" t="s">
        <v>4</v>
      </c>
      <c r="E943" s="9" t="s">
        <v>5</v>
      </c>
      <c r="F943" s="7" t="s">
        <v>6</v>
      </c>
    </row>
    <row r="944" spans="1:6">
      <c r="A944" s="7" t="s">
        <v>470</v>
      </c>
      <c r="B944" s="9" t="s">
        <v>3</v>
      </c>
      <c r="C944" s="9" t="s">
        <v>3</v>
      </c>
      <c r="D944" s="9" t="s">
        <v>4</v>
      </c>
      <c r="E944" s="9" t="s">
        <v>5</v>
      </c>
      <c r="F944" s="7" t="s">
        <v>6</v>
      </c>
    </row>
    <row r="945" spans="1:6">
      <c r="A945" s="7" t="s">
        <v>471</v>
      </c>
      <c r="B945" s="9" t="s">
        <v>3</v>
      </c>
      <c r="C945" s="9" t="s">
        <v>3</v>
      </c>
      <c r="D945" s="9" t="s">
        <v>4</v>
      </c>
      <c r="E945" s="9" t="s">
        <v>5</v>
      </c>
      <c r="F945" s="7" t="s">
        <v>6</v>
      </c>
    </row>
    <row r="946" spans="1:6">
      <c r="A946" s="7" t="s">
        <v>472</v>
      </c>
      <c r="B946" s="9" t="s">
        <v>3</v>
      </c>
      <c r="C946" s="9" t="s">
        <v>3</v>
      </c>
      <c r="D946" s="9" t="s">
        <v>4</v>
      </c>
      <c r="E946" s="9" t="s">
        <v>5</v>
      </c>
      <c r="F946" s="7" t="s">
        <v>6</v>
      </c>
    </row>
    <row r="947" spans="1:6">
      <c r="A947" s="7" t="s">
        <v>473</v>
      </c>
      <c r="B947" s="9" t="s">
        <v>3</v>
      </c>
      <c r="C947" s="9" t="s">
        <v>3</v>
      </c>
      <c r="D947" s="9" t="s">
        <v>4</v>
      </c>
      <c r="E947" s="9" t="s">
        <v>5</v>
      </c>
      <c r="F947" s="7" t="s">
        <v>6</v>
      </c>
    </row>
    <row r="948" spans="1:6">
      <c r="A948" s="7" t="s">
        <v>474</v>
      </c>
      <c r="B948" s="9" t="s">
        <v>3</v>
      </c>
      <c r="C948" s="9" t="s">
        <v>3</v>
      </c>
      <c r="D948" s="9" t="s">
        <v>4</v>
      </c>
      <c r="E948" s="9" t="s">
        <v>5</v>
      </c>
      <c r="F948" s="7" t="s">
        <v>6</v>
      </c>
    </row>
    <row r="949" spans="1:6">
      <c r="A949" s="7" t="s">
        <v>475</v>
      </c>
      <c r="B949" s="9" t="s">
        <v>3</v>
      </c>
      <c r="C949" s="9" t="s">
        <v>3</v>
      </c>
      <c r="D949" s="9" t="s">
        <v>4</v>
      </c>
      <c r="E949" s="9" t="s">
        <v>5</v>
      </c>
      <c r="F949" s="7" t="s">
        <v>6</v>
      </c>
    </row>
    <row r="950" spans="1:6">
      <c r="A950" s="7" t="s">
        <v>476</v>
      </c>
      <c r="B950" s="9" t="s">
        <v>3</v>
      </c>
      <c r="C950" s="9" t="s">
        <v>3</v>
      </c>
      <c r="D950" s="9" t="s">
        <v>4</v>
      </c>
      <c r="E950" s="9" t="s">
        <v>5</v>
      </c>
      <c r="F950" s="7" t="s">
        <v>6</v>
      </c>
    </row>
    <row r="951" spans="1:6">
      <c r="A951" s="7" t="s">
        <v>477</v>
      </c>
      <c r="B951" s="9" t="s">
        <v>3</v>
      </c>
      <c r="C951" s="9" t="s">
        <v>3</v>
      </c>
      <c r="D951" s="9" t="s">
        <v>4</v>
      </c>
      <c r="E951" s="9" t="s">
        <v>5</v>
      </c>
      <c r="F951" s="7" t="s">
        <v>6</v>
      </c>
    </row>
    <row r="952" spans="1:6">
      <c r="A952" s="7" t="s">
        <v>478</v>
      </c>
      <c r="B952" s="9" t="s">
        <v>3</v>
      </c>
      <c r="C952" s="9" t="s">
        <v>3</v>
      </c>
      <c r="D952" s="9" t="s">
        <v>4</v>
      </c>
      <c r="E952" s="9" t="s">
        <v>5</v>
      </c>
      <c r="F952" s="7" t="s">
        <v>6</v>
      </c>
    </row>
    <row r="953" spans="1:6">
      <c r="A953" s="7" t="s">
        <v>479</v>
      </c>
      <c r="B953" s="9" t="s">
        <v>3</v>
      </c>
      <c r="C953" s="9" t="s">
        <v>3</v>
      </c>
      <c r="D953" s="9" t="s">
        <v>4</v>
      </c>
      <c r="E953" s="9" t="s">
        <v>5</v>
      </c>
      <c r="F953" s="7" t="s">
        <v>6</v>
      </c>
    </row>
    <row r="954" spans="1:6">
      <c r="A954" s="7" t="s">
        <v>480</v>
      </c>
      <c r="B954" s="9" t="s">
        <v>3</v>
      </c>
      <c r="C954" s="9" t="s">
        <v>3</v>
      </c>
      <c r="D954" s="9" t="s">
        <v>4</v>
      </c>
      <c r="E954" s="9" t="s">
        <v>5</v>
      </c>
      <c r="F954" s="7" t="s">
        <v>6</v>
      </c>
    </row>
    <row r="955" spans="1:6">
      <c r="A955" s="7" t="s">
        <v>481</v>
      </c>
      <c r="B955" s="9" t="s">
        <v>3</v>
      </c>
      <c r="C955" s="9" t="s">
        <v>3</v>
      </c>
      <c r="D955" s="9" t="s">
        <v>4</v>
      </c>
      <c r="E955" s="9" t="s">
        <v>5</v>
      </c>
      <c r="F955" s="7" t="s">
        <v>6</v>
      </c>
    </row>
    <row r="956" spans="1:6">
      <c r="A956" s="7" t="s">
        <v>482</v>
      </c>
      <c r="B956" s="9" t="s">
        <v>3</v>
      </c>
      <c r="C956" s="9" t="s">
        <v>3</v>
      </c>
      <c r="D956" s="9" t="s">
        <v>4</v>
      </c>
      <c r="E956" s="9" t="s">
        <v>5</v>
      </c>
      <c r="F956" s="7" t="s">
        <v>6</v>
      </c>
    </row>
    <row r="957" spans="1:6">
      <c r="A957" s="7" t="s">
        <v>483</v>
      </c>
      <c r="B957" s="9" t="s">
        <v>3</v>
      </c>
      <c r="C957" s="9" t="s">
        <v>3</v>
      </c>
      <c r="D957" s="9" t="s">
        <v>4</v>
      </c>
      <c r="E957" s="9" t="s">
        <v>5</v>
      </c>
      <c r="F957" s="7" t="s">
        <v>6</v>
      </c>
    </row>
    <row r="958" spans="1:6">
      <c r="A958" s="7" t="s">
        <v>484</v>
      </c>
      <c r="B958" s="9" t="s">
        <v>3</v>
      </c>
      <c r="C958" s="9" t="s">
        <v>3</v>
      </c>
      <c r="D958" s="9" t="s">
        <v>4</v>
      </c>
      <c r="E958" s="9" t="s">
        <v>5</v>
      </c>
      <c r="F958" s="7" t="s">
        <v>6</v>
      </c>
    </row>
    <row r="959" spans="1:6">
      <c r="A959" s="7" t="s">
        <v>485</v>
      </c>
      <c r="B959" s="9" t="s">
        <v>3</v>
      </c>
      <c r="C959" s="9" t="s">
        <v>3</v>
      </c>
      <c r="D959" s="9" t="s">
        <v>4</v>
      </c>
      <c r="E959" s="9" t="s">
        <v>5</v>
      </c>
      <c r="F959" s="7" t="s">
        <v>6</v>
      </c>
    </row>
    <row r="960" spans="1:6">
      <c r="A960" s="7" t="s">
        <v>486</v>
      </c>
      <c r="B960" s="9" t="s">
        <v>3</v>
      </c>
      <c r="C960" s="9" t="s">
        <v>3</v>
      </c>
      <c r="D960" s="9" t="s">
        <v>4</v>
      </c>
      <c r="E960" s="9" t="s">
        <v>5</v>
      </c>
      <c r="F960" s="7" t="s">
        <v>6</v>
      </c>
    </row>
    <row r="961" spans="1:6">
      <c r="A961" s="7" t="s">
        <v>487</v>
      </c>
      <c r="B961" s="9" t="s">
        <v>3</v>
      </c>
      <c r="C961" s="9" t="s">
        <v>3</v>
      </c>
      <c r="D961" s="9" t="s">
        <v>4</v>
      </c>
      <c r="E961" s="9" t="s">
        <v>5</v>
      </c>
      <c r="F961" s="7" t="s">
        <v>6</v>
      </c>
    </row>
    <row r="962" spans="1:6">
      <c r="A962" s="7" t="s">
        <v>488</v>
      </c>
      <c r="B962" s="9" t="s">
        <v>3</v>
      </c>
      <c r="C962" s="9" t="s">
        <v>3</v>
      </c>
      <c r="D962" s="9" t="s">
        <v>4</v>
      </c>
      <c r="E962" s="9" t="s">
        <v>5</v>
      </c>
      <c r="F962" s="7" t="s">
        <v>6</v>
      </c>
    </row>
    <row r="963" spans="1:6">
      <c r="A963" s="7" t="s">
        <v>489</v>
      </c>
      <c r="B963" s="9" t="s">
        <v>3</v>
      </c>
      <c r="C963" s="9" t="s">
        <v>3</v>
      </c>
      <c r="D963" s="9" t="s">
        <v>4</v>
      </c>
      <c r="E963" s="9" t="s">
        <v>5</v>
      </c>
      <c r="F963" s="7" t="s">
        <v>6</v>
      </c>
    </row>
    <row r="964" spans="1:6">
      <c r="A964" s="7" t="s">
        <v>490</v>
      </c>
      <c r="B964" s="9" t="s">
        <v>3</v>
      </c>
      <c r="C964" s="9" t="s">
        <v>3</v>
      </c>
      <c r="D964" s="9" t="s">
        <v>4</v>
      </c>
      <c r="E964" s="9" t="s">
        <v>5</v>
      </c>
      <c r="F964" s="7" t="s">
        <v>6</v>
      </c>
    </row>
    <row r="965" spans="1:6">
      <c r="A965" s="7" t="s">
        <v>491</v>
      </c>
      <c r="B965" s="9" t="s">
        <v>3</v>
      </c>
      <c r="C965" s="9" t="s">
        <v>3</v>
      </c>
      <c r="D965" s="9" t="s">
        <v>4</v>
      </c>
      <c r="E965" s="9" t="s">
        <v>5</v>
      </c>
      <c r="F965" s="7" t="s">
        <v>6</v>
      </c>
    </row>
    <row r="966" spans="1:6">
      <c r="A966" s="7" t="s">
        <v>492</v>
      </c>
      <c r="B966" s="9" t="s">
        <v>3</v>
      </c>
      <c r="C966" s="9" t="s">
        <v>3</v>
      </c>
      <c r="D966" s="9" t="s">
        <v>4</v>
      </c>
      <c r="E966" s="9" t="s">
        <v>5</v>
      </c>
      <c r="F966" s="7" t="s">
        <v>6</v>
      </c>
    </row>
    <row r="967" spans="1:6">
      <c r="A967" s="7" t="s">
        <v>493</v>
      </c>
      <c r="B967" s="9" t="s">
        <v>3</v>
      </c>
      <c r="C967" s="9" t="s">
        <v>3</v>
      </c>
      <c r="D967" s="9" t="s">
        <v>4</v>
      </c>
      <c r="E967" s="9" t="s">
        <v>5</v>
      </c>
      <c r="F967" s="7" t="s">
        <v>6</v>
      </c>
    </row>
    <row r="968" spans="1:6">
      <c r="A968" s="7" t="s">
        <v>494</v>
      </c>
      <c r="B968" s="9" t="s">
        <v>3</v>
      </c>
      <c r="C968" s="9" t="s">
        <v>3</v>
      </c>
      <c r="D968" s="9" t="s">
        <v>4</v>
      </c>
      <c r="E968" s="9" t="s">
        <v>5</v>
      </c>
      <c r="F968" s="7" t="s">
        <v>6</v>
      </c>
    </row>
    <row r="969" spans="1:6">
      <c r="A969" s="7" t="s">
        <v>495</v>
      </c>
      <c r="B969" s="9" t="s">
        <v>3</v>
      </c>
      <c r="C969" s="9" t="s">
        <v>3</v>
      </c>
      <c r="D969" s="9" t="s">
        <v>4</v>
      </c>
      <c r="E969" s="9" t="s">
        <v>5</v>
      </c>
      <c r="F969" s="7" t="s">
        <v>6</v>
      </c>
    </row>
    <row r="970" spans="1:6">
      <c r="A970" s="7" t="s">
        <v>496</v>
      </c>
      <c r="B970" s="9" t="s">
        <v>3</v>
      </c>
      <c r="C970" s="9" t="s">
        <v>3</v>
      </c>
      <c r="D970" s="9" t="s">
        <v>4</v>
      </c>
      <c r="E970" s="9" t="s">
        <v>5</v>
      </c>
      <c r="F970" s="7" t="s">
        <v>6</v>
      </c>
    </row>
    <row r="971" spans="1:6">
      <c r="A971" s="7" t="s">
        <v>497</v>
      </c>
      <c r="B971" s="9" t="s">
        <v>3</v>
      </c>
      <c r="C971" s="9" t="s">
        <v>3</v>
      </c>
      <c r="D971" s="9" t="s">
        <v>4</v>
      </c>
      <c r="E971" s="9" t="s">
        <v>5</v>
      </c>
      <c r="F971" s="7" t="s">
        <v>6</v>
      </c>
    </row>
    <row r="972" spans="1:6">
      <c r="A972" s="7" t="s">
        <v>498</v>
      </c>
      <c r="B972" s="9" t="s">
        <v>3</v>
      </c>
      <c r="C972" s="9" t="s">
        <v>3</v>
      </c>
      <c r="D972" s="9" t="s">
        <v>4</v>
      </c>
      <c r="E972" s="9" t="s">
        <v>5</v>
      </c>
      <c r="F972" s="7" t="s">
        <v>6</v>
      </c>
    </row>
    <row r="973" spans="1:6">
      <c r="A973" s="7" t="s">
        <v>499</v>
      </c>
      <c r="B973" s="9" t="s">
        <v>3</v>
      </c>
      <c r="C973" s="9" t="s">
        <v>3</v>
      </c>
      <c r="D973" s="9" t="s">
        <v>4</v>
      </c>
      <c r="E973" s="9" t="s">
        <v>5</v>
      </c>
      <c r="F973" s="7" t="s">
        <v>6</v>
      </c>
    </row>
    <row r="974" spans="1:6">
      <c r="A974" s="7" t="s">
        <v>500</v>
      </c>
      <c r="B974" s="9" t="s">
        <v>3</v>
      </c>
      <c r="C974" s="9" t="s">
        <v>3</v>
      </c>
      <c r="D974" s="9" t="s">
        <v>4</v>
      </c>
      <c r="E974" s="9" t="s">
        <v>5</v>
      </c>
      <c r="F974" s="7" t="s">
        <v>6</v>
      </c>
    </row>
    <row r="975" spans="1:6">
      <c r="A975" s="7" t="s">
        <v>501</v>
      </c>
      <c r="B975" s="9" t="s">
        <v>3</v>
      </c>
      <c r="C975" s="9" t="s">
        <v>3</v>
      </c>
      <c r="D975" s="9" t="s">
        <v>4</v>
      </c>
      <c r="E975" s="9" t="s">
        <v>5</v>
      </c>
      <c r="F975" s="7" t="s">
        <v>6</v>
      </c>
    </row>
    <row r="976" spans="1:6">
      <c r="A976" s="7" t="s">
        <v>502</v>
      </c>
      <c r="B976" s="9" t="s">
        <v>3</v>
      </c>
      <c r="C976" s="9" t="s">
        <v>3</v>
      </c>
      <c r="D976" s="9" t="s">
        <v>4</v>
      </c>
      <c r="E976" s="9" t="s">
        <v>5</v>
      </c>
      <c r="F976" s="7" t="s">
        <v>6</v>
      </c>
    </row>
    <row r="977" spans="1:6">
      <c r="A977" s="7" t="s">
        <v>503</v>
      </c>
      <c r="B977" s="9" t="s">
        <v>3</v>
      </c>
      <c r="C977" s="9" t="s">
        <v>3</v>
      </c>
      <c r="D977" s="9" t="s">
        <v>4</v>
      </c>
      <c r="E977" s="9" t="s">
        <v>5</v>
      </c>
      <c r="F977" s="7" t="s">
        <v>6</v>
      </c>
    </row>
    <row r="978" spans="1:6">
      <c r="A978" s="7" t="s">
        <v>504</v>
      </c>
      <c r="B978" s="9" t="s">
        <v>3</v>
      </c>
      <c r="C978" s="9" t="s">
        <v>3</v>
      </c>
      <c r="D978" s="9" t="s">
        <v>4</v>
      </c>
      <c r="E978" s="9" t="s">
        <v>5</v>
      </c>
      <c r="F978" s="7" t="s">
        <v>6</v>
      </c>
    </row>
    <row r="979" spans="1:6">
      <c r="A979" s="7" t="s">
        <v>505</v>
      </c>
      <c r="B979" s="9" t="s">
        <v>3</v>
      </c>
      <c r="C979" s="9" t="s">
        <v>3</v>
      </c>
      <c r="D979" s="9" t="s">
        <v>4</v>
      </c>
      <c r="E979" s="9" t="s">
        <v>5</v>
      </c>
      <c r="F979" s="7" t="s">
        <v>6</v>
      </c>
    </row>
    <row r="980" spans="1:6">
      <c r="A980" s="7" t="s">
        <v>506</v>
      </c>
      <c r="B980" s="9" t="s">
        <v>3</v>
      </c>
      <c r="C980" s="9" t="s">
        <v>3</v>
      </c>
      <c r="D980" s="9" t="s">
        <v>4</v>
      </c>
      <c r="E980" s="9" t="s">
        <v>5</v>
      </c>
      <c r="F980" s="7" t="s">
        <v>6</v>
      </c>
    </row>
    <row r="981" spans="1:6">
      <c r="A981" s="7" t="s">
        <v>507</v>
      </c>
      <c r="B981" s="9" t="s">
        <v>3</v>
      </c>
      <c r="C981" s="9" t="s">
        <v>3</v>
      </c>
      <c r="D981" s="9" t="s">
        <v>4</v>
      </c>
      <c r="E981" s="9" t="s">
        <v>5</v>
      </c>
      <c r="F981" s="7" t="s">
        <v>6</v>
      </c>
    </row>
    <row r="982" spans="1:6">
      <c r="A982" s="7" t="s">
        <v>508</v>
      </c>
      <c r="B982" s="9" t="s">
        <v>3</v>
      </c>
      <c r="C982" s="9" t="s">
        <v>3</v>
      </c>
      <c r="D982" s="9" t="s">
        <v>4</v>
      </c>
      <c r="E982" s="9" t="s">
        <v>5</v>
      </c>
      <c r="F982" s="7" t="s">
        <v>6</v>
      </c>
    </row>
    <row r="983" spans="1:6">
      <c r="A983" s="7" t="s">
        <v>509</v>
      </c>
      <c r="B983" s="9" t="s">
        <v>3</v>
      </c>
      <c r="C983" s="9" t="s">
        <v>3</v>
      </c>
      <c r="D983" s="9" t="s">
        <v>4</v>
      </c>
      <c r="E983" s="9" t="s">
        <v>5</v>
      </c>
      <c r="F983" s="7" t="s">
        <v>6</v>
      </c>
    </row>
    <row r="984" spans="1:6">
      <c r="A984" s="7" t="s">
        <v>510</v>
      </c>
      <c r="B984" s="9" t="s">
        <v>3</v>
      </c>
      <c r="C984" s="9" t="s">
        <v>3</v>
      </c>
      <c r="D984" s="9" t="s">
        <v>4</v>
      </c>
      <c r="E984" s="9" t="s">
        <v>5</v>
      </c>
      <c r="F984" s="7" t="s">
        <v>6</v>
      </c>
    </row>
    <row r="985" spans="1:6">
      <c r="A985" s="7" t="s">
        <v>511</v>
      </c>
      <c r="B985" s="9" t="s">
        <v>3</v>
      </c>
      <c r="C985" s="9" t="s">
        <v>3</v>
      </c>
      <c r="D985" s="9" t="s">
        <v>4</v>
      </c>
      <c r="E985" s="9" t="s">
        <v>5</v>
      </c>
      <c r="F985" s="7" t="s">
        <v>6</v>
      </c>
    </row>
    <row r="986" spans="1:6">
      <c r="A986" s="7" t="s">
        <v>512</v>
      </c>
      <c r="B986" s="9" t="s">
        <v>3</v>
      </c>
      <c r="C986" s="9" t="s">
        <v>3</v>
      </c>
      <c r="D986" s="9" t="s">
        <v>4</v>
      </c>
      <c r="E986" s="9" t="s">
        <v>5</v>
      </c>
      <c r="F986" s="7" t="s">
        <v>6</v>
      </c>
    </row>
    <row r="987" spans="1:6">
      <c r="A987" s="7" t="s">
        <v>513</v>
      </c>
      <c r="B987" s="9" t="s">
        <v>3</v>
      </c>
      <c r="C987" s="9" t="s">
        <v>3</v>
      </c>
      <c r="D987" s="9" t="s">
        <v>4</v>
      </c>
      <c r="E987" s="9" t="s">
        <v>5</v>
      </c>
      <c r="F987" s="7" t="s">
        <v>6</v>
      </c>
    </row>
    <row r="988" spans="1:6">
      <c r="A988" s="7" t="s">
        <v>514</v>
      </c>
      <c r="B988" s="9" t="s">
        <v>3</v>
      </c>
      <c r="C988" s="9" t="s">
        <v>3</v>
      </c>
      <c r="D988" s="9" t="s">
        <v>4</v>
      </c>
      <c r="E988" s="9" t="s">
        <v>5</v>
      </c>
      <c r="F988" s="7" t="s">
        <v>6</v>
      </c>
    </row>
    <row r="989" spans="1:6">
      <c r="A989" s="7" t="s">
        <v>515</v>
      </c>
      <c r="B989" s="9" t="s">
        <v>3</v>
      </c>
      <c r="C989" s="9" t="s">
        <v>3</v>
      </c>
      <c r="D989" s="9" t="s">
        <v>4</v>
      </c>
      <c r="E989" s="9" t="s">
        <v>5</v>
      </c>
      <c r="F989" s="7" t="s">
        <v>6</v>
      </c>
    </row>
    <row r="990" spans="1:6">
      <c r="A990" s="7" t="s">
        <v>516</v>
      </c>
      <c r="B990" s="9" t="s">
        <v>3</v>
      </c>
      <c r="C990" s="9" t="s">
        <v>3</v>
      </c>
      <c r="D990" s="9" t="s">
        <v>4</v>
      </c>
      <c r="E990" s="9" t="s">
        <v>5</v>
      </c>
      <c r="F990" s="7" t="s">
        <v>6</v>
      </c>
    </row>
    <row r="991" spans="1:6">
      <c r="A991" s="7" t="s">
        <v>517</v>
      </c>
      <c r="B991" s="9" t="s">
        <v>3</v>
      </c>
      <c r="C991" s="9" t="s">
        <v>3</v>
      </c>
      <c r="D991" s="9" t="s">
        <v>4</v>
      </c>
      <c r="E991" s="9" t="s">
        <v>5</v>
      </c>
      <c r="F991" s="7" t="s">
        <v>6</v>
      </c>
    </row>
    <row r="992" spans="1:6">
      <c r="A992" s="7" t="s">
        <v>518</v>
      </c>
      <c r="B992" s="9" t="s">
        <v>3</v>
      </c>
      <c r="C992" s="9" t="s">
        <v>3</v>
      </c>
      <c r="D992" s="9" t="s">
        <v>4</v>
      </c>
      <c r="E992" s="9" t="s">
        <v>5</v>
      </c>
      <c r="F992" s="7" t="s">
        <v>6</v>
      </c>
    </row>
    <row r="993" spans="1:6">
      <c r="A993" s="7" t="s">
        <v>519</v>
      </c>
      <c r="B993" s="9" t="s">
        <v>3</v>
      </c>
      <c r="C993" s="9" t="s">
        <v>3</v>
      </c>
      <c r="D993" s="9" t="s">
        <v>4</v>
      </c>
      <c r="E993" s="9" t="s">
        <v>5</v>
      </c>
      <c r="F993" s="7" t="s">
        <v>6</v>
      </c>
    </row>
    <row r="994" spans="1:6">
      <c r="A994" s="7" t="s">
        <v>520</v>
      </c>
      <c r="B994" s="9" t="s">
        <v>3</v>
      </c>
      <c r="C994" s="9" t="s">
        <v>3</v>
      </c>
      <c r="D994" s="9" t="s">
        <v>4</v>
      </c>
      <c r="E994" s="9" t="s">
        <v>5</v>
      </c>
      <c r="F994" s="7" t="s">
        <v>6</v>
      </c>
    </row>
    <row r="995" spans="1:6">
      <c r="A995" s="7" t="s">
        <v>521</v>
      </c>
      <c r="B995" s="9" t="s">
        <v>3</v>
      </c>
      <c r="C995" s="9" t="s">
        <v>3</v>
      </c>
      <c r="D995" s="9" t="s">
        <v>4</v>
      </c>
      <c r="E995" s="9" t="s">
        <v>5</v>
      </c>
      <c r="F995" s="7" t="s">
        <v>6</v>
      </c>
    </row>
    <row r="996" spans="1:6">
      <c r="A996" s="7" t="s">
        <v>522</v>
      </c>
      <c r="B996" s="9" t="s">
        <v>3</v>
      </c>
      <c r="C996" s="9" t="s">
        <v>3</v>
      </c>
      <c r="D996" s="9" t="s">
        <v>4</v>
      </c>
      <c r="E996" s="9" t="s">
        <v>5</v>
      </c>
      <c r="F996" s="7" t="s">
        <v>6</v>
      </c>
    </row>
    <row r="997" spans="1:6">
      <c r="A997" s="7" t="s">
        <v>523</v>
      </c>
      <c r="B997" s="9" t="s">
        <v>3</v>
      </c>
      <c r="C997" s="9" t="s">
        <v>3</v>
      </c>
      <c r="D997" s="9" t="s">
        <v>4</v>
      </c>
      <c r="E997" s="9" t="s">
        <v>5</v>
      </c>
      <c r="F997" s="7" t="s">
        <v>6</v>
      </c>
    </row>
    <row r="998" spans="1:6">
      <c r="A998" s="7" t="s">
        <v>524</v>
      </c>
      <c r="B998" s="9" t="s">
        <v>3</v>
      </c>
      <c r="C998" s="9" t="s">
        <v>3</v>
      </c>
      <c r="D998" s="9" t="s">
        <v>4</v>
      </c>
      <c r="E998" s="9" t="s">
        <v>5</v>
      </c>
      <c r="F998" s="7" t="s">
        <v>6</v>
      </c>
    </row>
    <row r="999" spans="1:6">
      <c r="A999" s="7" t="s">
        <v>525</v>
      </c>
      <c r="B999" s="9" t="s">
        <v>3</v>
      </c>
      <c r="C999" s="9" t="s">
        <v>3</v>
      </c>
      <c r="D999" s="9" t="s">
        <v>4</v>
      </c>
      <c r="E999" s="9" t="s">
        <v>5</v>
      </c>
      <c r="F999" s="7" t="s">
        <v>6</v>
      </c>
    </row>
    <row r="1000" spans="1:6">
      <c r="A1000" s="7" t="s">
        <v>526</v>
      </c>
      <c r="B1000" s="9" t="s">
        <v>3</v>
      </c>
      <c r="C1000" s="9" t="s">
        <v>3</v>
      </c>
      <c r="D1000" s="9" t="s">
        <v>4</v>
      </c>
      <c r="E1000" s="9" t="s">
        <v>5</v>
      </c>
      <c r="F1000" s="7" t="s">
        <v>6</v>
      </c>
    </row>
    <row r="1001" spans="1:6">
      <c r="A1001" s="7" t="s">
        <v>527</v>
      </c>
      <c r="B1001" s="9" t="s">
        <v>3</v>
      </c>
      <c r="C1001" s="9" t="s">
        <v>3</v>
      </c>
      <c r="D1001" s="9" t="s">
        <v>4</v>
      </c>
      <c r="E1001" s="9" t="s">
        <v>5</v>
      </c>
      <c r="F1001" s="7" t="s">
        <v>6</v>
      </c>
    </row>
    <row r="1002" spans="1:6">
      <c r="A1002" s="7" t="s">
        <v>528</v>
      </c>
      <c r="B1002" s="9" t="s">
        <v>3</v>
      </c>
      <c r="C1002" s="9" t="s">
        <v>3</v>
      </c>
      <c r="D1002" s="9" t="s">
        <v>4</v>
      </c>
      <c r="E1002" s="9" t="s">
        <v>5</v>
      </c>
      <c r="F1002" s="7" t="s">
        <v>6</v>
      </c>
    </row>
    <row r="1003" spans="1:6">
      <c r="A1003" s="7" t="s">
        <v>529</v>
      </c>
      <c r="B1003" s="9" t="s">
        <v>3</v>
      </c>
      <c r="C1003" s="9" t="s">
        <v>3</v>
      </c>
      <c r="D1003" s="9" t="s">
        <v>4</v>
      </c>
      <c r="E1003" s="9" t="s">
        <v>5</v>
      </c>
      <c r="F1003" s="7" t="s">
        <v>6</v>
      </c>
    </row>
    <row r="1004" spans="1:6">
      <c r="A1004" s="7" t="s">
        <v>530</v>
      </c>
      <c r="B1004" s="9" t="s">
        <v>3</v>
      </c>
      <c r="C1004" s="9" t="s">
        <v>3</v>
      </c>
      <c r="D1004" s="9" t="s">
        <v>4</v>
      </c>
      <c r="E1004" s="9" t="s">
        <v>5</v>
      </c>
      <c r="F1004" s="7" t="s">
        <v>6</v>
      </c>
    </row>
    <row r="1005" spans="1:6">
      <c r="A1005" s="7" t="s">
        <v>531</v>
      </c>
      <c r="B1005" s="9" t="s">
        <v>3</v>
      </c>
      <c r="C1005" s="9" t="s">
        <v>3</v>
      </c>
      <c r="D1005" s="9" t="s">
        <v>4</v>
      </c>
      <c r="E1005" s="9" t="s">
        <v>5</v>
      </c>
      <c r="F1005" s="7" t="s">
        <v>6</v>
      </c>
    </row>
    <row r="1006" spans="1:6">
      <c r="A1006" s="7" t="s">
        <v>532</v>
      </c>
      <c r="B1006" s="9" t="s">
        <v>3</v>
      </c>
      <c r="C1006" s="9" t="s">
        <v>3</v>
      </c>
      <c r="D1006" s="9" t="s">
        <v>4</v>
      </c>
      <c r="E1006" s="9" t="s">
        <v>5</v>
      </c>
      <c r="F1006" s="7" t="s">
        <v>6</v>
      </c>
    </row>
    <row r="1007" spans="1:6">
      <c r="A1007" s="7" t="s">
        <v>533</v>
      </c>
      <c r="B1007" s="9" t="s">
        <v>3</v>
      </c>
      <c r="C1007" s="9" t="s">
        <v>3</v>
      </c>
      <c r="D1007" s="9" t="s">
        <v>4</v>
      </c>
      <c r="E1007" s="9" t="s">
        <v>5</v>
      </c>
      <c r="F1007" s="7" t="s">
        <v>6</v>
      </c>
    </row>
    <row r="1008" spans="1:6">
      <c r="A1008" s="7" t="s">
        <v>534</v>
      </c>
      <c r="B1008" s="9" t="s">
        <v>3</v>
      </c>
      <c r="C1008" s="9" t="s">
        <v>3</v>
      </c>
      <c r="D1008" s="9" t="s">
        <v>4</v>
      </c>
      <c r="E1008" s="9" t="s">
        <v>5</v>
      </c>
      <c r="F1008" s="7" t="s">
        <v>6</v>
      </c>
    </row>
    <row r="1009" spans="1:6">
      <c r="A1009" s="7" t="s">
        <v>535</v>
      </c>
      <c r="B1009" s="9" t="s">
        <v>3</v>
      </c>
      <c r="C1009" s="9" t="s">
        <v>3</v>
      </c>
      <c r="D1009" s="9" t="s">
        <v>4</v>
      </c>
      <c r="E1009" s="9" t="s">
        <v>5</v>
      </c>
      <c r="F1009" s="7" t="s">
        <v>6</v>
      </c>
    </row>
    <row r="1010" spans="1:6">
      <c r="A1010" s="7" t="s">
        <v>536</v>
      </c>
      <c r="B1010" s="9" t="s">
        <v>3</v>
      </c>
      <c r="C1010" s="9" t="s">
        <v>3</v>
      </c>
      <c r="D1010" s="9" t="s">
        <v>4</v>
      </c>
      <c r="E1010" s="9" t="s">
        <v>5</v>
      </c>
      <c r="F1010" s="7" t="s">
        <v>6</v>
      </c>
    </row>
    <row r="1011" spans="1:6">
      <c r="A1011" s="7" t="s">
        <v>537</v>
      </c>
      <c r="B1011" s="9" t="s">
        <v>3</v>
      </c>
      <c r="C1011" s="9" t="s">
        <v>3</v>
      </c>
      <c r="D1011" s="9" t="s">
        <v>4</v>
      </c>
      <c r="E1011" s="9" t="s">
        <v>5</v>
      </c>
      <c r="F1011" s="7" t="s">
        <v>6</v>
      </c>
    </row>
    <row r="1012" spans="1:6">
      <c r="A1012" s="7" t="s">
        <v>538</v>
      </c>
      <c r="B1012" s="9" t="s">
        <v>3</v>
      </c>
      <c r="C1012" s="9" t="s">
        <v>3</v>
      </c>
      <c r="D1012" s="9" t="s">
        <v>4</v>
      </c>
      <c r="E1012" s="9" t="s">
        <v>5</v>
      </c>
      <c r="F1012" s="7" t="s">
        <v>6</v>
      </c>
    </row>
    <row r="1013" spans="1:6">
      <c r="A1013" s="7" t="s">
        <v>539</v>
      </c>
      <c r="B1013" s="9" t="s">
        <v>3</v>
      </c>
      <c r="C1013" s="9" t="s">
        <v>3</v>
      </c>
      <c r="D1013" s="9" t="s">
        <v>4</v>
      </c>
      <c r="E1013" s="9" t="s">
        <v>5</v>
      </c>
      <c r="F1013" s="7" t="s">
        <v>6</v>
      </c>
    </row>
    <row r="1014" spans="1:6">
      <c r="A1014" s="7" t="s">
        <v>540</v>
      </c>
      <c r="B1014" s="9" t="s">
        <v>3</v>
      </c>
      <c r="C1014" s="9" t="s">
        <v>3</v>
      </c>
      <c r="D1014" s="9" t="s">
        <v>4</v>
      </c>
      <c r="E1014" s="9" t="s">
        <v>5</v>
      </c>
      <c r="F1014" s="7" t="s">
        <v>6</v>
      </c>
    </row>
    <row r="1015" spans="1:6">
      <c r="A1015" s="7" t="s">
        <v>541</v>
      </c>
      <c r="B1015" s="9" t="s">
        <v>3</v>
      </c>
      <c r="C1015" s="9" t="s">
        <v>3</v>
      </c>
      <c r="D1015" s="9" t="s">
        <v>4</v>
      </c>
      <c r="E1015" s="9" t="s">
        <v>5</v>
      </c>
      <c r="F1015" s="7" t="s">
        <v>6</v>
      </c>
    </row>
    <row r="1016" spans="1:6">
      <c r="A1016" s="7" t="s">
        <v>542</v>
      </c>
      <c r="B1016" s="9" t="s">
        <v>3</v>
      </c>
      <c r="C1016" s="9" t="s">
        <v>3</v>
      </c>
      <c r="D1016" s="9" t="s">
        <v>4</v>
      </c>
      <c r="E1016" s="9" t="s">
        <v>5</v>
      </c>
      <c r="F1016" s="7" t="s">
        <v>6</v>
      </c>
    </row>
    <row r="1017" spans="1:6">
      <c r="A1017" s="7" t="s">
        <v>543</v>
      </c>
      <c r="B1017" s="9" t="s">
        <v>3</v>
      </c>
      <c r="C1017" s="9" t="s">
        <v>3</v>
      </c>
      <c r="D1017" s="9" t="s">
        <v>4</v>
      </c>
      <c r="E1017" s="9" t="s">
        <v>5</v>
      </c>
      <c r="F1017" s="7" t="s">
        <v>6</v>
      </c>
    </row>
    <row r="1018" spans="1:6">
      <c r="A1018" s="7" t="s">
        <v>544</v>
      </c>
      <c r="B1018" s="9" t="s">
        <v>3</v>
      </c>
      <c r="C1018" s="9" t="s">
        <v>3</v>
      </c>
      <c r="D1018" s="9" t="s">
        <v>4</v>
      </c>
      <c r="E1018" s="9" t="s">
        <v>5</v>
      </c>
      <c r="F1018" s="7" t="s">
        <v>6</v>
      </c>
    </row>
    <row r="1019" spans="1:6">
      <c r="A1019" s="7" t="s">
        <v>545</v>
      </c>
      <c r="B1019" s="9" t="s">
        <v>3</v>
      </c>
      <c r="C1019" s="9" t="s">
        <v>3</v>
      </c>
      <c r="D1019" s="9" t="s">
        <v>4</v>
      </c>
      <c r="E1019" s="9" t="s">
        <v>5</v>
      </c>
      <c r="F1019" s="7" t="s">
        <v>6</v>
      </c>
    </row>
    <row r="1020" spans="1:6">
      <c r="A1020" s="7" t="s">
        <v>546</v>
      </c>
      <c r="B1020" s="9" t="s">
        <v>3</v>
      </c>
      <c r="C1020" s="9" t="s">
        <v>3</v>
      </c>
      <c r="D1020" s="9" t="s">
        <v>4</v>
      </c>
      <c r="E1020" s="9" t="s">
        <v>5</v>
      </c>
      <c r="F1020" s="7" t="s">
        <v>6</v>
      </c>
    </row>
    <row r="1021" spans="1:6">
      <c r="A1021" s="7" t="s">
        <v>547</v>
      </c>
      <c r="B1021" s="9" t="s">
        <v>3</v>
      </c>
      <c r="C1021" s="9" t="s">
        <v>3</v>
      </c>
      <c r="D1021" s="9" t="s">
        <v>4</v>
      </c>
      <c r="E1021" s="9" t="s">
        <v>5</v>
      </c>
      <c r="F1021" s="7" t="s">
        <v>6</v>
      </c>
    </row>
    <row r="1022" spans="1:6">
      <c r="A1022" s="7" t="s">
        <v>548</v>
      </c>
      <c r="B1022" s="9" t="s">
        <v>3</v>
      </c>
      <c r="C1022" s="9" t="s">
        <v>3</v>
      </c>
      <c r="D1022" s="9" t="s">
        <v>4</v>
      </c>
      <c r="E1022" s="9" t="s">
        <v>5</v>
      </c>
      <c r="F1022" s="7" t="s">
        <v>6</v>
      </c>
    </row>
    <row r="1023" spans="1:6">
      <c r="A1023" s="7" t="s">
        <v>549</v>
      </c>
      <c r="B1023" s="9" t="s">
        <v>3</v>
      </c>
      <c r="C1023" s="9" t="s">
        <v>3</v>
      </c>
      <c r="D1023" s="9" t="s">
        <v>4</v>
      </c>
      <c r="E1023" s="9" t="s">
        <v>5</v>
      </c>
      <c r="F1023" s="7" t="s">
        <v>6</v>
      </c>
    </row>
    <row r="1024" spans="1:6">
      <c r="A1024" s="7" t="s">
        <v>550</v>
      </c>
      <c r="B1024" s="9" t="s">
        <v>3</v>
      </c>
      <c r="C1024" s="9" t="s">
        <v>3</v>
      </c>
      <c r="D1024" s="9" t="s">
        <v>4</v>
      </c>
      <c r="E1024" s="9" t="s">
        <v>5</v>
      </c>
      <c r="F1024" s="7" t="s">
        <v>6</v>
      </c>
    </row>
    <row r="1025" spans="1:6">
      <c r="A1025" s="7" t="s">
        <v>551</v>
      </c>
      <c r="B1025" s="9" t="s">
        <v>3</v>
      </c>
      <c r="C1025" s="9" t="s">
        <v>3</v>
      </c>
      <c r="D1025" s="9" t="s">
        <v>4</v>
      </c>
      <c r="E1025" s="9" t="s">
        <v>5</v>
      </c>
      <c r="F1025" s="7" t="s">
        <v>6</v>
      </c>
    </row>
    <row r="1026" spans="1:6">
      <c r="A1026" s="7" t="s">
        <v>552</v>
      </c>
      <c r="B1026" s="9" t="s">
        <v>3</v>
      </c>
      <c r="C1026" s="9" t="s">
        <v>3</v>
      </c>
      <c r="D1026" s="9" t="s">
        <v>4</v>
      </c>
      <c r="E1026" s="9" t="s">
        <v>5</v>
      </c>
      <c r="F1026" s="7" t="s">
        <v>6</v>
      </c>
    </row>
    <row r="1027" spans="1:6">
      <c r="A1027" s="7" t="s">
        <v>553</v>
      </c>
      <c r="B1027" s="9" t="s">
        <v>3</v>
      </c>
      <c r="C1027" s="9" t="s">
        <v>3</v>
      </c>
      <c r="D1027" s="9" t="s">
        <v>4</v>
      </c>
      <c r="E1027" s="9" t="s">
        <v>5</v>
      </c>
      <c r="F1027" s="7" t="s">
        <v>6</v>
      </c>
    </row>
    <row r="1028" spans="1:6">
      <c r="A1028" s="7" t="s">
        <v>554</v>
      </c>
      <c r="B1028" s="9" t="s">
        <v>3</v>
      </c>
      <c r="C1028" s="9" t="s">
        <v>3</v>
      </c>
      <c r="D1028" s="9" t="s">
        <v>4</v>
      </c>
      <c r="E1028" s="9" t="s">
        <v>5</v>
      </c>
      <c r="F1028" s="7" t="s">
        <v>6</v>
      </c>
    </row>
    <row r="1029" spans="1:6">
      <c r="A1029" s="7" t="s">
        <v>555</v>
      </c>
      <c r="B1029" s="9" t="s">
        <v>3</v>
      </c>
      <c r="C1029" s="9" t="s">
        <v>3</v>
      </c>
      <c r="D1029" s="9" t="s">
        <v>4</v>
      </c>
      <c r="E1029" s="9" t="s">
        <v>5</v>
      </c>
      <c r="F1029" s="7" t="s">
        <v>6</v>
      </c>
    </row>
    <row r="1030" spans="1:6">
      <c r="A1030" s="7" t="s">
        <v>556</v>
      </c>
      <c r="B1030" s="9" t="s">
        <v>3</v>
      </c>
      <c r="C1030" s="9" t="s">
        <v>3</v>
      </c>
      <c r="D1030" s="9" t="s">
        <v>4</v>
      </c>
      <c r="E1030" s="9" t="s">
        <v>5</v>
      </c>
      <c r="F1030" s="7" t="s">
        <v>6</v>
      </c>
    </row>
    <row r="1031" spans="1:6">
      <c r="A1031" s="7" t="s">
        <v>557</v>
      </c>
      <c r="B1031" s="9" t="s">
        <v>3</v>
      </c>
      <c r="C1031" s="9" t="s">
        <v>3</v>
      </c>
      <c r="D1031" s="9" t="s">
        <v>4</v>
      </c>
      <c r="E1031" s="9" t="s">
        <v>5</v>
      </c>
      <c r="F1031" s="7" t="s">
        <v>6</v>
      </c>
    </row>
    <row r="1032" spans="1:6">
      <c r="A1032" s="7" t="s">
        <v>558</v>
      </c>
      <c r="B1032" s="9" t="s">
        <v>3</v>
      </c>
      <c r="C1032" s="9" t="s">
        <v>3</v>
      </c>
      <c r="D1032" s="9" t="s">
        <v>4</v>
      </c>
      <c r="E1032" s="9" t="s">
        <v>5</v>
      </c>
      <c r="F1032" s="7" t="s">
        <v>6</v>
      </c>
    </row>
    <row r="1033" spans="1:6">
      <c r="A1033" s="7" t="s">
        <v>559</v>
      </c>
      <c r="B1033" s="9" t="s">
        <v>3</v>
      </c>
      <c r="C1033" s="9" t="s">
        <v>3</v>
      </c>
      <c r="D1033" s="9" t="s">
        <v>4</v>
      </c>
      <c r="E1033" s="9" t="s">
        <v>5</v>
      </c>
      <c r="F1033" s="7" t="s">
        <v>6</v>
      </c>
    </row>
    <row r="1034" spans="1:6">
      <c r="A1034" s="7" t="s">
        <v>560</v>
      </c>
      <c r="B1034" s="9" t="s">
        <v>3</v>
      </c>
      <c r="C1034" s="9" t="s">
        <v>3</v>
      </c>
      <c r="D1034" s="9" t="s">
        <v>4</v>
      </c>
      <c r="E1034" s="9" t="s">
        <v>5</v>
      </c>
      <c r="F1034" s="7" t="s">
        <v>6</v>
      </c>
    </row>
    <row r="1035" spans="1:6">
      <c r="A1035" s="7" t="s">
        <v>561</v>
      </c>
      <c r="B1035" s="9" t="s">
        <v>3</v>
      </c>
      <c r="C1035" s="9" t="s">
        <v>3</v>
      </c>
      <c r="D1035" s="9" t="s">
        <v>4</v>
      </c>
      <c r="E1035" s="9" t="s">
        <v>5</v>
      </c>
      <c r="F1035" s="7" t="s">
        <v>6</v>
      </c>
    </row>
    <row r="1036" spans="1:6">
      <c r="A1036" s="7" t="s">
        <v>562</v>
      </c>
      <c r="B1036" s="9" t="s">
        <v>3</v>
      </c>
      <c r="C1036" s="9" t="s">
        <v>3</v>
      </c>
      <c r="D1036" s="9" t="s">
        <v>4</v>
      </c>
      <c r="E1036" s="9" t="s">
        <v>5</v>
      </c>
      <c r="F1036" s="7" t="s">
        <v>6</v>
      </c>
    </row>
    <row r="1037" spans="1:6">
      <c r="A1037" s="7" t="s">
        <v>563</v>
      </c>
      <c r="B1037" s="9" t="s">
        <v>3</v>
      </c>
      <c r="C1037" s="9" t="s">
        <v>3</v>
      </c>
      <c r="D1037" s="9" t="s">
        <v>4</v>
      </c>
      <c r="E1037" s="9" t="s">
        <v>5</v>
      </c>
      <c r="F1037" s="7" t="s">
        <v>6</v>
      </c>
    </row>
    <row r="1038" spans="1:6">
      <c r="A1038" s="7" t="s">
        <v>564</v>
      </c>
      <c r="B1038" s="9" t="s">
        <v>3</v>
      </c>
      <c r="C1038" s="9" t="s">
        <v>3</v>
      </c>
      <c r="D1038" s="9" t="s">
        <v>4</v>
      </c>
      <c r="E1038" s="9" t="s">
        <v>5</v>
      </c>
      <c r="F1038" s="7" t="s">
        <v>6</v>
      </c>
    </row>
    <row r="1039" spans="1:6">
      <c r="A1039" s="7" t="s">
        <v>565</v>
      </c>
      <c r="B1039" s="9" t="s">
        <v>3</v>
      </c>
      <c r="C1039" s="9" t="s">
        <v>3</v>
      </c>
      <c r="D1039" s="9" t="s">
        <v>4</v>
      </c>
      <c r="E1039" s="9" t="s">
        <v>5</v>
      </c>
      <c r="F1039" s="7" t="s">
        <v>6</v>
      </c>
    </row>
    <row r="1040" spans="1:6">
      <c r="A1040" s="7" t="s">
        <v>566</v>
      </c>
      <c r="B1040" s="9" t="s">
        <v>3</v>
      </c>
      <c r="C1040" s="9" t="s">
        <v>3</v>
      </c>
      <c r="D1040" s="9" t="s">
        <v>4</v>
      </c>
      <c r="E1040" s="9" t="s">
        <v>5</v>
      </c>
      <c r="F1040" s="7" t="s">
        <v>6</v>
      </c>
    </row>
    <row r="1041" spans="1:6">
      <c r="A1041" s="7" t="s">
        <v>567</v>
      </c>
      <c r="B1041" s="9" t="s">
        <v>3</v>
      </c>
      <c r="C1041" s="9" t="s">
        <v>3</v>
      </c>
      <c r="D1041" s="9" t="s">
        <v>4</v>
      </c>
      <c r="E1041" s="9" t="s">
        <v>5</v>
      </c>
      <c r="F1041" s="7" t="s">
        <v>6</v>
      </c>
    </row>
    <row r="1042" spans="1:6">
      <c r="A1042" s="7" t="s">
        <v>568</v>
      </c>
      <c r="B1042" s="9" t="s">
        <v>3</v>
      </c>
      <c r="C1042" s="9" t="s">
        <v>3</v>
      </c>
      <c r="D1042" s="9" t="s">
        <v>4</v>
      </c>
      <c r="E1042" s="9" t="s">
        <v>5</v>
      </c>
      <c r="F1042" s="7" t="s">
        <v>6</v>
      </c>
    </row>
    <row r="1043" spans="1:6">
      <c r="A1043" s="7" t="s">
        <v>569</v>
      </c>
      <c r="B1043" s="9" t="s">
        <v>3</v>
      </c>
      <c r="C1043" s="9" t="s">
        <v>3</v>
      </c>
      <c r="D1043" s="9" t="s">
        <v>4</v>
      </c>
      <c r="E1043" s="9" t="s">
        <v>5</v>
      </c>
      <c r="F1043" s="7" t="s">
        <v>6</v>
      </c>
    </row>
    <row r="1044" spans="1:6">
      <c r="A1044" s="7" t="s">
        <v>570</v>
      </c>
      <c r="B1044" s="9" t="s">
        <v>3</v>
      </c>
      <c r="C1044" s="9" t="s">
        <v>3</v>
      </c>
      <c r="D1044" s="9" t="s">
        <v>4</v>
      </c>
      <c r="E1044" s="9" t="s">
        <v>5</v>
      </c>
      <c r="F1044" s="7" t="s">
        <v>6</v>
      </c>
    </row>
    <row r="1045" spans="1:6">
      <c r="A1045" s="7" t="s">
        <v>571</v>
      </c>
      <c r="B1045" s="9" t="s">
        <v>3</v>
      </c>
      <c r="C1045" s="9" t="s">
        <v>3</v>
      </c>
      <c r="D1045" s="9" t="s">
        <v>4</v>
      </c>
      <c r="E1045" s="9" t="s">
        <v>5</v>
      </c>
      <c r="F1045" s="7" t="s">
        <v>6</v>
      </c>
    </row>
    <row r="1046" spans="1:6">
      <c r="A1046" s="7" t="s">
        <v>572</v>
      </c>
      <c r="B1046" s="9" t="s">
        <v>3</v>
      </c>
      <c r="C1046" s="9" t="s">
        <v>3</v>
      </c>
      <c r="D1046" s="9" t="s">
        <v>4</v>
      </c>
      <c r="E1046" s="9" t="s">
        <v>5</v>
      </c>
      <c r="F1046" s="7" t="s">
        <v>6</v>
      </c>
    </row>
    <row r="1047" spans="1:6">
      <c r="A1047" s="7" t="s">
        <v>573</v>
      </c>
      <c r="B1047" s="9" t="s">
        <v>3</v>
      </c>
      <c r="C1047" s="9" t="s">
        <v>3</v>
      </c>
      <c r="D1047" s="9" t="s">
        <v>4</v>
      </c>
      <c r="E1047" s="9" t="s">
        <v>5</v>
      </c>
      <c r="F1047" s="7" t="s">
        <v>6</v>
      </c>
    </row>
    <row r="1048" spans="1:6">
      <c r="A1048" s="7" t="s">
        <v>574</v>
      </c>
      <c r="B1048" s="9" t="s">
        <v>3</v>
      </c>
      <c r="C1048" s="9" t="s">
        <v>3</v>
      </c>
      <c r="D1048" s="9" t="s">
        <v>4</v>
      </c>
      <c r="E1048" s="9" t="s">
        <v>5</v>
      </c>
      <c r="F1048" s="7" t="s">
        <v>6</v>
      </c>
    </row>
    <row r="1049" spans="1:6">
      <c r="A1049" s="7" t="s">
        <v>575</v>
      </c>
      <c r="B1049" s="9" t="s">
        <v>3</v>
      </c>
      <c r="C1049" s="9" t="s">
        <v>3</v>
      </c>
      <c r="D1049" s="9" t="s">
        <v>4</v>
      </c>
      <c r="E1049" s="9" t="s">
        <v>5</v>
      </c>
      <c r="F1049" s="7" t="s">
        <v>6</v>
      </c>
    </row>
    <row r="1050" spans="1:6">
      <c r="A1050" s="7" t="s">
        <v>576</v>
      </c>
      <c r="B1050" s="9" t="s">
        <v>3</v>
      </c>
      <c r="C1050" s="9" t="s">
        <v>3</v>
      </c>
      <c r="D1050" s="9" t="s">
        <v>4</v>
      </c>
      <c r="E1050" s="9" t="s">
        <v>5</v>
      </c>
      <c r="F1050" s="7" t="s">
        <v>6</v>
      </c>
    </row>
    <row r="1051" spans="1:6">
      <c r="A1051" s="7" t="s">
        <v>577</v>
      </c>
      <c r="B1051" s="9" t="s">
        <v>3</v>
      </c>
      <c r="C1051" s="9" t="s">
        <v>3</v>
      </c>
      <c r="D1051" s="9" t="s">
        <v>4</v>
      </c>
      <c r="E1051" s="9" t="s">
        <v>5</v>
      </c>
      <c r="F1051" s="7" t="s">
        <v>6</v>
      </c>
    </row>
    <row r="1052" spans="1:6">
      <c r="A1052" s="7" t="s">
        <v>578</v>
      </c>
      <c r="B1052" s="9" t="s">
        <v>3</v>
      </c>
      <c r="C1052" s="9" t="s">
        <v>3</v>
      </c>
      <c r="D1052" s="9" t="s">
        <v>4</v>
      </c>
      <c r="E1052" s="9" t="s">
        <v>5</v>
      </c>
      <c r="F1052" s="7" t="s">
        <v>6</v>
      </c>
    </row>
    <row r="1053" spans="1:6">
      <c r="A1053" s="7" t="s">
        <v>579</v>
      </c>
      <c r="B1053" s="9" t="s">
        <v>3</v>
      </c>
      <c r="C1053" s="9" t="s">
        <v>3</v>
      </c>
      <c r="D1053" s="9" t="s">
        <v>4</v>
      </c>
      <c r="E1053" s="9" t="s">
        <v>5</v>
      </c>
      <c r="F1053" s="7" t="s">
        <v>6</v>
      </c>
    </row>
    <row r="1054" spans="1:6">
      <c r="A1054" s="7" t="s">
        <v>580</v>
      </c>
      <c r="B1054" s="9" t="s">
        <v>3</v>
      </c>
      <c r="C1054" s="9" t="s">
        <v>3</v>
      </c>
      <c r="D1054" s="9" t="s">
        <v>4</v>
      </c>
      <c r="E1054" s="9" t="s">
        <v>5</v>
      </c>
      <c r="F1054" s="7" t="s">
        <v>6</v>
      </c>
    </row>
    <row r="1055" spans="1:6">
      <c r="A1055" s="7" t="s">
        <v>581</v>
      </c>
      <c r="B1055" s="9" t="s">
        <v>3</v>
      </c>
      <c r="C1055" s="9" t="s">
        <v>3</v>
      </c>
      <c r="D1055" s="9" t="s">
        <v>4</v>
      </c>
      <c r="E1055" s="9" t="s">
        <v>5</v>
      </c>
      <c r="F1055" s="7" t="s">
        <v>6</v>
      </c>
    </row>
    <row r="1056" spans="1:6">
      <c r="A1056" s="7" t="s">
        <v>582</v>
      </c>
      <c r="B1056" s="9" t="s">
        <v>3</v>
      </c>
      <c r="C1056" s="9" t="s">
        <v>3</v>
      </c>
      <c r="D1056" s="9" t="s">
        <v>4</v>
      </c>
      <c r="E1056" s="9" t="s">
        <v>5</v>
      </c>
      <c r="F1056" s="7" t="s">
        <v>6</v>
      </c>
    </row>
    <row r="1057" spans="1:6">
      <c r="A1057" s="7" t="s">
        <v>583</v>
      </c>
      <c r="B1057" s="9" t="s">
        <v>3</v>
      </c>
      <c r="C1057" s="9" t="s">
        <v>3</v>
      </c>
      <c r="D1057" s="9" t="s">
        <v>4</v>
      </c>
      <c r="E1057" s="9" t="s">
        <v>5</v>
      </c>
      <c r="F1057" s="7" t="s">
        <v>6</v>
      </c>
    </row>
    <row r="1058" spans="1:6">
      <c r="A1058" s="7" t="s">
        <v>584</v>
      </c>
      <c r="B1058" s="9" t="s">
        <v>3</v>
      </c>
      <c r="C1058" s="9" t="s">
        <v>3</v>
      </c>
      <c r="D1058" s="9" t="s">
        <v>4</v>
      </c>
      <c r="E1058" s="9" t="s">
        <v>5</v>
      </c>
      <c r="F1058" s="7" t="s">
        <v>6</v>
      </c>
    </row>
    <row r="1059" spans="1:6">
      <c r="A1059" s="7" t="s">
        <v>585</v>
      </c>
      <c r="B1059" s="9" t="s">
        <v>3</v>
      </c>
      <c r="C1059" s="9" t="s">
        <v>3</v>
      </c>
      <c r="D1059" s="9" t="s">
        <v>4</v>
      </c>
      <c r="E1059" s="9" t="s">
        <v>5</v>
      </c>
      <c r="F1059" s="7" t="s">
        <v>6</v>
      </c>
    </row>
    <row r="1060" spans="1:6">
      <c r="A1060" s="7" t="s">
        <v>586</v>
      </c>
      <c r="B1060" s="9" t="s">
        <v>3</v>
      </c>
      <c r="C1060" s="9" t="s">
        <v>3</v>
      </c>
      <c r="D1060" s="9" t="s">
        <v>4</v>
      </c>
      <c r="E1060" s="9" t="s">
        <v>5</v>
      </c>
      <c r="F1060" s="7" t="s">
        <v>6</v>
      </c>
    </row>
    <row r="1061" spans="1:6">
      <c r="A1061" s="7" t="s">
        <v>587</v>
      </c>
      <c r="B1061" s="9" t="s">
        <v>3</v>
      </c>
      <c r="C1061" s="9" t="s">
        <v>3</v>
      </c>
      <c r="D1061" s="9" t="s">
        <v>4</v>
      </c>
      <c r="E1061" s="9" t="s">
        <v>5</v>
      </c>
      <c r="F1061" s="7" t="s">
        <v>6</v>
      </c>
    </row>
    <row r="1062" spans="1:6">
      <c r="A1062" s="7" t="s">
        <v>588</v>
      </c>
      <c r="B1062" s="9" t="s">
        <v>3</v>
      </c>
      <c r="C1062" s="9" t="s">
        <v>3</v>
      </c>
      <c r="D1062" s="9" t="s">
        <v>4</v>
      </c>
      <c r="E1062" s="9" t="s">
        <v>5</v>
      </c>
      <c r="F1062" s="7" t="s">
        <v>6</v>
      </c>
    </row>
    <row r="1063" spans="1:6">
      <c r="A1063" s="7" t="s">
        <v>589</v>
      </c>
      <c r="B1063" s="9" t="s">
        <v>3</v>
      </c>
      <c r="C1063" s="9" t="s">
        <v>3</v>
      </c>
      <c r="D1063" s="9" t="s">
        <v>4</v>
      </c>
      <c r="E1063" s="9" t="s">
        <v>5</v>
      </c>
      <c r="F1063" s="7" t="s">
        <v>6</v>
      </c>
    </row>
    <row r="1064" spans="1:6">
      <c r="A1064" s="7" t="s">
        <v>590</v>
      </c>
      <c r="B1064" s="9" t="s">
        <v>3</v>
      </c>
      <c r="C1064" s="9" t="s">
        <v>3</v>
      </c>
      <c r="D1064" s="9" t="s">
        <v>4</v>
      </c>
      <c r="E1064" s="9" t="s">
        <v>5</v>
      </c>
      <c r="F1064" s="7" t="s">
        <v>6</v>
      </c>
    </row>
    <row r="1065" spans="1:6">
      <c r="A1065" s="7" t="s">
        <v>591</v>
      </c>
      <c r="B1065" s="9" t="s">
        <v>3</v>
      </c>
      <c r="C1065" s="9" t="s">
        <v>3</v>
      </c>
      <c r="D1065" s="9" t="s">
        <v>4</v>
      </c>
      <c r="E1065" s="9" t="s">
        <v>5</v>
      </c>
      <c r="F1065" s="7" t="s">
        <v>6</v>
      </c>
    </row>
    <row r="1066" spans="1:6">
      <c r="A1066" s="7" t="s">
        <v>592</v>
      </c>
      <c r="B1066" s="9" t="s">
        <v>3</v>
      </c>
      <c r="C1066" s="9" t="s">
        <v>3</v>
      </c>
      <c r="D1066" s="9" t="s">
        <v>4</v>
      </c>
      <c r="E1066" s="9" t="s">
        <v>5</v>
      </c>
      <c r="F1066" s="7" t="s">
        <v>6</v>
      </c>
    </row>
    <row r="1067" spans="1:6">
      <c r="A1067" s="7" t="s">
        <v>593</v>
      </c>
      <c r="B1067" s="9" t="s">
        <v>3</v>
      </c>
      <c r="C1067" s="9" t="s">
        <v>3</v>
      </c>
      <c r="D1067" s="9" t="s">
        <v>4</v>
      </c>
      <c r="E1067" s="9" t="s">
        <v>5</v>
      </c>
      <c r="F1067" s="7" t="s">
        <v>6</v>
      </c>
    </row>
    <row r="1068" spans="1:6">
      <c r="A1068" s="7" t="s">
        <v>594</v>
      </c>
      <c r="B1068" s="9" t="s">
        <v>3</v>
      </c>
      <c r="C1068" s="9" t="s">
        <v>3</v>
      </c>
      <c r="D1068" s="9" t="s">
        <v>4</v>
      </c>
      <c r="E1068" s="9" t="s">
        <v>5</v>
      </c>
      <c r="F1068" s="7" t="s">
        <v>6</v>
      </c>
    </row>
    <row r="1069" spans="1:6">
      <c r="A1069" s="7" t="s">
        <v>595</v>
      </c>
      <c r="B1069" s="9" t="s">
        <v>3</v>
      </c>
      <c r="C1069" s="9" t="s">
        <v>3</v>
      </c>
      <c r="D1069" s="9" t="s">
        <v>4</v>
      </c>
      <c r="E1069" s="9" t="s">
        <v>5</v>
      </c>
      <c r="F1069" s="7" t="s">
        <v>6</v>
      </c>
    </row>
    <row r="1070" spans="1:6">
      <c r="A1070" s="7" t="s">
        <v>596</v>
      </c>
      <c r="B1070" s="9" t="s">
        <v>3</v>
      </c>
      <c r="C1070" s="9" t="s">
        <v>3</v>
      </c>
      <c r="D1070" s="9" t="s">
        <v>4</v>
      </c>
      <c r="E1070" s="9" t="s">
        <v>5</v>
      </c>
      <c r="F1070" s="7" t="s">
        <v>6</v>
      </c>
    </row>
    <row r="1071" spans="1:6">
      <c r="A1071" s="7" t="s">
        <v>597</v>
      </c>
      <c r="B1071" s="9" t="s">
        <v>3</v>
      </c>
      <c r="C1071" s="9" t="s">
        <v>3</v>
      </c>
      <c r="D1071" s="9" t="s">
        <v>4</v>
      </c>
      <c r="E1071" s="9" t="s">
        <v>5</v>
      </c>
      <c r="F1071" s="7" t="s">
        <v>6</v>
      </c>
    </row>
    <row r="1072" spans="1:6">
      <c r="A1072" s="7" t="s">
        <v>598</v>
      </c>
      <c r="B1072" s="9" t="s">
        <v>3</v>
      </c>
      <c r="C1072" s="9" t="s">
        <v>3</v>
      </c>
      <c r="D1072" s="9" t="s">
        <v>4</v>
      </c>
      <c r="E1072" s="9" t="s">
        <v>5</v>
      </c>
      <c r="F1072" s="7" t="s">
        <v>6</v>
      </c>
    </row>
    <row r="1073" spans="1:6">
      <c r="A1073" s="7" t="s">
        <v>599</v>
      </c>
      <c r="B1073" s="9" t="s">
        <v>3</v>
      </c>
      <c r="C1073" s="9" t="s">
        <v>3</v>
      </c>
      <c r="D1073" s="9" t="s">
        <v>4</v>
      </c>
      <c r="E1073" s="9" t="s">
        <v>5</v>
      </c>
      <c r="F1073" s="7" t="s">
        <v>6</v>
      </c>
    </row>
    <row r="1074" spans="1:6">
      <c r="A1074" s="7" t="s">
        <v>600</v>
      </c>
      <c r="B1074" s="9" t="s">
        <v>3</v>
      </c>
      <c r="C1074" s="9" t="s">
        <v>3</v>
      </c>
      <c r="D1074" s="9" t="s">
        <v>4</v>
      </c>
      <c r="E1074" s="9" t="s">
        <v>5</v>
      </c>
      <c r="F1074" s="7" t="s">
        <v>6</v>
      </c>
    </row>
    <row r="1075" spans="1:6">
      <c r="A1075" s="7" t="s">
        <v>601</v>
      </c>
      <c r="B1075" s="9" t="s">
        <v>3</v>
      </c>
      <c r="C1075" s="9" t="s">
        <v>3</v>
      </c>
      <c r="D1075" s="9" t="s">
        <v>4</v>
      </c>
      <c r="E1075" s="9" t="s">
        <v>5</v>
      </c>
      <c r="F1075" s="7" t="s">
        <v>6</v>
      </c>
    </row>
    <row r="1076" spans="1:6">
      <c r="A1076" s="7" t="s">
        <v>602</v>
      </c>
      <c r="B1076" s="9" t="s">
        <v>3</v>
      </c>
      <c r="C1076" s="9" t="s">
        <v>3</v>
      </c>
      <c r="D1076" s="9" t="s">
        <v>4</v>
      </c>
      <c r="E1076" s="9" t="s">
        <v>5</v>
      </c>
      <c r="F1076" s="7" t="s">
        <v>6</v>
      </c>
    </row>
    <row r="1077" spans="1:6">
      <c r="A1077" s="7" t="s">
        <v>603</v>
      </c>
      <c r="B1077" s="9" t="s">
        <v>3</v>
      </c>
      <c r="C1077" s="9" t="s">
        <v>3</v>
      </c>
      <c r="D1077" s="9" t="s">
        <v>4</v>
      </c>
      <c r="E1077" s="9" t="s">
        <v>5</v>
      </c>
      <c r="F1077" s="7" t="s">
        <v>6</v>
      </c>
    </row>
    <row r="1078" spans="1:6">
      <c r="A1078" s="7" t="s">
        <v>604</v>
      </c>
      <c r="B1078" s="9" t="s">
        <v>3</v>
      </c>
      <c r="C1078" s="9" t="s">
        <v>3</v>
      </c>
      <c r="D1078" s="9" t="s">
        <v>4</v>
      </c>
      <c r="E1078" s="9" t="s">
        <v>5</v>
      </c>
      <c r="F1078" s="7" t="s">
        <v>6</v>
      </c>
    </row>
    <row r="1079" spans="1:6">
      <c r="A1079" s="7" t="s">
        <v>605</v>
      </c>
      <c r="B1079" s="9" t="s">
        <v>3</v>
      </c>
      <c r="C1079" s="9" t="s">
        <v>3</v>
      </c>
      <c r="D1079" s="9" t="s">
        <v>4</v>
      </c>
      <c r="E1079" s="9" t="s">
        <v>5</v>
      </c>
      <c r="F1079" s="7" t="s">
        <v>6</v>
      </c>
    </row>
    <row r="1080" spans="1:6">
      <c r="A1080" s="7" t="s">
        <v>606</v>
      </c>
      <c r="B1080" s="9" t="s">
        <v>3</v>
      </c>
      <c r="C1080" s="9" t="s">
        <v>3</v>
      </c>
      <c r="D1080" s="9" t="s">
        <v>4</v>
      </c>
      <c r="E1080" s="9" t="s">
        <v>5</v>
      </c>
      <c r="F1080" s="7" t="s">
        <v>6</v>
      </c>
    </row>
    <row r="1081" spans="1:6">
      <c r="A1081" s="7" t="s">
        <v>607</v>
      </c>
      <c r="B1081" s="9" t="s">
        <v>3</v>
      </c>
      <c r="C1081" s="9" t="s">
        <v>3</v>
      </c>
      <c r="D1081" s="9" t="s">
        <v>4</v>
      </c>
      <c r="E1081" s="9" t="s">
        <v>5</v>
      </c>
      <c r="F1081" s="7" t="s">
        <v>6</v>
      </c>
    </row>
    <row r="1082" spans="1:6">
      <c r="A1082" s="7" t="s">
        <v>608</v>
      </c>
      <c r="B1082" s="9" t="s">
        <v>3</v>
      </c>
      <c r="C1082" s="9" t="s">
        <v>3</v>
      </c>
      <c r="D1082" s="9" t="s">
        <v>4</v>
      </c>
      <c r="E1082" s="9" t="s">
        <v>5</v>
      </c>
      <c r="F1082" s="7" t="s">
        <v>6</v>
      </c>
    </row>
    <row r="1083" spans="1:6">
      <c r="A1083" s="7" t="s">
        <v>609</v>
      </c>
      <c r="B1083" s="9" t="s">
        <v>3</v>
      </c>
      <c r="C1083" s="9" t="s">
        <v>3</v>
      </c>
      <c r="D1083" s="9" t="s">
        <v>4</v>
      </c>
      <c r="E1083" s="9" t="s">
        <v>5</v>
      </c>
      <c r="F1083" s="7" t="s">
        <v>6</v>
      </c>
    </row>
    <row r="1084" spans="1:6">
      <c r="A1084" s="7" t="s">
        <v>610</v>
      </c>
      <c r="B1084" s="9" t="s">
        <v>3</v>
      </c>
      <c r="C1084" s="9" t="s">
        <v>3</v>
      </c>
      <c r="D1084" s="9" t="s">
        <v>4</v>
      </c>
      <c r="E1084" s="9" t="s">
        <v>5</v>
      </c>
      <c r="F1084" s="7" t="s">
        <v>6</v>
      </c>
    </row>
    <row r="1085" spans="1:6">
      <c r="A1085" s="7" t="s">
        <v>611</v>
      </c>
      <c r="B1085" s="9" t="s">
        <v>3</v>
      </c>
      <c r="C1085" s="9" t="s">
        <v>3</v>
      </c>
      <c r="D1085" s="9" t="s">
        <v>4</v>
      </c>
      <c r="E1085" s="9" t="s">
        <v>5</v>
      </c>
      <c r="F1085" s="7" t="s">
        <v>6</v>
      </c>
    </row>
    <row r="1086" spans="1:6">
      <c r="A1086" s="7" t="s">
        <v>612</v>
      </c>
      <c r="B1086" s="9" t="s">
        <v>3</v>
      </c>
      <c r="C1086" s="9" t="s">
        <v>3</v>
      </c>
      <c r="D1086" s="9" t="s">
        <v>4</v>
      </c>
      <c r="E1086" s="9" t="s">
        <v>5</v>
      </c>
      <c r="F1086" s="7" t="s">
        <v>6</v>
      </c>
    </row>
    <row r="1087" spans="1:6">
      <c r="A1087" s="7" t="s">
        <v>613</v>
      </c>
      <c r="B1087" s="9" t="s">
        <v>3</v>
      </c>
      <c r="C1087" s="9" t="s">
        <v>3</v>
      </c>
      <c r="D1087" s="9" t="s">
        <v>4</v>
      </c>
      <c r="E1087" s="9" t="s">
        <v>5</v>
      </c>
      <c r="F1087" s="7" t="s">
        <v>6</v>
      </c>
    </row>
    <row r="1088" spans="1:6">
      <c r="A1088" s="7" t="s">
        <v>614</v>
      </c>
      <c r="B1088" s="9" t="s">
        <v>3</v>
      </c>
      <c r="C1088" s="9" t="s">
        <v>3</v>
      </c>
      <c r="D1088" s="9" t="s">
        <v>4</v>
      </c>
      <c r="E1088" s="9" t="s">
        <v>5</v>
      </c>
      <c r="F1088" s="7" t="s">
        <v>6</v>
      </c>
    </row>
    <row r="1089" spans="1:6">
      <c r="A1089" s="7" t="s">
        <v>615</v>
      </c>
      <c r="B1089" s="9" t="s">
        <v>3</v>
      </c>
      <c r="C1089" s="9" t="s">
        <v>3</v>
      </c>
      <c r="D1089" s="9" t="s">
        <v>4</v>
      </c>
      <c r="E1089" s="9" t="s">
        <v>5</v>
      </c>
      <c r="F1089" s="7" t="s">
        <v>6</v>
      </c>
    </row>
    <row r="1090" spans="1:6">
      <c r="A1090" s="7" t="s">
        <v>616</v>
      </c>
      <c r="B1090" s="9" t="s">
        <v>3</v>
      </c>
      <c r="C1090" s="9" t="s">
        <v>3</v>
      </c>
      <c r="D1090" s="9" t="s">
        <v>4</v>
      </c>
      <c r="E1090" s="9" t="s">
        <v>5</v>
      </c>
      <c r="F1090" s="7" t="s">
        <v>6</v>
      </c>
    </row>
    <row r="1091" spans="1:6">
      <c r="A1091" s="7" t="s">
        <v>617</v>
      </c>
      <c r="B1091" s="9" t="s">
        <v>3</v>
      </c>
      <c r="C1091" s="9" t="s">
        <v>3</v>
      </c>
      <c r="D1091" s="9" t="s">
        <v>4</v>
      </c>
      <c r="E1091" s="9" t="s">
        <v>5</v>
      </c>
      <c r="F1091" s="7" t="s">
        <v>6</v>
      </c>
    </row>
    <row r="1092" spans="1:6">
      <c r="A1092" s="7" t="s">
        <v>618</v>
      </c>
      <c r="B1092" s="9" t="s">
        <v>3</v>
      </c>
      <c r="C1092" s="9" t="s">
        <v>3</v>
      </c>
      <c r="D1092" s="9" t="s">
        <v>4</v>
      </c>
      <c r="E1092" s="9" t="s">
        <v>5</v>
      </c>
      <c r="F1092" s="7" t="s">
        <v>6</v>
      </c>
    </row>
    <row r="1093" spans="1:6">
      <c r="A1093" s="7" t="s">
        <v>619</v>
      </c>
      <c r="B1093" s="9" t="s">
        <v>3</v>
      </c>
      <c r="C1093" s="9" t="s">
        <v>3</v>
      </c>
      <c r="D1093" s="9" t="s">
        <v>4</v>
      </c>
      <c r="E1093" s="9" t="s">
        <v>5</v>
      </c>
      <c r="F1093" s="7" t="s">
        <v>6</v>
      </c>
    </row>
    <row r="1094" spans="1:6">
      <c r="A1094" s="7" t="s">
        <v>620</v>
      </c>
      <c r="B1094" s="9" t="s">
        <v>3</v>
      </c>
      <c r="C1094" s="9" t="s">
        <v>3</v>
      </c>
      <c r="D1094" s="9" t="s">
        <v>4</v>
      </c>
      <c r="E1094" s="9" t="s">
        <v>5</v>
      </c>
      <c r="F1094" s="7" t="s">
        <v>6</v>
      </c>
    </row>
    <row r="1095" spans="1:6">
      <c r="A1095" s="7" t="s">
        <v>621</v>
      </c>
      <c r="B1095" s="9" t="s">
        <v>3</v>
      </c>
      <c r="C1095" s="9" t="s">
        <v>3</v>
      </c>
      <c r="D1095" s="9" t="s">
        <v>4</v>
      </c>
      <c r="E1095" s="9" t="s">
        <v>5</v>
      </c>
      <c r="F1095" s="7" t="s">
        <v>6</v>
      </c>
    </row>
    <row r="1096" spans="1:6">
      <c r="A1096" s="7" t="s">
        <v>622</v>
      </c>
      <c r="B1096" s="9" t="s">
        <v>3</v>
      </c>
      <c r="C1096" s="9" t="s">
        <v>3</v>
      </c>
      <c r="D1096" s="9" t="s">
        <v>4</v>
      </c>
      <c r="E1096" s="9" t="s">
        <v>5</v>
      </c>
      <c r="F1096" s="7" t="s">
        <v>6</v>
      </c>
    </row>
    <row r="1097" spans="1:6">
      <c r="A1097" s="7" t="s">
        <v>623</v>
      </c>
      <c r="B1097" s="9" t="s">
        <v>3</v>
      </c>
      <c r="C1097" s="9" t="s">
        <v>3</v>
      </c>
      <c r="D1097" s="9" t="s">
        <v>4</v>
      </c>
      <c r="E1097" s="9" t="s">
        <v>5</v>
      </c>
      <c r="F1097" s="7" t="s">
        <v>6</v>
      </c>
    </row>
    <row r="1098" spans="1:6">
      <c r="A1098" s="7" t="s">
        <v>624</v>
      </c>
      <c r="B1098" s="9" t="s">
        <v>3</v>
      </c>
      <c r="C1098" s="9" t="s">
        <v>3</v>
      </c>
      <c r="D1098" s="9" t="s">
        <v>4</v>
      </c>
      <c r="E1098" s="9" t="s">
        <v>5</v>
      </c>
      <c r="F1098" s="7" t="s">
        <v>6</v>
      </c>
    </row>
    <row r="1099" spans="1:6">
      <c r="A1099" s="7" t="s">
        <v>625</v>
      </c>
      <c r="B1099" s="9" t="s">
        <v>3</v>
      </c>
      <c r="C1099" s="9" t="s">
        <v>3</v>
      </c>
      <c r="D1099" s="9" t="s">
        <v>4</v>
      </c>
      <c r="E1099" s="9" t="s">
        <v>5</v>
      </c>
      <c r="F1099" s="7" t="s">
        <v>6</v>
      </c>
    </row>
    <row r="1100" spans="1:6">
      <c r="A1100" s="7" t="s">
        <v>626</v>
      </c>
      <c r="B1100" s="9" t="s">
        <v>3</v>
      </c>
      <c r="C1100" s="9" t="s">
        <v>3</v>
      </c>
      <c r="D1100" s="9" t="s">
        <v>4</v>
      </c>
      <c r="E1100" s="9" t="s">
        <v>5</v>
      </c>
      <c r="F1100" s="7" t="s">
        <v>6</v>
      </c>
    </row>
    <row r="1101" spans="1:6">
      <c r="A1101" s="7" t="s">
        <v>627</v>
      </c>
      <c r="B1101" s="9" t="s">
        <v>3</v>
      </c>
      <c r="C1101" s="9" t="s">
        <v>3</v>
      </c>
      <c r="D1101" s="9" t="s">
        <v>4</v>
      </c>
      <c r="E1101" s="9" t="s">
        <v>5</v>
      </c>
      <c r="F1101" s="7" t="s">
        <v>6</v>
      </c>
    </row>
    <row r="1102" spans="1:6">
      <c r="A1102" s="7" t="s">
        <v>628</v>
      </c>
      <c r="B1102" s="9" t="s">
        <v>3</v>
      </c>
      <c r="C1102" s="9" t="s">
        <v>3</v>
      </c>
      <c r="D1102" s="9" t="s">
        <v>4</v>
      </c>
      <c r="E1102" s="9" t="s">
        <v>5</v>
      </c>
      <c r="F1102" s="7" t="s">
        <v>6</v>
      </c>
    </row>
    <row r="1103" spans="1:6">
      <c r="A1103" s="7" t="s">
        <v>629</v>
      </c>
      <c r="B1103" s="9" t="s">
        <v>3</v>
      </c>
      <c r="C1103" s="9" t="s">
        <v>3</v>
      </c>
      <c r="D1103" s="9" t="s">
        <v>4</v>
      </c>
      <c r="E1103" s="9" t="s">
        <v>5</v>
      </c>
      <c r="F1103" s="7" t="s">
        <v>6</v>
      </c>
    </row>
    <row r="1104" spans="1:6">
      <c r="A1104" s="7" t="s">
        <v>630</v>
      </c>
      <c r="B1104" s="9" t="s">
        <v>3</v>
      </c>
      <c r="C1104" s="9" t="s">
        <v>3</v>
      </c>
      <c r="D1104" s="9" t="s">
        <v>4</v>
      </c>
      <c r="E1104" s="9" t="s">
        <v>5</v>
      </c>
      <c r="F1104" s="7" t="s">
        <v>6</v>
      </c>
    </row>
    <row r="1105" spans="1:6">
      <c r="A1105" s="7" t="s">
        <v>631</v>
      </c>
      <c r="B1105" s="9" t="s">
        <v>3</v>
      </c>
      <c r="C1105" s="9" t="s">
        <v>3</v>
      </c>
      <c r="D1105" s="9" t="s">
        <v>4</v>
      </c>
      <c r="E1105" s="9" t="s">
        <v>5</v>
      </c>
      <c r="F1105" s="7" t="s">
        <v>6</v>
      </c>
    </row>
    <row r="1106" spans="1:6">
      <c r="A1106" s="7" t="s">
        <v>632</v>
      </c>
      <c r="B1106" s="9" t="s">
        <v>3</v>
      </c>
      <c r="C1106" s="9" t="s">
        <v>3</v>
      </c>
      <c r="D1106" s="9" t="s">
        <v>4</v>
      </c>
      <c r="E1106" s="9" t="s">
        <v>5</v>
      </c>
      <c r="F1106" s="7" t="s">
        <v>6</v>
      </c>
    </row>
    <row r="1107" spans="1:6">
      <c r="A1107" s="7" t="s">
        <v>633</v>
      </c>
      <c r="B1107" s="9" t="s">
        <v>3</v>
      </c>
      <c r="C1107" s="9" t="s">
        <v>3</v>
      </c>
      <c r="D1107" s="9" t="s">
        <v>4</v>
      </c>
      <c r="E1107" s="9" t="s">
        <v>5</v>
      </c>
      <c r="F1107" s="7" t="s">
        <v>6</v>
      </c>
    </row>
    <row r="1108" spans="1:6">
      <c r="A1108" s="7" t="s">
        <v>634</v>
      </c>
      <c r="B1108" s="9" t="s">
        <v>3</v>
      </c>
      <c r="C1108" s="9" t="s">
        <v>3</v>
      </c>
      <c r="D1108" s="9" t="s">
        <v>4</v>
      </c>
      <c r="E1108" s="9" t="s">
        <v>5</v>
      </c>
      <c r="F1108" s="7" t="s">
        <v>6</v>
      </c>
    </row>
    <row r="1109" spans="1:6">
      <c r="A1109" s="7" t="s">
        <v>635</v>
      </c>
      <c r="B1109" s="9" t="s">
        <v>3</v>
      </c>
      <c r="C1109" s="9" t="s">
        <v>3</v>
      </c>
      <c r="D1109" s="9" t="s">
        <v>4</v>
      </c>
      <c r="E1109" s="9" t="s">
        <v>5</v>
      </c>
      <c r="F1109" s="7" t="s">
        <v>6</v>
      </c>
    </row>
    <row r="1110" spans="1:6">
      <c r="A1110" s="7" t="s">
        <v>636</v>
      </c>
      <c r="B1110" s="9" t="s">
        <v>3</v>
      </c>
      <c r="C1110" s="9" t="s">
        <v>3</v>
      </c>
      <c r="D1110" s="9" t="s">
        <v>4</v>
      </c>
      <c r="E1110" s="9" t="s">
        <v>5</v>
      </c>
      <c r="F1110" s="7" t="s">
        <v>6</v>
      </c>
    </row>
    <row r="1111" spans="1:6">
      <c r="A1111" s="7" t="s">
        <v>637</v>
      </c>
      <c r="B1111" s="9" t="s">
        <v>3</v>
      </c>
      <c r="C1111" s="9" t="s">
        <v>3</v>
      </c>
      <c r="D1111" s="9" t="s">
        <v>4</v>
      </c>
      <c r="E1111" s="9" t="s">
        <v>5</v>
      </c>
      <c r="F1111" s="7" t="s">
        <v>6</v>
      </c>
    </row>
    <row r="1112" spans="1:6">
      <c r="A1112" s="7" t="s">
        <v>638</v>
      </c>
      <c r="B1112" s="9" t="s">
        <v>3</v>
      </c>
      <c r="C1112" s="9" t="s">
        <v>3</v>
      </c>
      <c r="D1112" s="9" t="s">
        <v>4</v>
      </c>
      <c r="E1112" s="9" t="s">
        <v>5</v>
      </c>
      <c r="F1112" s="7" t="s">
        <v>6</v>
      </c>
    </row>
    <row r="1113" spans="1:6">
      <c r="A1113" s="7" t="s">
        <v>639</v>
      </c>
      <c r="B1113" s="9" t="s">
        <v>3</v>
      </c>
      <c r="C1113" s="9" t="s">
        <v>3</v>
      </c>
      <c r="D1113" s="9" t="s">
        <v>4</v>
      </c>
      <c r="E1113" s="9" t="s">
        <v>5</v>
      </c>
      <c r="F1113" s="7" t="s">
        <v>6</v>
      </c>
    </row>
    <row r="1114" spans="1:6">
      <c r="A1114" s="7" t="s">
        <v>640</v>
      </c>
      <c r="B1114" s="9" t="s">
        <v>3</v>
      </c>
      <c r="C1114" s="9" t="s">
        <v>3</v>
      </c>
      <c r="D1114" s="9" t="s">
        <v>4</v>
      </c>
      <c r="E1114" s="9" t="s">
        <v>5</v>
      </c>
      <c r="F1114" s="7" t="s">
        <v>6</v>
      </c>
    </row>
    <row r="1115" spans="1:6">
      <c r="A1115" s="7" t="s">
        <v>641</v>
      </c>
      <c r="B1115" s="9" t="s">
        <v>3</v>
      </c>
      <c r="C1115" s="9" t="s">
        <v>3</v>
      </c>
      <c r="D1115" s="9" t="s">
        <v>4</v>
      </c>
      <c r="E1115" s="9" t="s">
        <v>5</v>
      </c>
      <c r="F1115" s="7" t="s">
        <v>6</v>
      </c>
    </row>
    <row r="1116" spans="1:6">
      <c r="A1116" s="7" t="s">
        <v>642</v>
      </c>
      <c r="B1116" s="9" t="s">
        <v>3</v>
      </c>
      <c r="C1116" s="9" t="s">
        <v>3</v>
      </c>
      <c r="D1116" s="9" t="s">
        <v>4</v>
      </c>
      <c r="E1116" s="9" t="s">
        <v>5</v>
      </c>
      <c r="F1116" s="7" t="s">
        <v>6</v>
      </c>
    </row>
    <row r="1117" spans="1:6">
      <c r="A1117" s="7" t="s">
        <v>643</v>
      </c>
      <c r="B1117" s="9" t="s">
        <v>3</v>
      </c>
      <c r="C1117" s="9" t="s">
        <v>3</v>
      </c>
      <c r="D1117" s="9" t="s">
        <v>4</v>
      </c>
      <c r="E1117" s="9" t="s">
        <v>5</v>
      </c>
      <c r="F1117" s="7" t="s">
        <v>6</v>
      </c>
    </row>
    <row r="1118" spans="1:6">
      <c r="A1118" s="7" t="s">
        <v>644</v>
      </c>
      <c r="B1118" s="9" t="s">
        <v>3</v>
      </c>
      <c r="C1118" s="9" t="s">
        <v>3</v>
      </c>
      <c r="D1118" s="9" t="s">
        <v>4</v>
      </c>
      <c r="E1118" s="9" t="s">
        <v>5</v>
      </c>
      <c r="F1118" s="7" t="s">
        <v>6</v>
      </c>
    </row>
    <row r="1119" spans="1:6">
      <c r="A1119" s="7" t="s">
        <v>645</v>
      </c>
      <c r="B1119" s="9" t="s">
        <v>3</v>
      </c>
      <c r="C1119" s="9" t="s">
        <v>3</v>
      </c>
      <c r="D1119" s="9" t="s">
        <v>4</v>
      </c>
      <c r="E1119" s="9" t="s">
        <v>5</v>
      </c>
      <c r="F1119" s="7" t="s">
        <v>6</v>
      </c>
    </row>
    <row r="1120" spans="1:6">
      <c r="A1120" s="7" t="s">
        <v>646</v>
      </c>
      <c r="B1120" s="9" t="s">
        <v>3</v>
      </c>
      <c r="C1120" s="9" t="s">
        <v>3</v>
      </c>
      <c r="D1120" s="9" t="s">
        <v>4</v>
      </c>
      <c r="E1120" s="9" t="s">
        <v>5</v>
      </c>
      <c r="F1120" s="7" t="s">
        <v>6</v>
      </c>
    </row>
    <row r="1121" spans="1:6">
      <c r="A1121" s="7" t="s">
        <v>647</v>
      </c>
      <c r="B1121" s="9" t="s">
        <v>3</v>
      </c>
      <c r="C1121" s="9" t="s">
        <v>3</v>
      </c>
      <c r="D1121" s="9" t="s">
        <v>4</v>
      </c>
      <c r="E1121" s="9" t="s">
        <v>5</v>
      </c>
      <c r="F1121" s="7" t="s">
        <v>6</v>
      </c>
    </row>
    <row r="1122" spans="1:6">
      <c r="A1122" s="7" t="s">
        <v>648</v>
      </c>
      <c r="B1122" s="9" t="s">
        <v>3</v>
      </c>
      <c r="C1122" s="9" t="s">
        <v>3</v>
      </c>
      <c r="D1122" s="9" t="s">
        <v>4</v>
      </c>
      <c r="E1122" s="9" t="s">
        <v>5</v>
      </c>
      <c r="F1122" s="7" t="s">
        <v>6</v>
      </c>
    </row>
    <row r="1123" spans="1:6">
      <c r="A1123" s="7" t="s">
        <v>649</v>
      </c>
      <c r="B1123" s="9" t="s">
        <v>3</v>
      </c>
      <c r="C1123" s="9" t="s">
        <v>3</v>
      </c>
      <c r="D1123" s="9" t="s">
        <v>4</v>
      </c>
      <c r="E1123" s="9" t="s">
        <v>5</v>
      </c>
      <c r="F1123" s="7" t="s">
        <v>6</v>
      </c>
    </row>
    <row r="1124" spans="1:6">
      <c r="A1124" s="7" t="s">
        <v>650</v>
      </c>
      <c r="B1124" s="9" t="s">
        <v>3</v>
      </c>
      <c r="C1124" s="9" t="s">
        <v>3</v>
      </c>
      <c r="D1124" s="9" t="s">
        <v>4</v>
      </c>
      <c r="E1124" s="9" t="s">
        <v>5</v>
      </c>
      <c r="F1124" s="7" t="s">
        <v>6</v>
      </c>
    </row>
    <row r="1125" spans="1:6">
      <c r="A1125" s="7" t="s">
        <v>651</v>
      </c>
      <c r="B1125" s="9" t="s">
        <v>3</v>
      </c>
      <c r="C1125" s="9" t="s">
        <v>3</v>
      </c>
      <c r="D1125" s="9" t="s">
        <v>4</v>
      </c>
      <c r="E1125" s="9" t="s">
        <v>5</v>
      </c>
      <c r="F1125" s="7" t="s">
        <v>6</v>
      </c>
    </row>
    <row r="1126" spans="1:6">
      <c r="A1126" s="7" t="s">
        <v>652</v>
      </c>
      <c r="B1126" s="9" t="s">
        <v>3</v>
      </c>
      <c r="C1126" s="9" t="s">
        <v>3</v>
      </c>
      <c r="D1126" s="9" t="s">
        <v>4</v>
      </c>
      <c r="E1126" s="9" t="s">
        <v>5</v>
      </c>
      <c r="F1126" s="7" t="s">
        <v>6</v>
      </c>
    </row>
    <row r="1127" spans="1:6">
      <c r="A1127" s="7" t="s">
        <v>653</v>
      </c>
      <c r="B1127" s="9" t="s">
        <v>3</v>
      </c>
      <c r="C1127" s="9" t="s">
        <v>3</v>
      </c>
      <c r="D1127" s="9" t="s">
        <v>4</v>
      </c>
      <c r="E1127" s="9" t="s">
        <v>5</v>
      </c>
      <c r="F1127" s="7" t="s">
        <v>6</v>
      </c>
    </row>
    <row r="1128" spans="1:6">
      <c r="A1128" s="7" t="s">
        <v>654</v>
      </c>
      <c r="B1128" s="9" t="s">
        <v>3</v>
      </c>
      <c r="C1128" s="9" t="s">
        <v>3</v>
      </c>
      <c r="D1128" s="9" t="s">
        <v>4</v>
      </c>
      <c r="E1128" s="9" t="s">
        <v>5</v>
      </c>
      <c r="F1128" s="7" t="s">
        <v>6</v>
      </c>
    </row>
    <row r="1129" spans="1:6">
      <c r="A1129" s="7" t="s">
        <v>655</v>
      </c>
      <c r="B1129" s="9" t="s">
        <v>3</v>
      </c>
      <c r="C1129" s="9" t="s">
        <v>3</v>
      </c>
      <c r="D1129" s="9" t="s">
        <v>4</v>
      </c>
      <c r="E1129" s="9" t="s">
        <v>5</v>
      </c>
      <c r="F1129" s="7" t="s">
        <v>6</v>
      </c>
    </row>
    <row r="1130" spans="1:6">
      <c r="A1130" s="7" t="s">
        <v>656</v>
      </c>
      <c r="B1130" s="9" t="s">
        <v>3</v>
      </c>
      <c r="C1130" s="9" t="s">
        <v>3</v>
      </c>
      <c r="D1130" s="9" t="s">
        <v>4</v>
      </c>
      <c r="E1130" s="9" t="s">
        <v>5</v>
      </c>
      <c r="F1130" s="7" t="s">
        <v>6</v>
      </c>
    </row>
    <row r="1131" spans="1:6">
      <c r="A1131" s="7" t="s">
        <v>657</v>
      </c>
      <c r="B1131" s="9" t="s">
        <v>3</v>
      </c>
      <c r="C1131" s="9" t="s">
        <v>3</v>
      </c>
      <c r="D1131" s="9" t="s">
        <v>4</v>
      </c>
      <c r="E1131" s="9" t="s">
        <v>5</v>
      </c>
      <c r="F1131" s="7" t="s">
        <v>6</v>
      </c>
    </row>
    <row r="1132" spans="1:6">
      <c r="A1132" s="7" t="s">
        <v>658</v>
      </c>
      <c r="B1132" s="9" t="s">
        <v>3</v>
      </c>
      <c r="C1132" s="9" t="s">
        <v>3</v>
      </c>
      <c r="D1132" s="9" t="s">
        <v>4</v>
      </c>
      <c r="E1132" s="9" t="s">
        <v>5</v>
      </c>
      <c r="F1132" s="7" t="s">
        <v>6</v>
      </c>
    </row>
    <row r="1133" spans="1:6">
      <c r="A1133" s="7" t="s">
        <v>659</v>
      </c>
      <c r="B1133" s="9" t="s">
        <v>3</v>
      </c>
      <c r="C1133" s="9" t="s">
        <v>3</v>
      </c>
      <c r="D1133" s="9" t="s">
        <v>4</v>
      </c>
      <c r="E1133" s="9" t="s">
        <v>5</v>
      </c>
      <c r="F1133" s="7" t="s">
        <v>6</v>
      </c>
    </row>
    <row r="1134" spans="1:6">
      <c r="A1134" s="7" t="s">
        <v>660</v>
      </c>
      <c r="B1134" s="9" t="s">
        <v>3</v>
      </c>
      <c r="C1134" s="9" t="s">
        <v>3</v>
      </c>
      <c r="D1134" s="9" t="s">
        <v>4</v>
      </c>
      <c r="E1134" s="9" t="s">
        <v>5</v>
      </c>
      <c r="F1134" s="7" t="s">
        <v>6</v>
      </c>
    </row>
    <row r="1135" spans="1:6">
      <c r="A1135" s="7" t="s">
        <v>661</v>
      </c>
      <c r="B1135" s="9" t="s">
        <v>3</v>
      </c>
      <c r="C1135" s="9" t="s">
        <v>3</v>
      </c>
      <c r="D1135" s="9" t="s">
        <v>4</v>
      </c>
      <c r="E1135" s="9" t="s">
        <v>5</v>
      </c>
      <c r="F1135" s="7" t="s">
        <v>6</v>
      </c>
    </row>
    <row r="1136" spans="1:6">
      <c r="A1136" s="7" t="s">
        <v>662</v>
      </c>
      <c r="B1136" s="9" t="s">
        <v>3</v>
      </c>
      <c r="C1136" s="9" t="s">
        <v>3</v>
      </c>
      <c r="D1136" s="9" t="s">
        <v>4</v>
      </c>
      <c r="E1136" s="9" t="s">
        <v>5</v>
      </c>
      <c r="F1136" s="7" t="s">
        <v>6</v>
      </c>
    </row>
    <row r="1137" spans="1:6">
      <c r="A1137" s="7" t="s">
        <v>663</v>
      </c>
      <c r="B1137" s="9" t="s">
        <v>3</v>
      </c>
      <c r="C1137" s="9" t="s">
        <v>3</v>
      </c>
      <c r="D1137" s="9" t="s">
        <v>4</v>
      </c>
      <c r="E1137" s="9" t="s">
        <v>5</v>
      </c>
      <c r="F1137" s="7" t="s">
        <v>6</v>
      </c>
    </row>
    <row r="1138" spans="1:6">
      <c r="A1138" s="7" t="s">
        <v>664</v>
      </c>
      <c r="B1138" s="9" t="s">
        <v>3</v>
      </c>
      <c r="C1138" s="9" t="s">
        <v>3</v>
      </c>
      <c r="D1138" s="9" t="s">
        <v>4</v>
      </c>
      <c r="E1138" s="9" t="s">
        <v>5</v>
      </c>
      <c r="F1138" s="7" t="s">
        <v>6</v>
      </c>
    </row>
    <row r="1139" spans="1:6">
      <c r="A1139" s="7" t="s">
        <v>665</v>
      </c>
      <c r="B1139" s="9" t="s">
        <v>3</v>
      </c>
      <c r="C1139" s="9" t="s">
        <v>3</v>
      </c>
      <c r="D1139" s="9" t="s">
        <v>4</v>
      </c>
      <c r="E1139" s="9" t="s">
        <v>5</v>
      </c>
      <c r="F1139" s="7" t="s">
        <v>6</v>
      </c>
    </row>
    <row r="1140" spans="1:6">
      <c r="A1140" s="7" t="s">
        <v>666</v>
      </c>
      <c r="B1140" s="9" t="s">
        <v>3</v>
      </c>
      <c r="C1140" s="9" t="s">
        <v>3</v>
      </c>
      <c r="D1140" s="9" t="s">
        <v>4</v>
      </c>
      <c r="E1140" s="9" t="s">
        <v>5</v>
      </c>
      <c r="F1140" s="7" t="s">
        <v>6</v>
      </c>
    </row>
    <row r="1141" spans="1:6">
      <c r="A1141" s="7" t="s">
        <v>667</v>
      </c>
      <c r="B1141" s="9" t="s">
        <v>3</v>
      </c>
      <c r="C1141" s="9" t="s">
        <v>3</v>
      </c>
      <c r="D1141" s="9" t="s">
        <v>4</v>
      </c>
      <c r="E1141" s="9" t="s">
        <v>5</v>
      </c>
      <c r="F1141" s="7" t="s">
        <v>6</v>
      </c>
    </row>
    <row r="1142" spans="1:6">
      <c r="A1142" s="7" t="s">
        <v>668</v>
      </c>
      <c r="B1142" s="9" t="s">
        <v>3</v>
      </c>
      <c r="C1142" s="9" t="s">
        <v>3</v>
      </c>
      <c r="D1142" s="9" t="s">
        <v>4</v>
      </c>
      <c r="E1142" s="9" t="s">
        <v>5</v>
      </c>
      <c r="F1142" s="7" t="s">
        <v>6</v>
      </c>
    </row>
    <row r="1143" spans="1:6">
      <c r="A1143" s="7" t="s">
        <v>669</v>
      </c>
      <c r="B1143" s="9" t="s">
        <v>3</v>
      </c>
      <c r="C1143" s="9" t="s">
        <v>3</v>
      </c>
      <c r="D1143" s="9" t="s">
        <v>4</v>
      </c>
      <c r="E1143" s="9" t="s">
        <v>5</v>
      </c>
      <c r="F1143" s="7" t="s">
        <v>6</v>
      </c>
    </row>
    <row r="1144" spans="1:6">
      <c r="A1144" s="7" t="s">
        <v>670</v>
      </c>
      <c r="B1144" s="9" t="s">
        <v>3</v>
      </c>
      <c r="C1144" s="9" t="s">
        <v>3</v>
      </c>
      <c r="D1144" s="9" t="s">
        <v>4</v>
      </c>
      <c r="E1144" s="9" t="s">
        <v>5</v>
      </c>
      <c r="F1144" s="7" t="s">
        <v>6</v>
      </c>
    </row>
    <row r="1145" spans="1:6">
      <c r="A1145" s="7" t="s">
        <v>671</v>
      </c>
      <c r="B1145" s="9" t="s">
        <v>3</v>
      </c>
      <c r="C1145" s="9" t="s">
        <v>3</v>
      </c>
      <c r="D1145" s="9" t="s">
        <v>4</v>
      </c>
      <c r="E1145" s="9" t="s">
        <v>5</v>
      </c>
      <c r="F1145" s="7" t="s">
        <v>6</v>
      </c>
    </row>
    <row r="1146" spans="1:6">
      <c r="A1146" s="7" t="s">
        <v>672</v>
      </c>
      <c r="B1146" s="9" t="s">
        <v>3</v>
      </c>
      <c r="C1146" s="9" t="s">
        <v>3</v>
      </c>
      <c r="D1146" s="9" t="s">
        <v>4</v>
      </c>
      <c r="E1146" s="9" t="s">
        <v>5</v>
      </c>
      <c r="F1146" s="7" t="s">
        <v>6</v>
      </c>
    </row>
    <row r="1147" spans="1:6">
      <c r="A1147" s="7" t="s">
        <v>673</v>
      </c>
      <c r="B1147" s="9" t="s">
        <v>3</v>
      </c>
      <c r="C1147" s="9" t="s">
        <v>3</v>
      </c>
      <c r="D1147" s="9" t="s">
        <v>4</v>
      </c>
      <c r="E1147" s="9" t="s">
        <v>5</v>
      </c>
      <c r="F1147" s="7" t="s">
        <v>6</v>
      </c>
    </row>
    <row r="1148" spans="1:6">
      <c r="A1148" s="7" t="s">
        <v>674</v>
      </c>
      <c r="B1148" s="9" t="s">
        <v>3</v>
      </c>
      <c r="C1148" s="9" t="s">
        <v>3</v>
      </c>
      <c r="D1148" s="9" t="s">
        <v>4</v>
      </c>
      <c r="E1148" s="9" t="s">
        <v>5</v>
      </c>
      <c r="F1148" s="7" t="s">
        <v>6</v>
      </c>
    </row>
    <row r="1149" spans="1:6">
      <c r="A1149" s="7" t="s">
        <v>675</v>
      </c>
      <c r="B1149" s="9" t="s">
        <v>3</v>
      </c>
      <c r="C1149" s="9" t="s">
        <v>3</v>
      </c>
      <c r="D1149" s="9" t="s">
        <v>4</v>
      </c>
      <c r="E1149" s="9" t="s">
        <v>5</v>
      </c>
      <c r="F1149" s="7" t="s">
        <v>6</v>
      </c>
    </row>
    <row r="1150" spans="1:6">
      <c r="A1150" s="7" t="s">
        <v>676</v>
      </c>
      <c r="B1150" s="9" t="s">
        <v>3</v>
      </c>
      <c r="C1150" s="9" t="s">
        <v>3</v>
      </c>
      <c r="D1150" s="9" t="s">
        <v>4</v>
      </c>
      <c r="E1150" s="9" t="s">
        <v>5</v>
      </c>
      <c r="F1150" s="7" t="s">
        <v>6</v>
      </c>
    </row>
    <row r="1151" spans="1:6">
      <c r="A1151" s="7" t="s">
        <v>677</v>
      </c>
      <c r="B1151" s="9" t="s">
        <v>3</v>
      </c>
      <c r="C1151" s="9" t="s">
        <v>3</v>
      </c>
      <c r="D1151" s="9" t="s">
        <v>4</v>
      </c>
      <c r="E1151" s="9" t="s">
        <v>5</v>
      </c>
      <c r="F1151" s="7" t="s">
        <v>6</v>
      </c>
    </row>
    <row r="1152" spans="1:6">
      <c r="A1152" s="7" t="s">
        <v>678</v>
      </c>
      <c r="B1152" s="9" t="s">
        <v>3</v>
      </c>
      <c r="C1152" s="9" t="s">
        <v>3</v>
      </c>
      <c r="D1152" s="9" t="s">
        <v>4</v>
      </c>
      <c r="E1152" s="9" t="s">
        <v>5</v>
      </c>
      <c r="F1152" s="7" t="s">
        <v>6</v>
      </c>
    </row>
    <row r="1153" spans="1:6">
      <c r="A1153" s="7" t="s">
        <v>679</v>
      </c>
      <c r="B1153" s="9" t="s">
        <v>3</v>
      </c>
      <c r="C1153" s="9" t="s">
        <v>3</v>
      </c>
      <c r="D1153" s="9" t="s">
        <v>4</v>
      </c>
      <c r="E1153" s="9" t="s">
        <v>5</v>
      </c>
      <c r="F1153" s="7" t="s">
        <v>6</v>
      </c>
    </row>
    <row r="1154" spans="1:6">
      <c r="A1154" s="7" t="s">
        <v>680</v>
      </c>
      <c r="B1154" s="9" t="s">
        <v>3</v>
      </c>
      <c r="C1154" s="9" t="s">
        <v>3</v>
      </c>
      <c r="D1154" s="9" t="s">
        <v>4</v>
      </c>
      <c r="E1154" s="9" t="s">
        <v>5</v>
      </c>
      <c r="F1154" s="7" t="s">
        <v>6</v>
      </c>
    </row>
    <row r="1155" spans="1:6">
      <c r="A1155" s="7" t="s">
        <v>681</v>
      </c>
      <c r="B1155" s="9" t="s">
        <v>3</v>
      </c>
      <c r="C1155" s="9" t="s">
        <v>3</v>
      </c>
      <c r="D1155" s="9" t="s">
        <v>4</v>
      </c>
      <c r="E1155" s="9" t="s">
        <v>5</v>
      </c>
      <c r="F1155" s="7" t="s">
        <v>6</v>
      </c>
    </row>
    <row r="1156" spans="1:6">
      <c r="A1156" s="7" t="s">
        <v>682</v>
      </c>
      <c r="B1156" s="9" t="s">
        <v>3</v>
      </c>
      <c r="C1156" s="9" t="s">
        <v>3</v>
      </c>
      <c r="D1156" s="9" t="s">
        <v>4</v>
      </c>
      <c r="E1156" s="9" t="s">
        <v>5</v>
      </c>
      <c r="F1156" s="7" t="s">
        <v>6</v>
      </c>
    </row>
    <row r="1157" spans="1:6">
      <c r="A1157" s="7" t="s">
        <v>683</v>
      </c>
      <c r="B1157" s="9" t="s">
        <v>3</v>
      </c>
      <c r="C1157" s="9" t="s">
        <v>3</v>
      </c>
      <c r="D1157" s="9" t="s">
        <v>4</v>
      </c>
      <c r="E1157" s="9" t="s">
        <v>5</v>
      </c>
      <c r="F1157" s="7" t="s">
        <v>6</v>
      </c>
    </row>
    <row r="1158" spans="1:6">
      <c r="A1158" s="7" t="s">
        <v>684</v>
      </c>
      <c r="B1158" s="9" t="s">
        <v>3</v>
      </c>
      <c r="C1158" s="9" t="s">
        <v>3</v>
      </c>
      <c r="D1158" s="9" t="s">
        <v>4</v>
      </c>
      <c r="E1158" s="9" t="s">
        <v>5</v>
      </c>
      <c r="F1158" s="7" t="s">
        <v>6</v>
      </c>
    </row>
    <row r="1159" spans="1:6">
      <c r="A1159" s="7" t="s">
        <v>685</v>
      </c>
      <c r="B1159" s="9" t="s">
        <v>3</v>
      </c>
      <c r="C1159" s="9" t="s">
        <v>3</v>
      </c>
      <c r="D1159" s="9" t="s">
        <v>4</v>
      </c>
      <c r="E1159" s="9" t="s">
        <v>5</v>
      </c>
      <c r="F1159" s="7" t="s">
        <v>6</v>
      </c>
    </row>
    <row r="1160" spans="1:6">
      <c r="A1160" s="7" t="s">
        <v>686</v>
      </c>
      <c r="B1160" s="9" t="s">
        <v>3</v>
      </c>
      <c r="C1160" s="9" t="s">
        <v>3</v>
      </c>
      <c r="D1160" s="9" t="s">
        <v>4</v>
      </c>
      <c r="E1160" s="9" t="s">
        <v>5</v>
      </c>
      <c r="F1160" s="7" t="s">
        <v>6</v>
      </c>
    </row>
    <row r="1161" spans="1:6">
      <c r="A1161" s="7" t="s">
        <v>687</v>
      </c>
      <c r="B1161" s="9" t="s">
        <v>3</v>
      </c>
      <c r="C1161" s="9" t="s">
        <v>3</v>
      </c>
      <c r="D1161" s="9" t="s">
        <v>4</v>
      </c>
      <c r="E1161" s="9" t="s">
        <v>5</v>
      </c>
      <c r="F1161" s="7" t="s">
        <v>6</v>
      </c>
    </row>
    <row r="1162" spans="1:6">
      <c r="A1162" s="7" t="s">
        <v>688</v>
      </c>
      <c r="B1162" s="9" t="s">
        <v>3</v>
      </c>
      <c r="C1162" s="9" t="s">
        <v>3</v>
      </c>
      <c r="D1162" s="9" t="s">
        <v>4</v>
      </c>
      <c r="E1162" s="9" t="s">
        <v>5</v>
      </c>
      <c r="F1162" s="7" t="s">
        <v>6</v>
      </c>
    </row>
    <row r="1163" spans="1:6">
      <c r="A1163" s="7" t="s">
        <v>689</v>
      </c>
      <c r="B1163" s="9" t="s">
        <v>3</v>
      </c>
      <c r="C1163" s="9" t="s">
        <v>3</v>
      </c>
      <c r="D1163" s="9" t="s">
        <v>4</v>
      </c>
      <c r="E1163" s="9" t="s">
        <v>5</v>
      </c>
      <c r="F1163" s="7" t="s">
        <v>6</v>
      </c>
    </row>
    <row r="1164" spans="1:6">
      <c r="A1164" s="7" t="s">
        <v>690</v>
      </c>
      <c r="B1164" s="9" t="s">
        <v>3</v>
      </c>
      <c r="C1164" s="9" t="s">
        <v>3</v>
      </c>
      <c r="D1164" s="9" t="s">
        <v>4</v>
      </c>
      <c r="E1164" s="9" t="s">
        <v>5</v>
      </c>
      <c r="F1164" s="7" t="s">
        <v>6</v>
      </c>
    </row>
    <row r="1165" spans="1:6">
      <c r="A1165" s="7" t="s">
        <v>691</v>
      </c>
      <c r="B1165" s="9" t="s">
        <v>3</v>
      </c>
      <c r="C1165" s="9" t="s">
        <v>3</v>
      </c>
      <c r="D1165" s="9" t="s">
        <v>4</v>
      </c>
      <c r="E1165" s="9" t="s">
        <v>5</v>
      </c>
      <c r="F1165" s="7" t="s">
        <v>6</v>
      </c>
    </row>
    <row r="1166" spans="1:6">
      <c r="A1166" s="7" t="s">
        <v>692</v>
      </c>
      <c r="B1166" s="9" t="s">
        <v>3</v>
      </c>
      <c r="C1166" s="9" t="s">
        <v>3</v>
      </c>
      <c r="D1166" s="9" t="s">
        <v>4</v>
      </c>
      <c r="E1166" s="9" t="s">
        <v>5</v>
      </c>
      <c r="F1166" s="7" t="s">
        <v>6</v>
      </c>
    </row>
    <row r="1167" spans="1:6">
      <c r="A1167" s="7" t="s">
        <v>693</v>
      </c>
      <c r="B1167" s="9" t="s">
        <v>3</v>
      </c>
      <c r="C1167" s="9" t="s">
        <v>3</v>
      </c>
      <c r="D1167" s="9" t="s">
        <v>4</v>
      </c>
      <c r="E1167" s="9" t="s">
        <v>5</v>
      </c>
      <c r="F1167" s="7" t="s">
        <v>6</v>
      </c>
    </row>
    <row r="1168" spans="1:6">
      <c r="A1168" s="7" t="s">
        <v>694</v>
      </c>
      <c r="B1168" s="9" t="s">
        <v>3</v>
      </c>
      <c r="C1168" s="9" t="s">
        <v>3</v>
      </c>
      <c r="D1168" s="9" t="s">
        <v>4</v>
      </c>
      <c r="E1168" s="9" t="s">
        <v>5</v>
      </c>
      <c r="F1168" s="7" t="s">
        <v>6</v>
      </c>
    </row>
    <row r="1169" spans="1:6">
      <c r="A1169" s="7" t="s">
        <v>695</v>
      </c>
      <c r="B1169" s="9" t="s">
        <v>3</v>
      </c>
      <c r="C1169" s="9" t="s">
        <v>3</v>
      </c>
      <c r="D1169" s="9" t="s">
        <v>4</v>
      </c>
      <c r="E1169" s="9" t="s">
        <v>5</v>
      </c>
      <c r="F1169" s="7" t="s">
        <v>6</v>
      </c>
    </row>
    <row r="1170" spans="1:6">
      <c r="A1170" s="7" t="s">
        <v>696</v>
      </c>
      <c r="B1170" s="9" t="s">
        <v>3</v>
      </c>
      <c r="C1170" s="9" t="s">
        <v>3</v>
      </c>
      <c r="D1170" s="9" t="s">
        <v>4</v>
      </c>
      <c r="E1170" s="9" t="s">
        <v>5</v>
      </c>
      <c r="F1170" s="7" t="s">
        <v>6</v>
      </c>
    </row>
    <row r="1171" spans="1:6">
      <c r="A1171" s="7" t="s">
        <v>697</v>
      </c>
      <c r="B1171" s="9" t="s">
        <v>3</v>
      </c>
      <c r="C1171" s="9" t="s">
        <v>3</v>
      </c>
      <c r="D1171" s="9" t="s">
        <v>4</v>
      </c>
      <c r="E1171" s="9" t="s">
        <v>5</v>
      </c>
      <c r="F1171" s="7" t="s">
        <v>6</v>
      </c>
    </row>
    <row r="1172" spans="1:6">
      <c r="A1172" s="7" t="s">
        <v>698</v>
      </c>
      <c r="B1172" s="9" t="s">
        <v>3</v>
      </c>
      <c r="C1172" s="9" t="s">
        <v>3</v>
      </c>
      <c r="D1172" s="9" t="s">
        <v>4</v>
      </c>
      <c r="E1172" s="9" t="s">
        <v>5</v>
      </c>
      <c r="F1172" s="7" t="s">
        <v>6</v>
      </c>
    </row>
    <row r="1173" spans="1:6">
      <c r="A1173" s="7" t="s">
        <v>699</v>
      </c>
      <c r="B1173" s="9" t="s">
        <v>3</v>
      </c>
      <c r="C1173" s="9" t="s">
        <v>3</v>
      </c>
      <c r="D1173" s="9" t="s">
        <v>4</v>
      </c>
      <c r="E1173" s="9" t="s">
        <v>5</v>
      </c>
      <c r="F1173" s="7" t="s">
        <v>6</v>
      </c>
    </row>
    <row r="1174" spans="1:6">
      <c r="A1174" s="7" t="s">
        <v>700</v>
      </c>
      <c r="B1174" s="9" t="s">
        <v>3</v>
      </c>
      <c r="C1174" s="9" t="s">
        <v>3</v>
      </c>
      <c r="D1174" s="9" t="s">
        <v>4</v>
      </c>
      <c r="E1174" s="9" t="s">
        <v>5</v>
      </c>
      <c r="F1174" s="7" t="s">
        <v>6</v>
      </c>
    </row>
    <row r="1175" spans="1:6">
      <c r="A1175" s="7" t="s">
        <v>701</v>
      </c>
      <c r="B1175" s="9" t="s">
        <v>3</v>
      </c>
      <c r="C1175" s="9" t="s">
        <v>3</v>
      </c>
      <c r="D1175" s="9" t="s">
        <v>4</v>
      </c>
      <c r="E1175" s="9" t="s">
        <v>5</v>
      </c>
      <c r="F1175" s="7" t="s">
        <v>6</v>
      </c>
    </row>
    <row r="1176" spans="1:6">
      <c r="A1176" s="7" t="s">
        <v>702</v>
      </c>
      <c r="B1176" s="9" t="s">
        <v>3</v>
      </c>
      <c r="C1176" s="9" t="s">
        <v>3</v>
      </c>
      <c r="D1176" s="9" t="s">
        <v>4</v>
      </c>
      <c r="E1176" s="9" t="s">
        <v>5</v>
      </c>
      <c r="F1176" s="7" t="s">
        <v>6</v>
      </c>
    </row>
    <row r="1177" spans="1:6">
      <c r="A1177" s="7" t="s">
        <v>703</v>
      </c>
      <c r="B1177" s="9" t="s">
        <v>3</v>
      </c>
      <c r="C1177" s="9" t="s">
        <v>3</v>
      </c>
      <c r="D1177" s="9" t="s">
        <v>4</v>
      </c>
      <c r="E1177" s="9" t="s">
        <v>5</v>
      </c>
      <c r="F1177" s="7" t="s">
        <v>6</v>
      </c>
    </row>
    <row r="1178" spans="1:6">
      <c r="A1178" s="7" t="s">
        <v>704</v>
      </c>
      <c r="B1178" s="9" t="s">
        <v>3</v>
      </c>
      <c r="C1178" s="9" t="s">
        <v>3</v>
      </c>
      <c r="D1178" s="9" t="s">
        <v>4</v>
      </c>
      <c r="E1178" s="9" t="s">
        <v>5</v>
      </c>
      <c r="F1178" s="7" t="s">
        <v>6</v>
      </c>
    </row>
    <row r="1179" spans="1:6">
      <c r="A1179" s="7" t="s">
        <v>705</v>
      </c>
      <c r="B1179" s="9" t="s">
        <v>3</v>
      </c>
      <c r="C1179" s="9" t="s">
        <v>3</v>
      </c>
      <c r="D1179" s="9" t="s">
        <v>4</v>
      </c>
      <c r="E1179" s="9" t="s">
        <v>5</v>
      </c>
      <c r="F1179" s="7" t="s">
        <v>6</v>
      </c>
    </row>
    <row r="1180" spans="1:6">
      <c r="A1180" s="7" t="s">
        <v>706</v>
      </c>
      <c r="B1180" s="9" t="s">
        <v>3</v>
      </c>
      <c r="C1180" s="9" t="s">
        <v>3</v>
      </c>
      <c r="D1180" s="9" t="s">
        <v>4</v>
      </c>
      <c r="E1180" s="9" t="s">
        <v>5</v>
      </c>
      <c r="F1180" s="7" t="s">
        <v>6</v>
      </c>
    </row>
    <row r="1181" spans="1:6">
      <c r="A1181" s="7" t="s">
        <v>707</v>
      </c>
      <c r="B1181" s="9" t="s">
        <v>3</v>
      </c>
      <c r="C1181" s="9" t="s">
        <v>3</v>
      </c>
      <c r="D1181" s="9" t="s">
        <v>4</v>
      </c>
      <c r="E1181" s="9" t="s">
        <v>5</v>
      </c>
      <c r="F1181" s="7" t="s">
        <v>6</v>
      </c>
    </row>
    <row r="1182" spans="1:6">
      <c r="A1182" s="7" t="s">
        <v>708</v>
      </c>
      <c r="B1182" s="9" t="s">
        <v>3</v>
      </c>
      <c r="C1182" s="9" t="s">
        <v>3</v>
      </c>
      <c r="D1182" s="9" t="s">
        <v>4</v>
      </c>
      <c r="E1182" s="9" t="s">
        <v>5</v>
      </c>
      <c r="F1182" s="7" t="s">
        <v>6</v>
      </c>
    </row>
    <row r="1183" spans="1:6">
      <c r="A1183" s="7" t="s">
        <v>709</v>
      </c>
      <c r="B1183" s="9" t="s">
        <v>3</v>
      </c>
      <c r="C1183" s="9" t="s">
        <v>3</v>
      </c>
      <c r="D1183" s="9" t="s">
        <v>4</v>
      </c>
      <c r="E1183" s="9" t="s">
        <v>5</v>
      </c>
      <c r="F1183" s="7" t="s">
        <v>6</v>
      </c>
    </row>
    <row r="1184" spans="1:6">
      <c r="A1184" s="7" t="s">
        <v>710</v>
      </c>
      <c r="B1184" s="9" t="s">
        <v>3</v>
      </c>
      <c r="C1184" s="9" t="s">
        <v>3</v>
      </c>
      <c r="D1184" s="9" t="s">
        <v>4</v>
      </c>
      <c r="E1184" s="9" t="s">
        <v>5</v>
      </c>
      <c r="F1184" s="7" t="s">
        <v>6</v>
      </c>
    </row>
    <row r="1185" spans="1:6">
      <c r="A1185" s="7" t="s">
        <v>711</v>
      </c>
      <c r="B1185" s="9" t="s">
        <v>3</v>
      </c>
      <c r="C1185" s="9" t="s">
        <v>3</v>
      </c>
      <c r="D1185" s="9" t="s">
        <v>4</v>
      </c>
      <c r="E1185" s="9" t="s">
        <v>5</v>
      </c>
      <c r="F1185" s="7" t="s">
        <v>6</v>
      </c>
    </row>
    <row r="1186" spans="1:6">
      <c r="A1186" s="7" t="s">
        <v>712</v>
      </c>
      <c r="B1186" s="9" t="s">
        <v>3</v>
      </c>
      <c r="C1186" s="9" t="s">
        <v>3</v>
      </c>
      <c r="D1186" s="9" t="s">
        <v>4</v>
      </c>
      <c r="E1186" s="9" t="s">
        <v>5</v>
      </c>
      <c r="F1186" s="7" t="s">
        <v>6</v>
      </c>
    </row>
    <row r="1187" spans="1:6">
      <c r="A1187" s="7" t="s">
        <v>713</v>
      </c>
      <c r="B1187" s="9" t="s">
        <v>3</v>
      </c>
      <c r="C1187" s="9" t="s">
        <v>3</v>
      </c>
      <c r="D1187" s="9" t="s">
        <v>4</v>
      </c>
      <c r="E1187" s="9" t="s">
        <v>5</v>
      </c>
      <c r="F1187" s="7" t="s">
        <v>6</v>
      </c>
    </row>
    <row r="1188" spans="1:6">
      <c r="A1188" s="7" t="s">
        <v>714</v>
      </c>
      <c r="B1188" s="9" t="s">
        <v>3</v>
      </c>
      <c r="C1188" s="9" t="s">
        <v>3</v>
      </c>
      <c r="D1188" s="9" t="s">
        <v>4</v>
      </c>
      <c r="E1188" s="9" t="s">
        <v>5</v>
      </c>
      <c r="F1188" s="7" t="s">
        <v>6</v>
      </c>
    </row>
    <row r="1189" spans="1:6">
      <c r="A1189" s="7" t="s">
        <v>715</v>
      </c>
      <c r="B1189" s="9" t="s">
        <v>3</v>
      </c>
      <c r="C1189" s="9" t="s">
        <v>3</v>
      </c>
      <c r="D1189" s="9" t="s">
        <v>4</v>
      </c>
      <c r="E1189" s="9" t="s">
        <v>5</v>
      </c>
      <c r="F1189" s="7" t="s">
        <v>6</v>
      </c>
    </row>
    <row r="1190" spans="1:6">
      <c r="A1190" s="7" t="s">
        <v>716</v>
      </c>
      <c r="B1190" s="9" t="s">
        <v>3</v>
      </c>
      <c r="C1190" s="9" t="s">
        <v>3</v>
      </c>
      <c r="D1190" s="9" t="s">
        <v>4</v>
      </c>
      <c r="E1190" s="9" t="s">
        <v>5</v>
      </c>
      <c r="F1190" s="7" t="s">
        <v>6</v>
      </c>
    </row>
    <row r="1191" spans="1:6">
      <c r="A1191" s="7" t="s">
        <v>717</v>
      </c>
      <c r="B1191" s="9" t="s">
        <v>3</v>
      </c>
      <c r="C1191" s="9" t="s">
        <v>3</v>
      </c>
      <c r="D1191" s="9" t="s">
        <v>4</v>
      </c>
      <c r="E1191" s="9" t="s">
        <v>5</v>
      </c>
      <c r="F1191" s="7" t="s">
        <v>6</v>
      </c>
    </row>
    <row r="1192" spans="1:6">
      <c r="A1192" s="7" t="s">
        <v>718</v>
      </c>
      <c r="B1192" s="9" t="s">
        <v>3</v>
      </c>
      <c r="C1192" s="9" t="s">
        <v>3</v>
      </c>
      <c r="D1192" s="9" t="s">
        <v>4</v>
      </c>
      <c r="E1192" s="9" t="s">
        <v>5</v>
      </c>
      <c r="F1192" s="7" t="s">
        <v>6</v>
      </c>
    </row>
    <row r="1193" spans="1:6">
      <c r="A1193" s="7" t="s">
        <v>719</v>
      </c>
      <c r="B1193" s="9" t="s">
        <v>3</v>
      </c>
      <c r="C1193" s="9" t="s">
        <v>3</v>
      </c>
      <c r="D1193" s="9" t="s">
        <v>4</v>
      </c>
      <c r="E1193" s="9" t="s">
        <v>5</v>
      </c>
      <c r="F1193" s="7" t="s">
        <v>6</v>
      </c>
    </row>
    <row r="1194" spans="1:6">
      <c r="A1194" s="7" t="s">
        <v>720</v>
      </c>
      <c r="B1194" s="9" t="s">
        <v>3</v>
      </c>
      <c r="C1194" s="9" t="s">
        <v>3</v>
      </c>
      <c r="D1194" s="9" t="s">
        <v>4</v>
      </c>
      <c r="E1194" s="9" t="s">
        <v>5</v>
      </c>
      <c r="F1194" s="7" t="s">
        <v>6</v>
      </c>
    </row>
    <row r="1195" spans="1:6">
      <c r="A1195" s="7" t="s">
        <v>721</v>
      </c>
      <c r="B1195" s="9" t="s">
        <v>3</v>
      </c>
      <c r="C1195" s="9" t="s">
        <v>3</v>
      </c>
      <c r="D1195" s="9" t="s">
        <v>4</v>
      </c>
      <c r="E1195" s="9" t="s">
        <v>5</v>
      </c>
      <c r="F1195" s="7" t="s">
        <v>6</v>
      </c>
    </row>
    <row r="1196" spans="1:6">
      <c r="A1196" s="7" t="s">
        <v>722</v>
      </c>
      <c r="B1196" s="9" t="s">
        <v>3</v>
      </c>
      <c r="C1196" s="9" t="s">
        <v>3</v>
      </c>
      <c r="D1196" s="9" t="s">
        <v>4</v>
      </c>
      <c r="E1196" s="9" t="s">
        <v>5</v>
      </c>
      <c r="F1196" s="7" t="s">
        <v>6</v>
      </c>
    </row>
    <row r="1197" spans="1:6">
      <c r="A1197" s="7" t="s">
        <v>723</v>
      </c>
      <c r="B1197" s="9" t="s">
        <v>3</v>
      </c>
      <c r="C1197" s="9" t="s">
        <v>3</v>
      </c>
      <c r="D1197" s="9" t="s">
        <v>4</v>
      </c>
      <c r="E1197" s="9" t="s">
        <v>5</v>
      </c>
      <c r="F1197" s="7" t="s">
        <v>6</v>
      </c>
    </row>
    <row r="1198" spans="1:6">
      <c r="A1198" s="7" t="s">
        <v>724</v>
      </c>
      <c r="B1198" s="9" t="s">
        <v>3</v>
      </c>
      <c r="C1198" s="9" t="s">
        <v>3</v>
      </c>
      <c r="D1198" s="9" t="s">
        <v>4</v>
      </c>
      <c r="E1198" s="9" t="s">
        <v>5</v>
      </c>
      <c r="F1198" s="7" t="s">
        <v>6</v>
      </c>
    </row>
    <row r="1199" spans="1:6">
      <c r="A1199" s="7" t="s">
        <v>725</v>
      </c>
      <c r="B1199" s="9" t="s">
        <v>3</v>
      </c>
      <c r="C1199" s="9" t="s">
        <v>3</v>
      </c>
      <c r="D1199" s="9" t="s">
        <v>4</v>
      </c>
      <c r="E1199" s="9" t="s">
        <v>5</v>
      </c>
      <c r="F1199" s="7" t="s">
        <v>6</v>
      </c>
    </row>
    <row r="1200" spans="1:6">
      <c r="A1200" s="7" t="s">
        <v>726</v>
      </c>
      <c r="B1200" s="9" t="s">
        <v>3</v>
      </c>
      <c r="C1200" s="9" t="s">
        <v>3</v>
      </c>
      <c r="D1200" s="9" t="s">
        <v>4</v>
      </c>
      <c r="E1200" s="9" t="s">
        <v>5</v>
      </c>
      <c r="F1200" s="7" t="s">
        <v>6</v>
      </c>
    </row>
    <row r="1201" spans="1:6">
      <c r="A1201" s="7" t="s">
        <v>727</v>
      </c>
      <c r="B1201" s="9" t="s">
        <v>3</v>
      </c>
      <c r="C1201" s="9" t="s">
        <v>3</v>
      </c>
      <c r="D1201" s="9" t="s">
        <v>4</v>
      </c>
      <c r="E1201" s="9" t="s">
        <v>5</v>
      </c>
      <c r="F1201" s="7" t="s">
        <v>6</v>
      </c>
    </row>
    <row r="1202" spans="1:6">
      <c r="A1202" s="7" t="s">
        <v>728</v>
      </c>
      <c r="B1202" s="9" t="s">
        <v>3</v>
      </c>
      <c r="C1202" s="9" t="s">
        <v>3</v>
      </c>
      <c r="D1202" s="9" t="s">
        <v>4</v>
      </c>
      <c r="E1202" s="9" t="s">
        <v>5</v>
      </c>
      <c r="F1202" s="7" t="s">
        <v>6</v>
      </c>
    </row>
    <row r="1203" spans="1:6">
      <c r="A1203" s="7" t="s">
        <v>729</v>
      </c>
      <c r="B1203" s="9" t="s">
        <v>3</v>
      </c>
      <c r="C1203" s="9" t="s">
        <v>3</v>
      </c>
      <c r="D1203" s="9" t="s">
        <v>4</v>
      </c>
      <c r="E1203" s="9" t="s">
        <v>5</v>
      </c>
      <c r="F1203" s="7" t="s">
        <v>6</v>
      </c>
    </row>
    <row r="1204" spans="1:6">
      <c r="A1204" s="7" t="s">
        <v>730</v>
      </c>
      <c r="B1204" s="9" t="s">
        <v>3</v>
      </c>
      <c r="C1204" s="9" t="s">
        <v>3</v>
      </c>
      <c r="D1204" s="9" t="s">
        <v>4</v>
      </c>
      <c r="E1204" s="9" t="s">
        <v>5</v>
      </c>
      <c r="F1204" s="7" t="s">
        <v>6</v>
      </c>
    </row>
    <row r="1205" spans="1:6">
      <c r="A1205" s="7" t="s">
        <v>731</v>
      </c>
      <c r="B1205" s="9" t="s">
        <v>3</v>
      </c>
      <c r="C1205" s="9" t="s">
        <v>3</v>
      </c>
      <c r="D1205" s="9" t="s">
        <v>4</v>
      </c>
      <c r="E1205" s="9" t="s">
        <v>5</v>
      </c>
      <c r="F1205" s="7" t="s">
        <v>6</v>
      </c>
    </row>
    <row r="1206" spans="1:6">
      <c r="A1206" s="7" t="s">
        <v>732</v>
      </c>
      <c r="B1206" s="9" t="s">
        <v>3</v>
      </c>
      <c r="C1206" s="9" t="s">
        <v>3</v>
      </c>
      <c r="D1206" s="9" t="s">
        <v>4</v>
      </c>
      <c r="E1206" s="9" t="s">
        <v>5</v>
      </c>
      <c r="F1206" s="7" t="s">
        <v>6</v>
      </c>
    </row>
    <row r="1207" spans="1:6">
      <c r="A1207" s="7" t="s">
        <v>733</v>
      </c>
      <c r="B1207" s="9" t="s">
        <v>3</v>
      </c>
      <c r="C1207" s="9" t="s">
        <v>3</v>
      </c>
      <c r="D1207" s="9" t="s">
        <v>4</v>
      </c>
      <c r="E1207" s="9" t="s">
        <v>5</v>
      </c>
      <c r="F1207" s="7" t="s">
        <v>6</v>
      </c>
    </row>
    <row r="1208" spans="1:6">
      <c r="A1208" s="7" t="s">
        <v>734</v>
      </c>
      <c r="B1208" s="9" t="s">
        <v>3</v>
      </c>
      <c r="C1208" s="9" t="s">
        <v>3</v>
      </c>
      <c r="D1208" s="9" t="s">
        <v>4</v>
      </c>
      <c r="E1208" s="9" t="s">
        <v>5</v>
      </c>
      <c r="F1208" s="7" t="s">
        <v>6</v>
      </c>
    </row>
    <row r="1209" spans="1:6">
      <c r="A1209" s="7" t="s">
        <v>735</v>
      </c>
      <c r="B1209" s="9" t="s">
        <v>3</v>
      </c>
      <c r="C1209" s="9" t="s">
        <v>3</v>
      </c>
      <c r="D1209" s="9" t="s">
        <v>4</v>
      </c>
      <c r="E1209" s="9" t="s">
        <v>5</v>
      </c>
      <c r="F1209" s="7" t="s">
        <v>6</v>
      </c>
    </row>
    <row r="1210" spans="1:6">
      <c r="A1210" s="7" t="s">
        <v>736</v>
      </c>
      <c r="B1210" s="9" t="s">
        <v>3</v>
      </c>
      <c r="C1210" s="9" t="s">
        <v>3</v>
      </c>
      <c r="D1210" s="9" t="s">
        <v>4</v>
      </c>
      <c r="E1210" s="9" t="s">
        <v>5</v>
      </c>
      <c r="F1210" s="7" t="s">
        <v>6</v>
      </c>
    </row>
    <row r="1211" spans="1:6">
      <c r="A1211" s="7" t="s">
        <v>737</v>
      </c>
      <c r="B1211" s="9" t="s">
        <v>3</v>
      </c>
      <c r="C1211" s="9" t="s">
        <v>3</v>
      </c>
      <c r="D1211" s="9" t="s">
        <v>4</v>
      </c>
      <c r="E1211" s="9" t="s">
        <v>5</v>
      </c>
      <c r="F1211" s="7" t="s">
        <v>6</v>
      </c>
    </row>
    <row r="1212" spans="1:6">
      <c r="A1212" s="7" t="s">
        <v>738</v>
      </c>
      <c r="B1212" s="9" t="s">
        <v>3</v>
      </c>
      <c r="C1212" s="9" t="s">
        <v>3</v>
      </c>
      <c r="D1212" s="9" t="s">
        <v>4</v>
      </c>
      <c r="E1212" s="9" t="s">
        <v>5</v>
      </c>
      <c r="F1212" s="7" t="s">
        <v>6</v>
      </c>
    </row>
    <row r="1213" spans="1:6">
      <c r="A1213" s="7" t="s">
        <v>739</v>
      </c>
      <c r="B1213" s="9" t="s">
        <v>3</v>
      </c>
      <c r="C1213" s="9" t="s">
        <v>3</v>
      </c>
      <c r="D1213" s="9" t="s">
        <v>4</v>
      </c>
      <c r="E1213" s="9" t="s">
        <v>5</v>
      </c>
      <c r="F1213" s="7" t="s">
        <v>6</v>
      </c>
    </row>
    <row r="1214" spans="1:6">
      <c r="A1214" s="7" t="s">
        <v>740</v>
      </c>
      <c r="B1214" s="9" t="s">
        <v>3</v>
      </c>
      <c r="C1214" s="9" t="s">
        <v>3</v>
      </c>
      <c r="D1214" s="9" t="s">
        <v>4</v>
      </c>
      <c r="E1214" s="9" t="s">
        <v>5</v>
      </c>
      <c r="F1214" s="7" t="s">
        <v>6</v>
      </c>
    </row>
    <row r="1215" spans="1:6">
      <c r="A1215" s="7" t="s">
        <v>741</v>
      </c>
      <c r="B1215" s="9" t="s">
        <v>3</v>
      </c>
      <c r="C1215" s="9" t="s">
        <v>3</v>
      </c>
      <c r="D1215" s="9" t="s">
        <v>4</v>
      </c>
      <c r="E1215" s="9" t="s">
        <v>5</v>
      </c>
      <c r="F1215" s="7" t="s">
        <v>6</v>
      </c>
    </row>
    <row r="1216" spans="1:6">
      <c r="A1216" s="7" t="s">
        <v>742</v>
      </c>
      <c r="B1216" s="9" t="s">
        <v>3</v>
      </c>
      <c r="C1216" s="9" t="s">
        <v>3</v>
      </c>
      <c r="D1216" s="9" t="s">
        <v>4</v>
      </c>
      <c r="E1216" s="9" t="s">
        <v>5</v>
      </c>
      <c r="F1216" s="7" t="s">
        <v>6</v>
      </c>
    </row>
    <row r="1217" spans="1:6">
      <c r="A1217" s="7" t="s">
        <v>743</v>
      </c>
      <c r="B1217" s="9" t="s">
        <v>3</v>
      </c>
      <c r="C1217" s="9" t="s">
        <v>3</v>
      </c>
      <c r="D1217" s="9" t="s">
        <v>4</v>
      </c>
      <c r="E1217" s="9" t="s">
        <v>5</v>
      </c>
      <c r="F1217" s="7" t="s">
        <v>6</v>
      </c>
    </row>
    <row r="1218" spans="1:6">
      <c r="A1218" s="7" t="s">
        <v>744</v>
      </c>
      <c r="B1218" s="9" t="s">
        <v>3</v>
      </c>
      <c r="C1218" s="9" t="s">
        <v>3</v>
      </c>
      <c r="D1218" s="9" t="s">
        <v>4</v>
      </c>
      <c r="E1218" s="9" t="s">
        <v>5</v>
      </c>
      <c r="F1218" s="7" t="s">
        <v>6</v>
      </c>
    </row>
    <row r="1219" spans="1:6">
      <c r="A1219" s="7" t="s">
        <v>745</v>
      </c>
      <c r="B1219" s="9" t="s">
        <v>3</v>
      </c>
      <c r="C1219" s="9" t="s">
        <v>3</v>
      </c>
      <c r="D1219" s="9" t="s">
        <v>4</v>
      </c>
      <c r="E1219" s="9" t="s">
        <v>5</v>
      </c>
      <c r="F1219" s="7" t="s">
        <v>6</v>
      </c>
    </row>
    <row r="1220" spans="1:6">
      <c r="A1220" s="7" t="s">
        <v>746</v>
      </c>
      <c r="B1220" s="9" t="s">
        <v>3</v>
      </c>
      <c r="C1220" s="9" t="s">
        <v>3</v>
      </c>
      <c r="D1220" s="9" t="s">
        <v>4</v>
      </c>
      <c r="E1220" s="9" t="s">
        <v>5</v>
      </c>
      <c r="F1220" s="7" t="s">
        <v>6</v>
      </c>
    </row>
    <row r="1221" spans="1:6">
      <c r="A1221" s="7" t="s">
        <v>747</v>
      </c>
      <c r="B1221" s="9" t="s">
        <v>3</v>
      </c>
      <c r="C1221" s="9" t="s">
        <v>3</v>
      </c>
      <c r="D1221" s="9" t="s">
        <v>4</v>
      </c>
      <c r="E1221" s="9" t="s">
        <v>5</v>
      </c>
      <c r="F1221" s="7" t="s">
        <v>6</v>
      </c>
    </row>
    <row r="1222" spans="1:6">
      <c r="A1222" s="7" t="s">
        <v>748</v>
      </c>
      <c r="B1222" s="9" t="s">
        <v>3</v>
      </c>
      <c r="C1222" s="9" t="s">
        <v>3</v>
      </c>
      <c r="D1222" s="9" t="s">
        <v>4</v>
      </c>
      <c r="E1222" s="9" t="s">
        <v>5</v>
      </c>
      <c r="F1222" s="7" t="s">
        <v>6</v>
      </c>
    </row>
    <row r="1223" spans="1:6">
      <c r="A1223" s="7" t="s">
        <v>749</v>
      </c>
      <c r="B1223" s="9" t="s">
        <v>3</v>
      </c>
      <c r="C1223" s="9" t="s">
        <v>3</v>
      </c>
      <c r="D1223" s="9" t="s">
        <v>4</v>
      </c>
      <c r="E1223" s="9" t="s">
        <v>5</v>
      </c>
      <c r="F1223" s="7" t="s">
        <v>6</v>
      </c>
    </row>
    <row r="1224" spans="1:6">
      <c r="A1224" s="7" t="s">
        <v>750</v>
      </c>
      <c r="B1224" s="9" t="s">
        <v>3</v>
      </c>
      <c r="C1224" s="9" t="s">
        <v>3</v>
      </c>
      <c r="D1224" s="9" t="s">
        <v>4</v>
      </c>
      <c r="E1224" s="9" t="s">
        <v>5</v>
      </c>
      <c r="F1224" s="7" t="s">
        <v>6</v>
      </c>
    </row>
    <row r="1225" spans="1:6">
      <c r="A1225" s="7" t="s">
        <v>751</v>
      </c>
      <c r="B1225" s="9" t="s">
        <v>3</v>
      </c>
      <c r="C1225" s="9" t="s">
        <v>3</v>
      </c>
      <c r="D1225" s="9" t="s">
        <v>4</v>
      </c>
      <c r="E1225" s="9" t="s">
        <v>5</v>
      </c>
      <c r="F1225" s="7" t="s">
        <v>6</v>
      </c>
    </row>
    <row r="1226" spans="1:6">
      <c r="A1226" s="7" t="s">
        <v>752</v>
      </c>
      <c r="B1226" s="9" t="s">
        <v>3</v>
      </c>
      <c r="C1226" s="9" t="s">
        <v>3</v>
      </c>
      <c r="D1226" s="9" t="s">
        <v>4</v>
      </c>
      <c r="E1226" s="9" t="s">
        <v>5</v>
      </c>
      <c r="F1226" s="7" t="s">
        <v>6</v>
      </c>
    </row>
    <row r="1227" spans="1:6">
      <c r="A1227" s="7" t="s">
        <v>753</v>
      </c>
      <c r="B1227" s="9" t="s">
        <v>3</v>
      </c>
      <c r="C1227" s="9" t="s">
        <v>3</v>
      </c>
      <c r="D1227" s="9" t="s">
        <v>4</v>
      </c>
      <c r="E1227" s="9" t="s">
        <v>5</v>
      </c>
      <c r="F1227" s="7" t="s">
        <v>6</v>
      </c>
    </row>
    <row r="1228" spans="1:6">
      <c r="A1228" s="7" t="s">
        <v>754</v>
      </c>
      <c r="B1228" s="9" t="s">
        <v>3</v>
      </c>
      <c r="C1228" s="9" t="s">
        <v>3</v>
      </c>
      <c r="D1228" s="9" t="s">
        <v>4</v>
      </c>
      <c r="E1228" s="9" t="s">
        <v>5</v>
      </c>
      <c r="F1228" s="7" t="s">
        <v>6</v>
      </c>
    </row>
    <row r="1229" spans="1:6">
      <c r="A1229" s="7" t="s">
        <v>755</v>
      </c>
      <c r="B1229" s="9" t="s">
        <v>3</v>
      </c>
      <c r="C1229" s="9" t="s">
        <v>3</v>
      </c>
      <c r="D1229" s="9" t="s">
        <v>4</v>
      </c>
      <c r="E1229" s="9" t="s">
        <v>5</v>
      </c>
      <c r="F1229" s="7" t="s">
        <v>6</v>
      </c>
    </row>
    <row r="1230" spans="1:6">
      <c r="A1230" s="7" t="s">
        <v>756</v>
      </c>
      <c r="B1230" s="9" t="s">
        <v>3</v>
      </c>
      <c r="C1230" s="9" t="s">
        <v>3</v>
      </c>
      <c r="D1230" s="9" t="s">
        <v>4</v>
      </c>
      <c r="E1230" s="9" t="s">
        <v>5</v>
      </c>
      <c r="F1230" s="7" t="s">
        <v>6</v>
      </c>
    </row>
    <row r="1231" spans="1:6">
      <c r="A1231" s="7" t="s">
        <v>757</v>
      </c>
      <c r="B1231" s="9" t="s">
        <v>3</v>
      </c>
      <c r="C1231" s="9" t="s">
        <v>3</v>
      </c>
      <c r="D1231" s="9" t="s">
        <v>4</v>
      </c>
      <c r="E1231" s="9" t="s">
        <v>5</v>
      </c>
      <c r="F1231" s="7" t="s">
        <v>6</v>
      </c>
    </row>
    <row r="1232" spans="1:6">
      <c r="A1232" s="7" t="s">
        <v>758</v>
      </c>
      <c r="B1232" s="9" t="s">
        <v>3</v>
      </c>
      <c r="C1232" s="9" t="s">
        <v>3</v>
      </c>
      <c r="D1232" s="9" t="s">
        <v>4</v>
      </c>
      <c r="E1232" s="9" t="s">
        <v>5</v>
      </c>
      <c r="F1232" s="7" t="s">
        <v>6</v>
      </c>
    </row>
    <row r="1233" spans="1:6">
      <c r="A1233" s="7" t="s">
        <v>759</v>
      </c>
      <c r="B1233" s="9" t="s">
        <v>3</v>
      </c>
      <c r="C1233" s="9" t="s">
        <v>3</v>
      </c>
      <c r="D1233" s="9" t="s">
        <v>4</v>
      </c>
      <c r="E1233" s="9" t="s">
        <v>5</v>
      </c>
      <c r="F1233" s="7" t="s">
        <v>6</v>
      </c>
    </row>
    <row r="1234" spans="1:6">
      <c r="A1234" s="7" t="s">
        <v>760</v>
      </c>
      <c r="B1234" s="9" t="s">
        <v>3</v>
      </c>
      <c r="C1234" s="9" t="s">
        <v>3</v>
      </c>
      <c r="D1234" s="9" t="s">
        <v>4</v>
      </c>
      <c r="E1234" s="9" t="s">
        <v>5</v>
      </c>
      <c r="F1234" s="7" t="s">
        <v>6</v>
      </c>
    </row>
    <row r="1235" spans="1:6">
      <c r="A1235" s="7" t="s">
        <v>761</v>
      </c>
      <c r="B1235" s="9" t="s">
        <v>3</v>
      </c>
      <c r="C1235" s="9" t="s">
        <v>3</v>
      </c>
      <c r="D1235" s="9" t="s">
        <v>4</v>
      </c>
      <c r="E1235" s="9" t="s">
        <v>5</v>
      </c>
      <c r="F1235" s="7" t="s">
        <v>6</v>
      </c>
    </row>
    <row r="1236" spans="1:6">
      <c r="A1236" s="7" t="s">
        <v>762</v>
      </c>
      <c r="B1236" s="9" t="s">
        <v>3</v>
      </c>
      <c r="C1236" s="9" t="s">
        <v>3</v>
      </c>
      <c r="D1236" s="9" t="s">
        <v>4</v>
      </c>
      <c r="E1236" s="9" t="s">
        <v>5</v>
      </c>
      <c r="F1236" s="7" t="s">
        <v>6</v>
      </c>
    </row>
    <row r="1237" spans="1:6">
      <c r="A1237" s="7" t="s">
        <v>763</v>
      </c>
      <c r="B1237" s="9" t="s">
        <v>3</v>
      </c>
      <c r="C1237" s="9" t="s">
        <v>3</v>
      </c>
      <c r="D1237" s="9" t="s">
        <v>4</v>
      </c>
      <c r="E1237" s="9" t="s">
        <v>5</v>
      </c>
      <c r="F1237" s="7" t="s">
        <v>6</v>
      </c>
    </row>
    <row r="1238" spans="1:6">
      <c r="A1238" s="7" t="s">
        <v>764</v>
      </c>
      <c r="B1238" s="9" t="s">
        <v>3</v>
      </c>
      <c r="C1238" s="9" t="s">
        <v>3</v>
      </c>
      <c r="D1238" s="9" t="s">
        <v>4</v>
      </c>
      <c r="E1238" s="9" t="s">
        <v>5</v>
      </c>
      <c r="F1238" s="7" t="s">
        <v>6</v>
      </c>
    </row>
    <row r="1239" spans="1:6">
      <c r="A1239" s="7" t="s">
        <v>765</v>
      </c>
      <c r="B1239" s="9" t="s">
        <v>3</v>
      </c>
      <c r="C1239" s="9" t="s">
        <v>3</v>
      </c>
      <c r="D1239" s="9" t="s">
        <v>4</v>
      </c>
      <c r="E1239" s="9" t="s">
        <v>5</v>
      </c>
      <c r="F1239" s="7" t="s">
        <v>6</v>
      </c>
    </row>
    <row r="1240" spans="1:6">
      <c r="A1240" s="7" t="s">
        <v>766</v>
      </c>
      <c r="B1240" s="9" t="s">
        <v>3</v>
      </c>
      <c r="C1240" s="9" t="s">
        <v>3</v>
      </c>
      <c r="D1240" s="9" t="s">
        <v>4</v>
      </c>
      <c r="E1240" s="9" t="s">
        <v>5</v>
      </c>
      <c r="F1240" s="7" t="s">
        <v>6</v>
      </c>
    </row>
    <row r="1241" spans="1:6">
      <c r="A1241" s="7" t="s">
        <v>767</v>
      </c>
      <c r="B1241" s="9" t="s">
        <v>3</v>
      </c>
      <c r="C1241" s="9" t="s">
        <v>3</v>
      </c>
      <c r="D1241" s="9" t="s">
        <v>4</v>
      </c>
      <c r="E1241" s="9" t="s">
        <v>5</v>
      </c>
      <c r="F1241" s="7" t="s">
        <v>6</v>
      </c>
    </row>
    <row r="1242" spans="1:6">
      <c r="A1242" s="7" t="s">
        <v>321</v>
      </c>
      <c r="B1242" s="9" t="s">
        <v>1291</v>
      </c>
      <c r="C1242" s="9" t="s">
        <v>1292</v>
      </c>
      <c r="D1242" s="9" t="s">
        <v>4</v>
      </c>
      <c r="E1242" s="9" t="s">
        <v>5</v>
      </c>
      <c r="F1242" s="7" t="s">
        <v>6</v>
      </c>
    </row>
    <row r="1243" spans="1:6">
      <c r="A1243" s="7" t="s">
        <v>470</v>
      </c>
      <c r="B1243" s="9" t="s">
        <v>1291</v>
      </c>
      <c r="C1243" s="9" t="s">
        <v>1548</v>
      </c>
      <c r="D1243" s="9" t="s">
        <v>4</v>
      </c>
      <c r="E1243" s="9" t="s">
        <v>5</v>
      </c>
      <c r="F1243" s="7" t="s">
        <v>6</v>
      </c>
    </row>
    <row r="1244" spans="1:6">
      <c r="A1244" s="7" t="s">
        <v>314</v>
      </c>
      <c r="B1244" s="9" t="s">
        <v>1281</v>
      </c>
      <c r="C1244" s="9" t="s">
        <v>1282</v>
      </c>
      <c r="D1244" s="9" t="s">
        <v>4</v>
      </c>
      <c r="E1244" s="9" t="s">
        <v>5</v>
      </c>
      <c r="F1244" s="7" t="s">
        <v>6</v>
      </c>
    </row>
    <row r="1245" spans="1:6">
      <c r="A1245" s="7" t="s">
        <v>106</v>
      </c>
      <c r="B1245" s="9" t="s">
        <v>941</v>
      </c>
      <c r="C1245" s="9" t="s">
        <v>942</v>
      </c>
      <c r="D1245" s="9" t="s">
        <v>4</v>
      </c>
      <c r="E1245" s="9" t="s">
        <v>5</v>
      </c>
      <c r="F1245" s="7" t="s">
        <v>6</v>
      </c>
    </row>
    <row r="1246" spans="1:6">
      <c r="A1246" s="7" t="s">
        <v>301</v>
      </c>
      <c r="B1246" s="9" t="s">
        <v>1260</v>
      </c>
      <c r="C1246" s="9" t="s">
        <v>1261</v>
      </c>
      <c r="D1246" s="9" t="s">
        <v>4</v>
      </c>
      <c r="E1246" s="9" t="s">
        <v>5</v>
      </c>
      <c r="F1246" s="7" t="s">
        <v>6</v>
      </c>
    </row>
    <row r="1247" spans="1:6">
      <c r="A1247" s="7" t="s">
        <v>289</v>
      </c>
      <c r="B1247" s="9" t="s">
        <v>1240</v>
      </c>
      <c r="C1247" s="9" t="s">
        <v>1241</v>
      </c>
      <c r="D1247" s="9" t="s">
        <v>4</v>
      </c>
      <c r="E1247" s="9" t="s">
        <v>5</v>
      </c>
      <c r="F1247" s="7" t="s">
        <v>6</v>
      </c>
    </row>
    <row r="1248" spans="1:6">
      <c r="A1248" s="7" t="s">
        <v>479</v>
      </c>
      <c r="B1248" s="9" t="s">
        <v>1555</v>
      </c>
      <c r="C1248" s="9" t="s">
        <v>1556</v>
      </c>
      <c r="D1248" s="9" t="s">
        <v>4</v>
      </c>
      <c r="E1248" s="9" t="s">
        <v>5</v>
      </c>
      <c r="F1248" s="7" t="s">
        <v>6</v>
      </c>
    </row>
    <row r="1249" spans="1:6">
      <c r="A1249" s="7" t="s">
        <v>531</v>
      </c>
      <c r="B1249" s="9" t="s">
        <v>1634</v>
      </c>
      <c r="C1249" s="9" t="s">
        <v>1635</v>
      </c>
      <c r="D1249" s="9" t="s">
        <v>4</v>
      </c>
      <c r="E1249" s="9" t="s">
        <v>5</v>
      </c>
      <c r="F1249" s="7" t="s">
        <v>6</v>
      </c>
    </row>
    <row r="1250" spans="1:6">
      <c r="A1250" s="7" t="s">
        <v>33</v>
      </c>
      <c r="B1250" s="9" t="s">
        <v>821</v>
      </c>
      <c r="C1250" s="9" t="s">
        <v>822</v>
      </c>
      <c r="D1250" s="9" t="s">
        <v>4</v>
      </c>
      <c r="E1250" s="9" t="s">
        <v>5</v>
      </c>
      <c r="F1250" s="7" t="s">
        <v>6</v>
      </c>
    </row>
    <row r="1251" spans="1:6">
      <c r="A1251" s="7" t="s">
        <v>424</v>
      </c>
      <c r="B1251" s="9" t="s">
        <v>1465</v>
      </c>
      <c r="C1251" s="9" t="s">
        <v>1466</v>
      </c>
      <c r="D1251" s="9" t="s">
        <v>4</v>
      </c>
      <c r="E1251" s="9" t="s">
        <v>5</v>
      </c>
      <c r="F1251" s="7" t="s">
        <v>6</v>
      </c>
    </row>
    <row r="1252" spans="1:6">
      <c r="A1252" s="7" t="s">
        <v>655</v>
      </c>
      <c r="B1252" s="9" t="s">
        <v>1781</v>
      </c>
      <c r="C1252" s="9" t="s">
        <v>1782</v>
      </c>
      <c r="D1252" s="9" t="s">
        <v>4</v>
      </c>
      <c r="E1252" s="9" t="s">
        <v>5</v>
      </c>
      <c r="F1252" s="7" t="s">
        <v>6</v>
      </c>
    </row>
    <row r="1253" spans="1:6">
      <c r="A1253" s="7" t="s">
        <v>171</v>
      </c>
      <c r="B1253" s="9" t="s">
        <v>1041</v>
      </c>
      <c r="C1253" s="9" t="s">
        <v>1042</v>
      </c>
      <c r="D1253" s="9" t="s">
        <v>4</v>
      </c>
      <c r="E1253" s="9" t="s">
        <v>5</v>
      </c>
      <c r="F1253" s="7" t="s">
        <v>6</v>
      </c>
    </row>
    <row r="1254" spans="1:6">
      <c r="A1254" s="7" t="s">
        <v>10</v>
      </c>
      <c r="B1254" s="9" t="s">
        <v>776</v>
      </c>
      <c r="C1254" s="9" t="s">
        <v>777</v>
      </c>
      <c r="D1254" s="9" t="s">
        <v>4</v>
      </c>
      <c r="E1254" s="9" t="s">
        <v>5</v>
      </c>
      <c r="F1254" s="7" t="s">
        <v>6</v>
      </c>
    </row>
    <row r="1255" spans="1:6">
      <c r="A1255" s="7" t="s">
        <v>193</v>
      </c>
      <c r="B1255" s="9" t="s">
        <v>1079</v>
      </c>
      <c r="C1255" s="9" t="s">
        <v>1080</v>
      </c>
      <c r="D1255" s="9" t="s">
        <v>4</v>
      </c>
      <c r="E1255" s="9" t="s">
        <v>5</v>
      </c>
      <c r="F1255" s="7" t="s">
        <v>6</v>
      </c>
    </row>
    <row r="1256" spans="1:6">
      <c r="A1256" s="7" t="s">
        <v>375</v>
      </c>
      <c r="B1256" s="9" t="s">
        <v>1079</v>
      </c>
      <c r="C1256" s="9" t="s">
        <v>1379</v>
      </c>
      <c r="D1256" s="9" t="s">
        <v>4</v>
      </c>
      <c r="E1256" s="9" t="s">
        <v>5</v>
      </c>
      <c r="F1256" s="7" t="s">
        <v>6</v>
      </c>
    </row>
    <row r="1257" spans="1:6">
      <c r="A1257" s="7" t="s">
        <v>608</v>
      </c>
      <c r="B1257" s="9" t="s">
        <v>1724</v>
      </c>
      <c r="C1257" s="9" t="s">
        <v>1725</v>
      </c>
      <c r="D1257" s="9" t="s">
        <v>4</v>
      </c>
      <c r="E1257" s="9" t="s">
        <v>5</v>
      </c>
      <c r="F1257" s="7" t="s">
        <v>6</v>
      </c>
    </row>
    <row r="1258" spans="1:6">
      <c r="A1258" s="7" t="s">
        <v>167</v>
      </c>
      <c r="B1258" s="9" t="s">
        <v>1036</v>
      </c>
      <c r="C1258" s="9" t="s">
        <v>1037</v>
      </c>
      <c r="D1258" s="9" t="s">
        <v>4</v>
      </c>
      <c r="E1258" s="9" t="s">
        <v>5</v>
      </c>
      <c r="F1258" s="7" t="s">
        <v>6</v>
      </c>
    </row>
    <row r="1259" spans="1:6">
      <c r="A1259" s="7" t="s">
        <v>324</v>
      </c>
      <c r="B1259" s="9" t="s">
        <v>1036</v>
      </c>
      <c r="C1259" s="9" t="s">
        <v>1297</v>
      </c>
      <c r="D1259" s="9" t="s">
        <v>4</v>
      </c>
      <c r="E1259" s="9" t="s">
        <v>5</v>
      </c>
      <c r="F1259" s="7" t="s">
        <v>6</v>
      </c>
    </row>
    <row r="1260" spans="1:6">
      <c r="A1260" s="7" t="s">
        <v>236</v>
      </c>
      <c r="B1260" s="9" t="s">
        <v>1155</v>
      </c>
      <c r="C1260" s="9" t="s">
        <v>1156</v>
      </c>
      <c r="D1260" s="9" t="s">
        <v>4</v>
      </c>
      <c r="E1260" s="9" t="s">
        <v>5</v>
      </c>
      <c r="F1260" s="7" t="s">
        <v>6</v>
      </c>
    </row>
    <row r="1261" spans="1:6">
      <c r="A1261" s="7" t="s">
        <v>255</v>
      </c>
      <c r="B1261" s="9" t="s">
        <v>1155</v>
      </c>
      <c r="C1261" s="9" t="s">
        <v>1186</v>
      </c>
      <c r="D1261" s="9" t="s">
        <v>4</v>
      </c>
      <c r="E1261" s="9" t="s">
        <v>5</v>
      </c>
      <c r="F1261" s="7" t="s">
        <v>6</v>
      </c>
    </row>
    <row r="1262" spans="1:6">
      <c r="A1262" s="7" t="s">
        <v>527</v>
      </c>
      <c r="B1262" s="9" t="s">
        <v>1630</v>
      </c>
      <c r="C1262" s="9" t="s">
        <v>1631</v>
      </c>
      <c r="D1262" s="9" t="s">
        <v>4</v>
      </c>
      <c r="E1262" s="9" t="s">
        <v>5</v>
      </c>
      <c r="F1262" s="7" t="s">
        <v>6</v>
      </c>
    </row>
    <row r="1263" spans="1:6">
      <c r="A1263" s="7" t="s">
        <v>304</v>
      </c>
      <c r="B1263" s="9" t="s">
        <v>1264</v>
      </c>
      <c r="C1263" s="9" t="s">
        <v>1265</v>
      </c>
      <c r="D1263" s="9" t="s">
        <v>4</v>
      </c>
      <c r="E1263" s="9" t="s">
        <v>5</v>
      </c>
      <c r="F1263" s="7" t="s">
        <v>6</v>
      </c>
    </row>
    <row r="1264" spans="1:6">
      <c r="A1264" s="7" t="s">
        <v>394</v>
      </c>
      <c r="B1264" s="9" t="s">
        <v>1414</v>
      </c>
      <c r="C1264" s="9" t="s">
        <v>1415</v>
      </c>
      <c r="D1264" s="9" t="s">
        <v>4</v>
      </c>
      <c r="E1264" s="9" t="s">
        <v>5</v>
      </c>
      <c r="F1264" s="7" t="s">
        <v>6</v>
      </c>
    </row>
    <row r="1265" spans="1:6">
      <c r="A1265" s="7" t="s">
        <v>127</v>
      </c>
      <c r="B1265" s="9" t="s">
        <v>974</v>
      </c>
      <c r="C1265" s="9" t="s">
        <v>975</v>
      </c>
      <c r="D1265" s="9" t="s">
        <v>4</v>
      </c>
      <c r="E1265" s="9" t="s">
        <v>5</v>
      </c>
      <c r="F1265" s="7" t="s">
        <v>6</v>
      </c>
    </row>
    <row r="1266" spans="1:6">
      <c r="A1266" s="7" t="s">
        <v>194</v>
      </c>
      <c r="B1266" s="9" t="s">
        <v>1081</v>
      </c>
      <c r="C1266" s="9" t="s">
        <v>1082</v>
      </c>
      <c r="D1266" s="9" t="s">
        <v>4</v>
      </c>
      <c r="E1266" s="9" t="s">
        <v>5</v>
      </c>
      <c r="F1266" s="7" t="s">
        <v>6</v>
      </c>
    </row>
    <row r="1267" spans="1:6">
      <c r="A1267" s="7" t="s">
        <v>82</v>
      </c>
      <c r="B1267" s="9" t="s">
        <v>903</v>
      </c>
      <c r="C1267" s="9" t="s">
        <v>904</v>
      </c>
      <c r="D1267" s="9" t="s">
        <v>4</v>
      </c>
      <c r="E1267" s="9" t="s">
        <v>5</v>
      </c>
      <c r="F1267" s="7" t="s">
        <v>6</v>
      </c>
    </row>
    <row r="1268" spans="1:6">
      <c r="A1268" s="7" t="s">
        <v>307</v>
      </c>
      <c r="B1268" s="9" t="s">
        <v>1270</v>
      </c>
      <c r="C1268" s="9" t="s">
        <v>1271</v>
      </c>
      <c r="D1268" s="9" t="s">
        <v>4</v>
      </c>
      <c r="E1268" s="9" t="s">
        <v>5</v>
      </c>
      <c r="F1268" s="7" t="s">
        <v>6</v>
      </c>
    </row>
    <row r="1269" spans="1:6">
      <c r="A1269" s="7" t="s">
        <v>449</v>
      </c>
      <c r="B1269" s="9" t="s">
        <v>1270</v>
      </c>
      <c r="C1269" s="9" t="s">
        <v>1509</v>
      </c>
      <c r="D1269" s="9" t="s">
        <v>4</v>
      </c>
      <c r="E1269" s="9" t="s">
        <v>5</v>
      </c>
      <c r="F1269" s="7" t="s">
        <v>6</v>
      </c>
    </row>
    <row r="1270" spans="1:6">
      <c r="A1270" s="7" t="s">
        <v>228</v>
      </c>
      <c r="B1270" s="9" t="s">
        <v>1143</v>
      </c>
      <c r="C1270" s="9" t="s">
        <v>1144</v>
      </c>
      <c r="D1270" s="9" t="s">
        <v>4</v>
      </c>
      <c r="E1270" s="9" t="s">
        <v>5</v>
      </c>
      <c r="F1270" s="7" t="s">
        <v>6</v>
      </c>
    </row>
    <row r="1271" spans="1:6">
      <c r="A1271" s="7" t="s">
        <v>682</v>
      </c>
      <c r="B1271" s="9" t="s">
        <v>1822</v>
      </c>
      <c r="C1271" s="9" t="s">
        <v>1823</v>
      </c>
      <c r="D1271" s="9" t="s">
        <v>4</v>
      </c>
      <c r="E1271" s="9" t="s">
        <v>5</v>
      </c>
      <c r="F1271" s="7" t="s">
        <v>6</v>
      </c>
    </row>
    <row r="1272" spans="1:6">
      <c r="A1272" s="7" t="s">
        <v>384</v>
      </c>
      <c r="B1272" s="9" t="s">
        <v>1396</v>
      </c>
      <c r="C1272" s="9" t="s">
        <v>1397</v>
      </c>
      <c r="D1272" s="9" t="s">
        <v>4</v>
      </c>
      <c r="E1272" s="9" t="s">
        <v>5</v>
      </c>
      <c r="F1272" s="7" t="s">
        <v>6</v>
      </c>
    </row>
    <row r="1273" spans="1:6">
      <c r="A1273" s="7" t="s">
        <v>356</v>
      </c>
      <c r="B1273" s="9" t="s">
        <v>1344</v>
      </c>
      <c r="C1273" s="9" t="s">
        <v>1345</v>
      </c>
      <c r="D1273" s="9" t="s">
        <v>4</v>
      </c>
      <c r="E1273" s="9" t="s">
        <v>5</v>
      </c>
      <c r="F1273" s="7" t="s">
        <v>6</v>
      </c>
    </row>
    <row r="1274" spans="1:6">
      <c r="A1274" s="7" t="s">
        <v>658</v>
      </c>
      <c r="B1274" s="9" t="s">
        <v>1787</v>
      </c>
      <c r="C1274" s="9" t="s">
        <v>1788</v>
      </c>
      <c r="D1274" s="9" t="s">
        <v>4</v>
      </c>
      <c r="E1274" s="9" t="s">
        <v>5</v>
      </c>
      <c r="F1274" s="7" t="s">
        <v>6</v>
      </c>
    </row>
    <row r="1275" spans="1:6">
      <c r="A1275" s="7" t="s">
        <v>178</v>
      </c>
      <c r="B1275" s="9" t="s">
        <v>1054</v>
      </c>
      <c r="C1275" s="9" t="s">
        <v>1055</v>
      </c>
      <c r="D1275" s="9" t="s">
        <v>4</v>
      </c>
      <c r="E1275" s="9" t="s">
        <v>5</v>
      </c>
      <c r="F1275" s="7" t="s">
        <v>6</v>
      </c>
    </row>
    <row r="1276" spans="1:6">
      <c r="A1276" s="7" t="s">
        <v>113</v>
      </c>
      <c r="B1276" s="9" t="s">
        <v>952</v>
      </c>
      <c r="C1276" s="9" t="s">
        <v>953</v>
      </c>
      <c r="D1276" s="9" t="s">
        <v>4</v>
      </c>
      <c r="E1276" s="9" t="s">
        <v>5</v>
      </c>
      <c r="F1276" s="7" t="s">
        <v>6</v>
      </c>
    </row>
    <row r="1277" spans="1:6">
      <c r="A1277" s="7" t="s">
        <v>311</v>
      </c>
      <c r="B1277" s="9" t="s">
        <v>952</v>
      </c>
      <c r="C1277" s="9" t="s">
        <v>1276</v>
      </c>
      <c r="D1277" s="9" t="s">
        <v>4</v>
      </c>
      <c r="E1277" s="9" t="s">
        <v>5</v>
      </c>
      <c r="F1277" s="7" t="s">
        <v>6</v>
      </c>
    </row>
    <row r="1278" spans="1:6">
      <c r="A1278" s="7" t="s">
        <v>383</v>
      </c>
      <c r="B1278" s="9" t="s">
        <v>1394</v>
      </c>
      <c r="C1278" s="9" t="s">
        <v>1395</v>
      </c>
      <c r="D1278" s="9" t="s">
        <v>4</v>
      </c>
      <c r="E1278" s="9" t="s">
        <v>5</v>
      </c>
      <c r="F1278" s="7" t="s">
        <v>6</v>
      </c>
    </row>
    <row r="1279" spans="1:6">
      <c r="A1279" s="7" t="s">
        <v>20</v>
      </c>
      <c r="B1279" s="9" t="s">
        <v>797</v>
      </c>
      <c r="C1279" s="9" t="s">
        <v>798</v>
      </c>
      <c r="D1279" s="9" t="s">
        <v>4</v>
      </c>
      <c r="E1279" s="9" t="s">
        <v>5</v>
      </c>
      <c r="F1279" s="7" t="s">
        <v>6</v>
      </c>
    </row>
    <row r="1280" spans="1:6">
      <c r="A1280" s="7" t="s">
        <v>69</v>
      </c>
      <c r="B1280" s="9" t="s">
        <v>881</v>
      </c>
      <c r="C1280" s="9" t="s">
        <v>882</v>
      </c>
      <c r="D1280" s="9" t="s">
        <v>4</v>
      </c>
      <c r="E1280" s="9" t="s">
        <v>5</v>
      </c>
      <c r="F1280" s="7" t="s">
        <v>6</v>
      </c>
    </row>
    <row r="1281" spans="1:6">
      <c r="A1281" s="7" t="s">
        <v>764</v>
      </c>
      <c r="B1281" s="9" t="s">
        <v>1942</v>
      </c>
      <c r="C1281" s="9" t="s">
        <v>1943</v>
      </c>
      <c r="D1281" s="9" t="s">
        <v>4</v>
      </c>
      <c r="E1281" s="9" t="s">
        <v>5</v>
      </c>
      <c r="F1281" s="7" t="s">
        <v>6</v>
      </c>
    </row>
    <row r="1282" spans="1:6">
      <c r="A1282" s="7" t="s">
        <v>186</v>
      </c>
      <c r="B1282" s="9" t="s">
        <v>1070</v>
      </c>
      <c r="C1282" s="9" t="s">
        <v>1071</v>
      </c>
      <c r="D1282" s="9" t="s">
        <v>4</v>
      </c>
      <c r="E1282" s="9" t="s">
        <v>5</v>
      </c>
      <c r="F1282" s="7" t="s">
        <v>6</v>
      </c>
    </row>
    <row r="1283" spans="1:6">
      <c r="A1283" s="7" t="s">
        <v>439</v>
      </c>
      <c r="B1283" s="9" t="s">
        <v>1493</v>
      </c>
      <c r="C1283" s="9" t="s">
        <v>1494</v>
      </c>
      <c r="D1283" s="9" t="s">
        <v>4</v>
      </c>
      <c r="E1283" s="9" t="s">
        <v>5</v>
      </c>
      <c r="F1283" s="7" t="s">
        <v>6</v>
      </c>
    </row>
    <row r="1284" spans="1:6">
      <c r="A1284" s="7" t="s">
        <v>84</v>
      </c>
      <c r="B1284" s="9" t="s">
        <v>905</v>
      </c>
      <c r="C1284" s="9" t="s">
        <v>906</v>
      </c>
      <c r="D1284" s="9" t="s">
        <v>4</v>
      </c>
      <c r="E1284" s="9" t="s">
        <v>5</v>
      </c>
      <c r="F1284" s="7" t="s">
        <v>6</v>
      </c>
    </row>
    <row r="1285" spans="1:6">
      <c r="A1285" s="7" t="s">
        <v>504</v>
      </c>
      <c r="B1285" s="9" t="s">
        <v>1598</v>
      </c>
      <c r="C1285" s="9" t="s">
        <v>1599</v>
      </c>
      <c r="D1285" s="9" t="s">
        <v>4</v>
      </c>
      <c r="E1285" s="9" t="s">
        <v>5</v>
      </c>
      <c r="F1285" s="7" t="s">
        <v>6</v>
      </c>
    </row>
    <row r="1286" spans="1:6">
      <c r="A1286" s="7" t="s">
        <v>305</v>
      </c>
      <c r="B1286" s="9" t="s">
        <v>1266</v>
      </c>
      <c r="C1286" s="9" t="s">
        <v>1267</v>
      </c>
      <c r="D1286" s="9" t="s">
        <v>4</v>
      </c>
      <c r="E1286" s="9" t="s">
        <v>5</v>
      </c>
      <c r="F1286" s="7" t="s">
        <v>6</v>
      </c>
    </row>
    <row r="1287" spans="1:6">
      <c r="A1287" s="7" t="s">
        <v>213</v>
      </c>
      <c r="B1287" s="9" t="s">
        <v>1115</v>
      </c>
      <c r="C1287" s="9" t="s">
        <v>1116</v>
      </c>
      <c r="D1287" s="9" t="s">
        <v>4</v>
      </c>
      <c r="E1287" s="9" t="s">
        <v>5</v>
      </c>
      <c r="F1287" s="7" t="s">
        <v>6</v>
      </c>
    </row>
    <row r="1288" spans="1:6">
      <c r="A1288" s="7" t="s">
        <v>478</v>
      </c>
      <c r="B1288" s="9" t="s">
        <v>1115</v>
      </c>
      <c r="C1288" s="9" t="s">
        <v>1554</v>
      </c>
      <c r="D1288" s="9" t="s">
        <v>4</v>
      </c>
      <c r="E1288" s="9" t="s">
        <v>5</v>
      </c>
      <c r="F1288" s="7" t="s">
        <v>6</v>
      </c>
    </row>
    <row r="1289" spans="1:6">
      <c r="A1289" s="7" t="s">
        <v>752</v>
      </c>
      <c r="B1289" s="9" t="s">
        <v>1919</v>
      </c>
      <c r="C1289" s="9" t="s">
        <v>1920</v>
      </c>
      <c r="D1289" s="9" t="s">
        <v>4</v>
      </c>
      <c r="E1289" s="9" t="s">
        <v>5</v>
      </c>
      <c r="F1289" s="7" t="s">
        <v>6</v>
      </c>
    </row>
    <row r="1290" spans="1:6">
      <c r="A1290" s="7" t="s">
        <v>763</v>
      </c>
      <c r="B1290" s="9" t="s">
        <v>1940</v>
      </c>
      <c r="C1290" s="9" t="s">
        <v>1941</v>
      </c>
      <c r="D1290" s="9" t="s">
        <v>4</v>
      </c>
      <c r="E1290" s="9" t="s">
        <v>5</v>
      </c>
      <c r="F1290" s="7" t="s">
        <v>6</v>
      </c>
    </row>
    <row r="1291" spans="1:6">
      <c r="A1291" s="7" t="s">
        <v>176</v>
      </c>
      <c r="B1291" s="9" t="s">
        <v>1050</v>
      </c>
      <c r="C1291" s="9" t="s">
        <v>1051</v>
      </c>
      <c r="D1291" s="9" t="s">
        <v>4</v>
      </c>
      <c r="E1291" s="9" t="s">
        <v>5</v>
      </c>
      <c r="F1291" s="7" t="s">
        <v>6</v>
      </c>
    </row>
    <row r="1292" spans="1:6">
      <c r="A1292" s="7" t="s">
        <v>139</v>
      </c>
      <c r="B1292" s="9" t="s">
        <v>991</v>
      </c>
      <c r="C1292" s="9" t="s">
        <v>992</v>
      </c>
      <c r="D1292" s="9" t="s">
        <v>4</v>
      </c>
      <c r="E1292" s="9" t="s">
        <v>5</v>
      </c>
      <c r="F1292" s="7" t="s">
        <v>6</v>
      </c>
    </row>
    <row r="1293" spans="1:6">
      <c r="A1293" s="7" t="s">
        <v>387</v>
      </c>
      <c r="B1293" s="9" t="s">
        <v>1402</v>
      </c>
      <c r="C1293" s="9" t="s">
        <v>1403</v>
      </c>
      <c r="D1293" s="9" t="s">
        <v>4</v>
      </c>
      <c r="E1293" s="9" t="s">
        <v>5</v>
      </c>
      <c r="F1293" s="7" t="s">
        <v>6</v>
      </c>
    </row>
    <row r="1294" spans="1:6">
      <c r="A1294" s="7" t="s">
        <v>64</v>
      </c>
      <c r="B1294" s="9" t="s">
        <v>871</v>
      </c>
      <c r="C1294" s="9" t="s">
        <v>872</v>
      </c>
      <c r="D1294" s="9" t="s">
        <v>4</v>
      </c>
      <c r="E1294" s="9" t="s">
        <v>5</v>
      </c>
      <c r="F1294" s="7" t="s">
        <v>6</v>
      </c>
    </row>
    <row r="1295" spans="1:6">
      <c r="A1295" s="7" t="s">
        <v>96</v>
      </c>
      <c r="B1295" s="9" t="s">
        <v>923</v>
      </c>
      <c r="C1295" s="9" t="s">
        <v>924</v>
      </c>
      <c r="D1295" s="9" t="s">
        <v>4</v>
      </c>
      <c r="E1295" s="9" t="s">
        <v>5</v>
      </c>
      <c r="F1295" s="7" t="s">
        <v>6</v>
      </c>
    </row>
    <row r="1296" spans="1:6">
      <c r="A1296" s="7" t="s">
        <v>653</v>
      </c>
      <c r="B1296" s="9" t="s">
        <v>1778</v>
      </c>
      <c r="C1296" s="9" t="s">
        <v>1779</v>
      </c>
      <c r="D1296" s="9" t="s">
        <v>4</v>
      </c>
      <c r="E1296" s="9" t="s">
        <v>5</v>
      </c>
      <c r="F1296" s="7" t="s">
        <v>6</v>
      </c>
    </row>
    <row r="1297" spans="1:6">
      <c r="A1297" s="7" t="s">
        <v>32</v>
      </c>
      <c r="B1297" s="9" t="s">
        <v>819</v>
      </c>
      <c r="C1297" s="9" t="s">
        <v>820</v>
      </c>
      <c r="D1297" s="9" t="s">
        <v>4</v>
      </c>
      <c r="E1297" s="9" t="s">
        <v>5</v>
      </c>
      <c r="F1297" s="7" t="s">
        <v>6</v>
      </c>
    </row>
    <row r="1298" spans="1:6">
      <c r="A1298" s="7" t="s">
        <v>251</v>
      </c>
      <c r="B1298" s="9" t="s">
        <v>1179</v>
      </c>
      <c r="C1298" s="9" t="s">
        <v>1180</v>
      </c>
      <c r="D1298" s="9" t="s">
        <v>4</v>
      </c>
      <c r="E1298" s="9" t="s">
        <v>5</v>
      </c>
      <c r="F1298" s="7" t="s">
        <v>6</v>
      </c>
    </row>
    <row r="1299" spans="1:6">
      <c r="A1299" s="7" t="s">
        <v>757</v>
      </c>
      <c r="B1299" s="9" t="s">
        <v>1179</v>
      </c>
      <c r="C1299" s="9" t="s">
        <v>1929</v>
      </c>
      <c r="D1299" s="9" t="s">
        <v>4</v>
      </c>
      <c r="E1299" s="9" t="s">
        <v>5</v>
      </c>
      <c r="F1299" s="7" t="s">
        <v>6</v>
      </c>
    </row>
    <row r="1300" spans="1:6">
      <c r="A1300" s="7" t="s">
        <v>373</v>
      </c>
      <c r="B1300" s="9" t="s">
        <v>1375</v>
      </c>
      <c r="C1300" s="9" t="s">
        <v>1376</v>
      </c>
      <c r="D1300" s="9" t="s">
        <v>4</v>
      </c>
      <c r="E1300" s="9" t="s">
        <v>5</v>
      </c>
      <c r="F1300" s="7" t="s">
        <v>6</v>
      </c>
    </row>
    <row r="1301" spans="1:6">
      <c r="A1301" s="7" t="s">
        <v>396</v>
      </c>
      <c r="B1301" s="9" t="s">
        <v>1375</v>
      </c>
      <c r="C1301" s="9" t="s">
        <v>1418</v>
      </c>
      <c r="D1301" s="9" t="s">
        <v>4</v>
      </c>
      <c r="E1301" s="9" t="s">
        <v>5</v>
      </c>
      <c r="F1301" s="7" t="s">
        <v>6</v>
      </c>
    </row>
    <row r="1302" spans="1:6">
      <c r="A1302" s="7" t="s">
        <v>674</v>
      </c>
      <c r="B1302" s="9" t="s">
        <v>1810</v>
      </c>
      <c r="C1302" s="9" t="s">
        <v>1811</v>
      </c>
      <c r="D1302" s="9" t="s">
        <v>4</v>
      </c>
      <c r="E1302" s="9" t="s">
        <v>5</v>
      </c>
      <c r="F1302" s="7" t="s">
        <v>6</v>
      </c>
    </row>
    <row r="1303" spans="1:6">
      <c r="A1303" s="7" t="s">
        <v>419</v>
      </c>
      <c r="B1303" s="9" t="s">
        <v>1456</v>
      </c>
      <c r="C1303" s="9" t="s">
        <v>1457</v>
      </c>
      <c r="D1303" s="9" t="s">
        <v>4</v>
      </c>
      <c r="E1303" s="9" t="s">
        <v>5</v>
      </c>
      <c r="F1303" s="7" t="s">
        <v>6</v>
      </c>
    </row>
    <row r="1304" spans="1:6">
      <c r="A1304" s="7" t="s">
        <v>406</v>
      </c>
      <c r="B1304" s="9" t="s">
        <v>1433</v>
      </c>
      <c r="C1304" s="9" t="s">
        <v>1434</v>
      </c>
      <c r="D1304" s="9" t="s">
        <v>4</v>
      </c>
      <c r="E1304" s="9" t="s">
        <v>5</v>
      </c>
      <c r="F1304" s="7" t="s">
        <v>6</v>
      </c>
    </row>
    <row r="1305" spans="1:6">
      <c r="A1305" s="7" t="s">
        <v>359</v>
      </c>
      <c r="B1305" s="9" t="s">
        <v>1350</v>
      </c>
      <c r="C1305" s="9" t="s">
        <v>1351</v>
      </c>
      <c r="D1305" s="9" t="s">
        <v>4</v>
      </c>
      <c r="E1305" s="9" t="s">
        <v>5</v>
      </c>
      <c r="F1305" s="7" t="s">
        <v>6</v>
      </c>
    </row>
    <row r="1306" spans="1:6">
      <c r="A1306" s="7" t="s">
        <v>492</v>
      </c>
      <c r="B1306" s="9" t="s">
        <v>1350</v>
      </c>
      <c r="C1306" s="9" t="s">
        <v>1581</v>
      </c>
      <c r="D1306" s="9" t="s">
        <v>4</v>
      </c>
      <c r="E1306" s="9" t="s">
        <v>5</v>
      </c>
      <c r="F1306" s="7" t="s">
        <v>6</v>
      </c>
    </row>
    <row r="1307" spans="1:6">
      <c r="A1307" s="7" t="s">
        <v>240</v>
      </c>
      <c r="B1307" s="9" t="s">
        <v>1163</v>
      </c>
      <c r="C1307" s="9" t="s">
        <v>1164</v>
      </c>
      <c r="D1307" s="9" t="s">
        <v>4</v>
      </c>
      <c r="E1307" s="9" t="s">
        <v>5</v>
      </c>
      <c r="F1307" s="7" t="s">
        <v>6</v>
      </c>
    </row>
    <row r="1308" spans="1:6">
      <c r="A1308" s="7" t="s">
        <v>250</v>
      </c>
      <c r="B1308" s="9" t="s">
        <v>1177</v>
      </c>
      <c r="C1308" s="9" t="s">
        <v>1178</v>
      </c>
      <c r="D1308" s="9" t="s">
        <v>4</v>
      </c>
      <c r="E1308" s="9" t="s">
        <v>5</v>
      </c>
      <c r="F1308" s="7" t="s">
        <v>6</v>
      </c>
    </row>
    <row r="1309" spans="1:6">
      <c r="A1309" s="7" t="s">
        <v>7</v>
      </c>
      <c r="B1309" s="9" t="s">
        <v>770</v>
      </c>
      <c r="C1309" s="9" t="s">
        <v>771</v>
      </c>
      <c r="D1309" s="9" t="s">
        <v>4</v>
      </c>
      <c r="E1309" s="9" t="s">
        <v>5</v>
      </c>
      <c r="F1309" s="7" t="s">
        <v>6</v>
      </c>
    </row>
    <row r="1310" spans="1:6">
      <c r="A1310" s="7" t="s">
        <v>379</v>
      </c>
      <c r="B1310" s="9" t="s">
        <v>1386</v>
      </c>
      <c r="C1310" s="9" t="s">
        <v>1387</v>
      </c>
      <c r="D1310" s="9" t="s">
        <v>4</v>
      </c>
      <c r="E1310" s="9" t="s">
        <v>5</v>
      </c>
      <c r="F1310" s="7" t="s">
        <v>6</v>
      </c>
    </row>
    <row r="1311" spans="1:6">
      <c r="A1311" s="7" t="s">
        <v>19</v>
      </c>
      <c r="B1311" s="9" t="s">
        <v>795</v>
      </c>
      <c r="C1311" s="9" t="s">
        <v>796</v>
      </c>
      <c r="D1311" s="9" t="s">
        <v>4</v>
      </c>
      <c r="E1311" s="9" t="s">
        <v>5</v>
      </c>
      <c r="F1311" s="7" t="s">
        <v>6</v>
      </c>
    </row>
    <row r="1312" spans="1:6">
      <c r="A1312" s="7" t="s">
        <v>593</v>
      </c>
      <c r="B1312" s="9" t="s">
        <v>1703</v>
      </c>
      <c r="C1312" s="9" t="s">
        <v>1704</v>
      </c>
      <c r="D1312" s="9" t="s">
        <v>4</v>
      </c>
      <c r="E1312" s="9" t="s">
        <v>5</v>
      </c>
      <c r="F1312" s="7" t="s">
        <v>6</v>
      </c>
    </row>
    <row r="1313" spans="1:6">
      <c r="A1313" s="7" t="s">
        <v>245</v>
      </c>
      <c r="B1313" s="9" t="s">
        <v>1171</v>
      </c>
      <c r="C1313" s="9" t="s">
        <v>1172</v>
      </c>
      <c r="D1313" s="9" t="s">
        <v>4</v>
      </c>
      <c r="E1313" s="9" t="s">
        <v>5</v>
      </c>
      <c r="F1313" s="7" t="s">
        <v>6</v>
      </c>
    </row>
    <row r="1314" spans="1:6">
      <c r="A1314" s="7" t="s">
        <v>693</v>
      </c>
      <c r="B1314" s="9" t="s">
        <v>1171</v>
      </c>
      <c r="C1314" s="9" t="s">
        <v>1841</v>
      </c>
      <c r="D1314" s="9" t="s">
        <v>4</v>
      </c>
      <c r="E1314" s="9" t="s">
        <v>5</v>
      </c>
      <c r="F1314" s="7" t="s">
        <v>6</v>
      </c>
    </row>
    <row r="1315" spans="1:6">
      <c r="A1315" s="7" t="s">
        <v>156</v>
      </c>
      <c r="B1315" s="9" t="s">
        <v>1019</v>
      </c>
      <c r="C1315" s="9" t="s">
        <v>1020</v>
      </c>
      <c r="D1315" s="9" t="s">
        <v>4</v>
      </c>
      <c r="E1315" s="9" t="s">
        <v>5</v>
      </c>
      <c r="F1315" s="7" t="s">
        <v>6</v>
      </c>
    </row>
    <row r="1316" spans="1:6">
      <c r="A1316" s="7" t="s">
        <v>418</v>
      </c>
      <c r="B1316" s="9" t="s">
        <v>1019</v>
      </c>
      <c r="C1316" s="9" t="s">
        <v>1455</v>
      </c>
      <c r="D1316" s="9" t="s">
        <v>4</v>
      </c>
      <c r="E1316" s="9" t="s">
        <v>5</v>
      </c>
      <c r="F1316" s="7" t="s">
        <v>6</v>
      </c>
    </row>
    <row r="1317" spans="1:6">
      <c r="A1317" s="7" t="s">
        <v>288</v>
      </c>
      <c r="B1317" s="9" t="s">
        <v>1238</v>
      </c>
      <c r="C1317" s="9" t="s">
        <v>1239</v>
      </c>
      <c r="D1317" s="9" t="s">
        <v>4</v>
      </c>
      <c r="E1317" s="9" t="s">
        <v>5</v>
      </c>
      <c r="F1317" s="7" t="s">
        <v>6</v>
      </c>
    </row>
    <row r="1318" spans="1:6">
      <c r="A1318" s="7" t="s">
        <v>297</v>
      </c>
      <c r="B1318" s="9" t="s">
        <v>1252</v>
      </c>
      <c r="C1318" s="9" t="s">
        <v>1253</v>
      </c>
      <c r="D1318" s="9" t="s">
        <v>4</v>
      </c>
      <c r="E1318" s="9" t="s">
        <v>5</v>
      </c>
      <c r="F1318" s="7" t="s">
        <v>6</v>
      </c>
    </row>
    <row r="1319" spans="1:6">
      <c r="A1319" s="7" t="s">
        <v>371</v>
      </c>
      <c r="B1319" s="9" t="s">
        <v>1252</v>
      </c>
      <c r="C1319" s="9" t="s">
        <v>1372</v>
      </c>
      <c r="D1319" s="9" t="s">
        <v>4</v>
      </c>
      <c r="E1319" s="9" t="s">
        <v>5</v>
      </c>
      <c r="F1319" s="7" t="s">
        <v>6</v>
      </c>
    </row>
    <row r="1320" spans="1:6">
      <c r="A1320" s="7" t="s">
        <v>728</v>
      </c>
      <c r="B1320" s="9" t="s">
        <v>1252</v>
      </c>
      <c r="C1320" s="9" t="s">
        <v>1889</v>
      </c>
      <c r="D1320" s="9" t="s">
        <v>4</v>
      </c>
      <c r="E1320" s="9" t="s">
        <v>5</v>
      </c>
      <c r="F1320" s="7" t="s">
        <v>6</v>
      </c>
    </row>
    <row r="1321" spans="1:6">
      <c r="A1321" s="7" t="s">
        <v>277</v>
      </c>
      <c r="B1321" s="9" t="s">
        <v>1223</v>
      </c>
      <c r="C1321" s="9" t="s">
        <v>1224</v>
      </c>
      <c r="D1321" s="9" t="s">
        <v>4</v>
      </c>
      <c r="E1321" s="9" t="s">
        <v>5</v>
      </c>
      <c r="F1321" s="7" t="s">
        <v>6</v>
      </c>
    </row>
    <row r="1322" spans="1:6">
      <c r="A1322" s="7" t="s">
        <v>147</v>
      </c>
      <c r="B1322" s="9" t="s">
        <v>1003</v>
      </c>
      <c r="C1322" s="9" t="s">
        <v>1004</v>
      </c>
      <c r="D1322" s="9" t="s">
        <v>4</v>
      </c>
      <c r="E1322" s="9" t="s">
        <v>5</v>
      </c>
      <c r="F1322" s="7" t="s">
        <v>6</v>
      </c>
    </row>
    <row r="1323" spans="1:6">
      <c r="A1323" s="7" t="s">
        <v>422</v>
      </c>
      <c r="B1323" s="9" t="s">
        <v>1462</v>
      </c>
      <c r="C1323" s="9" t="s">
        <v>1463</v>
      </c>
      <c r="D1323" s="9" t="s">
        <v>4</v>
      </c>
      <c r="E1323" s="9" t="s">
        <v>5</v>
      </c>
      <c r="F1323" s="7" t="s">
        <v>6</v>
      </c>
    </row>
    <row r="1324" spans="1:6">
      <c r="A1324" s="7" t="s">
        <v>522</v>
      </c>
      <c r="B1324" s="9" t="s">
        <v>1622</v>
      </c>
      <c r="C1324" s="9" t="s">
        <v>1623</v>
      </c>
      <c r="D1324" s="9" t="s">
        <v>4</v>
      </c>
      <c r="E1324" s="9" t="s">
        <v>5</v>
      </c>
      <c r="F1324" s="7" t="s">
        <v>6</v>
      </c>
    </row>
    <row r="1325" spans="1:6">
      <c r="A1325" s="7" t="s">
        <v>710</v>
      </c>
      <c r="B1325" s="9" t="s">
        <v>1622</v>
      </c>
      <c r="C1325" s="9" t="s">
        <v>1870</v>
      </c>
      <c r="D1325" s="9" t="s">
        <v>4</v>
      </c>
      <c r="E1325" s="9" t="s">
        <v>5</v>
      </c>
      <c r="F1325" s="7" t="s">
        <v>6</v>
      </c>
    </row>
    <row r="1326" spans="1:6">
      <c r="A1326" s="7" t="s">
        <v>57</v>
      </c>
      <c r="B1326" s="9" t="s">
        <v>863</v>
      </c>
      <c r="C1326" s="9" t="s">
        <v>864</v>
      </c>
      <c r="D1326" s="9" t="s">
        <v>4</v>
      </c>
      <c r="E1326" s="9" t="s">
        <v>5</v>
      </c>
      <c r="F1326" s="7" t="s">
        <v>6</v>
      </c>
    </row>
    <row r="1327" spans="1:6">
      <c r="A1327" s="7" t="s">
        <v>724</v>
      </c>
      <c r="B1327" s="9" t="s">
        <v>1883</v>
      </c>
      <c r="C1327" s="9" t="s">
        <v>1884</v>
      </c>
      <c r="D1327" s="9" t="s">
        <v>4</v>
      </c>
      <c r="E1327" s="9" t="s">
        <v>5</v>
      </c>
      <c r="F1327" s="7" t="s">
        <v>6</v>
      </c>
    </row>
    <row r="1328" spans="1:6">
      <c r="A1328" s="7" t="s">
        <v>105</v>
      </c>
      <c r="B1328" s="9" t="s">
        <v>939</v>
      </c>
      <c r="C1328" s="9" t="s">
        <v>940</v>
      </c>
      <c r="D1328" s="9" t="s">
        <v>4</v>
      </c>
      <c r="E1328" s="9" t="s">
        <v>5</v>
      </c>
      <c r="F1328" s="7" t="s">
        <v>6</v>
      </c>
    </row>
    <row r="1329" spans="1:6">
      <c r="A1329" s="7" t="s">
        <v>425</v>
      </c>
      <c r="B1329" s="9" t="s">
        <v>1467</v>
      </c>
      <c r="C1329" s="9" t="s">
        <v>1468</v>
      </c>
      <c r="D1329" s="9" t="s">
        <v>4</v>
      </c>
      <c r="E1329" s="9" t="s">
        <v>5</v>
      </c>
      <c r="F1329" s="7" t="s">
        <v>6</v>
      </c>
    </row>
    <row r="1330" spans="1:6">
      <c r="A1330" s="7" t="s">
        <v>382</v>
      </c>
      <c r="B1330" s="9" t="s">
        <v>1392</v>
      </c>
      <c r="C1330" s="9" t="s">
        <v>1393</v>
      </c>
      <c r="D1330" s="9" t="s">
        <v>4</v>
      </c>
      <c r="E1330" s="9" t="s">
        <v>5</v>
      </c>
      <c r="F1330" s="7" t="s">
        <v>6</v>
      </c>
    </row>
    <row r="1331" spans="1:6">
      <c r="A1331" s="7" t="s">
        <v>528</v>
      </c>
      <c r="B1331" s="9" t="s">
        <v>1632</v>
      </c>
      <c r="C1331" s="9" t="s">
        <v>1633</v>
      </c>
      <c r="D1331" s="9" t="s">
        <v>4</v>
      </c>
      <c r="E1331" s="9" t="s">
        <v>5</v>
      </c>
      <c r="F1331" s="7" t="s">
        <v>6</v>
      </c>
    </row>
    <row r="1332" spans="1:6">
      <c r="A1332" s="7" t="s">
        <v>744</v>
      </c>
      <c r="B1332" s="9" t="s">
        <v>1910</v>
      </c>
      <c r="C1332" s="9" t="s">
        <v>1911</v>
      </c>
      <c r="D1332" s="9" t="s">
        <v>4</v>
      </c>
      <c r="E1332" s="9" t="s">
        <v>5</v>
      </c>
      <c r="F1332" s="7" t="s">
        <v>6</v>
      </c>
    </row>
    <row r="1333" spans="1:6">
      <c r="A1333" s="7" t="s">
        <v>151</v>
      </c>
      <c r="B1333" s="9" t="s">
        <v>1011</v>
      </c>
      <c r="C1333" s="9" t="s">
        <v>1012</v>
      </c>
      <c r="D1333" s="9" t="s">
        <v>4</v>
      </c>
      <c r="E1333" s="9" t="s">
        <v>5</v>
      </c>
      <c r="F1333" s="7" t="s">
        <v>6</v>
      </c>
    </row>
    <row r="1334" spans="1:6">
      <c r="A1334" s="7" t="s">
        <v>274</v>
      </c>
      <c r="B1334" s="9" t="s">
        <v>1221</v>
      </c>
      <c r="C1334" s="9" t="s">
        <v>1222</v>
      </c>
      <c r="D1334" s="9" t="s">
        <v>4</v>
      </c>
      <c r="E1334" s="9" t="s">
        <v>5</v>
      </c>
      <c r="F1334" s="7" t="s">
        <v>6</v>
      </c>
    </row>
    <row r="1335" spans="1:6">
      <c r="A1335" s="7" t="s">
        <v>9</v>
      </c>
      <c r="B1335" s="9" t="s">
        <v>774</v>
      </c>
      <c r="C1335" s="9" t="s">
        <v>775</v>
      </c>
      <c r="D1335" s="9" t="s">
        <v>4</v>
      </c>
      <c r="E1335" s="9" t="s">
        <v>5</v>
      </c>
      <c r="F1335" s="7" t="s">
        <v>6</v>
      </c>
    </row>
    <row r="1336" spans="1:6">
      <c r="A1336" s="7" t="s">
        <v>571</v>
      </c>
      <c r="B1336" s="9" t="s">
        <v>1683</v>
      </c>
      <c r="C1336" s="9" t="s">
        <v>1684</v>
      </c>
      <c r="D1336" s="9" t="s">
        <v>4</v>
      </c>
      <c r="E1336" s="9" t="s">
        <v>5</v>
      </c>
      <c r="F1336" s="7" t="s">
        <v>6</v>
      </c>
    </row>
    <row r="1337" spans="1:6">
      <c r="A1337" s="7" t="s">
        <v>598</v>
      </c>
      <c r="B1337" s="9" t="s">
        <v>1683</v>
      </c>
      <c r="C1337" s="9" t="s">
        <v>1712</v>
      </c>
      <c r="D1337" s="9" t="s">
        <v>4</v>
      </c>
      <c r="E1337" s="9" t="s">
        <v>5</v>
      </c>
      <c r="F1337" s="7" t="s">
        <v>6</v>
      </c>
    </row>
    <row r="1338" spans="1:6">
      <c r="A1338" s="7" t="s">
        <v>452</v>
      </c>
      <c r="B1338" s="9" t="s">
        <v>1514</v>
      </c>
      <c r="C1338" s="9" t="s">
        <v>1515</v>
      </c>
      <c r="D1338" s="9" t="s">
        <v>4</v>
      </c>
      <c r="E1338" s="9" t="s">
        <v>5</v>
      </c>
      <c r="F1338" s="7" t="s">
        <v>6</v>
      </c>
    </row>
    <row r="1339" spans="1:6">
      <c r="A1339" s="7" t="s">
        <v>428</v>
      </c>
      <c r="B1339" s="9" t="s">
        <v>1473</v>
      </c>
      <c r="C1339" s="9" t="s">
        <v>1474</v>
      </c>
      <c r="D1339" s="9" t="s">
        <v>4</v>
      </c>
      <c r="E1339" s="9" t="s">
        <v>5</v>
      </c>
      <c r="F1339" s="7" t="s">
        <v>6</v>
      </c>
    </row>
    <row r="1340" spans="1:6">
      <c r="A1340" s="7" t="s">
        <v>629</v>
      </c>
      <c r="B1340" s="9" t="s">
        <v>1752</v>
      </c>
      <c r="C1340" s="9" t="s">
        <v>1753</v>
      </c>
      <c r="D1340" s="9" t="s">
        <v>4</v>
      </c>
      <c r="E1340" s="9" t="s">
        <v>5</v>
      </c>
      <c r="F1340" s="7" t="s">
        <v>6</v>
      </c>
    </row>
    <row r="1341" spans="1:6">
      <c r="A1341" s="7" t="s">
        <v>630</v>
      </c>
      <c r="B1341" s="9" t="s">
        <v>1754</v>
      </c>
      <c r="C1341" s="9" t="s">
        <v>1755</v>
      </c>
      <c r="D1341" s="9" t="s">
        <v>4</v>
      </c>
      <c r="E1341" s="9" t="s">
        <v>5</v>
      </c>
      <c r="F1341" s="7" t="s">
        <v>6</v>
      </c>
    </row>
    <row r="1342" spans="1:6">
      <c r="A1342" s="7" t="s">
        <v>146</v>
      </c>
      <c r="B1342" s="9" t="s">
        <v>1001</v>
      </c>
      <c r="C1342" s="9" t="s">
        <v>1002</v>
      </c>
      <c r="D1342" s="9" t="s">
        <v>4</v>
      </c>
      <c r="E1342" s="9" t="s">
        <v>5</v>
      </c>
      <c r="F1342" s="7" t="s">
        <v>6</v>
      </c>
    </row>
    <row r="1343" spans="1:6">
      <c r="A1343" s="7" t="s">
        <v>410</v>
      </c>
      <c r="B1343" s="9" t="s">
        <v>1441</v>
      </c>
      <c r="C1343" s="9" t="s">
        <v>1442</v>
      </c>
      <c r="D1343" s="9" t="s">
        <v>4</v>
      </c>
      <c r="E1343" s="9" t="s">
        <v>5</v>
      </c>
      <c r="F1343" s="7" t="s">
        <v>6</v>
      </c>
    </row>
    <row r="1344" spans="1:6">
      <c r="A1344" s="7" t="s">
        <v>91</v>
      </c>
      <c r="B1344" s="9" t="s">
        <v>913</v>
      </c>
      <c r="C1344" s="9" t="s">
        <v>914</v>
      </c>
      <c r="D1344" s="9" t="s">
        <v>4</v>
      </c>
      <c r="E1344" s="9" t="s">
        <v>5</v>
      </c>
      <c r="F1344" s="7" t="s">
        <v>6</v>
      </c>
    </row>
    <row r="1345" spans="1:6">
      <c r="A1345" s="7" t="s">
        <v>252</v>
      </c>
      <c r="B1345" s="9" t="s">
        <v>913</v>
      </c>
      <c r="C1345" s="9" t="s">
        <v>1181</v>
      </c>
      <c r="D1345" s="9" t="s">
        <v>4</v>
      </c>
      <c r="E1345" s="9" t="s">
        <v>5</v>
      </c>
      <c r="F1345" s="7" t="s">
        <v>6</v>
      </c>
    </row>
    <row r="1346" spans="1:6">
      <c r="A1346" s="7" t="s">
        <v>30</v>
      </c>
      <c r="B1346" s="9" t="s">
        <v>815</v>
      </c>
      <c r="C1346" s="9" t="s">
        <v>816</v>
      </c>
      <c r="D1346" s="9" t="s">
        <v>4</v>
      </c>
      <c r="E1346" s="9" t="s">
        <v>5</v>
      </c>
      <c r="F1346" s="7" t="s">
        <v>6</v>
      </c>
    </row>
    <row r="1347" spans="1:6">
      <c r="A1347" s="7" t="s">
        <v>165</v>
      </c>
      <c r="B1347" s="9" t="s">
        <v>1032</v>
      </c>
      <c r="C1347" s="9" t="s">
        <v>1033</v>
      </c>
      <c r="D1347" s="9" t="s">
        <v>4</v>
      </c>
      <c r="E1347" s="9" t="s">
        <v>5</v>
      </c>
      <c r="F1347" s="7" t="s">
        <v>6</v>
      </c>
    </row>
    <row r="1348" spans="1:6">
      <c r="A1348" s="7" t="s">
        <v>125</v>
      </c>
      <c r="B1348" s="9" t="s">
        <v>970</v>
      </c>
      <c r="C1348" s="9" t="s">
        <v>971</v>
      </c>
      <c r="D1348" s="9" t="s">
        <v>4</v>
      </c>
      <c r="E1348" s="9" t="s">
        <v>5</v>
      </c>
      <c r="F1348" s="7" t="s">
        <v>6</v>
      </c>
    </row>
    <row r="1349" spans="1:6">
      <c r="A1349" s="7" t="s">
        <v>657</v>
      </c>
      <c r="B1349" s="9" t="s">
        <v>1785</v>
      </c>
      <c r="C1349" s="9" t="s">
        <v>1786</v>
      </c>
      <c r="D1349" s="9" t="s">
        <v>4</v>
      </c>
      <c r="E1349" s="9" t="s">
        <v>5</v>
      </c>
      <c r="F1349" s="7" t="s">
        <v>6</v>
      </c>
    </row>
    <row r="1350" spans="1:6">
      <c r="A1350" s="7" t="s">
        <v>453</v>
      </c>
      <c r="B1350" s="9" t="s">
        <v>1516</v>
      </c>
      <c r="C1350" s="9" t="s">
        <v>1517</v>
      </c>
      <c r="D1350" s="9" t="s">
        <v>4</v>
      </c>
      <c r="E1350" s="9" t="s">
        <v>5</v>
      </c>
      <c r="F1350" s="7" t="s">
        <v>6</v>
      </c>
    </row>
    <row r="1351" spans="1:6">
      <c r="A1351" s="7" t="s">
        <v>520</v>
      </c>
      <c r="B1351" s="9" t="s">
        <v>1618</v>
      </c>
      <c r="C1351" s="9" t="s">
        <v>1619</v>
      </c>
      <c r="D1351" s="9" t="s">
        <v>4</v>
      </c>
      <c r="E1351" s="9" t="s">
        <v>5</v>
      </c>
      <c r="F1351" s="7" t="s">
        <v>6</v>
      </c>
    </row>
    <row r="1352" spans="1:6">
      <c r="A1352" s="7" t="s">
        <v>761</v>
      </c>
      <c r="B1352" s="9" t="s">
        <v>1936</v>
      </c>
      <c r="C1352" s="9" t="s">
        <v>1937</v>
      </c>
      <c r="D1352" s="9" t="s">
        <v>4</v>
      </c>
      <c r="E1352" s="9" t="s">
        <v>5</v>
      </c>
      <c r="F1352" s="7" t="s">
        <v>6</v>
      </c>
    </row>
    <row r="1353" spans="1:6">
      <c r="A1353" s="7" t="s">
        <v>93</v>
      </c>
      <c r="B1353" s="9" t="s">
        <v>917</v>
      </c>
      <c r="C1353" s="9" t="s">
        <v>918</v>
      </c>
      <c r="D1353" s="9" t="s">
        <v>4</v>
      </c>
      <c r="E1353" s="9" t="s">
        <v>5</v>
      </c>
      <c r="F1353" s="7" t="s">
        <v>6</v>
      </c>
    </row>
    <row r="1354" spans="1:6">
      <c r="A1354" s="7" t="s">
        <v>351</v>
      </c>
      <c r="B1354" s="9" t="s">
        <v>917</v>
      </c>
      <c r="C1354" s="9" t="s">
        <v>1338</v>
      </c>
      <c r="D1354" s="9" t="s">
        <v>4</v>
      </c>
      <c r="E1354" s="9" t="s">
        <v>5</v>
      </c>
      <c r="F1354" s="7" t="s">
        <v>6</v>
      </c>
    </row>
    <row r="1355" spans="1:6">
      <c r="A1355" s="7" t="s">
        <v>595</v>
      </c>
      <c r="B1355" s="9" t="s">
        <v>917</v>
      </c>
      <c r="C1355" s="9" t="s">
        <v>1707</v>
      </c>
      <c r="D1355" s="9" t="s">
        <v>4</v>
      </c>
      <c r="E1355" s="9" t="s">
        <v>5</v>
      </c>
      <c r="F1355" s="7" t="s">
        <v>6</v>
      </c>
    </row>
    <row r="1356" spans="1:6">
      <c r="A1356" s="7" t="s">
        <v>614</v>
      </c>
      <c r="B1356" s="9" t="s">
        <v>917</v>
      </c>
      <c r="C1356" s="9" t="s">
        <v>1732</v>
      </c>
      <c r="D1356" s="9" t="s">
        <v>4</v>
      </c>
      <c r="E1356" s="9" t="s">
        <v>5</v>
      </c>
      <c r="F1356" s="7" t="s">
        <v>6</v>
      </c>
    </row>
    <row r="1357" spans="1:6">
      <c r="A1357" s="7" t="s">
        <v>316</v>
      </c>
      <c r="B1357" s="9" t="s">
        <v>1283</v>
      </c>
      <c r="C1357" s="9" t="s">
        <v>1284</v>
      </c>
      <c r="D1357" s="9" t="s">
        <v>4</v>
      </c>
      <c r="E1357" s="9" t="s">
        <v>5</v>
      </c>
      <c r="F1357" s="7" t="s">
        <v>6</v>
      </c>
    </row>
    <row r="1358" spans="1:6">
      <c r="A1358" s="7" t="s">
        <v>179</v>
      </c>
      <c r="B1358" s="9" t="s">
        <v>1056</v>
      </c>
      <c r="C1358" s="9" t="s">
        <v>1057</v>
      </c>
      <c r="D1358" s="9" t="s">
        <v>4</v>
      </c>
      <c r="E1358" s="9" t="s">
        <v>5</v>
      </c>
      <c r="F1358" s="7" t="s">
        <v>6</v>
      </c>
    </row>
    <row r="1359" spans="1:6">
      <c r="A1359" s="7" t="s">
        <v>87</v>
      </c>
      <c r="B1359" s="9" t="s">
        <v>909</v>
      </c>
      <c r="C1359" s="9" t="s">
        <v>910</v>
      </c>
      <c r="D1359" s="9" t="s">
        <v>4</v>
      </c>
      <c r="E1359" s="9" t="s">
        <v>5</v>
      </c>
      <c r="F1359" s="7" t="s">
        <v>6</v>
      </c>
    </row>
    <row r="1360" spans="1:6">
      <c r="A1360" s="7" t="s">
        <v>211</v>
      </c>
      <c r="B1360" s="9" t="s">
        <v>1111</v>
      </c>
      <c r="C1360" s="9" t="s">
        <v>1112</v>
      </c>
      <c r="D1360" s="9" t="s">
        <v>4</v>
      </c>
      <c r="E1360" s="9" t="s">
        <v>5</v>
      </c>
      <c r="F1360" s="7" t="s">
        <v>6</v>
      </c>
    </row>
    <row r="1361" spans="1:6">
      <c r="A1361" s="7" t="s">
        <v>462</v>
      </c>
      <c r="B1361" s="9" t="s">
        <v>1111</v>
      </c>
      <c r="C1361" s="9" t="s">
        <v>1533</v>
      </c>
      <c r="D1361" s="9" t="s">
        <v>4</v>
      </c>
      <c r="E1361" s="9" t="s">
        <v>5</v>
      </c>
      <c r="F1361" s="7" t="s">
        <v>6</v>
      </c>
    </row>
    <row r="1362" spans="1:6">
      <c r="A1362" s="7" t="s">
        <v>285</v>
      </c>
      <c r="B1362" s="9" t="s">
        <v>1232</v>
      </c>
      <c r="C1362" s="9" t="s">
        <v>1233</v>
      </c>
      <c r="D1362" s="9" t="s">
        <v>4</v>
      </c>
      <c r="E1362" s="9" t="s">
        <v>5</v>
      </c>
      <c r="F1362" s="7" t="s">
        <v>6</v>
      </c>
    </row>
    <row r="1363" spans="1:6">
      <c r="A1363" s="7" t="s">
        <v>411</v>
      </c>
      <c r="B1363" s="9" t="s">
        <v>1443</v>
      </c>
      <c r="C1363" s="9" t="s">
        <v>1444</v>
      </c>
      <c r="D1363" s="9" t="s">
        <v>4</v>
      </c>
      <c r="E1363" s="9" t="s">
        <v>5</v>
      </c>
      <c r="F1363" s="7" t="s">
        <v>6</v>
      </c>
    </row>
    <row r="1364" spans="1:6">
      <c r="A1364" s="7" t="s">
        <v>322</v>
      </c>
      <c r="B1364" s="9" t="s">
        <v>1293</v>
      </c>
      <c r="C1364" s="9" t="s">
        <v>1294</v>
      </c>
      <c r="D1364" s="9" t="s">
        <v>4</v>
      </c>
      <c r="E1364" s="9" t="s">
        <v>5</v>
      </c>
      <c r="F1364" s="7" t="s">
        <v>6</v>
      </c>
    </row>
    <row r="1365" spans="1:6">
      <c r="A1365" s="7" t="s">
        <v>733</v>
      </c>
      <c r="B1365" s="9" t="s">
        <v>1892</v>
      </c>
      <c r="C1365" s="9" t="s">
        <v>1893</v>
      </c>
      <c r="D1365" s="9" t="s">
        <v>4</v>
      </c>
      <c r="E1365" s="9" t="s">
        <v>5</v>
      </c>
      <c r="F1365" s="7" t="s">
        <v>6</v>
      </c>
    </row>
    <row r="1366" spans="1:6">
      <c r="A1366" s="7" t="s">
        <v>98</v>
      </c>
      <c r="B1366" s="9" t="s">
        <v>927</v>
      </c>
      <c r="C1366" s="9" t="s">
        <v>928</v>
      </c>
      <c r="D1366" s="9" t="s">
        <v>4</v>
      </c>
      <c r="E1366" s="9" t="s">
        <v>5</v>
      </c>
      <c r="F1366" s="7" t="s">
        <v>6</v>
      </c>
    </row>
    <row r="1367" spans="1:6">
      <c r="A1367" s="7" t="s">
        <v>543</v>
      </c>
      <c r="B1367" s="9" t="s">
        <v>1658</v>
      </c>
      <c r="C1367" s="9" t="s">
        <v>1659</v>
      </c>
      <c r="D1367" s="9" t="s">
        <v>4</v>
      </c>
      <c r="E1367" s="9" t="s">
        <v>5</v>
      </c>
      <c r="F1367" s="7" t="s">
        <v>6</v>
      </c>
    </row>
    <row r="1368" spans="1:6">
      <c r="A1368" s="7" t="s">
        <v>669</v>
      </c>
      <c r="B1368" s="9" t="s">
        <v>1658</v>
      </c>
      <c r="C1368" s="9" t="s">
        <v>1804</v>
      </c>
      <c r="D1368" s="9" t="s">
        <v>4</v>
      </c>
      <c r="E1368" s="9" t="s">
        <v>5</v>
      </c>
      <c r="F1368" s="7" t="s">
        <v>6</v>
      </c>
    </row>
    <row r="1369" spans="1:6">
      <c r="A1369" s="7" t="s">
        <v>368</v>
      </c>
      <c r="B1369" s="9" t="s">
        <v>1366</v>
      </c>
      <c r="C1369" s="9" t="s">
        <v>1367</v>
      </c>
      <c r="D1369" s="9" t="s">
        <v>4</v>
      </c>
      <c r="E1369" s="9" t="s">
        <v>5</v>
      </c>
      <c r="F1369" s="7" t="s">
        <v>6</v>
      </c>
    </row>
    <row r="1370" spans="1:6">
      <c r="A1370" s="7" t="s">
        <v>664</v>
      </c>
      <c r="B1370" s="9" t="s">
        <v>1366</v>
      </c>
      <c r="C1370" s="9" t="s">
        <v>1797</v>
      </c>
      <c r="D1370" s="9" t="s">
        <v>4</v>
      </c>
      <c r="E1370" s="9" t="s">
        <v>5</v>
      </c>
      <c r="F1370" s="7" t="s">
        <v>6</v>
      </c>
    </row>
    <row r="1371" spans="1:6">
      <c r="A1371" s="7" t="s">
        <v>145</v>
      </c>
      <c r="B1371" s="9" t="s">
        <v>999</v>
      </c>
      <c r="C1371" s="9" t="s">
        <v>1000</v>
      </c>
      <c r="D1371" s="9" t="s">
        <v>4</v>
      </c>
      <c r="E1371" s="9" t="s">
        <v>5</v>
      </c>
      <c r="F1371" s="7" t="s">
        <v>6</v>
      </c>
    </row>
    <row r="1372" spans="1:6">
      <c r="A1372" s="7" t="s">
        <v>403</v>
      </c>
      <c r="B1372" s="9" t="s">
        <v>1429</v>
      </c>
      <c r="C1372" s="9" t="s">
        <v>1430</v>
      </c>
      <c r="D1372" s="9" t="s">
        <v>4</v>
      </c>
      <c r="E1372" s="9" t="s">
        <v>5</v>
      </c>
      <c r="F1372" s="7" t="s">
        <v>6</v>
      </c>
    </row>
    <row r="1373" spans="1:6">
      <c r="A1373" s="7" t="s">
        <v>616</v>
      </c>
      <c r="B1373" s="9" t="s">
        <v>1734</v>
      </c>
      <c r="C1373" s="9" t="s">
        <v>1735</v>
      </c>
      <c r="D1373" s="9" t="s">
        <v>4</v>
      </c>
      <c r="E1373" s="9" t="s">
        <v>5</v>
      </c>
      <c r="F1373" s="7" t="s">
        <v>6</v>
      </c>
    </row>
    <row r="1374" spans="1:6">
      <c r="A1374" s="7" t="s">
        <v>464</v>
      </c>
      <c r="B1374" s="9" t="s">
        <v>1536</v>
      </c>
      <c r="C1374" s="9" t="s">
        <v>1537</v>
      </c>
      <c r="D1374" s="9" t="s">
        <v>4</v>
      </c>
      <c r="E1374" s="9" t="s">
        <v>5</v>
      </c>
      <c r="F1374" s="7" t="s">
        <v>6</v>
      </c>
    </row>
    <row r="1375" spans="1:6">
      <c r="A1375" s="7" t="s">
        <v>349</v>
      </c>
      <c r="B1375" s="9" t="s">
        <v>1334</v>
      </c>
      <c r="C1375" s="9" t="s">
        <v>1335</v>
      </c>
      <c r="D1375" s="9" t="s">
        <v>4</v>
      </c>
      <c r="E1375" s="9" t="s">
        <v>5</v>
      </c>
      <c r="F1375" s="7" t="s">
        <v>6</v>
      </c>
    </row>
    <row r="1376" spans="1:6">
      <c r="A1376" s="7" t="s">
        <v>654</v>
      </c>
      <c r="B1376" s="9" t="s">
        <v>1334</v>
      </c>
      <c r="C1376" s="9" t="s">
        <v>1780</v>
      </c>
      <c r="D1376" s="9" t="s">
        <v>4</v>
      </c>
      <c r="E1376" s="9" t="s">
        <v>5</v>
      </c>
      <c r="F1376" s="7" t="s">
        <v>6</v>
      </c>
    </row>
    <row r="1377" spans="1:6">
      <c r="A1377" s="7" t="s">
        <v>760</v>
      </c>
      <c r="B1377" s="9" t="s">
        <v>1934</v>
      </c>
      <c r="C1377" s="9" t="s">
        <v>1935</v>
      </c>
      <c r="D1377" s="9" t="s">
        <v>4</v>
      </c>
      <c r="E1377" s="9" t="s">
        <v>5</v>
      </c>
      <c r="F1377" s="7" t="s">
        <v>6</v>
      </c>
    </row>
    <row r="1378" spans="1:6">
      <c r="A1378" s="7" t="s">
        <v>427</v>
      </c>
      <c r="B1378" s="9" t="s">
        <v>1471</v>
      </c>
      <c r="C1378" s="9" t="s">
        <v>1472</v>
      </c>
      <c r="D1378" s="9" t="s">
        <v>4</v>
      </c>
      <c r="E1378" s="9" t="s">
        <v>5</v>
      </c>
      <c r="F1378" s="7" t="s">
        <v>6</v>
      </c>
    </row>
    <row r="1379" spans="1:6">
      <c r="A1379" s="7" t="s">
        <v>482</v>
      </c>
      <c r="B1379" s="9" t="s">
        <v>1561</v>
      </c>
      <c r="C1379" s="9" t="s">
        <v>1562</v>
      </c>
      <c r="D1379" s="9" t="s">
        <v>4</v>
      </c>
      <c r="E1379" s="9" t="s">
        <v>5</v>
      </c>
      <c r="F1379" s="7" t="s">
        <v>6</v>
      </c>
    </row>
    <row r="1380" spans="1:6">
      <c r="A1380" s="7" t="s">
        <v>191</v>
      </c>
      <c r="B1380" s="9" t="s">
        <v>1075</v>
      </c>
      <c r="C1380" s="9" t="s">
        <v>1076</v>
      </c>
      <c r="D1380" s="9" t="s">
        <v>4</v>
      </c>
      <c r="E1380" s="9" t="s">
        <v>5</v>
      </c>
      <c r="F1380" s="7" t="s">
        <v>6</v>
      </c>
    </row>
    <row r="1381" spans="1:6">
      <c r="A1381" s="7" t="s">
        <v>455</v>
      </c>
      <c r="B1381" s="9" t="s">
        <v>1520</v>
      </c>
      <c r="C1381" s="9" t="s">
        <v>1521</v>
      </c>
      <c r="D1381" s="9" t="s">
        <v>4</v>
      </c>
      <c r="E1381" s="9" t="s">
        <v>5</v>
      </c>
      <c r="F1381" s="7" t="s">
        <v>6</v>
      </c>
    </row>
    <row r="1382" spans="1:6">
      <c r="A1382" s="7" t="s">
        <v>691</v>
      </c>
      <c r="B1382" s="9" t="s">
        <v>1520</v>
      </c>
      <c r="C1382" s="9" t="s">
        <v>1838</v>
      </c>
      <c r="D1382" s="9" t="s">
        <v>4</v>
      </c>
      <c r="E1382" s="9" t="s">
        <v>5</v>
      </c>
      <c r="F1382" s="7" t="s">
        <v>6</v>
      </c>
    </row>
    <row r="1383" spans="1:6">
      <c r="A1383" s="7" t="s">
        <v>385</v>
      </c>
      <c r="B1383" s="9" t="s">
        <v>1398</v>
      </c>
      <c r="C1383" s="9" t="s">
        <v>1399</v>
      </c>
      <c r="D1383" s="9" t="s">
        <v>4</v>
      </c>
      <c r="E1383" s="9" t="s">
        <v>5</v>
      </c>
      <c r="F1383" s="7" t="s">
        <v>6</v>
      </c>
    </row>
    <row r="1384" spans="1:6">
      <c r="A1384" s="7" t="s">
        <v>312</v>
      </c>
      <c r="B1384" s="9" t="s">
        <v>1277</v>
      </c>
      <c r="C1384" s="9" t="s">
        <v>1278</v>
      </c>
      <c r="D1384" s="9" t="s">
        <v>4</v>
      </c>
      <c r="E1384" s="9" t="s">
        <v>5</v>
      </c>
      <c r="F1384" s="7" t="s">
        <v>6</v>
      </c>
    </row>
    <row r="1385" spans="1:6">
      <c r="A1385" s="7" t="s">
        <v>592</v>
      </c>
      <c r="B1385" s="9" t="s">
        <v>1701</v>
      </c>
      <c r="C1385" s="9" t="s">
        <v>1702</v>
      </c>
      <c r="D1385" s="9" t="s">
        <v>4</v>
      </c>
      <c r="E1385" s="9" t="s">
        <v>5</v>
      </c>
      <c r="F1385" s="7" t="s">
        <v>6</v>
      </c>
    </row>
    <row r="1386" spans="1:6">
      <c r="A1386" s="7" t="s">
        <v>615</v>
      </c>
      <c r="B1386" s="9" t="s">
        <v>1701</v>
      </c>
      <c r="C1386" s="9" t="s">
        <v>1733</v>
      </c>
      <c r="D1386" s="9" t="s">
        <v>4</v>
      </c>
      <c r="E1386" s="9" t="s">
        <v>5</v>
      </c>
      <c r="F1386" s="7" t="s">
        <v>6</v>
      </c>
    </row>
    <row r="1387" spans="1:6">
      <c r="A1387" s="7" t="s">
        <v>596</v>
      </c>
      <c r="B1387" s="9" t="s">
        <v>1708</v>
      </c>
      <c r="C1387" s="9" t="s">
        <v>1709</v>
      </c>
      <c r="D1387" s="9" t="s">
        <v>4</v>
      </c>
      <c r="E1387" s="9" t="s">
        <v>5</v>
      </c>
      <c r="F1387" s="7" t="s">
        <v>6</v>
      </c>
    </row>
    <row r="1388" spans="1:6">
      <c r="A1388" s="7" t="s">
        <v>392</v>
      </c>
      <c r="B1388" s="9" t="s">
        <v>1412</v>
      </c>
      <c r="C1388" s="9" t="s">
        <v>1413</v>
      </c>
      <c r="D1388" s="9" t="s">
        <v>4</v>
      </c>
      <c r="E1388" s="9" t="s">
        <v>5</v>
      </c>
      <c r="F1388" s="7" t="s">
        <v>6</v>
      </c>
    </row>
    <row r="1389" spans="1:6">
      <c r="A1389" s="7" t="s">
        <v>79</v>
      </c>
      <c r="B1389" s="9" t="s">
        <v>897</v>
      </c>
      <c r="C1389" s="9" t="s">
        <v>898</v>
      </c>
      <c r="D1389" s="9" t="s">
        <v>4</v>
      </c>
      <c r="E1389" s="9" t="s">
        <v>5</v>
      </c>
      <c r="F1389" s="7" t="s">
        <v>6</v>
      </c>
    </row>
    <row r="1390" spans="1:6">
      <c r="A1390" s="7" t="s">
        <v>448</v>
      </c>
      <c r="B1390" s="9" t="s">
        <v>1507</v>
      </c>
      <c r="C1390" s="9" t="s">
        <v>1508</v>
      </c>
      <c r="D1390" s="9" t="s">
        <v>4</v>
      </c>
      <c r="E1390" s="9" t="s">
        <v>5</v>
      </c>
      <c r="F1390" s="7" t="s">
        <v>6</v>
      </c>
    </row>
    <row r="1391" spans="1:6">
      <c r="A1391" s="7" t="s">
        <v>143</v>
      </c>
      <c r="B1391" s="9" t="s">
        <v>997</v>
      </c>
      <c r="C1391" s="9" t="s">
        <v>998</v>
      </c>
      <c r="D1391" s="9" t="s">
        <v>4</v>
      </c>
      <c r="E1391" s="9" t="s">
        <v>5</v>
      </c>
      <c r="F1391" s="7" t="s">
        <v>6</v>
      </c>
    </row>
    <row r="1392" spans="1:6">
      <c r="A1392" s="7" t="s">
        <v>308</v>
      </c>
      <c r="B1392" s="9" t="s">
        <v>997</v>
      </c>
      <c r="C1392" s="9" t="s">
        <v>1272</v>
      </c>
      <c r="D1392" s="9" t="s">
        <v>4</v>
      </c>
      <c r="E1392" s="9" t="s">
        <v>5</v>
      </c>
      <c r="F1392" s="7" t="s">
        <v>6</v>
      </c>
    </row>
    <row r="1393" spans="1:6">
      <c r="A1393" s="7" t="s">
        <v>159</v>
      </c>
      <c r="B1393" s="9" t="s">
        <v>1024</v>
      </c>
      <c r="C1393" s="9" t="s">
        <v>1025</v>
      </c>
      <c r="D1393" s="9" t="s">
        <v>4</v>
      </c>
      <c r="E1393" s="9" t="s">
        <v>5</v>
      </c>
      <c r="F1393" s="7" t="s">
        <v>6</v>
      </c>
    </row>
    <row r="1394" spans="1:6">
      <c r="A1394" s="7" t="s">
        <v>352</v>
      </c>
      <c r="B1394" s="9" t="s">
        <v>1024</v>
      </c>
      <c r="C1394" s="9" t="s">
        <v>1339</v>
      </c>
      <c r="D1394" s="9" t="s">
        <v>4</v>
      </c>
      <c r="E1394" s="9" t="s">
        <v>5</v>
      </c>
      <c r="F1394" s="7" t="s">
        <v>6</v>
      </c>
    </row>
    <row r="1395" spans="1:6">
      <c r="A1395" s="7" t="s">
        <v>516</v>
      </c>
      <c r="B1395" s="9" t="s">
        <v>1024</v>
      </c>
      <c r="C1395" s="9" t="s">
        <v>1615</v>
      </c>
      <c r="D1395" s="9" t="s">
        <v>4</v>
      </c>
      <c r="E1395" s="9" t="s">
        <v>5</v>
      </c>
      <c r="F1395" s="7" t="s">
        <v>6</v>
      </c>
    </row>
    <row r="1396" spans="1:6">
      <c r="A1396" s="7" t="s">
        <v>319</v>
      </c>
      <c r="B1396" s="9" t="s">
        <v>1289</v>
      </c>
      <c r="C1396" s="9" t="s">
        <v>1290</v>
      </c>
      <c r="D1396" s="9" t="s">
        <v>4</v>
      </c>
      <c r="E1396" s="9" t="s">
        <v>5</v>
      </c>
      <c r="F1396" s="7" t="s">
        <v>6</v>
      </c>
    </row>
    <row r="1397" spans="1:6">
      <c r="A1397" s="7" t="s">
        <v>624</v>
      </c>
      <c r="B1397" s="9" t="s">
        <v>1748</v>
      </c>
      <c r="C1397" s="9" t="s">
        <v>1749</v>
      </c>
      <c r="D1397" s="9" t="s">
        <v>4</v>
      </c>
      <c r="E1397" s="9" t="s">
        <v>5</v>
      </c>
      <c r="F1397" s="7" t="s">
        <v>6</v>
      </c>
    </row>
    <row r="1398" spans="1:6">
      <c r="A1398" s="7" t="s">
        <v>703</v>
      </c>
      <c r="B1398" s="9" t="s">
        <v>1857</v>
      </c>
      <c r="C1398" s="9" t="s">
        <v>1858</v>
      </c>
      <c r="D1398" s="9" t="s">
        <v>4</v>
      </c>
      <c r="E1398" s="9" t="s">
        <v>5</v>
      </c>
      <c r="F1398" s="7" t="s">
        <v>6</v>
      </c>
    </row>
    <row r="1399" spans="1:6">
      <c r="A1399" s="7" t="s">
        <v>355</v>
      </c>
      <c r="B1399" s="9" t="s">
        <v>1342</v>
      </c>
      <c r="C1399" s="9" t="s">
        <v>1343</v>
      </c>
      <c r="D1399" s="9" t="s">
        <v>4</v>
      </c>
      <c r="E1399" s="9" t="s">
        <v>5</v>
      </c>
      <c r="F1399" s="7" t="s">
        <v>6</v>
      </c>
    </row>
    <row r="1400" spans="1:6">
      <c r="A1400" s="7" t="s">
        <v>407</v>
      </c>
      <c r="B1400" s="9" t="s">
        <v>1435</v>
      </c>
      <c r="C1400" s="9" t="s">
        <v>1436</v>
      </c>
      <c r="D1400" s="9" t="s">
        <v>4</v>
      </c>
      <c r="E1400" s="9" t="s">
        <v>5</v>
      </c>
      <c r="F1400" s="7" t="s">
        <v>6</v>
      </c>
    </row>
    <row r="1401" spans="1:6">
      <c r="A1401" s="7" t="s">
        <v>503</v>
      </c>
      <c r="B1401" s="9" t="s">
        <v>1435</v>
      </c>
      <c r="C1401" s="9" t="s">
        <v>1597</v>
      </c>
      <c r="D1401" s="9" t="s">
        <v>4</v>
      </c>
      <c r="E1401" s="9" t="s">
        <v>5</v>
      </c>
      <c r="F1401" s="7" t="s">
        <v>6</v>
      </c>
    </row>
    <row r="1402" spans="1:6">
      <c r="A1402" s="7" t="s">
        <v>65</v>
      </c>
      <c r="B1402" s="9" t="s">
        <v>873</v>
      </c>
      <c r="C1402" s="9" t="s">
        <v>874</v>
      </c>
      <c r="D1402" s="9" t="s">
        <v>4</v>
      </c>
      <c r="E1402" s="9" t="s">
        <v>5</v>
      </c>
      <c r="F1402" s="7" t="s">
        <v>6</v>
      </c>
    </row>
    <row r="1403" spans="1:6">
      <c r="A1403" s="7" t="s">
        <v>23</v>
      </c>
      <c r="B1403" s="9" t="s">
        <v>803</v>
      </c>
      <c r="C1403" s="9" t="s">
        <v>804</v>
      </c>
      <c r="D1403" s="9" t="s">
        <v>4</v>
      </c>
      <c r="E1403" s="9" t="s">
        <v>5</v>
      </c>
      <c r="F1403" s="7" t="s">
        <v>6</v>
      </c>
    </row>
    <row r="1404" spans="1:6">
      <c r="A1404" s="7" t="s">
        <v>420</v>
      </c>
      <c r="B1404" s="9" t="s">
        <v>1458</v>
      </c>
      <c r="C1404" s="9" t="s">
        <v>1459</v>
      </c>
      <c r="D1404" s="9" t="s">
        <v>4</v>
      </c>
      <c r="E1404" s="9" t="s">
        <v>5</v>
      </c>
      <c r="F1404" s="7" t="s">
        <v>6</v>
      </c>
    </row>
    <row r="1405" spans="1:6">
      <c r="A1405" s="7" t="s">
        <v>226</v>
      </c>
      <c r="B1405" s="9" t="s">
        <v>1139</v>
      </c>
      <c r="C1405" s="9" t="s">
        <v>1140</v>
      </c>
      <c r="D1405" s="9" t="s">
        <v>4</v>
      </c>
      <c r="E1405" s="9" t="s">
        <v>5</v>
      </c>
      <c r="F1405" s="7" t="s">
        <v>6</v>
      </c>
    </row>
    <row r="1406" spans="1:6">
      <c r="A1406" s="7" t="s">
        <v>108</v>
      </c>
      <c r="B1406" s="9" t="s">
        <v>944</v>
      </c>
      <c r="C1406" s="9" t="s">
        <v>945</v>
      </c>
      <c r="D1406" s="9" t="s">
        <v>4</v>
      </c>
      <c r="E1406" s="9" t="s">
        <v>5</v>
      </c>
      <c r="F1406" s="7" t="s">
        <v>6</v>
      </c>
    </row>
    <row r="1407" spans="1:6">
      <c r="A1407" s="7" t="s">
        <v>347</v>
      </c>
      <c r="B1407" s="9" t="s">
        <v>1330</v>
      </c>
      <c r="C1407" s="9" t="s">
        <v>1331</v>
      </c>
      <c r="D1407" s="9" t="s">
        <v>4</v>
      </c>
      <c r="E1407" s="9" t="s">
        <v>5</v>
      </c>
      <c r="F1407" s="7" t="s">
        <v>6</v>
      </c>
    </row>
    <row r="1408" spans="1:6">
      <c r="A1408" s="7" t="s">
        <v>34</v>
      </c>
      <c r="B1408" s="9" t="s">
        <v>823</v>
      </c>
      <c r="C1408" s="9" t="s">
        <v>824</v>
      </c>
      <c r="D1408" s="9" t="s">
        <v>4</v>
      </c>
      <c r="E1408" s="9" t="s">
        <v>5</v>
      </c>
      <c r="F1408" s="7" t="s">
        <v>6</v>
      </c>
    </row>
    <row r="1409" spans="1:6">
      <c r="A1409" s="7" t="s">
        <v>25</v>
      </c>
      <c r="B1409" s="9" t="s">
        <v>805</v>
      </c>
      <c r="C1409" s="9" t="s">
        <v>806</v>
      </c>
      <c r="D1409" s="9" t="s">
        <v>4</v>
      </c>
      <c r="E1409" s="9" t="s">
        <v>5</v>
      </c>
      <c r="F1409" s="7" t="s">
        <v>6</v>
      </c>
    </row>
    <row r="1410" spans="1:6">
      <c r="A1410" s="7" t="s">
        <v>158</v>
      </c>
      <c r="B1410" s="9" t="s">
        <v>805</v>
      </c>
      <c r="C1410" s="9" t="s">
        <v>1023</v>
      </c>
      <c r="D1410" s="9" t="s">
        <v>4</v>
      </c>
      <c r="E1410" s="9" t="s">
        <v>5</v>
      </c>
      <c r="F1410" s="7" t="s">
        <v>6</v>
      </c>
    </row>
    <row r="1411" spans="1:6">
      <c r="A1411" s="7" t="s">
        <v>621</v>
      </c>
      <c r="B1411" s="9" t="s">
        <v>1742</v>
      </c>
      <c r="C1411" s="9" t="s">
        <v>1743</v>
      </c>
      <c r="D1411" s="9" t="s">
        <v>4</v>
      </c>
      <c r="E1411" s="9" t="s">
        <v>5</v>
      </c>
      <c r="F1411" s="7" t="s">
        <v>6</v>
      </c>
    </row>
    <row r="1412" spans="1:6">
      <c r="A1412" s="7" t="s">
        <v>508</v>
      </c>
      <c r="B1412" s="9" t="s">
        <v>1605</v>
      </c>
      <c r="C1412" s="9" t="s">
        <v>1606</v>
      </c>
      <c r="D1412" s="9" t="s">
        <v>4</v>
      </c>
      <c r="E1412" s="9" t="s">
        <v>5</v>
      </c>
      <c r="F1412" s="7" t="s">
        <v>6</v>
      </c>
    </row>
    <row r="1413" spans="1:6">
      <c r="A1413" s="7" t="s">
        <v>28</v>
      </c>
      <c r="B1413" s="9" t="s">
        <v>811</v>
      </c>
      <c r="C1413" s="9" t="s">
        <v>812</v>
      </c>
      <c r="D1413" s="9" t="s">
        <v>4</v>
      </c>
      <c r="E1413" s="9" t="s">
        <v>5</v>
      </c>
      <c r="F1413" s="7" t="s">
        <v>6</v>
      </c>
    </row>
    <row r="1414" spans="1:6">
      <c r="A1414" s="7" t="s">
        <v>511</v>
      </c>
      <c r="B1414" s="9" t="s">
        <v>1607</v>
      </c>
      <c r="C1414" s="9" t="s">
        <v>1608</v>
      </c>
      <c r="D1414" s="9" t="s">
        <v>4</v>
      </c>
      <c r="E1414" s="9" t="s">
        <v>5</v>
      </c>
      <c r="F1414" s="7" t="s">
        <v>6</v>
      </c>
    </row>
    <row r="1415" spans="1:6">
      <c r="A1415" s="7" t="s">
        <v>466</v>
      </c>
      <c r="B1415" s="9" t="s">
        <v>1540</v>
      </c>
      <c r="C1415" s="9" t="s">
        <v>1541</v>
      </c>
      <c r="D1415" s="9" t="s">
        <v>4</v>
      </c>
      <c r="E1415" s="9" t="s">
        <v>5</v>
      </c>
      <c r="F1415" s="7" t="s">
        <v>6</v>
      </c>
    </row>
    <row r="1416" spans="1:6">
      <c r="A1416" s="7" t="s">
        <v>264</v>
      </c>
      <c r="B1416" s="9" t="s">
        <v>1201</v>
      </c>
      <c r="C1416" s="9" t="s">
        <v>1202</v>
      </c>
      <c r="D1416" s="9" t="s">
        <v>4</v>
      </c>
      <c r="E1416" s="9" t="s">
        <v>5</v>
      </c>
      <c r="F1416" s="7" t="s">
        <v>6</v>
      </c>
    </row>
    <row r="1417" spans="1:6">
      <c r="A1417" s="7" t="s">
        <v>458</v>
      </c>
      <c r="B1417" s="9" t="s">
        <v>1201</v>
      </c>
      <c r="C1417" s="9" t="s">
        <v>1526</v>
      </c>
      <c r="D1417" s="9" t="s">
        <v>4</v>
      </c>
      <c r="E1417" s="9" t="s">
        <v>5</v>
      </c>
      <c r="F1417" s="7" t="s">
        <v>6</v>
      </c>
    </row>
    <row r="1418" spans="1:6">
      <c r="A1418" s="7" t="s">
        <v>610</v>
      </c>
      <c r="B1418" s="9" t="s">
        <v>1726</v>
      </c>
      <c r="C1418" s="9" t="s">
        <v>1727</v>
      </c>
      <c r="D1418" s="9" t="s">
        <v>4</v>
      </c>
      <c r="E1418" s="9" t="s">
        <v>5</v>
      </c>
      <c r="F1418" s="7" t="s">
        <v>6</v>
      </c>
    </row>
    <row r="1419" spans="1:6">
      <c r="A1419" s="7" t="s">
        <v>401</v>
      </c>
      <c r="B1419" s="9" t="s">
        <v>1425</v>
      </c>
      <c r="C1419" s="9" t="s">
        <v>1426</v>
      </c>
      <c r="D1419" s="9" t="s">
        <v>4</v>
      </c>
      <c r="E1419" s="9" t="s">
        <v>5</v>
      </c>
      <c r="F1419" s="7" t="s">
        <v>6</v>
      </c>
    </row>
    <row r="1420" spans="1:6">
      <c r="A1420" s="7" t="s">
        <v>386</v>
      </c>
      <c r="B1420" s="9" t="s">
        <v>1400</v>
      </c>
      <c r="C1420" s="9" t="s">
        <v>1401</v>
      </c>
      <c r="D1420" s="9" t="s">
        <v>4</v>
      </c>
      <c r="E1420" s="9" t="s">
        <v>5</v>
      </c>
      <c r="F1420" s="7" t="s">
        <v>6</v>
      </c>
    </row>
    <row r="1421" spans="1:6">
      <c r="A1421" s="7" t="s">
        <v>388</v>
      </c>
      <c r="B1421" s="9" t="s">
        <v>1404</v>
      </c>
      <c r="C1421" s="9" t="s">
        <v>1405</v>
      </c>
      <c r="D1421" s="9" t="s">
        <v>4</v>
      </c>
      <c r="E1421" s="9" t="s">
        <v>5</v>
      </c>
      <c r="F1421" s="7" t="s">
        <v>6</v>
      </c>
    </row>
    <row r="1422" spans="1:6">
      <c r="A1422" s="7" t="s">
        <v>723</v>
      </c>
      <c r="B1422" s="9" t="s">
        <v>1881</v>
      </c>
      <c r="C1422" s="9" t="s">
        <v>1882</v>
      </c>
      <c r="D1422" s="9" t="s">
        <v>4</v>
      </c>
      <c r="E1422" s="9" t="s">
        <v>5</v>
      </c>
      <c r="F1422" s="7" t="s">
        <v>6</v>
      </c>
    </row>
    <row r="1423" spans="1:6">
      <c r="A1423" s="7" t="s">
        <v>369</v>
      </c>
      <c r="B1423" s="9" t="s">
        <v>1368</v>
      </c>
      <c r="C1423" s="9" t="s">
        <v>1369</v>
      </c>
      <c r="D1423" s="9" t="s">
        <v>4</v>
      </c>
      <c r="E1423" s="9" t="s">
        <v>5</v>
      </c>
      <c r="F1423" s="7" t="s">
        <v>6</v>
      </c>
    </row>
    <row r="1424" spans="1:6">
      <c r="A1424" s="7" t="s">
        <v>340</v>
      </c>
      <c r="B1424" s="9" t="s">
        <v>1316</v>
      </c>
      <c r="C1424" s="9" t="s">
        <v>1317</v>
      </c>
      <c r="D1424" s="9" t="s">
        <v>4</v>
      </c>
      <c r="E1424" s="9" t="s">
        <v>5</v>
      </c>
      <c r="F1424" s="7" t="s">
        <v>6</v>
      </c>
    </row>
    <row r="1425" spans="1:6">
      <c r="A1425" s="7" t="s">
        <v>294</v>
      </c>
      <c r="B1425" s="9" t="s">
        <v>1248</v>
      </c>
      <c r="C1425" s="9" t="s">
        <v>1249</v>
      </c>
      <c r="D1425" s="9" t="s">
        <v>4</v>
      </c>
      <c r="E1425" s="9" t="s">
        <v>5</v>
      </c>
      <c r="F1425" s="7" t="s">
        <v>6</v>
      </c>
    </row>
    <row r="1426" spans="1:6">
      <c r="A1426" s="7" t="s">
        <v>341</v>
      </c>
      <c r="B1426" s="9" t="s">
        <v>1318</v>
      </c>
      <c r="C1426" s="9" t="s">
        <v>1319</v>
      </c>
      <c r="D1426" s="9" t="s">
        <v>4</v>
      </c>
      <c r="E1426" s="9" t="s">
        <v>5</v>
      </c>
      <c r="F1426" s="7" t="s">
        <v>6</v>
      </c>
    </row>
    <row r="1427" spans="1:6">
      <c r="A1427" s="7" t="s">
        <v>306</v>
      </c>
      <c r="B1427" s="9" t="s">
        <v>1268</v>
      </c>
      <c r="C1427" s="9" t="s">
        <v>1269</v>
      </c>
      <c r="D1427" s="9" t="s">
        <v>4</v>
      </c>
      <c r="E1427" s="9" t="s">
        <v>5</v>
      </c>
      <c r="F1427" s="7" t="s">
        <v>6</v>
      </c>
    </row>
    <row r="1428" spans="1:6">
      <c r="A1428" s="7" t="s">
        <v>184</v>
      </c>
      <c r="B1428" s="9" t="s">
        <v>1066</v>
      </c>
      <c r="C1428" s="9" t="s">
        <v>1067</v>
      </c>
      <c r="D1428" s="9" t="s">
        <v>4</v>
      </c>
      <c r="E1428" s="9" t="s">
        <v>5</v>
      </c>
      <c r="F1428" s="7" t="s">
        <v>6</v>
      </c>
    </row>
    <row r="1429" spans="1:6">
      <c r="A1429" s="7" t="s">
        <v>299</v>
      </c>
      <c r="B1429" s="9" t="s">
        <v>1256</v>
      </c>
      <c r="C1429" s="9" t="s">
        <v>1257</v>
      </c>
      <c r="D1429" s="9" t="s">
        <v>4</v>
      </c>
      <c r="E1429" s="9" t="s">
        <v>5</v>
      </c>
      <c r="F1429" s="7" t="s">
        <v>6</v>
      </c>
    </row>
    <row r="1430" spans="1:6">
      <c r="A1430" s="7" t="s">
        <v>468</v>
      </c>
      <c r="B1430" s="9" t="s">
        <v>1544</v>
      </c>
      <c r="C1430" s="9" t="s">
        <v>1545</v>
      </c>
      <c r="D1430" s="9" t="s">
        <v>4</v>
      </c>
      <c r="E1430" s="9" t="s">
        <v>5</v>
      </c>
      <c r="F1430" s="7" t="s">
        <v>6</v>
      </c>
    </row>
    <row r="1431" spans="1:6">
      <c r="A1431" s="7" t="s">
        <v>287</v>
      </c>
      <c r="B1431" s="9" t="s">
        <v>1236</v>
      </c>
      <c r="C1431" s="9" t="s">
        <v>1237</v>
      </c>
      <c r="D1431" s="9" t="s">
        <v>4</v>
      </c>
      <c r="E1431" s="9" t="s">
        <v>5</v>
      </c>
      <c r="F1431" s="7" t="s">
        <v>6</v>
      </c>
    </row>
    <row r="1432" spans="1:6">
      <c r="A1432" s="7" t="s">
        <v>78</v>
      </c>
      <c r="B1432" s="9" t="s">
        <v>895</v>
      </c>
      <c r="C1432" s="9" t="s">
        <v>896</v>
      </c>
      <c r="D1432" s="9" t="s">
        <v>4</v>
      </c>
      <c r="E1432" s="9" t="s">
        <v>5</v>
      </c>
      <c r="F1432" s="7" t="s">
        <v>6</v>
      </c>
    </row>
    <row r="1433" spans="1:6">
      <c r="A1433" s="7" t="s">
        <v>496</v>
      </c>
      <c r="B1433" s="9" t="s">
        <v>1586</v>
      </c>
      <c r="C1433" s="9" t="s">
        <v>1587</v>
      </c>
      <c r="D1433" s="9" t="s">
        <v>4</v>
      </c>
      <c r="E1433" s="9" t="s">
        <v>5</v>
      </c>
      <c r="F1433" s="7" t="s">
        <v>6</v>
      </c>
    </row>
    <row r="1434" spans="1:6">
      <c r="A1434" s="7" t="s">
        <v>457</v>
      </c>
      <c r="B1434" s="9" t="s">
        <v>1524</v>
      </c>
      <c r="C1434" s="9" t="s">
        <v>1525</v>
      </c>
      <c r="D1434" s="9" t="s">
        <v>4</v>
      </c>
      <c r="E1434" s="9" t="s">
        <v>5</v>
      </c>
      <c r="F1434" s="7" t="s">
        <v>6</v>
      </c>
    </row>
    <row r="1435" spans="1:6">
      <c r="A1435" s="7" t="s">
        <v>350</v>
      </c>
      <c r="B1435" s="9" t="s">
        <v>1336</v>
      </c>
      <c r="C1435" s="9" t="s">
        <v>1337</v>
      </c>
      <c r="D1435" s="9" t="s">
        <v>4</v>
      </c>
      <c r="E1435" s="9" t="s">
        <v>5</v>
      </c>
      <c r="F1435" s="7" t="s">
        <v>6</v>
      </c>
    </row>
    <row r="1436" spans="1:6">
      <c r="A1436" s="7" t="s">
        <v>172</v>
      </c>
      <c r="B1436" s="9" t="s">
        <v>1043</v>
      </c>
      <c r="C1436" s="9" t="s">
        <v>1044</v>
      </c>
      <c r="D1436" s="9" t="s">
        <v>4</v>
      </c>
      <c r="E1436" s="9" t="s">
        <v>5</v>
      </c>
      <c r="F1436" s="7" t="s">
        <v>6</v>
      </c>
    </row>
    <row r="1437" spans="1:6">
      <c r="A1437" s="7" t="s">
        <v>95</v>
      </c>
      <c r="B1437" s="9" t="s">
        <v>921</v>
      </c>
      <c r="C1437" s="9" t="s">
        <v>922</v>
      </c>
      <c r="D1437" s="9" t="s">
        <v>4</v>
      </c>
      <c r="E1437" s="9" t="s">
        <v>5</v>
      </c>
      <c r="F1437" s="7" t="s">
        <v>6</v>
      </c>
    </row>
    <row r="1438" spans="1:6">
      <c r="A1438" s="7" t="s">
        <v>37</v>
      </c>
      <c r="B1438" s="9" t="s">
        <v>829</v>
      </c>
      <c r="C1438" s="9" t="s">
        <v>830</v>
      </c>
      <c r="D1438" s="9" t="s">
        <v>4</v>
      </c>
      <c r="E1438" s="9" t="s">
        <v>5</v>
      </c>
      <c r="F1438" s="7" t="s">
        <v>5308</v>
      </c>
    </row>
    <row r="1439" spans="1:6">
      <c r="A1439" s="7" t="s">
        <v>437</v>
      </c>
      <c r="B1439" s="9" t="s">
        <v>1489</v>
      </c>
      <c r="C1439" s="9" t="s">
        <v>1490</v>
      </c>
      <c r="D1439" s="9" t="s">
        <v>4</v>
      </c>
      <c r="E1439" s="9" t="s">
        <v>5</v>
      </c>
      <c r="F1439" s="7" t="s">
        <v>6</v>
      </c>
    </row>
    <row r="1440" spans="1:6">
      <c r="A1440" s="7" t="s">
        <v>22</v>
      </c>
      <c r="B1440" s="9" t="s">
        <v>801</v>
      </c>
      <c r="C1440" s="9" t="s">
        <v>802</v>
      </c>
      <c r="D1440" s="9" t="s">
        <v>4</v>
      </c>
      <c r="E1440" s="9" t="s">
        <v>5</v>
      </c>
      <c r="F1440" s="7" t="s">
        <v>6</v>
      </c>
    </row>
    <row r="1441" spans="1:6">
      <c r="A1441" s="7" t="s">
        <v>505</v>
      </c>
      <c r="B1441" s="9" t="s">
        <v>1600</v>
      </c>
      <c r="C1441" s="9" t="s">
        <v>1601</v>
      </c>
      <c r="D1441" s="9" t="s">
        <v>4</v>
      </c>
      <c r="E1441" s="9" t="s">
        <v>5</v>
      </c>
      <c r="F1441" s="7" t="s">
        <v>6</v>
      </c>
    </row>
    <row r="1442" spans="1:6">
      <c r="A1442" s="7" t="s">
        <v>409</v>
      </c>
      <c r="B1442" s="9" t="s">
        <v>1439</v>
      </c>
      <c r="C1442" s="9" t="s">
        <v>1440</v>
      </c>
      <c r="D1442" s="9" t="s">
        <v>4</v>
      </c>
      <c r="E1442" s="9" t="s">
        <v>5</v>
      </c>
      <c r="F1442" s="7" t="s">
        <v>6</v>
      </c>
    </row>
    <row r="1443" spans="1:6">
      <c r="A1443" s="7" t="s">
        <v>762</v>
      </c>
      <c r="B1443" s="9" t="s">
        <v>1938</v>
      </c>
      <c r="C1443" s="9" t="s">
        <v>1939</v>
      </c>
      <c r="D1443" s="9" t="s">
        <v>4</v>
      </c>
      <c r="E1443" s="9" t="s">
        <v>5</v>
      </c>
      <c r="F1443" s="7" t="s">
        <v>6</v>
      </c>
    </row>
    <row r="1444" spans="1:6">
      <c r="A1444" s="7" t="s">
        <v>181</v>
      </c>
      <c r="B1444" s="9" t="s">
        <v>1060</v>
      </c>
      <c r="C1444" s="9" t="s">
        <v>1061</v>
      </c>
      <c r="D1444" s="9" t="s">
        <v>4</v>
      </c>
      <c r="E1444" s="9" t="s">
        <v>5</v>
      </c>
      <c r="F1444" s="7" t="s">
        <v>6</v>
      </c>
    </row>
    <row r="1445" spans="1:6">
      <c r="A1445" s="7" t="s">
        <v>716</v>
      </c>
      <c r="B1445" s="9" t="s">
        <v>1874</v>
      </c>
      <c r="C1445" s="9" t="s">
        <v>1875</v>
      </c>
      <c r="D1445" s="9" t="s">
        <v>4</v>
      </c>
      <c r="E1445" s="9" t="s">
        <v>5</v>
      </c>
      <c r="F1445" s="7" t="s">
        <v>6</v>
      </c>
    </row>
    <row r="1446" spans="1:6">
      <c r="A1446" s="7" t="s">
        <v>153</v>
      </c>
      <c r="B1446" s="9" t="s">
        <v>1015</v>
      </c>
      <c r="C1446" s="9" t="s">
        <v>1016</v>
      </c>
      <c r="D1446" s="9" t="s">
        <v>4</v>
      </c>
      <c r="E1446" s="9" t="s">
        <v>5</v>
      </c>
      <c r="F1446" s="7" t="s">
        <v>6</v>
      </c>
    </row>
    <row r="1447" spans="1:6">
      <c r="A1447" s="7" t="s">
        <v>494</v>
      </c>
      <c r="B1447" s="9" t="s">
        <v>1582</v>
      </c>
      <c r="C1447" s="9" t="s">
        <v>1583</v>
      </c>
      <c r="D1447" s="9" t="s">
        <v>4</v>
      </c>
      <c r="E1447" s="9" t="s">
        <v>5</v>
      </c>
      <c r="F1447" s="7" t="s">
        <v>6</v>
      </c>
    </row>
    <row r="1448" spans="1:6">
      <c r="A1448" s="7" t="s">
        <v>413</v>
      </c>
      <c r="B1448" s="9" t="s">
        <v>1447</v>
      </c>
      <c r="C1448" s="9" t="s">
        <v>1448</v>
      </c>
      <c r="D1448" s="9" t="s">
        <v>4</v>
      </c>
      <c r="E1448" s="9" t="s">
        <v>5</v>
      </c>
      <c r="F1448" s="7" t="s">
        <v>6</v>
      </c>
    </row>
    <row r="1449" spans="1:6">
      <c r="A1449" s="7" t="s">
        <v>475</v>
      </c>
      <c r="B1449" s="9" t="s">
        <v>1551</v>
      </c>
      <c r="C1449" s="9" t="s">
        <v>1552</v>
      </c>
      <c r="D1449" s="9" t="s">
        <v>4</v>
      </c>
      <c r="E1449" s="9" t="s">
        <v>5</v>
      </c>
      <c r="F1449" s="7" t="s">
        <v>5308</v>
      </c>
    </row>
    <row r="1450" spans="1:6">
      <c r="A1450" s="7" t="s">
        <v>617</v>
      </c>
      <c r="B1450" s="9" t="s">
        <v>1736</v>
      </c>
      <c r="C1450" s="9" t="s">
        <v>1737</v>
      </c>
      <c r="D1450" s="9" t="s">
        <v>4</v>
      </c>
      <c r="E1450" s="9" t="s">
        <v>5</v>
      </c>
      <c r="F1450" s="7" t="s">
        <v>6</v>
      </c>
    </row>
    <row r="1451" spans="1:6">
      <c r="A1451" s="7" t="s">
        <v>266</v>
      </c>
      <c r="B1451" s="9" t="s">
        <v>1205</v>
      </c>
      <c r="C1451" s="9" t="s">
        <v>1206</v>
      </c>
      <c r="D1451" s="9" t="s">
        <v>4</v>
      </c>
      <c r="E1451" s="9" t="s">
        <v>5</v>
      </c>
      <c r="F1451" s="7" t="s">
        <v>6</v>
      </c>
    </row>
    <row r="1452" spans="1:6">
      <c r="A1452" s="7" t="s">
        <v>390</v>
      </c>
      <c r="B1452" s="9" t="s">
        <v>1408</v>
      </c>
      <c r="C1452" s="9" t="s">
        <v>1409</v>
      </c>
      <c r="D1452" s="9" t="s">
        <v>4</v>
      </c>
      <c r="E1452" s="9" t="s">
        <v>5</v>
      </c>
      <c r="F1452" s="7" t="s">
        <v>6</v>
      </c>
    </row>
    <row r="1453" spans="1:6">
      <c r="A1453" s="7" t="s">
        <v>589</v>
      </c>
      <c r="B1453" s="9" t="s">
        <v>1697</v>
      </c>
      <c r="C1453" s="9" t="s">
        <v>1698</v>
      </c>
      <c r="D1453" s="9" t="s">
        <v>4</v>
      </c>
      <c r="E1453" s="9" t="s">
        <v>5</v>
      </c>
      <c r="F1453" s="7" t="s">
        <v>6</v>
      </c>
    </row>
    <row r="1454" spans="1:6">
      <c r="A1454" s="7" t="s">
        <v>399</v>
      </c>
      <c r="B1454" s="9" t="s">
        <v>1423</v>
      </c>
      <c r="C1454" s="9" t="s">
        <v>1424</v>
      </c>
      <c r="D1454" s="9" t="s">
        <v>4</v>
      </c>
      <c r="E1454" s="9" t="s">
        <v>5</v>
      </c>
      <c r="F1454" s="7" t="s">
        <v>5308</v>
      </c>
    </row>
    <row r="1455" spans="1:6">
      <c r="A1455" s="7" t="s">
        <v>51</v>
      </c>
      <c r="B1455" s="9" t="s">
        <v>857</v>
      </c>
      <c r="C1455" s="9" t="s">
        <v>858</v>
      </c>
      <c r="D1455" s="9" t="s">
        <v>4</v>
      </c>
      <c r="E1455" s="9" t="s">
        <v>5</v>
      </c>
      <c r="F1455" s="7" t="s">
        <v>6</v>
      </c>
    </row>
    <row r="1456" spans="1:6">
      <c r="A1456" s="7" t="s">
        <v>389</v>
      </c>
      <c r="B1456" s="9" t="s">
        <v>1406</v>
      </c>
      <c r="C1456" s="9" t="s">
        <v>1407</v>
      </c>
      <c r="D1456" s="9" t="s">
        <v>4</v>
      </c>
      <c r="E1456" s="9" t="s">
        <v>5</v>
      </c>
      <c r="F1456" s="7" t="s">
        <v>6</v>
      </c>
    </row>
    <row r="1457" spans="1:6">
      <c r="A1457" s="7" t="s">
        <v>254</v>
      </c>
      <c r="B1457" s="9" t="s">
        <v>1184</v>
      </c>
      <c r="C1457" s="9" t="s">
        <v>1185</v>
      </c>
      <c r="D1457" s="9" t="s">
        <v>4</v>
      </c>
      <c r="E1457" s="9" t="s">
        <v>5</v>
      </c>
      <c r="F1457" s="7" t="s">
        <v>6</v>
      </c>
    </row>
    <row r="1458" spans="1:6">
      <c r="A1458" s="7" t="s">
        <v>378</v>
      </c>
      <c r="B1458" s="9" t="s">
        <v>1384</v>
      </c>
      <c r="C1458" s="9" t="s">
        <v>1385</v>
      </c>
      <c r="D1458" s="9" t="s">
        <v>4</v>
      </c>
      <c r="E1458" s="9" t="s">
        <v>5</v>
      </c>
      <c r="F1458" s="7" t="s">
        <v>6</v>
      </c>
    </row>
    <row r="1459" spans="1:6">
      <c r="A1459" s="7" t="s">
        <v>73</v>
      </c>
      <c r="B1459" s="9" t="s">
        <v>889</v>
      </c>
      <c r="C1459" s="9" t="s">
        <v>890</v>
      </c>
      <c r="D1459" s="9" t="s">
        <v>4</v>
      </c>
      <c r="E1459" s="9" t="s">
        <v>5</v>
      </c>
      <c r="F1459" s="7" t="s">
        <v>6</v>
      </c>
    </row>
    <row r="1460" spans="1:6">
      <c r="A1460" s="7" t="s">
        <v>169</v>
      </c>
      <c r="B1460" s="9" t="s">
        <v>889</v>
      </c>
      <c r="C1460" s="9" t="s">
        <v>1040</v>
      </c>
      <c r="D1460" s="9" t="s">
        <v>4</v>
      </c>
      <c r="E1460" s="9" t="s">
        <v>5</v>
      </c>
      <c r="F1460" s="7" t="s">
        <v>5308</v>
      </c>
    </row>
    <row r="1461" spans="1:6">
      <c r="A1461" s="7" t="s">
        <v>433</v>
      </c>
      <c r="B1461" s="9" t="s">
        <v>1483</v>
      </c>
      <c r="C1461" s="9" t="s">
        <v>1484</v>
      </c>
      <c r="D1461" s="9" t="s">
        <v>4</v>
      </c>
      <c r="E1461" s="9" t="s">
        <v>5</v>
      </c>
      <c r="F1461" s="7" t="s">
        <v>6</v>
      </c>
    </row>
    <row r="1462" spans="1:6">
      <c r="A1462" s="7" t="s">
        <v>370</v>
      </c>
      <c r="B1462" s="9" t="s">
        <v>1370</v>
      </c>
      <c r="C1462" s="9" t="s">
        <v>1371</v>
      </c>
      <c r="D1462" s="9" t="s">
        <v>4</v>
      </c>
      <c r="E1462" s="9" t="s">
        <v>5</v>
      </c>
      <c r="F1462" s="7" t="s">
        <v>6</v>
      </c>
    </row>
    <row r="1463" spans="1:6">
      <c r="A1463" s="7" t="s">
        <v>233</v>
      </c>
      <c r="B1463" s="9" t="s">
        <v>1149</v>
      </c>
      <c r="C1463" s="9" t="s">
        <v>1150</v>
      </c>
      <c r="D1463" s="9" t="s">
        <v>4</v>
      </c>
      <c r="E1463" s="9" t="s">
        <v>5</v>
      </c>
      <c r="F1463" s="7" t="s">
        <v>5308</v>
      </c>
    </row>
    <row r="1464" spans="1:6">
      <c r="A1464" s="7" t="s">
        <v>157</v>
      </c>
      <c r="B1464" s="9" t="s">
        <v>1021</v>
      </c>
      <c r="C1464" s="9" t="s">
        <v>1022</v>
      </c>
      <c r="D1464" s="9" t="s">
        <v>4</v>
      </c>
      <c r="E1464" s="9" t="s">
        <v>5</v>
      </c>
      <c r="F1464" s="7" t="s">
        <v>6</v>
      </c>
    </row>
    <row r="1465" spans="1:6">
      <c r="A1465" s="7" t="s">
        <v>238</v>
      </c>
      <c r="B1465" s="9" t="s">
        <v>1159</v>
      </c>
      <c r="C1465" s="9" t="s">
        <v>1160</v>
      </c>
      <c r="D1465" s="9" t="s">
        <v>4</v>
      </c>
      <c r="E1465" s="9" t="s">
        <v>5</v>
      </c>
      <c r="F1465" s="7" t="s">
        <v>5308</v>
      </c>
    </row>
    <row r="1466" spans="1:6">
      <c r="A1466" s="7" t="s">
        <v>72</v>
      </c>
      <c r="B1466" s="9" t="s">
        <v>887</v>
      </c>
      <c r="C1466" s="9" t="s">
        <v>888</v>
      </c>
      <c r="D1466" s="9" t="s">
        <v>4</v>
      </c>
      <c r="E1466" s="9" t="s">
        <v>5</v>
      </c>
      <c r="F1466" s="7" t="s">
        <v>6</v>
      </c>
    </row>
    <row r="1467" spans="1:6">
      <c r="A1467" s="7" t="s">
        <v>337</v>
      </c>
      <c r="B1467" s="9" t="s">
        <v>1313</v>
      </c>
      <c r="C1467" s="9" t="s">
        <v>1314</v>
      </c>
      <c r="D1467" s="9" t="s">
        <v>4</v>
      </c>
      <c r="E1467" s="9" t="s">
        <v>5</v>
      </c>
      <c r="F1467" s="7" t="s">
        <v>5308</v>
      </c>
    </row>
    <row r="1468" spans="1:6">
      <c r="A1468" s="7" t="s">
        <v>18</v>
      </c>
      <c r="B1468" s="9" t="s">
        <v>793</v>
      </c>
      <c r="C1468" s="9" t="s">
        <v>794</v>
      </c>
      <c r="D1468" s="9" t="s">
        <v>4</v>
      </c>
      <c r="E1468" s="9" t="s">
        <v>5</v>
      </c>
      <c r="F1468" s="7" t="s">
        <v>6</v>
      </c>
    </row>
    <row r="1469" spans="1:6">
      <c r="A1469" s="7" t="s">
        <v>485</v>
      </c>
      <c r="B1469" s="9" t="s">
        <v>1567</v>
      </c>
      <c r="C1469" s="9" t="s">
        <v>1568</v>
      </c>
      <c r="D1469" s="9" t="s">
        <v>4</v>
      </c>
      <c r="E1469" s="9" t="s">
        <v>5</v>
      </c>
      <c r="F1469" s="7" t="s">
        <v>6</v>
      </c>
    </row>
    <row r="1470" spans="1:6">
      <c r="A1470" s="7" t="s">
        <v>686</v>
      </c>
      <c r="B1470" s="9" t="s">
        <v>1828</v>
      </c>
      <c r="C1470" s="9" t="s">
        <v>1829</v>
      </c>
      <c r="D1470" s="9" t="s">
        <v>4</v>
      </c>
      <c r="E1470" s="9" t="s">
        <v>5</v>
      </c>
      <c r="F1470" s="7" t="s">
        <v>6</v>
      </c>
    </row>
    <row r="1471" spans="1:6">
      <c r="A1471" s="7" t="s">
        <v>342</v>
      </c>
      <c r="B1471" s="9" t="s">
        <v>1320</v>
      </c>
      <c r="C1471" s="9" t="s">
        <v>1321</v>
      </c>
      <c r="D1471" s="9" t="s">
        <v>4</v>
      </c>
      <c r="E1471" s="9" t="s">
        <v>5</v>
      </c>
      <c r="F1471" s="7" t="s">
        <v>6</v>
      </c>
    </row>
    <row r="1472" spans="1:6">
      <c r="A1472" s="7" t="s">
        <v>588</v>
      </c>
      <c r="B1472" s="9" t="s">
        <v>1695</v>
      </c>
      <c r="C1472" s="9" t="s">
        <v>1696</v>
      </c>
      <c r="D1472" s="9" t="s">
        <v>4</v>
      </c>
      <c r="E1472" s="9" t="s">
        <v>5</v>
      </c>
      <c r="F1472" s="7" t="s">
        <v>6</v>
      </c>
    </row>
    <row r="1473" spans="1:6">
      <c r="A1473" s="7" t="s">
        <v>270</v>
      </c>
      <c r="B1473" s="9" t="s">
        <v>1213</v>
      </c>
      <c r="C1473" s="9" t="s">
        <v>1214</v>
      </c>
      <c r="D1473" s="9" t="s">
        <v>4</v>
      </c>
      <c r="E1473" s="9" t="s">
        <v>5</v>
      </c>
      <c r="F1473" s="7" t="s">
        <v>5308</v>
      </c>
    </row>
    <row r="1474" spans="1:6">
      <c r="A1474" s="7" t="s">
        <v>282</v>
      </c>
      <c r="B1474" s="9" t="s">
        <v>1213</v>
      </c>
      <c r="C1474" s="9" t="s">
        <v>1231</v>
      </c>
      <c r="D1474" s="9" t="s">
        <v>4</v>
      </c>
      <c r="E1474" s="9" t="s">
        <v>5</v>
      </c>
      <c r="F1474" s="7" t="s">
        <v>6</v>
      </c>
    </row>
    <row r="1475" spans="1:6">
      <c r="A1475" s="7" t="s">
        <v>767</v>
      </c>
      <c r="B1475" s="9" t="s">
        <v>1946</v>
      </c>
      <c r="C1475" s="9" t="s">
        <v>1947</v>
      </c>
      <c r="D1475" s="9" t="s">
        <v>4</v>
      </c>
      <c r="E1475" s="9" t="s">
        <v>5</v>
      </c>
      <c r="F1475" s="7" t="s">
        <v>6</v>
      </c>
    </row>
    <row r="1476" spans="1:6">
      <c r="A1476" s="7" t="s">
        <v>590</v>
      </c>
      <c r="B1476" s="9" t="s">
        <v>1699</v>
      </c>
      <c r="C1476" s="9" t="s">
        <v>1700</v>
      </c>
      <c r="D1476" s="9" t="s">
        <v>4</v>
      </c>
      <c r="E1476" s="9" t="s">
        <v>5</v>
      </c>
      <c r="F1476" s="7" t="s">
        <v>6</v>
      </c>
    </row>
    <row r="1477" spans="1:6">
      <c r="A1477" s="7" t="s">
        <v>180</v>
      </c>
      <c r="B1477" s="9" t="s">
        <v>1058</v>
      </c>
      <c r="C1477" s="9" t="s">
        <v>1059</v>
      </c>
      <c r="D1477" s="9" t="s">
        <v>4</v>
      </c>
      <c r="E1477" s="9" t="s">
        <v>5</v>
      </c>
      <c r="F1477" s="7" t="s">
        <v>6</v>
      </c>
    </row>
    <row r="1478" spans="1:6">
      <c r="A1478" s="7" t="s">
        <v>310</v>
      </c>
      <c r="B1478" s="9" t="s">
        <v>1058</v>
      </c>
      <c r="C1478" s="9" t="s">
        <v>1275</v>
      </c>
      <c r="D1478" s="9" t="s">
        <v>4</v>
      </c>
      <c r="E1478" s="9" t="s">
        <v>5</v>
      </c>
      <c r="F1478" s="7" t="s">
        <v>6</v>
      </c>
    </row>
    <row r="1479" spans="1:6">
      <c r="A1479" s="7" t="s">
        <v>704</v>
      </c>
      <c r="B1479" s="9" t="s">
        <v>1859</v>
      </c>
      <c r="C1479" s="9" t="s">
        <v>1860</v>
      </c>
      <c r="D1479" s="9" t="s">
        <v>4</v>
      </c>
      <c r="E1479" s="9" t="s">
        <v>5</v>
      </c>
      <c r="F1479" s="7" t="s">
        <v>5308</v>
      </c>
    </row>
    <row r="1480" spans="1:6">
      <c r="A1480" s="7" t="s">
        <v>323</v>
      </c>
      <c r="B1480" s="9" t="s">
        <v>1295</v>
      </c>
      <c r="C1480" s="9" t="s">
        <v>1296</v>
      </c>
      <c r="D1480" s="9" t="s">
        <v>4</v>
      </c>
      <c r="E1480" s="9" t="s">
        <v>5</v>
      </c>
      <c r="F1480" s="7" t="s">
        <v>5308</v>
      </c>
    </row>
    <row r="1481" spans="1:6">
      <c r="A1481" s="7" t="s">
        <v>124</v>
      </c>
      <c r="B1481" s="9" t="s">
        <v>968</v>
      </c>
      <c r="C1481" s="9" t="s">
        <v>969</v>
      </c>
      <c r="D1481" s="9" t="s">
        <v>4</v>
      </c>
      <c r="E1481" s="9" t="s">
        <v>5</v>
      </c>
      <c r="F1481" s="7" t="s">
        <v>6</v>
      </c>
    </row>
    <row r="1482" spans="1:6">
      <c r="A1482" s="7" t="s">
        <v>471</v>
      </c>
      <c r="B1482" s="9" t="s">
        <v>1549</v>
      </c>
      <c r="C1482" s="9" t="s">
        <v>1550</v>
      </c>
      <c r="D1482" s="9" t="s">
        <v>4</v>
      </c>
      <c r="E1482" s="9" t="s">
        <v>5</v>
      </c>
      <c r="F1482" s="7" t="s">
        <v>6</v>
      </c>
    </row>
    <row r="1483" spans="1:6">
      <c r="A1483" s="7" t="s">
        <v>296</v>
      </c>
      <c r="B1483" s="9" t="s">
        <v>1250</v>
      </c>
      <c r="C1483" s="9" t="s">
        <v>1251</v>
      </c>
      <c r="D1483" s="9" t="s">
        <v>4</v>
      </c>
      <c r="E1483" s="9" t="s">
        <v>5</v>
      </c>
      <c r="F1483" s="7" t="s">
        <v>6</v>
      </c>
    </row>
    <row r="1484" spans="1:6">
      <c r="A1484" s="7" t="s">
        <v>214</v>
      </c>
      <c r="B1484" s="9" t="s">
        <v>1117</v>
      </c>
      <c r="C1484" s="9" t="s">
        <v>1118</v>
      </c>
      <c r="D1484" s="9" t="s">
        <v>4</v>
      </c>
      <c r="E1484" s="9" t="s">
        <v>5</v>
      </c>
      <c r="F1484" s="7" t="s">
        <v>6</v>
      </c>
    </row>
    <row r="1485" spans="1:6">
      <c r="A1485" s="7" t="s">
        <v>477</v>
      </c>
      <c r="B1485" s="9" t="s">
        <v>1117</v>
      </c>
      <c r="C1485" s="9" t="s">
        <v>1553</v>
      </c>
      <c r="D1485" s="9" t="s">
        <v>4</v>
      </c>
      <c r="E1485" s="9" t="s">
        <v>5</v>
      </c>
      <c r="F1485" s="7" t="s">
        <v>6</v>
      </c>
    </row>
    <row r="1486" spans="1:6">
      <c r="A1486" s="7" t="s">
        <v>205</v>
      </c>
      <c r="B1486" s="9" t="s">
        <v>1103</v>
      </c>
      <c r="C1486" s="9" t="s">
        <v>1104</v>
      </c>
      <c r="D1486" s="9" t="s">
        <v>4</v>
      </c>
      <c r="E1486" s="9" t="s">
        <v>5</v>
      </c>
      <c r="F1486" s="7" t="s">
        <v>6</v>
      </c>
    </row>
    <row r="1487" spans="1:6">
      <c r="A1487" s="7" t="s">
        <v>11</v>
      </c>
      <c r="B1487" s="9" t="s">
        <v>778</v>
      </c>
      <c r="C1487" s="9" t="s">
        <v>779</v>
      </c>
      <c r="D1487" s="9" t="s">
        <v>4</v>
      </c>
      <c r="E1487" s="9" t="s">
        <v>5</v>
      </c>
      <c r="F1487" s="7" t="s">
        <v>6</v>
      </c>
    </row>
    <row r="1488" spans="1:6">
      <c r="A1488" s="7" t="s">
        <v>131</v>
      </c>
      <c r="B1488" s="9" t="s">
        <v>778</v>
      </c>
      <c r="C1488" s="9" t="s">
        <v>980</v>
      </c>
      <c r="D1488" s="9" t="s">
        <v>4</v>
      </c>
      <c r="E1488" s="9" t="s">
        <v>5</v>
      </c>
      <c r="F1488" s="7" t="s">
        <v>6</v>
      </c>
    </row>
    <row r="1489" spans="1:6">
      <c r="A1489" s="7" t="s">
        <v>672</v>
      </c>
      <c r="B1489" s="9" t="s">
        <v>1808</v>
      </c>
      <c r="C1489" s="9" t="s">
        <v>1809</v>
      </c>
      <c r="D1489" s="9" t="s">
        <v>4</v>
      </c>
      <c r="E1489" s="9" t="s">
        <v>5</v>
      </c>
      <c r="F1489" s="7" t="s">
        <v>5308</v>
      </c>
    </row>
    <row r="1490" spans="1:6">
      <c r="A1490" s="7" t="s">
        <v>185</v>
      </c>
      <c r="B1490" s="9" t="s">
        <v>1068</v>
      </c>
      <c r="C1490" s="9" t="s">
        <v>1069</v>
      </c>
      <c r="D1490" s="9" t="s">
        <v>4</v>
      </c>
      <c r="E1490" s="9" t="s">
        <v>5</v>
      </c>
      <c r="F1490" s="7" t="s">
        <v>6</v>
      </c>
    </row>
    <row r="1491" spans="1:6">
      <c r="A1491" s="7" t="s">
        <v>148</v>
      </c>
      <c r="B1491" s="9" t="s">
        <v>1005</v>
      </c>
      <c r="C1491" s="9" t="s">
        <v>1006</v>
      </c>
      <c r="D1491" s="9" t="s">
        <v>4</v>
      </c>
      <c r="E1491" s="9" t="s">
        <v>5</v>
      </c>
      <c r="F1491" s="7" t="s">
        <v>6</v>
      </c>
    </row>
    <row r="1492" spans="1:6">
      <c r="A1492" s="7" t="s">
        <v>687</v>
      </c>
      <c r="B1492" s="9" t="s">
        <v>1830</v>
      </c>
      <c r="C1492" s="9" t="s">
        <v>1831</v>
      </c>
      <c r="D1492" s="9" t="s">
        <v>4</v>
      </c>
      <c r="E1492" s="9" t="s">
        <v>5</v>
      </c>
      <c r="F1492" s="7" t="s">
        <v>5308</v>
      </c>
    </row>
    <row r="1493" spans="1:6">
      <c r="A1493" s="7" t="s">
        <v>684</v>
      </c>
      <c r="B1493" s="9" t="s">
        <v>1826</v>
      </c>
      <c r="C1493" s="9" t="s">
        <v>1827</v>
      </c>
      <c r="D1493" s="9" t="s">
        <v>4</v>
      </c>
      <c r="E1493" s="9" t="s">
        <v>5</v>
      </c>
      <c r="F1493" s="7" t="s">
        <v>6</v>
      </c>
    </row>
    <row r="1494" spans="1:6">
      <c r="A1494" s="7" t="s">
        <v>683</v>
      </c>
      <c r="B1494" s="9" t="s">
        <v>1824</v>
      </c>
      <c r="C1494" s="9" t="s">
        <v>1825</v>
      </c>
      <c r="D1494" s="9" t="s">
        <v>4</v>
      </c>
      <c r="E1494" s="9" t="s">
        <v>5</v>
      </c>
      <c r="F1494" s="7" t="s">
        <v>6</v>
      </c>
    </row>
    <row r="1495" spans="1:6">
      <c r="A1495" s="7" t="s">
        <v>461</v>
      </c>
      <c r="B1495" s="9" t="s">
        <v>1531</v>
      </c>
      <c r="C1495" s="9" t="s">
        <v>1532</v>
      </c>
      <c r="D1495" s="9" t="s">
        <v>4</v>
      </c>
      <c r="E1495" s="9" t="s">
        <v>5</v>
      </c>
      <c r="F1495" s="7" t="s">
        <v>6</v>
      </c>
    </row>
    <row r="1496" spans="1:6">
      <c r="A1496" s="7" t="s">
        <v>622</v>
      </c>
      <c r="B1496" s="9" t="s">
        <v>1744</v>
      </c>
      <c r="C1496" s="9" t="s">
        <v>1745</v>
      </c>
      <c r="D1496" s="9" t="s">
        <v>4</v>
      </c>
      <c r="E1496" s="9" t="s">
        <v>5</v>
      </c>
      <c r="F1496" s="7" t="s">
        <v>6</v>
      </c>
    </row>
    <row r="1497" spans="1:6">
      <c r="A1497" s="7" t="s">
        <v>361</v>
      </c>
      <c r="B1497" s="9" t="s">
        <v>1354</v>
      </c>
      <c r="C1497" s="9" t="s">
        <v>1355</v>
      </c>
      <c r="D1497" s="9" t="s">
        <v>4</v>
      </c>
      <c r="E1497" s="9" t="s">
        <v>5</v>
      </c>
      <c r="F1497" s="7" t="s">
        <v>6</v>
      </c>
    </row>
    <row r="1498" spans="1:6">
      <c r="A1498" s="7" t="s">
        <v>281</v>
      </c>
      <c r="B1498" s="9" t="s">
        <v>1229</v>
      </c>
      <c r="C1498" s="9" t="s">
        <v>1230</v>
      </c>
      <c r="D1498" s="9" t="s">
        <v>4</v>
      </c>
      <c r="E1498" s="9" t="s">
        <v>5</v>
      </c>
      <c r="F1498" s="7" t="s">
        <v>5308</v>
      </c>
    </row>
    <row r="1499" spans="1:6">
      <c r="A1499" s="7" t="s">
        <v>438</v>
      </c>
      <c r="B1499" s="9" t="s">
        <v>1491</v>
      </c>
      <c r="C1499" s="9" t="s">
        <v>1492</v>
      </c>
      <c r="D1499" s="9" t="s">
        <v>4</v>
      </c>
      <c r="E1499" s="9" t="s">
        <v>5</v>
      </c>
      <c r="F1499" s="7" t="s">
        <v>6</v>
      </c>
    </row>
    <row r="1500" spans="1:6">
      <c r="A1500" s="7" t="s">
        <v>487</v>
      </c>
      <c r="B1500" s="9" t="s">
        <v>1571</v>
      </c>
      <c r="C1500" s="9" t="s">
        <v>1572</v>
      </c>
      <c r="D1500" s="9" t="s">
        <v>4</v>
      </c>
      <c r="E1500" s="9" t="s">
        <v>5</v>
      </c>
      <c r="F1500" s="7" t="s">
        <v>6</v>
      </c>
    </row>
    <row r="1501" spans="1:6">
      <c r="A1501" s="7" t="s">
        <v>335</v>
      </c>
      <c r="B1501" s="9" t="s">
        <v>1311</v>
      </c>
      <c r="C1501" s="9" t="s">
        <v>1312</v>
      </c>
      <c r="D1501" s="9" t="s">
        <v>4</v>
      </c>
      <c r="E1501" s="9" t="s">
        <v>5</v>
      </c>
      <c r="F1501" s="7" t="s">
        <v>6</v>
      </c>
    </row>
    <row r="1502" spans="1:6">
      <c r="A1502" s="7" t="s">
        <v>706</v>
      </c>
      <c r="B1502" s="9" t="s">
        <v>1311</v>
      </c>
      <c r="C1502" s="9" t="s">
        <v>1863</v>
      </c>
      <c r="D1502" s="9" t="s">
        <v>4</v>
      </c>
      <c r="E1502" s="9" t="s">
        <v>5</v>
      </c>
      <c r="F1502" s="7" t="s">
        <v>6</v>
      </c>
    </row>
    <row r="1503" spans="1:6">
      <c r="A1503" s="7" t="s">
        <v>541</v>
      </c>
      <c r="B1503" s="9" t="s">
        <v>1654</v>
      </c>
      <c r="C1503" s="9" t="s">
        <v>1655</v>
      </c>
      <c r="D1503" s="9" t="s">
        <v>4</v>
      </c>
      <c r="E1503" s="9" t="s">
        <v>5</v>
      </c>
      <c r="F1503" s="7" t="s">
        <v>5308</v>
      </c>
    </row>
    <row r="1504" spans="1:6">
      <c r="A1504" s="7" t="s">
        <v>343</v>
      </c>
      <c r="B1504" s="9" t="s">
        <v>1322</v>
      </c>
      <c r="C1504" s="9" t="s">
        <v>1323</v>
      </c>
      <c r="D1504" s="9" t="s">
        <v>4</v>
      </c>
      <c r="E1504" s="9" t="s">
        <v>5</v>
      </c>
      <c r="F1504" s="7" t="s">
        <v>6</v>
      </c>
    </row>
    <row r="1505" spans="1:6">
      <c r="A1505" s="7" t="s">
        <v>542</v>
      </c>
      <c r="B1505" s="9" t="s">
        <v>1656</v>
      </c>
      <c r="C1505" s="9" t="s">
        <v>1657</v>
      </c>
      <c r="D1505" s="9" t="s">
        <v>4</v>
      </c>
      <c r="E1505" s="9" t="s">
        <v>5</v>
      </c>
      <c r="F1505" s="7" t="s">
        <v>5308</v>
      </c>
    </row>
    <row r="1506" spans="1:6">
      <c r="A1506" s="7" t="s">
        <v>431</v>
      </c>
      <c r="B1506" s="9" t="s">
        <v>1479</v>
      </c>
      <c r="C1506" s="9" t="s">
        <v>1480</v>
      </c>
      <c r="D1506" s="9" t="s">
        <v>4</v>
      </c>
      <c r="E1506" s="9" t="s">
        <v>5</v>
      </c>
      <c r="F1506" s="7" t="s">
        <v>6</v>
      </c>
    </row>
    <row r="1507" spans="1:6">
      <c r="A1507" s="7" t="s">
        <v>29</v>
      </c>
      <c r="B1507" s="9" t="s">
        <v>813</v>
      </c>
      <c r="C1507" s="9" t="s">
        <v>814</v>
      </c>
      <c r="D1507" s="9" t="s">
        <v>4</v>
      </c>
      <c r="E1507" s="9" t="s">
        <v>5</v>
      </c>
      <c r="F1507" s="7" t="s">
        <v>5308</v>
      </c>
    </row>
    <row r="1508" spans="1:6">
      <c r="A1508" s="7" t="s">
        <v>426</v>
      </c>
      <c r="B1508" s="9" t="s">
        <v>1469</v>
      </c>
      <c r="C1508" s="9" t="s">
        <v>1470</v>
      </c>
      <c r="D1508" s="9" t="s">
        <v>4</v>
      </c>
      <c r="E1508" s="9" t="s">
        <v>5</v>
      </c>
      <c r="F1508" s="7" t="s">
        <v>6</v>
      </c>
    </row>
    <row r="1509" spans="1:6">
      <c r="A1509" s="7" t="s">
        <v>273</v>
      </c>
      <c r="B1509" s="9" t="s">
        <v>1219</v>
      </c>
      <c r="C1509" s="9" t="s">
        <v>1220</v>
      </c>
      <c r="D1509" s="9" t="s">
        <v>4</v>
      </c>
      <c r="E1509" s="9" t="s">
        <v>5</v>
      </c>
      <c r="F1509" s="7" t="s">
        <v>6</v>
      </c>
    </row>
    <row r="1510" spans="1:6">
      <c r="A1510" s="7" t="s">
        <v>594</v>
      </c>
      <c r="B1510" s="9" t="s">
        <v>1705</v>
      </c>
      <c r="C1510" s="9" t="s">
        <v>1706</v>
      </c>
      <c r="D1510" s="9" t="s">
        <v>4</v>
      </c>
      <c r="E1510" s="9" t="s">
        <v>5</v>
      </c>
      <c r="F1510" s="7" t="s">
        <v>6</v>
      </c>
    </row>
    <row r="1511" spans="1:6">
      <c r="A1511" s="7" t="s">
        <v>334</v>
      </c>
      <c r="B1511" s="9" t="s">
        <v>1309</v>
      </c>
      <c r="C1511" s="9" t="s">
        <v>1310</v>
      </c>
      <c r="D1511" s="9" t="s">
        <v>4</v>
      </c>
      <c r="E1511" s="9" t="s">
        <v>5</v>
      </c>
      <c r="F1511" s="7" t="s">
        <v>6</v>
      </c>
    </row>
    <row r="1512" spans="1:6">
      <c r="A1512" s="7" t="s">
        <v>345</v>
      </c>
      <c r="B1512" s="9" t="s">
        <v>1326</v>
      </c>
      <c r="C1512" s="9" t="s">
        <v>1327</v>
      </c>
      <c r="D1512" s="9" t="s">
        <v>4</v>
      </c>
      <c r="E1512" s="9" t="s">
        <v>5</v>
      </c>
      <c r="F1512" s="7" t="s">
        <v>5308</v>
      </c>
    </row>
    <row r="1513" spans="1:6">
      <c r="A1513" s="7" t="s">
        <v>490</v>
      </c>
      <c r="B1513" s="9" t="s">
        <v>1577</v>
      </c>
      <c r="C1513" s="9" t="s">
        <v>1578</v>
      </c>
      <c r="D1513" s="9" t="s">
        <v>4</v>
      </c>
      <c r="E1513" s="9" t="s">
        <v>5</v>
      </c>
      <c r="F1513" s="7" t="s">
        <v>6</v>
      </c>
    </row>
    <row r="1514" spans="1:6">
      <c r="A1514" s="7" t="s">
        <v>150</v>
      </c>
      <c r="B1514" s="9" t="s">
        <v>1009</v>
      </c>
      <c r="C1514" s="9" t="s">
        <v>1010</v>
      </c>
      <c r="D1514" s="9" t="s">
        <v>4</v>
      </c>
      <c r="E1514" s="9" t="s">
        <v>5</v>
      </c>
      <c r="F1514" s="7" t="s">
        <v>5308</v>
      </c>
    </row>
    <row r="1515" spans="1:6">
      <c r="A1515" s="7" t="s">
        <v>362</v>
      </c>
      <c r="B1515" s="9" t="s">
        <v>1356</v>
      </c>
      <c r="C1515" s="9" t="s">
        <v>1357</v>
      </c>
      <c r="D1515" s="9" t="s">
        <v>4</v>
      </c>
      <c r="E1515" s="9" t="s">
        <v>5</v>
      </c>
      <c r="F1515" s="7" t="s">
        <v>6</v>
      </c>
    </row>
    <row r="1516" spans="1:6">
      <c r="A1516" s="7" t="s">
        <v>486</v>
      </c>
      <c r="B1516" s="9" t="s">
        <v>1569</v>
      </c>
      <c r="C1516" s="9" t="s">
        <v>1570</v>
      </c>
      <c r="D1516" s="9" t="s">
        <v>4</v>
      </c>
      <c r="E1516" s="9" t="s">
        <v>5</v>
      </c>
      <c r="F1516" s="7" t="s">
        <v>6</v>
      </c>
    </row>
    <row r="1517" spans="1:6">
      <c r="A1517" s="7" t="s">
        <v>269</v>
      </c>
      <c r="B1517" s="9" t="s">
        <v>1211</v>
      </c>
      <c r="C1517" s="9" t="s">
        <v>1212</v>
      </c>
      <c r="D1517" s="9" t="s">
        <v>4</v>
      </c>
      <c r="E1517" s="9" t="s">
        <v>5</v>
      </c>
      <c r="F1517" s="7" t="s">
        <v>5308</v>
      </c>
    </row>
    <row r="1518" spans="1:6">
      <c r="A1518" s="7" t="s">
        <v>163</v>
      </c>
      <c r="B1518" s="9" t="s">
        <v>1030</v>
      </c>
      <c r="C1518" s="9" t="s">
        <v>1031</v>
      </c>
      <c r="D1518" s="9" t="s">
        <v>4</v>
      </c>
      <c r="E1518" s="9" t="s">
        <v>5</v>
      </c>
      <c r="F1518" s="7" t="s">
        <v>6</v>
      </c>
    </row>
    <row r="1519" spans="1:6">
      <c r="A1519" s="7" t="s">
        <v>484</v>
      </c>
      <c r="B1519" s="9" t="s">
        <v>1565</v>
      </c>
      <c r="C1519" s="9" t="s">
        <v>1566</v>
      </c>
      <c r="D1519" s="9" t="s">
        <v>4</v>
      </c>
      <c r="E1519" s="9" t="s">
        <v>5</v>
      </c>
      <c r="F1519" s="7" t="s">
        <v>5308</v>
      </c>
    </row>
    <row r="1520" spans="1:6">
      <c r="A1520" s="7" t="s">
        <v>454</v>
      </c>
      <c r="B1520" s="9" t="s">
        <v>1518</v>
      </c>
      <c r="C1520" s="9" t="s">
        <v>1519</v>
      </c>
      <c r="D1520" s="9" t="s">
        <v>4</v>
      </c>
      <c r="E1520" s="9" t="s">
        <v>5</v>
      </c>
      <c r="F1520" s="7" t="s">
        <v>5308</v>
      </c>
    </row>
    <row r="1521" spans="1:6">
      <c r="A1521" s="7" t="s">
        <v>489</v>
      </c>
      <c r="B1521" s="9" t="s">
        <v>1575</v>
      </c>
      <c r="C1521" s="9" t="s">
        <v>1576</v>
      </c>
      <c r="D1521" s="9" t="s">
        <v>4</v>
      </c>
      <c r="E1521" s="9" t="s">
        <v>5</v>
      </c>
      <c r="F1521" s="7" t="s">
        <v>5308</v>
      </c>
    </row>
    <row r="1522" spans="1:6">
      <c r="A1522" s="7" t="s">
        <v>607</v>
      </c>
      <c r="B1522" s="9" t="s">
        <v>1722</v>
      </c>
      <c r="C1522" s="9" t="s">
        <v>1723</v>
      </c>
      <c r="D1522" s="9" t="s">
        <v>4</v>
      </c>
      <c r="E1522" s="9" t="s">
        <v>5</v>
      </c>
      <c r="F1522" s="7" t="s">
        <v>6</v>
      </c>
    </row>
    <row r="1523" spans="1:6">
      <c r="A1523" s="7" t="s">
        <v>63</v>
      </c>
      <c r="B1523" s="9" t="s">
        <v>869</v>
      </c>
      <c r="C1523" s="9" t="s">
        <v>870</v>
      </c>
      <c r="D1523" s="9" t="s">
        <v>4</v>
      </c>
      <c r="E1523" s="9" t="s">
        <v>5</v>
      </c>
      <c r="F1523" s="7" t="s">
        <v>6</v>
      </c>
    </row>
    <row r="1524" spans="1:6">
      <c r="A1524" s="7" t="s">
        <v>488</v>
      </c>
      <c r="B1524" s="9" t="s">
        <v>1573</v>
      </c>
      <c r="C1524" s="9" t="s">
        <v>1574</v>
      </c>
      <c r="D1524" s="9" t="s">
        <v>4</v>
      </c>
      <c r="E1524" s="9" t="s">
        <v>5</v>
      </c>
      <c r="F1524" s="7" t="s">
        <v>5308</v>
      </c>
    </row>
    <row r="1525" spans="1:6">
      <c r="A1525" s="7" t="s">
        <v>280</v>
      </c>
      <c r="B1525" s="9" t="s">
        <v>1227</v>
      </c>
      <c r="C1525" s="9" t="s">
        <v>1228</v>
      </c>
      <c r="D1525" s="9" t="s">
        <v>4</v>
      </c>
      <c r="E1525" s="9" t="s">
        <v>5</v>
      </c>
      <c r="F1525" s="7" t="s">
        <v>6</v>
      </c>
    </row>
    <row r="1526" spans="1:6">
      <c r="A1526" s="7" t="s">
        <v>759</v>
      </c>
      <c r="B1526" s="9" t="s">
        <v>1932</v>
      </c>
      <c r="C1526" s="9" t="s">
        <v>1933</v>
      </c>
      <c r="D1526" s="9" t="s">
        <v>4</v>
      </c>
      <c r="E1526" s="9" t="s">
        <v>5</v>
      </c>
      <c r="F1526" s="7" t="s">
        <v>6</v>
      </c>
    </row>
    <row r="1527" spans="1:6">
      <c r="A1527" s="7" t="s">
        <v>636</v>
      </c>
      <c r="B1527" s="9" t="s">
        <v>1760</v>
      </c>
      <c r="C1527" s="9" t="s">
        <v>1761</v>
      </c>
      <c r="D1527" s="9" t="s">
        <v>4</v>
      </c>
      <c r="E1527" s="9" t="s">
        <v>5</v>
      </c>
      <c r="F1527" s="7" t="s">
        <v>6</v>
      </c>
    </row>
  </sheetData>
  <autoFilter ref="A3:F1527" xr:uid="{00000000-0009-0000-0000-000001000000}">
    <sortState xmlns:xlrd2="http://schemas.microsoft.com/office/spreadsheetml/2017/richdata2" ref="A4:F1527">
      <sortCondition descending="1" ref="B3:B1527"/>
    </sortState>
  </autoFilter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53"/>
  <sheetViews>
    <sheetView workbookViewId="0">
      <selection activeCell="F1" sqref="F1:F1048576"/>
    </sheetView>
  </sheetViews>
  <sheetFormatPr defaultColWidth="21.296875" defaultRowHeight="15.6"/>
  <cols>
    <col min="1" max="1" width="21.296875" style="2"/>
    <col min="2" max="2" width="14.296875" style="4" customWidth="1"/>
    <col min="3" max="3" width="14.796875" style="4" customWidth="1"/>
    <col min="4" max="4" width="21.296875" style="4"/>
    <col min="5" max="5" width="15.69921875" style="4" customWidth="1"/>
    <col min="6" max="6" width="15.69921875" style="2" customWidth="1"/>
    <col min="7" max="16384" width="21.296875" style="2"/>
  </cols>
  <sheetData>
    <row r="1" spans="1:6">
      <c r="A1" s="2" t="s">
        <v>4775</v>
      </c>
    </row>
    <row r="3" spans="1:6" s="3" customFormat="1">
      <c r="A3" s="8" t="s">
        <v>0</v>
      </c>
      <c r="B3" s="8" t="s">
        <v>4817</v>
      </c>
      <c r="C3" s="8" t="s">
        <v>4819</v>
      </c>
      <c r="D3" s="8" t="s">
        <v>4818</v>
      </c>
      <c r="E3" s="8" t="s">
        <v>4820</v>
      </c>
      <c r="F3" s="8" t="s">
        <v>1</v>
      </c>
    </row>
    <row r="4" spans="1:6">
      <c r="A4" s="7" t="s">
        <v>29</v>
      </c>
      <c r="B4" s="9" t="s">
        <v>813</v>
      </c>
      <c r="C4" s="9" t="s">
        <v>814</v>
      </c>
      <c r="D4" s="9" t="s">
        <v>4</v>
      </c>
      <c r="E4" s="9" t="s">
        <v>5</v>
      </c>
      <c r="F4" s="7" t="s">
        <v>5308</v>
      </c>
    </row>
    <row r="5" spans="1:6">
      <c r="A5" s="7" t="s">
        <v>37</v>
      </c>
      <c r="B5" s="9" t="s">
        <v>829</v>
      </c>
      <c r="C5" s="9" t="s">
        <v>830</v>
      </c>
      <c r="D5" s="9" t="s">
        <v>4</v>
      </c>
      <c r="E5" s="9" t="s">
        <v>5</v>
      </c>
      <c r="F5" s="7" t="s">
        <v>5308</v>
      </c>
    </row>
    <row r="6" spans="1:6">
      <c r="A6" s="7" t="s">
        <v>38</v>
      </c>
      <c r="B6" s="9" t="s">
        <v>831</v>
      </c>
      <c r="C6" s="9" t="s">
        <v>832</v>
      </c>
      <c r="D6" s="9" t="s">
        <v>4</v>
      </c>
      <c r="E6" s="9" t="s">
        <v>5</v>
      </c>
      <c r="F6" s="7" t="s">
        <v>5307</v>
      </c>
    </row>
    <row r="7" spans="1:6">
      <c r="A7" s="7" t="s">
        <v>76</v>
      </c>
      <c r="B7" s="9" t="s">
        <v>893</v>
      </c>
      <c r="C7" s="9" t="s">
        <v>894</v>
      </c>
      <c r="D7" s="9" t="s">
        <v>4</v>
      </c>
      <c r="E7" s="9" t="s">
        <v>5</v>
      </c>
      <c r="F7" s="7" t="s">
        <v>5307</v>
      </c>
    </row>
    <row r="8" spans="1:6">
      <c r="A8" s="7" t="s">
        <v>103</v>
      </c>
      <c r="B8" s="9" t="s">
        <v>935</v>
      </c>
      <c r="C8" s="9" t="s">
        <v>936</v>
      </c>
      <c r="D8" s="9" t="s">
        <v>4</v>
      </c>
      <c r="E8" s="9" t="s">
        <v>5</v>
      </c>
      <c r="F8" s="7" t="s">
        <v>5307</v>
      </c>
    </row>
    <row r="9" spans="1:6">
      <c r="A9" s="7" t="s">
        <v>121</v>
      </c>
      <c r="B9" s="9" t="s">
        <v>964</v>
      </c>
      <c r="C9" s="9" t="s">
        <v>965</v>
      </c>
      <c r="D9" s="9" t="s">
        <v>4</v>
      </c>
      <c r="E9" s="9" t="s">
        <v>5</v>
      </c>
      <c r="F9" s="7" t="s">
        <v>5307</v>
      </c>
    </row>
    <row r="10" spans="1:6">
      <c r="A10" s="7" t="s">
        <v>128</v>
      </c>
      <c r="B10" s="9" t="s">
        <v>976</v>
      </c>
      <c r="C10" s="9" t="s">
        <v>977</v>
      </c>
      <c r="D10" s="9" t="s">
        <v>4</v>
      </c>
      <c r="E10" s="9" t="s">
        <v>5</v>
      </c>
      <c r="F10" s="7" t="s">
        <v>5307</v>
      </c>
    </row>
    <row r="11" spans="1:6">
      <c r="A11" s="7" t="s">
        <v>150</v>
      </c>
      <c r="B11" s="9" t="s">
        <v>1009</v>
      </c>
      <c r="C11" s="9" t="s">
        <v>1010</v>
      </c>
      <c r="D11" s="9" t="s">
        <v>4</v>
      </c>
      <c r="E11" s="9" t="s">
        <v>5</v>
      </c>
      <c r="F11" s="7" t="s">
        <v>5308</v>
      </c>
    </row>
    <row r="12" spans="1:6">
      <c r="A12" s="7" t="s">
        <v>169</v>
      </c>
      <c r="B12" s="9" t="s">
        <v>889</v>
      </c>
      <c r="C12" s="9" t="s">
        <v>1040</v>
      </c>
      <c r="D12" s="9" t="s">
        <v>4</v>
      </c>
      <c r="E12" s="9" t="s">
        <v>5</v>
      </c>
      <c r="F12" s="7" t="s">
        <v>5308</v>
      </c>
    </row>
    <row r="13" spans="1:6">
      <c r="A13" s="7" t="s">
        <v>195</v>
      </c>
      <c r="B13" s="9" t="s">
        <v>1083</v>
      </c>
      <c r="C13" s="9" t="s">
        <v>1084</v>
      </c>
      <c r="D13" s="9" t="s">
        <v>4</v>
      </c>
      <c r="E13" s="9" t="s">
        <v>5</v>
      </c>
      <c r="F13" s="7" t="s">
        <v>5307</v>
      </c>
    </row>
    <row r="14" spans="1:6">
      <c r="A14" s="7" t="s">
        <v>202</v>
      </c>
      <c r="B14" s="9" t="s">
        <v>1097</v>
      </c>
      <c r="C14" s="9" t="s">
        <v>1098</v>
      </c>
      <c r="D14" s="9" t="s">
        <v>4</v>
      </c>
      <c r="E14" s="9" t="s">
        <v>5</v>
      </c>
      <c r="F14" s="7" t="s">
        <v>5307</v>
      </c>
    </row>
    <row r="15" spans="1:6">
      <c r="A15" s="7" t="s">
        <v>204</v>
      </c>
      <c r="B15" s="9" t="s">
        <v>1101</v>
      </c>
      <c r="C15" s="9" t="s">
        <v>1102</v>
      </c>
      <c r="D15" s="9" t="s">
        <v>4</v>
      </c>
      <c r="E15" s="9" t="s">
        <v>5</v>
      </c>
      <c r="F15" s="7" t="s">
        <v>5307</v>
      </c>
    </row>
    <row r="16" spans="1:6">
      <c r="A16" s="7" t="s">
        <v>233</v>
      </c>
      <c r="B16" s="9" t="s">
        <v>1149</v>
      </c>
      <c r="C16" s="9" t="s">
        <v>1150</v>
      </c>
      <c r="D16" s="9" t="s">
        <v>4</v>
      </c>
      <c r="E16" s="9" t="s">
        <v>5</v>
      </c>
      <c r="F16" s="7" t="s">
        <v>5308</v>
      </c>
    </row>
    <row r="17" spans="1:6">
      <c r="A17" s="7" t="s">
        <v>235</v>
      </c>
      <c r="B17" s="9" t="s">
        <v>1153</v>
      </c>
      <c r="C17" s="9" t="s">
        <v>1154</v>
      </c>
      <c r="D17" s="9" t="s">
        <v>4</v>
      </c>
      <c r="E17" s="9" t="s">
        <v>5</v>
      </c>
      <c r="F17" s="7" t="s">
        <v>5307</v>
      </c>
    </row>
    <row r="18" spans="1:6">
      <c r="A18" s="7" t="s">
        <v>238</v>
      </c>
      <c r="B18" s="9" t="s">
        <v>1159</v>
      </c>
      <c r="C18" s="9" t="s">
        <v>1160</v>
      </c>
      <c r="D18" s="9" t="s">
        <v>4</v>
      </c>
      <c r="E18" s="9" t="s">
        <v>5</v>
      </c>
      <c r="F18" s="7" t="s">
        <v>5308</v>
      </c>
    </row>
    <row r="19" spans="1:6">
      <c r="A19" s="7" t="s">
        <v>269</v>
      </c>
      <c r="B19" s="9" t="s">
        <v>1211</v>
      </c>
      <c r="C19" s="9" t="s">
        <v>1212</v>
      </c>
      <c r="D19" s="9" t="s">
        <v>4</v>
      </c>
      <c r="E19" s="9" t="s">
        <v>5</v>
      </c>
      <c r="F19" s="7" t="s">
        <v>5308</v>
      </c>
    </row>
    <row r="20" spans="1:6">
      <c r="A20" s="7" t="s">
        <v>270</v>
      </c>
      <c r="B20" s="9" t="s">
        <v>1213</v>
      </c>
      <c r="C20" s="9" t="s">
        <v>1214</v>
      </c>
      <c r="D20" s="9" t="s">
        <v>4</v>
      </c>
      <c r="E20" s="9" t="s">
        <v>5</v>
      </c>
      <c r="F20" s="7" t="s">
        <v>5308</v>
      </c>
    </row>
    <row r="21" spans="1:6">
      <c r="A21" s="7" t="s">
        <v>281</v>
      </c>
      <c r="B21" s="9" t="s">
        <v>1229</v>
      </c>
      <c r="C21" s="9" t="s">
        <v>1230</v>
      </c>
      <c r="D21" s="9" t="s">
        <v>4</v>
      </c>
      <c r="E21" s="9" t="s">
        <v>5</v>
      </c>
      <c r="F21" s="7" t="s">
        <v>5308</v>
      </c>
    </row>
    <row r="22" spans="1:6">
      <c r="A22" s="7" t="s">
        <v>286</v>
      </c>
      <c r="B22" s="9" t="s">
        <v>1234</v>
      </c>
      <c r="C22" s="9" t="s">
        <v>1235</v>
      </c>
      <c r="D22" s="9" t="s">
        <v>4</v>
      </c>
      <c r="E22" s="9" t="s">
        <v>5</v>
      </c>
      <c r="F22" s="7" t="s">
        <v>5307</v>
      </c>
    </row>
    <row r="23" spans="1:6">
      <c r="A23" s="7" t="s">
        <v>323</v>
      </c>
      <c r="B23" s="9" t="s">
        <v>1295</v>
      </c>
      <c r="C23" s="9" t="s">
        <v>1296</v>
      </c>
      <c r="D23" s="9" t="s">
        <v>4</v>
      </c>
      <c r="E23" s="9" t="s">
        <v>5</v>
      </c>
      <c r="F23" s="7" t="s">
        <v>5308</v>
      </c>
    </row>
    <row r="24" spans="1:6">
      <c r="A24" s="7" t="s">
        <v>337</v>
      </c>
      <c r="B24" s="9" t="s">
        <v>1313</v>
      </c>
      <c r="C24" s="9" t="s">
        <v>1314</v>
      </c>
      <c r="D24" s="9" t="s">
        <v>4</v>
      </c>
      <c r="E24" s="9" t="s">
        <v>5</v>
      </c>
      <c r="F24" s="7" t="s">
        <v>5308</v>
      </c>
    </row>
    <row r="25" spans="1:6">
      <c r="A25" s="7" t="s">
        <v>345</v>
      </c>
      <c r="B25" s="9" t="s">
        <v>1326</v>
      </c>
      <c r="C25" s="9" t="s">
        <v>1327</v>
      </c>
      <c r="D25" s="9" t="s">
        <v>4</v>
      </c>
      <c r="E25" s="9" t="s">
        <v>5</v>
      </c>
      <c r="F25" s="7" t="s">
        <v>5308</v>
      </c>
    </row>
    <row r="26" spans="1:6">
      <c r="A26" s="7" t="s">
        <v>346</v>
      </c>
      <c r="B26" s="9" t="s">
        <v>1328</v>
      </c>
      <c r="C26" s="9" t="s">
        <v>1329</v>
      </c>
      <c r="D26" s="9" t="s">
        <v>4</v>
      </c>
      <c r="E26" s="9" t="s">
        <v>5</v>
      </c>
      <c r="F26" s="7" t="s">
        <v>5307</v>
      </c>
    </row>
    <row r="27" spans="1:6">
      <c r="A27" s="7" t="s">
        <v>399</v>
      </c>
      <c r="B27" s="9" t="s">
        <v>1423</v>
      </c>
      <c r="C27" s="9" t="s">
        <v>1424</v>
      </c>
      <c r="D27" s="9" t="s">
        <v>4</v>
      </c>
      <c r="E27" s="9" t="s">
        <v>5</v>
      </c>
      <c r="F27" s="7" t="s">
        <v>5308</v>
      </c>
    </row>
    <row r="28" spans="1:6">
      <c r="A28" s="7" t="s">
        <v>421</v>
      </c>
      <c r="B28" s="9" t="s">
        <v>1460</v>
      </c>
      <c r="C28" s="9" t="s">
        <v>1461</v>
      </c>
      <c r="D28" s="9" t="s">
        <v>4</v>
      </c>
      <c r="E28" s="9" t="s">
        <v>5</v>
      </c>
      <c r="F28" s="7" t="s">
        <v>5307</v>
      </c>
    </row>
    <row r="29" spans="1:6">
      <c r="A29" s="7" t="s">
        <v>454</v>
      </c>
      <c r="B29" s="9" t="s">
        <v>1518</v>
      </c>
      <c r="C29" s="9" t="s">
        <v>1519</v>
      </c>
      <c r="D29" s="9" t="s">
        <v>4</v>
      </c>
      <c r="E29" s="9" t="s">
        <v>5</v>
      </c>
      <c r="F29" s="7" t="s">
        <v>5308</v>
      </c>
    </row>
    <row r="30" spans="1:6">
      <c r="A30" s="7" t="s">
        <v>459</v>
      </c>
      <c r="B30" s="9" t="s">
        <v>1527</v>
      </c>
      <c r="C30" s="9" t="s">
        <v>1528</v>
      </c>
      <c r="D30" s="9" t="s">
        <v>4</v>
      </c>
      <c r="E30" s="9" t="s">
        <v>5</v>
      </c>
      <c r="F30" s="7" t="s">
        <v>5307</v>
      </c>
    </row>
    <row r="31" spans="1:6">
      <c r="A31" s="7" t="s">
        <v>475</v>
      </c>
      <c r="B31" s="9" t="s">
        <v>1551</v>
      </c>
      <c r="C31" s="9" t="s">
        <v>1552</v>
      </c>
      <c r="D31" s="9" t="s">
        <v>4</v>
      </c>
      <c r="E31" s="9" t="s">
        <v>5</v>
      </c>
      <c r="F31" s="7" t="s">
        <v>5308</v>
      </c>
    </row>
    <row r="32" spans="1:6">
      <c r="A32" s="7" t="s">
        <v>484</v>
      </c>
      <c r="B32" s="9" t="s">
        <v>1565</v>
      </c>
      <c r="C32" s="9" t="s">
        <v>1566</v>
      </c>
      <c r="D32" s="9" t="s">
        <v>4</v>
      </c>
      <c r="E32" s="9" t="s">
        <v>5</v>
      </c>
      <c r="F32" s="7" t="s">
        <v>5308</v>
      </c>
    </row>
    <row r="33" spans="1:6">
      <c r="A33" s="7" t="s">
        <v>488</v>
      </c>
      <c r="B33" s="9" t="s">
        <v>1573</v>
      </c>
      <c r="C33" s="9" t="s">
        <v>1574</v>
      </c>
      <c r="D33" s="9" t="s">
        <v>4</v>
      </c>
      <c r="E33" s="9" t="s">
        <v>5</v>
      </c>
      <c r="F33" s="7" t="s">
        <v>5308</v>
      </c>
    </row>
    <row r="34" spans="1:6">
      <c r="A34" s="7" t="s">
        <v>489</v>
      </c>
      <c r="B34" s="9" t="s">
        <v>1575</v>
      </c>
      <c r="C34" s="9" t="s">
        <v>1576</v>
      </c>
      <c r="D34" s="9" t="s">
        <v>4</v>
      </c>
      <c r="E34" s="9" t="s">
        <v>5</v>
      </c>
      <c r="F34" s="7" t="s">
        <v>5308</v>
      </c>
    </row>
    <row r="35" spans="1:6">
      <c r="A35" s="7" t="s">
        <v>513</v>
      </c>
      <c r="B35" s="9" t="s">
        <v>1609</v>
      </c>
      <c r="C35" s="9" t="s">
        <v>1610</v>
      </c>
      <c r="D35" s="9" t="s">
        <v>4</v>
      </c>
      <c r="E35" s="9" t="s">
        <v>5</v>
      </c>
      <c r="F35" s="7" t="s">
        <v>5307</v>
      </c>
    </row>
    <row r="36" spans="1:6">
      <c r="A36" s="7" t="s">
        <v>515</v>
      </c>
      <c r="B36" s="9" t="s">
        <v>1613</v>
      </c>
      <c r="C36" s="9" t="s">
        <v>1614</v>
      </c>
      <c r="D36" s="9" t="s">
        <v>4</v>
      </c>
      <c r="E36" s="9" t="s">
        <v>5</v>
      </c>
      <c r="F36" s="7" t="s">
        <v>5307</v>
      </c>
    </row>
    <row r="37" spans="1:6">
      <c r="A37" s="7" t="s">
        <v>535</v>
      </c>
      <c r="B37" s="9" t="s">
        <v>1642</v>
      </c>
      <c r="C37" s="9" t="s">
        <v>1643</v>
      </c>
      <c r="D37" s="9" t="s">
        <v>4</v>
      </c>
      <c r="E37" s="9" t="s">
        <v>5</v>
      </c>
      <c r="F37" s="7" t="s">
        <v>5307</v>
      </c>
    </row>
    <row r="38" spans="1:6">
      <c r="A38" s="7" t="s">
        <v>541</v>
      </c>
      <c r="B38" s="9" t="s">
        <v>1654</v>
      </c>
      <c r="C38" s="9" t="s">
        <v>1655</v>
      </c>
      <c r="D38" s="9" t="s">
        <v>4</v>
      </c>
      <c r="E38" s="9" t="s">
        <v>5</v>
      </c>
      <c r="F38" s="7" t="s">
        <v>5308</v>
      </c>
    </row>
    <row r="39" spans="1:6">
      <c r="A39" s="7" t="s">
        <v>542</v>
      </c>
      <c r="B39" s="9" t="s">
        <v>1656</v>
      </c>
      <c r="C39" s="9" t="s">
        <v>1657</v>
      </c>
      <c r="D39" s="9" t="s">
        <v>4</v>
      </c>
      <c r="E39" s="9" t="s">
        <v>5</v>
      </c>
      <c r="F39" s="7" t="s">
        <v>5308</v>
      </c>
    </row>
    <row r="40" spans="1:6">
      <c r="A40" s="7" t="s">
        <v>557</v>
      </c>
      <c r="B40" s="9" t="s">
        <v>1672</v>
      </c>
      <c r="C40" s="9" t="s">
        <v>1673</v>
      </c>
      <c r="D40" s="9" t="s">
        <v>4</v>
      </c>
      <c r="E40" s="9" t="s">
        <v>5</v>
      </c>
      <c r="F40" s="7" t="s">
        <v>5307</v>
      </c>
    </row>
    <row r="41" spans="1:6">
      <c r="A41" s="7" t="s">
        <v>619</v>
      </c>
      <c r="B41" s="9" t="s">
        <v>1740</v>
      </c>
      <c r="C41" s="9" t="s">
        <v>1741</v>
      </c>
      <c r="D41" s="9" t="s">
        <v>4</v>
      </c>
      <c r="E41" s="9" t="s">
        <v>5</v>
      </c>
      <c r="F41" s="7" t="s">
        <v>5307</v>
      </c>
    </row>
    <row r="42" spans="1:6">
      <c r="A42" s="7" t="s">
        <v>634</v>
      </c>
      <c r="B42" s="9" t="s">
        <v>1758</v>
      </c>
      <c r="C42" s="9" t="s">
        <v>1759</v>
      </c>
      <c r="D42" s="9" t="s">
        <v>4</v>
      </c>
      <c r="E42" s="9" t="s">
        <v>5</v>
      </c>
      <c r="F42" s="7" t="s">
        <v>5307</v>
      </c>
    </row>
    <row r="43" spans="1:6">
      <c r="A43" s="7" t="s">
        <v>671</v>
      </c>
      <c r="B43" s="9" t="s">
        <v>1806</v>
      </c>
      <c r="C43" s="9" t="s">
        <v>1807</v>
      </c>
      <c r="D43" s="9" t="s">
        <v>4</v>
      </c>
      <c r="E43" s="9" t="s">
        <v>5</v>
      </c>
      <c r="F43" s="7" t="s">
        <v>5307</v>
      </c>
    </row>
    <row r="44" spans="1:6">
      <c r="A44" s="7" t="s">
        <v>672</v>
      </c>
      <c r="B44" s="9" t="s">
        <v>1808</v>
      </c>
      <c r="C44" s="9" t="s">
        <v>1809</v>
      </c>
      <c r="D44" s="9" t="s">
        <v>4</v>
      </c>
      <c r="E44" s="9" t="s">
        <v>5</v>
      </c>
      <c r="F44" s="7" t="s">
        <v>5308</v>
      </c>
    </row>
    <row r="45" spans="1:6">
      <c r="A45" s="7" t="s">
        <v>675</v>
      </c>
      <c r="B45" s="9" t="s">
        <v>1812</v>
      </c>
      <c r="C45" s="9" t="s">
        <v>1813</v>
      </c>
      <c r="D45" s="9" t="s">
        <v>4</v>
      </c>
      <c r="E45" s="9" t="s">
        <v>5</v>
      </c>
      <c r="F45" s="7" t="s">
        <v>5307</v>
      </c>
    </row>
    <row r="46" spans="1:6">
      <c r="A46" s="7" t="s">
        <v>687</v>
      </c>
      <c r="B46" s="9" t="s">
        <v>1830</v>
      </c>
      <c r="C46" s="9" t="s">
        <v>1831</v>
      </c>
      <c r="D46" s="9" t="s">
        <v>4</v>
      </c>
      <c r="E46" s="9" t="s">
        <v>5</v>
      </c>
      <c r="F46" s="7" t="s">
        <v>5308</v>
      </c>
    </row>
    <row r="47" spans="1:6">
      <c r="A47" s="7" t="s">
        <v>698</v>
      </c>
      <c r="B47" s="9" t="s">
        <v>1850</v>
      </c>
      <c r="C47" s="9" t="s">
        <v>1851</v>
      </c>
      <c r="D47" s="9" t="s">
        <v>4</v>
      </c>
      <c r="E47" s="9" t="s">
        <v>5</v>
      </c>
      <c r="F47" s="7" t="s">
        <v>5307</v>
      </c>
    </row>
    <row r="48" spans="1:6">
      <c r="A48" s="7" t="s">
        <v>704</v>
      </c>
      <c r="B48" s="9" t="s">
        <v>1859</v>
      </c>
      <c r="C48" s="9" t="s">
        <v>1860</v>
      </c>
      <c r="D48" s="9" t="s">
        <v>4</v>
      </c>
      <c r="E48" s="9" t="s">
        <v>5</v>
      </c>
      <c r="F48" s="7" t="s">
        <v>5308</v>
      </c>
    </row>
    <row r="49" spans="1:6">
      <c r="A49" s="7" t="s">
        <v>705</v>
      </c>
      <c r="B49" s="9" t="s">
        <v>1861</v>
      </c>
      <c r="C49" s="9" t="s">
        <v>1862</v>
      </c>
      <c r="D49" s="9" t="s">
        <v>4</v>
      </c>
      <c r="E49" s="9" t="s">
        <v>5</v>
      </c>
      <c r="F49" s="7" t="s">
        <v>5307</v>
      </c>
    </row>
    <row r="50" spans="1:6">
      <c r="A50" s="7" t="s">
        <v>734</v>
      </c>
      <c r="B50" s="9" t="s">
        <v>1894</v>
      </c>
      <c r="C50" s="9" t="s">
        <v>1895</v>
      </c>
      <c r="D50" s="9" t="s">
        <v>4</v>
      </c>
      <c r="E50" s="9" t="s">
        <v>5</v>
      </c>
      <c r="F50" s="7" t="s">
        <v>5307</v>
      </c>
    </row>
    <row r="51" spans="1:6">
      <c r="A51" s="7" t="s">
        <v>737</v>
      </c>
      <c r="B51" s="9" t="s">
        <v>1898</v>
      </c>
      <c r="C51" s="9" t="s">
        <v>1899</v>
      </c>
      <c r="D51" s="9" t="s">
        <v>4</v>
      </c>
      <c r="E51" s="9" t="s">
        <v>5</v>
      </c>
      <c r="F51" s="7" t="s">
        <v>5307</v>
      </c>
    </row>
    <row r="52" spans="1:6">
      <c r="A52" s="7" t="s">
        <v>741</v>
      </c>
      <c r="B52" s="9" t="s">
        <v>1904</v>
      </c>
      <c r="C52" s="9" t="s">
        <v>1905</v>
      </c>
      <c r="D52" s="9" t="s">
        <v>4</v>
      </c>
      <c r="E52" s="9" t="s">
        <v>5</v>
      </c>
      <c r="F52" s="7" t="s">
        <v>5307</v>
      </c>
    </row>
    <row r="53" spans="1:6">
      <c r="A53" s="7" t="s">
        <v>746</v>
      </c>
      <c r="B53" s="9" t="s">
        <v>1914</v>
      </c>
      <c r="C53" s="9" t="s">
        <v>1915</v>
      </c>
      <c r="D53" s="9" t="s">
        <v>4</v>
      </c>
      <c r="E53" s="9" t="s">
        <v>5</v>
      </c>
      <c r="F53" s="7" t="s">
        <v>530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30"/>
  <sheetViews>
    <sheetView workbookViewId="0">
      <selection activeCell="E1" sqref="E1:E1048576"/>
    </sheetView>
  </sheetViews>
  <sheetFormatPr defaultColWidth="11.19921875" defaultRowHeight="15.6"/>
  <cols>
    <col min="1" max="1" width="21" style="2" bestFit="1" customWidth="1"/>
    <col min="2" max="2" width="13.69921875" style="2" customWidth="1"/>
    <col min="3" max="3" width="17.69921875" style="2" customWidth="1"/>
    <col min="4" max="4" width="12.3984375" style="2" customWidth="1"/>
    <col min="5" max="5" width="11.19921875" style="2"/>
    <col min="6" max="6" width="19.796875" style="2" customWidth="1"/>
    <col min="7" max="7" width="17.19921875" style="2" customWidth="1"/>
    <col min="8" max="8" width="16.796875" style="2" customWidth="1"/>
    <col min="9" max="16384" width="11.19921875" style="2"/>
  </cols>
  <sheetData>
    <row r="1" spans="1:8">
      <c r="A1" s="2" t="s">
        <v>4776</v>
      </c>
    </row>
    <row r="3" spans="1:8" s="3" customFormat="1">
      <c r="A3" s="5" t="s">
        <v>0</v>
      </c>
      <c r="B3" s="5" t="s">
        <v>4817</v>
      </c>
      <c r="C3" s="5" t="s">
        <v>1948</v>
      </c>
      <c r="D3" s="5" t="s">
        <v>4821</v>
      </c>
      <c r="E3" s="5" t="s">
        <v>1</v>
      </c>
      <c r="F3" s="5" t="s">
        <v>4822</v>
      </c>
      <c r="G3" s="5" t="s">
        <v>4823</v>
      </c>
      <c r="H3" s="5" t="s">
        <v>1949</v>
      </c>
    </row>
    <row r="4" spans="1:8">
      <c r="A4" s="6" t="s">
        <v>128</v>
      </c>
      <c r="B4" s="6">
        <v>3.14</v>
      </c>
      <c r="C4" s="6">
        <f t="shared" ref="C4:C30" si="0">LOG(B4,"2")</f>
        <v>1.6507645591169022</v>
      </c>
      <c r="D4" s="6">
        <v>2.5186142999999999E-3</v>
      </c>
      <c r="E4" s="6" t="s">
        <v>5307</v>
      </c>
      <c r="F4" s="7">
        <v>8</v>
      </c>
      <c r="G4" s="6">
        <v>2</v>
      </c>
      <c r="H4" s="7">
        <f t="shared" ref="H4:H30" si="1">F4*G4</f>
        <v>16</v>
      </c>
    </row>
    <row r="5" spans="1:8">
      <c r="A5" s="6" t="s">
        <v>235</v>
      </c>
      <c r="B5" s="6">
        <v>7.3650000000000002</v>
      </c>
      <c r="C5" s="6">
        <f t="shared" si="0"/>
        <v>2.8806855252611245</v>
      </c>
      <c r="D5" s="6">
        <v>1.1823754000000001E-2</v>
      </c>
      <c r="E5" s="6" t="s">
        <v>5307</v>
      </c>
      <c r="F5" s="7">
        <v>2</v>
      </c>
      <c r="G5" s="6">
        <v>9</v>
      </c>
      <c r="H5" s="7">
        <f t="shared" si="1"/>
        <v>18</v>
      </c>
    </row>
    <row r="6" spans="1:8">
      <c r="A6" s="6" t="s">
        <v>746</v>
      </c>
      <c r="B6" s="6">
        <v>2.2890000000000001</v>
      </c>
      <c r="C6" s="6">
        <f t="shared" si="0"/>
        <v>1.1947174628935997</v>
      </c>
      <c r="D6" s="6">
        <v>2.0712356E-3</v>
      </c>
      <c r="E6" s="6" t="s">
        <v>5307</v>
      </c>
      <c r="F6" s="7">
        <v>19</v>
      </c>
      <c r="G6" s="6">
        <v>1</v>
      </c>
      <c r="H6" s="7">
        <f t="shared" si="1"/>
        <v>19</v>
      </c>
    </row>
    <row r="7" spans="1:8">
      <c r="A7" s="6" t="s">
        <v>195</v>
      </c>
      <c r="B7" s="6">
        <v>9.6300000000000008</v>
      </c>
      <c r="C7" s="6">
        <f t="shared" si="0"/>
        <v>3.2675357980687352</v>
      </c>
      <c r="D7" s="6">
        <v>4.3913590000000002E-2</v>
      </c>
      <c r="E7" s="6" t="s">
        <v>5307</v>
      </c>
      <c r="F7" s="7">
        <v>1</v>
      </c>
      <c r="G7" s="6">
        <v>21</v>
      </c>
      <c r="H7" s="7">
        <f t="shared" si="1"/>
        <v>21</v>
      </c>
    </row>
    <row r="8" spans="1:8">
      <c r="A8" s="6" t="s">
        <v>421</v>
      </c>
      <c r="B8" s="6">
        <v>4.9649999999999999</v>
      </c>
      <c r="C8" s="6">
        <f t="shared" si="0"/>
        <v>2.3117937177536492</v>
      </c>
      <c r="D8" s="6">
        <v>1.5453939999999999E-2</v>
      </c>
      <c r="E8" s="6" t="s">
        <v>5307</v>
      </c>
      <c r="F8" s="7">
        <v>4</v>
      </c>
      <c r="G8" s="6">
        <v>11</v>
      </c>
      <c r="H8" s="7">
        <f t="shared" si="1"/>
        <v>44</v>
      </c>
    </row>
    <row r="9" spans="1:8">
      <c r="A9" s="6" t="s">
        <v>741</v>
      </c>
      <c r="B9" s="6">
        <v>2.4129999999999998</v>
      </c>
      <c r="C9" s="6">
        <f t="shared" si="0"/>
        <v>1.2708279155536644</v>
      </c>
      <c r="D9" s="6">
        <v>3.6231297999999999E-3</v>
      </c>
      <c r="E9" s="6" t="s">
        <v>5307</v>
      </c>
      <c r="F9" s="7">
        <v>17</v>
      </c>
      <c r="G9" s="6">
        <v>3</v>
      </c>
      <c r="H9" s="7">
        <f t="shared" si="1"/>
        <v>51</v>
      </c>
    </row>
    <row r="10" spans="1:8">
      <c r="A10" s="6" t="s">
        <v>705</v>
      </c>
      <c r="B10" s="6">
        <v>6.0659999999999998</v>
      </c>
      <c r="C10" s="6">
        <f t="shared" si="0"/>
        <v>2.6007454979620839</v>
      </c>
      <c r="D10" s="6">
        <v>3.4429469999999997E-2</v>
      </c>
      <c r="E10" s="6" t="s">
        <v>5307</v>
      </c>
      <c r="F10" s="7">
        <v>3</v>
      </c>
      <c r="G10" s="6">
        <v>18</v>
      </c>
      <c r="H10" s="7">
        <f t="shared" si="1"/>
        <v>54</v>
      </c>
    </row>
    <row r="11" spans="1:8">
      <c r="A11" s="6" t="s">
        <v>346</v>
      </c>
      <c r="B11" s="6">
        <v>2.5939999999999999</v>
      </c>
      <c r="C11" s="6">
        <f t="shared" si="0"/>
        <v>1.3751784795896125</v>
      </c>
      <c r="D11" s="6">
        <v>4.3506480000000004E-3</v>
      </c>
      <c r="E11" s="6" t="s">
        <v>5307</v>
      </c>
      <c r="F11" s="7">
        <v>16</v>
      </c>
      <c r="G11" s="6">
        <v>4</v>
      </c>
      <c r="H11" s="7">
        <f t="shared" si="1"/>
        <v>64</v>
      </c>
    </row>
    <row r="12" spans="1:8">
      <c r="A12" s="6" t="s">
        <v>734</v>
      </c>
      <c r="B12" s="6">
        <v>3.9889999999999999</v>
      </c>
      <c r="C12" s="6">
        <f t="shared" si="0"/>
        <v>1.9960271234250762</v>
      </c>
      <c r="D12" s="6">
        <v>2.1351505E-2</v>
      </c>
      <c r="E12" s="6" t="s">
        <v>5307</v>
      </c>
      <c r="F12" s="7">
        <v>5</v>
      </c>
      <c r="G12" s="6">
        <v>15</v>
      </c>
      <c r="H12" s="7">
        <f t="shared" si="1"/>
        <v>75</v>
      </c>
    </row>
    <row r="13" spans="1:8">
      <c r="A13" s="6" t="s">
        <v>698</v>
      </c>
      <c r="B13" s="6">
        <v>2.6240000000000001</v>
      </c>
      <c r="C13" s="6">
        <f t="shared" si="0"/>
        <v>1.3917677199559968</v>
      </c>
      <c r="D13" s="6">
        <v>8.22261E-3</v>
      </c>
      <c r="E13" s="6" t="s">
        <v>5307</v>
      </c>
      <c r="F13" s="7">
        <v>13</v>
      </c>
      <c r="G13" s="6">
        <v>7</v>
      </c>
      <c r="H13" s="7">
        <f t="shared" si="1"/>
        <v>91</v>
      </c>
    </row>
    <row r="14" spans="1:8">
      <c r="A14" s="6" t="s">
        <v>675</v>
      </c>
      <c r="B14" s="6">
        <v>2.6059999999999999</v>
      </c>
      <c r="C14" s="6">
        <f t="shared" si="0"/>
        <v>1.3818370839060474</v>
      </c>
      <c r="D14" s="6">
        <v>1.0040252499999999E-2</v>
      </c>
      <c r="E14" s="6" t="s">
        <v>5307</v>
      </c>
      <c r="F14" s="7">
        <v>14</v>
      </c>
      <c r="G14" s="6">
        <v>8</v>
      </c>
      <c r="H14" s="7">
        <f t="shared" si="1"/>
        <v>112</v>
      </c>
    </row>
    <row r="15" spans="1:8">
      <c r="A15" s="6" t="s">
        <v>513</v>
      </c>
      <c r="B15" s="6">
        <v>2.1440000000000001</v>
      </c>
      <c r="C15" s="6">
        <f t="shared" si="0"/>
        <v>1.1003049057956855</v>
      </c>
      <c r="D15" s="6">
        <v>6.0773334E-3</v>
      </c>
      <c r="E15" s="6" t="s">
        <v>5307</v>
      </c>
      <c r="F15" s="7">
        <v>23</v>
      </c>
      <c r="G15" s="6">
        <v>5</v>
      </c>
      <c r="H15" s="7">
        <f t="shared" si="1"/>
        <v>115</v>
      </c>
    </row>
    <row r="16" spans="1:8">
      <c r="A16" s="6" t="s">
        <v>515</v>
      </c>
      <c r="B16" s="6">
        <v>2.8330000000000002</v>
      </c>
      <c r="C16" s="6">
        <f t="shared" si="0"/>
        <v>1.5023306017160116</v>
      </c>
      <c r="D16" s="6">
        <v>1.6865215999999999E-2</v>
      </c>
      <c r="E16" s="6" t="s">
        <v>5307</v>
      </c>
      <c r="F16" s="7">
        <v>10</v>
      </c>
      <c r="G16" s="6">
        <v>13</v>
      </c>
      <c r="H16" s="7">
        <f t="shared" si="1"/>
        <v>130</v>
      </c>
    </row>
    <row r="17" spans="1:8">
      <c r="A17" s="6" t="s">
        <v>671</v>
      </c>
      <c r="B17" s="6">
        <v>2.194</v>
      </c>
      <c r="C17" s="6">
        <f t="shared" si="0"/>
        <v>1.1335635257411059</v>
      </c>
      <c r="D17" s="6">
        <v>6.8910684999999999E-3</v>
      </c>
      <c r="E17" s="6" t="s">
        <v>5307</v>
      </c>
      <c r="F17" s="7">
        <v>22</v>
      </c>
      <c r="G17" s="6">
        <v>6</v>
      </c>
      <c r="H17" s="7">
        <f t="shared" si="1"/>
        <v>132</v>
      </c>
    </row>
    <row r="18" spans="1:8">
      <c r="A18" s="6" t="s">
        <v>76</v>
      </c>
      <c r="B18" s="6">
        <v>3.129</v>
      </c>
      <c r="C18" s="6">
        <f t="shared" si="0"/>
        <v>1.6457016585788351</v>
      </c>
      <c r="D18" s="6">
        <v>2.2049106999999998E-2</v>
      </c>
      <c r="E18" s="6" t="s">
        <v>5307</v>
      </c>
      <c r="F18" s="7">
        <v>9</v>
      </c>
      <c r="G18" s="6">
        <v>16</v>
      </c>
      <c r="H18" s="7">
        <f t="shared" si="1"/>
        <v>144</v>
      </c>
    </row>
    <row r="19" spans="1:8">
      <c r="A19" s="6" t="s">
        <v>535</v>
      </c>
      <c r="B19" s="6">
        <v>3.4</v>
      </c>
      <c r="C19" s="6">
        <f t="shared" si="0"/>
        <v>1.7655347463629771</v>
      </c>
      <c r="D19" s="6">
        <v>4.8168620000000002E-2</v>
      </c>
      <c r="E19" s="6" t="s">
        <v>5307</v>
      </c>
      <c r="F19" s="7">
        <v>6</v>
      </c>
      <c r="G19" s="6">
        <v>27</v>
      </c>
      <c r="H19" s="7">
        <f t="shared" si="1"/>
        <v>162</v>
      </c>
    </row>
    <row r="20" spans="1:8">
      <c r="A20" s="6" t="s">
        <v>103</v>
      </c>
      <c r="B20" s="6">
        <v>3.1890000000000001</v>
      </c>
      <c r="C20" s="6">
        <f t="shared" si="0"/>
        <v>1.6731040975901739</v>
      </c>
      <c r="D20" s="6">
        <v>4.5812733000000001E-2</v>
      </c>
      <c r="E20" s="6" t="s">
        <v>5307</v>
      </c>
      <c r="F20" s="7">
        <v>7</v>
      </c>
      <c r="G20" s="6">
        <v>25</v>
      </c>
      <c r="H20" s="7">
        <f t="shared" si="1"/>
        <v>175</v>
      </c>
    </row>
    <row r="21" spans="1:8">
      <c r="A21" s="6" t="s">
        <v>38</v>
      </c>
      <c r="B21" s="6">
        <v>2.2349999999999999</v>
      </c>
      <c r="C21" s="6">
        <f t="shared" si="0"/>
        <v>1.1602748314085931</v>
      </c>
      <c r="D21" s="6">
        <v>1.4375298E-2</v>
      </c>
      <c r="E21" s="6" t="s">
        <v>5307</v>
      </c>
      <c r="F21" s="7">
        <v>20</v>
      </c>
      <c r="G21" s="6">
        <v>10</v>
      </c>
      <c r="H21" s="7">
        <f t="shared" si="1"/>
        <v>200</v>
      </c>
    </row>
    <row r="22" spans="1:8">
      <c r="A22" s="6" t="s">
        <v>204</v>
      </c>
      <c r="B22" s="6">
        <v>2.7280000000000002</v>
      </c>
      <c r="C22" s="6">
        <f t="shared" si="0"/>
        <v>1.4478436443620855</v>
      </c>
      <c r="D22" s="6">
        <v>2.9902700000000001E-2</v>
      </c>
      <c r="E22" s="6" t="s">
        <v>5307</v>
      </c>
      <c r="F22" s="7">
        <v>12</v>
      </c>
      <c r="G22" s="6">
        <v>17</v>
      </c>
      <c r="H22" s="7">
        <f t="shared" si="1"/>
        <v>204</v>
      </c>
    </row>
    <row r="23" spans="1:8">
      <c r="A23" s="6" t="s">
        <v>634</v>
      </c>
      <c r="B23" s="6">
        <v>2.3410000000000002</v>
      </c>
      <c r="C23" s="6">
        <f t="shared" si="0"/>
        <v>1.2271249344499258</v>
      </c>
      <c r="D23" s="6">
        <v>1.5959437999999999E-2</v>
      </c>
      <c r="E23" s="6" t="s">
        <v>5307</v>
      </c>
      <c r="F23" s="7">
        <v>18</v>
      </c>
      <c r="G23" s="6">
        <v>12</v>
      </c>
      <c r="H23" s="7">
        <f t="shared" si="1"/>
        <v>216</v>
      </c>
    </row>
    <row r="24" spans="1:8">
      <c r="A24" s="6" t="s">
        <v>459</v>
      </c>
      <c r="B24" s="6">
        <v>2.7909999999999999</v>
      </c>
      <c r="C24" s="6">
        <f t="shared" si="0"/>
        <v>1.4807821244039803</v>
      </c>
      <c r="D24" s="6">
        <v>3.9803817999999998E-2</v>
      </c>
      <c r="E24" s="6" t="s">
        <v>5307</v>
      </c>
      <c r="F24" s="7">
        <v>11</v>
      </c>
      <c r="G24" s="6">
        <v>20</v>
      </c>
      <c r="H24" s="7">
        <f t="shared" si="1"/>
        <v>220</v>
      </c>
    </row>
    <row r="25" spans="1:8">
      <c r="A25" s="6" t="s">
        <v>557</v>
      </c>
      <c r="B25" s="6">
        <v>2.6</v>
      </c>
      <c r="C25" s="6">
        <f t="shared" si="0"/>
        <v>1.3785116232537298</v>
      </c>
      <c r="D25" s="6">
        <v>3.8386719999999999E-2</v>
      </c>
      <c r="E25" s="6" t="s">
        <v>5307</v>
      </c>
      <c r="F25" s="7">
        <v>15</v>
      </c>
      <c r="G25" s="6">
        <v>19</v>
      </c>
      <c r="H25" s="7">
        <f t="shared" si="1"/>
        <v>285</v>
      </c>
    </row>
    <row r="26" spans="1:8">
      <c r="A26" s="6" t="s">
        <v>121</v>
      </c>
      <c r="B26" s="6">
        <v>2.13</v>
      </c>
      <c r="C26" s="6">
        <f t="shared" si="0"/>
        <v>1.0908534304511135</v>
      </c>
      <c r="D26" s="6">
        <v>1.9405124999999999E-2</v>
      </c>
      <c r="E26" s="6" t="s">
        <v>5307</v>
      </c>
      <c r="F26" s="7">
        <v>24</v>
      </c>
      <c r="G26" s="6">
        <v>14</v>
      </c>
      <c r="H26" s="7">
        <f t="shared" si="1"/>
        <v>336</v>
      </c>
    </row>
    <row r="27" spans="1:8">
      <c r="A27" s="6" t="s">
        <v>286</v>
      </c>
      <c r="B27" s="6">
        <v>2.2240000000000002</v>
      </c>
      <c r="C27" s="6">
        <f t="shared" si="0"/>
        <v>1.1531567880614206</v>
      </c>
      <c r="D27" s="6">
        <v>4.7065750000000003E-2</v>
      </c>
      <c r="E27" s="6" t="s">
        <v>5307</v>
      </c>
      <c r="F27" s="7">
        <v>21</v>
      </c>
      <c r="G27" s="6">
        <v>26</v>
      </c>
      <c r="H27" s="7">
        <f t="shared" si="1"/>
        <v>546</v>
      </c>
    </row>
    <row r="28" spans="1:8">
      <c r="A28" s="6" t="s">
        <v>619</v>
      </c>
      <c r="B28" s="6">
        <v>2.0350000000000001</v>
      </c>
      <c r="C28" s="6">
        <f t="shared" si="0"/>
        <v>1.0250287944915224</v>
      </c>
      <c r="D28" s="6">
        <v>4.3988522000000002E-2</v>
      </c>
      <c r="E28" s="6" t="s">
        <v>5307</v>
      </c>
      <c r="F28" s="7">
        <v>26</v>
      </c>
      <c r="G28" s="6">
        <v>22</v>
      </c>
      <c r="H28" s="7">
        <f t="shared" si="1"/>
        <v>572</v>
      </c>
    </row>
    <row r="29" spans="1:8">
      <c r="A29" s="6" t="s">
        <v>202</v>
      </c>
      <c r="B29" s="6">
        <v>2.0579999999999998</v>
      </c>
      <c r="C29" s="6">
        <f t="shared" si="0"/>
        <v>1.0412429822318814</v>
      </c>
      <c r="D29" s="6">
        <v>4.5697104000000002E-2</v>
      </c>
      <c r="E29" s="6" t="s">
        <v>5307</v>
      </c>
      <c r="F29" s="7">
        <v>25</v>
      </c>
      <c r="G29" s="6">
        <v>24</v>
      </c>
      <c r="H29" s="7">
        <f t="shared" si="1"/>
        <v>600</v>
      </c>
    </row>
    <row r="30" spans="1:8">
      <c r="A30" s="6" t="s">
        <v>737</v>
      </c>
      <c r="B30" s="6">
        <v>2.0110000000000001</v>
      </c>
      <c r="C30" s="6">
        <f t="shared" si="0"/>
        <v>1.0079130816432649</v>
      </c>
      <c r="D30" s="6">
        <v>4.4304360000000001E-2</v>
      </c>
      <c r="E30" s="6" t="s">
        <v>5307</v>
      </c>
      <c r="F30" s="7">
        <v>27</v>
      </c>
      <c r="G30" s="6">
        <v>23</v>
      </c>
      <c r="H30" s="7">
        <f t="shared" si="1"/>
        <v>621</v>
      </c>
    </row>
  </sheetData>
  <autoFilter ref="A3:H30" xr:uid="{00000000-0009-0000-0000-000003000000}">
    <sortState xmlns:xlrd2="http://schemas.microsoft.com/office/spreadsheetml/2017/richdata2" ref="A4:H30">
      <sortCondition ref="H3:H30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26"/>
  <sheetViews>
    <sheetView zoomScale="126" zoomScaleNormal="126" workbookViewId="0">
      <selection activeCell="E1" sqref="E1:E1048576"/>
    </sheetView>
  </sheetViews>
  <sheetFormatPr defaultColWidth="16.296875" defaultRowHeight="15.6"/>
  <cols>
    <col min="1" max="1" width="16.296875" style="2"/>
    <col min="2" max="2" width="12" style="2" customWidth="1"/>
    <col min="3" max="3" width="16.296875" style="2"/>
    <col min="4" max="4" width="14" style="2" customWidth="1"/>
    <col min="5" max="5" width="14.296875" style="2" customWidth="1"/>
    <col min="6" max="7" width="16.296875" style="2"/>
    <col min="8" max="8" width="18.296875" style="2" customWidth="1"/>
    <col min="9" max="16384" width="16.296875" style="2"/>
  </cols>
  <sheetData>
    <row r="1" spans="1:8">
      <c r="A1" s="2" t="s">
        <v>4777</v>
      </c>
    </row>
    <row r="3" spans="1:8" s="3" customFormat="1">
      <c r="A3" s="10" t="s">
        <v>0</v>
      </c>
      <c r="B3" s="10" t="s">
        <v>4817</v>
      </c>
      <c r="C3" s="10" t="s">
        <v>1948</v>
      </c>
      <c r="D3" s="10" t="s">
        <v>4819</v>
      </c>
      <c r="E3" s="10" t="s">
        <v>1</v>
      </c>
      <c r="F3" s="5" t="s">
        <v>4822</v>
      </c>
      <c r="G3" s="5" t="s">
        <v>4823</v>
      </c>
      <c r="H3" s="5" t="s">
        <v>1949</v>
      </c>
    </row>
    <row r="4" spans="1:8">
      <c r="A4" s="6" t="s">
        <v>475</v>
      </c>
      <c r="B4" s="6">
        <v>0.372</v>
      </c>
      <c r="C4" s="6">
        <f t="shared" ref="C4:C26" si="0">LOG(B4,"2")</f>
        <v>-1.4266254735540558</v>
      </c>
      <c r="D4" s="6">
        <v>8.4977549999999992E-3</v>
      </c>
      <c r="E4" s="6" t="s">
        <v>5308</v>
      </c>
      <c r="F4" s="7">
        <v>2</v>
      </c>
      <c r="G4" s="6">
        <v>4</v>
      </c>
      <c r="H4" s="7">
        <f t="shared" ref="H4:H26" si="1">F4*G4</f>
        <v>8</v>
      </c>
    </row>
    <row r="5" spans="1:8">
      <c r="A5" s="6" t="s">
        <v>270</v>
      </c>
      <c r="B5" s="6">
        <v>0.28999999999999998</v>
      </c>
      <c r="C5" s="6">
        <f t="shared" si="0"/>
        <v>-1.7858751946471527</v>
      </c>
      <c r="D5" s="6">
        <v>5.22684E-3</v>
      </c>
      <c r="E5" s="6" t="s">
        <v>5308</v>
      </c>
      <c r="F5" s="7">
        <v>8</v>
      </c>
      <c r="G5" s="6">
        <v>2</v>
      </c>
      <c r="H5" s="7">
        <f t="shared" si="1"/>
        <v>16</v>
      </c>
    </row>
    <row r="6" spans="1:8">
      <c r="A6" s="6" t="s">
        <v>269</v>
      </c>
      <c r="B6" s="6">
        <v>0.10299999999999999</v>
      </c>
      <c r="C6" s="6">
        <f t="shared" si="0"/>
        <v>-3.2792837574788689</v>
      </c>
      <c r="D6" s="6">
        <v>3.2974457999999998E-3</v>
      </c>
      <c r="E6" s="6" t="s">
        <v>5308</v>
      </c>
      <c r="F6" s="7">
        <v>19</v>
      </c>
      <c r="G6" s="6">
        <v>1</v>
      </c>
      <c r="H6" s="7">
        <f t="shared" si="1"/>
        <v>19</v>
      </c>
    </row>
    <row r="7" spans="1:8">
      <c r="A7" s="6" t="s">
        <v>337</v>
      </c>
      <c r="B7" s="6">
        <v>0.309</v>
      </c>
      <c r="C7" s="6">
        <f t="shared" si="0"/>
        <v>-1.6943212567577126</v>
      </c>
      <c r="D7" s="6">
        <v>6.7291479999999999E-3</v>
      </c>
      <c r="E7" s="6" t="s">
        <v>5308</v>
      </c>
      <c r="F7" s="7">
        <v>7</v>
      </c>
      <c r="G7" s="6">
        <v>3</v>
      </c>
      <c r="H7" s="7">
        <f t="shared" si="1"/>
        <v>21</v>
      </c>
    </row>
    <row r="8" spans="1:8">
      <c r="A8" s="6" t="s">
        <v>37</v>
      </c>
      <c r="B8" s="6">
        <v>0.41299999999999998</v>
      </c>
      <c r="C8" s="6">
        <f t="shared" si="0"/>
        <v>-1.2757863132426417</v>
      </c>
      <c r="D8" s="6">
        <v>4.9612507E-2</v>
      </c>
      <c r="E8" s="6" t="s">
        <v>5308</v>
      </c>
      <c r="F8" s="7">
        <v>1</v>
      </c>
      <c r="G8" s="6">
        <v>23</v>
      </c>
      <c r="H8" s="7">
        <f t="shared" si="1"/>
        <v>23</v>
      </c>
    </row>
    <row r="9" spans="1:8">
      <c r="A9" s="6" t="s">
        <v>238</v>
      </c>
      <c r="B9" s="6">
        <v>0.32200000000000001</v>
      </c>
      <c r="C9" s="6">
        <f t="shared" si="0"/>
        <v>-1.6348674065474702</v>
      </c>
      <c r="D9" s="6">
        <v>1.0952172E-2</v>
      </c>
      <c r="E9" s="6" t="s">
        <v>5308</v>
      </c>
      <c r="F9" s="7">
        <v>6</v>
      </c>
      <c r="G9" s="6">
        <v>6</v>
      </c>
      <c r="H9" s="7">
        <f t="shared" si="1"/>
        <v>36</v>
      </c>
    </row>
    <row r="10" spans="1:8">
      <c r="A10" s="6" t="s">
        <v>399</v>
      </c>
      <c r="B10" s="6">
        <v>0.35599999999999998</v>
      </c>
      <c r="C10" s="6">
        <f t="shared" si="0"/>
        <v>-1.4900508536956893</v>
      </c>
      <c r="D10" s="6">
        <v>2.3617455999999998E-2</v>
      </c>
      <c r="E10" s="6" t="s">
        <v>5308</v>
      </c>
      <c r="F10" s="7">
        <v>3</v>
      </c>
      <c r="G10" s="6">
        <v>15</v>
      </c>
      <c r="H10" s="7">
        <f t="shared" si="1"/>
        <v>45</v>
      </c>
    </row>
    <row r="11" spans="1:8">
      <c r="A11" s="6" t="s">
        <v>169</v>
      </c>
      <c r="B11" s="6">
        <v>0.34300000000000003</v>
      </c>
      <c r="C11" s="6">
        <f t="shared" si="0"/>
        <v>-1.5437195184892747</v>
      </c>
      <c r="D11" s="6">
        <v>2.5498603000000002E-2</v>
      </c>
      <c r="E11" s="6" t="s">
        <v>5308</v>
      </c>
      <c r="F11" s="7">
        <v>4</v>
      </c>
      <c r="G11" s="6">
        <v>16</v>
      </c>
      <c r="H11" s="7">
        <f t="shared" si="1"/>
        <v>64</v>
      </c>
    </row>
    <row r="12" spans="1:8">
      <c r="A12" s="6" t="s">
        <v>704</v>
      </c>
      <c r="B12" s="6">
        <v>0.27900000000000003</v>
      </c>
      <c r="C12" s="6">
        <f t="shared" si="0"/>
        <v>-1.8416629728328995</v>
      </c>
      <c r="D12" s="6">
        <v>1.5844455E-2</v>
      </c>
      <c r="E12" s="6" t="s">
        <v>5308</v>
      </c>
      <c r="F12" s="7">
        <v>9</v>
      </c>
      <c r="G12" s="6">
        <v>9</v>
      </c>
      <c r="H12" s="7">
        <f t="shared" si="1"/>
        <v>81</v>
      </c>
    </row>
    <row r="13" spans="1:8">
      <c r="A13" s="6" t="s">
        <v>541</v>
      </c>
      <c r="B13" s="6">
        <v>0.189</v>
      </c>
      <c r="C13" s="6">
        <f t="shared" si="0"/>
        <v>-2.4035418604410146</v>
      </c>
      <c r="D13" s="6">
        <v>1.1466525E-2</v>
      </c>
      <c r="E13" s="6" t="s">
        <v>5308</v>
      </c>
      <c r="F13" s="7">
        <v>14</v>
      </c>
      <c r="G13" s="6">
        <v>7</v>
      </c>
      <c r="H13" s="7">
        <f t="shared" si="1"/>
        <v>98</v>
      </c>
    </row>
    <row r="14" spans="1:8">
      <c r="A14" s="6" t="s">
        <v>484</v>
      </c>
      <c r="B14" s="6">
        <v>9.5000000000000001E-2</v>
      </c>
      <c r="C14" s="6">
        <f t="shared" si="0"/>
        <v>-3.3959286763311392</v>
      </c>
      <c r="D14" s="6">
        <v>9.2057670000000001E-3</v>
      </c>
      <c r="E14" s="6" t="s">
        <v>5308</v>
      </c>
      <c r="F14" s="7">
        <v>20</v>
      </c>
      <c r="G14" s="6">
        <v>5</v>
      </c>
      <c r="H14" s="7">
        <f t="shared" si="1"/>
        <v>100</v>
      </c>
    </row>
    <row r="15" spans="1:8">
      <c r="A15" s="6" t="s">
        <v>233</v>
      </c>
      <c r="B15" s="6">
        <v>0.33</v>
      </c>
      <c r="C15" s="6">
        <f t="shared" si="0"/>
        <v>-1.5994620704162712</v>
      </c>
      <c r="D15" s="6">
        <v>4.1809022000000001E-2</v>
      </c>
      <c r="E15" s="6" t="s">
        <v>5308</v>
      </c>
      <c r="F15" s="7">
        <v>5</v>
      </c>
      <c r="G15" s="6">
        <v>21</v>
      </c>
      <c r="H15" s="7">
        <f t="shared" si="1"/>
        <v>105</v>
      </c>
    </row>
    <row r="16" spans="1:8">
      <c r="A16" s="6" t="s">
        <v>281</v>
      </c>
      <c r="B16" s="6">
        <v>0.20599999999999999</v>
      </c>
      <c r="C16" s="6">
        <f t="shared" si="0"/>
        <v>-2.2792837574788689</v>
      </c>
      <c r="D16" s="6">
        <v>1.7169622999999998E-2</v>
      </c>
      <c r="E16" s="6" t="s">
        <v>5308</v>
      </c>
      <c r="F16" s="7">
        <v>13</v>
      </c>
      <c r="G16" s="6">
        <v>10</v>
      </c>
      <c r="H16" s="7">
        <f t="shared" si="1"/>
        <v>130</v>
      </c>
    </row>
    <row r="17" spans="1:8">
      <c r="A17" s="6" t="s">
        <v>672</v>
      </c>
      <c r="B17" s="6">
        <v>0.24399999999999999</v>
      </c>
      <c r="C17" s="6">
        <f t="shared" si="0"/>
        <v>-2.0350469470992008</v>
      </c>
      <c r="D17" s="6">
        <v>1.9112074999999999E-2</v>
      </c>
      <c r="E17" s="6" t="s">
        <v>5308</v>
      </c>
      <c r="F17" s="7">
        <v>11</v>
      </c>
      <c r="G17" s="6">
        <v>12</v>
      </c>
      <c r="H17" s="7">
        <f t="shared" si="1"/>
        <v>132</v>
      </c>
    </row>
    <row r="18" spans="1:8">
      <c r="A18" s="6" t="s">
        <v>150</v>
      </c>
      <c r="B18" s="6">
        <v>0.14499999999999999</v>
      </c>
      <c r="C18" s="6">
        <f t="shared" si="0"/>
        <v>-2.7858751946471525</v>
      </c>
      <c r="D18" s="6">
        <v>1.3608449E-2</v>
      </c>
      <c r="E18" s="6" t="s">
        <v>5308</v>
      </c>
      <c r="F18" s="7">
        <v>18</v>
      </c>
      <c r="G18" s="6">
        <v>8</v>
      </c>
      <c r="H18" s="7">
        <f t="shared" si="1"/>
        <v>144</v>
      </c>
    </row>
    <row r="19" spans="1:8">
      <c r="A19" s="6" t="s">
        <v>323</v>
      </c>
      <c r="B19" s="6">
        <v>0.27700000000000002</v>
      </c>
      <c r="C19" s="6">
        <f t="shared" si="0"/>
        <v>-1.8520421186128988</v>
      </c>
      <c r="D19" s="6">
        <v>3.1788669999999998E-2</v>
      </c>
      <c r="E19" s="6" t="s">
        <v>5308</v>
      </c>
      <c r="F19" s="7">
        <v>10</v>
      </c>
      <c r="G19" s="6">
        <v>17</v>
      </c>
      <c r="H19" s="7">
        <f t="shared" si="1"/>
        <v>170</v>
      </c>
    </row>
    <row r="20" spans="1:8">
      <c r="A20" s="6" t="s">
        <v>29</v>
      </c>
      <c r="B20" s="6">
        <v>0.17899999999999999</v>
      </c>
      <c r="C20" s="6">
        <f t="shared" si="0"/>
        <v>-2.4819685073978306</v>
      </c>
      <c r="D20" s="6">
        <v>2.1847841999999999E-2</v>
      </c>
      <c r="E20" s="6" t="s">
        <v>5308</v>
      </c>
      <c r="F20" s="7">
        <v>16</v>
      </c>
      <c r="G20" s="6">
        <v>13</v>
      </c>
      <c r="H20" s="7">
        <f t="shared" si="1"/>
        <v>208</v>
      </c>
    </row>
    <row r="21" spans="1:8">
      <c r="A21" s="6" t="s">
        <v>687</v>
      </c>
      <c r="B21" s="6">
        <v>0.224</v>
      </c>
      <c r="C21" s="6">
        <f t="shared" si="0"/>
        <v>-2.1584293626044833</v>
      </c>
      <c r="D21" s="6">
        <v>3.5491324999999997E-2</v>
      </c>
      <c r="E21" s="6" t="s">
        <v>5308</v>
      </c>
      <c r="F21" s="7">
        <v>12</v>
      </c>
      <c r="G21" s="6">
        <v>19</v>
      </c>
      <c r="H21" s="7">
        <f t="shared" si="1"/>
        <v>228</v>
      </c>
    </row>
    <row r="22" spans="1:8">
      <c r="A22" s="6" t="s">
        <v>454</v>
      </c>
      <c r="B22" s="6">
        <v>7.4999999999999997E-2</v>
      </c>
      <c r="C22" s="6">
        <f t="shared" si="0"/>
        <v>-3.7369655941662066</v>
      </c>
      <c r="D22" s="6">
        <v>1.9026379999999999E-2</v>
      </c>
      <c r="E22" s="6" t="s">
        <v>5308</v>
      </c>
      <c r="F22" s="7">
        <v>21</v>
      </c>
      <c r="G22" s="6">
        <v>11</v>
      </c>
      <c r="H22" s="7">
        <f t="shared" si="1"/>
        <v>231</v>
      </c>
    </row>
    <row r="23" spans="1:8">
      <c r="A23" s="6" t="s">
        <v>542</v>
      </c>
      <c r="B23" s="6">
        <v>0.186</v>
      </c>
      <c r="C23" s="6">
        <f t="shared" si="0"/>
        <v>-2.4266254735540556</v>
      </c>
      <c r="D23" s="6">
        <v>3.3709179999999998E-2</v>
      </c>
      <c r="E23" s="6" t="s">
        <v>5308</v>
      </c>
      <c r="F23" s="7">
        <v>15</v>
      </c>
      <c r="G23" s="6">
        <v>18</v>
      </c>
      <c r="H23" s="7">
        <f t="shared" si="1"/>
        <v>270</v>
      </c>
    </row>
    <row r="24" spans="1:8">
      <c r="A24" s="6" t="s">
        <v>488</v>
      </c>
      <c r="B24" s="6">
        <v>0.04</v>
      </c>
      <c r="C24" s="6">
        <f t="shared" si="0"/>
        <v>-4.6438561897747244</v>
      </c>
      <c r="D24" s="6">
        <v>2.2085280999999998E-2</v>
      </c>
      <c r="E24" s="6" t="s">
        <v>5308</v>
      </c>
      <c r="F24" s="7">
        <v>23</v>
      </c>
      <c r="G24" s="6">
        <v>14</v>
      </c>
      <c r="H24" s="7">
        <f t="shared" si="1"/>
        <v>322</v>
      </c>
    </row>
    <row r="25" spans="1:8">
      <c r="A25" s="6" t="s">
        <v>345</v>
      </c>
      <c r="B25" s="6">
        <v>0.14799999999999999</v>
      </c>
      <c r="C25" s="6">
        <f t="shared" si="0"/>
        <v>-2.7563309190331373</v>
      </c>
      <c r="D25" s="6">
        <v>4.8695719999999998E-2</v>
      </c>
      <c r="E25" s="6" t="s">
        <v>5308</v>
      </c>
      <c r="F25" s="7">
        <v>17</v>
      </c>
      <c r="G25" s="6">
        <v>22</v>
      </c>
      <c r="H25" s="7">
        <f t="shared" si="1"/>
        <v>374</v>
      </c>
    </row>
    <row r="26" spans="1:8">
      <c r="A26" s="6" t="s">
        <v>489</v>
      </c>
      <c r="B26" s="6">
        <v>6.5000000000000002E-2</v>
      </c>
      <c r="C26" s="6">
        <f t="shared" si="0"/>
        <v>-3.9434164716336326</v>
      </c>
      <c r="D26" s="6">
        <v>4.0869580000000003E-2</v>
      </c>
      <c r="E26" s="6" t="s">
        <v>5308</v>
      </c>
      <c r="F26" s="7">
        <v>22</v>
      </c>
      <c r="G26" s="6">
        <v>20</v>
      </c>
      <c r="H26" s="7">
        <f t="shared" si="1"/>
        <v>440</v>
      </c>
    </row>
  </sheetData>
  <autoFilter ref="A3:H3" xr:uid="{00000000-0009-0000-0000-000004000000}">
    <sortState xmlns:xlrd2="http://schemas.microsoft.com/office/spreadsheetml/2017/richdata2" ref="A4:H26">
      <sortCondition ref="H3:H26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33"/>
  <sheetViews>
    <sheetView workbookViewId="0">
      <selection activeCell="B3" sqref="B3"/>
    </sheetView>
  </sheetViews>
  <sheetFormatPr defaultColWidth="10.796875" defaultRowHeight="15.6"/>
  <cols>
    <col min="1" max="1" width="15" style="11" customWidth="1"/>
    <col min="2" max="2" width="22" style="11" customWidth="1"/>
    <col min="3" max="3" width="14.796875" style="11" customWidth="1"/>
    <col min="4" max="4" width="11.796875" style="11" customWidth="1"/>
    <col min="5" max="5" width="81.296875" style="11" customWidth="1"/>
    <col min="6" max="6" width="16.19921875" style="11" customWidth="1"/>
    <col min="7" max="16384" width="10.796875" style="11"/>
  </cols>
  <sheetData>
    <row r="1" spans="1:6">
      <c r="A1" s="11" t="s">
        <v>4782</v>
      </c>
    </row>
    <row r="2" spans="1:6">
      <c r="A2" s="23" t="s">
        <v>3386</v>
      </c>
      <c r="B2" s="24"/>
      <c r="C2" s="24"/>
      <c r="D2" s="24"/>
      <c r="E2" s="24"/>
      <c r="F2" s="24"/>
    </row>
    <row r="3" spans="1:6">
      <c r="A3" s="17" t="s">
        <v>1951</v>
      </c>
      <c r="B3" s="17" t="s">
        <v>4824</v>
      </c>
      <c r="C3" s="17" t="s">
        <v>3488</v>
      </c>
      <c r="D3" s="17" t="s">
        <v>3385</v>
      </c>
      <c r="E3" s="17" t="s">
        <v>3487</v>
      </c>
      <c r="F3" s="17" t="s">
        <v>3486</v>
      </c>
    </row>
    <row r="4" spans="1:6">
      <c r="A4" s="16" t="s">
        <v>3492</v>
      </c>
      <c r="B4" s="22" t="s">
        <v>3542</v>
      </c>
      <c r="C4" s="16" t="s">
        <v>3388</v>
      </c>
      <c r="D4" s="16" t="s">
        <v>3541</v>
      </c>
      <c r="E4" s="16" t="s">
        <v>3390</v>
      </c>
      <c r="F4" s="19">
        <v>19585654</v>
      </c>
    </row>
    <row r="5" spans="1:6">
      <c r="A5" s="16" t="s">
        <v>3492</v>
      </c>
      <c r="B5" s="22" t="s">
        <v>3540</v>
      </c>
      <c r="C5" s="16" t="s">
        <v>3388</v>
      </c>
      <c r="D5" s="16" t="s">
        <v>3539</v>
      </c>
      <c r="E5" s="16" t="s">
        <v>3390</v>
      </c>
      <c r="F5" s="19">
        <v>19585654</v>
      </c>
    </row>
    <row r="6" spans="1:6">
      <c r="A6" s="16" t="s">
        <v>3492</v>
      </c>
      <c r="B6" s="22" t="s">
        <v>3538</v>
      </c>
      <c r="C6" s="16" t="s">
        <v>3388</v>
      </c>
      <c r="D6" s="16" t="s">
        <v>3537</v>
      </c>
      <c r="E6" s="16" t="s">
        <v>3390</v>
      </c>
      <c r="F6" s="19">
        <v>19585654</v>
      </c>
    </row>
    <row r="7" spans="1:6">
      <c r="A7" s="16" t="s">
        <v>3492</v>
      </c>
      <c r="B7" s="22" t="s">
        <v>3536</v>
      </c>
      <c r="C7" s="16" t="s">
        <v>3388</v>
      </c>
      <c r="D7" s="16" t="s">
        <v>3535</v>
      </c>
      <c r="E7" s="16" t="s">
        <v>4779</v>
      </c>
      <c r="F7" s="19">
        <v>20080834</v>
      </c>
    </row>
    <row r="8" spans="1:6">
      <c r="A8" s="16" t="s">
        <v>3492</v>
      </c>
      <c r="B8" s="22" t="s">
        <v>3536</v>
      </c>
      <c r="C8" s="16" t="s">
        <v>3388</v>
      </c>
      <c r="D8" s="16" t="s">
        <v>3535</v>
      </c>
      <c r="E8" s="16" t="s">
        <v>4780</v>
      </c>
      <c r="F8" s="19">
        <v>23667495</v>
      </c>
    </row>
    <row r="9" spans="1:6">
      <c r="A9" s="16" t="s">
        <v>3492</v>
      </c>
      <c r="B9" s="22" t="s">
        <v>3534</v>
      </c>
      <c r="C9" s="16" t="s">
        <v>3388</v>
      </c>
      <c r="D9" s="16" t="s">
        <v>3533</v>
      </c>
      <c r="E9" s="16" t="s">
        <v>4779</v>
      </c>
      <c r="F9" s="19">
        <v>20080834</v>
      </c>
    </row>
    <row r="10" spans="1:6">
      <c r="A10" s="16" t="s">
        <v>3492</v>
      </c>
      <c r="B10" s="22" t="s">
        <v>3463</v>
      </c>
      <c r="C10" s="16" t="s">
        <v>3388</v>
      </c>
      <c r="D10" s="16" t="s">
        <v>3532</v>
      </c>
      <c r="E10" s="16" t="s">
        <v>4806</v>
      </c>
      <c r="F10" s="19">
        <v>20162574</v>
      </c>
    </row>
    <row r="11" spans="1:6">
      <c r="A11" s="16" t="s">
        <v>3492</v>
      </c>
      <c r="B11" s="22" t="s">
        <v>3463</v>
      </c>
      <c r="C11" s="16" t="s">
        <v>3388</v>
      </c>
      <c r="D11" s="16" t="s">
        <v>3532</v>
      </c>
      <c r="E11" s="16" t="s">
        <v>4781</v>
      </c>
      <c r="F11" s="19">
        <v>25898913</v>
      </c>
    </row>
    <row r="12" spans="1:6">
      <c r="A12" s="16" t="s">
        <v>3492</v>
      </c>
      <c r="B12" s="22" t="s">
        <v>3531</v>
      </c>
      <c r="C12" s="16" t="s">
        <v>3388</v>
      </c>
      <c r="D12" s="16" t="s">
        <v>3530</v>
      </c>
      <c r="E12" s="16" t="s">
        <v>4807</v>
      </c>
      <c r="F12" s="19">
        <v>21720722</v>
      </c>
    </row>
    <row r="13" spans="1:6">
      <c r="A13" s="16" t="s">
        <v>3492</v>
      </c>
      <c r="B13" s="22" t="s">
        <v>3531</v>
      </c>
      <c r="C13" s="16" t="s">
        <v>3388</v>
      </c>
      <c r="D13" s="16" t="s">
        <v>3530</v>
      </c>
      <c r="E13" s="16" t="s">
        <v>4808</v>
      </c>
      <c r="F13" s="19">
        <v>27933582</v>
      </c>
    </row>
    <row r="14" spans="1:6">
      <c r="A14" s="16" t="s">
        <v>3492</v>
      </c>
      <c r="B14" s="22" t="s">
        <v>3529</v>
      </c>
      <c r="C14" s="16" t="s">
        <v>3388</v>
      </c>
      <c r="D14" s="16" t="s">
        <v>3528</v>
      </c>
      <c r="E14" s="16" t="s">
        <v>4809</v>
      </c>
      <c r="F14" s="19">
        <v>21720722</v>
      </c>
    </row>
    <row r="15" spans="1:6">
      <c r="A15" s="16" t="s">
        <v>3492</v>
      </c>
      <c r="B15" s="22" t="s">
        <v>3527</v>
      </c>
      <c r="C15" s="16" t="s">
        <v>3388</v>
      </c>
      <c r="D15" s="16" t="s">
        <v>3526</v>
      </c>
      <c r="E15" s="16" t="s">
        <v>4809</v>
      </c>
      <c r="F15" s="19">
        <v>21720722</v>
      </c>
    </row>
    <row r="16" spans="1:6">
      <c r="A16" s="16" t="s">
        <v>3492</v>
      </c>
      <c r="B16" s="22" t="s">
        <v>3525</v>
      </c>
      <c r="C16" s="16" t="s">
        <v>3388</v>
      </c>
      <c r="D16" s="16" t="s">
        <v>3524</v>
      </c>
      <c r="E16" s="16" t="s">
        <v>3390</v>
      </c>
      <c r="F16" s="19">
        <v>23352489</v>
      </c>
    </row>
    <row r="17" spans="1:6">
      <c r="A17" s="16" t="s">
        <v>3492</v>
      </c>
      <c r="B17" s="22" t="s">
        <v>3523</v>
      </c>
      <c r="C17" s="16" t="s">
        <v>3388</v>
      </c>
      <c r="D17" s="16" t="s">
        <v>3522</v>
      </c>
      <c r="E17" s="16" t="s">
        <v>4810</v>
      </c>
      <c r="F17" s="19">
        <v>21112091</v>
      </c>
    </row>
    <row r="18" spans="1:6">
      <c r="A18" s="16" t="s">
        <v>3492</v>
      </c>
      <c r="B18" s="22" t="s">
        <v>3521</v>
      </c>
      <c r="C18" s="16" t="s">
        <v>3388</v>
      </c>
      <c r="D18" s="16" t="s">
        <v>3520</v>
      </c>
      <c r="E18" s="16" t="s">
        <v>4780</v>
      </c>
      <c r="F18" s="19">
        <v>23667495</v>
      </c>
    </row>
    <row r="19" spans="1:6">
      <c r="A19" s="16" t="s">
        <v>3492</v>
      </c>
      <c r="B19" s="22" t="s">
        <v>3519</v>
      </c>
      <c r="C19" s="16" t="s">
        <v>3388</v>
      </c>
      <c r="D19" s="16" t="s">
        <v>3518</v>
      </c>
      <c r="E19" s="16" t="s">
        <v>4780</v>
      </c>
      <c r="F19" s="19">
        <v>23667495</v>
      </c>
    </row>
    <row r="20" spans="1:6">
      <c r="A20" s="16" t="s">
        <v>3492</v>
      </c>
      <c r="B20" s="22" t="s">
        <v>3517</v>
      </c>
      <c r="C20" s="16" t="s">
        <v>3388</v>
      </c>
      <c r="D20" s="16" t="s">
        <v>3516</v>
      </c>
      <c r="E20" s="16" t="s">
        <v>3390</v>
      </c>
      <c r="F20" s="19">
        <v>26629004</v>
      </c>
    </row>
    <row r="21" spans="1:6">
      <c r="A21" s="16" t="s">
        <v>3492</v>
      </c>
      <c r="B21" s="22" t="s">
        <v>3515</v>
      </c>
      <c r="C21" s="16" t="s">
        <v>3388</v>
      </c>
      <c r="D21" s="16" t="s">
        <v>3514</v>
      </c>
      <c r="E21" s="16" t="s">
        <v>4811</v>
      </c>
      <c r="F21" s="19">
        <v>24573637</v>
      </c>
    </row>
    <row r="22" spans="1:6">
      <c r="A22" s="16" t="s">
        <v>3492</v>
      </c>
      <c r="B22" s="22" t="s">
        <v>3513</v>
      </c>
      <c r="C22" s="16" t="s">
        <v>3388</v>
      </c>
      <c r="D22" s="16" t="s">
        <v>3512</v>
      </c>
      <c r="E22" s="16" t="s">
        <v>4790</v>
      </c>
      <c r="F22" s="19">
        <v>26682928</v>
      </c>
    </row>
    <row r="23" spans="1:6">
      <c r="A23" s="16" t="s">
        <v>3492</v>
      </c>
      <c r="B23" s="22" t="s">
        <v>3511</v>
      </c>
      <c r="C23" s="16" t="s">
        <v>3388</v>
      </c>
      <c r="D23" s="16" t="s">
        <v>3510</v>
      </c>
      <c r="E23" s="16" t="s">
        <v>4812</v>
      </c>
      <c r="F23" s="19">
        <v>25554417</v>
      </c>
    </row>
    <row r="24" spans="1:6">
      <c r="A24" s="16" t="s">
        <v>3492</v>
      </c>
      <c r="B24" s="22" t="s">
        <v>3509</v>
      </c>
      <c r="C24" s="16" t="s">
        <v>3388</v>
      </c>
      <c r="D24" s="16" t="s">
        <v>3508</v>
      </c>
      <c r="E24" s="16" t="s">
        <v>4813</v>
      </c>
      <c r="F24" s="19">
        <v>26561204</v>
      </c>
    </row>
    <row r="25" spans="1:6">
      <c r="A25" s="16" t="s">
        <v>3492</v>
      </c>
      <c r="B25" s="22" t="s">
        <v>3507</v>
      </c>
      <c r="C25" s="16" t="s">
        <v>3388</v>
      </c>
      <c r="D25" s="16" t="s">
        <v>3506</v>
      </c>
      <c r="E25" s="16" t="s">
        <v>4813</v>
      </c>
      <c r="F25" s="19">
        <v>26561204</v>
      </c>
    </row>
    <row r="26" spans="1:6">
      <c r="A26" s="16" t="s">
        <v>3492</v>
      </c>
      <c r="B26" s="22" t="s">
        <v>3505</v>
      </c>
      <c r="C26" s="16" t="s">
        <v>3388</v>
      </c>
      <c r="D26" s="16" t="s">
        <v>3504</v>
      </c>
      <c r="E26" s="16" t="s">
        <v>4813</v>
      </c>
      <c r="F26" s="19">
        <v>26561204</v>
      </c>
    </row>
    <row r="27" spans="1:6">
      <c r="A27" s="16" t="s">
        <v>3492</v>
      </c>
      <c r="B27" s="22" t="s">
        <v>3503</v>
      </c>
      <c r="C27" s="16" t="s">
        <v>3388</v>
      </c>
      <c r="D27" s="16" t="s">
        <v>3502</v>
      </c>
      <c r="E27" s="16" t="s">
        <v>4813</v>
      </c>
      <c r="F27" s="19">
        <v>26561204</v>
      </c>
    </row>
    <row r="28" spans="1:6">
      <c r="A28" s="16" t="s">
        <v>3492</v>
      </c>
      <c r="B28" s="22" t="s">
        <v>3447</v>
      </c>
      <c r="C28" s="16" t="s">
        <v>3388</v>
      </c>
      <c r="D28" s="16" t="s">
        <v>3501</v>
      </c>
      <c r="E28" s="16" t="s">
        <v>4814</v>
      </c>
      <c r="F28" s="19">
        <v>25695913</v>
      </c>
    </row>
    <row r="29" spans="1:6">
      <c r="A29" s="16" t="s">
        <v>3492</v>
      </c>
      <c r="B29" s="22" t="s">
        <v>3500</v>
      </c>
      <c r="C29" s="16" t="s">
        <v>3388</v>
      </c>
      <c r="D29" s="16" t="s">
        <v>3499</v>
      </c>
      <c r="E29" s="16" t="s">
        <v>4790</v>
      </c>
      <c r="F29" s="19">
        <v>27527856</v>
      </c>
    </row>
    <row r="30" spans="1:6">
      <c r="A30" s="16" t="s">
        <v>3492</v>
      </c>
      <c r="B30" s="22" t="s">
        <v>3498</v>
      </c>
      <c r="C30" s="16" t="s">
        <v>3388</v>
      </c>
      <c r="D30" s="16" t="s">
        <v>3497</v>
      </c>
      <c r="E30" s="16" t="s">
        <v>4815</v>
      </c>
      <c r="F30" s="19">
        <v>27533020</v>
      </c>
    </row>
    <row r="31" spans="1:6">
      <c r="A31" s="16" t="s">
        <v>3492</v>
      </c>
      <c r="B31" s="22" t="s">
        <v>3496</v>
      </c>
      <c r="C31" s="16" t="s">
        <v>3388</v>
      </c>
      <c r="D31" s="16" t="s">
        <v>3495</v>
      </c>
      <c r="E31" s="16" t="s">
        <v>4816</v>
      </c>
      <c r="F31" s="19">
        <v>25962782</v>
      </c>
    </row>
    <row r="32" spans="1:6">
      <c r="A32" s="16" t="s">
        <v>3492</v>
      </c>
      <c r="B32" s="22" t="s">
        <v>3494</v>
      </c>
      <c r="C32" s="16" t="s">
        <v>3388</v>
      </c>
      <c r="D32" s="16" t="s">
        <v>3493</v>
      </c>
      <c r="E32" s="16" t="s">
        <v>4790</v>
      </c>
      <c r="F32" s="19">
        <v>26682928</v>
      </c>
    </row>
    <row r="33" spans="1:6">
      <c r="A33" s="16" t="s">
        <v>3492</v>
      </c>
      <c r="B33" s="22" t="s">
        <v>3491</v>
      </c>
      <c r="C33" s="16" t="s">
        <v>3388</v>
      </c>
      <c r="D33" s="16" t="s">
        <v>3490</v>
      </c>
      <c r="E33" s="16" t="s">
        <v>4790</v>
      </c>
      <c r="F33" s="19">
        <v>26682928</v>
      </c>
    </row>
  </sheetData>
  <mergeCells count="1">
    <mergeCell ref="A2:F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filterMode="1"/>
  <dimension ref="A1:F1730"/>
  <sheetViews>
    <sheetView zoomScale="88" zoomScaleNormal="88" workbookViewId="0">
      <selection activeCell="C4" sqref="C4"/>
    </sheetView>
  </sheetViews>
  <sheetFormatPr defaultColWidth="10.796875" defaultRowHeight="15.6"/>
  <cols>
    <col min="1" max="1" width="12.69921875" style="11" customWidth="1"/>
    <col min="2" max="2" width="31" style="11" customWidth="1"/>
    <col min="3" max="3" width="54" style="11" customWidth="1"/>
    <col min="4" max="4" width="12.19921875" style="11" customWidth="1"/>
    <col min="5" max="5" width="26.69921875" style="28" customWidth="1"/>
    <col min="6" max="6" width="14.19921875" style="11" bestFit="1" customWidth="1"/>
    <col min="7" max="16384" width="10.796875" style="11"/>
  </cols>
  <sheetData>
    <row r="1" spans="1:6">
      <c r="A1" s="11" t="s">
        <v>4825</v>
      </c>
    </row>
    <row r="3" spans="1:6">
      <c r="A3" s="23" t="s">
        <v>3386</v>
      </c>
      <c r="B3" s="25"/>
      <c r="C3" s="25"/>
      <c r="D3" s="25"/>
      <c r="E3" s="29"/>
      <c r="F3" s="16"/>
    </row>
    <row r="4" spans="1:6">
      <c r="A4" s="17" t="s">
        <v>3385</v>
      </c>
      <c r="B4" s="17" t="s">
        <v>3384</v>
      </c>
      <c r="C4" s="17" t="s">
        <v>3383</v>
      </c>
      <c r="D4" s="17" t="s">
        <v>3382</v>
      </c>
      <c r="E4" s="17" t="s">
        <v>3381</v>
      </c>
      <c r="F4" s="17" t="s">
        <v>3380</v>
      </c>
    </row>
    <row r="5" spans="1:6" s="1" customFormat="1" ht="14.4" hidden="1">
      <c r="A5" s="1" t="s">
        <v>1954</v>
      </c>
      <c r="B5" s="1" t="s">
        <v>3215</v>
      </c>
      <c r="C5" s="1" t="s">
        <v>3379</v>
      </c>
      <c r="D5" s="1" t="s">
        <v>1951</v>
      </c>
      <c r="E5" s="1" t="s">
        <v>4558</v>
      </c>
      <c r="F5" s="1">
        <f t="shared" ref="F5:F68" si="0">LEN(E5)-LEN(SUBSTITUTE(E5,",",""))+1</f>
        <v>80</v>
      </c>
    </row>
    <row r="6" spans="1:6" s="1" customFormat="1" ht="14.4" hidden="1">
      <c r="A6" s="1" t="s">
        <v>1954</v>
      </c>
      <c r="B6" s="1" t="s">
        <v>3215</v>
      </c>
      <c r="C6" s="1" t="s">
        <v>3212</v>
      </c>
      <c r="D6" s="1" t="s">
        <v>1951</v>
      </c>
      <c r="E6" s="1" t="s">
        <v>4557</v>
      </c>
      <c r="F6" s="1">
        <f t="shared" si="0"/>
        <v>74</v>
      </c>
    </row>
    <row r="7" spans="1:6" s="1" customFormat="1" ht="14.4" hidden="1">
      <c r="A7" s="1" t="s">
        <v>1954</v>
      </c>
      <c r="B7" s="1" t="s">
        <v>3292</v>
      </c>
      <c r="C7" s="1" t="s">
        <v>3369</v>
      </c>
      <c r="D7" s="1" t="s">
        <v>1951</v>
      </c>
      <c r="E7" s="1" t="s">
        <v>4556</v>
      </c>
      <c r="F7" s="1">
        <f t="shared" si="0"/>
        <v>67</v>
      </c>
    </row>
    <row r="8" spans="1:6" s="1" customFormat="1" ht="14.4" hidden="1">
      <c r="A8" s="1" t="s">
        <v>1954</v>
      </c>
      <c r="B8" s="1" t="s">
        <v>3292</v>
      </c>
      <c r="C8" s="1" t="s">
        <v>3361</v>
      </c>
      <c r="D8" s="1" t="s">
        <v>1951</v>
      </c>
      <c r="E8" s="1" t="s">
        <v>4555</v>
      </c>
      <c r="F8" s="1">
        <f t="shared" si="0"/>
        <v>67</v>
      </c>
    </row>
    <row r="9" spans="1:6" s="1" customFormat="1" ht="14.4" hidden="1">
      <c r="A9" s="1" t="s">
        <v>1954</v>
      </c>
      <c r="B9" s="1" t="s">
        <v>3377</v>
      </c>
      <c r="C9" s="1" t="s">
        <v>3376</v>
      </c>
      <c r="D9" s="1" t="s">
        <v>1951</v>
      </c>
      <c r="E9" s="1" t="s">
        <v>4554</v>
      </c>
      <c r="F9" s="1">
        <f t="shared" si="0"/>
        <v>66</v>
      </c>
    </row>
    <row r="10" spans="1:6" s="1" customFormat="1" ht="14.4" hidden="1">
      <c r="A10" s="1" t="s">
        <v>1954</v>
      </c>
      <c r="B10" s="1" t="s">
        <v>3366</v>
      </c>
      <c r="C10" s="1" t="s">
        <v>3365</v>
      </c>
      <c r="D10" s="1" t="s">
        <v>1951</v>
      </c>
      <c r="E10" s="1" t="s">
        <v>4553</v>
      </c>
      <c r="F10" s="1">
        <f t="shared" si="0"/>
        <v>66</v>
      </c>
    </row>
    <row r="11" spans="1:6" s="1" customFormat="1" ht="14.4" hidden="1">
      <c r="A11" s="1" t="s">
        <v>1954</v>
      </c>
      <c r="B11" s="1" t="s">
        <v>3292</v>
      </c>
      <c r="C11" s="1" t="s">
        <v>3351</v>
      </c>
      <c r="D11" s="1" t="s">
        <v>1951</v>
      </c>
      <c r="E11" s="1" t="s">
        <v>4552</v>
      </c>
      <c r="F11" s="1">
        <f t="shared" si="0"/>
        <v>66</v>
      </c>
    </row>
    <row r="12" spans="1:6" s="1" customFormat="1" ht="14.4" hidden="1">
      <c r="A12" s="1" t="s">
        <v>1954</v>
      </c>
      <c r="B12" s="1" t="s">
        <v>2113</v>
      </c>
      <c r="C12" s="1" t="s">
        <v>3345</v>
      </c>
      <c r="D12" s="1" t="s">
        <v>1951</v>
      </c>
      <c r="E12" s="1" t="s">
        <v>4551</v>
      </c>
      <c r="F12" s="1">
        <f t="shared" si="0"/>
        <v>65</v>
      </c>
    </row>
    <row r="13" spans="1:6" s="1" customFormat="1" ht="14.4" hidden="1">
      <c r="A13" s="1" t="s">
        <v>1954</v>
      </c>
      <c r="B13" s="1" t="s">
        <v>3292</v>
      </c>
      <c r="C13" s="1" t="s">
        <v>3349</v>
      </c>
      <c r="D13" s="1" t="s">
        <v>1951</v>
      </c>
      <c r="E13" s="1" t="s">
        <v>4550</v>
      </c>
      <c r="F13" s="1">
        <f t="shared" si="0"/>
        <v>65</v>
      </c>
    </row>
    <row r="14" spans="1:6" s="1" customFormat="1" ht="14.4" hidden="1">
      <c r="A14" s="1" t="s">
        <v>1954</v>
      </c>
      <c r="B14" s="1" t="s">
        <v>3292</v>
      </c>
      <c r="C14" s="1" t="s">
        <v>3357</v>
      </c>
      <c r="D14" s="1" t="s">
        <v>1951</v>
      </c>
      <c r="E14" s="1" t="s">
        <v>4549</v>
      </c>
      <c r="F14" s="1">
        <f t="shared" si="0"/>
        <v>64</v>
      </c>
    </row>
    <row r="15" spans="1:6" s="1" customFormat="1" ht="14.4" hidden="1">
      <c r="A15" s="1" t="s">
        <v>1954</v>
      </c>
      <c r="B15" s="1" t="s">
        <v>3292</v>
      </c>
      <c r="C15" s="1" t="s">
        <v>3329</v>
      </c>
      <c r="D15" s="1" t="s">
        <v>1951</v>
      </c>
      <c r="E15" s="1" t="s">
        <v>4548</v>
      </c>
      <c r="F15" s="1">
        <f t="shared" si="0"/>
        <v>64</v>
      </c>
    </row>
    <row r="16" spans="1:6" s="1" customFormat="1" ht="14.4" hidden="1">
      <c r="A16" s="1" t="s">
        <v>1954</v>
      </c>
      <c r="B16" s="1" t="s">
        <v>2650</v>
      </c>
      <c r="C16" s="1" t="s">
        <v>3371</v>
      </c>
      <c r="D16" s="1" t="s">
        <v>1951</v>
      </c>
      <c r="E16" s="1" t="s">
        <v>4547</v>
      </c>
      <c r="F16" s="1">
        <f t="shared" si="0"/>
        <v>63</v>
      </c>
    </row>
    <row r="17" spans="1:6" s="1" customFormat="1" ht="14.4" hidden="1">
      <c r="A17" s="1" t="s">
        <v>1954</v>
      </c>
      <c r="B17" s="1" t="s">
        <v>3292</v>
      </c>
      <c r="C17" s="1" t="s">
        <v>3359</v>
      </c>
      <c r="D17" s="1" t="s">
        <v>1951</v>
      </c>
      <c r="E17" s="1" t="s">
        <v>4546</v>
      </c>
      <c r="F17" s="1">
        <f t="shared" si="0"/>
        <v>63</v>
      </c>
    </row>
    <row r="18" spans="1:6" s="1" customFormat="1" ht="14.4" hidden="1">
      <c r="A18" s="1" t="s">
        <v>1954</v>
      </c>
      <c r="B18" s="1" t="s">
        <v>3292</v>
      </c>
      <c r="C18" s="1" t="s">
        <v>3339</v>
      </c>
      <c r="D18" s="1" t="s">
        <v>1951</v>
      </c>
      <c r="E18" s="1" t="s">
        <v>4545</v>
      </c>
      <c r="F18" s="1">
        <f t="shared" si="0"/>
        <v>62</v>
      </c>
    </row>
    <row r="19" spans="1:6" s="1" customFormat="1" ht="14.4" hidden="1">
      <c r="A19" s="1" t="s">
        <v>1954</v>
      </c>
      <c r="B19" s="1" t="s">
        <v>3292</v>
      </c>
      <c r="C19" s="1" t="s">
        <v>3353</v>
      </c>
      <c r="D19" s="1" t="s">
        <v>1951</v>
      </c>
      <c r="E19" s="1" t="s">
        <v>4544</v>
      </c>
      <c r="F19" s="1">
        <f t="shared" si="0"/>
        <v>62</v>
      </c>
    </row>
    <row r="20" spans="1:6" s="1" customFormat="1" ht="14.4" hidden="1">
      <c r="A20" s="1" t="s">
        <v>1954</v>
      </c>
      <c r="B20" s="1" t="s">
        <v>3292</v>
      </c>
      <c r="C20" s="1" t="s">
        <v>3319</v>
      </c>
      <c r="D20" s="1" t="s">
        <v>1951</v>
      </c>
      <c r="E20" s="1" t="s">
        <v>4543</v>
      </c>
      <c r="F20" s="1">
        <f t="shared" si="0"/>
        <v>62</v>
      </c>
    </row>
    <row r="21" spans="1:6" s="1" customFormat="1" ht="14.4" hidden="1">
      <c r="A21" s="1" t="s">
        <v>1954</v>
      </c>
      <c r="B21" s="1" t="s">
        <v>3292</v>
      </c>
      <c r="C21" s="1" t="s">
        <v>3347</v>
      </c>
      <c r="D21" s="1" t="s">
        <v>1951</v>
      </c>
      <c r="E21" s="1" t="s">
        <v>4542</v>
      </c>
      <c r="F21" s="1">
        <f t="shared" si="0"/>
        <v>62</v>
      </c>
    </row>
    <row r="22" spans="1:6" s="1" customFormat="1" ht="14.4" hidden="1">
      <c r="A22" s="1" t="s">
        <v>1954</v>
      </c>
      <c r="B22" s="1" t="s">
        <v>3215</v>
      </c>
      <c r="C22" s="1" t="s">
        <v>3374</v>
      </c>
      <c r="D22" s="1" t="s">
        <v>1951</v>
      </c>
      <c r="E22" s="1" t="s">
        <v>4541</v>
      </c>
      <c r="F22" s="1">
        <f t="shared" si="0"/>
        <v>61</v>
      </c>
    </row>
    <row r="23" spans="1:6" s="1" customFormat="1" ht="14.4" hidden="1">
      <c r="A23" s="1" t="s">
        <v>1954</v>
      </c>
      <c r="B23" s="1" t="s">
        <v>2650</v>
      </c>
      <c r="C23" s="1" t="s">
        <v>3327</v>
      </c>
      <c r="D23" s="1" t="s">
        <v>1951</v>
      </c>
      <c r="E23" s="1" t="s">
        <v>4540</v>
      </c>
      <c r="F23" s="1">
        <f t="shared" si="0"/>
        <v>61</v>
      </c>
    </row>
    <row r="24" spans="1:6" s="1" customFormat="1" ht="14.4" hidden="1">
      <c r="A24" s="1" t="s">
        <v>1954</v>
      </c>
      <c r="B24" s="1" t="s">
        <v>3292</v>
      </c>
      <c r="C24" s="1" t="s">
        <v>3341</v>
      </c>
      <c r="D24" s="1" t="s">
        <v>1951</v>
      </c>
      <c r="E24" s="1" t="s">
        <v>4539</v>
      </c>
      <c r="F24" s="1">
        <f t="shared" si="0"/>
        <v>61</v>
      </c>
    </row>
    <row r="25" spans="1:6" s="1" customFormat="1" ht="14.4" hidden="1">
      <c r="A25" s="1" t="s">
        <v>1954</v>
      </c>
      <c r="B25" s="1" t="s">
        <v>3292</v>
      </c>
      <c r="C25" s="1" t="s">
        <v>3333</v>
      </c>
      <c r="D25" s="1" t="s">
        <v>1951</v>
      </c>
      <c r="E25" s="1" t="s">
        <v>4538</v>
      </c>
      <c r="F25" s="1">
        <f t="shared" si="0"/>
        <v>61</v>
      </c>
    </row>
    <row r="26" spans="1:6" s="1" customFormat="1" ht="14.4" hidden="1">
      <c r="A26" s="1" t="s">
        <v>1954</v>
      </c>
      <c r="B26" s="1" t="s">
        <v>3292</v>
      </c>
      <c r="C26" s="1" t="s">
        <v>3331</v>
      </c>
      <c r="D26" s="1" t="s">
        <v>1951</v>
      </c>
      <c r="E26" s="1" t="s">
        <v>4537</v>
      </c>
      <c r="F26" s="1">
        <f t="shared" si="0"/>
        <v>61</v>
      </c>
    </row>
    <row r="27" spans="1:6" s="1" customFormat="1" ht="14.4" hidden="1">
      <c r="A27" s="1" t="s">
        <v>1954</v>
      </c>
      <c r="B27" s="1" t="s">
        <v>3292</v>
      </c>
      <c r="C27" s="1" t="s">
        <v>3303</v>
      </c>
      <c r="D27" s="1" t="s">
        <v>1951</v>
      </c>
      <c r="E27" s="1" t="s">
        <v>4536</v>
      </c>
      <c r="F27" s="1">
        <f t="shared" si="0"/>
        <v>61</v>
      </c>
    </row>
    <row r="28" spans="1:6" s="1" customFormat="1" ht="14.4" hidden="1">
      <c r="A28" s="1" t="s">
        <v>1954</v>
      </c>
      <c r="B28" s="1" t="s">
        <v>3292</v>
      </c>
      <c r="C28" s="1" t="s">
        <v>3363</v>
      </c>
      <c r="D28" s="1" t="s">
        <v>1951</v>
      </c>
      <c r="E28" s="1" t="s">
        <v>4535</v>
      </c>
      <c r="F28" s="1">
        <f t="shared" si="0"/>
        <v>60</v>
      </c>
    </row>
    <row r="29" spans="1:6" s="1" customFormat="1" ht="14.4" hidden="1">
      <c r="A29" s="1" t="s">
        <v>1954</v>
      </c>
      <c r="B29" s="1" t="s">
        <v>3292</v>
      </c>
      <c r="C29" s="1" t="s">
        <v>3335</v>
      </c>
      <c r="D29" s="1" t="s">
        <v>1951</v>
      </c>
      <c r="E29" s="1" t="s">
        <v>4534</v>
      </c>
      <c r="F29" s="1">
        <f t="shared" si="0"/>
        <v>59</v>
      </c>
    </row>
    <row r="30" spans="1:6" s="1" customFormat="1" ht="14.4" hidden="1">
      <c r="A30" s="1" t="s">
        <v>1954</v>
      </c>
      <c r="B30" s="1" t="s">
        <v>3292</v>
      </c>
      <c r="C30" s="1" t="s">
        <v>3317</v>
      </c>
      <c r="D30" s="1" t="s">
        <v>1951</v>
      </c>
      <c r="E30" s="1" t="s">
        <v>4533</v>
      </c>
      <c r="F30" s="1">
        <f t="shared" si="0"/>
        <v>59</v>
      </c>
    </row>
    <row r="31" spans="1:6" s="1" customFormat="1" ht="14.4" hidden="1">
      <c r="A31" s="1" t="s">
        <v>1954</v>
      </c>
      <c r="B31" s="1" t="s">
        <v>3292</v>
      </c>
      <c r="C31" s="1" t="s">
        <v>3325</v>
      </c>
      <c r="D31" s="1" t="s">
        <v>1951</v>
      </c>
      <c r="E31" s="1" t="s">
        <v>4532</v>
      </c>
      <c r="F31" s="1">
        <f t="shared" si="0"/>
        <v>58</v>
      </c>
    </row>
    <row r="32" spans="1:6" s="1" customFormat="1" ht="14.4" hidden="1">
      <c r="A32" s="1" t="s">
        <v>1954</v>
      </c>
      <c r="B32" s="1" t="s">
        <v>3292</v>
      </c>
      <c r="C32" s="1" t="s">
        <v>3343</v>
      </c>
      <c r="D32" s="1" t="s">
        <v>1951</v>
      </c>
      <c r="E32" s="1" t="s">
        <v>4531</v>
      </c>
      <c r="F32" s="1">
        <f t="shared" si="0"/>
        <v>58</v>
      </c>
    </row>
    <row r="33" spans="1:6" s="1" customFormat="1" ht="14.4" hidden="1">
      <c r="A33" s="1" t="s">
        <v>1954</v>
      </c>
      <c r="B33" s="1" t="s">
        <v>3292</v>
      </c>
      <c r="C33" s="1" t="s">
        <v>3323</v>
      </c>
      <c r="D33" s="1" t="s">
        <v>1951</v>
      </c>
      <c r="E33" s="1" t="s">
        <v>4530</v>
      </c>
      <c r="F33" s="1">
        <f t="shared" si="0"/>
        <v>58</v>
      </c>
    </row>
    <row r="34" spans="1:6" s="1" customFormat="1" ht="14.4" hidden="1">
      <c r="A34" s="1" t="s">
        <v>1954</v>
      </c>
      <c r="B34" s="1" t="s">
        <v>3292</v>
      </c>
      <c r="C34" s="1" t="s">
        <v>3321</v>
      </c>
      <c r="D34" s="1" t="s">
        <v>1951</v>
      </c>
      <c r="E34" s="1" t="s">
        <v>4529</v>
      </c>
      <c r="F34" s="1">
        <f t="shared" si="0"/>
        <v>58</v>
      </c>
    </row>
    <row r="35" spans="1:6" s="1" customFormat="1" ht="14.4" hidden="1">
      <c r="A35" s="1" t="s">
        <v>1954</v>
      </c>
      <c r="B35" s="1" t="s">
        <v>3292</v>
      </c>
      <c r="C35" s="1" t="s">
        <v>3311</v>
      </c>
      <c r="D35" s="1" t="s">
        <v>1951</v>
      </c>
      <c r="E35" s="1" t="s">
        <v>4528</v>
      </c>
      <c r="F35" s="1">
        <f t="shared" si="0"/>
        <v>58</v>
      </c>
    </row>
    <row r="36" spans="1:6" s="1" customFormat="1" ht="14.4" hidden="1">
      <c r="A36" s="1" t="s">
        <v>1954</v>
      </c>
      <c r="B36" s="1" t="s">
        <v>3292</v>
      </c>
      <c r="C36" s="1" t="s">
        <v>3309</v>
      </c>
      <c r="D36" s="1" t="s">
        <v>1951</v>
      </c>
      <c r="E36" s="1" t="s">
        <v>4527</v>
      </c>
      <c r="F36" s="1">
        <f t="shared" si="0"/>
        <v>58</v>
      </c>
    </row>
    <row r="37" spans="1:6" s="1" customFormat="1" ht="14.4" hidden="1">
      <c r="A37" s="1" t="s">
        <v>1954</v>
      </c>
      <c r="B37" s="1" t="s">
        <v>3215</v>
      </c>
      <c r="C37" s="1" t="s">
        <v>3355</v>
      </c>
      <c r="D37" s="1" t="s">
        <v>1951</v>
      </c>
      <c r="E37" s="1" t="s">
        <v>4526</v>
      </c>
      <c r="F37" s="1">
        <f t="shared" si="0"/>
        <v>57</v>
      </c>
    </row>
    <row r="38" spans="1:6" s="1" customFormat="1" ht="14.4" hidden="1">
      <c r="A38" s="1" t="s">
        <v>1954</v>
      </c>
      <c r="B38" s="1" t="s">
        <v>3292</v>
      </c>
      <c r="C38" s="1" t="s">
        <v>3313</v>
      </c>
      <c r="D38" s="1" t="s">
        <v>1951</v>
      </c>
      <c r="E38" s="1" t="s">
        <v>4525</v>
      </c>
      <c r="F38" s="1">
        <f t="shared" si="0"/>
        <v>57</v>
      </c>
    </row>
    <row r="39" spans="1:6" s="1" customFormat="1" ht="14.4" hidden="1">
      <c r="A39" s="1" t="s">
        <v>1954</v>
      </c>
      <c r="B39" s="1" t="s">
        <v>3215</v>
      </c>
      <c r="C39" s="1" t="s">
        <v>3307</v>
      </c>
      <c r="D39" s="1" t="s">
        <v>1951</v>
      </c>
      <c r="E39" s="1" t="s">
        <v>4524</v>
      </c>
      <c r="F39" s="1">
        <f t="shared" si="0"/>
        <v>56</v>
      </c>
    </row>
    <row r="40" spans="1:6" s="1" customFormat="1" ht="14.4" hidden="1">
      <c r="A40" s="1" t="s">
        <v>1954</v>
      </c>
      <c r="B40" s="1" t="s">
        <v>3215</v>
      </c>
      <c r="C40" s="1" t="s">
        <v>3315</v>
      </c>
      <c r="D40" s="1" t="s">
        <v>1951</v>
      </c>
      <c r="E40" s="1" t="s">
        <v>4523</v>
      </c>
      <c r="F40" s="1">
        <f t="shared" si="0"/>
        <v>56</v>
      </c>
    </row>
    <row r="41" spans="1:6" s="1" customFormat="1" ht="14.4" hidden="1">
      <c r="A41" s="1" t="s">
        <v>1954</v>
      </c>
      <c r="B41" s="1" t="s">
        <v>3292</v>
      </c>
      <c r="C41" s="1" t="s">
        <v>3305</v>
      </c>
      <c r="D41" s="1" t="s">
        <v>1951</v>
      </c>
      <c r="E41" s="1" t="s">
        <v>4522</v>
      </c>
      <c r="F41" s="1">
        <f t="shared" si="0"/>
        <v>56</v>
      </c>
    </row>
    <row r="42" spans="1:6" s="1" customFormat="1" ht="14.4" hidden="1">
      <c r="A42" s="1" t="s">
        <v>1954</v>
      </c>
      <c r="B42" s="1" t="s">
        <v>3292</v>
      </c>
      <c r="C42" s="1" t="s">
        <v>3301</v>
      </c>
      <c r="D42" s="1" t="s">
        <v>1951</v>
      </c>
      <c r="E42" s="1" t="s">
        <v>4521</v>
      </c>
      <c r="F42" s="1">
        <f t="shared" si="0"/>
        <v>56</v>
      </c>
    </row>
    <row r="43" spans="1:6" s="1" customFormat="1" ht="14.4" hidden="1">
      <c r="A43" s="1" t="s">
        <v>1954</v>
      </c>
      <c r="B43" s="1" t="s">
        <v>3292</v>
      </c>
      <c r="C43" s="1" t="s">
        <v>3337</v>
      </c>
      <c r="D43" s="1" t="s">
        <v>1951</v>
      </c>
      <c r="E43" s="1" t="s">
        <v>4520</v>
      </c>
      <c r="F43" s="1">
        <f t="shared" si="0"/>
        <v>56</v>
      </c>
    </row>
    <row r="44" spans="1:6" s="1" customFormat="1" ht="14.4" hidden="1">
      <c r="A44" s="1" t="s">
        <v>1954</v>
      </c>
      <c r="B44" s="1" t="s">
        <v>3292</v>
      </c>
      <c r="C44" s="1" t="s">
        <v>3299</v>
      </c>
      <c r="D44" s="1" t="s">
        <v>1951</v>
      </c>
      <c r="E44" s="1" t="s">
        <v>4519</v>
      </c>
      <c r="F44" s="1">
        <f t="shared" si="0"/>
        <v>56</v>
      </c>
    </row>
    <row r="45" spans="1:6" s="1" customFormat="1" ht="14.4" hidden="1">
      <c r="A45" s="1" t="s">
        <v>1954</v>
      </c>
      <c r="B45" s="1" t="s">
        <v>3292</v>
      </c>
      <c r="C45" s="1" t="s">
        <v>3294</v>
      </c>
      <c r="D45" s="1" t="s">
        <v>1951</v>
      </c>
      <c r="E45" s="1" t="s">
        <v>4518</v>
      </c>
      <c r="F45" s="1">
        <f t="shared" si="0"/>
        <v>54</v>
      </c>
    </row>
    <row r="46" spans="1:6" s="1" customFormat="1" ht="14.4" hidden="1">
      <c r="A46" s="1" t="s">
        <v>1954</v>
      </c>
      <c r="B46" s="1" t="s">
        <v>3215</v>
      </c>
      <c r="C46" s="1" t="s">
        <v>3327</v>
      </c>
      <c r="D46" s="1" t="s">
        <v>1951</v>
      </c>
      <c r="E46" s="1" t="s">
        <v>4517</v>
      </c>
      <c r="F46" s="1">
        <f t="shared" si="0"/>
        <v>52</v>
      </c>
    </row>
    <row r="47" spans="1:6" s="1" customFormat="1" ht="14.4" hidden="1">
      <c r="A47" s="1" t="s">
        <v>1954</v>
      </c>
      <c r="B47" s="1" t="s">
        <v>3292</v>
      </c>
      <c r="C47" s="1" t="s">
        <v>3291</v>
      </c>
      <c r="D47" s="1" t="s">
        <v>1951</v>
      </c>
      <c r="E47" s="1" t="s">
        <v>4516</v>
      </c>
      <c r="F47" s="1">
        <f t="shared" si="0"/>
        <v>49</v>
      </c>
    </row>
    <row r="48" spans="1:6" s="1" customFormat="1" ht="14.4" hidden="1">
      <c r="A48" s="1" t="s">
        <v>1954</v>
      </c>
      <c r="B48" s="1" t="s">
        <v>3215</v>
      </c>
      <c r="C48" s="1" t="s">
        <v>2530</v>
      </c>
      <c r="D48" s="1" t="s">
        <v>1951</v>
      </c>
      <c r="E48" s="1" t="s">
        <v>4515</v>
      </c>
      <c r="F48" s="1">
        <f t="shared" si="0"/>
        <v>47</v>
      </c>
    </row>
    <row r="49" spans="1:6" s="1" customFormat="1" ht="14.4" hidden="1">
      <c r="A49" s="1" t="s">
        <v>1954</v>
      </c>
      <c r="B49" s="1" t="s">
        <v>2811</v>
      </c>
      <c r="C49" s="1" t="s">
        <v>3289</v>
      </c>
      <c r="D49" s="1" t="s">
        <v>1951</v>
      </c>
      <c r="E49" s="1" t="s">
        <v>4514</v>
      </c>
      <c r="F49" s="1">
        <f t="shared" si="0"/>
        <v>43</v>
      </c>
    </row>
    <row r="50" spans="1:6" s="1" customFormat="1" ht="14.4" hidden="1">
      <c r="A50" s="1" t="s">
        <v>1954</v>
      </c>
      <c r="B50" s="1" t="s">
        <v>2113</v>
      </c>
      <c r="C50" s="1" t="s">
        <v>3285</v>
      </c>
      <c r="D50" s="1" t="s">
        <v>1951</v>
      </c>
      <c r="E50" s="1" t="s">
        <v>4513</v>
      </c>
      <c r="F50" s="1">
        <f t="shared" si="0"/>
        <v>43</v>
      </c>
    </row>
    <row r="51" spans="1:6" s="1" customFormat="1" ht="14.4" hidden="1">
      <c r="A51" s="1" t="s">
        <v>1954</v>
      </c>
      <c r="B51" s="1" t="s">
        <v>2706</v>
      </c>
      <c r="C51" s="1" t="s">
        <v>3287</v>
      </c>
      <c r="D51" s="1" t="s">
        <v>1951</v>
      </c>
      <c r="E51" s="1" t="s">
        <v>4512</v>
      </c>
      <c r="F51" s="1">
        <f t="shared" si="0"/>
        <v>41</v>
      </c>
    </row>
    <row r="52" spans="1:6" s="1" customFormat="1" ht="14.4" hidden="1">
      <c r="A52" s="1" t="s">
        <v>1954</v>
      </c>
      <c r="B52" s="1" t="s">
        <v>2811</v>
      </c>
      <c r="C52" s="1" t="s">
        <v>3283</v>
      </c>
      <c r="D52" s="1" t="s">
        <v>1951</v>
      </c>
      <c r="E52" s="1" t="s">
        <v>4511</v>
      </c>
      <c r="F52" s="1">
        <f t="shared" si="0"/>
        <v>39</v>
      </c>
    </row>
    <row r="53" spans="1:6" s="1" customFormat="1" ht="14.4" hidden="1">
      <c r="A53" s="1" t="s">
        <v>1954</v>
      </c>
      <c r="B53" s="1" t="s">
        <v>2706</v>
      </c>
      <c r="C53" s="1" t="s">
        <v>3297</v>
      </c>
      <c r="D53" s="1" t="s">
        <v>1951</v>
      </c>
      <c r="E53" s="1" t="s">
        <v>4510</v>
      </c>
      <c r="F53" s="1">
        <f t="shared" si="0"/>
        <v>37</v>
      </c>
    </row>
    <row r="54" spans="1:6" s="1" customFormat="1" ht="14.4" hidden="1">
      <c r="A54" s="1" t="s">
        <v>1954</v>
      </c>
      <c r="B54" s="1" t="s">
        <v>2811</v>
      </c>
      <c r="C54" s="1" t="s">
        <v>3273</v>
      </c>
      <c r="D54" s="1" t="s">
        <v>1951</v>
      </c>
      <c r="E54" s="1" t="s">
        <v>4509</v>
      </c>
      <c r="F54" s="1">
        <f t="shared" si="0"/>
        <v>35</v>
      </c>
    </row>
    <row r="55" spans="1:6" s="1" customFormat="1" ht="14.4" hidden="1">
      <c r="A55" s="1" t="s">
        <v>1954</v>
      </c>
      <c r="B55" s="1" t="s">
        <v>2706</v>
      </c>
      <c r="C55" s="1" t="s">
        <v>3281</v>
      </c>
      <c r="D55" s="1" t="s">
        <v>1951</v>
      </c>
      <c r="E55" s="1" t="s">
        <v>4508</v>
      </c>
      <c r="F55" s="1">
        <f t="shared" si="0"/>
        <v>35</v>
      </c>
    </row>
    <row r="56" spans="1:6" s="1" customFormat="1" ht="14.4" hidden="1">
      <c r="A56" s="1" t="s">
        <v>1954</v>
      </c>
      <c r="B56" s="1" t="s">
        <v>2706</v>
      </c>
      <c r="C56" s="1" t="s">
        <v>3263</v>
      </c>
      <c r="D56" s="1" t="s">
        <v>1951</v>
      </c>
      <c r="E56" s="1" t="s">
        <v>4507</v>
      </c>
      <c r="F56" s="1">
        <f t="shared" si="0"/>
        <v>35</v>
      </c>
    </row>
    <row r="57" spans="1:6" s="1" customFormat="1" ht="14.4" hidden="1">
      <c r="A57" s="1" t="s">
        <v>1954</v>
      </c>
      <c r="B57" s="1" t="s">
        <v>2706</v>
      </c>
      <c r="C57" s="1" t="s">
        <v>3279</v>
      </c>
      <c r="D57" s="1" t="s">
        <v>1951</v>
      </c>
      <c r="E57" s="1" t="s">
        <v>4506</v>
      </c>
      <c r="F57" s="1">
        <f t="shared" si="0"/>
        <v>35</v>
      </c>
    </row>
    <row r="58" spans="1:6" s="1" customFormat="1" ht="14.4" hidden="1">
      <c r="A58" s="1" t="s">
        <v>1954</v>
      </c>
      <c r="B58" s="1" t="s">
        <v>2811</v>
      </c>
      <c r="C58" s="1" t="s">
        <v>3269</v>
      </c>
      <c r="D58" s="1" t="s">
        <v>1951</v>
      </c>
      <c r="E58" s="1" t="s">
        <v>4505</v>
      </c>
      <c r="F58" s="1">
        <f t="shared" si="0"/>
        <v>34</v>
      </c>
    </row>
    <row r="59" spans="1:6" s="1" customFormat="1" ht="14.4" hidden="1">
      <c r="A59" s="1" t="s">
        <v>1954</v>
      </c>
      <c r="B59" s="1" t="s">
        <v>2706</v>
      </c>
      <c r="C59" s="1" t="s">
        <v>3233</v>
      </c>
      <c r="D59" s="1" t="s">
        <v>1951</v>
      </c>
      <c r="E59" s="1" t="s">
        <v>4504</v>
      </c>
      <c r="F59" s="1">
        <f t="shared" si="0"/>
        <v>34</v>
      </c>
    </row>
    <row r="60" spans="1:6" s="1" customFormat="1" ht="14.4" hidden="1">
      <c r="A60" s="1" t="s">
        <v>1954</v>
      </c>
      <c r="B60" s="1" t="s">
        <v>2706</v>
      </c>
      <c r="C60" s="1" t="s">
        <v>3231</v>
      </c>
      <c r="D60" s="1" t="s">
        <v>1951</v>
      </c>
      <c r="E60" s="1" t="s">
        <v>4503</v>
      </c>
      <c r="F60" s="1">
        <f t="shared" si="0"/>
        <v>32</v>
      </c>
    </row>
    <row r="61" spans="1:6" s="1" customFormat="1" ht="14.4" hidden="1">
      <c r="A61" s="1" t="s">
        <v>1954</v>
      </c>
      <c r="B61" s="1" t="s">
        <v>3098</v>
      </c>
      <c r="C61" s="1" t="s">
        <v>3275</v>
      </c>
      <c r="D61" s="1" t="s">
        <v>1951</v>
      </c>
      <c r="E61" s="1" t="s">
        <v>4502</v>
      </c>
      <c r="F61" s="1">
        <f t="shared" si="0"/>
        <v>31</v>
      </c>
    </row>
    <row r="62" spans="1:6" s="1" customFormat="1" ht="14.4" hidden="1">
      <c r="A62" s="1" t="s">
        <v>1954</v>
      </c>
      <c r="B62" s="1" t="s">
        <v>2113</v>
      </c>
      <c r="C62" s="1" t="s">
        <v>3265</v>
      </c>
      <c r="D62" s="1" t="s">
        <v>1951</v>
      </c>
      <c r="E62" s="1" t="s">
        <v>4501</v>
      </c>
      <c r="F62" s="1">
        <f t="shared" si="0"/>
        <v>31</v>
      </c>
    </row>
    <row r="63" spans="1:6" s="1" customFormat="1" ht="14.4" hidden="1">
      <c r="A63" s="1" t="s">
        <v>1954</v>
      </c>
      <c r="B63" s="1" t="s">
        <v>1969</v>
      </c>
      <c r="C63" s="1" t="s">
        <v>3255</v>
      </c>
      <c r="D63" s="1" t="s">
        <v>1951</v>
      </c>
      <c r="E63" s="1" t="s">
        <v>4500</v>
      </c>
      <c r="F63" s="1">
        <f t="shared" si="0"/>
        <v>31</v>
      </c>
    </row>
    <row r="64" spans="1:6" s="1" customFormat="1" ht="14.4" hidden="1">
      <c r="A64" s="1" t="s">
        <v>1954</v>
      </c>
      <c r="B64" s="1" t="s">
        <v>2706</v>
      </c>
      <c r="C64" s="1" t="s">
        <v>3267</v>
      </c>
      <c r="D64" s="1" t="s">
        <v>1951</v>
      </c>
      <c r="E64" s="1" t="s">
        <v>4499</v>
      </c>
      <c r="F64" s="1">
        <f t="shared" si="0"/>
        <v>31</v>
      </c>
    </row>
    <row r="65" spans="1:6" s="1" customFormat="1" ht="14.4" hidden="1">
      <c r="A65" s="1" t="s">
        <v>1954</v>
      </c>
      <c r="B65" s="1" t="s">
        <v>2811</v>
      </c>
      <c r="C65" s="1" t="s">
        <v>3259</v>
      </c>
      <c r="D65" s="1" t="s">
        <v>1951</v>
      </c>
      <c r="E65" s="1" t="s">
        <v>4498</v>
      </c>
      <c r="F65" s="1">
        <f t="shared" si="0"/>
        <v>30</v>
      </c>
    </row>
    <row r="66" spans="1:6" s="1" customFormat="1" ht="14.4" hidden="1">
      <c r="A66" s="1" t="s">
        <v>1954</v>
      </c>
      <c r="B66" s="1" t="s">
        <v>2650</v>
      </c>
      <c r="C66" s="1" t="s">
        <v>3243</v>
      </c>
      <c r="D66" s="1" t="s">
        <v>1951</v>
      </c>
      <c r="E66" s="1" t="s">
        <v>4497</v>
      </c>
      <c r="F66" s="1">
        <f t="shared" si="0"/>
        <v>30</v>
      </c>
    </row>
    <row r="67" spans="1:6" s="1" customFormat="1" ht="14.4" hidden="1">
      <c r="A67" s="1" t="s">
        <v>1954</v>
      </c>
      <c r="B67" s="1" t="s">
        <v>2200</v>
      </c>
      <c r="C67" s="1" t="s">
        <v>3271</v>
      </c>
      <c r="D67" s="1" t="s">
        <v>1951</v>
      </c>
      <c r="E67" s="1" t="s">
        <v>4496</v>
      </c>
      <c r="F67" s="1">
        <f t="shared" si="0"/>
        <v>30</v>
      </c>
    </row>
    <row r="68" spans="1:6" s="1" customFormat="1" ht="14.4" hidden="1">
      <c r="A68" s="1" t="s">
        <v>1954</v>
      </c>
      <c r="B68" s="1" t="s">
        <v>1969</v>
      </c>
      <c r="C68" s="1" t="s">
        <v>3239</v>
      </c>
      <c r="D68" s="1" t="s">
        <v>1951</v>
      </c>
      <c r="E68" s="1" t="s">
        <v>4495</v>
      </c>
      <c r="F68" s="1">
        <f t="shared" si="0"/>
        <v>30</v>
      </c>
    </row>
    <row r="69" spans="1:6" s="1" customFormat="1" ht="14.4" hidden="1">
      <c r="A69" s="1" t="s">
        <v>1954</v>
      </c>
      <c r="B69" s="1" t="s">
        <v>2113</v>
      </c>
      <c r="C69" s="1" t="s">
        <v>3241</v>
      </c>
      <c r="D69" s="1" t="s">
        <v>1951</v>
      </c>
      <c r="E69" s="1" t="s">
        <v>4494</v>
      </c>
      <c r="F69" s="1">
        <f t="shared" ref="F69:F132" si="1">LEN(E69)-LEN(SUBSTITUTE(E69,",",""))+1</f>
        <v>29</v>
      </c>
    </row>
    <row r="70" spans="1:6" s="1" customFormat="1" ht="14.4" hidden="1">
      <c r="A70" s="1" t="s">
        <v>1954</v>
      </c>
      <c r="B70" s="1" t="s">
        <v>2706</v>
      </c>
      <c r="C70" s="1" t="s">
        <v>3277</v>
      </c>
      <c r="D70" s="1" t="s">
        <v>1951</v>
      </c>
      <c r="E70" s="1" t="s">
        <v>4493</v>
      </c>
      <c r="F70" s="1">
        <f t="shared" si="1"/>
        <v>29</v>
      </c>
    </row>
    <row r="71" spans="1:6" s="1" customFormat="1" ht="14.4" hidden="1">
      <c r="A71" s="1" t="s">
        <v>1954</v>
      </c>
      <c r="B71" s="1" t="s">
        <v>2200</v>
      </c>
      <c r="C71" s="1" t="s">
        <v>3257</v>
      </c>
      <c r="D71" s="1" t="s">
        <v>1951</v>
      </c>
      <c r="E71" s="1" t="s">
        <v>4492</v>
      </c>
      <c r="F71" s="1">
        <f t="shared" si="1"/>
        <v>27</v>
      </c>
    </row>
    <row r="72" spans="1:6" s="1" customFormat="1" ht="14.4" hidden="1">
      <c r="A72" s="1" t="s">
        <v>1954</v>
      </c>
      <c r="B72" s="1" t="s">
        <v>2706</v>
      </c>
      <c r="C72" s="1" t="s">
        <v>3134</v>
      </c>
      <c r="D72" s="1" t="s">
        <v>1951</v>
      </c>
      <c r="E72" s="1" t="s">
        <v>4491</v>
      </c>
      <c r="F72" s="1">
        <f t="shared" si="1"/>
        <v>27</v>
      </c>
    </row>
    <row r="73" spans="1:6" s="1" customFormat="1" ht="14.4" hidden="1">
      <c r="A73" s="1" t="s">
        <v>1954</v>
      </c>
      <c r="B73" s="1" t="s">
        <v>2706</v>
      </c>
      <c r="C73" s="1" t="s">
        <v>3132</v>
      </c>
      <c r="D73" s="1" t="s">
        <v>1951</v>
      </c>
      <c r="E73" s="1" t="s">
        <v>4490</v>
      </c>
      <c r="F73" s="1">
        <f t="shared" si="1"/>
        <v>26</v>
      </c>
    </row>
    <row r="74" spans="1:6" s="1" customFormat="1" ht="14.4" hidden="1">
      <c r="A74" s="1" t="s">
        <v>1954</v>
      </c>
      <c r="B74" s="1" t="s">
        <v>2200</v>
      </c>
      <c r="C74" s="1" t="s">
        <v>3210</v>
      </c>
      <c r="D74" s="1" t="s">
        <v>1951</v>
      </c>
      <c r="E74" s="1" t="s">
        <v>4489</v>
      </c>
      <c r="F74" s="1">
        <f t="shared" si="1"/>
        <v>25</v>
      </c>
    </row>
    <row r="75" spans="1:6" s="1" customFormat="1" ht="14.4" hidden="1">
      <c r="A75" s="1" t="s">
        <v>1954</v>
      </c>
      <c r="B75" s="1" t="s">
        <v>1969</v>
      </c>
      <c r="C75" s="1" t="s">
        <v>3221</v>
      </c>
      <c r="D75" s="1" t="s">
        <v>1951</v>
      </c>
      <c r="E75" s="1" t="s">
        <v>4488</v>
      </c>
      <c r="F75" s="1">
        <f t="shared" si="1"/>
        <v>25</v>
      </c>
    </row>
    <row r="76" spans="1:6" s="1" customFormat="1" ht="14.4" hidden="1">
      <c r="A76" s="1" t="s">
        <v>1954</v>
      </c>
      <c r="B76" s="1" t="s">
        <v>2706</v>
      </c>
      <c r="C76" s="1" t="s">
        <v>3204</v>
      </c>
      <c r="D76" s="1" t="s">
        <v>1951</v>
      </c>
      <c r="E76" s="1" t="s">
        <v>4487</v>
      </c>
      <c r="F76" s="1">
        <f t="shared" si="1"/>
        <v>25</v>
      </c>
    </row>
    <row r="77" spans="1:6" s="1" customFormat="1" ht="14.4" hidden="1">
      <c r="A77" s="1" t="s">
        <v>1954</v>
      </c>
      <c r="B77" s="1" t="s">
        <v>2706</v>
      </c>
      <c r="C77" s="1" t="s">
        <v>3261</v>
      </c>
      <c r="D77" s="1" t="s">
        <v>1951</v>
      </c>
      <c r="E77" s="1" t="s">
        <v>4486</v>
      </c>
      <c r="F77" s="1">
        <f t="shared" si="1"/>
        <v>25</v>
      </c>
    </row>
    <row r="78" spans="1:6" s="1" customFormat="1" ht="14.4" hidden="1">
      <c r="A78" s="1" t="s">
        <v>1954</v>
      </c>
      <c r="B78" s="1" t="s">
        <v>1969</v>
      </c>
      <c r="C78" s="1" t="s">
        <v>3251</v>
      </c>
      <c r="D78" s="1" t="s">
        <v>1951</v>
      </c>
      <c r="E78" s="1" t="s">
        <v>4485</v>
      </c>
      <c r="F78" s="1">
        <f t="shared" si="1"/>
        <v>24</v>
      </c>
    </row>
    <row r="79" spans="1:6" s="1" customFormat="1" ht="14.4" hidden="1">
      <c r="A79" s="1" t="s">
        <v>1954</v>
      </c>
      <c r="B79" s="1" t="s">
        <v>1969</v>
      </c>
      <c r="C79" s="1" t="s">
        <v>3237</v>
      </c>
      <c r="D79" s="1" t="s">
        <v>1951</v>
      </c>
      <c r="E79" s="1" t="s">
        <v>4484</v>
      </c>
      <c r="F79" s="1">
        <f t="shared" si="1"/>
        <v>24</v>
      </c>
    </row>
    <row r="80" spans="1:6" s="1" customFormat="1" ht="14.4" hidden="1">
      <c r="A80" s="1" t="s">
        <v>1954</v>
      </c>
      <c r="B80" s="1" t="s">
        <v>2706</v>
      </c>
      <c r="C80" s="1" t="s">
        <v>3249</v>
      </c>
      <c r="D80" s="1" t="s">
        <v>1951</v>
      </c>
      <c r="E80" s="1" t="s">
        <v>4483</v>
      </c>
      <c r="F80" s="1">
        <f t="shared" si="1"/>
        <v>24</v>
      </c>
    </row>
    <row r="81" spans="1:6" s="1" customFormat="1" ht="14.4" hidden="1">
      <c r="A81" s="1" t="s">
        <v>1954</v>
      </c>
      <c r="B81" s="1" t="s">
        <v>2650</v>
      </c>
      <c r="C81" s="1" t="s">
        <v>3212</v>
      </c>
      <c r="D81" s="1" t="s">
        <v>1951</v>
      </c>
      <c r="E81" s="1" t="s">
        <v>4482</v>
      </c>
      <c r="F81" s="1">
        <f t="shared" si="1"/>
        <v>23</v>
      </c>
    </row>
    <row r="82" spans="1:6" s="1" customFormat="1" ht="14.4" hidden="1">
      <c r="A82" s="1" t="s">
        <v>1954</v>
      </c>
      <c r="B82" s="1" t="s">
        <v>2113</v>
      </c>
      <c r="C82" s="1" t="s">
        <v>3066</v>
      </c>
      <c r="D82" s="1" t="s">
        <v>1951</v>
      </c>
      <c r="E82" s="1" t="s">
        <v>4481</v>
      </c>
      <c r="F82" s="1">
        <f t="shared" si="1"/>
        <v>23</v>
      </c>
    </row>
    <row r="83" spans="1:6" s="1" customFormat="1" ht="14.4" hidden="1">
      <c r="A83" s="1" t="s">
        <v>1954</v>
      </c>
      <c r="B83" s="1" t="s">
        <v>2706</v>
      </c>
      <c r="C83" s="1" t="s">
        <v>3180</v>
      </c>
      <c r="D83" s="1" t="s">
        <v>1951</v>
      </c>
      <c r="E83" s="1" t="s">
        <v>4480</v>
      </c>
      <c r="F83" s="1">
        <f t="shared" si="1"/>
        <v>23</v>
      </c>
    </row>
    <row r="84" spans="1:6" s="1" customFormat="1" ht="14.4" hidden="1">
      <c r="A84" s="1" t="s">
        <v>1954</v>
      </c>
      <c r="B84" s="1" t="s">
        <v>2706</v>
      </c>
      <c r="C84" s="1" t="s">
        <v>3225</v>
      </c>
      <c r="D84" s="1" t="s">
        <v>1951</v>
      </c>
      <c r="E84" s="1" t="s">
        <v>4479</v>
      </c>
      <c r="F84" s="1">
        <f t="shared" si="1"/>
        <v>23</v>
      </c>
    </row>
    <row r="85" spans="1:6" s="1" customFormat="1" ht="14.4" hidden="1">
      <c r="A85" s="1" t="s">
        <v>1954</v>
      </c>
      <c r="B85" s="1" t="s">
        <v>3215</v>
      </c>
      <c r="C85" s="1" t="s">
        <v>3214</v>
      </c>
      <c r="D85" s="1" t="s">
        <v>1951</v>
      </c>
      <c r="E85" s="1" t="s">
        <v>4478</v>
      </c>
      <c r="F85" s="1">
        <f t="shared" si="1"/>
        <v>22</v>
      </c>
    </row>
    <row r="86" spans="1:6" s="1" customFormat="1" ht="14.4" hidden="1">
      <c r="A86" s="1" t="s">
        <v>1954</v>
      </c>
      <c r="B86" s="1" t="s">
        <v>2200</v>
      </c>
      <c r="C86" s="1" t="s">
        <v>3164</v>
      </c>
      <c r="D86" s="1" t="s">
        <v>1951</v>
      </c>
      <c r="E86" s="1" t="s">
        <v>4477</v>
      </c>
      <c r="F86" s="1">
        <f t="shared" si="1"/>
        <v>22</v>
      </c>
    </row>
    <row r="87" spans="1:6" s="1" customFormat="1" ht="14.4" hidden="1">
      <c r="A87" s="1" t="s">
        <v>1954</v>
      </c>
      <c r="B87" s="1" t="s">
        <v>2200</v>
      </c>
      <c r="C87" s="1" t="s">
        <v>3160</v>
      </c>
      <c r="D87" s="1" t="s">
        <v>1951</v>
      </c>
      <c r="E87" s="1" t="s">
        <v>4476</v>
      </c>
      <c r="F87" s="1">
        <f t="shared" si="1"/>
        <v>22</v>
      </c>
    </row>
    <row r="88" spans="1:6" s="1" customFormat="1" ht="14.4" hidden="1">
      <c r="A88" s="1" t="s">
        <v>1954</v>
      </c>
      <c r="B88" s="1" t="s">
        <v>2200</v>
      </c>
      <c r="C88" s="1" t="s">
        <v>3200</v>
      </c>
      <c r="D88" s="1" t="s">
        <v>1951</v>
      </c>
      <c r="E88" s="1" t="s">
        <v>4475</v>
      </c>
      <c r="F88" s="1">
        <f t="shared" si="1"/>
        <v>22</v>
      </c>
    </row>
    <row r="89" spans="1:6" s="1" customFormat="1" ht="14.4" hidden="1">
      <c r="A89" s="1" t="s">
        <v>1954</v>
      </c>
      <c r="B89" s="1" t="s">
        <v>2113</v>
      </c>
      <c r="C89" s="1" t="s">
        <v>3227</v>
      </c>
      <c r="D89" s="1" t="s">
        <v>1951</v>
      </c>
      <c r="E89" s="1" t="s">
        <v>4474</v>
      </c>
      <c r="F89" s="1">
        <f t="shared" si="1"/>
        <v>22</v>
      </c>
    </row>
    <row r="90" spans="1:6" s="1" customFormat="1" ht="14.4" hidden="1">
      <c r="A90" s="1" t="s">
        <v>1954</v>
      </c>
      <c r="B90" s="1" t="s">
        <v>2113</v>
      </c>
      <c r="C90" s="1" t="s">
        <v>3253</v>
      </c>
      <c r="D90" s="1" t="s">
        <v>1951</v>
      </c>
      <c r="E90" s="1" t="s">
        <v>4473</v>
      </c>
      <c r="F90" s="1">
        <f t="shared" si="1"/>
        <v>22</v>
      </c>
    </row>
    <row r="91" spans="1:6" s="1" customFormat="1" ht="14.4" hidden="1">
      <c r="A91" s="1" t="s">
        <v>1954</v>
      </c>
      <c r="B91" s="1" t="s">
        <v>2706</v>
      </c>
      <c r="C91" s="1" t="s">
        <v>3219</v>
      </c>
      <c r="D91" s="1" t="s">
        <v>1951</v>
      </c>
      <c r="E91" s="1" t="s">
        <v>4472</v>
      </c>
      <c r="F91" s="1">
        <f t="shared" si="1"/>
        <v>21</v>
      </c>
    </row>
    <row r="92" spans="1:6" s="1" customFormat="1" ht="14.4" hidden="1">
      <c r="A92" s="1" t="s">
        <v>1954</v>
      </c>
      <c r="B92" s="1" t="s">
        <v>2706</v>
      </c>
      <c r="C92" s="1" t="s">
        <v>3168</v>
      </c>
      <c r="D92" s="1" t="s">
        <v>1951</v>
      </c>
      <c r="E92" s="1" t="s">
        <v>4471</v>
      </c>
      <c r="F92" s="1">
        <f t="shared" si="1"/>
        <v>21</v>
      </c>
    </row>
    <row r="93" spans="1:6" s="1" customFormat="1" ht="14.4" hidden="1">
      <c r="A93" s="1" t="s">
        <v>1954</v>
      </c>
      <c r="B93" s="1" t="s">
        <v>2706</v>
      </c>
      <c r="C93" s="1" t="s">
        <v>3138</v>
      </c>
      <c r="D93" s="1" t="s">
        <v>1951</v>
      </c>
      <c r="E93" s="1" t="s">
        <v>4470</v>
      </c>
      <c r="F93" s="1">
        <f t="shared" si="1"/>
        <v>21</v>
      </c>
    </row>
    <row r="94" spans="1:6" s="1" customFormat="1" ht="14.4" hidden="1">
      <c r="A94" s="1" t="s">
        <v>1954</v>
      </c>
      <c r="B94" s="1" t="s">
        <v>2200</v>
      </c>
      <c r="C94" s="1" t="s">
        <v>3158</v>
      </c>
      <c r="D94" s="1" t="s">
        <v>1951</v>
      </c>
      <c r="E94" s="1" t="s">
        <v>4469</v>
      </c>
      <c r="F94" s="1">
        <f t="shared" si="1"/>
        <v>20</v>
      </c>
    </row>
    <row r="95" spans="1:6" s="1" customFormat="1" ht="14.4" hidden="1">
      <c r="A95" s="1" t="s">
        <v>1954</v>
      </c>
      <c r="B95" s="1" t="s">
        <v>2706</v>
      </c>
      <c r="C95" s="1" t="s">
        <v>3235</v>
      </c>
      <c r="D95" s="1" t="s">
        <v>1951</v>
      </c>
      <c r="E95" s="1" t="s">
        <v>4468</v>
      </c>
      <c r="F95" s="1">
        <f t="shared" si="1"/>
        <v>20</v>
      </c>
    </row>
    <row r="96" spans="1:6" s="1" customFormat="1" ht="14.4" hidden="1">
      <c r="A96" s="1" t="s">
        <v>1954</v>
      </c>
      <c r="B96" s="1" t="s">
        <v>2706</v>
      </c>
      <c r="C96" s="1" t="s">
        <v>3229</v>
      </c>
      <c r="D96" s="1" t="s">
        <v>1951</v>
      </c>
      <c r="E96" s="1" t="s">
        <v>4467</v>
      </c>
      <c r="F96" s="1">
        <f t="shared" si="1"/>
        <v>20</v>
      </c>
    </row>
    <row r="97" spans="1:6" s="1" customFormat="1" ht="14.4" hidden="1">
      <c r="A97" s="1" t="s">
        <v>1954</v>
      </c>
      <c r="B97" s="1" t="s">
        <v>2200</v>
      </c>
      <c r="C97" s="1" t="s">
        <v>3162</v>
      </c>
      <c r="D97" s="1" t="s">
        <v>1951</v>
      </c>
      <c r="E97" s="1" t="s">
        <v>4466</v>
      </c>
      <c r="F97" s="1">
        <f t="shared" si="1"/>
        <v>19</v>
      </c>
    </row>
    <row r="98" spans="1:6" s="1" customFormat="1" ht="14.4" hidden="1">
      <c r="A98" s="1" t="s">
        <v>1954</v>
      </c>
      <c r="B98" s="1" t="s">
        <v>2200</v>
      </c>
      <c r="C98" s="1" t="s">
        <v>3202</v>
      </c>
      <c r="D98" s="1" t="s">
        <v>1951</v>
      </c>
      <c r="E98" s="1" t="s">
        <v>4465</v>
      </c>
      <c r="F98" s="1">
        <f t="shared" si="1"/>
        <v>19</v>
      </c>
    </row>
    <row r="99" spans="1:6" s="1" customFormat="1" ht="14.4" hidden="1">
      <c r="A99" s="1" t="s">
        <v>1954</v>
      </c>
      <c r="B99" s="1" t="s">
        <v>2113</v>
      </c>
      <c r="C99" s="1" t="s">
        <v>3223</v>
      </c>
      <c r="D99" s="1" t="s">
        <v>1951</v>
      </c>
      <c r="E99" s="1" t="s">
        <v>4464</v>
      </c>
      <c r="F99" s="1">
        <f t="shared" si="1"/>
        <v>19</v>
      </c>
    </row>
    <row r="100" spans="1:6" s="1" customFormat="1" ht="14.4" hidden="1">
      <c r="A100" s="1" t="s">
        <v>1954</v>
      </c>
      <c r="B100" s="1" t="s">
        <v>1969</v>
      </c>
      <c r="C100" s="1" t="s">
        <v>3027</v>
      </c>
      <c r="D100" s="1" t="s">
        <v>1951</v>
      </c>
      <c r="E100" s="1" t="s">
        <v>4463</v>
      </c>
      <c r="F100" s="1">
        <f t="shared" si="1"/>
        <v>19</v>
      </c>
    </row>
    <row r="101" spans="1:6" s="1" customFormat="1" ht="14.4" hidden="1">
      <c r="A101" s="1" t="s">
        <v>1954</v>
      </c>
      <c r="B101" s="1" t="s">
        <v>1969</v>
      </c>
      <c r="C101" s="1" t="s">
        <v>3184</v>
      </c>
      <c r="D101" s="1" t="s">
        <v>1951</v>
      </c>
      <c r="E101" s="1" t="s">
        <v>4462</v>
      </c>
      <c r="F101" s="1">
        <f t="shared" si="1"/>
        <v>19</v>
      </c>
    </row>
    <row r="102" spans="1:6" s="1" customFormat="1" ht="14.4" hidden="1">
      <c r="A102" s="1" t="s">
        <v>1954</v>
      </c>
      <c r="B102" s="1" t="s">
        <v>2706</v>
      </c>
      <c r="C102" s="1" t="s">
        <v>3198</v>
      </c>
      <c r="D102" s="1" t="s">
        <v>1951</v>
      </c>
      <c r="E102" s="1" t="s">
        <v>4461</v>
      </c>
      <c r="F102" s="1">
        <f t="shared" si="1"/>
        <v>19</v>
      </c>
    </row>
    <row r="103" spans="1:6" s="1" customFormat="1" ht="14.4" hidden="1">
      <c r="A103" s="1" t="s">
        <v>1954</v>
      </c>
      <c r="B103" s="1" t="s">
        <v>2706</v>
      </c>
      <c r="C103" s="1" t="s">
        <v>3126</v>
      </c>
      <c r="D103" s="1" t="s">
        <v>1951</v>
      </c>
      <c r="E103" s="1" t="s">
        <v>4460</v>
      </c>
      <c r="F103" s="1">
        <f t="shared" si="1"/>
        <v>19</v>
      </c>
    </row>
    <row r="104" spans="1:6" s="1" customFormat="1" ht="14.4" hidden="1">
      <c r="A104" s="1" t="s">
        <v>1954</v>
      </c>
      <c r="B104" s="1" t="s">
        <v>2706</v>
      </c>
      <c r="C104" s="1" t="s">
        <v>3102</v>
      </c>
      <c r="D104" s="1" t="s">
        <v>1951</v>
      </c>
      <c r="E104" s="1" t="s">
        <v>4459</v>
      </c>
      <c r="F104" s="1">
        <f t="shared" si="1"/>
        <v>19</v>
      </c>
    </row>
    <row r="105" spans="1:6" s="1" customFormat="1" ht="14.4" hidden="1">
      <c r="A105" s="1" t="s">
        <v>1954</v>
      </c>
      <c r="B105" s="1" t="s">
        <v>2706</v>
      </c>
      <c r="C105" s="1" t="s">
        <v>2923</v>
      </c>
      <c r="D105" s="1" t="s">
        <v>1951</v>
      </c>
      <c r="E105" s="1" t="s">
        <v>4458</v>
      </c>
      <c r="F105" s="1">
        <f t="shared" si="1"/>
        <v>19</v>
      </c>
    </row>
    <row r="106" spans="1:6" s="1" customFormat="1" ht="14.4" hidden="1">
      <c r="A106" s="1" t="s">
        <v>1954</v>
      </c>
      <c r="B106" s="1" t="s">
        <v>3215</v>
      </c>
      <c r="C106" s="1" t="s">
        <v>3245</v>
      </c>
      <c r="D106" s="1" t="s">
        <v>1951</v>
      </c>
      <c r="E106" s="1" t="s">
        <v>4457</v>
      </c>
      <c r="F106" s="1">
        <f t="shared" si="1"/>
        <v>18</v>
      </c>
    </row>
    <row r="107" spans="1:6" s="1" customFormat="1" ht="14.4" hidden="1">
      <c r="A107" s="1" t="s">
        <v>1954</v>
      </c>
      <c r="B107" s="1" t="s">
        <v>2200</v>
      </c>
      <c r="C107" s="1" t="s">
        <v>3116</v>
      </c>
      <c r="D107" s="1" t="s">
        <v>1951</v>
      </c>
      <c r="E107" s="1" t="s">
        <v>4456</v>
      </c>
      <c r="F107" s="1">
        <f t="shared" si="1"/>
        <v>18</v>
      </c>
    </row>
    <row r="108" spans="1:6" s="1" customFormat="1" ht="14.4" hidden="1">
      <c r="A108" s="1" t="s">
        <v>1954</v>
      </c>
      <c r="B108" s="1" t="s">
        <v>2113</v>
      </c>
      <c r="C108" s="1" t="s">
        <v>3174</v>
      </c>
      <c r="D108" s="1" t="s">
        <v>1951</v>
      </c>
      <c r="E108" s="1" t="s">
        <v>4455</v>
      </c>
      <c r="F108" s="1">
        <f t="shared" si="1"/>
        <v>18</v>
      </c>
    </row>
    <row r="109" spans="1:6" s="1" customFormat="1" ht="14.4" hidden="1">
      <c r="A109" s="1" t="s">
        <v>1954</v>
      </c>
      <c r="B109" s="1" t="s">
        <v>2113</v>
      </c>
      <c r="C109" s="1" t="s">
        <v>3172</v>
      </c>
      <c r="D109" s="1" t="s">
        <v>1951</v>
      </c>
      <c r="E109" s="1" t="s">
        <v>4454</v>
      </c>
      <c r="F109" s="1">
        <f t="shared" si="1"/>
        <v>18</v>
      </c>
    </row>
    <row r="110" spans="1:6" s="1" customFormat="1" ht="14.4" hidden="1">
      <c r="A110" s="1" t="s">
        <v>1954</v>
      </c>
      <c r="B110" s="1" t="s">
        <v>2113</v>
      </c>
      <c r="C110" s="1" t="s">
        <v>3186</v>
      </c>
      <c r="D110" s="1" t="s">
        <v>1951</v>
      </c>
      <c r="E110" s="1" t="s">
        <v>4453</v>
      </c>
      <c r="F110" s="1">
        <f t="shared" si="1"/>
        <v>18</v>
      </c>
    </row>
    <row r="111" spans="1:6" s="1" customFormat="1" ht="14.4" hidden="1">
      <c r="A111" s="1" t="s">
        <v>1954</v>
      </c>
      <c r="B111" s="1" t="s">
        <v>1969</v>
      </c>
      <c r="C111" s="1" t="s">
        <v>3150</v>
      </c>
      <c r="D111" s="1" t="s">
        <v>1951</v>
      </c>
      <c r="E111" s="1" t="s">
        <v>4452</v>
      </c>
      <c r="F111" s="1">
        <f t="shared" si="1"/>
        <v>18</v>
      </c>
    </row>
    <row r="112" spans="1:6" s="1" customFormat="1" ht="14.4" hidden="1">
      <c r="A112" s="1" t="s">
        <v>1954</v>
      </c>
      <c r="B112" s="1" t="s">
        <v>1969</v>
      </c>
      <c r="C112" s="1" t="s">
        <v>3058</v>
      </c>
      <c r="D112" s="1" t="s">
        <v>1951</v>
      </c>
      <c r="E112" s="1" t="s">
        <v>4451</v>
      </c>
      <c r="F112" s="1">
        <f t="shared" si="1"/>
        <v>18</v>
      </c>
    </row>
    <row r="113" spans="1:6" s="1" customFormat="1" ht="14.4" hidden="1">
      <c r="A113" s="1" t="s">
        <v>1954</v>
      </c>
      <c r="B113" s="1" t="s">
        <v>2706</v>
      </c>
      <c r="C113" s="1" t="s">
        <v>3106</v>
      </c>
      <c r="D113" s="1" t="s">
        <v>1951</v>
      </c>
      <c r="E113" s="1" t="s">
        <v>4450</v>
      </c>
      <c r="F113" s="1">
        <f t="shared" si="1"/>
        <v>18</v>
      </c>
    </row>
    <row r="114" spans="1:6" s="1" customFormat="1" ht="14.4" hidden="1">
      <c r="A114" s="1" t="s">
        <v>1954</v>
      </c>
      <c r="B114" s="1" t="s">
        <v>2706</v>
      </c>
      <c r="C114" s="1" t="s">
        <v>3010</v>
      </c>
      <c r="D114" s="1" t="s">
        <v>1951</v>
      </c>
      <c r="E114" s="1" t="s">
        <v>4449</v>
      </c>
      <c r="F114" s="1">
        <f t="shared" si="1"/>
        <v>18</v>
      </c>
    </row>
    <row r="115" spans="1:6" s="1" customFormat="1" ht="14.4" hidden="1">
      <c r="A115" s="1" t="s">
        <v>1954</v>
      </c>
      <c r="B115" s="1" t="s">
        <v>3098</v>
      </c>
      <c r="C115" s="1" t="s">
        <v>3166</v>
      </c>
      <c r="D115" s="1" t="s">
        <v>1951</v>
      </c>
      <c r="E115" s="1" t="s">
        <v>4448</v>
      </c>
      <c r="F115" s="1">
        <f t="shared" si="1"/>
        <v>17</v>
      </c>
    </row>
    <row r="116" spans="1:6" s="1" customFormat="1" ht="14.4" hidden="1">
      <c r="A116" s="1" t="s">
        <v>1954</v>
      </c>
      <c r="B116" s="1" t="s">
        <v>2200</v>
      </c>
      <c r="C116" s="1" t="s">
        <v>3118</v>
      </c>
      <c r="D116" s="1" t="s">
        <v>1951</v>
      </c>
      <c r="E116" s="1" t="s">
        <v>4447</v>
      </c>
      <c r="F116" s="1">
        <f t="shared" si="1"/>
        <v>17</v>
      </c>
    </row>
    <row r="117" spans="1:6" s="1" customFormat="1" ht="14.4" hidden="1">
      <c r="A117" s="1" t="s">
        <v>1954</v>
      </c>
      <c r="B117" s="1" t="s">
        <v>2706</v>
      </c>
      <c r="C117" s="1" t="s">
        <v>3140</v>
      </c>
      <c r="D117" s="1" t="s">
        <v>1951</v>
      </c>
      <c r="E117" s="1" t="s">
        <v>4446</v>
      </c>
      <c r="F117" s="1">
        <f t="shared" si="1"/>
        <v>17</v>
      </c>
    </row>
    <row r="118" spans="1:6" s="1" customFormat="1" ht="14.4" hidden="1">
      <c r="A118" s="1" t="s">
        <v>1954</v>
      </c>
      <c r="B118" s="1" t="s">
        <v>2706</v>
      </c>
      <c r="C118" s="1" t="s">
        <v>3136</v>
      </c>
      <c r="D118" s="1" t="s">
        <v>1951</v>
      </c>
      <c r="E118" s="1" t="s">
        <v>4445</v>
      </c>
      <c r="F118" s="1">
        <f t="shared" si="1"/>
        <v>17</v>
      </c>
    </row>
    <row r="119" spans="1:6" s="1" customFormat="1" ht="14.4" hidden="1">
      <c r="A119" s="1" t="s">
        <v>1954</v>
      </c>
      <c r="B119" s="1" t="s">
        <v>2706</v>
      </c>
      <c r="C119" s="1" t="s">
        <v>3217</v>
      </c>
      <c r="D119" s="1" t="s">
        <v>1951</v>
      </c>
      <c r="E119" s="1" t="s">
        <v>4444</v>
      </c>
      <c r="F119" s="1">
        <f t="shared" si="1"/>
        <v>17</v>
      </c>
    </row>
    <row r="120" spans="1:6" s="1" customFormat="1" ht="14.4" hidden="1">
      <c r="A120" s="1" t="s">
        <v>1954</v>
      </c>
      <c r="B120" s="1" t="s">
        <v>1969</v>
      </c>
      <c r="C120" s="1" t="s">
        <v>3062</v>
      </c>
      <c r="D120" s="1" t="s">
        <v>1951</v>
      </c>
      <c r="E120" s="1" t="s">
        <v>4443</v>
      </c>
      <c r="F120" s="1">
        <f t="shared" si="1"/>
        <v>16</v>
      </c>
    </row>
    <row r="121" spans="1:6" s="1" customFormat="1" ht="14.4" hidden="1">
      <c r="A121" s="1" t="s">
        <v>1954</v>
      </c>
      <c r="B121" s="1" t="s">
        <v>1969</v>
      </c>
      <c r="C121" s="1" t="s">
        <v>3148</v>
      </c>
      <c r="D121" s="1" t="s">
        <v>1951</v>
      </c>
      <c r="E121" s="1" t="s">
        <v>4442</v>
      </c>
      <c r="F121" s="1">
        <f t="shared" si="1"/>
        <v>16</v>
      </c>
    </row>
    <row r="122" spans="1:6" s="1" customFormat="1" ht="14.4" hidden="1">
      <c r="A122" s="1" t="s">
        <v>1954</v>
      </c>
      <c r="B122" s="1" t="s">
        <v>2706</v>
      </c>
      <c r="C122" s="1" t="s">
        <v>3206</v>
      </c>
      <c r="D122" s="1" t="s">
        <v>1951</v>
      </c>
      <c r="E122" s="1" t="s">
        <v>4441</v>
      </c>
      <c r="F122" s="1">
        <f t="shared" si="1"/>
        <v>16</v>
      </c>
    </row>
    <row r="123" spans="1:6" s="1" customFormat="1" ht="14.4" hidden="1">
      <c r="A123" s="1" t="s">
        <v>1954</v>
      </c>
      <c r="B123" s="1" t="s">
        <v>2706</v>
      </c>
      <c r="C123" s="1" t="s">
        <v>3196</v>
      </c>
      <c r="D123" s="1" t="s">
        <v>1951</v>
      </c>
      <c r="E123" s="1" t="s">
        <v>4440</v>
      </c>
      <c r="F123" s="1">
        <f t="shared" si="1"/>
        <v>16</v>
      </c>
    </row>
    <row r="124" spans="1:6" s="1" customFormat="1" ht="14.4" hidden="1">
      <c r="A124" s="1" t="s">
        <v>1954</v>
      </c>
      <c r="B124" s="1" t="s">
        <v>2706</v>
      </c>
      <c r="C124" s="1" t="s">
        <v>3194</v>
      </c>
      <c r="D124" s="1" t="s">
        <v>1951</v>
      </c>
      <c r="E124" s="1" t="s">
        <v>4439</v>
      </c>
      <c r="F124" s="1">
        <f t="shared" si="1"/>
        <v>16</v>
      </c>
    </row>
    <row r="125" spans="1:6" s="1" customFormat="1" ht="14.4" hidden="1">
      <c r="A125" s="1" t="s">
        <v>1954</v>
      </c>
      <c r="B125" s="1" t="s">
        <v>2113</v>
      </c>
      <c r="C125" s="1" t="s">
        <v>3087</v>
      </c>
      <c r="D125" s="1" t="s">
        <v>1951</v>
      </c>
      <c r="E125" s="1" t="s">
        <v>4438</v>
      </c>
      <c r="F125" s="1">
        <f t="shared" si="1"/>
        <v>15</v>
      </c>
    </row>
    <row r="126" spans="1:6" s="1" customFormat="1" ht="14.4" hidden="1">
      <c r="A126" s="1" t="s">
        <v>1954</v>
      </c>
      <c r="B126" s="1" t="s">
        <v>1969</v>
      </c>
      <c r="C126" s="1" t="s">
        <v>3146</v>
      </c>
      <c r="D126" s="1" t="s">
        <v>1951</v>
      </c>
      <c r="E126" s="1" t="s">
        <v>4437</v>
      </c>
      <c r="F126" s="1">
        <f t="shared" si="1"/>
        <v>15</v>
      </c>
    </row>
    <row r="127" spans="1:6" s="1" customFormat="1" ht="14.4" hidden="1">
      <c r="A127" s="1" t="s">
        <v>1954</v>
      </c>
      <c r="B127" s="1" t="s">
        <v>2706</v>
      </c>
      <c r="C127" s="1" t="s">
        <v>3108</v>
      </c>
      <c r="D127" s="1" t="s">
        <v>1951</v>
      </c>
      <c r="E127" s="1" t="s">
        <v>4436</v>
      </c>
      <c r="F127" s="1">
        <f t="shared" si="1"/>
        <v>15</v>
      </c>
    </row>
    <row r="128" spans="1:6" s="1" customFormat="1" ht="14.4" hidden="1">
      <c r="A128" s="1" t="s">
        <v>1954</v>
      </c>
      <c r="B128" s="1" t="s">
        <v>2706</v>
      </c>
      <c r="C128" s="1" t="s">
        <v>3182</v>
      </c>
      <c r="D128" s="1" t="s">
        <v>1951</v>
      </c>
      <c r="E128" s="1" t="s">
        <v>4435</v>
      </c>
      <c r="F128" s="1">
        <f t="shared" si="1"/>
        <v>15</v>
      </c>
    </row>
    <row r="129" spans="1:6" s="1" customFormat="1" ht="14.4" hidden="1">
      <c r="A129" s="1" t="s">
        <v>1954</v>
      </c>
      <c r="B129" s="1" t="s">
        <v>2706</v>
      </c>
      <c r="C129" s="1" t="s">
        <v>3012</v>
      </c>
      <c r="D129" s="1" t="s">
        <v>1951</v>
      </c>
      <c r="E129" s="1" t="s">
        <v>4434</v>
      </c>
      <c r="F129" s="1">
        <f t="shared" si="1"/>
        <v>15</v>
      </c>
    </row>
    <row r="130" spans="1:6" s="1" customFormat="1" ht="14.4" hidden="1">
      <c r="A130" s="1" t="s">
        <v>1954</v>
      </c>
      <c r="B130" s="1" t="s">
        <v>2706</v>
      </c>
      <c r="C130" s="1" t="s">
        <v>3178</v>
      </c>
      <c r="D130" s="1" t="s">
        <v>1951</v>
      </c>
      <c r="E130" s="1" t="s">
        <v>4433</v>
      </c>
      <c r="F130" s="1">
        <f t="shared" si="1"/>
        <v>15</v>
      </c>
    </row>
    <row r="131" spans="1:6" s="1" customFormat="1" ht="14.4" hidden="1">
      <c r="A131" s="1" t="s">
        <v>1954</v>
      </c>
      <c r="B131" s="1" t="s">
        <v>3098</v>
      </c>
      <c r="C131" s="1" t="s">
        <v>3188</v>
      </c>
      <c r="D131" s="1" t="s">
        <v>1951</v>
      </c>
      <c r="E131" s="1" t="s">
        <v>4432</v>
      </c>
      <c r="F131" s="1">
        <f t="shared" si="1"/>
        <v>14</v>
      </c>
    </row>
    <row r="132" spans="1:6" s="1" customFormat="1" ht="14.4" hidden="1">
      <c r="A132" s="1" t="s">
        <v>1954</v>
      </c>
      <c r="B132" s="1" t="s">
        <v>2200</v>
      </c>
      <c r="C132" s="1" t="s">
        <v>3093</v>
      </c>
      <c r="D132" s="1" t="s">
        <v>1951</v>
      </c>
      <c r="E132" s="1" t="s">
        <v>4431</v>
      </c>
      <c r="F132" s="1">
        <f t="shared" si="1"/>
        <v>14</v>
      </c>
    </row>
    <row r="133" spans="1:6" s="1" customFormat="1" ht="14.4" hidden="1">
      <c r="A133" s="1" t="s">
        <v>1954</v>
      </c>
      <c r="B133" s="1" t="s">
        <v>2113</v>
      </c>
      <c r="C133" s="1" t="s">
        <v>3156</v>
      </c>
      <c r="D133" s="1" t="s">
        <v>1951</v>
      </c>
      <c r="E133" s="1" t="s">
        <v>4430</v>
      </c>
      <c r="F133" s="1">
        <f t="shared" ref="F133:F196" si="2">LEN(E133)-LEN(SUBSTITUTE(E133,",",""))+1</f>
        <v>14</v>
      </c>
    </row>
    <row r="134" spans="1:6" s="1" customFormat="1" ht="14.4" hidden="1">
      <c r="A134" s="1" t="s">
        <v>1954</v>
      </c>
      <c r="B134" s="1" t="s">
        <v>2113</v>
      </c>
      <c r="C134" s="1" t="s">
        <v>3154</v>
      </c>
      <c r="D134" s="1" t="s">
        <v>1951</v>
      </c>
      <c r="E134" s="1" t="s">
        <v>4429</v>
      </c>
      <c r="F134" s="1">
        <f t="shared" si="2"/>
        <v>14</v>
      </c>
    </row>
    <row r="135" spans="1:6" s="1" customFormat="1" ht="14.4" hidden="1">
      <c r="A135" s="1" t="s">
        <v>1954</v>
      </c>
      <c r="B135" s="1" t="s">
        <v>2706</v>
      </c>
      <c r="C135" s="1" t="s">
        <v>3050</v>
      </c>
      <c r="D135" s="1" t="s">
        <v>1951</v>
      </c>
      <c r="E135" s="1" t="s">
        <v>4428</v>
      </c>
      <c r="F135" s="1">
        <f t="shared" si="2"/>
        <v>14</v>
      </c>
    </row>
    <row r="136" spans="1:6" s="1" customFormat="1" ht="14.4" hidden="1">
      <c r="A136" s="1" t="s">
        <v>1954</v>
      </c>
      <c r="B136" s="1" t="s">
        <v>2706</v>
      </c>
      <c r="C136" s="1" t="s">
        <v>3192</v>
      </c>
      <c r="D136" s="1" t="s">
        <v>1951</v>
      </c>
      <c r="E136" s="1" t="s">
        <v>4427</v>
      </c>
      <c r="F136" s="1">
        <f t="shared" si="2"/>
        <v>14</v>
      </c>
    </row>
    <row r="137" spans="1:6" s="1" customFormat="1" ht="14.4" hidden="1">
      <c r="A137" s="1" t="s">
        <v>1954</v>
      </c>
      <c r="B137" s="1" t="s">
        <v>2706</v>
      </c>
      <c r="C137" s="1" t="s">
        <v>3072</v>
      </c>
      <c r="D137" s="1" t="s">
        <v>1951</v>
      </c>
      <c r="E137" s="1" t="s">
        <v>4426</v>
      </c>
      <c r="F137" s="1">
        <f t="shared" si="2"/>
        <v>14</v>
      </c>
    </row>
    <row r="138" spans="1:6" s="1" customFormat="1" ht="14.4" hidden="1">
      <c r="A138" s="1" t="s">
        <v>1954</v>
      </c>
      <c r="B138" s="1" t="s">
        <v>2200</v>
      </c>
      <c r="C138" s="1" t="s">
        <v>2959</v>
      </c>
      <c r="D138" s="1" t="s">
        <v>1951</v>
      </c>
      <c r="E138" s="1" t="s">
        <v>4425</v>
      </c>
      <c r="F138" s="1">
        <f t="shared" si="2"/>
        <v>13</v>
      </c>
    </row>
    <row r="139" spans="1:6" s="1" customFormat="1" ht="14.4" hidden="1">
      <c r="A139" s="1" t="s">
        <v>1954</v>
      </c>
      <c r="B139" s="1" t="s">
        <v>2200</v>
      </c>
      <c r="C139" s="1" t="s">
        <v>3176</v>
      </c>
      <c r="D139" s="1" t="s">
        <v>1951</v>
      </c>
      <c r="E139" s="1" t="s">
        <v>4424</v>
      </c>
      <c r="F139" s="1">
        <f t="shared" si="2"/>
        <v>13</v>
      </c>
    </row>
    <row r="140" spans="1:6" s="1" customFormat="1" ht="14.4" hidden="1">
      <c r="A140" s="1" t="s">
        <v>1954</v>
      </c>
      <c r="B140" s="1" t="s">
        <v>2113</v>
      </c>
      <c r="C140" s="1" t="s">
        <v>3068</v>
      </c>
      <c r="D140" s="1" t="s">
        <v>1951</v>
      </c>
      <c r="E140" s="1" t="s">
        <v>4423</v>
      </c>
      <c r="F140" s="1">
        <f t="shared" si="2"/>
        <v>13</v>
      </c>
    </row>
    <row r="141" spans="1:6" s="1" customFormat="1" ht="14.4" hidden="1">
      <c r="A141" s="1" t="s">
        <v>1954</v>
      </c>
      <c r="B141" s="1" t="s">
        <v>1969</v>
      </c>
      <c r="C141" s="1" t="s">
        <v>3144</v>
      </c>
      <c r="D141" s="1" t="s">
        <v>1951</v>
      </c>
      <c r="E141" s="1" t="s">
        <v>4422</v>
      </c>
      <c r="F141" s="1">
        <f t="shared" si="2"/>
        <v>13</v>
      </c>
    </row>
    <row r="142" spans="1:6" s="1" customFormat="1" ht="14.4" hidden="1">
      <c r="A142" s="1" t="s">
        <v>1954</v>
      </c>
      <c r="B142" s="1" t="s">
        <v>1969</v>
      </c>
      <c r="C142" s="1" t="s">
        <v>3022</v>
      </c>
      <c r="D142" s="1" t="s">
        <v>1951</v>
      </c>
      <c r="E142" s="1" t="s">
        <v>4421</v>
      </c>
      <c r="F142" s="1">
        <f t="shared" si="2"/>
        <v>13</v>
      </c>
    </row>
    <row r="143" spans="1:6" s="1" customFormat="1" ht="14.4" hidden="1">
      <c r="A143" s="1" t="s">
        <v>1954</v>
      </c>
      <c r="B143" s="1" t="s">
        <v>1969</v>
      </c>
      <c r="C143" s="1" t="s">
        <v>2975</v>
      </c>
      <c r="D143" s="1" t="s">
        <v>1951</v>
      </c>
      <c r="E143" s="1" t="s">
        <v>4420</v>
      </c>
      <c r="F143" s="1">
        <f t="shared" si="2"/>
        <v>13</v>
      </c>
    </row>
    <row r="144" spans="1:6" s="1" customFormat="1" ht="14.4" hidden="1">
      <c r="A144" s="1" t="s">
        <v>1954</v>
      </c>
      <c r="B144" s="1" t="s">
        <v>2706</v>
      </c>
      <c r="C144" s="1" t="s">
        <v>2708</v>
      </c>
      <c r="D144" s="1" t="s">
        <v>1951</v>
      </c>
      <c r="E144" s="1" t="s">
        <v>4419</v>
      </c>
      <c r="F144" s="1">
        <f t="shared" si="2"/>
        <v>13</v>
      </c>
    </row>
    <row r="145" spans="1:6" s="1" customFormat="1" ht="14.4" hidden="1">
      <c r="A145" s="1" t="s">
        <v>1954</v>
      </c>
      <c r="B145" s="1" t="s">
        <v>2706</v>
      </c>
      <c r="C145" s="1" t="s">
        <v>3122</v>
      </c>
      <c r="D145" s="1" t="s">
        <v>1951</v>
      </c>
      <c r="E145" s="1" t="s">
        <v>4418</v>
      </c>
      <c r="F145" s="1">
        <f t="shared" si="2"/>
        <v>13</v>
      </c>
    </row>
    <row r="146" spans="1:6" s="1" customFormat="1" ht="14.4" hidden="1">
      <c r="A146" s="1" t="s">
        <v>1954</v>
      </c>
      <c r="B146" s="1" t="s">
        <v>2706</v>
      </c>
      <c r="C146" s="1" t="s">
        <v>3190</v>
      </c>
      <c r="D146" s="1" t="s">
        <v>1951</v>
      </c>
      <c r="E146" s="1" t="s">
        <v>4417</v>
      </c>
      <c r="F146" s="1">
        <f t="shared" si="2"/>
        <v>13</v>
      </c>
    </row>
    <row r="147" spans="1:6" s="1" customFormat="1" ht="14.4" hidden="1">
      <c r="A147" s="1" t="s">
        <v>1954</v>
      </c>
      <c r="B147" s="1" t="s">
        <v>3098</v>
      </c>
      <c r="C147" s="1" t="s">
        <v>3247</v>
      </c>
      <c r="D147" s="1" t="s">
        <v>1951</v>
      </c>
      <c r="E147" s="1" t="s">
        <v>4416</v>
      </c>
      <c r="F147" s="1">
        <f t="shared" si="2"/>
        <v>12</v>
      </c>
    </row>
    <row r="148" spans="1:6" s="1" customFormat="1" ht="14.4" hidden="1">
      <c r="A148" s="1" t="s">
        <v>1954</v>
      </c>
      <c r="B148" s="1" t="s">
        <v>2200</v>
      </c>
      <c r="C148" s="1" t="s">
        <v>3114</v>
      </c>
      <c r="D148" s="1" t="s">
        <v>1951</v>
      </c>
      <c r="E148" s="1" t="s">
        <v>4415</v>
      </c>
      <c r="F148" s="1">
        <f t="shared" si="2"/>
        <v>12</v>
      </c>
    </row>
    <row r="149" spans="1:6" s="1" customFormat="1" ht="14.4" hidden="1">
      <c r="A149" s="1" t="s">
        <v>1954</v>
      </c>
      <c r="B149" s="1" t="s">
        <v>2113</v>
      </c>
      <c r="C149" s="1" t="s">
        <v>2989</v>
      </c>
      <c r="D149" s="1" t="s">
        <v>1951</v>
      </c>
      <c r="E149" s="1" t="s">
        <v>4414</v>
      </c>
      <c r="F149" s="1">
        <f t="shared" si="2"/>
        <v>12</v>
      </c>
    </row>
    <row r="150" spans="1:6" s="1" customFormat="1" ht="14.4" hidden="1">
      <c r="A150" s="1" t="s">
        <v>1954</v>
      </c>
      <c r="B150" s="1" t="s">
        <v>2113</v>
      </c>
      <c r="C150" s="1" t="s">
        <v>2985</v>
      </c>
      <c r="D150" s="1" t="s">
        <v>1951</v>
      </c>
      <c r="E150" s="1" t="s">
        <v>4413</v>
      </c>
      <c r="F150" s="1">
        <f t="shared" si="2"/>
        <v>12</v>
      </c>
    </row>
    <row r="151" spans="1:6" s="1" customFormat="1" ht="14.4" hidden="1">
      <c r="A151" s="1" t="s">
        <v>1954</v>
      </c>
      <c r="B151" s="1" t="s">
        <v>2113</v>
      </c>
      <c r="C151" s="1" t="s">
        <v>3208</v>
      </c>
      <c r="D151" s="1" t="s">
        <v>1951</v>
      </c>
      <c r="E151" s="1" t="s">
        <v>4412</v>
      </c>
      <c r="F151" s="1">
        <f t="shared" si="2"/>
        <v>12</v>
      </c>
    </row>
    <row r="152" spans="1:6" s="1" customFormat="1" ht="14.4" hidden="1">
      <c r="A152" s="1" t="s">
        <v>1954</v>
      </c>
      <c r="B152" s="1" t="s">
        <v>2113</v>
      </c>
      <c r="C152" s="1" t="s">
        <v>2873</v>
      </c>
      <c r="D152" s="1" t="s">
        <v>1951</v>
      </c>
      <c r="E152" s="1" t="s">
        <v>4411</v>
      </c>
      <c r="F152" s="1">
        <f t="shared" si="2"/>
        <v>12</v>
      </c>
    </row>
    <row r="153" spans="1:6" s="1" customFormat="1" ht="14.4" hidden="1">
      <c r="A153" s="1" t="s">
        <v>1954</v>
      </c>
      <c r="B153" s="1" t="s">
        <v>2113</v>
      </c>
      <c r="C153" s="1" t="s">
        <v>2981</v>
      </c>
      <c r="D153" s="1" t="s">
        <v>1951</v>
      </c>
      <c r="E153" s="1" t="s">
        <v>4410</v>
      </c>
      <c r="F153" s="1">
        <f t="shared" si="2"/>
        <v>12</v>
      </c>
    </row>
    <row r="154" spans="1:6" s="1" customFormat="1" ht="14.4" hidden="1">
      <c r="A154" s="1" t="s">
        <v>1954</v>
      </c>
      <c r="B154" s="1" t="s">
        <v>1969</v>
      </c>
      <c r="C154" s="1" t="s">
        <v>3170</v>
      </c>
      <c r="D154" s="1" t="s">
        <v>1951</v>
      </c>
      <c r="E154" s="1" t="s">
        <v>4409</v>
      </c>
      <c r="F154" s="1">
        <f t="shared" si="2"/>
        <v>12</v>
      </c>
    </row>
    <row r="155" spans="1:6" s="1" customFormat="1" ht="14.4" hidden="1">
      <c r="A155" s="1" t="s">
        <v>1954</v>
      </c>
      <c r="B155" s="1" t="s">
        <v>1969</v>
      </c>
      <c r="C155" s="1" t="s">
        <v>3054</v>
      </c>
      <c r="D155" s="1" t="s">
        <v>1951</v>
      </c>
      <c r="E155" s="1" t="s">
        <v>4408</v>
      </c>
      <c r="F155" s="1">
        <f t="shared" si="2"/>
        <v>12</v>
      </c>
    </row>
    <row r="156" spans="1:6" s="1" customFormat="1" ht="14.4" hidden="1">
      <c r="A156" s="1" t="s">
        <v>1954</v>
      </c>
      <c r="B156" s="1" t="s">
        <v>1953</v>
      </c>
      <c r="C156" s="1" t="s">
        <v>3052</v>
      </c>
      <c r="D156" s="1" t="s">
        <v>1951</v>
      </c>
      <c r="E156" s="1" t="s">
        <v>4407</v>
      </c>
      <c r="F156" s="1">
        <f t="shared" si="2"/>
        <v>12</v>
      </c>
    </row>
    <row r="157" spans="1:6" s="1" customFormat="1" ht="14.4" hidden="1">
      <c r="A157" s="1" t="s">
        <v>1954</v>
      </c>
      <c r="B157" s="1" t="s">
        <v>2706</v>
      </c>
      <c r="C157" s="1" t="s">
        <v>3100</v>
      </c>
      <c r="D157" s="1" t="s">
        <v>1951</v>
      </c>
      <c r="E157" s="1" t="s">
        <v>4406</v>
      </c>
      <c r="F157" s="1">
        <f t="shared" si="2"/>
        <v>12</v>
      </c>
    </row>
    <row r="158" spans="1:6" s="1" customFormat="1" ht="14.4" hidden="1">
      <c r="A158" s="1" t="s">
        <v>1954</v>
      </c>
      <c r="B158" s="1" t="s">
        <v>2200</v>
      </c>
      <c r="C158" s="1" t="s">
        <v>3044</v>
      </c>
      <c r="D158" s="1" t="s">
        <v>1951</v>
      </c>
      <c r="E158" s="1" t="s">
        <v>4405</v>
      </c>
      <c r="F158" s="1">
        <f t="shared" si="2"/>
        <v>11</v>
      </c>
    </row>
    <row r="159" spans="1:6" s="1" customFormat="1" ht="14.4" hidden="1">
      <c r="A159" s="1" t="s">
        <v>1954</v>
      </c>
      <c r="B159" s="1" t="s">
        <v>2200</v>
      </c>
      <c r="C159" s="1" t="s">
        <v>3130</v>
      </c>
      <c r="D159" s="1" t="s">
        <v>1951</v>
      </c>
      <c r="E159" s="1" t="s">
        <v>4404</v>
      </c>
      <c r="F159" s="1">
        <f t="shared" si="2"/>
        <v>11</v>
      </c>
    </row>
    <row r="160" spans="1:6" s="1" customFormat="1" ht="14.4" hidden="1">
      <c r="A160" s="1" t="s">
        <v>1954</v>
      </c>
      <c r="B160" s="1" t="s">
        <v>2113</v>
      </c>
      <c r="C160" s="1" t="s">
        <v>3036</v>
      </c>
      <c r="D160" s="1" t="s">
        <v>1951</v>
      </c>
      <c r="E160" s="1" t="s">
        <v>4403</v>
      </c>
      <c r="F160" s="1">
        <f t="shared" si="2"/>
        <v>11</v>
      </c>
    </row>
    <row r="161" spans="1:6" s="1" customFormat="1" ht="14.4" hidden="1">
      <c r="A161" s="1" t="s">
        <v>1954</v>
      </c>
      <c r="B161" s="1" t="s">
        <v>2113</v>
      </c>
      <c r="C161" s="1" t="s">
        <v>3034</v>
      </c>
      <c r="D161" s="1" t="s">
        <v>1951</v>
      </c>
      <c r="E161" s="1" t="s">
        <v>4402</v>
      </c>
      <c r="F161" s="1">
        <f t="shared" si="2"/>
        <v>11</v>
      </c>
    </row>
    <row r="162" spans="1:6" s="1" customFormat="1" ht="14.4" hidden="1">
      <c r="A162" s="1" t="s">
        <v>1954</v>
      </c>
      <c r="B162" s="1" t="s">
        <v>2113</v>
      </c>
      <c r="C162" s="1" t="s">
        <v>3064</v>
      </c>
      <c r="D162" s="1" t="s">
        <v>1951</v>
      </c>
      <c r="E162" s="1" t="s">
        <v>4401</v>
      </c>
      <c r="F162" s="1">
        <f t="shared" si="2"/>
        <v>11</v>
      </c>
    </row>
    <row r="163" spans="1:6" s="1" customFormat="1" ht="14.4" hidden="1">
      <c r="A163" s="1" t="s">
        <v>1954</v>
      </c>
      <c r="B163" s="1" t="s">
        <v>1969</v>
      </c>
      <c r="C163" s="1" t="s">
        <v>2943</v>
      </c>
      <c r="D163" s="1" t="s">
        <v>1951</v>
      </c>
      <c r="E163" s="1" t="s">
        <v>4400</v>
      </c>
      <c r="F163" s="1">
        <f t="shared" si="2"/>
        <v>11</v>
      </c>
    </row>
    <row r="164" spans="1:6" s="1" customFormat="1" ht="14.4" hidden="1">
      <c r="A164" s="1" t="s">
        <v>1954</v>
      </c>
      <c r="B164" s="1" t="s">
        <v>2706</v>
      </c>
      <c r="C164" s="1" t="s">
        <v>2969</v>
      </c>
      <c r="D164" s="1" t="s">
        <v>1951</v>
      </c>
      <c r="E164" s="1" t="s">
        <v>4399</v>
      </c>
      <c r="F164" s="1">
        <f t="shared" si="2"/>
        <v>11</v>
      </c>
    </row>
    <row r="165" spans="1:6" s="1" customFormat="1" ht="14.4" hidden="1">
      <c r="A165" s="1" t="s">
        <v>1954</v>
      </c>
      <c r="B165" s="1" t="s">
        <v>2200</v>
      </c>
      <c r="C165" s="1" t="s">
        <v>3095</v>
      </c>
      <c r="D165" s="1" t="s">
        <v>1951</v>
      </c>
      <c r="E165" s="1" t="s">
        <v>4398</v>
      </c>
      <c r="F165" s="1">
        <f t="shared" si="2"/>
        <v>10</v>
      </c>
    </row>
    <row r="166" spans="1:6" s="1" customFormat="1" ht="14.4" hidden="1">
      <c r="A166" s="1" t="s">
        <v>1954</v>
      </c>
      <c r="B166" s="1" t="s">
        <v>2200</v>
      </c>
      <c r="C166" s="1" t="s">
        <v>2999</v>
      </c>
      <c r="D166" s="1" t="s">
        <v>1951</v>
      </c>
      <c r="E166" s="1" t="s">
        <v>4397</v>
      </c>
      <c r="F166" s="1">
        <f t="shared" si="2"/>
        <v>10</v>
      </c>
    </row>
    <row r="167" spans="1:6" s="1" customFormat="1" ht="14.4" hidden="1">
      <c r="A167" s="1" t="s">
        <v>1954</v>
      </c>
      <c r="B167" s="1" t="s">
        <v>2200</v>
      </c>
      <c r="C167" s="1" t="s">
        <v>2895</v>
      </c>
      <c r="D167" s="1" t="s">
        <v>1951</v>
      </c>
      <c r="E167" s="1" t="s">
        <v>4396</v>
      </c>
      <c r="F167" s="1">
        <f t="shared" si="2"/>
        <v>10</v>
      </c>
    </row>
    <row r="168" spans="1:6" s="1" customFormat="1" ht="14.4" hidden="1">
      <c r="A168" s="1" t="s">
        <v>1954</v>
      </c>
      <c r="B168" s="1" t="s">
        <v>2113</v>
      </c>
      <c r="C168" s="1" t="s">
        <v>3152</v>
      </c>
      <c r="D168" s="1" t="s">
        <v>1951</v>
      </c>
      <c r="E168" s="1" t="s">
        <v>4395</v>
      </c>
      <c r="F168" s="1">
        <f t="shared" si="2"/>
        <v>10</v>
      </c>
    </row>
    <row r="169" spans="1:6" s="1" customFormat="1" ht="14.4" hidden="1">
      <c r="A169" s="1" t="s">
        <v>1954</v>
      </c>
      <c r="B169" s="1" t="s">
        <v>2113</v>
      </c>
      <c r="C169" s="1" t="s">
        <v>2387</v>
      </c>
      <c r="D169" s="1" t="s">
        <v>1951</v>
      </c>
      <c r="E169" s="1" t="s">
        <v>4394</v>
      </c>
      <c r="F169" s="1">
        <f t="shared" si="2"/>
        <v>10</v>
      </c>
    </row>
    <row r="170" spans="1:6" s="1" customFormat="1" ht="14.4" hidden="1">
      <c r="A170" s="1" t="s">
        <v>1954</v>
      </c>
      <c r="B170" s="1" t="s">
        <v>1969</v>
      </c>
      <c r="C170" s="1" t="s">
        <v>2939</v>
      </c>
      <c r="D170" s="1" t="s">
        <v>1951</v>
      </c>
      <c r="E170" s="1" t="s">
        <v>4393</v>
      </c>
      <c r="F170" s="1">
        <f t="shared" si="2"/>
        <v>10</v>
      </c>
    </row>
    <row r="171" spans="1:6" s="1" customFormat="1" ht="14.4" hidden="1">
      <c r="A171" s="1" t="s">
        <v>1954</v>
      </c>
      <c r="B171" s="1" t="s">
        <v>1969</v>
      </c>
      <c r="C171" s="1" t="s">
        <v>3060</v>
      </c>
      <c r="D171" s="1" t="s">
        <v>1951</v>
      </c>
      <c r="E171" s="1" t="s">
        <v>4392</v>
      </c>
      <c r="F171" s="1">
        <f t="shared" si="2"/>
        <v>10</v>
      </c>
    </row>
    <row r="172" spans="1:6" s="1" customFormat="1" ht="14.4" hidden="1">
      <c r="A172" s="1" t="s">
        <v>1954</v>
      </c>
      <c r="B172" s="1" t="s">
        <v>2706</v>
      </c>
      <c r="C172" s="1" t="s">
        <v>3124</v>
      </c>
      <c r="D172" s="1" t="s">
        <v>1951</v>
      </c>
      <c r="E172" s="1" t="s">
        <v>4391</v>
      </c>
      <c r="F172" s="1">
        <f t="shared" si="2"/>
        <v>10</v>
      </c>
    </row>
    <row r="173" spans="1:6" s="1" customFormat="1" ht="14.4" hidden="1">
      <c r="A173" s="1" t="s">
        <v>1954</v>
      </c>
      <c r="B173" s="1" t="s">
        <v>2706</v>
      </c>
      <c r="C173" s="1" t="s">
        <v>3048</v>
      </c>
      <c r="D173" s="1" t="s">
        <v>1951</v>
      </c>
      <c r="E173" s="1" t="s">
        <v>4390</v>
      </c>
      <c r="F173" s="1">
        <f t="shared" si="2"/>
        <v>10</v>
      </c>
    </row>
    <row r="174" spans="1:6" s="1" customFormat="1" ht="14.4" hidden="1">
      <c r="A174" s="1" t="s">
        <v>1954</v>
      </c>
      <c r="B174" s="1" t="s">
        <v>2200</v>
      </c>
      <c r="C174" s="1" t="s">
        <v>2909</v>
      </c>
      <c r="D174" s="1" t="s">
        <v>1951</v>
      </c>
      <c r="E174" s="1" t="s">
        <v>4389</v>
      </c>
      <c r="F174" s="1">
        <f t="shared" si="2"/>
        <v>9</v>
      </c>
    </row>
    <row r="175" spans="1:6" s="1" customFormat="1" ht="14.4" hidden="1">
      <c r="A175" s="1" t="s">
        <v>1954</v>
      </c>
      <c r="B175" s="1" t="s">
        <v>2113</v>
      </c>
      <c r="C175" s="1" t="s">
        <v>2783</v>
      </c>
      <c r="D175" s="1" t="s">
        <v>1951</v>
      </c>
      <c r="E175" s="1" t="s">
        <v>4388</v>
      </c>
      <c r="F175" s="1">
        <f t="shared" si="2"/>
        <v>9</v>
      </c>
    </row>
    <row r="176" spans="1:6" s="1" customFormat="1" ht="14.4" hidden="1">
      <c r="A176" s="1" t="s">
        <v>1954</v>
      </c>
      <c r="B176" s="1" t="s">
        <v>1969</v>
      </c>
      <c r="C176" s="1" t="s">
        <v>3085</v>
      </c>
      <c r="D176" s="1" t="s">
        <v>1951</v>
      </c>
      <c r="E176" s="1" t="s">
        <v>4387</v>
      </c>
      <c r="F176" s="1">
        <f t="shared" si="2"/>
        <v>9</v>
      </c>
    </row>
    <row r="177" spans="1:6" s="1" customFormat="1" ht="14.4" hidden="1">
      <c r="A177" s="1" t="s">
        <v>1954</v>
      </c>
      <c r="B177" s="1" t="s">
        <v>1969</v>
      </c>
      <c r="C177" s="1" t="s">
        <v>3023</v>
      </c>
      <c r="D177" s="1" t="s">
        <v>1951</v>
      </c>
      <c r="E177" s="1" t="s">
        <v>4385</v>
      </c>
      <c r="F177" s="1">
        <f t="shared" si="2"/>
        <v>9</v>
      </c>
    </row>
    <row r="178" spans="1:6" s="1" customFormat="1" ht="14.4" hidden="1">
      <c r="A178" s="1" t="s">
        <v>1954</v>
      </c>
      <c r="B178" s="1" t="s">
        <v>1969</v>
      </c>
      <c r="C178" s="1" t="s">
        <v>3142</v>
      </c>
      <c r="D178" s="1" t="s">
        <v>1951</v>
      </c>
      <c r="E178" s="1" t="s">
        <v>4386</v>
      </c>
      <c r="F178" s="1">
        <f t="shared" si="2"/>
        <v>9</v>
      </c>
    </row>
    <row r="179" spans="1:6" s="1" customFormat="1" ht="14.4" hidden="1">
      <c r="A179" s="1" t="s">
        <v>1954</v>
      </c>
      <c r="B179" s="1" t="s">
        <v>1969</v>
      </c>
      <c r="C179" s="1" t="s">
        <v>3014</v>
      </c>
      <c r="D179" s="1" t="s">
        <v>1951</v>
      </c>
      <c r="E179" s="1" t="s">
        <v>4385</v>
      </c>
      <c r="F179" s="1">
        <f t="shared" si="2"/>
        <v>9</v>
      </c>
    </row>
    <row r="180" spans="1:6" s="1" customFormat="1" ht="14.4" hidden="1">
      <c r="A180" s="1" t="s">
        <v>1954</v>
      </c>
      <c r="B180" s="1" t="s">
        <v>1953</v>
      </c>
      <c r="C180" s="1" t="s">
        <v>2476</v>
      </c>
      <c r="D180" s="1" t="s">
        <v>1951</v>
      </c>
      <c r="E180" s="1" t="s">
        <v>4384</v>
      </c>
      <c r="F180" s="1">
        <f t="shared" si="2"/>
        <v>9</v>
      </c>
    </row>
    <row r="181" spans="1:6" s="1" customFormat="1" ht="14.4" hidden="1">
      <c r="A181" s="1" t="s">
        <v>1954</v>
      </c>
      <c r="B181" s="1" t="s">
        <v>2706</v>
      </c>
      <c r="C181" s="1" t="s">
        <v>3076</v>
      </c>
      <c r="D181" s="1" t="s">
        <v>1951</v>
      </c>
      <c r="E181" s="1" t="s">
        <v>4383</v>
      </c>
      <c r="F181" s="1">
        <f t="shared" si="2"/>
        <v>9</v>
      </c>
    </row>
    <row r="182" spans="1:6" s="1" customFormat="1" ht="14.4" hidden="1">
      <c r="A182" s="1" t="s">
        <v>1954</v>
      </c>
      <c r="B182" s="1" t="s">
        <v>3098</v>
      </c>
      <c r="C182" s="1" t="s">
        <v>3097</v>
      </c>
      <c r="D182" s="1" t="s">
        <v>1951</v>
      </c>
      <c r="E182" s="1" t="s">
        <v>4382</v>
      </c>
      <c r="F182" s="1">
        <f t="shared" si="2"/>
        <v>8</v>
      </c>
    </row>
    <row r="183" spans="1:6" s="1" customFormat="1" ht="14.4" hidden="1">
      <c r="A183" s="1" t="s">
        <v>1954</v>
      </c>
      <c r="B183" s="1" t="s">
        <v>2254</v>
      </c>
      <c r="C183" s="1" t="s">
        <v>2911</v>
      </c>
      <c r="D183" s="1" t="s">
        <v>1951</v>
      </c>
      <c r="E183" s="1" t="s">
        <v>4381</v>
      </c>
      <c r="F183" s="1">
        <f t="shared" si="2"/>
        <v>8</v>
      </c>
    </row>
    <row r="184" spans="1:6" s="1" customFormat="1" ht="14.4" hidden="1">
      <c r="A184" s="1" t="s">
        <v>1954</v>
      </c>
      <c r="B184" s="1" t="s">
        <v>2254</v>
      </c>
      <c r="C184" s="1" t="s">
        <v>3003</v>
      </c>
      <c r="D184" s="1" t="s">
        <v>1951</v>
      </c>
      <c r="E184" s="1" t="s">
        <v>4380</v>
      </c>
      <c r="F184" s="1">
        <f t="shared" si="2"/>
        <v>8</v>
      </c>
    </row>
    <row r="185" spans="1:6" s="1" customFormat="1" ht="14.4" hidden="1">
      <c r="A185" s="1" t="s">
        <v>1954</v>
      </c>
      <c r="B185" s="1" t="s">
        <v>2200</v>
      </c>
      <c r="C185" s="1" t="s">
        <v>2961</v>
      </c>
      <c r="D185" s="1" t="s">
        <v>1951</v>
      </c>
      <c r="E185" s="1" t="s">
        <v>4379</v>
      </c>
      <c r="F185" s="1">
        <f t="shared" si="2"/>
        <v>8</v>
      </c>
    </row>
    <row r="186" spans="1:6" s="1" customFormat="1" ht="14.4" hidden="1">
      <c r="A186" s="1" t="s">
        <v>1954</v>
      </c>
      <c r="B186" s="1" t="s">
        <v>2200</v>
      </c>
      <c r="C186" s="1" t="s">
        <v>2957</v>
      </c>
      <c r="D186" s="1" t="s">
        <v>1951</v>
      </c>
      <c r="E186" s="1" t="s">
        <v>4378</v>
      </c>
      <c r="F186" s="1">
        <f t="shared" si="2"/>
        <v>8</v>
      </c>
    </row>
    <row r="187" spans="1:6" s="1" customFormat="1" ht="14.4" hidden="1">
      <c r="A187" s="1" t="s">
        <v>1954</v>
      </c>
      <c r="B187" s="1" t="s">
        <v>2200</v>
      </c>
      <c r="C187" s="1" t="s">
        <v>2224</v>
      </c>
      <c r="D187" s="1" t="s">
        <v>1951</v>
      </c>
      <c r="E187" s="1" t="s">
        <v>4377</v>
      </c>
      <c r="F187" s="1">
        <f t="shared" si="2"/>
        <v>8</v>
      </c>
    </row>
    <row r="188" spans="1:6" s="1" customFormat="1" ht="14.4" hidden="1">
      <c r="A188" s="1" t="s">
        <v>1954</v>
      </c>
      <c r="B188" s="1" t="s">
        <v>2200</v>
      </c>
      <c r="C188" s="1" t="s">
        <v>2891</v>
      </c>
      <c r="D188" s="1" t="s">
        <v>1951</v>
      </c>
      <c r="E188" s="1" t="s">
        <v>4376</v>
      </c>
      <c r="F188" s="1">
        <f t="shared" si="2"/>
        <v>8</v>
      </c>
    </row>
    <row r="189" spans="1:6" s="1" customFormat="1" ht="14.4" hidden="1">
      <c r="A189" s="1" t="s">
        <v>1954</v>
      </c>
      <c r="B189" s="1" t="s">
        <v>2200</v>
      </c>
      <c r="C189" s="1" t="s">
        <v>3128</v>
      </c>
      <c r="D189" s="1" t="s">
        <v>1951</v>
      </c>
      <c r="E189" s="1" t="s">
        <v>4375</v>
      </c>
      <c r="F189" s="1">
        <f t="shared" si="2"/>
        <v>8</v>
      </c>
    </row>
    <row r="190" spans="1:6" s="1" customFormat="1" ht="14.4" hidden="1">
      <c r="A190" s="1" t="s">
        <v>1954</v>
      </c>
      <c r="B190" s="1" t="s">
        <v>2113</v>
      </c>
      <c r="C190" s="1" t="s">
        <v>2953</v>
      </c>
      <c r="D190" s="1" t="s">
        <v>1951</v>
      </c>
      <c r="E190" s="1" t="s">
        <v>4374</v>
      </c>
      <c r="F190" s="1">
        <f t="shared" si="2"/>
        <v>8</v>
      </c>
    </row>
    <row r="191" spans="1:6" s="1" customFormat="1" ht="14.4" hidden="1">
      <c r="A191" s="1" t="s">
        <v>1954</v>
      </c>
      <c r="B191" s="1" t="s">
        <v>2113</v>
      </c>
      <c r="C191" s="1" t="s">
        <v>2789</v>
      </c>
      <c r="D191" s="1" t="s">
        <v>1951</v>
      </c>
      <c r="E191" s="1" t="s">
        <v>4373</v>
      </c>
      <c r="F191" s="1">
        <f t="shared" si="2"/>
        <v>8</v>
      </c>
    </row>
    <row r="192" spans="1:6" s="1" customFormat="1" ht="14.4" hidden="1">
      <c r="A192" s="1" t="s">
        <v>1954</v>
      </c>
      <c r="B192" s="1" t="s">
        <v>2113</v>
      </c>
      <c r="C192" s="1" t="s">
        <v>3089</v>
      </c>
      <c r="D192" s="1" t="s">
        <v>1951</v>
      </c>
      <c r="E192" s="1" t="s">
        <v>4372</v>
      </c>
      <c r="F192" s="1">
        <f t="shared" si="2"/>
        <v>8</v>
      </c>
    </row>
    <row r="193" spans="1:6" s="1" customFormat="1" ht="14.4" hidden="1">
      <c r="A193" s="1" t="s">
        <v>1954</v>
      </c>
      <c r="B193" s="1" t="s">
        <v>2113</v>
      </c>
      <c r="C193" s="1" t="s">
        <v>2877</v>
      </c>
      <c r="D193" s="1" t="s">
        <v>1951</v>
      </c>
      <c r="E193" s="1" t="s">
        <v>4371</v>
      </c>
      <c r="F193" s="1">
        <f t="shared" si="2"/>
        <v>8</v>
      </c>
    </row>
    <row r="194" spans="1:6" s="1" customFormat="1" ht="14.4" hidden="1">
      <c r="A194" s="1" t="s">
        <v>1954</v>
      </c>
      <c r="B194" s="1" t="s">
        <v>2113</v>
      </c>
      <c r="C194" s="1" t="s">
        <v>3031</v>
      </c>
      <c r="D194" s="1" t="s">
        <v>1951</v>
      </c>
      <c r="E194" s="1" t="s">
        <v>4370</v>
      </c>
      <c r="F194" s="1">
        <f t="shared" si="2"/>
        <v>8</v>
      </c>
    </row>
    <row r="195" spans="1:6" s="1" customFormat="1" ht="14.4" hidden="1">
      <c r="A195" s="1" t="s">
        <v>1954</v>
      </c>
      <c r="B195" s="1" t="s">
        <v>2113</v>
      </c>
      <c r="C195" s="1" t="s">
        <v>3112</v>
      </c>
      <c r="D195" s="1" t="s">
        <v>1951</v>
      </c>
      <c r="E195" s="1" t="s">
        <v>4369</v>
      </c>
      <c r="F195" s="1">
        <f t="shared" si="2"/>
        <v>8</v>
      </c>
    </row>
    <row r="196" spans="1:6" s="1" customFormat="1" ht="14.4" hidden="1">
      <c r="A196" s="1" t="s">
        <v>1954</v>
      </c>
      <c r="B196" s="1" t="s">
        <v>1969</v>
      </c>
      <c r="C196" s="1" t="s">
        <v>2752</v>
      </c>
      <c r="D196" s="1" t="s">
        <v>1951</v>
      </c>
      <c r="E196" s="1" t="s">
        <v>4368</v>
      </c>
      <c r="F196" s="1">
        <f t="shared" si="2"/>
        <v>8</v>
      </c>
    </row>
    <row r="197" spans="1:6" s="1" customFormat="1" ht="14.4" hidden="1">
      <c r="A197" s="1" t="s">
        <v>1954</v>
      </c>
      <c r="B197" s="1" t="s">
        <v>1969</v>
      </c>
      <c r="C197" s="1" t="s">
        <v>2514</v>
      </c>
      <c r="D197" s="1" t="s">
        <v>1951</v>
      </c>
      <c r="E197" s="1" t="s">
        <v>4367</v>
      </c>
      <c r="F197" s="1">
        <f t="shared" ref="F197:F260" si="3">LEN(E197)-LEN(SUBSTITUTE(E197,",",""))+1</f>
        <v>8</v>
      </c>
    </row>
    <row r="198" spans="1:6" s="1" customFormat="1" ht="14.4" hidden="1">
      <c r="A198" s="1" t="s">
        <v>1954</v>
      </c>
      <c r="B198" s="1" t="s">
        <v>1969</v>
      </c>
      <c r="C198" s="1" t="s">
        <v>3110</v>
      </c>
      <c r="D198" s="1" t="s">
        <v>1951</v>
      </c>
      <c r="E198" s="1" t="s">
        <v>4366</v>
      </c>
      <c r="F198" s="1">
        <f t="shared" si="3"/>
        <v>8</v>
      </c>
    </row>
    <row r="199" spans="1:6" s="1" customFormat="1" ht="14.4" hidden="1">
      <c r="A199" s="1" t="s">
        <v>1954</v>
      </c>
      <c r="B199" s="1" t="s">
        <v>1969</v>
      </c>
      <c r="C199" s="1" t="s">
        <v>3018</v>
      </c>
      <c r="D199" s="1" t="s">
        <v>1951</v>
      </c>
      <c r="E199" s="1" t="s">
        <v>4365</v>
      </c>
      <c r="F199" s="1">
        <f t="shared" si="3"/>
        <v>8</v>
      </c>
    </row>
    <row r="200" spans="1:6" s="1" customFormat="1" ht="14.4" hidden="1">
      <c r="A200" s="1" t="s">
        <v>1954</v>
      </c>
      <c r="B200" s="1" t="s">
        <v>1969</v>
      </c>
      <c r="C200" s="1" t="s">
        <v>2720</v>
      </c>
      <c r="D200" s="1" t="s">
        <v>1951</v>
      </c>
      <c r="E200" s="1" t="s">
        <v>4364</v>
      </c>
      <c r="F200" s="1">
        <f t="shared" si="3"/>
        <v>8</v>
      </c>
    </row>
    <row r="201" spans="1:6" s="1" customFormat="1" ht="14.4" hidden="1">
      <c r="A201" s="1" t="s">
        <v>1954</v>
      </c>
      <c r="B201" s="1" t="s">
        <v>1969</v>
      </c>
      <c r="C201" s="1" t="s">
        <v>2935</v>
      </c>
      <c r="D201" s="1" t="s">
        <v>1951</v>
      </c>
      <c r="E201" s="1" t="s">
        <v>4363</v>
      </c>
      <c r="F201" s="1">
        <f t="shared" si="3"/>
        <v>8</v>
      </c>
    </row>
    <row r="202" spans="1:6" s="1" customFormat="1" ht="14.4" hidden="1">
      <c r="A202" s="1" t="s">
        <v>1954</v>
      </c>
      <c r="B202" s="1" t="s">
        <v>1969</v>
      </c>
      <c r="C202" s="1" t="s">
        <v>3056</v>
      </c>
      <c r="D202" s="1" t="s">
        <v>1951</v>
      </c>
      <c r="E202" s="1" t="s">
        <v>4362</v>
      </c>
      <c r="F202" s="1">
        <f t="shared" si="3"/>
        <v>8</v>
      </c>
    </row>
    <row r="203" spans="1:6" s="1" customFormat="1" ht="14.4" hidden="1">
      <c r="A203" s="1" t="s">
        <v>1954</v>
      </c>
      <c r="B203" s="1" t="s">
        <v>1969</v>
      </c>
      <c r="C203" s="1" t="s">
        <v>2716</v>
      </c>
      <c r="D203" s="1" t="s">
        <v>1951</v>
      </c>
      <c r="E203" s="1" t="s">
        <v>4361</v>
      </c>
      <c r="F203" s="1">
        <f t="shared" si="3"/>
        <v>8</v>
      </c>
    </row>
    <row r="204" spans="1:6" s="1" customFormat="1" ht="14.4" hidden="1">
      <c r="A204" s="1" t="s">
        <v>1954</v>
      </c>
      <c r="B204" s="1" t="s">
        <v>1953</v>
      </c>
      <c r="C204" s="1" t="s">
        <v>2480</v>
      </c>
      <c r="D204" s="1" t="s">
        <v>1951</v>
      </c>
      <c r="E204" s="1" t="s">
        <v>4360</v>
      </c>
      <c r="F204" s="1">
        <f t="shared" si="3"/>
        <v>8</v>
      </c>
    </row>
    <row r="205" spans="1:6" s="1" customFormat="1" ht="14.4" hidden="1">
      <c r="A205" s="1" t="s">
        <v>1954</v>
      </c>
      <c r="B205" s="1" t="s">
        <v>2706</v>
      </c>
      <c r="C205" s="1" t="s">
        <v>3074</v>
      </c>
      <c r="D205" s="1" t="s">
        <v>1951</v>
      </c>
      <c r="E205" s="1" t="s">
        <v>4359</v>
      </c>
      <c r="F205" s="1">
        <f t="shared" si="3"/>
        <v>8</v>
      </c>
    </row>
    <row r="206" spans="1:6" s="1" customFormat="1" ht="14.4" hidden="1">
      <c r="A206" s="1" t="s">
        <v>1954</v>
      </c>
      <c r="B206" s="1" t="s">
        <v>2706</v>
      </c>
      <c r="C206" s="1" t="s">
        <v>2919</v>
      </c>
      <c r="D206" s="1" t="s">
        <v>1951</v>
      </c>
      <c r="E206" s="1" t="s">
        <v>4358</v>
      </c>
      <c r="F206" s="1">
        <f t="shared" si="3"/>
        <v>8</v>
      </c>
    </row>
    <row r="207" spans="1:6" s="1" customFormat="1" ht="14.4" hidden="1">
      <c r="A207" s="1" t="s">
        <v>1954</v>
      </c>
      <c r="B207" s="1" t="s">
        <v>2200</v>
      </c>
      <c r="C207" s="1" t="s">
        <v>2907</v>
      </c>
      <c r="D207" s="1" t="s">
        <v>1951</v>
      </c>
      <c r="E207" s="1" t="s">
        <v>4357</v>
      </c>
      <c r="F207" s="1">
        <f t="shared" si="3"/>
        <v>7</v>
      </c>
    </row>
    <row r="208" spans="1:6" s="1" customFormat="1" ht="14.4" hidden="1">
      <c r="A208" s="1" t="s">
        <v>1954</v>
      </c>
      <c r="B208" s="1" t="s">
        <v>2200</v>
      </c>
      <c r="C208" s="1" t="s">
        <v>2899</v>
      </c>
      <c r="D208" s="1" t="s">
        <v>1951</v>
      </c>
      <c r="E208" s="1" t="s">
        <v>4356</v>
      </c>
      <c r="F208" s="1">
        <f t="shared" si="3"/>
        <v>7</v>
      </c>
    </row>
    <row r="209" spans="1:6" s="1" customFormat="1" ht="14.4" hidden="1">
      <c r="A209" s="1" t="s">
        <v>1954</v>
      </c>
      <c r="B209" s="1" t="s">
        <v>2200</v>
      </c>
      <c r="C209" s="1" t="s">
        <v>2619</v>
      </c>
      <c r="D209" s="1" t="s">
        <v>1951</v>
      </c>
      <c r="E209" s="1" t="s">
        <v>4355</v>
      </c>
      <c r="F209" s="1">
        <f t="shared" si="3"/>
        <v>7</v>
      </c>
    </row>
    <row r="210" spans="1:6" s="1" customFormat="1" ht="14.4" hidden="1">
      <c r="A210" s="1" t="s">
        <v>1954</v>
      </c>
      <c r="B210" s="1" t="s">
        <v>2200</v>
      </c>
      <c r="C210" s="1" t="s">
        <v>2995</v>
      </c>
      <c r="D210" s="1" t="s">
        <v>1951</v>
      </c>
      <c r="E210" s="1" t="s">
        <v>4354</v>
      </c>
      <c r="F210" s="1">
        <f t="shared" si="3"/>
        <v>7</v>
      </c>
    </row>
    <row r="211" spans="1:6" s="1" customFormat="1" ht="14.4" hidden="1">
      <c r="A211" s="1" t="s">
        <v>1954</v>
      </c>
      <c r="B211" s="1" t="s">
        <v>2113</v>
      </c>
      <c r="C211" s="1" t="s">
        <v>2987</v>
      </c>
      <c r="D211" s="1" t="s">
        <v>1951</v>
      </c>
      <c r="E211" s="1" t="s">
        <v>4353</v>
      </c>
      <c r="F211" s="1">
        <f t="shared" si="3"/>
        <v>7</v>
      </c>
    </row>
    <row r="212" spans="1:6" s="1" customFormat="1" ht="14.4" hidden="1">
      <c r="A212" s="1" t="s">
        <v>1954</v>
      </c>
      <c r="B212" s="1" t="s">
        <v>2113</v>
      </c>
      <c r="C212" s="1" t="s">
        <v>2951</v>
      </c>
      <c r="D212" s="1" t="s">
        <v>1951</v>
      </c>
      <c r="E212" s="1" t="s">
        <v>4352</v>
      </c>
      <c r="F212" s="1">
        <f t="shared" si="3"/>
        <v>7</v>
      </c>
    </row>
    <row r="213" spans="1:6" s="1" customFormat="1" ht="14.4" hidden="1">
      <c r="A213" s="1" t="s">
        <v>1954</v>
      </c>
      <c r="B213" s="1" t="s">
        <v>2113</v>
      </c>
      <c r="C213" s="1" t="s">
        <v>2577</v>
      </c>
      <c r="D213" s="1" t="s">
        <v>1951</v>
      </c>
      <c r="E213" s="1" t="s">
        <v>4351</v>
      </c>
      <c r="F213" s="1">
        <f t="shared" si="3"/>
        <v>7</v>
      </c>
    </row>
    <row r="214" spans="1:6" s="1" customFormat="1" ht="14.4" hidden="1">
      <c r="A214" s="1" t="s">
        <v>1954</v>
      </c>
      <c r="B214" s="1" t="s">
        <v>2113</v>
      </c>
      <c r="C214" s="1" t="s">
        <v>2871</v>
      </c>
      <c r="D214" s="1" t="s">
        <v>1951</v>
      </c>
      <c r="E214" s="1" t="s">
        <v>4350</v>
      </c>
      <c r="F214" s="1">
        <f t="shared" si="3"/>
        <v>7</v>
      </c>
    </row>
    <row r="215" spans="1:6" s="1" customFormat="1" ht="14.4" hidden="1">
      <c r="A215" s="1" t="s">
        <v>1954</v>
      </c>
      <c r="B215" s="1" t="s">
        <v>2113</v>
      </c>
      <c r="C215" s="1" t="s">
        <v>2557</v>
      </c>
      <c r="D215" s="1" t="s">
        <v>1951</v>
      </c>
      <c r="E215" s="1" t="s">
        <v>4349</v>
      </c>
      <c r="F215" s="1">
        <f t="shared" si="3"/>
        <v>7</v>
      </c>
    </row>
    <row r="216" spans="1:6" s="1" customFormat="1" ht="14.4" hidden="1">
      <c r="A216" s="1" t="s">
        <v>1954</v>
      </c>
      <c r="B216" s="1" t="s">
        <v>1969</v>
      </c>
      <c r="C216" s="1" t="s">
        <v>2530</v>
      </c>
      <c r="D216" s="1" t="s">
        <v>1951</v>
      </c>
      <c r="E216" s="1" t="s">
        <v>4348</v>
      </c>
      <c r="F216" s="1">
        <f t="shared" si="3"/>
        <v>7</v>
      </c>
    </row>
    <row r="217" spans="1:6" s="1" customFormat="1" ht="14.4" hidden="1">
      <c r="A217" s="1" t="s">
        <v>1954</v>
      </c>
      <c r="B217" s="1" t="s">
        <v>1969</v>
      </c>
      <c r="C217" s="1" t="s">
        <v>2861</v>
      </c>
      <c r="D217" s="1" t="s">
        <v>1951</v>
      </c>
      <c r="E217" s="1" t="s">
        <v>4347</v>
      </c>
      <c r="F217" s="1">
        <f t="shared" si="3"/>
        <v>7</v>
      </c>
    </row>
    <row r="218" spans="1:6" s="1" customFormat="1" ht="14.4" hidden="1">
      <c r="A218" s="1" t="s">
        <v>1954</v>
      </c>
      <c r="B218" s="1" t="s">
        <v>1969</v>
      </c>
      <c r="C218" s="1" t="s">
        <v>2732</v>
      </c>
      <c r="D218" s="1" t="s">
        <v>1951</v>
      </c>
      <c r="E218" s="1" t="s">
        <v>4346</v>
      </c>
      <c r="F218" s="1">
        <f t="shared" si="3"/>
        <v>7</v>
      </c>
    </row>
    <row r="219" spans="1:6" s="1" customFormat="1" ht="14.4" hidden="1">
      <c r="A219" s="1" t="s">
        <v>1954</v>
      </c>
      <c r="B219" s="1" t="s">
        <v>1969</v>
      </c>
      <c r="C219" s="1" t="s">
        <v>3083</v>
      </c>
      <c r="D219" s="1" t="s">
        <v>1951</v>
      </c>
      <c r="E219" s="1" t="s">
        <v>4345</v>
      </c>
      <c r="F219" s="1">
        <f t="shared" si="3"/>
        <v>7</v>
      </c>
    </row>
    <row r="220" spans="1:6" s="1" customFormat="1" ht="14.4" hidden="1">
      <c r="A220" s="1" t="s">
        <v>1954</v>
      </c>
      <c r="B220" s="1" t="s">
        <v>1969</v>
      </c>
      <c r="C220" s="1" t="s">
        <v>2724</v>
      </c>
      <c r="D220" s="1" t="s">
        <v>1951</v>
      </c>
      <c r="E220" s="1" t="s">
        <v>4344</v>
      </c>
      <c r="F220" s="1">
        <f t="shared" si="3"/>
        <v>7</v>
      </c>
    </row>
    <row r="221" spans="1:6" s="1" customFormat="1" ht="14.4" hidden="1">
      <c r="A221" s="1" t="s">
        <v>1954</v>
      </c>
      <c r="B221" s="1" t="s">
        <v>1969</v>
      </c>
      <c r="C221" s="1" t="s">
        <v>1992</v>
      </c>
      <c r="D221" s="1" t="s">
        <v>1951</v>
      </c>
      <c r="E221" s="1" t="s">
        <v>4343</v>
      </c>
      <c r="F221" s="1">
        <f t="shared" si="3"/>
        <v>7</v>
      </c>
    </row>
    <row r="222" spans="1:6" s="1" customFormat="1" ht="14.4" hidden="1">
      <c r="A222" s="1" t="s">
        <v>1954</v>
      </c>
      <c r="B222" s="1" t="s">
        <v>1969</v>
      </c>
      <c r="C222" s="1" t="s">
        <v>2845</v>
      </c>
      <c r="D222" s="1" t="s">
        <v>1951</v>
      </c>
      <c r="E222" s="1" t="s">
        <v>4342</v>
      </c>
      <c r="F222" s="1">
        <f t="shared" si="3"/>
        <v>7</v>
      </c>
    </row>
    <row r="223" spans="1:6" s="1" customFormat="1" ht="14.4" hidden="1">
      <c r="A223" s="1" t="s">
        <v>1954</v>
      </c>
      <c r="B223" s="1" t="s">
        <v>1969</v>
      </c>
      <c r="C223" s="1" t="s">
        <v>2933</v>
      </c>
      <c r="D223" s="1" t="s">
        <v>1951</v>
      </c>
      <c r="E223" s="1" t="s">
        <v>4341</v>
      </c>
      <c r="F223" s="1">
        <f t="shared" si="3"/>
        <v>7</v>
      </c>
    </row>
    <row r="224" spans="1:6" s="1" customFormat="1" ht="14.4" hidden="1">
      <c r="A224" s="1" t="s">
        <v>1954</v>
      </c>
      <c r="B224" s="1" t="s">
        <v>1953</v>
      </c>
      <c r="C224" s="1" t="s">
        <v>2474</v>
      </c>
      <c r="D224" s="1" t="s">
        <v>1951</v>
      </c>
      <c r="E224" s="1" t="s">
        <v>4340</v>
      </c>
      <c r="F224" s="1">
        <f t="shared" si="3"/>
        <v>7</v>
      </c>
    </row>
    <row r="225" spans="1:6" s="1" customFormat="1" ht="14.4" hidden="1">
      <c r="A225" s="1" t="s">
        <v>1954</v>
      </c>
      <c r="B225" s="1" t="s">
        <v>1953</v>
      </c>
      <c r="C225" s="1" t="s">
        <v>2971</v>
      </c>
      <c r="D225" s="1" t="s">
        <v>1951</v>
      </c>
      <c r="E225" s="1" t="s">
        <v>4339</v>
      </c>
      <c r="F225" s="1">
        <f t="shared" si="3"/>
        <v>7</v>
      </c>
    </row>
    <row r="226" spans="1:6" s="1" customFormat="1" ht="14.4" hidden="1">
      <c r="A226" s="1" t="s">
        <v>1954</v>
      </c>
      <c r="B226" s="1" t="s">
        <v>1953</v>
      </c>
      <c r="C226" s="1" t="s">
        <v>2712</v>
      </c>
      <c r="D226" s="1" t="s">
        <v>1951</v>
      </c>
      <c r="E226" s="1" t="s">
        <v>4338</v>
      </c>
      <c r="F226" s="1">
        <f t="shared" si="3"/>
        <v>7</v>
      </c>
    </row>
    <row r="227" spans="1:6" s="1" customFormat="1" ht="14.4" hidden="1">
      <c r="A227" s="1" t="s">
        <v>1954</v>
      </c>
      <c r="B227" s="1" t="s">
        <v>1953</v>
      </c>
      <c r="C227" s="1" t="s">
        <v>3078</v>
      </c>
      <c r="D227" s="1" t="s">
        <v>1951</v>
      </c>
      <c r="E227" s="1" t="s">
        <v>4337</v>
      </c>
      <c r="F227" s="1">
        <f t="shared" si="3"/>
        <v>7</v>
      </c>
    </row>
    <row r="228" spans="1:6" s="1" customFormat="1" ht="14.4" hidden="1">
      <c r="A228" s="1" t="s">
        <v>1954</v>
      </c>
      <c r="B228" s="1" t="s">
        <v>2706</v>
      </c>
      <c r="C228" s="1" t="s">
        <v>2927</v>
      </c>
      <c r="D228" s="1" t="s">
        <v>1951</v>
      </c>
      <c r="E228" s="1" t="s">
        <v>4336</v>
      </c>
      <c r="F228" s="1">
        <f t="shared" si="3"/>
        <v>7</v>
      </c>
    </row>
    <row r="229" spans="1:6" s="1" customFormat="1" ht="14.4" hidden="1">
      <c r="A229" s="1" t="s">
        <v>1954</v>
      </c>
      <c r="B229" s="1" t="s">
        <v>2706</v>
      </c>
      <c r="C229" s="1" t="s">
        <v>2925</v>
      </c>
      <c r="D229" s="1" t="s">
        <v>1951</v>
      </c>
      <c r="E229" s="1" t="s">
        <v>4335</v>
      </c>
      <c r="F229" s="1">
        <f t="shared" si="3"/>
        <v>7</v>
      </c>
    </row>
    <row r="230" spans="1:6" s="1" customFormat="1" ht="14.4" hidden="1">
      <c r="A230" s="1" t="s">
        <v>1954</v>
      </c>
      <c r="B230" s="1" t="s">
        <v>2706</v>
      </c>
      <c r="C230" s="1" t="s">
        <v>3046</v>
      </c>
      <c r="D230" s="1" t="s">
        <v>1951</v>
      </c>
      <c r="E230" s="1" t="s">
        <v>4334</v>
      </c>
      <c r="F230" s="1">
        <f t="shared" si="3"/>
        <v>7</v>
      </c>
    </row>
    <row r="231" spans="1:6" s="1" customFormat="1" ht="14.4" hidden="1">
      <c r="A231" s="1" t="s">
        <v>1954</v>
      </c>
      <c r="B231" s="1" t="s">
        <v>2254</v>
      </c>
      <c r="C231" s="1" t="s">
        <v>2813</v>
      </c>
      <c r="D231" s="1" t="s">
        <v>1951</v>
      </c>
      <c r="E231" s="1" t="s">
        <v>4333</v>
      </c>
      <c r="F231" s="1">
        <f t="shared" si="3"/>
        <v>6</v>
      </c>
    </row>
    <row r="232" spans="1:6" s="1" customFormat="1" ht="14.4" hidden="1">
      <c r="A232" s="1" t="s">
        <v>1954</v>
      </c>
      <c r="B232" s="1" t="s">
        <v>2200</v>
      </c>
      <c r="C232" s="1" t="s">
        <v>2640</v>
      </c>
      <c r="D232" s="1" t="s">
        <v>1951</v>
      </c>
      <c r="E232" s="1" t="s">
        <v>4332</v>
      </c>
      <c r="F232" s="1">
        <f t="shared" si="3"/>
        <v>6</v>
      </c>
    </row>
    <row r="233" spans="1:6" s="1" customFormat="1" ht="14.4" hidden="1">
      <c r="A233" s="1" t="s">
        <v>1954</v>
      </c>
      <c r="B233" s="1" t="s">
        <v>2200</v>
      </c>
      <c r="C233" s="1" t="s">
        <v>2901</v>
      </c>
      <c r="D233" s="1" t="s">
        <v>1951</v>
      </c>
      <c r="E233" s="1" t="s">
        <v>4331</v>
      </c>
      <c r="F233" s="1">
        <f t="shared" si="3"/>
        <v>6</v>
      </c>
    </row>
    <row r="234" spans="1:6" s="1" customFormat="1" ht="14.4" hidden="1">
      <c r="A234" s="1" t="s">
        <v>1954</v>
      </c>
      <c r="B234" s="1" t="s">
        <v>2200</v>
      </c>
      <c r="C234" s="1" t="s">
        <v>2997</v>
      </c>
      <c r="D234" s="1" t="s">
        <v>1951</v>
      </c>
      <c r="E234" s="1" t="s">
        <v>4330</v>
      </c>
      <c r="F234" s="1">
        <f t="shared" si="3"/>
        <v>6</v>
      </c>
    </row>
    <row r="235" spans="1:6" s="1" customFormat="1" ht="14.4" hidden="1">
      <c r="A235" s="1" t="s">
        <v>1954</v>
      </c>
      <c r="B235" s="1" t="s">
        <v>2200</v>
      </c>
      <c r="C235" s="1" t="s">
        <v>2632</v>
      </c>
      <c r="D235" s="1" t="s">
        <v>1951</v>
      </c>
      <c r="E235" s="1" t="s">
        <v>4329</v>
      </c>
      <c r="F235" s="1">
        <f t="shared" si="3"/>
        <v>6</v>
      </c>
    </row>
    <row r="236" spans="1:6" s="1" customFormat="1" ht="14.4" hidden="1">
      <c r="A236" s="1" t="s">
        <v>1954</v>
      </c>
      <c r="B236" s="1" t="s">
        <v>2200</v>
      </c>
      <c r="C236" s="1" t="s">
        <v>3091</v>
      </c>
      <c r="D236" s="1" t="s">
        <v>1951</v>
      </c>
      <c r="E236" s="1" t="s">
        <v>4328</v>
      </c>
      <c r="F236" s="1">
        <f t="shared" si="3"/>
        <v>6</v>
      </c>
    </row>
    <row r="237" spans="1:6" s="1" customFormat="1" ht="14.4" hidden="1">
      <c r="A237" s="1" t="s">
        <v>1954</v>
      </c>
      <c r="B237" s="1" t="s">
        <v>2200</v>
      </c>
      <c r="C237" s="1" t="s">
        <v>2618</v>
      </c>
      <c r="D237" s="1" t="s">
        <v>1951</v>
      </c>
      <c r="E237" s="1" t="s">
        <v>4327</v>
      </c>
      <c r="F237" s="1">
        <f t="shared" si="3"/>
        <v>6</v>
      </c>
    </row>
    <row r="238" spans="1:6" s="1" customFormat="1" ht="14.4" hidden="1">
      <c r="A238" s="1" t="s">
        <v>1954</v>
      </c>
      <c r="B238" s="1" t="s">
        <v>2113</v>
      </c>
      <c r="C238" s="1" t="s">
        <v>2955</v>
      </c>
      <c r="D238" s="1" t="s">
        <v>1951</v>
      </c>
      <c r="E238" s="1" t="s">
        <v>4326</v>
      </c>
      <c r="F238" s="1">
        <f t="shared" si="3"/>
        <v>6</v>
      </c>
    </row>
    <row r="239" spans="1:6" s="1" customFormat="1" ht="14.4" hidden="1">
      <c r="A239" s="1" t="s">
        <v>1954</v>
      </c>
      <c r="B239" s="1" t="s">
        <v>2113</v>
      </c>
      <c r="C239" s="1" t="s">
        <v>2795</v>
      </c>
      <c r="D239" s="1" t="s">
        <v>1951</v>
      </c>
      <c r="E239" s="1" t="s">
        <v>4325</v>
      </c>
      <c r="F239" s="1">
        <f t="shared" si="3"/>
        <v>6</v>
      </c>
    </row>
    <row r="240" spans="1:6" s="1" customFormat="1" ht="14.4" hidden="1">
      <c r="A240" s="1" t="s">
        <v>1954</v>
      </c>
      <c r="B240" s="1" t="s">
        <v>2113</v>
      </c>
      <c r="C240" s="1" t="s">
        <v>2160</v>
      </c>
      <c r="D240" s="1" t="s">
        <v>1951</v>
      </c>
      <c r="E240" s="1" t="s">
        <v>4324</v>
      </c>
      <c r="F240" s="1">
        <f t="shared" si="3"/>
        <v>6</v>
      </c>
    </row>
    <row r="241" spans="1:6" s="1" customFormat="1" ht="14.4" hidden="1">
      <c r="A241" s="1" t="s">
        <v>1954</v>
      </c>
      <c r="B241" s="1" t="s">
        <v>2113</v>
      </c>
      <c r="C241" s="1" t="s">
        <v>2779</v>
      </c>
      <c r="D241" s="1" t="s">
        <v>1951</v>
      </c>
      <c r="E241" s="1" t="s">
        <v>4323</v>
      </c>
      <c r="F241" s="1">
        <f t="shared" si="3"/>
        <v>6</v>
      </c>
    </row>
    <row r="242" spans="1:6" s="1" customFormat="1" ht="14.4" hidden="1">
      <c r="A242" s="1" t="s">
        <v>1954</v>
      </c>
      <c r="B242" s="1" t="s">
        <v>2113</v>
      </c>
      <c r="C242" s="1" t="s">
        <v>2983</v>
      </c>
      <c r="D242" s="1" t="s">
        <v>1951</v>
      </c>
      <c r="E242" s="1" t="s">
        <v>4322</v>
      </c>
      <c r="F242" s="1">
        <f t="shared" si="3"/>
        <v>6</v>
      </c>
    </row>
    <row r="243" spans="1:6" s="1" customFormat="1" ht="14.4" hidden="1">
      <c r="A243" s="1" t="s">
        <v>1954</v>
      </c>
      <c r="B243" s="1" t="s">
        <v>2113</v>
      </c>
      <c r="C243" s="1" t="s">
        <v>2979</v>
      </c>
      <c r="D243" s="1" t="s">
        <v>1951</v>
      </c>
      <c r="E243" s="1" t="s">
        <v>4321</v>
      </c>
      <c r="F243" s="1">
        <f t="shared" si="3"/>
        <v>6</v>
      </c>
    </row>
    <row r="244" spans="1:6" s="1" customFormat="1" ht="14.4" hidden="1">
      <c r="A244" s="1" t="s">
        <v>1954</v>
      </c>
      <c r="B244" s="1" t="s">
        <v>2113</v>
      </c>
      <c r="C244" s="1" t="s">
        <v>2760</v>
      </c>
      <c r="D244" s="1" t="s">
        <v>1951</v>
      </c>
      <c r="E244" s="1" t="s">
        <v>4320</v>
      </c>
      <c r="F244" s="1">
        <f t="shared" si="3"/>
        <v>6</v>
      </c>
    </row>
    <row r="245" spans="1:6" s="1" customFormat="1" ht="14.4" hidden="1">
      <c r="A245" s="1" t="s">
        <v>1954</v>
      </c>
      <c r="B245" s="1" t="s">
        <v>1969</v>
      </c>
      <c r="C245" s="1" t="s">
        <v>2945</v>
      </c>
      <c r="D245" s="1" t="s">
        <v>1951</v>
      </c>
      <c r="E245" s="1" t="s">
        <v>4319</v>
      </c>
      <c r="F245" s="1">
        <f t="shared" si="3"/>
        <v>6</v>
      </c>
    </row>
    <row r="246" spans="1:6" s="1" customFormat="1" ht="14.4" hidden="1">
      <c r="A246" s="1" t="s">
        <v>1954</v>
      </c>
      <c r="B246" s="1" t="s">
        <v>1969</v>
      </c>
      <c r="C246" s="1" t="s">
        <v>3025</v>
      </c>
      <c r="D246" s="1" t="s">
        <v>1951</v>
      </c>
      <c r="E246" s="1" t="s">
        <v>4318</v>
      </c>
      <c r="F246" s="1">
        <f t="shared" si="3"/>
        <v>6</v>
      </c>
    </row>
    <row r="247" spans="1:6" s="1" customFormat="1" ht="14.4" hidden="1">
      <c r="A247" s="1" t="s">
        <v>1954</v>
      </c>
      <c r="B247" s="1" t="s">
        <v>1969</v>
      </c>
      <c r="C247" s="1" t="s">
        <v>2742</v>
      </c>
      <c r="D247" s="1" t="s">
        <v>1951</v>
      </c>
      <c r="E247" s="1" t="s">
        <v>4317</v>
      </c>
      <c r="F247" s="1">
        <f t="shared" si="3"/>
        <v>6</v>
      </c>
    </row>
    <row r="248" spans="1:6" s="1" customFormat="1" ht="14.4" hidden="1">
      <c r="A248" s="1" t="s">
        <v>1954</v>
      </c>
      <c r="B248" s="1" t="s">
        <v>1969</v>
      </c>
      <c r="C248" s="1" t="s">
        <v>2941</v>
      </c>
      <c r="D248" s="1" t="s">
        <v>1951</v>
      </c>
      <c r="E248" s="1" t="s">
        <v>4316</v>
      </c>
      <c r="F248" s="1">
        <f t="shared" si="3"/>
        <v>6</v>
      </c>
    </row>
    <row r="249" spans="1:6" s="1" customFormat="1" ht="14.4" hidden="1">
      <c r="A249" s="1" t="s">
        <v>1954</v>
      </c>
      <c r="B249" s="1" t="s">
        <v>1969</v>
      </c>
      <c r="C249" s="1" t="s">
        <v>3020</v>
      </c>
      <c r="D249" s="1" t="s">
        <v>1951</v>
      </c>
      <c r="E249" s="1" t="s">
        <v>4315</v>
      </c>
      <c r="F249" s="1">
        <f t="shared" si="3"/>
        <v>6</v>
      </c>
    </row>
    <row r="250" spans="1:6" s="1" customFormat="1" ht="14.4" hidden="1">
      <c r="A250" s="1" t="s">
        <v>1954</v>
      </c>
      <c r="B250" s="1" t="s">
        <v>1969</v>
      </c>
      <c r="C250" s="1" t="s">
        <v>2937</v>
      </c>
      <c r="D250" s="1" t="s">
        <v>1951</v>
      </c>
      <c r="E250" s="1" t="s">
        <v>4314</v>
      </c>
      <c r="F250" s="1">
        <f t="shared" si="3"/>
        <v>6</v>
      </c>
    </row>
    <row r="251" spans="1:6" s="1" customFormat="1" ht="14.4" hidden="1">
      <c r="A251" s="1" t="s">
        <v>1954</v>
      </c>
      <c r="B251" s="1" t="s">
        <v>1969</v>
      </c>
      <c r="C251" s="1" t="s">
        <v>2973</v>
      </c>
      <c r="D251" s="1" t="s">
        <v>1951</v>
      </c>
      <c r="E251" s="1" t="s">
        <v>4313</v>
      </c>
      <c r="F251" s="1">
        <f t="shared" si="3"/>
        <v>6</v>
      </c>
    </row>
    <row r="252" spans="1:6" s="1" customFormat="1" ht="14.4" hidden="1">
      <c r="A252" s="1" t="s">
        <v>1954</v>
      </c>
      <c r="B252" s="1" t="s">
        <v>1953</v>
      </c>
      <c r="C252" s="1" t="s">
        <v>2931</v>
      </c>
      <c r="D252" s="1" t="s">
        <v>1951</v>
      </c>
      <c r="E252" s="1" t="s">
        <v>4312</v>
      </c>
      <c r="F252" s="1">
        <f t="shared" si="3"/>
        <v>6</v>
      </c>
    </row>
    <row r="253" spans="1:6" s="1" customFormat="1" ht="14.4" hidden="1">
      <c r="A253" s="1" t="s">
        <v>1954</v>
      </c>
      <c r="B253" s="1" t="s">
        <v>1953</v>
      </c>
      <c r="C253" s="1" t="s">
        <v>2837</v>
      </c>
      <c r="D253" s="1" t="s">
        <v>1951</v>
      </c>
      <c r="E253" s="1" t="s">
        <v>4311</v>
      </c>
      <c r="F253" s="1">
        <f t="shared" si="3"/>
        <v>6</v>
      </c>
    </row>
    <row r="254" spans="1:6" s="1" customFormat="1" ht="14.4" hidden="1">
      <c r="A254" s="1" t="s">
        <v>1954</v>
      </c>
      <c r="B254" s="1" t="s">
        <v>2706</v>
      </c>
      <c r="C254" s="1" t="s">
        <v>2705</v>
      </c>
      <c r="D254" s="1" t="s">
        <v>1951</v>
      </c>
      <c r="E254" s="1" t="s">
        <v>4310</v>
      </c>
      <c r="F254" s="1">
        <f t="shared" si="3"/>
        <v>6</v>
      </c>
    </row>
    <row r="255" spans="1:6" s="1" customFormat="1" ht="14.4" hidden="1">
      <c r="A255" s="1" t="s">
        <v>1954</v>
      </c>
      <c r="B255" s="1" t="s">
        <v>2706</v>
      </c>
      <c r="C255" s="1" t="s">
        <v>3070</v>
      </c>
      <c r="D255" s="1" t="s">
        <v>1951</v>
      </c>
      <c r="E255" s="1" t="s">
        <v>4309</v>
      </c>
      <c r="F255" s="1">
        <f t="shared" si="3"/>
        <v>6</v>
      </c>
    </row>
    <row r="256" spans="1:6" s="1" customFormat="1" ht="14.4" hidden="1">
      <c r="A256" s="1" t="s">
        <v>1954</v>
      </c>
      <c r="B256" s="1" t="s">
        <v>2200</v>
      </c>
      <c r="C256" s="1" t="s">
        <v>2645</v>
      </c>
      <c r="D256" s="1" t="s">
        <v>1951</v>
      </c>
      <c r="E256" s="1" t="s">
        <v>4308</v>
      </c>
      <c r="F256" s="1">
        <f t="shared" si="3"/>
        <v>5</v>
      </c>
    </row>
    <row r="257" spans="1:6" s="1" customFormat="1" ht="14.4" hidden="1">
      <c r="A257" s="1" t="s">
        <v>1954</v>
      </c>
      <c r="B257" s="1" t="s">
        <v>2200</v>
      </c>
      <c r="C257" s="1" t="s">
        <v>2239</v>
      </c>
      <c r="D257" s="1" t="s">
        <v>1951</v>
      </c>
      <c r="E257" s="1" t="s">
        <v>4307</v>
      </c>
      <c r="F257" s="1">
        <f t="shared" si="3"/>
        <v>5</v>
      </c>
    </row>
    <row r="258" spans="1:6" s="1" customFormat="1" ht="14.4" hidden="1">
      <c r="A258" s="1" t="s">
        <v>1954</v>
      </c>
      <c r="B258" s="1" t="s">
        <v>2200</v>
      </c>
      <c r="C258" s="1" t="s">
        <v>3042</v>
      </c>
      <c r="D258" s="1" t="s">
        <v>1951</v>
      </c>
      <c r="E258" s="1" t="s">
        <v>4306</v>
      </c>
      <c r="F258" s="1">
        <f t="shared" si="3"/>
        <v>5</v>
      </c>
    </row>
    <row r="259" spans="1:6" s="1" customFormat="1" ht="14.4" hidden="1">
      <c r="A259" s="1" t="s">
        <v>1954</v>
      </c>
      <c r="B259" s="1" t="s">
        <v>2200</v>
      </c>
      <c r="C259" s="1" t="s">
        <v>2802</v>
      </c>
      <c r="D259" s="1" t="s">
        <v>1951</v>
      </c>
      <c r="E259" s="1" t="s">
        <v>4305</v>
      </c>
      <c r="F259" s="1">
        <f t="shared" si="3"/>
        <v>5</v>
      </c>
    </row>
    <row r="260" spans="1:6" s="1" customFormat="1" ht="14.4" hidden="1">
      <c r="A260" s="1" t="s">
        <v>1954</v>
      </c>
      <c r="B260" s="1" t="s">
        <v>2200</v>
      </c>
      <c r="C260" s="1" t="s">
        <v>2620</v>
      </c>
      <c r="D260" s="1" t="s">
        <v>1951</v>
      </c>
      <c r="E260" s="1" t="s">
        <v>4304</v>
      </c>
      <c r="F260" s="1">
        <f t="shared" si="3"/>
        <v>5</v>
      </c>
    </row>
    <row r="261" spans="1:6" s="1" customFormat="1" ht="14.4" hidden="1">
      <c r="A261" s="1" t="s">
        <v>1954</v>
      </c>
      <c r="B261" s="1" t="s">
        <v>2113</v>
      </c>
      <c r="C261" s="1" t="s">
        <v>2887</v>
      </c>
      <c r="D261" s="1" t="s">
        <v>1951</v>
      </c>
      <c r="E261" s="1" t="s">
        <v>4303</v>
      </c>
      <c r="F261" s="1">
        <f t="shared" ref="F261:F324" si="4">LEN(E261)-LEN(SUBSTITUTE(E261,",",""))+1</f>
        <v>5</v>
      </c>
    </row>
    <row r="262" spans="1:6" s="1" customFormat="1" ht="14.4" hidden="1">
      <c r="A262" s="1" t="s">
        <v>1954</v>
      </c>
      <c r="B262" s="1" t="s">
        <v>2113</v>
      </c>
      <c r="C262" s="1" t="s">
        <v>2189</v>
      </c>
      <c r="D262" s="1" t="s">
        <v>1951</v>
      </c>
      <c r="E262" s="1" t="s">
        <v>4302</v>
      </c>
      <c r="F262" s="1">
        <f t="shared" si="4"/>
        <v>5</v>
      </c>
    </row>
    <row r="263" spans="1:6" s="1" customFormat="1" ht="14.4" hidden="1">
      <c r="A263" s="1" t="s">
        <v>1954</v>
      </c>
      <c r="B263" s="1" t="s">
        <v>2113</v>
      </c>
      <c r="C263" s="1" t="s">
        <v>2993</v>
      </c>
      <c r="D263" s="1" t="s">
        <v>1951</v>
      </c>
      <c r="E263" s="1" t="s">
        <v>4301</v>
      </c>
      <c r="F263" s="1">
        <f t="shared" si="4"/>
        <v>5</v>
      </c>
    </row>
    <row r="264" spans="1:6" s="1" customFormat="1" ht="14.4" hidden="1">
      <c r="A264" s="1" t="s">
        <v>1954</v>
      </c>
      <c r="B264" s="1" t="s">
        <v>2113</v>
      </c>
      <c r="C264" s="1" t="s">
        <v>2883</v>
      </c>
      <c r="D264" s="1" t="s">
        <v>1951</v>
      </c>
      <c r="E264" s="1" t="s">
        <v>4300</v>
      </c>
      <c r="F264" s="1">
        <f t="shared" si="4"/>
        <v>5</v>
      </c>
    </row>
    <row r="265" spans="1:6" s="1" customFormat="1" ht="14.4" hidden="1">
      <c r="A265" s="1" t="s">
        <v>1954</v>
      </c>
      <c r="B265" s="1" t="s">
        <v>2113</v>
      </c>
      <c r="C265" s="1" t="s">
        <v>2881</v>
      </c>
      <c r="D265" s="1" t="s">
        <v>1951</v>
      </c>
      <c r="E265" s="1" t="s">
        <v>4299</v>
      </c>
      <c r="F265" s="1">
        <f t="shared" si="4"/>
        <v>5</v>
      </c>
    </row>
    <row r="266" spans="1:6" s="1" customFormat="1" ht="14.4" hidden="1">
      <c r="A266" s="1" t="s">
        <v>1954</v>
      </c>
      <c r="B266" s="1" t="s">
        <v>2113</v>
      </c>
      <c r="C266" s="1" t="s">
        <v>2170</v>
      </c>
      <c r="D266" s="1" t="s">
        <v>1951</v>
      </c>
      <c r="E266" s="1" t="s">
        <v>4298</v>
      </c>
      <c r="F266" s="1">
        <f t="shared" si="4"/>
        <v>5</v>
      </c>
    </row>
    <row r="267" spans="1:6" s="1" customFormat="1" ht="14.4" hidden="1">
      <c r="A267" s="1" t="s">
        <v>1954</v>
      </c>
      <c r="B267" s="1" t="s">
        <v>2113</v>
      </c>
      <c r="C267" s="1" t="s">
        <v>2581</v>
      </c>
      <c r="D267" s="1" t="s">
        <v>1951</v>
      </c>
      <c r="E267" s="1" t="s">
        <v>4297</v>
      </c>
      <c r="F267" s="1">
        <f t="shared" si="4"/>
        <v>5</v>
      </c>
    </row>
    <row r="268" spans="1:6" s="1" customFormat="1" ht="14.4" hidden="1">
      <c r="A268" s="1" t="s">
        <v>1954</v>
      </c>
      <c r="B268" s="1" t="s">
        <v>2113</v>
      </c>
      <c r="C268" s="1" t="s">
        <v>2147</v>
      </c>
      <c r="D268" s="1" t="s">
        <v>1951</v>
      </c>
      <c r="E268" s="1" t="s">
        <v>4296</v>
      </c>
      <c r="F268" s="1">
        <f t="shared" si="4"/>
        <v>5</v>
      </c>
    </row>
    <row r="269" spans="1:6" s="1" customFormat="1" ht="14.4" hidden="1">
      <c r="A269" s="1" t="s">
        <v>1954</v>
      </c>
      <c r="B269" s="1" t="s">
        <v>2113</v>
      </c>
      <c r="C269" s="1" t="s">
        <v>2579</v>
      </c>
      <c r="D269" s="1" t="s">
        <v>1951</v>
      </c>
      <c r="E269" s="1" t="s">
        <v>4295</v>
      </c>
      <c r="F269" s="1">
        <f t="shared" si="4"/>
        <v>5</v>
      </c>
    </row>
    <row r="270" spans="1:6" s="1" customFormat="1" ht="14.4" hidden="1">
      <c r="A270" s="1" t="s">
        <v>1954</v>
      </c>
      <c r="B270" s="1" t="s">
        <v>2113</v>
      </c>
      <c r="C270" s="1" t="s">
        <v>2773</v>
      </c>
      <c r="D270" s="1" t="s">
        <v>1951</v>
      </c>
      <c r="E270" s="1" t="s">
        <v>4294</v>
      </c>
      <c r="F270" s="1">
        <f t="shared" si="4"/>
        <v>5</v>
      </c>
    </row>
    <row r="271" spans="1:6" s="1" customFormat="1" ht="14.4" hidden="1">
      <c r="A271" s="1" t="s">
        <v>1954</v>
      </c>
      <c r="B271" s="1" t="s">
        <v>2113</v>
      </c>
      <c r="C271" s="1" t="s">
        <v>2764</v>
      </c>
      <c r="D271" s="1" t="s">
        <v>1951</v>
      </c>
      <c r="E271" s="1" t="s">
        <v>4293</v>
      </c>
      <c r="F271" s="1">
        <f t="shared" si="4"/>
        <v>5</v>
      </c>
    </row>
    <row r="272" spans="1:6" s="1" customFormat="1" ht="14.4" hidden="1">
      <c r="A272" s="1" t="s">
        <v>1954</v>
      </c>
      <c r="B272" s="1" t="s">
        <v>2056</v>
      </c>
      <c r="C272" s="1" t="s">
        <v>2754</v>
      </c>
      <c r="D272" s="1" t="s">
        <v>1951</v>
      </c>
      <c r="E272" s="1" t="s">
        <v>4292</v>
      </c>
      <c r="F272" s="1">
        <f t="shared" si="4"/>
        <v>5</v>
      </c>
    </row>
    <row r="273" spans="1:6" s="1" customFormat="1" ht="14.4" hidden="1">
      <c r="A273" s="1" t="s">
        <v>1954</v>
      </c>
      <c r="B273" s="1" t="s">
        <v>1969</v>
      </c>
      <c r="C273" s="1" t="s">
        <v>2746</v>
      </c>
      <c r="D273" s="1" t="s">
        <v>1951</v>
      </c>
      <c r="E273" s="1" t="s">
        <v>4291</v>
      </c>
      <c r="F273" s="1">
        <f t="shared" si="4"/>
        <v>5</v>
      </c>
    </row>
    <row r="274" spans="1:6" s="1" customFormat="1" ht="14.4" hidden="1">
      <c r="A274" s="1" t="s">
        <v>1954</v>
      </c>
      <c r="B274" s="1" t="s">
        <v>1969</v>
      </c>
      <c r="C274" s="1" t="s">
        <v>2859</v>
      </c>
      <c r="D274" s="1" t="s">
        <v>1951</v>
      </c>
      <c r="E274" s="1" t="s">
        <v>4290</v>
      </c>
      <c r="F274" s="1">
        <f t="shared" si="4"/>
        <v>5</v>
      </c>
    </row>
    <row r="275" spans="1:6" s="1" customFormat="1" ht="14.4" hidden="1">
      <c r="A275" s="1" t="s">
        <v>1954</v>
      </c>
      <c r="B275" s="1" t="s">
        <v>1969</v>
      </c>
      <c r="C275" s="1" t="s">
        <v>2516</v>
      </c>
      <c r="D275" s="1" t="s">
        <v>1951</v>
      </c>
      <c r="E275" s="1" t="s">
        <v>4289</v>
      </c>
      <c r="F275" s="1">
        <f t="shared" si="4"/>
        <v>5</v>
      </c>
    </row>
    <row r="276" spans="1:6" s="1" customFormat="1" ht="14.4" hidden="1">
      <c r="A276" s="1" t="s">
        <v>1954</v>
      </c>
      <c r="B276" s="1" t="s">
        <v>1969</v>
      </c>
      <c r="C276" s="1" t="s">
        <v>2851</v>
      </c>
      <c r="D276" s="1" t="s">
        <v>1951</v>
      </c>
      <c r="E276" s="1" t="s">
        <v>4288</v>
      </c>
      <c r="F276" s="1">
        <f t="shared" si="4"/>
        <v>5</v>
      </c>
    </row>
    <row r="277" spans="1:6" s="1" customFormat="1" ht="14.4" hidden="1">
      <c r="A277" s="1" t="s">
        <v>1954</v>
      </c>
      <c r="B277" s="1" t="s">
        <v>1969</v>
      </c>
      <c r="C277" s="1" t="s">
        <v>3016</v>
      </c>
      <c r="D277" s="1" t="s">
        <v>1951</v>
      </c>
      <c r="E277" s="1" t="s">
        <v>4287</v>
      </c>
      <c r="F277" s="1">
        <f t="shared" si="4"/>
        <v>5</v>
      </c>
    </row>
    <row r="278" spans="1:6" s="1" customFormat="1" ht="14.4" hidden="1">
      <c r="A278" s="1" t="s">
        <v>1954</v>
      </c>
      <c r="B278" s="1" t="s">
        <v>1969</v>
      </c>
      <c r="C278" s="1" t="s">
        <v>2843</v>
      </c>
      <c r="D278" s="1" t="s">
        <v>1951</v>
      </c>
      <c r="E278" s="1" t="s">
        <v>4286</v>
      </c>
      <c r="F278" s="1">
        <f t="shared" si="4"/>
        <v>5</v>
      </c>
    </row>
    <row r="279" spans="1:6" s="1" customFormat="1" ht="14.4" hidden="1">
      <c r="A279" s="1" t="s">
        <v>1954</v>
      </c>
      <c r="B279" s="1" t="s">
        <v>1953</v>
      </c>
      <c r="C279" s="1" t="s">
        <v>2841</v>
      </c>
      <c r="D279" s="1" t="s">
        <v>1951</v>
      </c>
      <c r="E279" s="1" t="s">
        <v>4285</v>
      </c>
      <c r="F279" s="1">
        <f t="shared" si="4"/>
        <v>5</v>
      </c>
    </row>
    <row r="280" spans="1:6" s="1" customFormat="1" ht="14.4" hidden="1">
      <c r="A280" s="1" t="s">
        <v>1954</v>
      </c>
      <c r="B280" s="1" t="s">
        <v>1953</v>
      </c>
      <c r="C280" s="1" t="s">
        <v>1964</v>
      </c>
      <c r="D280" s="1" t="s">
        <v>1951</v>
      </c>
      <c r="E280" s="1" t="s">
        <v>4284</v>
      </c>
      <c r="F280" s="1">
        <f t="shared" si="4"/>
        <v>5</v>
      </c>
    </row>
    <row r="281" spans="1:6" s="1" customFormat="1" ht="14.4" hidden="1">
      <c r="A281" s="1" t="s">
        <v>1954</v>
      </c>
      <c r="B281" s="1" t="s">
        <v>2706</v>
      </c>
      <c r="C281" s="1" t="s">
        <v>3104</v>
      </c>
      <c r="D281" s="1" t="s">
        <v>1951</v>
      </c>
      <c r="E281" s="1" t="s">
        <v>4283</v>
      </c>
      <c r="F281" s="1">
        <f t="shared" si="4"/>
        <v>5</v>
      </c>
    </row>
    <row r="282" spans="1:6" s="1" customFormat="1" ht="14.4" hidden="1">
      <c r="A282" s="1" t="s">
        <v>2274</v>
      </c>
      <c r="B282" s="1" t="s">
        <v>2414</v>
      </c>
      <c r="C282" s="1" t="s">
        <v>3008</v>
      </c>
      <c r="D282" s="1" t="s">
        <v>2271</v>
      </c>
      <c r="E282" s="1" t="s">
        <v>4282</v>
      </c>
      <c r="F282" s="1">
        <f t="shared" si="4"/>
        <v>4</v>
      </c>
    </row>
    <row r="283" spans="1:6" s="1" customFormat="1" ht="14.4" hidden="1">
      <c r="A283" s="1" t="s">
        <v>2274</v>
      </c>
      <c r="B283" s="1" t="s">
        <v>2414</v>
      </c>
      <c r="C283" s="1" t="s">
        <v>3007</v>
      </c>
      <c r="D283" s="1" t="s">
        <v>2271</v>
      </c>
      <c r="E283" s="1" t="s">
        <v>4282</v>
      </c>
      <c r="F283" s="1">
        <f t="shared" si="4"/>
        <v>4</v>
      </c>
    </row>
    <row r="284" spans="1:6">
      <c r="A284" s="16" t="s">
        <v>2274</v>
      </c>
      <c r="B284" s="16" t="s">
        <v>2377</v>
      </c>
      <c r="C284" s="16" t="s">
        <v>4878</v>
      </c>
      <c r="D284" s="16" t="s">
        <v>0</v>
      </c>
      <c r="E284" s="22" t="s">
        <v>4282</v>
      </c>
      <c r="F284" s="18">
        <f t="shared" si="4"/>
        <v>4</v>
      </c>
    </row>
    <row r="285" spans="1:6">
      <c r="A285" s="16" t="s">
        <v>2274</v>
      </c>
      <c r="B285" s="16" t="s">
        <v>2377</v>
      </c>
      <c r="C285" s="16" t="s">
        <v>5268</v>
      </c>
      <c r="D285" s="16" t="s">
        <v>0</v>
      </c>
      <c r="E285" s="22" t="s">
        <v>4282</v>
      </c>
      <c r="F285" s="18">
        <f t="shared" si="4"/>
        <v>4</v>
      </c>
    </row>
    <row r="286" spans="1:6">
      <c r="A286" s="16" t="s">
        <v>2274</v>
      </c>
      <c r="B286" s="16" t="s">
        <v>2377</v>
      </c>
      <c r="C286" s="16" t="s">
        <v>4850</v>
      </c>
      <c r="D286" s="16" t="s">
        <v>0</v>
      </c>
      <c r="E286" s="22" t="s">
        <v>4282</v>
      </c>
      <c r="F286" s="18">
        <f t="shared" si="4"/>
        <v>4</v>
      </c>
    </row>
    <row r="287" spans="1:6">
      <c r="A287" s="16" t="s">
        <v>2274</v>
      </c>
      <c r="B287" s="16" t="s">
        <v>2377</v>
      </c>
      <c r="C287" s="16" t="s">
        <v>4892</v>
      </c>
      <c r="D287" s="16" t="s">
        <v>0</v>
      </c>
      <c r="E287" s="22" t="s">
        <v>4282</v>
      </c>
      <c r="F287" s="18">
        <f t="shared" si="4"/>
        <v>4</v>
      </c>
    </row>
    <row r="288" spans="1:6">
      <c r="A288" s="16" t="s">
        <v>2274</v>
      </c>
      <c r="B288" s="16" t="s">
        <v>2377</v>
      </c>
      <c r="C288" s="16" t="s">
        <v>4894</v>
      </c>
      <c r="D288" s="16" t="s">
        <v>0</v>
      </c>
      <c r="E288" s="22" t="s">
        <v>4282</v>
      </c>
      <c r="F288" s="18">
        <f t="shared" si="4"/>
        <v>4</v>
      </c>
    </row>
    <row r="289" spans="1:6">
      <c r="A289" s="16" t="s">
        <v>2274</v>
      </c>
      <c r="B289" s="16" t="s">
        <v>2377</v>
      </c>
      <c r="C289" s="16" t="s">
        <v>4853</v>
      </c>
      <c r="D289" s="16" t="s">
        <v>0</v>
      </c>
      <c r="E289" s="22" t="s">
        <v>4282</v>
      </c>
      <c r="F289" s="18">
        <f t="shared" si="4"/>
        <v>4</v>
      </c>
    </row>
    <row r="290" spans="1:6">
      <c r="A290" s="16" t="s">
        <v>2274</v>
      </c>
      <c r="B290" s="16" t="s">
        <v>2377</v>
      </c>
      <c r="C290" s="16" t="s">
        <v>4901</v>
      </c>
      <c r="D290" s="16" t="s">
        <v>0</v>
      </c>
      <c r="E290" s="22" t="s">
        <v>4282</v>
      </c>
      <c r="F290" s="18">
        <f t="shared" si="4"/>
        <v>4</v>
      </c>
    </row>
    <row r="291" spans="1:6">
      <c r="A291" s="16" t="s">
        <v>2274</v>
      </c>
      <c r="B291" s="16" t="s">
        <v>2377</v>
      </c>
      <c r="C291" s="16" t="s">
        <v>4827</v>
      </c>
      <c r="D291" s="16" t="s">
        <v>0</v>
      </c>
      <c r="E291" s="22" t="s">
        <v>4282</v>
      </c>
      <c r="F291" s="18">
        <f t="shared" si="4"/>
        <v>4</v>
      </c>
    </row>
    <row r="292" spans="1:6">
      <c r="A292" s="16" t="s">
        <v>2274</v>
      </c>
      <c r="B292" s="16" t="s">
        <v>2377</v>
      </c>
      <c r="C292" s="16" t="s">
        <v>4828</v>
      </c>
      <c r="D292" s="16" t="s">
        <v>0</v>
      </c>
      <c r="E292" s="22" t="s">
        <v>4282</v>
      </c>
      <c r="F292" s="18">
        <f t="shared" si="4"/>
        <v>4</v>
      </c>
    </row>
    <row r="293" spans="1:6">
      <c r="A293" s="16" t="s">
        <v>2274</v>
      </c>
      <c r="B293" s="16" t="s">
        <v>2377</v>
      </c>
      <c r="C293" s="16" t="s">
        <v>4830</v>
      </c>
      <c r="D293" s="16" t="s">
        <v>0</v>
      </c>
      <c r="E293" s="22" t="s">
        <v>4282</v>
      </c>
      <c r="F293" s="18">
        <f t="shared" si="4"/>
        <v>4</v>
      </c>
    </row>
    <row r="294" spans="1:6">
      <c r="A294" s="16" t="s">
        <v>2274</v>
      </c>
      <c r="B294" s="16" t="s">
        <v>2377</v>
      </c>
      <c r="C294" s="16" t="s">
        <v>5205</v>
      </c>
      <c r="D294" s="16" t="s">
        <v>0</v>
      </c>
      <c r="E294" s="22" t="s">
        <v>4282</v>
      </c>
      <c r="F294" s="18">
        <f t="shared" si="4"/>
        <v>4</v>
      </c>
    </row>
    <row r="295" spans="1:6">
      <c r="A295" s="16" t="s">
        <v>2274</v>
      </c>
      <c r="B295" s="16" t="s">
        <v>2377</v>
      </c>
      <c r="C295" s="16" t="s">
        <v>4871</v>
      </c>
      <c r="D295" s="16" t="s">
        <v>0</v>
      </c>
      <c r="E295" s="22" t="s">
        <v>4282</v>
      </c>
      <c r="F295" s="18">
        <f t="shared" si="4"/>
        <v>4</v>
      </c>
    </row>
    <row r="296" spans="1:6" s="1" customFormat="1" ht="14.4" hidden="1">
      <c r="A296" s="1" t="s">
        <v>2274</v>
      </c>
      <c r="B296" s="1" t="s">
        <v>2351</v>
      </c>
      <c r="C296" s="1" t="s">
        <v>3005</v>
      </c>
      <c r="D296" s="1" t="s">
        <v>2271</v>
      </c>
      <c r="E296" s="1" t="s">
        <v>4282</v>
      </c>
      <c r="F296" s="1">
        <f t="shared" si="4"/>
        <v>4</v>
      </c>
    </row>
    <row r="297" spans="1:6" s="1" customFormat="1" ht="14.4" hidden="1">
      <c r="A297" s="1" t="s">
        <v>1954</v>
      </c>
      <c r="B297" s="1" t="s">
        <v>3098</v>
      </c>
      <c r="C297" s="1" t="s">
        <v>3120</v>
      </c>
      <c r="D297" s="1" t="s">
        <v>1951</v>
      </c>
      <c r="E297" s="1" t="s">
        <v>4281</v>
      </c>
      <c r="F297" s="1">
        <f t="shared" si="4"/>
        <v>4</v>
      </c>
    </row>
    <row r="298" spans="1:6" s="1" customFormat="1" ht="14.4" hidden="1">
      <c r="A298" s="1" t="s">
        <v>1954</v>
      </c>
      <c r="B298" s="1" t="s">
        <v>2254</v>
      </c>
      <c r="C298" s="1" t="s">
        <v>4280</v>
      </c>
      <c r="D298" s="1" t="s">
        <v>1951</v>
      </c>
      <c r="E298" s="1" t="s">
        <v>4279</v>
      </c>
      <c r="F298" s="1">
        <f t="shared" si="4"/>
        <v>4</v>
      </c>
    </row>
    <row r="299" spans="1:6" s="1" customFormat="1" ht="14.4" hidden="1">
      <c r="A299" s="1" t="s">
        <v>1954</v>
      </c>
      <c r="B299" s="1" t="s">
        <v>2200</v>
      </c>
      <c r="C299" s="1" t="s">
        <v>4278</v>
      </c>
      <c r="D299" s="1" t="s">
        <v>1951</v>
      </c>
      <c r="E299" s="1" t="s">
        <v>4277</v>
      </c>
      <c r="F299" s="1">
        <f t="shared" si="4"/>
        <v>4</v>
      </c>
    </row>
    <row r="300" spans="1:6" s="1" customFormat="1" ht="14.4" hidden="1">
      <c r="A300" s="1" t="s">
        <v>1954</v>
      </c>
      <c r="B300" s="1" t="s">
        <v>2650</v>
      </c>
      <c r="C300" s="1" t="s">
        <v>2649</v>
      </c>
      <c r="D300" s="1" t="s">
        <v>1951</v>
      </c>
      <c r="E300" s="1" t="s">
        <v>4276</v>
      </c>
      <c r="F300" s="1">
        <f t="shared" si="4"/>
        <v>4</v>
      </c>
    </row>
    <row r="301" spans="1:6" s="1" customFormat="1" ht="14.4" hidden="1">
      <c r="A301" s="1" t="s">
        <v>1954</v>
      </c>
      <c r="B301" s="1" t="s">
        <v>2200</v>
      </c>
      <c r="C301" s="1" t="s">
        <v>2249</v>
      </c>
      <c r="D301" s="1" t="s">
        <v>1951</v>
      </c>
      <c r="E301" s="1" t="s">
        <v>4275</v>
      </c>
      <c r="F301" s="1">
        <f t="shared" si="4"/>
        <v>4</v>
      </c>
    </row>
    <row r="302" spans="1:6" s="1" customFormat="1" ht="14.4" hidden="1">
      <c r="A302" s="1" t="s">
        <v>1954</v>
      </c>
      <c r="B302" s="1" t="s">
        <v>2200</v>
      </c>
      <c r="C302" s="1" t="s">
        <v>4274</v>
      </c>
      <c r="D302" s="1" t="s">
        <v>1951</v>
      </c>
      <c r="E302" s="1" t="s">
        <v>4273</v>
      </c>
      <c r="F302" s="1">
        <f t="shared" si="4"/>
        <v>4</v>
      </c>
    </row>
    <row r="303" spans="1:6" s="1" customFormat="1" ht="14.4" hidden="1">
      <c r="A303" s="1" t="s">
        <v>1954</v>
      </c>
      <c r="B303" s="1" t="s">
        <v>2200</v>
      </c>
      <c r="C303" s="1" t="s">
        <v>2806</v>
      </c>
      <c r="D303" s="1" t="s">
        <v>1951</v>
      </c>
      <c r="E303" s="1" t="s">
        <v>4272</v>
      </c>
      <c r="F303" s="1">
        <f t="shared" si="4"/>
        <v>4</v>
      </c>
    </row>
    <row r="304" spans="1:6" s="1" customFormat="1" ht="14.4" hidden="1">
      <c r="A304" s="1" t="s">
        <v>1954</v>
      </c>
      <c r="B304" s="1" t="s">
        <v>2200</v>
      </c>
      <c r="C304" s="1" t="s">
        <v>2897</v>
      </c>
      <c r="D304" s="1" t="s">
        <v>1951</v>
      </c>
      <c r="E304" s="1" t="s">
        <v>4271</v>
      </c>
      <c r="F304" s="1">
        <f t="shared" si="4"/>
        <v>4</v>
      </c>
    </row>
    <row r="305" spans="1:6" s="1" customFormat="1" ht="14.4" hidden="1">
      <c r="A305" s="1" t="s">
        <v>1954</v>
      </c>
      <c r="B305" s="1" t="s">
        <v>2200</v>
      </c>
      <c r="C305" s="1" t="s">
        <v>2636</v>
      </c>
      <c r="D305" s="1" t="s">
        <v>1951</v>
      </c>
      <c r="E305" s="1" t="s">
        <v>4270</v>
      </c>
      <c r="F305" s="1">
        <f t="shared" si="4"/>
        <v>4</v>
      </c>
    </row>
    <row r="306" spans="1:6" s="1" customFormat="1" ht="14.4" hidden="1">
      <c r="A306" s="1" t="s">
        <v>1954</v>
      </c>
      <c r="B306" s="1" t="s">
        <v>2200</v>
      </c>
      <c r="C306" s="1" t="s">
        <v>2800</v>
      </c>
      <c r="D306" s="1" t="s">
        <v>1951</v>
      </c>
      <c r="E306" s="1" t="s">
        <v>4267</v>
      </c>
      <c r="F306" s="1">
        <f t="shared" si="4"/>
        <v>4</v>
      </c>
    </row>
    <row r="307" spans="1:6" s="1" customFormat="1" ht="14.4" hidden="1">
      <c r="A307" s="1" t="s">
        <v>1954</v>
      </c>
      <c r="B307" s="1" t="s">
        <v>2200</v>
      </c>
      <c r="C307" s="1" t="s">
        <v>2222</v>
      </c>
      <c r="D307" s="1" t="s">
        <v>1951</v>
      </c>
      <c r="E307" s="1" t="s">
        <v>4269</v>
      </c>
      <c r="F307" s="1">
        <f t="shared" si="4"/>
        <v>4</v>
      </c>
    </row>
    <row r="308" spans="1:6" s="1" customFormat="1" ht="14.4" hidden="1">
      <c r="A308" s="1" t="s">
        <v>1954</v>
      </c>
      <c r="B308" s="1" t="s">
        <v>2200</v>
      </c>
      <c r="C308" s="1" t="s">
        <v>2220</v>
      </c>
      <c r="D308" s="1" t="s">
        <v>1951</v>
      </c>
      <c r="E308" s="1" t="s">
        <v>4268</v>
      </c>
      <c r="F308" s="1">
        <f t="shared" si="4"/>
        <v>4</v>
      </c>
    </row>
    <row r="309" spans="1:6" s="1" customFormat="1" ht="14.4" hidden="1">
      <c r="A309" s="1" t="s">
        <v>1954</v>
      </c>
      <c r="B309" s="1" t="s">
        <v>2200</v>
      </c>
      <c r="C309" s="1" t="s">
        <v>2797</v>
      </c>
      <c r="D309" s="1" t="s">
        <v>1951</v>
      </c>
      <c r="E309" s="1" t="s">
        <v>4267</v>
      </c>
      <c r="F309" s="1">
        <f t="shared" si="4"/>
        <v>4</v>
      </c>
    </row>
    <row r="310" spans="1:6" s="1" customFormat="1" ht="14.4" hidden="1">
      <c r="A310" s="1" t="s">
        <v>1954</v>
      </c>
      <c r="B310" s="1" t="s">
        <v>2113</v>
      </c>
      <c r="C310" s="1" t="s">
        <v>2605</v>
      </c>
      <c r="D310" s="1" t="s">
        <v>1951</v>
      </c>
      <c r="E310" s="1" t="s">
        <v>4266</v>
      </c>
      <c r="F310" s="1">
        <f t="shared" si="4"/>
        <v>4</v>
      </c>
    </row>
    <row r="311" spans="1:6" s="1" customFormat="1" ht="14.4" hidden="1">
      <c r="A311" s="1" t="s">
        <v>1954</v>
      </c>
      <c r="B311" s="1" t="s">
        <v>2113</v>
      </c>
      <c r="C311" s="1" t="s">
        <v>2181</v>
      </c>
      <c r="D311" s="1" t="s">
        <v>1951</v>
      </c>
      <c r="E311" s="1" t="s">
        <v>4265</v>
      </c>
      <c r="F311" s="1">
        <f t="shared" si="4"/>
        <v>4</v>
      </c>
    </row>
    <row r="312" spans="1:6" s="1" customFormat="1" ht="14.4" hidden="1">
      <c r="A312" s="1" t="s">
        <v>1954</v>
      </c>
      <c r="B312" s="1" t="s">
        <v>2113</v>
      </c>
      <c r="C312" s="1" t="s">
        <v>2791</v>
      </c>
      <c r="D312" s="1" t="s">
        <v>1951</v>
      </c>
      <c r="E312" s="1" t="s">
        <v>4264</v>
      </c>
      <c r="F312" s="1">
        <f t="shared" si="4"/>
        <v>4</v>
      </c>
    </row>
    <row r="313" spans="1:6" s="1" customFormat="1" ht="14.4" hidden="1">
      <c r="A313" s="1" t="s">
        <v>1954</v>
      </c>
      <c r="B313" s="1" t="s">
        <v>2113</v>
      </c>
      <c r="C313" s="1" t="s">
        <v>2787</v>
      </c>
      <c r="D313" s="1" t="s">
        <v>1951</v>
      </c>
      <c r="E313" s="1" t="s">
        <v>4263</v>
      </c>
      <c r="F313" s="1">
        <f t="shared" si="4"/>
        <v>4</v>
      </c>
    </row>
    <row r="314" spans="1:6" s="1" customFormat="1" ht="14.4" hidden="1">
      <c r="A314" s="1" t="s">
        <v>1954</v>
      </c>
      <c r="B314" s="1" t="s">
        <v>2113</v>
      </c>
      <c r="C314" s="1" t="s">
        <v>2575</v>
      </c>
      <c r="D314" s="1" t="s">
        <v>1951</v>
      </c>
      <c r="E314" s="1" t="s">
        <v>4262</v>
      </c>
      <c r="F314" s="1">
        <f t="shared" si="4"/>
        <v>4</v>
      </c>
    </row>
    <row r="315" spans="1:6" s="1" customFormat="1" ht="14.4" hidden="1">
      <c r="A315" s="1" t="s">
        <v>1954</v>
      </c>
      <c r="B315" s="1" t="s">
        <v>2056</v>
      </c>
      <c r="C315" s="1" t="s">
        <v>2100</v>
      </c>
      <c r="D315" s="1" t="s">
        <v>1951</v>
      </c>
      <c r="E315" s="1" t="s">
        <v>4261</v>
      </c>
      <c r="F315" s="1">
        <f t="shared" si="4"/>
        <v>4</v>
      </c>
    </row>
    <row r="316" spans="1:6" s="1" customFormat="1" ht="14.4" hidden="1">
      <c r="A316" s="1" t="s">
        <v>1954</v>
      </c>
      <c r="B316" s="1" t="s">
        <v>1969</v>
      </c>
      <c r="C316" s="1" t="s">
        <v>2751</v>
      </c>
      <c r="D316" s="1" t="s">
        <v>1951</v>
      </c>
      <c r="E316" s="1" t="s">
        <v>4260</v>
      </c>
      <c r="F316" s="1">
        <f t="shared" si="4"/>
        <v>4</v>
      </c>
    </row>
    <row r="317" spans="1:6" s="1" customFormat="1" ht="14.4" hidden="1">
      <c r="A317" s="1" t="s">
        <v>1954</v>
      </c>
      <c r="B317" s="1" t="s">
        <v>1969</v>
      </c>
      <c r="C317" s="1" t="s">
        <v>3029</v>
      </c>
      <c r="D317" s="1" t="s">
        <v>1951</v>
      </c>
      <c r="E317" s="1" t="s">
        <v>4252</v>
      </c>
      <c r="F317" s="1">
        <f t="shared" si="4"/>
        <v>4</v>
      </c>
    </row>
    <row r="318" spans="1:6" s="1" customFormat="1" ht="14.4" hidden="1">
      <c r="A318" s="1" t="s">
        <v>1954</v>
      </c>
      <c r="B318" s="1" t="s">
        <v>1969</v>
      </c>
      <c r="C318" s="1" t="s">
        <v>2537</v>
      </c>
      <c r="D318" s="1" t="s">
        <v>1951</v>
      </c>
      <c r="E318" s="1" t="s">
        <v>4259</v>
      </c>
      <c r="F318" s="1">
        <f t="shared" si="4"/>
        <v>4</v>
      </c>
    </row>
    <row r="319" spans="1:6" s="1" customFormat="1" ht="14.4" hidden="1">
      <c r="A319" s="1" t="s">
        <v>1954</v>
      </c>
      <c r="B319" s="1" t="s">
        <v>1969</v>
      </c>
      <c r="C319" s="1" t="s">
        <v>2744</v>
      </c>
      <c r="D319" s="1" t="s">
        <v>1951</v>
      </c>
      <c r="E319" s="1" t="s">
        <v>4258</v>
      </c>
      <c r="F319" s="1">
        <f t="shared" si="4"/>
        <v>4</v>
      </c>
    </row>
    <row r="320" spans="1:6" s="1" customFormat="1" ht="14.4" hidden="1">
      <c r="A320" s="1" t="s">
        <v>1954</v>
      </c>
      <c r="B320" s="1" t="s">
        <v>1969</v>
      </c>
      <c r="C320" s="1" t="s">
        <v>2863</v>
      </c>
      <c r="D320" s="1" t="s">
        <v>1951</v>
      </c>
      <c r="E320" s="1" t="s">
        <v>4257</v>
      </c>
      <c r="F320" s="1">
        <f t="shared" si="4"/>
        <v>4</v>
      </c>
    </row>
    <row r="321" spans="1:6" s="1" customFormat="1" ht="14.4" hidden="1">
      <c r="A321" s="1" t="s">
        <v>1954</v>
      </c>
      <c r="B321" s="1" t="s">
        <v>1969</v>
      </c>
      <c r="C321" s="1" t="s">
        <v>2734</v>
      </c>
      <c r="D321" s="1" t="s">
        <v>1951</v>
      </c>
      <c r="E321" s="1" t="s">
        <v>4256</v>
      </c>
      <c r="F321" s="1">
        <f t="shared" si="4"/>
        <v>4</v>
      </c>
    </row>
    <row r="322" spans="1:6" s="1" customFormat="1" ht="14.4" hidden="1">
      <c r="A322" s="1" t="s">
        <v>1954</v>
      </c>
      <c r="B322" s="1" t="s">
        <v>1969</v>
      </c>
      <c r="C322" s="1" t="s">
        <v>2855</v>
      </c>
      <c r="D322" s="1" t="s">
        <v>1951</v>
      </c>
      <c r="E322" s="1" t="s">
        <v>2854</v>
      </c>
      <c r="F322" s="1">
        <f t="shared" si="4"/>
        <v>4</v>
      </c>
    </row>
    <row r="323" spans="1:6" s="1" customFormat="1" ht="14.4" hidden="1">
      <c r="A323" s="1" t="s">
        <v>1954</v>
      </c>
      <c r="B323" s="1" t="s">
        <v>1969</v>
      </c>
      <c r="C323" s="1" t="s">
        <v>2730</v>
      </c>
      <c r="D323" s="1" t="s">
        <v>1951</v>
      </c>
      <c r="E323" s="1" t="s">
        <v>4255</v>
      </c>
      <c r="F323" s="1">
        <f t="shared" si="4"/>
        <v>4</v>
      </c>
    </row>
    <row r="324" spans="1:6" s="1" customFormat="1" ht="14.4" hidden="1">
      <c r="A324" s="1" t="s">
        <v>1954</v>
      </c>
      <c r="B324" s="1" t="s">
        <v>1969</v>
      </c>
      <c r="C324" s="1" t="s">
        <v>2728</v>
      </c>
      <c r="D324" s="1" t="s">
        <v>1951</v>
      </c>
      <c r="E324" s="1" t="s">
        <v>4254</v>
      </c>
      <c r="F324" s="1">
        <f t="shared" si="4"/>
        <v>4</v>
      </c>
    </row>
    <row r="325" spans="1:6" s="1" customFormat="1" ht="14.4" hidden="1">
      <c r="A325" s="1" t="s">
        <v>1954</v>
      </c>
      <c r="B325" s="1" t="s">
        <v>1969</v>
      </c>
      <c r="C325" s="1" t="s">
        <v>3081</v>
      </c>
      <c r="D325" s="1" t="s">
        <v>1951</v>
      </c>
      <c r="E325" s="1" t="s">
        <v>4252</v>
      </c>
      <c r="F325" s="1">
        <f t="shared" ref="F325:F388" si="5">LEN(E325)-LEN(SUBSTITUTE(E325,",",""))+1</f>
        <v>4</v>
      </c>
    </row>
    <row r="326" spans="1:6" s="1" customFormat="1" ht="14.4" hidden="1">
      <c r="A326" s="1" t="s">
        <v>1954</v>
      </c>
      <c r="B326" s="1" t="s">
        <v>1969</v>
      </c>
      <c r="C326" s="1" t="s">
        <v>2849</v>
      </c>
      <c r="D326" s="1" t="s">
        <v>1951</v>
      </c>
      <c r="E326" s="1" t="s">
        <v>4253</v>
      </c>
      <c r="F326" s="1">
        <f t="shared" si="5"/>
        <v>4</v>
      </c>
    </row>
    <row r="327" spans="1:6" s="1" customFormat="1" ht="14.4" hidden="1">
      <c r="A327" s="1" t="s">
        <v>1954</v>
      </c>
      <c r="B327" s="1" t="s">
        <v>1969</v>
      </c>
      <c r="C327" s="1" t="s">
        <v>3080</v>
      </c>
      <c r="D327" s="1" t="s">
        <v>1951</v>
      </c>
      <c r="E327" s="1" t="s">
        <v>4252</v>
      </c>
      <c r="F327" s="1">
        <f t="shared" si="5"/>
        <v>4</v>
      </c>
    </row>
    <row r="328" spans="1:6" s="1" customFormat="1" ht="14.4" hidden="1">
      <c r="A328" s="1" t="s">
        <v>1954</v>
      </c>
      <c r="B328" s="1" t="s">
        <v>1969</v>
      </c>
      <c r="C328" s="1" t="s">
        <v>1977</v>
      </c>
      <c r="D328" s="1" t="s">
        <v>1951</v>
      </c>
      <c r="E328" s="1" t="s">
        <v>4251</v>
      </c>
      <c r="F328" s="1">
        <f t="shared" si="5"/>
        <v>4</v>
      </c>
    </row>
    <row r="329" spans="1:6" s="1" customFormat="1" ht="14.4" hidden="1">
      <c r="A329" s="1" t="s">
        <v>1954</v>
      </c>
      <c r="B329" s="1" t="s">
        <v>1969</v>
      </c>
      <c r="C329" s="1" t="s">
        <v>1976</v>
      </c>
      <c r="D329" s="1" t="s">
        <v>1951</v>
      </c>
      <c r="E329" s="1" t="s">
        <v>4250</v>
      </c>
      <c r="F329" s="1">
        <f t="shared" si="5"/>
        <v>4</v>
      </c>
    </row>
    <row r="330" spans="1:6" s="1" customFormat="1" ht="14.4" hidden="1">
      <c r="A330" s="1" t="s">
        <v>1954</v>
      </c>
      <c r="B330" s="1" t="s">
        <v>1969</v>
      </c>
      <c r="C330" s="1" t="s">
        <v>4249</v>
      </c>
      <c r="D330" s="1" t="s">
        <v>1951</v>
      </c>
      <c r="E330" s="1" t="s">
        <v>4248</v>
      </c>
      <c r="F330" s="1">
        <f t="shared" si="5"/>
        <v>4</v>
      </c>
    </row>
    <row r="331" spans="1:6" s="1" customFormat="1" ht="14.4" hidden="1">
      <c r="A331" s="1" t="s">
        <v>1954</v>
      </c>
      <c r="B331" s="1" t="s">
        <v>1969</v>
      </c>
      <c r="C331" s="1" t="s">
        <v>1968</v>
      </c>
      <c r="D331" s="1" t="s">
        <v>1951</v>
      </c>
      <c r="E331" s="1" t="s">
        <v>4247</v>
      </c>
      <c r="F331" s="1">
        <f t="shared" si="5"/>
        <v>4</v>
      </c>
    </row>
    <row r="332" spans="1:6" s="1" customFormat="1" ht="14.4" hidden="1">
      <c r="A332" s="1" t="s">
        <v>1954</v>
      </c>
      <c r="B332" s="1" t="s">
        <v>1953</v>
      </c>
      <c r="C332" s="1" t="s">
        <v>2710</v>
      </c>
      <c r="D332" s="1" t="s">
        <v>1951</v>
      </c>
      <c r="E332" s="1" t="s">
        <v>4246</v>
      </c>
      <c r="F332" s="1">
        <f t="shared" si="5"/>
        <v>4</v>
      </c>
    </row>
    <row r="333" spans="1:6" s="1" customFormat="1" ht="14.4" hidden="1">
      <c r="A333" s="1" t="s">
        <v>1954</v>
      </c>
      <c r="B333" s="1" t="s">
        <v>2706</v>
      </c>
      <c r="C333" s="1" t="s">
        <v>2929</v>
      </c>
      <c r="D333" s="1" t="s">
        <v>1951</v>
      </c>
      <c r="E333" s="1" t="s">
        <v>4245</v>
      </c>
      <c r="F333" s="1">
        <f t="shared" si="5"/>
        <v>4</v>
      </c>
    </row>
    <row r="334" spans="1:6" s="1" customFormat="1" ht="14.4" hidden="1">
      <c r="A334" s="1" t="s">
        <v>1954</v>
      </c>
      <c r="B334" s="1" t="s">
        <v>2706</v>
      </c>
      <c r="C334" s="1" t="s">
        <v>2835</v>
      </c>
      <c r="D334" s="1" t="s">
        <v>1951</v>
      </c>
      <c r="E334" s="1" t="s">
        <v>4244</v>
      </c>
      <c r="F334" s="1">
        <f t="shared" si="5"/>
        <v>4</v>
      </c>
    </row>
    <row r="335" spans="1:6" s="1" customFormat="1" ht="14.4" hidden="1">
      <c r="A335" s="1" t="s">
        <v>2274</v>
      </c>
      <c r="B335" s="1" t="s">
        <v>2414</v>
      </c>
      <c r="C335" s="1" t="s">
        <v>2831</v>
      </c>
      <c r="D335" s="1" t="s">
        <v>2271</v>
      </c>
      <c r="E335" s="1" t="s">
        <v>4242</v>
      </c>
      <c r="F335" s="1">
        <f t="shared" si="5"/>
        <v>3</v>
      </c>
    </row>
    <row r="336" spans="1:6">
      <c r="A336" s="16" t="s">
        <v>2274</v>
      </c>
      <c r="B336" s="16" t="s">
        <v>2377</v>
      </c>
      <c r="C336" s="16" t="s">
        <v>4839</v>
      </c>
      <c r="D336" s="16" t="s">
        <v>0</v>
      </c>
      <c r="E336" s="22" t="s">
        <v>4242</v>
      </c>
      <c r="F336" s="18">
        <f t="shared" si="5"/>
        <v>3</v>
      </c>
    </row>
    <row r="337" spans="1:6">
      <c r="A337" s="16" t="s">
        <v>2274</v>
      </c>
      <c r="B337" s="16" t="s">
        <v>2377</v>
      </c>
      <c r="C337" s="16" t="s">
        <v>4840</v>
      </c>
      <c r="D337" s="16" t="s">
        <v>0</v>
      </c>
      <c r="E337" s="22" t="s">
        <v>4242</v>
      </c>
      <c r="F337" s="18">
        <f t="shared" si="5"/>
        <v>3</v>
      </c>
    </row>
    <row r="338" spans="1:6">
      <c r="A338" s="16" t="s">
        <v>2274</v>
      </c>
      <c r="B338" s="16" t="s">
        <v>2377</v>
      </c>
      <c r="C338" s="16" t="s">
        <v>5472</v>
      </c>
      <c r="D338" s="16" t="s">
        <v>0</v>
      </c>
      <c r="E338" s="22" t="s">
        <v>4243</v>
      </c>
      <c r="F338" s="18">
        <f t="shared" si="5"/>
        <v>3</v>
      </c>
    </row>
    <row r="339" spans="1:6">
      <c r="A339" s="16" t="s">
        <v>2274</v>
      </c>
      <c r="B339" s="16" t="s">
        <v>2377</v>
      </c>
      <c r="C339" s="16" t="s">
        <v>4944</v>
      </c>
      <c r="D339" s="16" t="s">
        <v>0</v>
      </c>
      <c r="E339" s="22" t="s">
        <v>4242</v>
      </c>
      <c r="F339" s="18">
        <f t="shared" si="5"/>
        <v>3</v>
      </c>
    </row>
    <row r="340" spans="1:6">
      <c r="A340" s="16" t="s">
        <v>2274</v>
      </c>
      <c r="B340" s="16" t="s">
        <v>2377</v>
      </c>
      <c r="C340" s="16" t="s">
        <v>4831</v>
      </c>
      <c r="D340" s="16" t="s">
        <v>0</v>
      </c>
      <c r="E340" s="22" t="s">
        <v>4242</v>
      </c>
      <c r="F340" s="18">
        <f t="shared" si="5"/>
        <v>3</v>
      </c>
    </row>
    <row r="341" spans="1:6">
      <c r="A341" s="16" t="s">
        <v>2274</v>
      </c>
      <c r="B341" s="16" t="s">
        <v>2377</v>
      </c>
      <c r="C341" s="16" t="s">
        <v>5223</v>
      </c>
      <c r="D341" s="16" t="s">
        <v>0</v>
      </c>
      <c r="E341" s="22" t="s">
        <v>4242</v>
      </c>
      <c r="F341" s="18">
        <f t="shared" si="5"/>
        <v>3</v>
      </c>
    </row>
    <row r="342" spans="1:6">
      <c r="A342" s="16" t="s">
        <v>2274</v>
      </c>
      <c r="B342" s="16" t="s">
        <v>2377</v>
      </c>
      <c r="C342" s="16" t="s">
        <v>4847</v>
      </c>
      <c r="D342" s="16" t="s">
        <v>0</v>
      </c>
      <c r="E342" s="22" t="s">
        <v>4242</v>
      </c>
      <c r="F342" s="18">
        <f t="shared" si="5"/>
        <v>3</v>
      </c>
    </row>
    <row r="343" spans="1:6">
      <c r="A343" s="16" t="s">
        <v>2274</v>
      </c>
      <c r="B343" s="16" t="s">
        <v>2377</v>
      </c>
      <c r="C343" s="16" t="s">
        <v>4849</v>
      </c>
      <c r="D343" s="16" t="s">
        <v>0</v>
      </c>
      <c r="E343" s="22" t="s">
        <v>4242</v>
      </c>
      <c r="F343" s="18">
        <f t="shared" si="5"/>
        <v>3</v>
      </c>
    </row>
    <row r="344" spans="1:6">
      <c r="A344" s="16" t="s">
        <v>2274</v>
      </c>
      <c r="B344" s="16" t="s">
        <v>2377</v>
      </c>
      <c r="C344" s="16" t="s">
        <v>4851</v>
      </c>
      <c r="D344" s="16" t="s">
        <v>0</v>
      </c>
      <c r="E344" s="22" t="s">
        <v>4242</v>
      </c>
      <c r="F344" s="18">
        <f t="shared" si="5"/>
        <v>3</v>
      </c>
    </row>
    <row r="345" spans="1:6">
      <c r="A345" s="16" t="s">
        <v>2274</v>
      </c>
      <c r="B345" s="16" t="s">
        <v>2377</v>
      </c>
      <c r="C345" s="16" t="s">
        <v>4832</v>
      </c>
      <c r="D345" s="16" t="s">
        <v>0</v>
      </c>
      <c r="E345" s="22" t="s">
        <v>4242</v>
      </c>
      <c r="F345" s="18">
        <f t="shared" si="5"/>
        <v>3</v>
      </c>
    </row>
    <row r="346" spans="1:6">
      <c r="A346" s="16" t="s">
        <v>2274</v>
      </c>
      <c r="B346" s="16" t="s">
        <v>2377</v>
      </c>
      <c r="C346" s="16" t="s">
        <v>4854</v>
      </c>
      <c r="D346" s="16" t="s">
        <v>0</v>
      </c>
      <c r="E346" s="22" t="s">
        <v>4242</v>
      </c>
      <c r="F346" s="18">
        <f t="shared" si="5"/>
        <v>3</v>
      </c>
    </row>
    <row r="347" spans="1:6">
      <c r="A347" s="16" t="s">
        <v>2274</v>
      </c>
      <c r="B347" s="16" t="s">
        <v>2377</v>
      </c>
      <c r="C347" s="16" t="s">
        <v>4899</v>
      </c>
      <c r="D347" s="16" t="s">
        <v>0</v>
      </c>
      <c r="E347" s="22" t="s">
        <v>4242</v>
      </c>
      <c r="F347" s="18">
        <f t="shared" si="5"/>
        <v>3</v>
      </c>
    </row>
    <row r="348" spans="1:6">
      <c r="A348" s="16" t="s">
        <v>2274</v>
      </c>
      <c r="B348" s="16" t="s">
        <v>2377</v>
      </c>
      <c r="C348" s="16" t="s">
        <v>4833</v>
      </c>
      <c r="D348" s="16" t="s">
        <v>0</v>
      </c>
      <c r="E348" s="22" t="s">
        <v>4242</v>
      </c>
      <c r="F348" s="18">
        <f t="shared" si="5"/>
        <v>3</v>
      </c>
    </row>
    <row r="349" spans="1:6">
      <c r="A349" s="16" t="s">
        <v>2274</v>
      </c>
      <c r="B349" s="16" t="s">
        <v>2377</v>
      </c>
      <c r="C349" s="16" t="s">
        <v>5296</v>
      </c>
      <c r="D349" s="16" t="s">
        <v>0</v>
      </c>
      <c r="E349" s="22" t="s">
        <v>4242</v>
      </c>
      <c r="F349" s="18">
        <f t="shared" si="5"/>
        <v>3</v>
      </c>
    </row>
    <row r="350" spans="1:6">
      <c r="A350" s="16" t="s">
        <v>2274</v>
      </c>
      <c r="B350" s="16" t="s">
        <v>2377</v>
      </c>
      <c r="C350" s="16" t="s">
        <v>4834</v>
      </c>
      <c r="D350" s="16" t="s">
        <v>0</v>
      </c>
      <c r="E350" s="22" t="s">
        <v>4242</v>
      </c>
      <c r="F350" s="18">
        <f t="shared" si="5"/>
        <v>3</v>
      </c>
    </row>
    <row r="351" spans="1:6">
      <c r="A351" s="16" t="s">
        <v>2274</v>
      </c>
      <c r="B351" s="16" t="s">
        <v>2377</v>
      </c>
      <c r="C351" s="16" t="s">
        <v>4908</v>
      </c>
      <c r="D351" s="16" t="s">
        <v>0</v>
      </c>
      <c r="E351" s="22" t="s">
        <v>4242</v>
      </c>
      <c r="F351" s="18">
        <f t="shared" si="5"/>
        <v>3</v>
      </c>
    </row>
    <row r="352" spans="1:6">
      <c r="A352" s="16" t="s">
        <v>2274</v>
      </c>
      <c r="B352" s="16" t="s">
        <v>2377</v>
      </c>
      <c r="C352" s="16" t="s">
        <v>5090</v>
      </c>
      <c r="D352" s="16" t="s">
        <v>0</v>
      </c>
      <c r="E352" s="22" t="s">
        <v>4242</v>
      </c>
      <c r="F352" s="18">
        <f t="shared" si="5"/>
        <v>3</v>
      </c>
    </row>
    <row r="353" spans="1:6">
      <c r="A353" s="16" t="s">
        <v>2274</v>
      </c>
      <c r="B353" s="16" t="s">
        <v>2377</v>
      </c>
      <c r="C353" s="16" t="s">
        <v>5383</v>
      </c>
      <c r="D353" s="16" t="s">
        <v>0</v>
      </c>
      <c r="E353" s="22" t="s">
        <v>4243</v>
      </c>
      <c r="F353" s="18">
        <f t="shared" si="5"/>
        <v>3</v>
      </c>
    </row>
    <row r="354" spans="1:6">
      <c r="A354" s="16" t="s">
        <v>2274</v>
      </c>
      <c r="B354" s="16" t="s">
        <v>2377</v>
      </c>
      <c r="C354" s="16" t="s">
        <v>5256</v>
      </c>
      <c r="D354" s="16" t="s">
        <v>0</v>
      </c>
      <c r="E354" s="22" t="s">
        <v>4242</v>
      </c>
      <c r="F354" s="18">
        <f t="shared" si="5"/>
        <v>3</v>
      </c>
    </row>
    <row r="355" spans="1:6">
      <c r="A355" s="16" t="s">
        <v>2274</v>
      </c>
      <c r="B355" s="16" t="s">
        <v>2377</v>
      </c>
      <c r="C355" s="16" t="s">
        <v>4914</v>
      </c>
      <c r="D355" s="16" t="s">
        <v>0</v>
      </c>
      <c r="E355" s="22" t="s">
        <v>4243</v>
      </c>
      <c r="F355" s="18">
        <f t="shared" si="5"/>
        <v>3</v>
      </c>
    </row>
    <row r="356" spans="1:6">
      <c r="A356" s="16" t="s">
        <v>2274</v>
      </c>
      <c r="B356" s="16" t="s">
        <v>2377</v>
      </c>
      <c r="C356" s="16" t="s">
        <v>4868</v>
      </c>
      <c r="D356" s="16" t="s">
        <v>0</v>
      </c>
      <c r="E356" s="22" t="s">
        <v>4242</v>
      </c>
      <c r="F356" s="18">
        <f t="shared" si="5"/>
        <v>3</v>
      </c>
    </row>
    <row r="357" spans="1:6">
      <c r="A357" s="16" t="s">
        <v>2274</v>
      </c>
      <c r="B357" s="16" t="s">
        <v>2377</v>
      </c>
      <c r="C357" s="16" t="s">
        <v>5136</v>
      </c>
      <c r="D357" s="16" t="s">
        <v>0</v>
      </c>
      <c r="E357" s="22" t="s">
        <v>4242</v>
      </c>
      <c r="F357" s="18">
        <f t="shared" si="5"/>
        <v>3</v>
      </c>
    </row>
    <row r="358" spans="1:6">
      <c r="A358" s="16" t="s">
        <v>2274</v>
      </c>
      <c r="B358" s="16" t="s">
        <v>2377</v>
      </c>
      <c r="C358" s="16" t="s">
        <v>4870</v>
      </c>
      <c r="D358" s="16" t="s">
        <v>0</v>
      </c>
      <c r="E358" s="22" t="s">
        <v>4242</v>
      </c>
      <c r="F358" s="18">
        <f t="shared" si="5"/>
        <v>3</v>
      </c>
    </row>
    <row r="359" spans="1:6">
      <c r="A359" s="16" t="s">
        <v>2274</v>
      </c>
      <c r="B359" s="16" t="s">
        <v>2377</v>
      </c>
      <c r="C359" s="16" t="s">
        <v>4925</v>
      </c>
      <c r="D359" s="16" t="s">
        <v>0</v>
      </c>
      <c r="E359" s="22" t="s">
        <v>4242</v>
      </c>
      <c r="F359" s="18">
        <f t="shared" si="5"/>
        <v>3</v>
      </c>
    </row>
    <row r="360" spans="1:6">
      <c r="A360" s="16" t="s">
        <v>2274</v>
      </c>
      <c r="B360" s="16" t="s">
        <v>2377</v>
      </c>
      <c r="C360" s="16" t="s">
        <v>5210</v>
      </c>
      <c r="D360" s="16" t="s">
        <v>0</v>
      </c>
      <c r="E360" s="22" t="s">
        <v>4242</v>
      </c>
      <c r="F360" s="18">
        <f t="shared" si="5"/>
        <v>3</v>
      </c>
    </row>
    <row r="361" spans="1:6">
      <c r="A361" s="16" t="s">
        <v>2274</v>
      </c>
      <c r="B361" s="16" t="s">
        <v>2377</v>
      </c>
      <c r="C361" s="16" t="s">
        <v>4874</v>
      </c>
      <c r="D361" s="16" t="s">
        <v>0</v>
      </c>
      <c r="E361" s="22" t="s">
        <v>4242</v>
      </c>
      <c r="F361" s="18">
        <f t="shared" si="5"/>
        <v>3</v>
      </c>
    </row>
    <row r="362" spans="1:6">
      <c r="A362" s="16" t="s">
        <v>2274</v>
      </c>
      <c r="B362" s="16" t="s">
        <v>2377</v>
      </c>
      <c r="C362" s="16" t="s">
        <v>4928</v>
      </c>
      <c r="D362" s="16" t="s">
        <v>0</v>
      </c>
      <c r="E362" s="22" t="s">
        <v>4243</v>
      </c>
      <c r="F362" s="18">
        <f t="shared" si="5"/>
        <v>3</v>
      </c>
    </row>
    <row r="363" spans="1:6">
      <c r="A363" s="16" t="s">
        <v>2274</v>
      </c>
      <c r="B363" s="16" t="s">
        <v>2377</v>
      </c>
      <c r="C363" s="16" t="s">
        <v>2378</v>
      </c>
      <c r="D363" s="16" t="s">
        <v>0</v>
      </c>
      <c r="E363" s="22" t="s">
        <v>4242</v>
      </c>
      <c r="F363" s="18">
        <f t="shared" si="5"/>
        <v>3</v>
      </c>
    </row>
    <row r="364" spans="1:6" s="1" customFormat="1" ht="14.4" hidden="1">
      <c r="A364" s="1" t="s">
        <v>2274</v>
      </c>
      <c r="B364" s="1" t="s">
        <v>2351</v>
      </c>
      <c r="C364" s="1" t="s">
        <v>2915</v>
      </c>
      <c r="D364" s="1" t="s">
        <v>2271</v>
      </c>
      <c r="E364" s="1" t="s">
        <v>4243</v>
      </c>
      <c r="F364" s="1">
        <f t="shared" si="5"/>
        <v>3</v>
      </c>
    </row>
    <row r="365" spans="1:6" s="1" customFormat="1" ht="14.4" hidden="1">
      <c r="A365" s="1" t="s">
        <v>2274</v>
      </c>
      <c r="B365" s="1" t="s">
        <v>2351</v>
      </c>
      <c r="C365" s="1" t="s">
        <v>2913</v>
      </c>
      <c r="D365" s="1" t="s">
        <v>2271</v>
      </c>
      <c r="E365" s="1" t="s">
        <v>4242</v>
      </c>
      <c r="F365" s="1">
        <f t="shared" si="5"/>
        <v>3</v>
      </c>
    </row>
    <row r="366" spans="1:6" s="1" customFormat="1" ht="14.4" hidden="1">
      <c r="A366" s="1" t="s">
        <v>2274</v>
      </c>
      <c r="B366" s="1" t="s">
        <v>2351</v>
      </c>
      <c r="C366" s="1" t="s">
        <v>2964</v>
      </c>
      <c r="D366" s="1" t="s">
        <v>2271</v>
      </c>
      <c r="E366" s="1" t="s">
        <v>4242</v>
      </c>
      <c r="F366" s="1">
        <f t="shared" si="5"/>
        <v>3</v>
      </c>
    </row>
    <row r="367" spans="1:6" s="1" customFormat="1" ht="14.4" hidden="1">
      <c r="A367" s="1" t="s">
        <v>2274</v>
      </c>
      <c r="B367" s="1" t="s">
        <v>2351</v>
      </c>
      <c r="C367" s="1" t="s">
        <v>2674</v>
      </c>
      <c r="D367" s="1" t="s">
        <v>2271</v>
      </c>
      <c r="E367" s="1" t="s">
        <v>4242</v>
      </c>
      <c r="F367" s="1">
        <f t="shared" si="5"/>
        <v>3</v>
      </c>
    </row>
    <row r="368" spans="1:6" s="1" customFormat="1" ht="14.4" hidden="1">
      <c r="A368" s="1" t="s">
        <v>2274</v>
      </c>
      <c r="B368" s="1" t="s">
        <v>2351</v>
      </c>
      <c r="C368" s="1" t="s">
        <v>2963</v>
      </c>
      <c r="D368" s="1" t="s">
        <v>2271</v>
      </c>
      <c r="E368" s="1" t="s">
        <v>4242</v>
      </c>
      <c r="F368" s="1">
        <f t="shared" si="5"/>
        <v>3</v>
      </c>
    </row>
    <row r="369" spans="1:6" s="1" customFormat="1" ht="14.4" hidden="1">
      <c r="A369" s="1" t="s">
        <v>1954</v>
      </c>
      <c r="B369" s="1" t="s">
        <v>2254</v>
      </c>
      <c r="C369" s="1" t="s">
        <v>2815</v>
      </c>
      <c r="D369" s="1" t="s">
        <v>1951</v>
      </c>
      <c r="E369" s="1" t="s">
        <v>4241</v>
      </c>
      <c r="F369" s="1">
        <f t="shared" si="5"/>
        <v>3</v>
      </c>
    </row>
    <row r="370" spans="1:6" s="1" customFormat="1" ht="14.4" hidden="1">
      <c r="A370" s="1" t="s">
        <v>1954</v>
      </c>
      <c r="B370" s="1" t="s">
        <v>2811</v>
      </c>
      <c r="C370" s="1" t="s">
        <v>2810</v>
      </c>
      <c r="D370" s="1" t="s">
        <v>1951</v>
      </c>
      <c r="E370" s="1" t="s">
        <v>4240</v>
      </c>
      <c r="F370" s="1">
        <f t="shared" si="5"/>
        <v>3</v>
      </c>
    </row>
    <row r="371" spans="1:6" s="1" customFormat="1" ht="14.4" hidden="1">
      <c r="A371" s="1" t="s">
        <v>1954</v>
      </c>
      <c r="B371" s="1" t="s">
        <v>2254</v>
      </c>
      <c r="C371" s="1" t="s">
        <v>3001</v>
      </c>
      <c r="D371" s="1" t="s">
        <v>1951</v>
      </c>
      <c r="E371" s="1" t="s">
        <v>4239</v>
      </c>
      <c r="F371" s="1">
        <f t="shared" si="5"/>
        <v>3</v>
      </c>
    </row>
    <row r="372" spans="1:6" s="1" customFormat="1" ht="14.4" hidden="1">
      <c r="A372" s="1" t="s">
        <v>1954</v>
      </c>
      <c r="B372" s="1" t="s">
        <v>2200</v>
      </c>
      <c r="C372" s="1" t="s">
        <v>2643</v>
      </c>
      <c r="D372" s="1" t="s">
        <v>1951</v>
      </c>
      <c r="E372" s="1" t="s">
        <v>4238</v>
      </c>
      <c r="F372" s="1">
        <f t="shared" si="5"/>
        <v>3</v>
      </c>
    </row>
    <row r="373" spans="1:6" s="1" customFormat="1" ht="14.4" hidden="1">
      <c r="A373" s="1" t="s">
        <v>1954</v>
      </c>
      <c r="B373" s="1" t="s">
        <v>2200</v>
      </c>
      <c r="C373" s="1" t="s">
        <v>2905</v>
      </c>
      <c r="D373" s="1" t="s">
        <v>1951</v>
      </c>
      <c r="E373" s="1" t="s">
        <v>4237</v>
      </c>
      <c r="F373" s="1">
        <f t="shared" si="5"/>
        <v>3</v>
      </c>
    </row>
    <row r="374" spans="1:6" s="1" customFormat="1" ht="14.4" hidden="1">
      <c r="A374" s="1" t="s">
        <v>1954</v>
      </c>
      <c r="B374" s="1" t="s">
        <v>2200</v>
      </c>
      <c r="C374" s="1" t="s">
        <v>4236</v>
      </c>
      <c r="D374" s="1" t="s">
        <v>1951</v>
      </c>
      <c r="E374" s="1" t="s">
        <v>4223</v>
      </c>
      <c r="F374" s="1">
        <f t="shared" si="5"/>
        <v>3</v>
      </c>
    </row>
    <row r="375" spans="1:6" s="1" customFormat="1" ht="14.4" hidden="1">
      <c r="A375" s="1" t="s">
        <v>1954</v>
      </c>
      <c r="B375" s="1" t="s">
        <v>2200</v>
      </c>
      <c r="C375" s="1" t="s">
        <v>2243</v>
      </c>
      <c r="D375" s="1" t="s">
        <v>1951</v>
      </c>
      <c r="E375" s="1" t="s">
        <v>4235</v>
      </c>
      <c r="F375" s="1">
        <f t="shared" si="5"/>
        <v>3</v>
      </c>
    </row>
    <row r="376" spans="1:6" s="1" customFormat="1" ht="14.4" hidden="1">
      <c r="A376" s="1" t="s">
        <v>1954</v>
      </c>
      <c r="B376" s="1" t="s">
        <v>2200</v>
      </c>
      <c r="C376" s="1" t="s">
        <v>2242</v>
      </c>
      <c r="D376" s="1" t="s">
        <v>1951</v>
      </c>
      <c r="E376" s="1" t="s">
        <v>4234</v>
      </c>
      <c r="F376" s="1">
        <f t="shared" si="5"/>
        <v>3</v>
      </c>
    </row>
    <row r="377" spans="1:6" s="1" customFormat="1" ht="14.4" hidden="1">
      <c r="A377" s="1" t="s">
        <v>1954</v>
      </c>
      <c r="B377" s="1" t="s">
        <v>2200</v>
      </c>
      <c r="C377" s="1" t="s">
        <v>2639</v>
      </c>
      <c r="D377" s="1" t="s">
        <v>1951</v>
      </c>
      <c r="E377" s="1" t="s">
        <v>4233</v>
      </c>
      <c r="F377" s="1">
        <f t="shared" si="5"/>
        <v>3</v>
      </c>
    </row>
    <row r="378" spans="1:6" s="1" customFormat="1" ht="14.4" hidden="1">
      <c r="A378" s="1" t="s">
        <v>1954</v>
      </c>
      <c r="B378" s="1" t="s">
        <v>2200</v>
      </c>
      <c r="C378" s="1" t="s">
        <v>2637</v>
      </c>
      <c r="D378" s="1" t="s">
        <v>1951</v>
      </c>
      <c r="E378" s="1" t="s">
        <v>4232</v>
      </c>
      <c r="F378" s="1">
        <f t="shared" si="5"/>
        <v>3</v>
      </c>
    </row>
    <row r="379" spans="1:6" s="1" customFormat="1" ht="14.4" hidden="1">
      <c r="A379" s="1" t="s">
        <v>1954</v>
      </c>
      <c r="B379" s="1" t="s">
        <v>2200</v>
      </c>
      <c r="C379" s="1" t="s">
        <v>4231</v>
      </c>
      <c r="D379" s="1" t="s">
        <v>1951</v>
      </c>
      <c r="E379" s="1" t="s">
        <v>4223</v>
      </c>
      <c r="F379" s="1">
        <f t="shared" si="5"/>
        <v>3</v>
      </c>
    </row>
    <row r="380" spans="1:6" s="1" customFormat="1" ht="14.4" hidden="1">
      <c r="A380" s="1" t="s">
        <v>1954</v>
      </c>
      <c r="B380" s="1" t="s">
        <v>2200</v>
      </c>
      <c r="C380" s="1" t="s">
        <v>2234</v>
      </c>
      <c r="D380" s="1" t="s">
        <v>1951</v>
      </c>
      <c r="E380" s="1" t="s">
        <v>4230</v>
      </c>
      <c r="F380" s="1">
        <f t="shared" si="5"/>
        <v>3</v>
      </c>
    </row>
    <row r="381" spans="1:6" s="1" customFormat="1" ht="14.4" hidden="1">
      <c r="A381" s="1" t="s">
        <v>1954</v>
      </c>
      <c r="B381" s="1" t="s">
        <v>2200</v>
      </c>
      <c r="C381" s="1" t="s">
        <v>3040</v>
      </c>
      <c r="D381" s="1" t="s">
        <v>1951</v>
      </c>
      <c r="E381" s="1" t="s">
        <v>4229</v>
      </c>
      <c r="F381" s="1">
        <f t="shared" si="5"/>
        <v>3</v>
      </c>
    </row>
    <row r="382" spans="1:6" s="1" customFormat="1" ht="14.4" hidden="1">
      <c r="A382" s="1" t="s">
        <v>1954</v>
      </c>
      <c r="B382" s="1" t="s">
        <v>2200</v>
      </c>
      <c r="C382" s="1" t="s">
        <v>2624</v>
      </c>
      <c r="D382" s="1" t="s">
        <v>1951</v>
      </c>
      <c r="E382" s="1" t="s">
        <v>4228</v>
      </c>
      <c r="F382" s="1">
        <f t="shared" si="5"/>
        <v>3</v>
      </c>
    </row>
    <row r="383" spans="1:6" s="1" customFormat="1" ht="14.4" hidden="1">
      <c r="A383" s="1" t="s">
        <v>1954</v>
      </c>
      <c r="B383" s="1" t="s">
        <v>2200</v>
      </c>
      <c r="C383" s="1" t="s">
        <v>2799</v>
      </c>
      <c r="D383" s="1" t="s">
        <v>1951</v>
      </c>
      <c r="E383" s="1" t="s">
        <v>4227</v>
      </c>
      <c r="F383" s="1">
        <f t="shared" si="5"/>
        <v>3</v>
      </c>
    </row>
    <row r="384" spans="1:6" s="1" customFormat="1" ht="14.4" hidden="1">
      <c r="A384" s="1" t="s">
        <v>1954</v>
      </c>
      <c r="B384" s="1" t="s">
        <v>2200</v>
      </c>
      <c r="C384" s="1" t="s">
        <v>2206</v>
      </c>
      <c r="D384" s="1" t="s">
        <v>1951</v>
      </c>
      <c r="E384" s="1" t="s">
        <v>4226</v>
      </c>
      <c r="F384" s="1">
        <f t="shared" si="5"/>
        <v>3</v>
      </c>
    </row>
    <row r="385" spans="1:6" s="1" customFormat="1" ht="14.4" hidden="1">
      <c r="A385" s="1" t="s">
        <v>1954</v>
      </c>
      <c r="B385" s="1" t="s">
        <v>2200</v>
      </c>
      <c r="C385" s="1" t="s">
        <v>2616</v>
      </c>
      <c r="D385" s="1" t="s">
        <v>1951</v>
      </c>
      <c r="E385" s="1" t="s">
        <v>4225</v>
      </c>
      <c r="F385" s="1">
        <f t="shared" si="5"/>
        <v>3</v>
      </c>
    </row>
    <row r="386" spans="1:6" s="1" customFormat="1" ht="14.4" hidden="1">
      <c r="A386" s="1" t="s">
        <v>1954</v>
      </c>
      <c r="B386" s="1" t="s">
        <v>2200</v>
      </c>
      <c r="C386" s="1" t="s">
        <v>4224</v>
      </c>
      <c r="D386" s="1" t="s">
        <v>1951</v>
      </c>
      <c r="E386" s="1" t="s">
        <v>4223</v>
      </c>
      <c r="F386" s="1">
        <f t="shared" si="5"/>
        <v>3</v>
      </c>
    </row>
    <row r="387" spans="1:6" s="1" customFormat="1" ht="14.4" hidden="1">
      <c r="A387" s="1" t="s">
        <v>1954</v>
      </c>
      <c r="B387" s="1" t="s">
        <v>2200</v>
      </c>
      <c r="C387" s="1" t="s">
        <v>2889</v>
      </c>
      <c r="D387" s="1" t="s">
        <v>1951</v>
      </c>
      <c r="E387" s="1" t="s">
        <v>4222</v>
      </c>
      <c r="F387" s="1">
        <f t="shared" si="5"/>
        <v>3</v>
      </c>
    </row>
    <row r="388" spans="1:6" s="1" customFormat="1" ht="14.4" hidden="1">
      <c r="A388" s="1" t="s">
        <v>1954</v>
      </c>
      <c r="B388" s="1" t="s">
        <v>2113</v>
      </c>
      <c r="C388" s="1" t="s">
        <v>2608</v>
      </c>
      <c r="D388" s="1" t="s">
        <v>1951</v>
      </c>
      <c r="E388" s="1" t="s">
        <v>4221</v>
      </c>
      <c r="F388" s="1">
        <f t="shared" si="5"/>
        <v>3</v>
      </c>
    </row>
    <row r="389" spans="1:6" s="1" customFormat="1" ht="14.4" hidden="1">
      <c r="A389" s="1" t="s">
        <v>1954</v>
      </c>
      <c r="B389" s="1" t="s">
        <v>2113</v>
      </c>
      <c r="C389" s="1" t="s">
        <v>2885</v>
      </c>
      <c r="D389" s="1" t="s">
        <v>1951</v>
      </c>
      <c r="E389" s="1" t="s">
        <v>4220</v>
      </c>
      <c r="F389" s="1">
        <f t="shared" ref="F389:F452" si="6">LEN(E389)-LEN(SUBSTITUTE(E389,",",""))+1</f>
        <v>3</v>
      </c>
    </row>
    <row r="390" spans="1:6" s="1" customFormat="1" ht="14.4" hidden="1">
      <c r="A390" s="1" t="s">
        <v>1954</v>
      </c>
      <c r="B390" s="1" t="s">
        <v>2113</v>
      </c>
      <c r="C390" s="1" t="s">
        <v>4219</v>
      </c>
      <c r="D390" s="1" t="s">
        <v>1951</v>
      </c>
      <c r="E390" s="1" t="s">
        <v>4198</v>
      </c>
      <c r="F390" s="1">
        <f t="shared" si="6"/>
        <v>3</v>
      </c>
    </row>
    <row r="391" spans="1:6" s="1" customFormat="1" ht="14.4" hidden="1">
      <c r="A391" s="1" t="s">
        <v>1954</v>
      </c>
      <c r="B391" s="1" t="s">
        <v>2113</v>
      </c>
      <c r="C391" s="1" t="s">
        <v>2593</v>
      </c>
      <c r="D391" s="1" t="s">
        <v>1951</v>
      </c>
      <c r="E391" s="1" t="s">
        <v>4218</v>
      </c>
      <c r="F391" s="1">
        <f t="shared" si="6"/>
        <v>3</v>
      </c>
    </row>
    <row r="392" spans="1:6" s="1" customFormat="1" ht="14.4" hidden="1">
      <c r="A392" s="1" t="s">
        <v>1954</v>
      </c>
      <c r="B392" s="1" t="s">
        <v>2113</v>
      </c>
      <c r="C392" s="1" t="s">
        <v>2785</v>
      </c>
      <c r="D392" s="1" t="s">
        <v>1951</v>
      </c>
      <c r="E392" s="1" t="s">
        <v>4217</v>
      </c>
      <c r="F392" s="1">
        <f t="shared" si="6"/>
        <v>3</v>
      </c>
    </row>
    <row r="393" spans="1:6" s="1" customFormat="1" ht="14.4" hidden="1">
      <c r="A393" s="1" t="s">
        <v>1954</v>
      </c>
      <c r="B393" s="1" t="s">
        <v>2113</v>
      </c>
      <c r="C393" s="1" t="s">
        <v>2879</v>
      </c>
      <c r="D393" s="1" t="s">
        <v>1951</v>
      </c>
      <c r="E393" s="1" t="s">
        <v>4216</v>
      </c>
      <c r="F393" s="1">
        <f t="shared" si="6"/>
        <v>3</v>
      </c>
    </row>
    <row r="394" spans="1:6" s="1" customFormat="1" ht="14.4" hidden="1">
      <c r="A394" s="1" t="s">
        <v>1954</v>
      </c>
      <c r="B394" s="1" t="s">
        <v>2113</v>
      </c>
      <c r="C394" s="1" t="s">
        <v>2155</v>
      </c>
      <c r="D394" s="1" t="s">
        <v>1951</v>
      </c>
      <c r="E394" s="1" t="s">
        <v>4215</v>
      </c>
      <c r="F394" s="1">
        <f t="shared" si="6"/>
        <v>3</v>
      </c>
    </row>
    <row r="395" spans="1:6" s="1" customFormat="1" ht="14.4" hidden="1">
      <c r="A395" s="1" t="s">
        <v>1954</v>
      </c>
      <c r="B395" s="1" t="s">
        <v>2113</v>
      </c>
      <c r="C395" s="1" t="s">
        <v>2781</v>
      </c>
      <c r="D395" s="1" t="s">
        <v>1951</v>
      </c>
      <c r="E395" s="1" t="s">
        <v>4214</v>
      </c>
      <c r="F395" s="1">
        <f t="shared" si="6"/>
        <v>3</v>
      </c>
    </row>
    <row r="396" spans="1:6" s="1" customFormat="1" ht="14.4" hidden="1">
      <c r="A396" s="1" t="s">
        <v>1954</v>
      </c>
      <c r="B396" s="1" t="s">
        <v>2113</v>
      </c>
      <c r="C396" s="1" t="s">
        <v>2573</v>
      </c>
      <c r="D396" s="1" t="s">
        <v>1951</v>
      </c>
      <c r="E396" s="1" t="s">
        <v>4213</v>
      </c>
      <c r="F396" s="1">
        <f t="shared" si="6"/>
        <v>3</v>
      </c>
    </row>
    <row r="397" spans="1:6" s="1" customFormat="1" ht="14.4" hidden="1">
      <c r="A397" s="1" t="s">
        <v>1954</v>
      </c>
      <c r="B397" s="1" t="s">
        <v>2113</v>
      </c>
      <c r="C397" s="1" t="s">
        <v>2758</v>
      </c>
      <c r="D397" s="1" t="s">
        <v>1951</v>
      </c>
      <c r="E397" s="1" t="s">
        <v>4212</v>
      </c>
      <c r="F397" s="1">
        <f t="shared" si="6"/>
        <v>3</v>
      </c>
    </row>
    <row r="398" spans="1:6" s="1" customFormat="1" ht="14.4" hidden="1">
      <c r="A398" s="1" t="s">
        <v>1954</v>
      </c>
      <c r="B398" s="1" t="s">
        <v>2113</v>
      </c>
      <c r="C398" s="1" t="s">
        <v>2756</v>
      </c>
      <c r="D398" s="1" t="s">
        <v>1951</v>
      </c>
      <c r="E398" s="1" t="s">
        <v>4211</v>
      </c>
      <c r="F398" s="1">
        <f t="shared" si="6"/>
        <v>3</v>
      </c>
    </row>
    <row r="399" spans="1:6" s="1" customFormat="1" ht="14.4" hidden="1">
      <c r="A399" s="1" t="s">
        <v>1954</v>
      </c>
      <c r="B399" s="1" t="s">
        <v>2113</v>
      </c>
      <c r="C399" s="1" t="s">
        <v>2947</v>
      </c>
      <c r="D399" s="1" t="s">
        <v>1951</v>
      </c>
      <c r="E399" s="1" t="s">
        <v>4210</v>
      </c>
      <c r="F399" s="1">
        <f t="shared" si="6"/>
        <v>3</v>
      </c>
    </row>
    <row r="400" spans="1:6" s="1" customFormat="1" ht="14.4" hidden="1">
      <c r="A400" s="1" t="s">
        <v>1954</v>
      </c>
      <c r="B400" s="1" t="s">
        <v>2056</v>
      </c>
      <c r="C400" s="1" t="s">
        <v>4209</v>
      </c>
      <c r="D400" s="1" t="s">
        <v>1951</v>
      </c>
      <c r="E400" s="1" t="s">
        <v>4208</v>
      </c>
      <c r="F400" s="1">
        <f t="shared" si="6"/>
        <v>3</v>
      </c>
    </row>
    <row r="401" spans="1:6" s="1" customFormat="1" ht="14.4" hidden="1">
      <c r="A401" s="1" t="s">
        <v>1954</v>
      </c>
      <c r="B401" s="1" t="s">
        <v>2056</v>
      </c>
      <c r="C401" s="1" t="s">
        <v>2098</v>
      </c>
      <c r="D401" s="1" t="s">
        <v>1951</v>
      </c>
      <c r="E401" s="1" t="s">
        <v>4207</v>
      </c>
      <c r="F401" s="1">
        <f t="shared" si="6"/>
        <v>3</v>
      </c>
    </row>
    <row r="402" spans="1:6" s="1" customFormat="1" ht="14.4" hidden="1">
      <c r="A402" s="1" t="s">
        <v>1954</v>
      </c>
      <c r="B402" s="1" t="s">
        <v>2056</v>
      </c>
      <c r="C402" s="1" t="s">
        <v>4206</v>
      </c>
      <c r="D402" s="1" t="s">
        <v>1951</v>
      </c>
      <c r="E402" s="1" t="s">
        <v>4202</v>
      </c>
      <c r="F402" s="1">
        <f t="shared" si="6"/>
        <v>3</v>
      </c>
    </row>
    <row r="403" spans="1:6" s="1" customFormat="1" ht="14.4" hidden="1">
      <c r="A403" s="1" t="s">
        <v>1954</v>
      </c>
      <c r="B403" s="1" t="s">
        <v>2056</v>
      </c>
      <c r="C403" s="1" t="s">
        <v>2546</v>
      </c>
      <c r="D403" s="1" t="s">
        <v>1951</v>
      </c>
      <c r="E403" s="1" t="s">
        <v>4205</v>
      </c>
      <c r="F403" s="1">
        <f t="shared" si="6"/>
        <v>3</v>
      </c>
    </row>
    <row r="404" spans="1:6" s="1" customFormat="1" ht="14.4" hidden="1">
      <c r="A404" s="1" t="s">
        <v>1954</v>
      </c>
      <c r="B404" s="1" t="s">
        <v>2056</v>
      </c>
      <c r="C404" s="1" t="s">
        <v>4204</v>
      </c>
      <c r="D404" s="1" t="s">
        <v>1951</v>
      </c>
      <c r="E404" s="1" t="s">
        <v>4203</v>
      </c>
      <c r="F404" s="1">
        <f t="shared" si="6"/>
        <v>3</v>
      </c>
    </row>
    <row r="405" spans="1:6" s="1" customFormat="1" ht="14.4" hidden="1">
      <c r="A405" s="1" t="s">
        <v>1954</v>
      </c>
      <c r="B405" s="1" t="s">
        <v>1969</v>
      </c>
      <c r="C405" s="1" t="s">
        <v>2046</v>
      </c>
      <c r="D405" s="1" t="s">
        <v>1951</v>
      </c>
      <c r="E405" s="1" t="s">
        <v>4202</v>
      </c>
      <c r="F405" s="1">
        <f t="shared" si="6"/>
        <v>3</v>
      </c>
    </row>
    <row r="406" spans="1:6" s="1" customFormat="1" ht="14.4" hidden="1">
      <c r="A406" s="1" t="s">
        <v>1954</v>
      </c>
      <c r="B406" s="1" t="s">
        <v>1969</v>
      </c>
      <c r="C406" s="1" t="s">
        <v>2865</v>
      </c>
      <c r="D406" s="1" t="s">
        <v>1951</v>
      </c>
      <c r="E406" s="1" t="s">
        <v>4201</v>
      </c>
      <c r="F406" s="1">
        <f t="shared" si="6"/>
        <v>3</v>
      </c>
    </row>
    <row r="407" spans="1:6" s="1" customFormat="1" ht="14.4" hidden="1">
      <c r="A407" s="1" t="s">
        <v>1954</v>
      </c>
      <c r="B407" s="1" t="s">
        <v>1969</v>
      </c>
      <c r="C407" s="1" t="s">
        <v>2749</v>
      </c>
      <c r="D407" s="1" t="s">
        <v>1951</v>
      </c>
      <c r="E407" s="1" t="s">
        <v>2748</v>
      </c>
      <c r="F407" s="1">
        <f t="shared" si="6"/>
        <v>3</v>
      </c>
    </row>
    <row r="408" spans="1:6" s="1" customFormat="1" ht="14.4" hidden="1">
      <c r="A408" s="1" t="s">
        <v>1954</v>
      </c>
      <c r="B408" s="1" t="s">
        <v>1969</v>
      </c>
      <c r="C408" s="1" t="s">
        <v>2747</v>
      </c>
      <c r="D408" s="1" t="s">
        <v>1951</v>
      </c>
      <c r="E408" s="1" t="s">
        <v>4200</v>
      </c>
      <c r="F408" s="1">
        <f t="shared" si="6"/>
        <v>3</v>
      </c>
    </row>
    <row r="409" spans="1:6" s="1" customFormat="1" ht="14.4" hidden="1">
      <c r="A409" s="1" t="s">
        <v>1954</v>
      </c>
      <c r="B409" s="1" t="s">
        <v>1969</v>
      </c>
      <c r="C409" s="1" t="s">
        <v>4199</v>
      </c>
      <c r="D409" s="1" t="s">
        <v>1951</v>
      </c>
      <c r="E409" s="1" t="s">
        <v>4198</v>
      </c>
      <c r="F409" s="1">
        <f t="shared" si="6"/>
        <v>3</v>
      </c>
    </row>
    <row r="410" spans="1:6" s="1" customFormat="1" ht="14.4" hidden="1">
      <c r="A410" s="1" t="s">
        <v>1954</v>
      </c>
      <c r="B410" s="1" t="s">
        <v>1969</v>
      </c>
      <c r="C410" s="1" t="s">
        <v>2740</v>
      </c>
      <c r="D410" s="1" t="s">
        <v>1951</v>
      </c>
      <c r="E410" s="1" t="s">
        <v>2739</v>
      </c>
      <c r="F410" s="1">
        <f t="shared" si="6"/>
        <v>3</v>
      </c>
    </row>
    <row r="411" spans="1:6" s="1" customFormat="1" ht="14.4" hidden="1">
      <c r="A411" s="1" t="s">
        <v>1954</v>
      </c>
      <c r="B411" s="1" t="s">
        <v>1969</v>
      </c>
      <c r="C411" s="1" t="s">
        <v>2977</v>
      </c>
      <c r="D411" s="1" t="s">
        <v>1951</v>
      </c>
      <c r="E411" s="1" t="s">
        <v>4197</v>
      </c>
      <c r="F411" s="1">
        <f t="shared" si="6"/>
        <v>3</v>
      </c>
    </row>
    <row r="412" spans="1:6" s="1" customFormat="1" ht="14.4" hidden="1">
      <c r="A412" s="1" t="s">
        <v>1954</v>
      </c>
      <c r="B412" s="1" t="s">
        <v>1969</v>
      </c>
      <c r="C412" s="1" t="s">
        <v>1993</v>
      </c>
      <c r="D412" s="1" t="s">
        <v>1951</v>
      </c>
      <c r="E412" s="1" t="s">
        <v>4196</v>
      </c>
      <c r="F412" s="1">
        <f t="shared" si="6"/>
        <v>3</v>
      </c>
    </row>
    <row r="413" spans="1:6" s="1" customFormat="1" ht="14.4" hidden="1">
      <c r="A413" s="1" t="s">
        <v>1954</v>
      </c>
      <c r="B413" s="1" t="s">
        <v>1969</v>
      </c>
      <c r="C413" s="1" t="s">
        <v>2718</v>
      </c>
      <c r="D413" s="1" t="s">
        <v>1951</v>
      </c>
      <c r="E413" s="1" t="s">
        <v>4195</v>
      </c>
      <c r="F413" s="1">
        <f t="shared" si="6"/>
        <v>3</v>
      </c>
    </row>
    <row r="414" spans="1:6" s="1" customFormat="1" ht="14.4" hidden="1">
      <c r="A414" s="1" t="s">
        <v>1954</v>
      </c>
      <c r="B414" s="1" t="s">
        <v>1969</v>
      </c>
      <c r="C414" s="1" t="s">
        <v>1971</v>
      </c>
      <c r="D414" s="1" t="s">
        <v>1951</v>
      </c>
      <c r="E414" s="1" t="s">
        <v>4194</v>
      </c>
      <c r="F414" s="1">
        <f t="shared" si="6"/>
        <v>3</v>
      </c>
    </row>
    <row r="415" spans="1:6" s="1" customFormat="1" ht="14.4" hidden="1">
      <c r="A415" s="1" t="s">
        <v>1954</v>
      </c>
      <c r="B415" s="1" t="s">
        <v>1953</v>
      </c>
      <c r="C415" s="1" t="s">
        <v>2478</v>
      </c>
      <c r="D415" s="1" t="s">
        <v>1951</v>
      </c>
      <c r="E415" s="1" t="s">
        <v>4193</v>
      </c>
      <c r="F415" s="1">
        <f t="shared" si="6"/>
        <v>3</v>
      </c>
    </row>
    <row r="416" spans="1:6" s="1" customFormat="1" ht="14.4" hidden="1">
      <c r="A416" s="1" t="s">
        <v>2274</v>
      </c>
      <c r="B416" s="1" t="s">
        <v>2414</v>
      </c>
      <c r="C416" s="1" t="s">
        <v>4192</v>
      </c>
      <c r="D416" s="1" t="s">
        <v>2271</v>
      </c>
      <c r="E416" s="1" t="s">
        <v>4184</v>
      </c>
      <c r="F416" s="1">
        <f t="shared" si="6"/>
        <v>2</v>
      </c>
    </row>
    <row r="417" spans="1:6" s="1" customFormat="1" ht="14.4" hidden="1">
      <c r="A417" s="1" t="s">
        <v>2274</v>
      </c>
      <c r="B417" s="1" t="s">
        <v>2414</v>
      </c>
      <c r="C417" s="1" t="s">
        <v>2440</v>
      </c>
      <c r="D417" s="1" t="s">
        <v>2271</v>
      </c>
      <c r="E417" s="1" t="s">
        <v>4169</v>
      </c>
      <c r="F417" s="1">
        <f t="shared" si="6"/>
        <v>2</v>
      </c>
    </row>
    <row r="418" spans="1:6" s="1" customFormat="1" ht="14.4" hidden="1">
      <c r="A418" s="1" t="s">
        <v>2274</v>
      </c>
      <c r="B418" s="1" t="s">
        <v>2414</v>
      </c>
      <c r="C418" s="1" t="s">
        <v>2830</v>
      </c>
      <c r="D418" s="1" t="s">
        <v>2271</v>
      </c>
      <c r="E418" s="1" t="s">
        <v>4169</v>
      </c>
      <c r="F418" s="1">
        <f t="shared" si="6"/>
        <v>2</v>
      </c>
    </row>
    <row r="419" spans="1:6" s="1" customFormat="1" ht="14.4" hidden="1">
      <c r="A419" s="1" t="s">
        <v>2274</v>
      </c>
      <c r="B419" s="1" t="s">
        <v>2414</v>
      </c>
      <c r="C419" s="1" t="s">
        <v>4191</v>
      </c>
      <c r="D419" s="1" t="s">
        <v>2271</v>
      </c>
      <c r="E419" s="1" t="s">
        <v>4169</v>
      </c>
      <c r="F419" s="1">
        <f t="shared" si="6"/>
        <v>2</v>
      </c>
    </row>
    <row r="420" spans="1:6" s="1" customFormat="1" ht="14.4" hidden="1">
      <c r="A420" s="1" t="s">
        <v>2274</v>
      </c>
      <c r="B420" s="1" t="s">
        <v>2414</v>
      </c>
      <c r="C420" s="1" t="s">
        <v>4190</v>
      </c>
      <c r="D420" s="1" t="s">
        <v>2271</v>
      </c>
      <c r="E420" s="1" t="s">
        <v>4184</v>
      </c>
      <c r="F420" s="1">
        <f t="shared" si="6"/>
        <v>2</v>
      </c>
    </row>
    <row r="421" spans="1:6" s="1" customFormat="1" ht="14.4" hidden="1">
      <c r="A421" s="1" t="s">
        <v>2274</v>
      </c>
      <c r="B421" s="1" t="s">
        <v>2414</v>
      </c>
      <c r="C421" s="1" t="s">
        <v>4189</v>
      </c>
      <c r="D421" s="1" t="s">
        <v>2271</v>
      </c>
      <c r="E421" s="1" t="s">
        <v>4184</v>
      </c>
      <c r="F421" s="1">
        <f t="shared" si="6"/>
        <v>2</v>
      </c>
    </row>
    <row r="422" spans="1:6" s="1" customFormat="1" ht="14.4" hidden="1">
      <c r="A422" s="1" t="s">
        <v>2274</v>
      </c>
      <c r="B422" s="1" t="s">
        <v>2414</v>
      </c>
      <c r="C422" s="1" t="s">
        <v>4188</v>
      </c>
      <c r="D422" s="1" t="s">
        <v>2271</v>
      </c>
      <c r="E422" s="1" t="s">
        <v>4187</v>
      </c>
      <c r="F422" s="1">
        <f t="shared" si="6"/>
        <v>2</v>
      </c>
    </row>
    <row r="423" spans="1:6" s="1" customFormat="1" ht="14.4" hidden="1">
      <c r="A423" s="1" t="s">
        <v>2274</v>
      </c>
      <c r="B423" s="1" t="s">
        <v>2414</v>
      </c>
      <c r="C423" s="1" t="s">
        <v>4186</v>
      </c>
      <c r="D423" s="1" t="s">
        <v>2271</v>
      </c>
      <c r="E423" s="1" t="s">
        <v>4160</v>
      </c>
      <c r="F423" s="1">
        <f t="shared" si="6"/>
        <v>2</v>
      </c>
    </row>
    <row r="424" spans="1:6" s="1" customFormat="1" ht="14.4" hidden="1">
      <c r="A424" s="1" t="s">
        <v>2274</v>
      </c>
      <c r="B424" s="1" t="s">
        <v>2414</v>
      </c>
      <c r="C424" s="1" t="s">
        <v>2417</v>
      </c>
      <c r="D424" s="1" t="s">
        <v>2271</v>
      </c>
      <c r="E424" s="1" t="s">
        <v>4169</v>
      </c>
      <c r="F424" s="1">
        <f t="shared" si="6"/>
        <v>2</v>
      </c>
    </row>
    <row r="425" spans="1:6" s="1" customFormat="1" ht="14.4" hidden="1">
      <c r="A425" s="1" t="s">
        <v>2274</v>
      </c>
      <c r="B425" s="1" t="s">
        <v>2414</v>
      </c>
      <c r="C425" s="1" t="s">
        <v>2692</v>
      </c>
      <c r="D425" s="1" t="s">
        <v>2271</v>
      </c>
      <c r="E425" s="1" t="s">
        <v>4169</v>
      </c>
      <c r="F425" s="1">
        <f t="shared" si="6"/>
        <v>2</v>
      </c>
    </row>
    <row r="426" spans="1:6" s="1" customFormat="1" ht="14.4" hidden="1">
      <c r="A426" s="1" t="s">
        <v>2274</v>
      </c>
      <c r="B426" s="1" t="s">
        <v>2414</v>
      </c>
      <c r="C426" s="1" t="s">
        <v>2689</v>
      </c>
      <c r="D426" s="1" t="s">
        <v>2271</v>
      </c>
      <c r="E426" s="1" t="s">
        <v>4169</v>
      </c>
      <c r="F426" s="1">
        <f t="shared" si="6"/>
        <v>2</v>
      </c>
    </row>
    <row r="427" spans="1:6" s="1" customFormat="1" ht="14.4" hidden="1">
      <c r="A427" s="1" t="s">
        <v>2274</v>
      </c>
      <c r="B427" s="1" t="s">
        <v>2414</v>
      </c>
      <c r="C427" s="1" t="s">
        <v>4185</v>
      </c>
      <c r="D427" s="1" t="s">
        <v>2271</v>
      </c>
      <c r="E427" s="1" t="s">
        <v>4184</v>
      </c>
      <c r="F427" s="1">
        <f t="shared" si="6"/>
        <v>2</v>
      </c>
    </row>
    <row r="428" spans="1:6" s="1" customFormat="1" ht="14.4" hidden="1">
      <c r="A428" s="1" t="s">
        <v>2274</v>
      </c>
      <c r="B428" s="1" t="s">
        <v>4183</v>
      </c>
      <c r="C428" s="1" t="s">
        <v>4182</v>
      </c>
      <c r="D428" s="1" t="s">
        <v>2271</v>
      </c>
      <c r="E428" s="1" t="s">
        <v>4160</v>
      </c>
      <c r="F428" s="1">
        <f t="shared" si="6"/>
        <v>2</v>
      </c>
    </row>
    <row r="429" spans="1:6" s="1" customFormat="1" ht="14.4" hidden="1">
      <c r="A429" s="1" t="s">
        <v>2274</v>
      </c>
      <c r="B429" s="1" t="s">
        <v>2382</v>
      </c>
      <c r="C429" s="1" t="s">
        <v>4181</v>
      </c>
      <c r="D429" s="1" t="s">
        <v>2271</v>
      </c>
      <c r="E429" s="1" t="s">
        <v>4160</v>
      </c>
      <c r="F429" s="1">
        <f t="shared" si="6"/>
        <v>2</v>
      </c>
    </row>
    <row r="430" spans="1:6" s="1" customFormat="1" ht="14.4" hidden="1">
      <c r="A430" s="1" t="s">
        <v>2274</v>
      </c>
      <c r="B430" s="1" t="s">
        <v>2382</v>
      </c>
      <c r="C430" s="1" t="s">
        <v>2586</v>
      </c>
      <c r="D430" s="1" t="s">
        <v>2271</v>
      </c>
      <c r="E430" s="1" t="s">
        <v>4160</v>
      </c>
      <c r="F430" s="1">
        <f t="shared" si="6"/>
        <v>2</v>
      </c>
    </row>
    <row r="431" spans="1:6" s="1" customFormat="1" ht="14.4" hidden="1">
      <c r="A431" s="1" t="s">
        <v>2274</v>
      </c>
      <c r="B431" s="1" t="s">
        <v>2382</v>
      </c>
      <c r="C431" s="1" t="s">
        <v>3733</v>
      </c>
      <c r="D431" s="1" t="s">
        <v>2271</v>
      </c>
      <c r="E431" s="1" t="s">
        <v>4160</v>
      </c>
      <c r="F431" s="1">
        <f t="shared" si="6"/>
        <v>2</v>
      </c>
    </row>
    <row r="432" spans="1:6" s="1" customFormat="1" ht="14.4" hidden="1">
      <c r="A432" s="1" t="s">
        <v>2274</v>
      </c>
      <c r="B432" s="1" t="s">
        <v>2382</v>
      </c>
      <c r="C432" s="1" t="s">
        <v>4180</v>
      </c>
      <c r="D432" s="1" t="s">
        <v>2271</v>
      </c>
      <c r="E432" s="1" t="s">
        <v>4160</v>
      </c>
      <c r="F432" s="1">
        <f t="shared" si="6"/>
        <v>2</v>
      </c>
    </row>
    <row r="433" spans="1:6" s="1" customFormat="1" ht="14.4" hidden="1">
      <c r="A433" s="1" t="s">
        <v>2274</v>
      </c>
      <c r="B433" s="1" t="s">
        <v>2382</v>
      </c>
      <c r="C433" s="1" t="s">
        <v>2687</v>
      </c>
      <c r="D433" s="1" t="s">
        <v>2271</v>
      </c>
      <c r="E433" s="1" t="s">
        <v>4160</v>
      </c>
      <c r="F433" s="1">
        <f t="shared" si="6"/>
        <v>2</v>
      </c>
    </row>
    <row r="434" spans="1:6" s="1" customFormat="1" ht="14.4" hidden="1">
      <c r="A434" s="1" t="s">
        <v>2274</v>
      </c>
      <c r="B434" s="1" t="s">
        <v>2382</v>
      </c>
      <c r="C434" s="1" t="s">
        <v>4179</v>
      </c>
      <c r="D434" s="1" t="s">
        <v>2271</v>
      </c>
      <c r="E434" s="1" t="s">
        <v>4160</v>
      </c>
      <c r="F434" s="1">
        <f t="shared" si="6"/>
        <v>2</v>
      </c>
    </row>
    <row r="435" spans="1:6" s="1" customFormat="1" ht="14.4" hidden="1">
      <c r="A435" s="1" t="s">
        <v>2274</v>
      </c>
      <c r="B435" s="1" t="s">
        <v>2382</v>
      </c>
      <c r="C435" s="1" t="s">
        <v>4178</v>
      </c>
      <c r="D435" s="1" t="s">
        <v>2271</v>
      </c>
      <c r="E435" s="1" t="s">
        <v>4160</v>
      </c>
      <c r="F435" s="1">
        <f t="shared" si="6"/>
        <v>2</v>
      </c>
    </row>
    <row r="436" spans="1:6" s="1" customFormat="1" ht="14.4" hidden="1">
      <c r="A436" s="1" t="s">
        <v>2274</v>
      </c>
      <c r="B436" s="1" t="s">
        <v>2382</v>
      </c>
      <c r="C436" s="1" t="s">
        <v>4177</v>
      </c>
      <c r="D436" s="1" t="s">
        <v>2271</v>
      </c>
      <c r="E436" s="1" t="s">
        <v>4160</v>
      </c>
      <c r="F436" s="1">
        <f t="shared" si="6"/>
        <v>2</v>
      </c>
    </row>
    <row r="437" spans="1:6" s="1" customFormat="1" ht="14.4" hidden="1">
      <c r="A437" s="1" t="s">
        <v>2274</v>
      </c>
      <c r="B437" s="1" t="s">
        <v>2382</v>
      </c>
      <c r="C437" s="1" t="s">
        <v>2389</v>
      </c>
      <c r="D437" s="1" t="s">
        <v>2271</v>
      </c>
      <c r="E437" s="1" t="s">
        <v>4160</v>
      </c>
      <c r="F437" s="1">
        <f t="shared" si="6"/>
        <v>2</v>
      </c>
    </row>
    <row r="438" spans="1:6" s="1" customFormat="1" ht="14.4" hidden="1">
      <c r="A438" s="1" t="s">
        <v>2274</v>
      </c>
      <c r="B438" s="1" t="s">
        <v>2382</v>
      </c>
      <c r="C438" s="1" t="s">
        <v>2686</v>
      </c>
      <c r="D438" s="1" t="s">
        <v>2271</v>
      </c>
      <c r="E438" s="1" t="s">
        <v>4160</v>
      </c>
      <c r="F438" s="1">
        <f t="shared" si="6"/>
        <v>2</v>
      </c>
    </row>
    <row r="439" spans="1:6" s="1" customFormat="1" ht="14.4" hidden="1">
      <c r="A439" s="1" t="s">
        <v>2274</v>
      </c>
      <c r="B439" s="1" t="s">
        <v>2382</v>
      </c>
      <c r="C439" s="1" t="s">
        <v>4176</v>
      </c>
      <c r="D439" s="1" t="s">
        <v>2271</v>
      </c>
      <c r="E439" s="1" t="s">
        <v>4160</v>
      </c>
      <c r="F439" s="1">
        <f t="shared" si="6"/>
        <v>2</v>
      </c>
    </row>
    <row r="440" spans="1:6" s="1" customFormat="1" ht="14.4" hidden="1">
      <c r="A440" s="1" t="s">
        <v>2274</v>
      </c>
      <c r="B440" s="1" t="s">
        <v>2382</v>
      </c>
      <c r="C440" s="1" t="s">
        <v>4175</v>
      </c>
      <c r="D440" s="1" t="s">
        <v>2271</v>
      </c>
      <c r="E440" s="1" t="s">
        <v>4160</v>
      </c>
      <c r="F440" s="1">
        <f t="shared" si="6"/>
        <v>2</v>
      </c>
    </row>
    <row r="441" spans="1:6" s="1" customFormat="1" ht="14.4" hidden="1">
      <c r="A441" s="1" t="s">
        <v>2274</v>
      </c>
      <c r="B441" s="1" t="s">
        <v>2382</v>
      </c>
      <c r="C441" s="1" t="s">
        <v>4174</v>
      </c>
      <c r="D441" s="1" t="s">
        <v>2271</v>
      </c>
      <c r="E441" s="1" t="s">
        <v>4160</v>
      </c>
      <c r="F441" s="1">
        <f t="shared" si="6"/>
        <v>2</v>
      </c>
    </row>
    <row r="442" spans="1:6" s="1" customFormat="1" ht="14.4" hidden="1">
      <c r="A442" s="1" t="s">
        <v>2274</v>
      </c>
      <c r="B442" s="1" t="s">
        <v>2382</v>
      </c>
      <c r="C442" s="1" t="s">
        <v>4173</v>
      </c>
      <c r="D442" s="1" t="s">
        <v>2271</v>
      </c>
      <c r="E442" s="1" t="s">
        <v>4160</v>
      </c>
      <c r="F442" s="1">
        <f t="shared" si="6"/>
        <v>2</v>
      </c>
    </row>
    <row r="443" spans="1:6" s="1" customFormat="1" ht="14.4" hidden="1">
      <c r="A443" s="1" t="s">
        <v>2274</v>
      </c>
      <c r="B443" s="1" t="s">
        <v>2382</v>
      </c>
      <c r="C443" s="1" t="s">
        <v>2383</v>
      </c>
      <c r="D443" s="1" t="s">
        <v>2271</v>
      </c>
      <c r="E443" s="1" t="s">
        <v>4160</v>
      </c>
      <c r="F443" s="1">
        <f t="shared" si="6"/>
        <v>2</v>
      </c>
    </row>
    <row r="444" spans="1:6" s="1" customFormat="1" ht="14.4" hidden="1">
      <c r="A444" s="1" t="s">
        <v>2274</v>
      </c>
      <c r="B444" s="1" t="s">
        <v>2382</v>
      </c>
      <c r="C444" s="1" t="s">
        <v>2684</v>
      </c>
      <c r="D444" s="1" t="s">
        <v>2271</v>
      </c>
      <c r="E444" s="1" t="s">
        <v>4160</v>
      </c>
      <c r="F444" s="1">
        <f t="shared" si="6"/>
        <v>2</v>
      </c>
    </row>
    <row r="445" spans="1:6" s="1" customFormat="1" ht="14.4" hidden="1">
      <c r="A445" s="1" t="s">
        <v>2274</v>
      </c>
      <c r="B445" s="1" t="s">
        <v>2382</v>
      </c>
      <c r="C445" s="1" t="s">
        <v>3789</v>
      </c>
      <c r="D445" s="1" t="s">
        <v>2271</v>
      </c>
      <c r="E445" s="1" t="s">
        <v>4160</v>
      </c>
      <c r="F445" s="1">
        <f t="shared" si="6"/>
        <v>2</v>
      </c>
    </row>
    <row r="446" spans="1:6">
      <c r="A446" s="16" t="s">
        <v>2274</v>
      </c>
      <c r="B446" s="16" t="s">
        <v>2377</v>
      </c>
      <c r="C446" s="16" t="s">
        <v>4933</v>
      </c>
      <c r="D446" s="16" t="s">
        <v>0</v>
      </c>
      <c r="E446" s="22" t="s">
        <v>4160</v>
      </c>
      <c r="F446" s="18">
        <f t="shared" si="6"/>
        <v>2</v>
      </c>
    </row>
    <row r="447" spans="1:6">
      <c r="A447" s="16" t="s">
        <v>2274</v>
      </c>
      <c r="B447" s="16" t="s">
        <v>2377</v>
      </c>
      <c r="C447" s="16" t="s">
        <v>4826</v>
      </c>
      <c r="D447" s="16" t="s">
        <v>0</v>
      </c>
      <c r="E447" s="22" t="s">
        <v>4160</v>
      </c>
      <c r="F447" s="18">
        <f t="shared" si="6"/>
        <v>2</v>
      </c>
    </row>
    <row r="448" spans="1:6">
      <c r="A448" s="16" t="s">
        <v>2274</v>
      </c>
      <c r="B448" s="16" t="s">
        <v>2377</v>
      </c>
      <c r="C448" s="16" t="s">
        <v>5220</v>
      </c>
      <c r="D448" s="16" t="s">
        <v>0</v>
      </c>
      <c r="E448" s="22" t="s">
        <v>4169</v>
      </c>
      <c r="F448" s="18">
        <f t="shared" si="6"/>
        <v>2</v>
      </c>
    </row>
    <row r="449" spans="1:6">
      <c r="A449" s="16" t="s">
        <v>2274</v>
      </c>
      <c r="B449" s="16" t="s">
        <v>2377</v>
      </c>
      <c r="C449" s="16" t="s">
        <v>5172</v>
      </c>
      <c r="D449" s="16" t="s">
        <v>0</v>
      </c>
      <c r="E449" s="22" t="s">
        <v>4169</v>
      </c>
      <c r="F449" s="18">
        <f t="shared" si="6"/>
        <v>2</v>
      </c>
    </row>
    <row r="450" spans="1:6">
      <c r="A450" s="16" t="s">
        <v>2274</v>
      </c>
      <c r="B450" s="16" t="s">
        <v>2377</v>
      </c>
      <c r="C450" s="16" t="s">
        <v>4877</v>
      </c>
      <c r="D450" s="16" t="s">
        <v>0</v>
      </c>
      <c r="E450" s="22" t="s">
        <v>4171</v>
      </c>
      <c r="F450" s="18">
        <f t="shared" si="6"/>
        <v>2</v>
      </c>
    </row>
    <row r="451" spans="1:6">
      <c r="A451" s="16" t="s">
        <v>2274</v>
      </c>
      <c r="B451" s="16" t="s">
        <v>2377</v>
      </c>
      <c r="C451" s="16" t="s">
        <v>5479</v>
      </c>
      <c r="D451" s="16" t="s">
        <v>0</v>
      </c>
      <c r="E451" s="22" t="s">
        <v>4160</v>
      </c>
      <c r="F451" s="18">
        <f t="shared" si="6"/>
        <v>2</v>
      </c>
    </row>
    <row r="452" spans="1:6">
      <c r="A452" s="16" t="s">
        <v>2274</v>
      </c>
      <c r="B452" s="16" t="s">
        <v>2377</v>
      </c>
      <c r="C452" s="16" t="s">
        <v>5480</v>
      </c>
      <c r="D452" s="16" t="s">
        <v>0</v>
      </c>
      <c r="E452" s="22" t="s">
        <v>4160</v>
      </c>
      <c r="F452" s="18">
        <f t="shared" si="6"/>
        <v>2</v>
      </c>
    </row>
    <row r="453" spans="1:6">
      <c r="A453" s="16" t="s">
        <v>2274</v>
      </c>
      <c r="B453" s="16" t="s">
        <v>2377</v>
      </c>
      <c r="C453" s="16" t="s">
        <v>5481</v>
      </c>
      <c r="D453" s="16" t="s">
        <v>0</v>
      </c>
      <c r="E453" s="22" t="s">
        <v>4160</v>
      </c>
      <c r="F453" s="18">
        <f t="shared" ref="F453:F516" si="7">LEN(E453)-LEN(SUBSTITUTE(E453,",",""))+1</f>
        <v>2</v>
      </c>
    </row>
    <row r="454" spans="1:6">
      <c r="A454" s="16" t="s">
        <v>2274</v>
      </c>
      <c r="B454" s="16" t="s">
        <v>2377</v>
      </c>
      <c r="C454" s="16" t="s">
        <v>4880</v>
      </c>
      <c r="D454" s="16" t="s">
        <v>0</v>
      </c>
      <c r="E454" s="22" t="s">
        <v>4169</v>
      </c>
      <c r="F454" s="18">
        <f t="shared" si="7"/>
        <v>2</v>
      </c>
    </row>
    <row r="455" spans="1:6">
      <c r="A455" s="16" t="s">
        <v>2274</v>
      </c>
      <c r="B455" s="16" t="s">
        <v>2377</v>
      </c>
      <c r="C455" s="16" t="s">
        <v>4952</v>
      </c>
      <c r="D455" s="16" t="s">
        <v>0</v>
      </c>
      <c r="E455" s="22" t="s">
        <v>4160</v>
      </c>
      <c r="F455" s="18">
        <f t="shared" si="7"/>
        <v>2</v>
      </c>
    </row>
    <row r="456" spans="1:6">
      <c r="A456" s="16" t="s">
        <v>2274</v>
      </c>
      <c r="B456" s="16" t="s">
        <v>2377</v>
      </c>
      <c r="C456" s="16" t="s">
        <v>4843</v>
      </c>
      <c r="D456" s="16" t="s">
        <v>0</v>
      </c>
      <c r="E456" s="22" t="s">
        <v>4171</v>
      </c>
      <c r="F456" s="18">
        <f t="shared" si="7"/>
        <v>2</v>
      </c>
    </row>
    <row r="457" spans="1:6">
      <c r="A457" s="16" t="s">
        <v>2274</v>
      </c>
      <c r="B457" s="16" t="s">
        <v>2377</v>
      </c>
      <c r="C457" s="16" t="s">
        <v>5249</v>
      </c>
      <c r="D457" s="16" t="s">
        <v>0</v>
      </c>
      <c r="E457" s="22" t="s">
        <v>4169</v>
      </c>
      <c r="F457" s="18">
        <f t="shared" si="7"/>
        <v>2</v>
      </c>
    </row>
    <row r="458" spans="1:6">
      <c r="A458" s="16" t="s">
        <v>2274</v>
      </c>
      <c r="B458" s="16" t="s">
        <v>2377</v>
      </c>
      <c r="C458" s="16" t="s">
        <v>5473</v>
      </c>
      <c r="D458" s="16" t="s">
        <v>0</v>
      </c>
      <c r="E458" s="22" t="s">
        <v>4172</v>
      </c>
      <c r="F458" s="18">
        <f t="shared" si="7"/>
        <v>2</v>
      </c>
    </row>
    <row r="459" spans="1:6">
      <c r="A459" s="16" t="s">
        <v>2274</v>
      </c>
      <c r="B459" s="16" t="s">
        <v>2377</v>
      </c>
      <c r="C459" s="16" t="s">
        <v>4971</v>
      </c>
      <c r="D459" s="16" t="s">
        <v>0</v>
      </c>
      <c r="E459" s="22" t="s">
        <v>4160</v>
      </c>
      <c r="F459" s="18">
        <f t="shared" si="7"/>
        <v>2</v>
      </c>
    </row>
    <row r="460" spans="1:6">
      <c r="A460" s="16" t="s">
        <v>2274</v>
      </c>
      <c r="B460" s="16" t="s">
        <v>2377</v>
      </c>
      <c r="C460" s="16" t="s">
        <v>5264</v>
      </c>
      <c r="D460" s="16" t="s">
        <v>0</v>
      </c>
      <c r="E460" s="22" t="s">
        <v>4171</v>
      </c>
      <c r="F460" s="18">
        <f t="shared" si="7"/>
        <v>2</v>
      </c>
    </row>
    <row r="461" spans="1:6">
      <c r="A461" s="16" t="s">
        <v>2274</v>
      </c>
      <c r="B461" s="16" t="s">
        <v>2377</v>
      </c>
      <c r="C461" s="16" t="s">
        <v>5265</v>
      </c>
      <c r="D461" s="16" t="s">
        <v>0</v>
      </c>
      <c r="E461" s="22" t="s">
        <v>4160</v>
      </c>
      <c r="F461" s="18">
        <f t="shared" si="7"/>
        <v>2</v>
      </c>
    </row>
    <row r="462" spans="1:6">
      <c r="A462" s="16" t="s">
        <v>2274</v>
      </c>
      <c r="B462" s="16" t="s">
        <v>2377</v>
      </c>
      <c r="C462" s="16" t="s">
        <v>5482</v>
      </c>
      <c r="D462" s="16" t="s">
        <v>0</v>
      </c>
      <c r="E462" s="22" t="s">
        <v>4160</v>
      </c>
      <c r="F462" s="18">
        <f t="shared" si="7"/>
        <v>2</v>
      </c>
    </row>
    <row r="463" spans="1:6">
      <c r="A463" s="16" t="s">
        <v>2274</v>
      </c>
      <c r="B463" s="16" t="s">
        <v>2377</v>
      </c>
      <c r="C463" s="16" t="s">
        <v>4977</v>
      </c>
      <c r="D463" s="16" t="s">
        <v>0</v>
      </c>
      <c r="E463" s="22" t="s">
        <v>4160</v>
      </c>
      <c r="F463" s="18">
        <f t="shared" si="7"/>
        <v>2</v>
      </c>
    </row>
    <row r="464" spans="1:6">
      <c r="A464" s="16" t="s">
        <v>2274</v>
      </c>
      <c r="B464" s="16" t="s">
        <v>2377</v>
      </c>
      <c r="C464" s="16" t="s">
        <v>4986</v>
      </c>
      <c r="D464" s="16" t="s">
        <v>0</v>
      </c>
      <c r="E464" s="22" t="s">
        <v>4160</v>
      </c>
      <c r="F464" s="18">
        <f t="shared" si="7"/>
        <v>2</v>
      </c>
    </row>
    <row r="465" spans="1:6">
      <c r="A465" s="16" t="s">
        <v>2274</v>
      </c>
      <c r="B465" s="16" t="s">
        <v>2377</v>
      </c>
      <c r="C465" s="16" t="s">
        <v>5483</v>
      </c>
      <c r="D465" s="16" t="s">
        <v>0</v>
      </c>
      <c r="E465" s="22" t="s">
        <v>4160</v>
      </c>
      <c r="F465" s="18">
        <f t="shared" si="7"/>
        <v>2</v>
      </c>
    </row>
    <row r="466" spans="1:6">
      <c r="A466" s="16" t="s">
        <v>2274</v>
      </c>
      <c r="B466" s="16" t="s">
        <v>2377</v>
      </c>
      <c r="C466" s="16" t="s">
        <v>4846</v>
      </c>
      <c r="D466" s="16" t="s">
        <v>0</v>
      </c>
      <c r="E466" s="22" t="s">
        <v>4171</v>
      </c>
      <c r="F466" s="18">
        <f t="shared" si="7"/>
        <v>2</v>
      </c>
    </row>
    <row r="467" spans="1:6">
      <c r="A467" s="16" t="s">
        <v>2274</v>
      </c>
      <c r="B467" s="16" t="s">
        <v>2377</v>
      </c>
      <c r="C467" s="16" t="s">
        <v>5267</v>
      </c>
      <c r="D467" s="16" t="s">
        <v>0</v>
      </c>
      <c r="E467" s="22" t="s">
        <v>4169</v>
      </c>
      <c r="F467" s="18">
        <f t="shared" si="7"/>
        <v>2</v>
      </c>
    </row>
    <row r="468" spans="1:6">
      <c r="A468" s="16" t="s">
        <v>2274</v>
      </c>
      <c r="B468" s="16" t="s">
        <v>2377</v>
      </c>
      <c r="C468" s="16" t="s">
        <v>4994</v>
      </c>
      <c r="D468" s="16" t="s">
        <v>0</v>
      </c>
      <c r="E468" s="22" t="s">
        <v>4160</v>
      </c>
      <c r="F468" s="18">
        <f t="shared" si="7"/>
        <v>2</v>
      </c>
    </row>
    <row r="469" spans="1:6">
      <c r="A469" s="16" t="s">
        <v>2274</v>
      </c>
      <c r="B469" s="16" t="s">
        <v>2377</v>
      </c>
      <c r="C469" s="16" t="s">
        <v>5484</v>
      </c>
      <c r="D469" s="16" t="s">
        <v>0</v>
      </c>
      <c r="E469" s="22" t="s">
        <v>4160</v>
      </c>
      <c r="F469" s="18">
        <f t="shared" si="7"/>
        <v>2</v>
      </c>
    </row>
    <row r="470" spans="1:6">
      <c r="A470" s="16" t="s">
        <v>2274</v>
      </c>
      <c r="B470" s="16" t="s">
        <v>2377</v>
      </c>
      <c r="C470" s="16" t="s">
        <v>5474</v>
      </c>
      <c r="D470" s="16" t="s">
        <v>0</v>
      </c>
      <c r="E470" s="22" t="s">
        <v>4160</v>
      </c>
      <c r="F470" s="18">
        <f t="shared" si="7"/>
        <v>2</v>
      </c>
    </row>
    <row r="471" spans="1:6">
      <c r="A471" s="16" t="s">
        <v>2274</v>
      </c>
      <c r="B471" s="16" t="s">
        <v>2377</v>
      </c>
      <c r="C471" s="16" t="s">
        <v>5008</v>
      </c>
      <c r="D471" s="16" t="s">
        <v>0</v>
      </c>
      <c r="E471" s="22" t="s">
        <v>4169</v>
      </c>
      <c r="F471" s="18">
        <f t="shared" si="7"/>
        <v>2</v>
      </c>
    </row>
    <row r="472" spans="1:6">
      <c r="A472" s="16" t="s">
        <v>2274</v>
      </c>
      <c r="B472" s="16" t="s">
        <v>2377</v>
      </c>
      <c r="C472" s="16" t="s">
        <v>5275</v>
      </c>
      <c r="D472" s="16" t="s">
        <v>0</v>
      </c>
      <c r="E472" s="22" t="s">
        <v>4160</v>
      </c>
      <c r="F472" s="18">
        <f t="shared" si="7"/>
        <v>2</v>
      </c>
    </row>
    <row r="473" spans="1:6">
      <c r="A473" s="16" t="s">
        <v>2274</v>
      </c>
      <c r="B473" s="16" t="s">
        <v>2377</v>
      </c>
      <c r="C473" s="16" t="s">
        <v>5177</v>
      </c>
      <c r="D473" s="16" t="s">
        <v>0</v>
      </c>
      <c r="E473" s="22" t="s">
        <v>4169</v>
      </c>
      <c r="F473" s="18">
        <f t="shared" si="7"/>
        <v>2</v>
      </c>
    </row>
    <row r="474" spans="1:6">
      <c r="A474" s="16" t="s">
        <v>2274</v>
      </c>
      <c r="B474" s="16" t="s">
        <v>2377</v>
      </c>
      <c r="C474" s="16" t="s">
        <v>5248</v>
      </c>
      <c r="D474" s="16" t="s">
        <v>0</v>
      </c>
      <c r="E474" s="22" t="s">
        <v>4169</v>
      </c>
      <c r="F474" s="18">
        <f t="shared" si="7"/>
        <v>2</v>
      </c>
    </row>
    <row r="475" spans="1:6">
      <c r="A475" s="16" t="s">
        <v>2274</v>
      </c>
      <c r="B475" s="16" t="s">
        <v>2377</v>
      </c>
      <c r="C475" s="16" t="s">
        <v>5016</v>
      </c>
      <c r="D475" s="16" t="s">
        <v>0</v>
      </c>
      <c r="E475" s="22" t="s">
        <v>4160</v>
      </c>
      <c r="F475" s="18">
        <f t="shared" si="7"/>
        <v>2</v>
      </c>
    </row>
    <row r="476" spans="1:6">
      <c r="A476" s="16" t="s">
        <v>2274</v>
      </c>
      <c r="B476" s="16" t="s">
        <v>2377</v>
      </c>
      <c r="C476" s="16" t="s">
        <v>5279</v>
      </c>
      <c r="D476" s="16" t="s">
        <v>0</v>
      </c>
      <c r="E476" s="22" t="s">
        <v>4169</v>
      </c>
      <c r="F476" s="18">
        <f t="shared" si="7"/>
        <v>2</v>
      </c>
    </row>
    <row r="477" spans="1:6">
      <c r="A477" s="16" t="s">
        <v>2274</v>
      </c>
      <c r="B477" s="16" t="s">
        <v>2377</v>
      </c>
      <c r="C477" s="16" t="s">
        <v>4852</v>
      </c>
      <c r="D477" s="16" t="s">
        <v>0</v>
      </c>
      <c r="E477" s="22" t="s">
        <v>4160</v>
      </c>
      <c r="F477" s="18">
        <f t="shared" si="7"/>
        <v>2</v>
      </c>
    </row>
    <row r="478" spans="1:6">
      <c r="A478" s="16" t="s">
        <v>2274</v>
      </c>
      <c r="B478" s="16" t="s">
        <v>2377</v>
      </c>
      <c r="C478" s="16" t="s">
        <v>4895</v>
      </c>
      <c r="D478" s="16" t="s">
        <v>0</v>
      </c>
      <c r="E478" s="22" t="s">
        <v>4160</v>
      </c>
      <c r="F478" s="18">
        <f t="shared" si="7"/>
        <v>2</v>
      </c>
    </row>
    <row r="479" spans="1:6">
      <c r="A479" s="16" t="s">
        <v>2274</v>
      </c>
      <c r="B479" s="16" t="s">
        <v>2377</v>
      </c>
      <c r="C479" s="16" t="s">
        <v>5485</v>
      </c>
      <c r="D479" s="16" t="s">
        <v>0</v>
      </c>
      <c r="E479" s="22" t="s">
        <v>4160</v>
      </c>
      <c r="F479" s="18">
        <f t="shared" si="7"/>
        <v>2</v>
      </c>
    </row>
    <row r="480" spans="1:6">
      <c r="A480" s="16" t="s">
        <v>2274</v>
      </c>
      <c r="B480" s="16" t="s">
        <v>2377</v>
      </c>
      <c r="C480" s="16" t="s">
        <v>5025</v>
      </c>
      <c r="D480" s="16" t="s">
        <v>0</v>
      </c>
      <c r="E480" s="22" t="s">
        <v>4169</v>
      </c>
      <c r="F480" s="18">
        <f t="shared" si="7"/>
        <v>2</v>
      </c>
    </row>
    <row r="481" spans="1:6">
      <c r="A481" s="16" t="s">
        <v>2274</v>
      </c>
      <c r="B481" s="16" t="s">
        <v>2377</v>
      </c>
      <c r="C481" s="16" t="s">
        <v>5241</v>
      </c>
      <c r="D481" s="16" t="s">
        <v>0</v>
      </c>
      <c r="E481" s="22" t="s">
        <v>4169</v>
      </c>
      <c r="F481" s="18">
        <f t="shared" si="7"/>
        <v>2</v>
      </c>
    </row>
    <row r="482" spans="1:6">
      <c r="A482" s="16" t="s">
        <v>2274</v>
      </c>
      <c r="B482" s="16" t="s">
        <v>2377</v>
      </c>
      <c r="C482" s="16" t="s">
        <v>5285</v>
      </c>
      <c r="D482" s="16" t="s">
        <v>0</v>
      </c>
      <c r="E482" s="22" t="s">
        <v>4171</v>
      </c>
      <c r="F482" s="18">
        <f t="shared" si="7"/>
        <v>2</v>
      </c>
    </row>
    <row r="483" spans="1:6">
      <c r="A483" s="16" t="s">
        <v>2274</v>
      </c>
      <c r="B483" s="16" t="s">
        <v>2377</v>
      </c>
      <c r="C483" s="16" t="s">
        <v>5486</v>
      </c>
      <c r="D483" s="16" t="s">
        <v>0</v>
      </c>
      <c r="E483" s="22" t="s">
        <v>4160</v>
      </c>
      <c r="F483" s="18">
        <f t="shared" si="7"/>
        <v>2</v>
      </c>
    </row>
    <row r="484" spans="1:6">
      <c r="A484" s="16" t="s">
        <v>2274</v>
      </c>
      <c r="B484" s="16" t="s">
        <v>2377</v>
      </c>
      <c r="C484" s="16" t="s">
        <v>5487</v>
      </c>
      <c r="D484" s="16" t="s">
        <v>0</v>
      </c>
      <c r="E484" s="22" t="s">
        <v>4160</v>
      </c>
      <c r="F484" s="18">
        <f t="shared" si="7"/>
        <v>2</v>
      </c>
    </row>
    <row r="485" spans="1:6">
      <c r="A485" s="16" t="s">
        <v>2274</v>
      </c>
      <c r="B485" s="16" t="s">
        <v>2377</v>
      </c>
      <c r="C485" s="16" t="s">
        <v>4897</v>
      </c>
      <c r="D485" s="16" t="s">
        <v>0</v>
      </c>
      <c r="E485" s="22" t="s">
        <v>4160</v>
      </c>
      <c r="F485" s="18">
        <f t="shared" si="7"/>
        <v>2</v>
      </c>
    </row>
    <row r="486" spans="1:6">
      <c r="A486" s="16" t="s">
        <v>2274</v>
      </c>
      <c r="B486" s="16" t="s">
        <v>2377</v>
      </c>
      <c r="C486" s="16" t="s">
        <v>5384</v>
      </c>
      <c r="D486" s="16" t="s">
        <v>0</v>
      </c>
      <c r="E486" s="22" t="s">
        <v>4160</v>
      </c>
      <c r="F486" s="18">
        <f t="shared" si="7"/>
        <v>2</v>
      </c>
    </row>
    <row r="487" spans="1:6">
      <c r="A487" s="16" t="s">
        <v>2274</v>
      </c>
      <c r="B487" s="16" t="s">
        <v>2377</v>
      </c>
      <c r="C487" s="16" t="s">
        <v>4898</v>
      </c>
      <c r="D487" s="16" t="s">
        <v>0</v>
      </c>
      <c r="E487" s="22" t="s">
        <v>4160</v>
      </c>
      <c r="F487" s="18">
        <f t="shared" si="7"/>
        <v>2</v>
      </c>
    </row>
    <row r="488" spans="1:6">
      <c r="A488" s="16" t="s">
        <v>2274</v>
      </c>
      <c r="B488" s="16" t="s">
        <v>2377</v>
      </c>
      <c r="C488" s="16" t="s">
        <v>4856</v>
      </c>
      <c r="D488" s="16" t="s">
        <v>0</v>
      </c>
      <c r="E488" s="22" t="s">
        <v>4171</v>
      </c>
      <c r="F488" s="18">
        <f t="shared" si="7"/>
        <v>2</v>
      </c>
    </row>
    <row r="489" spans="1:6">
      <c r="A489" s="16" t="s">
        <v>2274</v>
      </c>
      <c r="B489" s="16" t="s">
        <v>2377</v>
      </c>
      <c r="C489" s="16" t="s">
        <v>4859</v>
      </c>
      <c r="D489" s="16" t="s">
        <v>0</v>
      </c>
      <c r="E489" s="22" t="s">
        <v>4160</v>
      </c>
      <c r="F489" s="18">
        <f t="shared" si="7"/>
        <v>2</v>
      </c>
    </row>
    <row r="490" spans="1:6">
      <c r="A490" s="16" t="s">
        <v>2274</v>
      </c>
      <c r="B490" s="16" t="s">
        <v>2377</v>
      </c>
      <c r="C490" s="16" t="s">
        <v>5244</v>
      </c>
      <c r="D490" s="16" t="s">
        <v>0</v>
      </c>
      <c r="E490" s="22" t="s">
        <v>4169</v>
      </c>
      <c r="F490" s="18">
        <f t="shared" si="7"/>
        <v>2</v>
      </c>
    </row>
    <row r="491" spans="1:6">
      <c r="A491" s="16" t="s">
        <v>2274</v>
      </c>
      <c r="B491" s="16" t="s">
        <v>2377</v>
      </c>
      <c r="C491" s="16" t="s">
        <v>4903</v>
      </c>
      <c r="D491" s="16" t="s">
        <v>0</v>
      </c>
      <c r="E491" s="22" t="s">
        <v>4160</v>
      </c>
      <c r="F491" s="18">
        <f t="shared" si="7"/>
        <v>2</v>
      </c>
    </row>
    <row r="492" spans="1:6">
      <c r="A492" s="16" t="s">
        <v>2274</v>
      </c>
      <c r="B492" s="16" t="s">
        <v>2377</v>
      </c>
      <c r="C492" s="16" t="s">
        <v>4835</v>
      </c>
      <c r="D492" s="16" t="s">
        <v>0</v>
      </c>
      <c r="E492" s="22" t="s">
        <v>4160</v>
      </c>
      <c r="F492" s="18">
        <f t="shared" si="7"/>
        <v>2</v>
      </c>
    </row>
    <row r="493" spans="1:6">
      <c r="A493" s="16" t="s">
        <v>2274</v>
      </c>
      <c r="B493" s="16" t="s">
        <v>2377</v>
      </c>
      <c r="C493" s="16" t="s">
        <v>4905</v>
      </c>
      <c r="D493" s="16" t="s">
        <v>0</v>
      </c>
      <c r="E493" s="22" t="s">
        <v>4169</v>
      </c>
      <c r="F493" s="18">
        <f t="shared" si="7"/>
        <v>2</v>
      </c>
    </row>
    <row r="494" spans="1:6">
      <c r="A494" s="16" t="s">
        <v>2274</v>
      </c>
      <c r="B494" s="16" t="s">
        <v>2377</v>
      </c>
      <c r="C494" s="16" t="s">
        <v>5061</v>
      </c>
      <c r="D494" s="16" t="s">
        <v>0</v>
      </c>
      <c r="E494" s="22" t="s">
        <v>4160</v>
      </c>
      <c r="F494" s="18">
        <f t="shared" si="7"/>
        <v>2</v>
      </c>
    </row>
    <row r="495" spans="1:6">
      <c r="A495" s="16" t="s">
        <v>2274</v>
      </c>
      <c r="B495" s="16" t="s">
        <v>2377</v>
      </c>
      <c r="C495" s="16" t="s">
        <v>5475</v>
      </c>
      <c r="D495" s="16" t="s">
        <v>0</v>
      </c>
      <c r="E495" s="22" t="s">
        <v>4172</v>
      </c>
      <c r="F495" s="18">
        <f t="shared" si="7"/>
        <v>2</v>
      </c>
    </row>
    <row r="496" spans="1:6">
      <c r="A496" s="16" t="s">
        <v>2274</v>
      </c>
      <c r="B496" s="16" t="s">
        <v>2377</v>
      </c>
      <c r="C496" s="16" t="s">
        <v>5488</v>
      </c>
      <c r="D496" s="16" t="s">
        <v>0</v>
      </c>
      <c r="E496" s="22" t="s">
        <v>4160</v>
      </c>
      <c r="F496" s="18">
        <f t="shared" si="7"/>
        <v>2</v>
      </c>
    </row>
    <row r="497" spans="1:6">
      <c r="A497" s="16" t="s">
        <v>2274</v>
      </c>
      <c r="B497" s="16" t="s">
        <v>2377</v>
      </c>
      <c r="C497" s="16" t="s">
        <v>4836</v>
      </c>
      <c r="D497" s="16" t="s">
        <v>0</v>
      </c>
      <c r="E497" s="22" t="s">
        <v>4169</v>
      </c>
      <c r="F497" s="18">
        <f t="shared" si="7"/>
        <v>2</v>
      </c>
    </row>
    <row r="498" spans="1:6">
      <c r="A498" s="16" t="s">
        <v>2274</v>
      </c>
      <c r="B498" s="16" t="s">
        <v>2377</v>
      </c>
      <c r="C498" s="16" t="s">
        <v>5233</v>
      </c>
      <c r="D498" s="16" t="s">
        <v>0</v>
      </c>
      <c r="E498" s="22" t="s">
        <v>4169</v>
      </c>
      <c r="F498" s="18">
        <f t="shared" si="7"/>
        <v>2</v>
      </c>
    </row>
    <row r="499" spans="1:6">
      <c r="A499" s="16" t="s">
        <v>2274</v>
      </c>
      <c r="B499" s="16" t="s">
        <v>2377</v>
      </c>
      <c r="C499" s="16" t="s">
        <v>5489</v>
      </c>
      <c r="D499" s="16" t="s">
        <v>0</v>
      </c>
      <c r="E499" s="22" t="s">
        <v>4160</v>
      </c>
      <c r="F499" s="18">
        <f t="shared" si="7"/>
        <v>2</v>
      </c>
    </row>
    <row r="500" spans="1:6">
      <c r="A500" s="16" t="s">
        <v>2274</v>
      </c>
      <c r="B500" s="16" t="s">
        <v>2377</v>
      </c>
      <c r="C500" s="16" t="s">
        <v>4862</v>
      </c>
      <c r="D500" s="16" t="s">
        <v>0</v>
      </c>
      <c r="E500" s="22" t="s">
        <v>4160</v>
      </c>
      <c r="F500" s="18">
        <f t="shared" si="7"/>
        <v>2</v>
      </c>
    </row>
    <row r="501" spans="1:6">
      <c r="A501" s="16" t="s">
        <v>2274</v>
      </c>
      <c r="B501" s="16" t="s">
        <v>2377</v>
      </c>
      <c r="C501" s="16" t="s">
        <v>5071</v>
      </c>
      <c r="D501" s="16" t="s">
        <v>0</v>
      </c>
      <c r="E501" s="22" t="s">
        <v>4160</v>
      </c>
      <c r="F501" s="18">
        <f t="shared" si="7"/>
        <v>2</v>
      </c>
    </row>
    <row r="502" spans="1:6">
      <c r="A502" s="16" t="s">
        <v>2274</v>
      </c>
      <c r="B502" s="16" t="s">
        <v>2377</v>
      </c>
      <c r="C502" s="16" t="s">
        <v>4912</v>
      </c>
      <c r="D502" s="16" t="s">
        <v>0</v>
      </c>
      <c r="E502" s="22" t="s">
        <v>4160</v>
      </c>
      <c r="F502" s="18">
        <f t="shared" si="7"/>
        <v>2</v>
      </c>
    </row>
    <row r="503" spans="1:6">
      <c r="A503" s="16" t="s">
        <v>2274</v>
      </c>
      <c r="B503" s="16" t="s">
        <v>2377</v>
      </c>
      <c r="C503" s="16" t="s">
        <v>5490</v>
      </c>
      <c r="D503" s="16" t="s">
        <v>0</v>
      </c>
      <c r="E503" s="22" t="s">
        <v>4160</v>
      </c>
      <c r="F503" s="18">
        <f t="shared" si="7"/>
        <v>2</v>
      </c>
    </row>
    <row r="504" spans="1:6">
      <c r="A504" s="16" t="s">
        <v>2274</v>
      </c>
      <c r="B504" s="16" t="s">
        <v>2377</v>
      </c>
      <c r="C504" s="16" t="s">
        <v>5080</v>
      </c>
      <c r="D504" s="16" t="s">
        <v>0</v>
      </c>
      <c r="E504" s="22" t="s">
        <v>4160</v>
      </c>
      <c r="F504" s="18">
        <f t="shared" si="7"/>
        <v>2</v>
      </c>
    </row>
    <row r="505" spans="1:6">
      <c r="A505" s="16" t="s">
        <v>2274</v>
      </c>
      <c r="B505" s="16" t="s">
        <v>2377</v>
      </c>
      <c r="C505" s="16" t="s">
        <v>5081</v>
      </c>
      <c r="D505" s="16" t="s">
        <v>0</v>
      </c>
      <c r="E505" s="22" t="s">
        <v>4169</v>
      </c>
      <c r="F505" s="18">
        <f t="shared" si="7"/>
        <v>2</v>
      </c>
    </row>
    <row r="506" spans="1:6">
      <c r="A506" s="16" t="s">
        <v>2274</v>
      </c>
      <c r="B506" s="16" t="s">
        <v>2377</v>
      </c>
      <c r="C506" s="16" t="s">
        <v>4864</v>
      </c>
      <c r="D506" s="16" t="s">
        <v>0</v>
      </c>
      <c r="E506" s="22" t="s">
        <v>4171</v>
      </c>
      <c r="F506" s="18">
        <f t="shared" si="7"/>
        <v>2</v>
      </c>
    </row>
    <row r="507" spans="1:6">
      <c r="A507" s="16" t="s">
        <v>2274</v>
      </c>
      <c r="B507" s="16" t="s">
        <v>2377</v>
      </c>
      <c r="C507" s="16" t="s">
        <v>5086</v>
      </c>
      <c r="D507" s="16" t="s">
        <v>0</v>
      </c>
      <c r="E507" s="22" t="s">
        <v>4160</v>
      </c>
      <c r="F507" s="18">
        <f t="shared" si="7"/>
        <v>2</v>
      </c>
    </row>
    <row r="508" spans="1:6">
      <c r="A508" s="16" t="s">
        <v>2274</v>
      </c>
      <c r="B508" s="16" t="s">
        <v>2377</v>
      </c>
      <c r="C508" s="16" t="s">
        <v>5094</v>
      </c>
      <c r="D508" s="16" t="s">
        <v>0</v>
      </c>
      <c r="E508" s="22" t="s">
        <v>4160</v>
      </c>
      <c r="F508" s="18">
        <f t="shared" si="7"/>
        <v>2</v>
      </c>
    </row>
    <row r="509" spans="1:6">
      <c r="A509" s="16" t="s">
        <v>2274</v>
      </c>
      <c r="B509" s="16" t="s">
        <v>2377</v>
      </c>
      <c r="C509" s="16" t="s">
        <v>5491</v>
      </c>
      <c r="D509" s="16" t="s">
        <v>0</v>
      </c>
      <c r="E509" s="22" t="s">
        <v>4160</v>
      </c>
      <c r="F509" s="18">
        <f t="shared" si="7"/>
        <v>2</v>
      </c>
    </row>
    <row r="510" spans="1:6">
      <c r="A510" s="16" t="s">
        <v>2274</v>
      </c>
      <c r="B510" s="16" t="s">
        <v>2377</v>
      </c>
      <c r="C510" s="16" t="s">
        <v>5099</v>
      </c>
      <c r="D510" s="16" t="s">
        <v>0</v>
      </c>
      <c r="E510" s="22" t="s">
        <v>4160</v>
      </c>
      <c r="F510" s="18">
        <f t="shared" si="7"/>
        <v>2</v>
      </c>
    </row>
    <row r="511" spans="1:6">
      <c r="A511" s="16" t="s">
        <v>2274</v>
      </c>
      <c r="B511" s="16" t="s">
        <v>2377</v>
      </c>
      <c r="C511" s="16" t="s">
        <v>5492</v>
      </c>
      <c r="D511" s="16" t="s">
        <v>0</v>
      </c>
      <c r="E511" s="22" t="s">
        <v>4160</v>
      </c>
      <c r="F511" s="18">
        <f t="shared" si="7"/>
        <v>2</v>
      </c>
    </row>
    <row r="512" spans="1:6">
      <c r="A512" s="16" t="s">
        <v>2274</v>
      </c>
      <c r="B512" s="16" t="s">
        <v>2377</v>
      </c>
      <c r="C512" s="16" t="s">
        <v>5102</v>
      </c>
      <c r="D512" s="16" t="s">
        <v>0</v>
      </c>
      <c r="E512" s="22" t="s">
        <v>4169</v>
      </c>
      <c r="F512" s="18">
        <f t="shared" si="7"/>
        <v>2</v>
      </c>
    </row>
    <row r="513" spans="1:6">
      <c r="A513" s="16" t="s">
        <v>2274</v>
      </c>
      <c r="B513" s="16" t="s">
        <v>2377</v>
      </c>
      <c r="C513" s="16" t="s">
        <v>5476</v>
      </c>
      <c r="D513" s="16" t="s">
        <v>0</v>
      </c>
      <c r="E513" s="22" t="s">
        <v>4172</v>
      </c>
      <c r="F513" s="18">
        <f t="shared" si="7"/>
        <v>2</v>
      </c>
    </row>
    <row r="514" spans="1:6">
      <c r="A514" s="16" t="s">
        <v>2274</v>
      </c>
      <c r="B514" s="16" t="s">
        <v>2377</v>
      </c>
      <c r="C514" s="16" t="s">
        <v>5185</v>
      </c>
      <c r="D514" s="16" t="s">
        <v>0</v>
      </c>
      <c r="E514" s="22" t="s">
        <v>4169</v>
      </c>
      <c r="F514" s="18">
        <f t="shared" si="7"/>
        <v>2</v>
      </c>
    </row>
    <row r="515" spans="1:6">
      <c r="A515" s="16" t="s">
        <v>2274</v>
      </c>
      <c r="B515" s="16" t="s">
        <v>2377</v>
      </c>
      <c r="C515" s="16" t="s">
        <v>4829</v>
      </c>
      <c r="D515" s="16" t="s">
        <v>0</v>
      </c>
      <c r="E515" s="22" t="s">
        <v>4160</v>
      </c>
      <c r="F515" s="18">
        <f t="shared" si="7"/>
        <v>2</v>
      </c>
    </row>
    <row r="516" spans="1:6">
      <c r="A516" s="16" t="s">
        <v>2274</v>
      </c>
      <c r="B516" s="16" t="s">
        <v>2377</v>
      </c>
      <c r="C516" s="16" t="s">
        <v>5108</v>
      </c>
      <c r="D516" s="16" t="s">
        <v>0</v>
      </c>
      <c r="E516" s="22" t="s">
        <v>4160</v>
      </c>
      <c r="F516" s="18">
        <f t="shared" si="7"/>
        <v>2</v>
      </c>
    </row>
    <row r="517" spans="1:6">
      <c r="A517" s="16" t="s">
        <v>2274</v>
      </c>
      <c r="B517" s="16" t="s">
        <v>2377</v>
      </c>
      <c r="C517" s="16" t="s">
        <v>5109</v>
      </c>
      <c r="D517" s="16" t="s">
        <v>0</v>
      </c>
      <c r="E517" s="22" t="s">
        <v>4160</v>
      </c>
      <c r="F517" s="18">
        <f t="shared" ref="F517:F580" si="8">LEN(E517)-LEN(SUBSTITUTE(E517,",",""))+1</f>
        <v>2</v>
      </c>
    </row>
    <row r="518" spans="1:6">
      <c r="A518" s="16" t="s">
        <v>2274</v>
      </c>
      <c r="B518" s="16" t="s">
        <v>2377</v>
      </c>
      <c r="C518" s="16" t="s">
        <v>5189</v>
      </c>
      <c r="D518" s="16" t="s">
        <v>0</v>
      </c>
      <c r="E518" s="22" t="s">
        <v>4169</v>
      </c>
      <c r="F518" s="18">
        <f t="shared" si="8"/>
        <v>2</v>
      </c>
    </row>
    <row r="519" spans="1:6">
      <c r="A519" s="16" t="s">
        <v>2274</v>
      </c>
      <c r="B519" s="16" t="s">
        <v>2377</v>
      </c>
      <c r="C519" s="16" t="s">
        <v>5406</v>
      </c>
      <c r="D519" s="16" t="s">
        <v>0</v>
      </c>
      <c r="E519" s="22" t="s">
        <v>4160</v>
      </c>
      <c r="F519" s="18">
        <f t="shared" si="8"/>
        <v>2</v>
      </c>
    </row>
    <row r="520" spans="1:6">
      <c r="A520" s="16" t="s">
        <v>2274</v>
      </c>
      <c r="B520" s="16" t="s">
        <v>2377</v>
      </c>
      <c r="C520" s="16" t="s">
        <v>5112</v>
      </c>
      <c r="D520" s="16" t="s">
        <v>0</v>
      </c>
      <c r="E520" s="22" t="s">
        <v>4160</v>
      </c>
      <c r="F520" s="18">
        <f t="shared" si="8"/>
        <v>2</v>
      </c>
    </row>
    <row r="521" spans="1:6">
      <c r="A521" s="16" t="s">
        <v>2274</v>
      </c>
      <c r="B521" s="16" t="s">
        <v>2377</v>
      </c>
      <c r="C521" s="16" t="s">
        <v>5191</v>
      </c>
      <c r="D521" s="16" t="s">
        <v>0</v>
      </c>
      <c r="E521" s="22" t="s">
        <v>4171</v>
      </c>
      <c r="F521" s="18">
        <f t="shared" si="8"/>
        <v>2</v>
      </c>
    </row>
    <row r="522" spans="1:6">
      <c r="A522" s="16" t="s">
        <v>2274</v>
      </c>
      <c r="B522" s="16" t="s">
        <v>2377</v>
      </c>
      <c r="C522" s="16" t="s">
        <v>4838</v>
      </c>
      <c r="D522" s="16" t="s">
        <v>0</v>
      </c>
      <c r="E522" s="22" t="s">
        <v>4160</v>
      </c>
      <c r="F522" s="18">
        <f t="shared" si="8"/>
        <v>2</v>
      </c>
    </row>
    <row r="523" spans="1:6">
      <c r="A523" s="16" t="s">
        <v>2274</v>
      </c>
      <c r="B523" s="16" t="s">
        <v>2377</v>
      </c>
      <c r="C523" s="16" t="s">
        <v>4867</v>
      </c>
      <c r="D523" s="16" t="s">
        <v>0</v>
      </c>
      <c r="E523" s="22" t="s">
        <v>4160</v>
      </c>
      <c r="F523" s="18">
        <f t="shared" si="8"/>
        <v>2</v>
      </c>
    </row>
    <row r="524" spans="1:6">
      <c r="A524" s="16" t="s">
        <v>2274</v>
      </c>
      <c r="B524" s="16" t="s">
        <v>2377</v>
      </c>
      <c r="C524" s="16" t="s">
        <v>4920</v>
      </c>
      <c r="D524" s="16" t="s">
        <v>0</v>
      </c>
      <c r="E524" s="22" t="s">
        <v>4160</v>
      </c>
      <c r="F524" s="18">
        <f t="shared" si="8"/>
        <v>2</v>
      </c>
    </row>
    <row r="525" spans="1:6">
      <c r="A525" s="16" t="s">
        <v>2274</v>
      </c>
      <c r="B525" s="16" t="s">
        <v>2377</v>
      </c>
      <c r="C525" s="16" t="s">
        <v>5128</v>
      </c>
      <c r="D525" s="16" t="s">
        <v>0</v>
      </c>
      <c r="E525" s="22" t="s">
        <v>4160</v>
      </c>
      <c r="F525" s="18">
        <f t="shared" si="8"/>
        <v>2</v>
      </c>
    </row>
    <row r="526" spans="1:6">
      <c r="A526" s="16" t="s">
        <v>2274</v>
      </c>
      <c r="B526" s="16" t="s">
        <v>2377</v>
      </c>
      <c r="C526" s="16" t="s">
        <v>5493</v>
      </c>
      <c r="D526" s="16" t="s">
        <v>0</v>
      </c>
      <c r="E526" s="22" t="s">
        <v>4160</v>
      </c>
      <c r="F526" s="18">
        <f t="shared" si="8"/>
        <v>2</v>
      </c>
    </row>
    <row r="527" spans="1:6">
      <c r="A527" s="16" t="s">
        <v>2274</v>
      </c>
      <c r="B527" s="16" t="s">
        <v>2377</v>
      </c>
      <c r="C527" s="16" t="s">
        <v>5200</v>
      </c>
      <c r="D527" s="16" t="s">
        <v>0</v>
      </c>
      <c r="E527" s="22" t="s">
        <v>4169</v>
      </c>
      <c r="F527" s="18">
        <f t="shared" si="8"/>
        <v>2</v>
      </c>
    </row>
    <row r="528" spans="1:6">
      <c r="A528" s="16" t="s">
        <v>2274</v>
      </c>
      <c r="B528" s="16" t="s">
        <v>2377</v>
      </c>
      <c r="C528" s="16" t="s">
        <v>5494</v>
      </c>
      <c r="D528" s="16" t="s">
        <v>0</v>
      </c>
      <c r="E528" s="22" t="s">
        <v>4160</v>
      </c>
      <c r="F528" s="18">
        <f t="shared" si="8"/>
        <v>2</v>
      </c>
    </row>
    <row r="529" spans="1:6">
      <c r="A529" s="16" t="s">
        <v>2274</v>
      </c>
      <c r="B529" s="16" t="s">
        <v>2377</v>
      </c>
      <c r="C529" s="16" t="s">
        <v>5309</v>
      </c>
      <c r="D529" s="16" t="s">
        <v>0</v>
      </c>
      <c r="E529" s="22" t="s">
        <v>4160</v>
      </c>
      <c r="F529" s="18">
        <f t="shared" si="8"/>
        <v>2</v>
      </c>
    </row>
    <row r="530" spans="1:6">
      <c r="A530" s="16" t="s">
        <v>2274</v>
      </c>
      <c r="B530" s="16" t="s">
        <v>2377</v>
      </c>
      <c r="C530" s="16" t="s">
        <v>5496</v>
      </c>
      <c r="D530" s="16" t="s">
        <v>0</v>
      </c>
      <c r="E530" s="22" t="s">
        <v>4160</v>
      </c>
      <c r="F530" s="18">
        <f t="shared" si="8"/>
        <v>2</v>
      </c>
    </row>
    <row r="531" spans="1:6">
      <c r="A531" s="16" t="s">
        <v>2274</v>
      </c>
      <c r="B531" s="16" t="s">
        <v>2377</v>
      </c>
      <c r="C531" s="16" t="s">
        <v>5145</v>
      </c>
      <c r="D531" s="16" t="s">
        <v>0</v>
      </c>
      <c r="E531" s="22" t="s">
        <v>4169</v>
      </c>
      <c r="F531" s="18">
        <f t="shared" si="8"/>
        <v>2</v>
      </c>
    </row>
    <row r="532" spans="1:6">
      <c r="A532" s="16" t="s">
        <v>2274</v>
      </c>
      <c r="B532" s="16" t="s">
        <v>2377</v>
      </c>
      <c r="C532" s="16" t="s">
        <v>5495</v>
      </c>
      <c r="D532" s="16" t="s">
        <v>0</v>
      </c>
      <c r="E532" s="22" t="s">
        <v>4160</v>
      </c>
      <c r="F532" s="18">
        <f t="shared" si="8"/>
        <v>2</v>
      </c>
    </row>
    <row r="533" spans="1:6">
      <c r="A533" s="16" t="s">
        <v>2274</v>
      </c>
      <c r="B533" s="16" t="s">
        <v>2377</v>
      </c>
      <c r="C533" s="16" t="s">
        <v>5310</v>
      </c>
      <c r="D533" s="16" t="s">
        <v>0</v>
      </c>
      <c r="E533" s="22" t="s">
        <v>4160</v>
      </c>
      <c r="F533" s="18">
        <f t="shared" si="8"/>
        <v>2</v>
      </c>
    </row>
    <row r="534" spans="1:6">
      <c r="A534" s="16" t="s">
        <v>2274</v>
      </c>
      <c r="B534" s="16" t="s">
        <v>2377</v>
      </c>
      <c r="C534" s="16" t="s">
        <v>5497</v>
      </c>
      <c r="D534" s="16" t="s">
        <v>0</v>
      </c>
      <c r="E534" s="22" t="s">
        <v>4160</v>
      </c>
      <c r="F534" s="18">
        <f t="shared" si="8"/>
        <v>2</v>
      </c>
    </row>
    <row r="535" spans="1:6">
      <c r="A535" s="16" t="s">
        <v>2274</v>
      </c>
      <c r="B535" s="16" t="s">
        <v>2377</v>
      </c>
      <c r="C535" s="16" t="s">
        <v>5217</v>
      </c>
      <c r="D535" s="16" t="s">
        <v>0</v>
      </c>
      <c r="E535" s="22" t="s">
        <v>4169</v>
      </c>
      <c r="F535" s="18">
        <f t="shared" si="8"/>
        <v>2</v>
      </c>
    </row>
    <row r="536" spans="1:6">
      <c r="A536" s="16" t="s">
        <v>2274</v>
      </c>
      <c r="B536" s="16" t="s">
        <v>2377</v>
      </c>
      <c r="C536" s="16" t="s">
        <v>5498</v>
      </c>
      <c r="D536" s="16" t="s">
        <v>0</v>
      </c>
      <c r="E536" s="22" t="s">
        <v>4160</v>
      </c>
      <c r="F536" s="18">
        <f t="shared" si="8"/>
        <v>2</v>
      </c>
    </row>
    <row r="537" spans="1:6">
      <c r="A537" s="16" t="s">
        <v>2274</v>
      </c>
      <c r="B537" s="16" t="s">
        <v>2377</v>
      </c>
      <c r="C537" s="16" t="s">
        <v>5168</v>
      </c>
      <c r="D537" s="16" t="s">
        <v>0</v>
      </c>
      <c r="E537" s="22" t="s">
        <v>4160</v>
      </c>
      <c r="F537" s="18">
        <f t="shared" si="8"/>
        <v>2</v>
      </c>
    </row>
    <row r="538" spans="1:6" s="1" customFormat="1" ht="14.4" hidden="1">
      <c r="A538" s="1" t="s">
        <v>2274</v>
      </c>
      <c r="B538" s="1" t="s">
        <v>2351</v>
      </c>
      <c r="C538" s="1" t="s">
        <v>2819</v>
      </c>
      <c r="D538" s="1" t="s">
        <v>2271</v>
      </c>
      <c r="E538" s="1" t="s">
        <v>4169</v>
      </c>
      <c r="F538" s="1">
        <f t="shared" si="8"/>
        <v>2</v>
      </c>
    </row>
    <row r="539" spans="1:6" s="1" customFormat="1" ht="14.4" hidden="1">
      <c r="A539" s="1" t="s">
        <v>2274</v>
      </c>
      <c r="B539" s="1" t="s">
        <v>2351</v>
      </c>
      <c r="C539" s="1" t="s">
        <v>2369</v>
      </c>
      <c r="D539" s="1" t="s">
        <v>2271</v>
      </c>
      <c r="E539" s="1" t="s">
        <v>4160</v>
      </c>
      <c r="F539" s="1">
        <f t="shared" si="8"/>
        <v>2</v>
      </c>
    </row>
    <row r="540" spans="1:6" s="1" customFormat="1" ht="14.4" hidden="1">
      <c r="A540" s="1" t="s">
        <v>2274</v>
      </c>
      <c r="B540" s="1" t="s">
        <v>2351</v>
      </c>
      <c r="C540" s="1" t="s">
        <v>2817</v>
      </c>
      <c r="D540" s="1" t="s">
        <v>2271</v>
      </c>
      <c r="E540" s="1" t="s">
        <v>4169</v>
      </c>
      <c r="F540" s="1">
        <f t="shared" si="8"/>
        <v>2</v>
      </c>
    </row>
    <row r="541" spans="1:6" s="1" customFormat="1" ht="14.4" hidden="1">
      <c r="A541" s="1" t="s">
        <v>2274</v>
      </c>
      <c r="B541" s="1" t="s">
        <v>2351</v>
      </c>
      <c r="C541" s="1" t="s">
        <v>2671</v>
      </c>
      <c r="D541" s="1" t="s">
        <v>2271</v>
      </c>
      <c r="E541" s="1" t="s">
        <v>4169</v>
      </c>
      <c r="F541" s="1">
        <f t="shared" si="8"/>
        <v>2</v>
      </c>
    </row>
    <row r="542" spans="1:6" s="1" customFormat="1" ht="14.4" hidden="1">
      <c r="A542" s="1" t="s">
        <v>2274</v>
      </c>
      <c r="B542" s="1" t="s">
        <v>2351</v>
      </c>
      <c r="C542" s="1" t="s">
        <v>2360</v>
      </c>
      <c r="D542" s="1" t="s">
        <v>2271</v>
      </c>
      <c r="E542" s="1" t="s">
        <v>4169</v>
      </c>
      <c r="F542" s="1">
        <f t="shared" si="8"/>
        <v>2</v>
      </c>
    </row>
    <row r="543" spans="1:6" s="1" customFormat="1" ht="14.4" hidden="1">
      <c r="A543" s="1" t="s">
        <v>2274</v>
      </c>
      <c r="B543" s="1" t="s">
        <v>2351</v>
      </c>
      <c r="C543" s="1" t="s">
        <v>2665</v>
      </c>
      <c r="D543" s="1" t="s">
        <v>2271</v>
      </c>
      <c r="E543" s="1" t="s">
        <v>4160</v>
      </c>
      <c r="F543" s="1">
        <f t="shared" si="8"/>
        <v>2</v>
      </c>
    </row>
    <row r="544" spans="1:6" s="1" customFormat="1" ht="14.4" hidden="1">
      <c r="A544" s="1" t="s">
        <v>2274</v>
      </c>
      <c r="B544" s="1" t="s">
        <v>2351</v>
      </c>
      <c r="C544" s="1" t="s">
        <v>4170</v>
      </c>
      <c r="D544" s="1" t="s">
        <v>2271</v>
      </c>
      <c r="E544" s="1" t="s">
        <v>4169</v>
      </c>
      <c r="F544" s="1">
        <f t="shared" si="8"/>
        <v>2</v>
      </c>
    </row>
    <row r="545" spans="1:6" s="1" customFormat="1" ht="14.4" hidden="1">
      <c r="A545" s="1" t="s">
        <v>2274</v>
      </c>
      <c r="B545" s="1" t="s">
        <v>4168</v>
      </c>
      <c r="C545" s="1" t="s">
        <v>4167</v>
      </c>
      <c r="D545" s="1" t="s">
        <v>2271</v>
      </c>
      <c r="E545" s="1" t="s">
        <v>4160</v>
      </c>
      <c r="F545" s="1">
        <f t="shared" si="8"/>
        <v>2</v>
      </c>
    </row>
    <row r="546" spans="1:6" s="1" customFormat="1" ht="14.4" hidden="1">
      <c r="A546" s="1" t="s">
        <v>2274</v>
      </c>
      <c r="B546" s="1" t="s">
        <v>4166</v>
      </c>
      <c r="C546" s="1" t="s">
        <v>4165</v>
      </c>
      <c r="D546" s="1" t="s">
        <v>2271</v>
      </c>
      <c r="E546" s="1" t="s">
        <v>4160</v>
      </c>
      <c r="F546" s="1">
        <f t="shared" si="8"/>
        <v>2</v>
      </c>
    </row>
    <row r="547" spans="1:6" s="1" customFormat="1" ht="14.4" hidden="1">
      <c r="A547" s="1" t="s">
        <v>2274</v>
      </c>
      <c r="B547" s="1" t="s">
        <v>2321</v>
      </c>
      <c r="C547" s="1" t="s">
        <v>2320</v>
      </c>
      <c r="D547" s="1" t="s">
        <v>2271</v>
      </c>
      <c r="E547" s="1" t="s">
        <v>4160</v>
      </c>
      <c r="F547" s="1">
        <f t="shared" si="8"/>
        <v>2</v>
      </c>
    </row>
    <row r="548" spans="1:6" s="1" customFormat="1" ht="14.4" hidden="1">
      <c r="A548" s="1" t="s">
        <v>2274</v>
      </c>
      <c r="B548" s="1" t="s">
        <v>2315</v>
      </c>
      <c r="C548" s="1" t="s">
        <v>2314</v>
      </c>
      <c r="D548" s="1" t="s">
        <v>2271</v>
      </c>
      <c r="E548" s="1" t="s">
        <v>4160</v>
      </c>
      <c r="F548" s="1">
        <f t="shared" si="8"/>
        <v>2</v>
      </c>
    </row>
    <row r="549" spans="1:6" s="1" customFormat="1" ht="14.4" hidden="1">
      <c r="A549" s="1" t="s">
        <v>2274</v>
      </c>
      <c r="B549" s="1" t="s">
        <v>4164</v>
      </c>
      <c r="C549" s="1" t="s">
        <v>4163</v>
      </c>
      <c r="D549" s="1" t="s">
        <v>2271</v>
      </c>
      <c r="E549" s="1" t="s">
        <v>4160</v>
      </c>
      <c r="F549" s="1">
        <f t="shared" si="8"/>
        <v>2</v>
      </c>
    </row>
    <row r="550" spans="1:6" s="1" customFormat="1" ht="14.4" hidden="1">
      <c r="A550" s="1" t="s">
        <v>2274</v>
      </c>
      <c r="B550" s="1" t="s">
        <v>4162</v>
      </c>
      <c r="C550" s="1" t="s">
        <v>4161</v>
      </c>
      <c r="D550" s="1" t="s">
        <v>2271</v>
      </c>
      <c r="E550" s="1" t="s">
        <v>4160</v>
      </c>
      <c r="F550" s="1">
        <f t="shared" si="8"/>
        <v>2</v>
      </c>
    </row>
    <row r="551" spans="1:6" s="1" customFormat="1" ht="14.4" hidden="1">
      <c r="A551" s="1" t="s">
        <v>2274</v>
      </c>
      <c r="B551" s="1" t="s">
        <v>2654</v>
      </c>
      <c r="C551" s="1" t="s">
        <v>2653</v>
      </c>
      <c r="D551" s="1" t="s">
        <v>2271</v>
      </c>
      <c r="E551" s="1" t="s">
        <v>4160</v>
      </c>
      <c r="F551" s="1">
        <f t="shared" si="8"/>
        <v>2</v>
      </c>
    </row>
    <row r="552" spans="1:6" s="1" customFormat="1" ht="14.4" hidden="1">
      <c r="A552" s="1" t="s">
        <v>1954</v>
      </c>
      <c r="B552" s="1" t="s">
        <v>2254</v>
      </c>
      <c r="C552" s="1" t="s">
        <v>4159</v>
      </c>
      <c r="D552" s="1" t="s">
        <v>1951</v>
      </c>
      <c r="E552" s="1" t="s">
        <v>4158</v>
      </c>
      <c r="F552" s="1">
        <f t="shared" si="8"/>
        <v>2</v>
      </c>
    </row>
    <row r="553" spans="1:6" s="1" customFormat="1" ht="14.4" hidden="1">
      <c r="A553" s="1" t="s">
        <v>1954</v>
      </c>
      <c r="B553" s="1" t="s">
        <v>2254</v>
      </c>
      <c r="C553" s="1" t="s">
        <v>2269</v>
      </c>
      <c r="D553" s="1" t="s">
        <v>1951</v>
      </c>
      <c r="E553" s="1" t="s">
        <v>4157</v>
      </c>
      <c r="F553" s="1">
        <f t="shared" si="8"/>
        <v>2</v>
      </c>
    </row>
    <row r="554" spans="1:6" s="1" customFormat="1" ht="14.4" hidden="1">
      <c r="A554" s="1" t="s">
        <v>1954</v>
      </c>
      <c r="B554" s="1" t="s">
        <v>2254</v>
      </c>
      <c r="C554" s="1" t="s">
        <v>2267</v>
      </c>
      <c r="D554" s="1" t="s">
        <v>1951</v>
      </c>
      <c r="E554" s="1" t="s">
        <v>4156</v>
      </c>
      <c r="F554" s="1">
        <f t="shared" si="8"/>
        <v>2</v>
      </c>
    </row>
    <row r="555" spans="1:6" s="1" customFormat="1" ht="14.4" hidden="1">
      <c r="A555" s="1" t="s">
        <v>1954</v>
      </c>
      <c r="B555" s="1" t="s">
        <v>2254</v>
      </c>
      <c r="C555" s="1" t="s">
        <v>4155</v>
      </c>
      <c r="D555" s="1" t="s">
        <v>1951</v>
      </c>
      <c r="E555" s="1" t="s">
        <v>4154</v>
      </c>
      <c r="F555" s="1">
        <f t="shared" si="8"/>
        <v>2</v>
      </c>
    </row>
    <row r="556" spans="1:6" s="1" customFormat="1" ht="14.4" hidden="1">
      <c r="A556" s="1" t="s">
        <v>1954</v>
      </c>
      <c r="B556" s="1" t="s">
        <v>2254</v>
      </c>
      <c r="C556" s="1" t="s">
        <v>2259</v>
      </c>
      <c r="D556" s="1" t="s">
        <v>1951</v>
      </c>
      <c r="E556" s="1" t="s">
        <v>4153</v>
      </c>
      <c r="F556" s="1">
        <f t="shared" si="8"/>
        <v>2</v>
      </c>
    </row>
    <row r="557" spans="1:6" s="1" customFormat="1" ht="14.4" hidden="1">
      <c r="A557" s="1" t="s">
        <v>1954</v>
      </c>
      <c r="B557" s="1" t="s">
        <v>2254</v>
      </c>
      <c r="C557" s="1" t="s">
        <v>2258</v>
      </c>
      <c r="D557" s="1" t="s">
        <v>1951</v>
      </c>
      <c r="E557" s="1" t="s">
        <v>4152</v>
      </c>
      <c r="F557" s="1">
        <f t="shared" si="8"/>
        <v>2</v>
      </c>
    </row>
    <row r="558" spans="1:6" s="1" customFormat="1" ht="14.4" hidden="1">
      <c r="A558" s="1" t="s">
        <v>1954</v>
      </c>
      <c r="B558" s="1" t="s">
        <v>2650</v>
      </c>
      <c r="C558" s="1" t="s">
        <v>2808</v>
      </c>
      <c r="D558" s="1" t="s">
        <v>1951</v>
      </c>
      <c r="E558" s="1" t="s">
        <v>4109</v>
      </c>
      <c r="F558" s="1">
        <f t="shared" si="8"/>
        <v>2</v>
      </c>
    </row>
    <row r="559" spans="1:6" s="1" customFormat="1" ht="14.4" hidden="1">
      <c r="A559" s="1" t="s">
        <v>1954</v>
      </c>
      <c r="B559" s="1" t="s">
        <v>2200</v>
      </c>
      <c r="C559" s="1" t="s">
        <v>2647</v>
      </c>
      <c r="D559" s="1" t="s">
        <v>1951</v>
      </c>
      <c r="E559" s="1" t="s">
        <v>4151</v>
      </c>
      <c r="F559" s="1">
        <f t="shared" si="8"/>
        <v>2</v>
      </c>
    </row>
    <row r="560" spans="1:6" s="1" customFormat="1" ht="14.4" hidden="1">
      <c r="A560" s="1" t="s">
        <v>1954</v>
      </c>
      <c r="B560" s="1" t="s">
        <v>2113</v>
      </c>
      <c r="C560" s="1" t="s">
        <v>2646</v>
      </c>
      <c r="D560" s="1" t="s">
        <v>1951</v>
      </c>
      <c r="E560" s="1" t="s">
        <v>2513</v>
      </c>
      <c r="F560" s="1">
        <f t="shared" si="8"/>
        <v>2</v>
      </c>
    </row>
    <row r="561" spans="1:6" s="1" customFormat="1" ht="14.4" hidden="1">
      <c r="A561" s="1" t="s">
        <v>1954</v>
      </c>
      <c r="B561" s="1" t="s">
        <v>2200</v>
      </c>
      <c r="C561" s="1" t="s">
        <v>4150</v>
      </c>
      <c r="D561" s="1" t="s">
        <v>1951</v>
      </c>
      <c r="E561" s="1" t="s">
        <v>4149</v>
      </c>
      <c r="F561" s="1">
        <f t="shared" si="8"/>
        <v>2</v>
      </c>
    </row>
    <row r="562" spans="1:6" s="1" customFormat="1" ht="14.4" hidden="1">
      <c r="A562" s="1" t="s">
        <v>1954</v>
      </c>
      <c r="B562" s="1" t="s">
        <v>2200</v>
      </c>
      <c r="C562" s="1" t="s">
        <v>2641</v>
      </c>
      <c r="D562" s="1" t="s">
        <v>1951</v>
      </c>
      <c r="E562" s="1" t="s">
        <v>2475</v>
      </c>
      <c r="F562" s="1">
        <f t="shared" si="8"/>
        <v>2</v>
      </c>
    </row>
    <row r="563" spans="1:6" s="1" customFormat="1" ht="14.4" hidden="1">
      <c r="A563" s="1" t="s">
        <v>1954</v>
      </c>
      <c r="B563" s="1" t="s">
        <v>2200</v>
      </c>
      <c r="C563" s="1" t="s">
        <v>4148</v>
      </c>
      <c r="D563" s="1" t="s">
        <v>1951</v>
      </c>
      <c r="E563" s="1" t="s">
        <v>4147</v>
      </c>
      <c r="F563" s="1">
        <f t="shared" si="8"/>
        <v>2</v>
      </c>
    </row>
    <row r="564" spans="1:6" s="1" customFormat="1" ht="14.4" hidden="1">
      <c r="A564" s="1" t="s">
        <v>1954</v>
      </c>
      <c r="B564" s="1" t="s">
        <v>2200</v>
      </c>
      <c r="C564" s="1" t="s">
        <v>2903</v>
      </c>
      <c r="D564" s="1" t="s">
        <v>1951</v>
      </c>
      <c r="E564" s="1" t="s">
        <v>4146</v>
      </c>
      <c r="F564" s="1">
        <f t="shared" si="8"/>
        <v>2</v>
      </c>
    </row>
    <row r="565" spans="1:6" s="1" customFormat="1" ht="14.4" hidden="1">
      <c r="A565" s="1" t="s">
        <v>1954</v>
      </c>
      <c r="B565" s="1" t="s">
        <v>2200</v>
      </c>
      <c r="C565" s="1" t="s">
        <v>2241</v>
      </c>
      <c r="D565" s="1" t="s">
        <v>1951</v>
      </c>
      <c r="E565" s="1" t="s">
        <v>4145</v>
      </c>
      <c r="F565" s="1">
        <f t="shared" si="8"/>
        <v>2</v>
      </c>
    </row>
    <row r="566" spans="1:6" s="1" customFormat="1" ht="14.4" hidden="1">
      <c r="A566" s="1" t="s">
        <v>1954</v>
      </c>
      <c r="B566" s="1" t="s">
        <v>2200</v>
      </c>
      <c r="C566" s="1" t="s">
        <v>2240</v>
      </c>
      <c r="D566" s="1" t="s">
        <v>1951</v>
      </c>
      <c r="E566" s="1" t="s">
        <v>4141</v>
      </c>
      <c r="F566" s="1">
        <f t="shared" si="8"/>
        <v>2</v>
      </c>
    </row>
    <row r="567" spans="1:6" s="1" customFormat="1" ht="14.4" hidden="1">
      <c r="A567" s="1" t="s">
        <v>1954</v>
      </c>
      <c r="B567" s="1" t="s">
        <v>2200</v>
      </c>
      <c r="C567" s="1" t="s">
        <v>4144</v>
      </c>
      <c r="D567" s="1" t="s">
        <v>1951</v>
      </c>
      <c r="E567" s="1" t="s">
        <v>4143</v>
      </c>
      <c r="F567" s="1">
        <f t="shared" si="8"/>
        <v>2</v>
      </c>
    </row>
    <row r="568" spans="1:6" s="1" customFormat="1" ht="14.4" hidden="1">
      <c r="A568" s="1" t="s">
        <v>1954</v>
      </c>
      <c r="B568" s="1" t="s">
        <v>2200</v>
      </c>
      <c r="C568" s="1" t="s">
        <v>2231</v>
      </c>
      <c r="D568" s="1" t="s">
        <v>1951</v>
      </c>
      <c r="E568" s="1" t="s">
        <v>4142</v>
      </c>
      <c r="F568" s="1">
        <f t="shared" si="8"/>
        <v>2</v>
      </c>
    </row>
    <row r="569" spans="1:6" s="1" customFormat="1" ht="14.4" hidden="1">
      <c r="A569" s="1" t="s">
        <v>1954</v>
      </c>
      <c r="B569" s="1" t="s">
        <v>2200</v>
      </c>
      <c r="C569" s="1" t="s">
        <v>2228</v>
      </c>
      <c r="D569" s="1" t="s">
        <v>1951</v>
      </c>
      <c r="E569" s="1" t="s">
        <v>4141</v>
      </c>
      <c r="F569" s="1">
        <f t="shared" si="8"/>
        <v>2</v>
      </c>
    </row>
    <row r="570" spans="1:6" s="1" customFormat="1" ht="14.4" hidden="1">
      <c r="A570" s="1" t="s">
        <v>1954</v>
      </c>
      <c r="B570" s="1" t="s">
        <v>2200</v>
      </c>
      <c r="C570" s="1" t="s">
        <v>2630</v>
      </c>
      <c r="D570" s="1" t="s">
        <v>1951</v>
      </c>
      <c r="E570" s="1" t="s">
        <v>4141</v>
      </c>
      <c r="F570" s="1">
        <f t="shared" si="8"/>
        <v>2</v>
      </c>
    </row>
    <row r="571" spans="1:6" s="1" customFormat="1" ht="14.4" hidden="1">
      <c r="A571" s="1" t="s">
        <v>1954</v>
      </c>
      <c r="B571" s="1" t="s">
        <v>2200</v>
      </c>
      <c r="C571" s="1" t="s">
        <v>2226</v>
      </c>
      <c r="D571" s="1" t="s">
        <v>1951</v>
      </c>
      <c r="E571" s="1" t="s">
        <v>4140</v>
      </c>
      <c r="F571" s="1">
        <f t="shared" si="8"/>
        <v>2</v>
      </c>
    </row>
    <row r="572" spans="1:6" s="1" customFormat="1" ht="14.4" hidden="1">
      <c r="A572" s="1" t="s">
        <v>1954</v>
      </c>
      <c r="B572" s="1" t="s">
        <v>2200</v>
      </c>
      <c r="C572" s="1" t="s">
        <v>2629</v>
      </c>
      <c r="D572" s="1" t="s">
        <v>1951</v>
      </c>
      <c r="E572" s="1" t="s">
        <v>4139</v>
      </c>
      <c r="F572" s="1">
        <f t="shared" si="8"/>
        <v>2</v>
      </c>
    </row>
    <row r="573" spans="1:6" s="1" customFormat="1" ht="14.4" hidden="1">
      <c r="A573" s="1" t="s">
        <v>1954</v>
      </c>
      <c r="B573" s="1" t="s">
        <v>2200</v>
      </c>
      <c r="C573" s="1" t="s">
        <v>2627</v>
      </c>
      <c r="D573" s="1" t="s">
        <v>1951</v>
      </c>
      <c r="E573" s="1" t="s">
        <v>2475</v>
      </c>
      <c r="F573" s="1">
        <f t="shared" si="8"/>
        <v>2</v>
      </c>
    </row>
    <row r="574" spans="1:6" s="1" customFormat="1" ht="14.4" hidden="1">
      <c r="A574" s="1" t="s">
        <v>1954</v>
      </c>
      <c r="B574" s="1" t="s">
        <v>2200</v>
      </c>
      <c r="C574" s="1" t="s">
        <v>2216</v>
      </c>
      <c r="D574" s="1" t="s">
        <v>1951</v>
      </c>
      <c r="E574" s="1" t="s">
        <v>4138</v>
      </c>
      <c r="F574" s="1">
        <f t="shared" si="8"/>
        <v>2</v>
      </c>
    </row>
    <row r="575" spans="1:6" s="1" customFormat="1" ht="14.4" hidden="1">
      <c r="A575" s="1" t="s">
        <v>1954</v>
      </c>
      <c r="B575" s="1" t="s">
        <v>2200</v>
      </c>
      <c r="C575" s="1" t="s">
        <v>2626</v>
      </c>
      <c r="D575" s="1" t="s">
        <v>1951</v>
      </c>
      <c r="E575" s="1" t="s">
        <v>2625</v>
      </c>
      <c r="F575" s="1">
        <f t="shared" si="8"/>
        <v>2</v>
      </c>
    </row>
    <row r="576" spans="1:6" s="1" customFormat="1" ht="14.4" hidden="1">
      <c r="A576" s="1" t="s">
        <v>1954</v>
      </c>
      <c r="B576" s="1" t="s">
        <v>2200</v>
      </c>
      <c r="C576" s="1" t="s">
        <v>2622</v>
      </c>
      <c r="D576" s="1" t="s">
        <v>1951</v>
      </c>
      <c r="E576" s="1" t="s">
        <v>4137</v>
      </c>
      <c r="F576" s="1">
        <f t="shared" si="8"/>
        <v>2</v>
      </c>
    </row>
    <row r="577" spans="1:6" s="1" customFormat="1" ht="14.4" hidden="1">
      <c r="A577" s="1" t="s">
        <v>1954</v>
      </c>
      <c r="B577" s="1" t="s">
        <v>2200</v>
      </c>
      <c r="C577" s="1" t="s">
        <v>4136</v>
      </c>
      <c r="D577" s="1" t="s">
        <v>1951</v>
      </c>
      <c r="E577" s="1" t="s">
        <v>4135</v>
      </c>
      <c r="F577" s="1">
        <f t="shared" si="8"/>
        <v>2</v>
      </c>
    </row>
    <row r="578" spans="1:6" s="1" customFormat="1" ht="14.4" hidden="1">
      <c r="A578" s="1" t="s">
        <v>1954</v>
      </c>
      <c r="B578" s="1" t="s">
        <v>2200</v>
      </c>
      <c r="C578" s="1" t="s">
        <v>4134</v>
      </c>
      <c r="D578" s="1" t="s">
        <v>1951</v>
      </c>
      <c r="E578" s="1" t="s">
        <v>4133</v>
      </c>
      <c r="F578" s="1">
        <f t="shared" si="8"/>
        <v>2</v>
      </c>
    </row>
    <row r="579" spans="1:6" s="1" customFormat="1" ht="14.4" hidden="1">
      <c r="A579" s="1" t="s">
        <v>1954</v>
      </c>
      <c r="B579" s="1" t="s">
        <v>2200</v>
      </c>
      <c r="C579" s="1" t="s">
        <v>4132</v>
      </c>
      <c r="D579" s="1" t="s">
        <v>1951</v>
      </c>
      <c r="E579" s="1" t="s">
        <v>4131</v>
      </c>
      <c r="F579" s="1">
        <f t="shared" si="8"/>
        <v>2</v>
      </c>
    </row>
    <row r="580" spans="1:6" s="1" customFormat="1" ht="14.4" hidden="1">
      <c r="A580" s="1" t="s">
        <v>1954</v>
      </c>
      <c r="B580" s="1" t="s">
        <v>2200</v>
      </c>
      <c r="C580" s="1" t="s">
        <v>2615</v>
      </c>
      <c r="D580" s="1" t="s">
        <v>1951</v>
      </c>
      <c r="E580" s="1" t="s">
        <v>4130</v>
      </c>
      <c r="F580" s="1">
        <f t="shared" si="8"/>
        <v>2</v>
      </c>
    </row>
    <row r="581" spans="1:6" s="1" customFormat="1" ht="14.4" hidden="1">
      <c r="A581" s="1" t="s">
        <v>1954</v>
      </c>
      <c r="B581" s="1" t="s">
        <v>2200</v>
      </c>
      <c r="C581" s="1" t="s">
        <v>4129</v>
      </c>
      <c r="D581" s="1" t="s">
        <v>1951</v>
      </c>
      <c r="E581" s="1" t="s">
        <v>4128</v>
      </c>
      <c r="F581" s="1">
        <f t="shared" ref="F581:F644" si="9">LEN(E581)-LEN(SUBSTITUTE(E581,",",""))+1</f>
        <v>2</v>
      </c>
    </row>
    <row r="582" spans="1:6" s="1" customFormat="1" ht="14.4" hidden="1">
      <c r="A582" s="1" t="s">
        <v>1954</v>
      </c>
      <c r="B582" s="1" t="s">
        <v>2200</v>
      </c>
      <c r="C582" s="1" t="s">
        <v>2201</v>
      </c>
      <c r="D582" s="1" t="s">
        <v>1951</v>
      </c>
      <c r="E582" s="1" t="s">
        <v>4127</v>
      </c>
      <c r="F582" s="1">
        <f t="shared" si="9"/>
        <v>2</v>
      </c>
    </row>
    <row r="583" spans="1:6" s="1" customFormat="1" ht="14.4" hidden="1">
      <c r="A583" s="1" t="s">
        <v>1954</v>
      </c>
      <c r="B583" s="1" t="s">
        <v>2113</v>
      </c>
      <c r="C583" s="1" t="s">
        <v>2196</v>
      </c>
      <c r="D583" s="1" t="s">
        <v>1951</v>
      </c>
      <c r="E583" s="1" t="s">
        <v>4098</v>
      </c>
      <c r="F583" s="1">
        <f t="shared" si="9"/>
        <v>2</v>
      </c>
    </row>
    <row r="584" spans="1:6" s="1" customFormat="1" ht="14.4" hidden="1">
      <c r="A584" s="1" t="s">
        <v>1954</v>
      </c>
      <c r="B584" s="1" t="s">
        <v>2113</v>
      </c>
      <c r="C584" s="1" t="s">
        <v>2607</v>
      </c>
      <c r="D584" s="1" t="s">
        <v>1951</v>
      </c>
      <c r="E584" s="1" t="s">
        <v>2523</v>
      </c>
      <c r="F584" s="1">
        <f t="shared" si="9"/>
        <v>2</v>
      </c>
    </row>
    <row r="585" spans="1:6" s="1" customFormat="1" ht="14.4" hidden="1">
      <c r="A585" s="1" t="s">
        <v>1954</v>
      </c>
      <c r="B585" s="1" t="s">
        <v>2113</v>
      </c>
      <c r="C585" s="1" t="s">
        <v>2604</v>
      </c>
      <c r="D585" s="1" t="s">
        <v>1951</v>
      </c>
      <c r="E585" s="1" t="s">
        <v>4126</v>
      </c>
      <c r="F585" s="1">
        <f t="shared" si="9"/>
        <v>2</v>
      </c>
    </row>
    <row r="586" spans="1:6" s="1" customFormat="1" ht="14.4" hidden="1">
      <c r="A586" s="1" t="s">
        <v>1954</v>
      </c>
      <c r="B586" s="1" t="s">
        <v>2113</v>
      </c>
      <c r="C586" s="1" t="s">
        <v>4125</v>
      </c>
      <c r="D586" s="1" t="s">
        <v>1951</v>
      </c>
      <c r="E586" s="1" t="s">
        <v>4060</v>
      </c>
      <c r="F586" s="1">
        <f t="shared" si="9"/>
        <v>2</v>
      </c>
    </row>
    <row r="587" spans="1:6" s="1" customFormat="1" ht="14.4" hidden="1">
      <c r="A587" s="1" t="s">
        <v>1954</v>
      </c>
      <c r="B587" s="1" t="s">
        <v>2113</v>
      </c>
      <c r="C587" s="1" t="s">
        <v>2188</v>
      </c>
      <c r="D587" s="1" t="s">
        <v>1951</v>
      </c>
      <c r="E587" s="1" t="s">
        <v>4109</v>
      </c>
      <c r="F587" s="1">
        <f t="shared" si="9"/>
        <v>2</v>
      </c>
    </row>
    <row r="588" spans="1:6" s="1" customFormat="1" ht="14.4" hidden="1">
      <c r="A588" s="1" t="s">
        <v>1954</v>
      </c>
      <c r="B588" s="1" t="s">
        <v>2113</v>
      </c>
      <c r="C588" s="1" t="s">
        <v>2601</v>
      </c>
      <c r="D588" s="1" t="s">
        <v>1951</v>
      </c>
      <c r="E588" s="1" t="s">
        <v>4124</v>
      </c>
      <c r="F588" s="1">
        <f t="shared" si="9"/>
        <v>2</v>
      </c>
    </row>
    <row r="589" spans="1:6" s="1" customFormat="1" ht="14.4" hidden="1">
      <c r="A589" s="1" t="s">
        <v>1954</v>
      </c>
      <c r="B589" s="1" t="s">
        <v>2113</v>
      </c>
      <c r="C589" s="1" t="s">
        <v>2183</v>
      </c>
      <c r="D589" s="1" t="s">
        <v>1951</v>
      </c>
      <c r="E589" s="1" t="s">
        <v>4123</v>
      </c>
      <c r="F589" s="1">
        <f t="shared" si="9"/>
        <v>2</v>
      </c>
    </row>
    <row r="590" spans="1:6" s="1" customFormat="1" ht="14.4" hidden="1">
      <c r="A590" s="1" t="s">
        <v>1954</v>
      </c>
      <c r="B590" s="1" t="s">
        <v>2113</v>
      </c>
      <c r="C590" s="1" t="s">
        <v>2599</v>
      </c>
      <c r="D590" s="1" t="s">
        <v>1951</v>
      </c>
      <c r="E590" s="1" t="s">
        <v>4109</v>
      </c>
      <c r="F590" s="1">
        <f t="shared" si="9"/>
        <v>2</v>
      </c>
    </row>
    <row r="591" spans="1:6" s="1" customFormat="1" ht="14.4" hidden="1">
      <c r="A591" s="1" t="s">
        <v>1954</v>
      </c>
      <c r="B591" s="1" t="s">
        <v>2113</v>
      </c>
      <c r="C591" s="1" t="s">
        <v>2597</v>
      </c>
      <c r="D591" s="1" t="s">
        <v>1951</v>
      </c>
      <c r="E591" s="1" t="s">
        <v>2596</v>
      </c>
      <c r="F591" s="1">
        <f t="shared" si="9"/>
        <v>2</v>
      </c>
    </row>
    <row r="592" spans="1:6" s="1" customFormat="1" ht="14.4" hidden="1">
      <c r="A592" s="1" t="s">
        <v>1954</v>
      </c>
      <c r="B592" s="1" t="s">
        <v>2113</v>
      </c>
      <c r="C592" s="1" t="s">
        <v>2595</v>
      </c>
      <c r="D592" s="1" t="s">
        <v>1951</v>
      </c>
      <c r="E592" s="1" t="s">
        <v>2521</v>
      </c>
      <c r="F592" s="1">
        <f t="shared" si="9"/>
        <v>2</v>
      </c>
    </row>
    <row r="593" spans="1:6" s="1" customFormat="1" ht="14.4" hidden="1">
      <c r="A593" s="1" t="s">
        <v>1954</v>
      </c>
      <c r="B593" s="1" t="s">
        <v>2113</v>
      </c>
      <c r="C593" s="1" t="s">
        <v>2991</v>
      </c>
      <c r="D593" s="1" t="s">
        <v>1951</v>
      </c>
      <c r="E593" s="1" t="s">
        <v>4122</v>
      </c>
      <c r="F593" s="1">
        <f t="shared" si="9"/>
        <v>2</v>
      </c>
    </row>
    <row r="594" spans="1:6" s="1" customFormat="1" ht="14.4" hidden="1">
      <c r="A594" s="1" t="s">
        <v>1954</v>
      </c>
      <c r="B594" s="1" t="s">
        <v>2113</v>
      </c>
      <c r="C594" s="1" t="s">
        <v>4121</v>
      </c>
      <c r="D594" s="1" t="s">
        <v>1951</v>
      </c>
      <c r="E594" s="1" t="s">
        <v>4119</v>
      </c>
      <c r="F594" s="1">
        <f t="shared" si="9"/>
        <v>2</v>
      </c>
    </row>
    <row r="595" spans="1:6" s="1" customFormat="1" ht="14.4" hidden="1">
      <c r="A595" s="1" t="s">
        <v>1954</v>
      </c>
      <c r="B595" s="1" t="s">
        <v>2113</v>
      </c>
      <c r="C595" s="1" t="s">
        <v>2169</v>
      </c>
      <c r="D595" s="1" t="s">
        <v>1951</v>
      </c>
      <c r="E595" s="1" t="s">
        <v>4105</v>
      </c>
      <c r="F595" s="1">
        <f t="shared" si="9"/>
        <v>2</v>
      </c>
    </row>
    <row r="596" spans="1:6" s="1" customFormat="1" ht="14.4" hidden="1">
      <c r="A596" s="1" t="s">
        <v>1954</v>
      </c>
      <c r="B596" s="1" t="s">
        <v>2113</v>
      </c>
      <c r="C596" s="1" t="s">
        <v>4120</v>
      </c>
      <c r="D596" s="1" t="s">
        <v>1951</v>
      </c>
      <c r="E596" s="1" t="s">
        <v>4119</v>
      </c>
      <c r="F596" s="1">
        <f t="shared" si="9"/>
        <v>2</v>
      </c>
    </row>
    <row r="597" spans="1:6" s="1" customFormat="1" ht="14.4" hidden="1">
      <c r="A597" s="1" t="s">
        <v>1954</v>
      </c>
      <c r="B597" s="1" t="s">
        <v>2113</v>
      </c>
      <c r="C597" s="1" t="s">
        <v>2591</v>
      </c>
      <c r="D597" s="1" t="s">
        <v>1951</v>
      </c>
      <c r="E597" s="1" t="s">
        <v>4118</v>
      </c>
      <c r="F597" s="1">
        <f t="shared" si="9"/>
        <v>2</v>
      </c>
    </row>
    <row r="598" spans="1:6" s="1" customFormat="1" ht="14.4" hidden="1">
      <c r="A598" s="1" t="s">
        <v>1954</v>
      </c>
      <c r="B598" s="1" t="s">
        <v>2113</v>
      </c>
      <c r="C598" s="1" t="s">
        <v>2165</v>
      </c>
      <c r="D598" s="1" t="s">
        <v>1951</v>
      </c>
      <c r="E598" s="1" t="s">
        <v>4117</v>
      </c>
      <c r="F598" s="1">
        <f t="shared" si="9"/>
        <v>2</v>
      </c>
    </row>
    <row r="599" spans="1:6" s="1" customFormat="1" ht="14.4" hidden="1">
      <c r="A599" s="1" t="s">
        <v>1954</v>
      </c>
      <c r="B599" s="1" t="s">
        <v>2113</v>
      </c>
      <c r="C599" s="1" t="s">
        <v>4116</v>
      </c>
      <c r="D599" s="1" t="s">
        <v>1951</v>
      </c>
      <c r="E599" s="1" t="s">
        <v>4115</v>
      </c>
      <c r="F599" s="1">
        <f t="shared" si="9"/>
        <v>2</v>
      </c>
    </row>
    <row r="600" spans="1:6" s="1" customFormat="1" ht="14.4" hidden="1">
      <c r="A600" s="1" t="s">
        <v>1954</v>
      </c>
      <c r="B600" s="1" t="s">
        <v>2113</v>
      </c>
      <c r="C600" s="1" t="s">
        <v>2793</v>
      </c>
      <c r="D600" s="1" t="s">
        <v>1951</v>
      </c>
      <c r="E600" s="1" t="s">
        <v>4114</v>
      </c>
      <c r="F600" s="1">
        <f t="shared" si="9"/>
        <v>2</v>
      </c>
    </row>
    <row r="601" spans="1:6" s="1" customFormat="1" ht="14.4" hidden="1">
      <c r="A601" s="1" t="s">
        <v>1954</v>
      </c>
      <c r="B601" s="1" t="s">
        <v>2113</v>
      </c>
      <c r="C601" s="1" t="s">
        <v>2589</v>
      </c>
      <c r="D601" s="1" t="s">
        <v>1951</v>
      </c>
      <c r="E601" s="1" t="s">
        <v>2562</v>
      </c>
      <c r="F601" s="1">
        <f t="shared" si="9"/>
        <v>2</v>
      </c>
    </row>
    <row r="602" spans="1:6" s="1" customFormat="1" ht="14.4" hidden="1">
      <c r="A602" s="1" t="s">
        <v>1954</v>
      </c>
      <c r="B602" s="1" t="s">
        <v>2113</v>
      </c>
      <c r="C602" s="1" t="s">
        <v>2588</v>
      </c>
      <c r="D602" s="1" t="s">
        <v>1951</v>
      </c>
      <c r="E602" s="1" t="s">
        <v>2587</v>
      </c>
      <c r="F602" s="1">
        <f t="shared" si="9"/>
        <v>2</v>
      </c>
    </row>
    <row r="603" spans="1:6" s="1" customFormat="1" ht="14.4" hidden="1">
      <c r="A603" s="1" t="s">
        <v>1954</v>
      </c>
      <c r="B603" s="1" t="s">
        <v>2113</v>
      </c>
      <c r="C603" s="1" t="s">
        <v>2586</v>
      </c>
      <c r="D603" s="1" t="s">
        <v>1951</v>
      </c>
      <c r="E603" s="1" t="s">
        <v>4113</v>
      </c>
      <c r="F603" s="1">
        <f t="shared" si="9"/>
        <v>2</v>
      </c>
    </row>
    <row r="604" spans="1:6" s="1" customFormat="1" ht="14.4" hidden="1">
      <c r="A604" s="1" t="s">
        <v>1954</v>
      </c>
      <c r="B604" s="1" t="s">
        <v>2113</v>
      </c>
      <c r="C604" s="1" t="s">
        <v>4112</v>
      </c>
      <c r="D604" s="1" t="s">
        <v>1951</v>
      </c>
      <c r="E604" s="1" t="s">
        <v>4071</v>
      </c>
      <c r="F604" s="1">
        <f t="shared" si="9"/>
        <v>2</v>
      </c>
    </row>
    <row r="605" spans="1:6" s="1" customFormat="1" ht="14.4" hidden="1">
      <c r="A605" s="1" t="s">
        <v>1954</v>
      </c>
      <c r="B605" s="1" t="s">
        <v>2113</v>
      </c>
      <c r="C605" s="1" t="s">
        <v>4111</v>
      </c>
      <c r="D605" s="1" t="s">
        <v>1951</v>
      </c>
      <c r="E605" s="1" t="s">
        <v>4110</v>
      </c>
      <c r="F605" s="1">
        <f t="shared" si="9"/>
        <v>2</v>
      </c>
    </row>
    <row r="606" spans="1:6" s="1" customFormat="1" ht="14.4" hidden="1">
      <c r="A606" s="1" t="s">
        <v>1954</v>
      </c>
      <c r="B606" s="1" t="s">
        <v>2113</v>
      </c>
      <c r="C606" s="1" t="s">
        <v>2157</v>
      </c>
      <c r="D606" s="1" t="s">
        <v>1951</v>
      </c>
      <c r="E606" s="1" t="s">
        <v>4100</v>
      </c>
      <c r="F606" s="1">
        <f t="shared" si="9"/>
        <v>2</v>
      </c>
    </row>
    <row r="607" spans="1:6" s="1" customFormat="1" ht="14.4" hidden="1">
      <c r="A607" s="1" t="s">
        <v>1954</v>
      </c>
      <c r="B607" s="1" t="s">
        <v>2113</v>
      </c>
      <c r="C607" s="1" t="s">
        <v>2156</v>
      </c>
      <c r="D607" s="1" t="s">
        <v>1951</v>
      </c>
      <c r="E607" s="1" t="s">
        <v>4109</v>
      </c>
      <c r="F607" s="1">
        <f t="shared" si="9"/>
        <v>2</v>
      </c>
    </row>
    <row r="608" spans="1:6" s="1" customFormat="1" ht="14.4" hidden="1">
      <c r="A608" s="1" t="s">
        <v>1954</v>
      </c>
      <c r="B608" s="1" t="s">
        <v>2113</v>
      </c>
      <c r="C608" s="1" t="s">
        <v>2583</v>
      </c>
      <c r="D608" s="1" t="s">
        <v>1951</v>
      </c>
      <c r="E608" s="1" t="s">
        <v>4108</v>
      </c>
      <c r="F608" s="1">
        <f t="shared" si="9"/>
        <v>2</v>
      </c>
    </row>
    <row r="609" spans="1:6" s="1" customFormat="1" ht="14.4" hidden="1">
      <c r="A609" s="1" t="s">
        <v>1954</v>
      </c>
      <c r="B609" s="1" t="s">
        <v>2113</v>
      </c>
      <c r="C609" s="1" t="s">
        <v>4107</v>
      </c>
      <c r="D609" s="1" t="s">
        <v>1951</v>
      </c>
      <c r="E609" s="1" t="s">
        <v>4065</v>
      </c>
      <c r="F609" s="1">
        <f t="shared" si="9"/>
        <v>2</v>
      </c>
    </row>
    <row r="610" spans="1:6" s="1" customFormat="1" ht="14.4" hidden="1">
      <c r="A610" s="1" t="s">
        <v>1954</v>
      </c>
      <c r="B610" s="1" t="s">
        <v>2113</v>
      </c>
      <c r="C610" s="1" t="s">
        <v>2146</v>
      </c>
      <c r="D610" s="1" t="s">
        <v>1951</v>
      </c>
      <c r="E610" s="1" t="s">
        <v>4106</v>
      </c>
      <c r="F610" s="1">
        <f t="shared" si="9"/>
        <v>2</v>
      </c>
    </row>
    <row r="611" spans="1:6" s="1" customFormat="1" ht="14.4" hidden="1">
      <c r="A611" s="1" t="s">
        <v>1954</v>
      </c>
      <c r="B611" s="1" t="s">
        <v>2113</v>
      </c>
      <c r="C611" s="1" t="s">
        <v>2574</v>
      </c>
      <c r="D611" s="1" t="s">
        <v>1951</v>
      </c>
      <c r="E611" s="1" t="s">
        <v>4105</v>
      </c>
      <c r="F611" s="1">
        <f t="shared" si="9"/>
        <v>2</v>
      </c>
    </row>
    <row r="612" spans="1:6" s="1" customFormat="1" ht="14.4" hidden="1">
      <c r="A612" s="1" t="s">
        <v>1954</v>
      </c>
      <c r="B612" s="1" t="s">
        <v>2113</v>
      </c>
      <c r="C612" s="1" t="s">
        <v>4104</v>
      </c>
      <c r="D612" s="1" t="s">
        <v>1951</v>
      </c>
      <c r="E612" s="1" t="s">
        <v>4062</v>
      </c>
      <c r="F612" s="1">
        <f t="shared" si="9"/>
        <v>2</v>
      </c>
    </row>
    <row r="613" spans="1:6" s="1" customFormat="1" ht="14.4" hidden="1">
      <c r="A613" s="1" t="s">
        <v>1954</v>
      </c>
      <c r="B613" s="1" t="s">
        <v>2113</v>
      </c>
      <c r="C613" s="1" t="s">
        <v>2777</v>
      </c>
      <c r="D613" s="1" t="s">
        <v>1951</v>
      </c>
      <c r="E613" s="1" t="s">
        <v>4098</v>
      </c>
      <c r="F613" s="1">
        <f t="shared" si="9"/>
        <v>2</v>
      </c>
    </row>
    <row r="614" spans="1:6" s="1" customFormat="1" ht="14.4" hidden="1">
      <c r="A614" s="1" t="s">
        <v>1954</v>
      </c>
      <c r="B614" s="1" t="s">
        <v>2113</v>
      </c>
      <c r="C614" s="1" t="s">
        <v>2776</v>
      </c>
      <c r="D614" s="1" t="s">
        <v>1951</v>
      </c>
      <c r="E614" s="1" t="s">
        <v>4098</v>
      </c>
      <c r="F614" s="1">
        <f t="shared" si="9"/>
        <v>2</v>
      </c>
    </row>
    <row r="615" spans="1:6" s="1" customFormat="1" ht="14.4" hidden="1">
      <c r="A615" s="1" t="s">
        <v>1954</v>
      </c>
      <c r="B615" s="1" t="s">
        <v>2113</v>
      </c>
      <c r="C615" s="1" t="s">
        <v>2775</v>
      </c>
      <c r="D615" s="1" t="s">
        <v>1951</v>
      </c>
      <c r="E615" s="1" t="s">
        <v>2527</v>
      </c>
      <c r="F615" s="1">
        <f t="shared" si="9"/>
        <v>2</v>
      </c>
    </row>
    <row r="616" spans="1:6" s="1" customFormat="1" ht="14.4" hidden="1">
      <c r="A616" s="1" t="s">
        <v>1954</v>
      </c>
      <c r="B616" s="1" t="s">
        <v>2113</v>
      </c>
      <c r="C616" s="1" t="s">
        <v>2571</v>
      </c>
      <c r="D616" s="1" t="s">
        <v>1951</v>
      </c>
      <c r="E616" s="1" t="s">
        <v>2527</v>
      </c>
      <c r="F616" s="1">
        <f t="shared" si="9"/>
        <v>2</v>
      </c>
    </row>
    <row r="617" spans="1:6" s="1" customFormat="1" ht="14.4" hidden="1">
      <c r="A617" s="1" t="s">
        <v>1954</v>
      </c>
      <c r="B617" s="1" t="s">
        <v>2113</v>
      </c>
      <c r="C617" s="1" t="s">
        <v>2949</v>
      </c>
      <c r="D617" s="1" t="s">
        <v>1951</v>
      </c>
      <c r="E617" s="1" t="s">
        <v>4103</v>
      </c>
      <c r="F617" s="1">
        <f t="shared" si="9"/>
        <v>2</v>
      </c>
    </row>
    <row r="618" spans="1:6" s="1" customFormat="1" ht="14.4" hidden="1">
      <c r="A618" s="1" t="s">
        <v>1954</v>
      </c>
      <c r="B618" s="1" t="s">
        <v>2113</v>
      </c>
      <c r="C618" s="1" t="s">
        <v>2135</v>
      </c>
      <c r="D618" s="1" t="s">
        <v>1951</v>
      </c>
      <c r="E618" s="1" t="s">
        <v>4095</v>
      </c>
      <c r="F618" s="1">
        <f t="shared" si="9"/>
        <v>2</v>
      </c>
    </row>
    <row r="619" spans="1:6" s="1" customFormat="1" ht="14.4" hidden="1">
      <c r="A619" s="1" t="s">
        <v>1954</v>
      </c>
      <c r="B619" s="1" t="s">
        <v>2113</v>
      </c>
      <c r="C619" s="1" t="s">
        <v>4102</v>
      </c>
      <c r="D619" s="1" t="s">
        <v>1951</v>
      </c>
      <c r="E619" s="1" t="s">
        <v>4101</v>
      </c>
      <c r="F619" s="1">
        <f t="shared" si="9"/>
        <v>2</v>
      </c>
    </row>
    <row r="620" spans="1:6" s="1" customFormat="1" ht="14.4" hidden="1">
      <c r="A620" s="1" t="s">
        <v>1954</v>
      </c>
      <c r="B620" s="1" t="s">
        <v>2113</v>
      </c>
      <c r="C620" s="1" t="s">
        <v>2568</v>
      </c>
      <c r="D620" s="1" t="s">
        <v>1951</v>
      </c>
      <c r="E620" s="1" t="s">
        <v>4100</v>
      </c>
      <c r="F620" s="1">
        <f t="shared" si="9"/>
        <v>2</v>
      </c>
    </row>
    <row r="621" spans="1:6" s="1" customFormat="1" ht="14.4" hidden="1">
      <c r="A621" s="1" t="s">
        <v>1954</v>
      </c>
      <c r="B621" s="1" t="s">
        <v>2113</v>
      </c>
      <c r="C621" s="1" t="s">
        <v>4099</v>
      </c>
      <c r="D621" s="1" t="s">
        <v>1951</v>
      </c>
      <c r="E621" s="1" t="s">
        <v>4060</v>
      </c>
      <c r="F621" s="1">
        <f t="shared" si="9"/>
        <v>2</v>
      </c>
    </row>
    <row r="622" spans="1:6" s="1" customFormat="1" ht="14.4" hidden="1">
      <c r="A622" s="1" t="s">
        <v>1954</v>
      </c>
      <c r="B622" s="1" t="s">
        <v>2113</v>
      </c>
      <c r="C622" s="1" t="s">
        <v>2771</v>
      </c>
      <c r="D622" s="1" t="s">
        <v>1951</v>
      </c>
      <c r="E622" s="1" t="s">
        <v>4098</v>
      </c>
      <c r="F622" s="1">
        <f t="shared" si="9"/>
        <v>2</v>
      </c>
    </row>
    <row r="623" spans="1:6" s="1" customFormat="1" ht="14.4" hidden="1">
      <c r="A623" s="1" t="s">
        <v>1954</v>
      </c>
      <c r="B623" s="1" t="s">
        <v>2113</v>
      </c>
      <c r="C623" s="1" t="s">
        <v>2564</v>
      </c>
      <c r="D623" s="1" t="s">
        <v>1951</v>
      </c>
      <c r="E623" s="1" t="s">
        <v>2523</v>
      </c>
      <c r="F623" s="1">
        <f t="shared" si="9"/>
        <v>2</v>
      </c>
    </row>
    <row r="624" spans="1:6" s="1" customFormat="1" ht="14.4" hidden="1">
      <c r="A624" s="1" t="s">
        <v>1954</v>
      </c>
      <c r="B624" s="1" t="s">
        <v>2113</v>
      </c>
      <c r="C624" s="1" t="s">
        <v>2127</v>
      </c>
      <c r="D624" s="1" t="s">
        <v>1951</v>
      </c>
      <c r="E624" s="1" t="s">
        <v>4097</v>
      </c>
      <c r="F624" s="1">
        <f t="shared" si="9"/>
        <v>2</v>
      </c>
    </row>
    <row r="625" spans="1:6" s="1" customFormat="1" ht="14.4" hidden="1">
      <c r="A625" s="1" t="s">
        <v>1954</v>
      </c>
      <c r="B625" s="1" t="s">
        <v>2113</v>
      </c>
      <c r="C625" s="1" t="s">
        <v>4096</v>
      </c>
      <c r="D625" s="1" t="s">
        <v>1951</v>
      </c>
      <c r="E625" s="1" t="s">
        <v>4065</v>
      </c>
      <c r="F625" s="1">
        <f t="shared" si="9"/>
        <v>2</v>
      </c>
    </row>
    <row r="626" spans="1:6" s="1" customFormat="1" ht="14.4" hidden="1">
      <c r="A626" s="1" t="s">
        <v>1954</v>
      </c>
      <c r="B626" s="1" t="s">
        <v>2113</v>
      </c>
      <c r="C626" s="1" t="s">
        <v>2123</v>
      </c>
      <c r="D626" s="1" t="s">
        <v>1951</v>
      </c>
      <c r="E626" s="1" t="s">
        <v>4095</v>
      </c>
      <c r="F626" s="1">
        <f t="shared" si="9"/>
        <v>2</v>
      </c>
    </row>
    <row r="627" spans="1:6" s="1" customFormat="1" ht="14.4" hidden="1">
      <c r="A627" s="1" t="s">
        <v>1954</v>
      </c>
      <c r="B627" s="1" t="s">
        <v>2113</v>
      </c>
      <c r="C627" s="1" t="s">
        <v>2563</v>
      </c>
      <c r="D627" s="1" t="s">
        <v>1951</v>
      </c>
      <c r="E627" s="1" t="s">
        <v>2562</v>
      </c>
      <c r="F627" s="1">
        <f t="shared" si="9"/>
        <v>2</v>
      </c>
    </row>
    <row r="628" spans="1:6" s="1" customFormat="1" ht="14.4" hidden="1">
      <c r="A628" s="1" t="s">
        <v>1954</v>
      </c>
      <c r="B628" s="1" t="s">
        <v>2113</v>
      </c>
      <c r="C628" s="1" t="s">
        <v>2768</v>
      </c>
      <c r="D628" s="1" t="s">
        <v>1951</v>
      </c>
      <c r="E628" s="1" t="s">
        <v>4094</v>
      </c>
      <c r="F628" s="1">
        <f t="shared" si="9"/>
        <v>2</v>
      </c>
    </row>
    <row r="629" spans="1:6" s="1" customFormat="1" ht="14.4" hidden="1">
      <c r="A629" s="1" t="s">
        <v>1954</v>
      </c>
      <c r="B629" s="1" t="s">
        <v>2113</v>
      </c>
      <c r="C629" s="1" t="s">
        <v>2561</v>
      </c>
      <c r="D629" s="1" t="s">
        <v>1951</v>
      </c>
      <c r="E629" s="1" t="s">
        <v>4070</v>
      </c>
      <c r="F629" s="1">
        <f t="shared" si="9"/>
        <v>2</v>
      </c>
    </row>
    <row r="630" spans="1:6" s="1" customFormat="1" ht="14.4" hidden="1">
      <c r="A630" s="1" t="s">
        <v>1954</v>
      </c>
      <c r="B630" s="1" t="s">
        <v>2113</v>
      </c>
      <c r="C630" s="1" t="s">
        <v>2766</v>
      </c>
      <c r="D630" s="1" t="s">
        <v>1951</v>
      </c>
      <c r="E630" s="1" t="s">
        <v>4093</v>
      </c>
      <c r="F630" s="1">
        <f t="shared" si="9"/>
        <v>2</v>
      </c>
    </row>
    <row r="631" spans="1:6" s="1" customFormat="1" ht="14.4" hidden="1">
      <c r="A631" s="1" t="s">
        <v>1954</v>
      </c>
      <c r="B631" s="1" t="s">
        <v>2113</v>
      </c>
      <c r="C631" s="1" t="s">
        <v>2119</v>
      </c>
      <c r="D631" s="1" t="s">
        <v>1951</v>
      </c>
      <c r="E631" s="1" t="s">
        <v>4092</v>
      </c>
      <c r="F631" s="1">
        <f t="shared" si="9"/>
        <v>2</v>
      </c>
    </row>
    <row r="632" spans="1:6" s="1" customFormat="1" ht="14.4" hidden="1">
      <c r="A632" s="1" t="s">
        <v>1954</v>
      </c>
      <c r="B632" s="1" t="s">
        <v>2113</v>
      </c>
      <c r="C632" s="1" t="s">
        <v>2762</v>
      </c>
      <c r="D632" s="1" t="s">
        <v>1951</v>
      </c>
      <c r="E632" s="1" t="s">
        <v>2592</v>
      </c>
      <c r="F632" s="1">
        <f t="shared" si="9"/>
        <v>2</v>
      </c>
    </row>
    <row r="633" spans="1:6" s="1" customFormat="1" ht="14.4" hidden="1">
      <c r="A633" s="1" t="s">
        <v>1954</v>
      </c>
      <c r="B633" s="1" t="s">
        <v>2113</v>
      </c>
      <c r="C633" s="1" t="s">
        <v>4091</v>
      </c>
      <c r="D633" s="1" t="s">
        <v>1951</v>
      </c>
      <c r="E633" s="1" t="s">
        <v>4065</v>
      </c>
      <c r="F633" s="1">
        <f t="shared" si="9"/>
        <v>2</v>
      </c>
    </row>
    <row r="634" spans="1:6" s="1" customFormat="1" ht="14.4" hidden="1">
      <c r="A634" s="1" t="s">
        <v>1954</v>
      </c>
      <c r="B634" s="1" t="s">
        <v>2113</v>
      </c>
      <c r="C634" s="1" t="s">
        <v>4090</v>
      </c>
      <c r="D634" s="1" t="s">
        <v>1951</v>
      </c>
      <c r="E634" s="1" t="s">
        <v>4065</v>
      </c>
      <c r="F634" s="1">
        <f t="shared" si="9"/>
        <v>2</v>
      </c>
    </row>
    <row r="635" spans="1:6" s="1" customFormat="1" ht="14.4" hidden="1">
      <c r="A635" s="1" t="s">
        <v>1954</v>
      </c>
      <c r="B635" s="1" t="s">
        <v>2113</v>
      </c>
      <c r="C635" s="1" t="s">
        <v>2869</v>
      </c>
      <c r="D635" s="1" t="s">
        <v>1951</v>
      </c>
      <c r="E635" s="1" t="s">
        <v>4089</v>
      </c>
      <c r="F635" s="1">
        <f t="shared" si="9"/>
        <v>2</v>
      </c>
    </row>
    <row r="636" spans="1:6" s="1" customFormat="1" ht="14.4" hidden="1">
      <c r="A636" s="1" t="s">
        <v>1954</v>
      </c>
      <c r="B636" s="1" t="s">
        <v>2056</v>
      </c>
      <c r="C636" s="1" t="s">
        <v>2107</v>
      </c>
      <c r="D636" s="1" t="s">
        <v>1951</v>
      </c>
      <c r="E636" s="1" t="s">
        <v>4071</v>
      </c>
      <c r="F636" s="1">
        <f t="shared" si="9"/>
        <v>2</v>
      </c>
    </row>
    <row r="637" spans="1:6" s="1" customFormat="1" ht="14.4" hidden="1">
      <c r="A637" s="1" t="s">
        <v>1954</v>
      </c>
      <c r="B637" s="1" t="s">
        <v>2056</v>
      </c>
      <c r="C637" s="1" t="s">
        <v>4088</v>
      </c>
      <c r="D637" s="1" t="s">
        <v>1951</v>
      </c>
      <c r="E637" s="1" t="s">
        <v>4087</v>
      </c>
      <c r="F637" s="1">
        <f t="shared" si="9"/>
        <v>2</v>
      </c>
    </row>
    <row r="638" spans="1:6" s="1" customFormat="1" ht="14.4" hidden="1">
      <c r="A638" s="1" t="s">
        <v>1954</v>
      </c>
      <c r="B638" s="1" t="s">
        <v>2056</v>
      </c>
      <c r="C638" s="1" t="s">
        <v>4086</v>
      </c>
      <c r="D638" s="1" t="s">
        <v>1951</v>
      </c>
      <c r="E638" s="1" t="s">
        <v>4085</v>
      </c>
      <c r="F638" s="1">
        <f t="shared" si="9"/>
        <v>2</v>
      </c>
    </row>
    <row r="639" spans="1:6" s="1" customFormat="1" ht="14.4" hidden="1">
      <c r="A639" s="1" t="s">
        <v>1954</v>
      </c>
      <c r="B639" s="1" t="s">
        <v>2056</v>
      </c>
      <c r="C639" s="1" t="s">
        <v>4084</v>
      </c>
      <c r="D639" s="1" t="s">
        <v>1951</v>
      </c>
      <c r="E639" s="1" t="s">
        <v>4083</v>
      </c>
      <c r="F639" s="1">
        <f t="shared" si="9"/>
        <v>2</v>
      </c>
    </row>
    <row r="640" spans="1:6" s="1" customFormat="1" ht="14.4" hidden="1">
      <c r="A640" s="1" t="s">
        <v>1954</v>
      </c>
      <c r="B640" s="1" t="s">
        <v>2056</v>
      </c>
      <c r="C640" s="1" t="s">
        <v>2066</v>
      </c>
      <c r="D640" s="1" t="s">
        <v>1951</v>
      </c>
      <c r="E640" s="1" t="s">
        <v>4082</v>
      </c>
      <c r="F640" s="1">
        <f t="shared" si="9"/>
        <v>2</v>
      </c>
    </row>
    <row r="641" spans="1:6" s="1" customFormat="1" ht="14.4" hidden="1">
      <c r="A641" s="1" t="s">
        <v>1954</v>
      </c>
      <c r="B641" s="1" t="s">
        <v>1969</v>
      </c>
      <c r="C641" s="1" t="s">
        <v>2542</v>
      </c>
      <c r="D641" s="1" t="s">
        <v>1951</v>
      </c>
      <c r="E641" s="1" t="s">
        <v>2501</v>
      </c>
      <c r="F641" s="1">
        <f t="shared" si="9"/>
        <v>2</v>
      </c>
    </row>
    <row r="642" spans="1:6" s="1" customFormat="1" ht="14.4" hidden="1">
      <c r="A642" s="1" t="s">
        <v>1954</v>
      </c>
      <c r="B642" s="1" t="s">
        <v>1969</v>
      </c>
      <c r="C642" s="1" t="s">
        <v>4081</v>
      </c>
      <c r="D642" s="1" t="s">
        <v>1951</v>
      </c>
      <c r="E642" s="1" t="s">
        <v>4080</v>
      </c>
      <c r="F642" s="1">
        <f t="shared" si="9"/>
        <v>2</v>
      </c>
    </row>
    <row r="643" spans="1:6" s="1" customFormat="1" ht="14.4" hidden="1">
      <c r="A643" s="1" t="s">
        <v>1954</v>
      </c>
      <c r="B643" s="1" t="s">
        <v>1969</v>
      </c>
      <c r="C643" s="1" t="s">
        <v>2050</v>
      </c>
      <c r="D643" s="1" t="s">
        <v>1951</v>
      </c>
      <c r="E643" s="1" t="s">
        <v>4079</v>
      </c>
      <c r="F643" s="1">
        <f t="shared" si="9"/>
        <v>2</v>
      </c>
    </row>
    <row r="644" spans="1:6" s="1" customFormat="1" ht="14.4" hidden="1">
      <c r="A644" s="1" t="s">
        <v>1954</v>
      </c>
      <c r="B644" s="1" t="s">
        <v>1969</v>
      </c>
      <c r="C644" s="1" t="s">
        <v>2539</v>
      </c>
      <c r="D644" s="1" t="s">
        <v>1951</v>
      </c>
      <c r="E644" s="1" t="s">
        <v>4078</v>
      </c>
      <c r="F644" s="1">
        <f t="shared" si="9"/>
        <v>2</v>
      </c>
    </row>
    <row r="645" spans="1:6" s="1" customFormat="1" ht="14.4" hidden="1">
      <c r="A645" s="1" t="s">
        <v>1954</v>
      </c>
      <c r="B645" s="1" t="s">
        <v>1969</v>
      </c>
      <c r="C645" s="1" t="s">
        <v>4077</v>
      </c>
      <c r="D645" s="1" t="s">
        <v>1951</v>
      </c>
      <c r="E645" s="1" t="s">
        <v>4068</v>
      </c>
      <c r="F645" s="1">
        <f t="shared" ref="F645:F708" si="10">LEN(E645)-LEN(SUBSTITUTE(E645,",",""))+1</f>
        <v>2</v>
      </c>
    </row>
    <row r="646" spans="1:6" s="1" customFormat="1" ht="14.4" hidden="1">
      <c r="A646" s="1" t="s">
        <v>1954</v>
      </c>
      <c r="B646" s="1" t="s">
        <v>1969</v>
      </c>
      <c r="C646" s="1" t="s">
        <v>2867</v>
      </c>
      <c r="D646" s="1" t="s">
        <v>1951</v>
      </c>
      <c r="E646" s="1" t="s">
        <v>4076</v>
      </c>
      <c r="F646" s="1">
        <f t="shared" si="10"/>
        <v>2</v>
      </c>
    </row>
    <row r="647" spans="1:6" s="1" customFormat="1" ht="14.4" hidden="1">
      <c r="A647" s="1" t="s">
        <v>1954</v>
      </c>
      <c r="B647" s="1" t="s">
        <v>1969</v>
      </c>
      <c r="C647" s="1" t="s">
        <v>2040</v>
      </c>
      <c r="D647" s="1" t="s">
        <v>1951</v>
      </c>
      <c r="E647" s="1" t="s">
        <v>4075</v>
      </c>
      <c r="F647" s="1">
        <f t="shared" si="10"/>
        <v>2</v>
      </c>
    </row>
    <row r="648" spans="1:6" s="1" customFormat="1" ht="14.4" hidden="1">
      <c r="A648" s="1" t="s">
        <v>1954</v>
      </c>
      <c r="B648" s="1" t="s">
        <v>1969</v>
      </c>
      <c r="C648" s="1" t="s">
        <v>2533</v>
      </c>
      <c r="D648" s="1" t="s">
        <v>1951</v>
      </c>
      <c r="E648" s="1" t="s">
        <v>2495</v>
      </c>
      <c r="F648" s="1">
        <f t="shared" si="10"/>
        <v>2</v>
      </c>
    </row>
    <row r="649" spans="1:6" s="1" customFormat="1" ht="14.4" hidden="1">
      <c r="A649" s="1" t="s">
        <v>1954</v>
      </c>
      <c r="B649" s="1" t="s">
        <v>1969</v>
      </c>
      <c r="C649" s="1" t="s">
        <v>2528</v>
      </c>
      <c r="D649" s="1" t="s">
        <v>1951</v>
      </c>
      <c r="E649" s="1" t="s">
        <v>2527</v>
      </c>
      <c r="F649" s="1">
        <f t="shared" si="10"/>
        <v>2</v>
      </c>
    </row>
    <row r="650" spans="1:6" s="1" customFormat="1" ht="14.4" hidden="1">
      <c r="A650" s="1" t="s">
        <v>1954</v>
      </c>
      <c r="B650" s="1" t="s">
        <v>1969</v>
      </c>
      <c r="C650" s="1" t="s">
        <v>4074</v>
      </c>
      <c r="D650" s="1" t="s">
        <v>1951</v>
      </c>
      <c r="E650" s="1" t="s">
        <v>4072</v>
      </c>
      <c r="F650" s="1">
        <f t="shared" si="10"/>
        <v>2</v>
      </c>
    </row>
    <row r="651" spans="1:6" s="1" customFormat="1" ht="14.4" hidden="1">
      <c r="A651" s="1" t="s">
        <v>1954</v>
      </c>
      <c r="B651" s="1" t="s">
        <v>1969</v>
      </c>
      <c r="C651" s="1" t="s">
        <v>2030</v>
      </c>
      <c r="D651" s="1" t="s">
        <v>1951</v>
      </c>
      <c r="E651" s="1" t="s">
        <v>4072</v>
      </c>
      <c r="F651" s="1">
        <f t="shared" si="10"/>
        <v>2</v>
      </c>
    </row>
    <row r="652" spans="1:6" s="1" customFormat="1" ht="14.4" hidden="1">
      <c r="A652" s="1" t="s">
        <v>1954</v>
      </c>
      <c r="B652" s="1" t="s">
        <v>1969</v>
      </c>
      <c r="C652" s="1" t="s">
        <v>2524</v>
      </c>
      <c r="D652" s="1" t="s">
        <v>1951</v>
      </c>
      <c r="E652" s="1" t="s">
        <v>2523</v>
      </c>
      <c r="F652" s="1">
        <f t="shared" si="10"/>
        <v>2</v>
      </c>
    </row>
    <row r="653" spans="1:6" s="1" customFormat="1" ht="14.4" hidden="1">
      <c r="A653" s="1" t="s">
        <v>1954</v>
      </c>
      <c r="B653" s="1" t="s">
        <v>1969</v>
      </c>
      <c r="C653" s="1" t="s">
        <v>4073</v>
      </c>
      <c r="D653" s="1" t="s">
        <v>1951</v>
      </c>
      <c r="E653" s="1" t="s">
        <v>4072</v>
      </c>
      <c r="F653" s="1">
        <f t="shared" si="10"/>
        <v>2</v>
      </c>
    </row>
    <row r="654" spans="1:6" s="1" customFormat="1" ht="14.4" hidden="1">
      <c r="A654" s="1" t="s">
        <v>1954</v>
      </c>
      <c r="B654" s="1" t="s">
        <v>1969</v>
      </c>
      <c r="C654" s="1" t="s">
        <v>2738</v>
      </c>
      <c r="D654" s="1" t="s">
        <v>1951</v>
      </c>
      <c r="E654" s="1" t="s">
        <v>2578</v>
      </c>
      <c r="F654" s="1">
        <f t="shared" si="10"/>
        <v>2</v>
      </c>
    </row>
    <row r="655" spans="1:6" s="1" customFormat="1" ht="14.4" hidden="1">
      <c r="A655" s="1" t="s">
        <v>1954</v>
      </c>
      <c r="B655" s="1" t="s">
        <v>1969</v>
      </c>
      <c r="C655" s="1" t="s">
        <v>2857</v>
      </c>
      <c r="D655" s="1" t="s">
        <v>1951</v>
      </c>
      <c r="E655" s="1" t="s">
        <v>4060</v>
      </c>
      <c r="F655" s="1">
        <f t="shared" si="10"/>
        <v>2</v>
      </c>
    </row>
    <row r="656" spans="1:6" s="1" customFormat="1" ht="14.4" hidden="1">
      <c r="A656" s="1" t="s">
        <v>1954</v>
      </c>
      <c r="B656" s="1" t="s">
        <v>1969</v>
      </c>
      <c r="C656" s="1" t="s">
        <v>2025</v>
      </c>
      <c r="D656" s="1" t="s">
        <v>1951</v>
      </c>
      <c r="E656" s="1" t="s">
        <v>4071</v>
      </c>
      <c r="F656" s="1">
        <f t="shared" si="10"/>
        <v>2</v>
      </c>
    </row>
    <row r="657" spans="1:6" s="1" customFormat="1" ht="14.4" hidden="1">
      <c r="A657" s="1" t="s">
        <v>1954</v>
      </c>
      <c r="B657" s="1" t="s">
        <v>1969</v>
      </c>
      <c r="C657" s="1" t="s">
        <v>2736</v>
      </c>
      <c r="D657" s="1" t="s">
        <v>1951</v>
      </c>
      <c r="E657" s="1" t="s">
        <v>4070</v>
      </c>
      <c r="F657" s="1">
        <f t="shared" si="10"/>
        <v>2</v>
      </c>
    </row>
    <row r="658" spans="1:6" s="1" customFormat="1" ht="14.4" hidden="1">
      <c r="A658" s="1" t="s">
        <v>1954</v>
      </c>
      <c r="B658" s="1" t="s">
        <v>1969</v>
      </c>
      <c r="C658" s="1" t="s">
        <v>2021</v>
      </c>
      <c r="D658" s="1" t="s">
        <v>1951</v>
      </c>
      <c r="E658" s="1" t="s">
        <v>4068</v>
      </c>
      <c r="F658" s="1">
        <f t="shared" si="10"/>
        <v>2</v>
      </c>
    </row>
    <row r="659" spans="1:6" s="1" customFormat="1" ht="14.4" hidden="1">
      <c r="A659" s="1" t="s">
        <v>1954</v>
      </c>
      <c r="B659" s="1" t="s">
        <v>1969</v>
      </c>
      <c r="C659" s="1" t="s">
        <v>2522</v>
      </c>
      <c r="D659" s="1" t="s">
        <v>1951</v>
      </c>
      <c r="E659" s="1" t="s">
        <v>2521</v>
      </c>
      <c r="F659" s="1">
        <f t="shared" si="10"/>
        <v>2</v>
      </c>
    </row>
    <row r="660" spans="1:6" s="1" customFormat="1" ht="14.4" hidden="1">
      <c r="A660" s="1" t="s">
        <v>1954</v>
      </c>
      <c r="B660" s="1" t="s">
        <v>1969</v>
      </c>
      <c r="C660" s="1" t="s">
        <v>2017</v>
      </c>
      <c r="D660" s="1" t="s">
        <v>1951</v>
      </c>
      <c r="E660" s="1" t="s">
        <v>4069</v>
      </c>
      <c r="F660" s="1">
        <f t="shared" si="10"/>
        <v>2</v>
      </c>
    </row>
    <row r="661" spans="1:6" s="1" customFormat="1" ht="14.4" hidden="1">
      <c r="A661" s="1" t="s">
        <v>1954</v>
      </c>
      <c r="B661" s="1" t="s">
        <v>1969</v>
      </c>
      <c r="C661" s="1" t="s">
        <v>2016</v>
      </c>
      <c r="D661" s="1" t="s">
        <v>1951</v>
      </c>
      <c r="E661" s="1" t="s">
        <v>4068</v>
      </c>
      <c r="F661" s="1">
        <f t="shared" si="10"/>
        <v>2</v>
      </c>
    </row>
    <row r="662" spans="1:6" s="1" customFormat="1" ht="14.4" hidden="1">
      <c r="A662" s="1" t="s">
        <v>1954</v>
      </c>
      <c r="B662" s="1" t="s">
        <v>1969</v>
      </c>
      <c r="C662" s="1" t="s">
        <v>2010</v>
      </c>
      <c r="D662" s="1" t="s">
        <v>1951</v>
      </c>
      <c r="E662" s="1" t="s">
        <v>4067</v>
      </c>
      <c r="F662" s="1">
        <f t="shared" si="10"/>
        <v>2</v>
      </c>
    </row>
    <row r="663" spans="1:6" s="1" customFormat="1" ht="14.4" hidden="1">
      <c r="A663" s="1" t="s">
        <v>1954</v>
      </c>
      <c r="B663" s="1" t="s">
        <v>1969</v>
      </c>
      <c r="C663" s="1" t="s">
        <v>2008</v>
      </c>
      <c r="D663" s="1" t="s">
        <v>1951</v>
      </c>
      <c r="E663" s="1" t="s">
        <v>4066</v>
      </c>
      <c r="F663" s="1">
        <f t="shared" si="10"/>
        <v>2</v>
      </c>
    </row>
    <row r="664" spans="1:6" s="1" customFormat="1" ht="14.4" hidden="1">
      <c r="A664" s="1" t="s">
        <v>1954</v>
      </c>
      <c r="B664" s="1" t="s">
        <v>1969</v>
      </c>
      <c r="C664" s="1" t="s">
        <v>2853</v>
      </c>
      <c r="D664" s="1" t="s">
        <v>1951</v>
      </c>
      <c r="E664" s="1" t="s">
        <v>2578</v>
      </c>
      <c r="F664" s="1">
        <f t="shared" si="10"/>
        <v>2</v>
      </c>
    </row>
    <row r="665" spans="1:6" s="1" customFormat="1" ht="14.4" hidden="1">
      <c r="A665" s="1" t="s">
        <v>1954</v>
      </c>
      <c r="B665" s="1" t="s">
        <v>1969</v>
      </c>
      <c r="C665" s="1" t="s">
        <v>2000</v>
      </c>
      <c r="D665" s="1" t="s">
        <v>1951</v>
      </c>
      <c r="E665" s="1" t="s">
        <v>4065</v>
      </c>
      <c r="F665" s="1">
        <f t="shared" si="10"/>
        <v>2</v>
      </c>
    </row>
    <row r="666" spans="1:6" s="1" customFormat="1" ht="14.4" hidden="1">
      <c r="A666" s="1" t="s">
        <v>1954</v>
      </c>
      <c r="B666" s="1" t="s">
        <v>1969</v>
      </c>
      <c r="C666" s="1" t="s">
        <v>2510</v>
      </c>
      <c r="D666" s="1" t="s">
        <v>1951</v>
      </c>
      <c r="E666" s="1" t="s">
        <v>4064</v>
      </c>
      <c r="F666" s="1">
        <f t="shared" si="10"/>
        <v>2</v>
      </c>
    </row>
    <row r="667" spans="1:6" s="1" customFormat="1" ht="14.4" hidden="1">
      <c r="A667" s="1" t="s">
        <v>1954</v>
      </c>
      <c r="B667" s="1" t="s">
        <v>1969</v>
      </c>
      <c r="C667" s="1" t="s">
        <v>4063</v>
      </c>
      <c r="D667" s="1" t="s">
        <v>1951</v>
      </c>
      <c r="E667" s="1" t="s">
        <v>4062</v>
      </c>
      <c r="F667" s="1">
        <f t="shared" si="10"/>
        <v>2</v>
      </c>
    </row>
    <row r="668" spans="1:6" s="1" customFormat="1" ht="14.4" hidden="1">
      <c r="A668" s="1" t="s">
        <v>1954</v>
      </c>
      <c r="B668" s="1" t="s">
        <v>1969</v>
      </c>
      <c r="C668" s="1" t="s">
        <v>4061</v>
      </c>
      <c r="D668" s="1" t="s">
        <v>1951</v>
      </c>
      <c r="E668" s="1" t="s">
        <v>4060</v>
      </c>
      <c r="F668" s="1">
        <f t="shared" si="10"/>
        <v>2</v>
      </c>
    </row>
    <row r="669" spans="1:6" s="1" customFormat="1" ht="14.4" hidden="1">
      <c r="A669" s="1" t="s">
        <v>1954</v>
      </c>
      <c r="B669" s="1" t="s">
        <v>1969</v>
      </c>
      <c r="C669" s="1" t="s">
        <v>2847</v>
      </c>
      <c r="D669" s="1" t="s">
        <v>1951</v>
      </c>
      <c r="E669" s="1" t="s">
        <v>2523</v>
      </c>
      <c r="F669" s="1">
        <f t="shared" si="10"/>
        <v>2</v>
      </c>
    </row>
    <row r="670" spans="1:6" s="1" customFormat="1" ht="14.4" hidden="1">
      <c r="A670" s="1" t="s">
        <v>1954</v>
      </c>
      <c r="B670" s="1" t="s">
        <v>1969</v>
      </c>
      <c r="C670" s="1" t="s">
        <v>2502</v>
      </c>
      <c r="D670" s="1" t="s">
        <v>1951</v>
      </c>
      <c r="E670" s="1" t="s">
        <v>2501</v>
      </c>
      <c r="F670" s="1">
        <f t="shared" si="10"/>
        <v>2</v>
      </c>
    </row>
    <row r="671" spans="1:6" s="1" customFormat="1" ht="14.4" hidden="1">
      <c r="A671" s="1" t="s">
        <v>1954</v>
      </c>
      <c r="B671" s="1" t="s">
        <v>1969</v>
      </c>
      <c r="C671" s="1" t="s">
        <v>1990</v>
      </c>
      <c r="D671" s="1" t="s">
        <v>1951</v>
      </c>
      <c r="E671" s="1" t="s">
        <v>4059</v>
      </c>
      <c r="F671" s="1">
        <f t="shared" si="10"/>
        <v>2</v>
      </c>
    </row>
    <row r="672" spans="1:6" s="1" customFormat="1" ht="14.4" hidden="1">
      <c r="A672" s="1" t="s">
        <v>1954</v>
      </c>
      <c r="B672" s="1" t="s">
        <v>1969</v>
      </c>
      <c r="C672" s="1" t="s">
        <v>1983</v>
      </c>
      <c r="D672" s="1" t="s">
        <v>1951</v>
      </c>
      <c r="E672" s="1" t="s">
        <v>4058</v>
      </c>
      <c r="F672" s="1">
        <f t="shared" si="10"/>
        <v>2</v>
      </c>
    </row>
    <row r="673" spans="1:6" s="1" customFormat="1" ht="14.4" hidden="1">
      <c r="A673" s="1" t="s">
        <v>1954</v>
      </c>
      <c r="B673" s="1" t="s">
        <v>1969</v>
      </c>
      <c r="C673" s="1" t="s">
        <v>2496</v>
      </c>
      <c r="D673" s="1" t="s">
        <v>1951</v>
      </c>
      <c r="E673" s="1" t="s">
        <v>2495</v>
      </c>
      <c r="F673" s="1">
        <f t="shared" si="10"/>
        <v>2</v>
      </c>
    </row>
    <row r="674" spans="1:6" s="1" customFormat="1" ht="14.4" hidden="1">
      <c r="A674" s="1" t="s">
        <v>1954</v>
      </c>
      <c r="B674" s="1" t="s">
        <v>1969</v>
      </c>
      <c r="C674" s="1" t="s">
        <v>4057</v>
      </c>
      <c r="D674" s="1" t="s">
        <v>1951</v>
      </c>
      <c r="E674" s="1" t="s">
        <v>4056</v>
      </c>
      <c r="F674" s="1">
        <f t="shared" si="10"/>
        <v>2</v>
      </c>
    </row>
    <row r="675" spans="1:6" s="1" customFormat="1" ht="14.4" hidden="1">
      <c r="A675" s="1" t="s">
        <v>1954</v>
      </c>
      <c r="B675" s="1" t="s">
        <v>1969</v>
      </c>
      <c r="C675" s="1" t="s">
        <v>2492</v>
      </c>
      <c r="D675" s="1" t="s">
        <v>1951</v>
      </c>
      <c r="E675" s="1" t="s">
        <v>4055</v>
      </c>
      <c r="F675" s="1">
        <f t="shared" si="10"/>
        <v>2</v>
      </c>
    </row>
    <row r="676" spans="1:6" s="1" customFormat="1" ht="14.4" hidden="1">
      <c r="A676" s="1" t="s">
        <v>1954</v>
      </c>
      <c r="B676" s="1" t="s">
        <v>1969</v>
      </c>
      <c r="C676" s="1" t="s">
        <v>4054</v>
      </c>
      <c r="D676" s="1" t="s">
        <v>1951</v>
      </c>
      <c r="E676" s="1" t="s">
        <v>4053</v>
      </c>
      <c r="F676" s="1">
        <f t="shared" si="10"/>
        <v>2</v>
      </c>
    </row>
    <row r="677" spans="1:6" s="1" customFormat="1" ht="14.4" hidden="1">
      <c r="A677" s="1" t="s">
        <v>1954</v>
      </c>
      <c r="B677" s="1" t="s">
        <v>1969</v>
      </c>
      <c r="C677" s="1" t="s">
        <v>2486</v>
      </c>
      <c r="D677" s="1" t="s">
        <v>1951</v>
      </c>
      <c r="E677" s="1" t="s">
        <v>4052</v>
      </c>
      <c r="F677" s="1">
        <f t="shared" si="10"/>
        <v>2</v>
      </c>
    </row>
    <row r="678" spans="1:6" s="1" customFormat="1" ht="14.4" hidden="1">
      <c r="A678" s="1" t="s">
        <v>1954</v>
      </c>
      <c r="B678" s="1" t="s">
        <v>1953</v>
      </c>
      <c r="C678" s="1" t="s">
        <v>4051</v>
      </c>
      <c r="D678" s="1" t="s">
        <v>1951</v>
      </c>
      <c r="E678" s="1" t="s">
        <v>4050</v>
      </c>
      <c r="F678" s="1">
        <f t="shared" si="10"/>
        <v>2</v>
      </c>
    </row>
    <row r="679" spans="1:6" s="1" customFormat="1" ht="14.4" hidden="1">
      <c r="A679" s="1" t="s">
        <v>1954</v>
      </c>
      <c r="B679" s="1" t="s">
        <v>1953</v>
      </c>
      <c r="C679" s="1" t="s">
        <v>1960</v>
      </c>
      <c r="D679" s="1" t="s">
        <v>1951</v>
      </c>
      <c r="E679" s="1" t="s">
        <v>4049</v>
      </c>
      <c r="F679" s="1">
        <f t="shared" si="10"/>
        <v>2</v>
      </c>
    </row>
    <row r="680" spans="1:6" s="1" customFormat="1" ht="14.4" hidden="1">
      <c r="A680" s="1" t="s">
        <v>1954</v>
      </c>
      <c r="B680" s="1" t="s">
        <v>2706</v>
      </c>
      <c r="C680" s="1" t="s">
        <v>2833</v>
      </c>
      <c r="D680" s="1" t="s">
        <v>1951</v>
      </c>
      <c r="E680" s="1" t="s">
        <v>4048</v>
      </c>
      <c r="F680" s="1">
        <f t="shared" si="10"/>
        <v>2</v>
      </c>
    </row>
    <row r="681" spans="1:6" s="1" customFormat="1" ht="14.4" hidden="1">
      <c r="A681" s="1" t="s">
        <v>2274</v>
      </c>
      <c r="B681" s="1" t="s">
        <v>2446</v>
      </c>
      <c r="C681" s="1" t="s">
        <v>4047</v>
      </c>
      <c r="D681" s="1" t="s">
        <v>2271</v>
      </c>
      <c r="E681" s="1" t="s">
        <v>3536</v>
      </c>
      <c r="F681" s="1">
        <f t="shared" si="10"/>
        <v>1</v>
      </c>
    </row>
    <row r="682" spans="1:6" s="1" customFormat="1" ht="14.4" hidden="1">
      <c r="A682" s="1" t="s">
        <v>2274</v>
      </c>
      <c r="B682" s="1" t="s">
        <v>2446</v>
      </c>
      <c r="C682" s="1" t="s">
        <v>4046</v>
      </c>
      <c r="D682" s="1" t="s">
        <v>2271</v>
      </c>
      <c r="E682" s="1" t="s">
        <v>3536</v>
      </c>
      <c r="F682" s="1">
        <f t="shared" si="10"/>
        <v>1</v>
      </c>
    </row>
    <row r="683" spans="1:6" s="1" customFormat="1" ht="14.4" hidden="1">
      <c r="A683" s="1" t="s">
        <v>2274</v>
      </c>
      <c r="B683" s="1" t="s">
        <v>2446</v>
      </c>
      <c r="C683" s="1" t="s">
        <v>4045</v>
      </c>
      <c r="D683" s="1" t="s">
        <v>2271</v>
      </c>
      <c r="E683" s="1" t="s">
        <v>3536</v>
      </c>
      <c r="F683" s="1">
        <f t="shared" si="10"/>
        <v>1</v>
      </c>
    </row>
    <row r="684" spans="1:6" s="1" customFormat="1" ht="14.4" hidden="1">
      <c r="A684" s="1" t="s">
        <v>2274</v>
      </c>
      <c r="B684" s="1" t="s">
        <v>2446</v>
      </c>
      <c r="C684" s="1" t="s">
        <v>4044</v>
      </c>
      <c r="D684" s="1" t="s">
        <v>2271</v>
      </c>
      <c r="E684" s="1" t="s">
        <v>3536</v>
      </c>
      <c r="F684" s="1">
        <f t="shared" si="10"/>
        <v>1</v>
      </c>
    </row>
    <row r="685" spans="1:6" s="1" customFormat="1" ht="14.4" hidden="1">
      <c r="A685" s="1" t="s">
        <v>2274</v>
      </c>
      <c r="B685" s="1" t="s">
        <v>2446</v>
      </c>
      <c r="C685" s="1" t="s">
        <v>4043</v>
      </c>
      <c r="D685" s="1" t="s">
        <v>2271</v>
      </c>
      <c r="E685" s="1" t="s">
        <v>3536</v>
      </c>
      <c r="F685" s="1">
        <f t="shared" si="10"/>
        <v>1</v>
      </c>
    </row>
    <row r="686" spans="1:6" s="1" customFormat="1" ht="14.4" hidden="1">
      <c r="A686" s="1" t="s">
        <v>2274</v>
      </c>
      <c r="B686" s="1" t="s">
        <v>2446</v>
      </c>
      <c r="C686" s="1" t="s">
        <v>2465</v>
      </c>
      <c r="D686" s="1" t="s">
        <v>2271</v>
      </c>
      <c r="E686" s="1" t="s">
        <v>3463</v>
      </c>
      <c r="F686" s="1">
        <f t="shared" si="10"/>
        <v>1</v>
      </c>
    </row>
    <row r="687" spans="1:6" s="1" customFormat="1" ht="14.4" hidden="1">
      <c r="A687" s="1" t="s">
        <v>2274</v>
      </c>
      <c r="B687" s="1" t="s">
        <v>2446</v>
      </c>
      <c r="C687" s="1" t="s">
        <v>4042</v>
      </c>
      <c r="D687" s="1" t="s">
        <v>2271</v>
      </c>
      <c r="E687" s="1" t="s">
        <v>3536</v>
      </c>
      <c r="F687" s="1">
        <f t="shared" si="10"/>
        <v>1</v>
      </c>
    </row>
    <row r="688" spans="1:6" s="1" customFormat="1" ht="14.4" hidden="1">
      <c r="A688" s="1" t="s">
        <v>2274</v>
      </c>
      <c r="B688" s="1" t="s">
        <v>2446</v>
      </c>
      <c r="C688" s="1" t="s">
        <v>4041</v>
      </c>
      <c r="D688" s="1" t="s">
        <v>2271</v>
      </c>
      <c r="E688" s="1" t="s">
        <v>3536</v>
      </c>
      <c r="F688" s="1">
        <f t="shared" si="10"/>
        <v>1</v>
      </c>
    </row>
    <row r="689" spans="1:6" s="1" customFormat="1" ht="14.4" hidden="1">
      <c r="A689" s="1" t="s">
        <v>2274</v>
      </c>
      <c r="B689" s="1" t="s">
        <v>2446</v>
      </c>
      <c r="C689" s="1" t="s">
        <v>4040</v>
      </c>
      <c r="D689" s="1" t="s">
        <v>2271</v>
      </c>
      <c r="E689" s="1" t="s">
        <v>3536</v>
      </c>
      <c r="F689" s="1">
        <f t="shared" si="10"/>
        <v>1</v>
      </c>
    </row>
    <row r="690" spans="1:6" s="1" customFormat="1" ht="14.4" hidden="1">
      <c r="A690" s="1" t="s">
        <v>2274</v>
      </c>
      <c r="B690" s="1" t="s">
        <v>2446</v>
      </c>
      <c r="C690" s="1" t="s">
        <v>2464</v>
      </c>
      <c r="D690" s="1" t="s">
        <v>2271</v>
      </c>
      <c r="E690" s="1" t="s">
        <v>3536</v>
      </c>
      <c r="F690" s="1">
        <f t="shared" si="10"/>
        <v>1</v>
      </c>
    </row>
    <row r="691" spans="1:6" s="1" customFormat="1" ht="14.4" hidden="1">
      <c r="A691" s="1" t="s">
        <v>2274</v>
      </c>
      <c r="B691" s="1" t="s">
        <v>2446</v>
      </c>
      <c r="C691" s="1" t="s">
        <v>4039</v>
      </c>
      <c r="D691" s="1" t="s">
        <v>2271</v>
      </c>
      <c r="E691" s="1" t="s">
        <v>3536</v>
      </c>
      <c r="F691" s="1">
        <f t="shared" si="10"/>
        <v>1</v>
      </c>
    </row>
    <row r="692" spans="1:6" s="1" customFormat="1" ht="14.4" hidden="1">
      <c r="A692" s="1" t="s">
        <v>2274</v>
      </c>
      <c r="B692" s="1" t="s">
        <v>2446</v>
      </c>
      <c r="C692" s="1" t="s">
        <v>4038</v>
      </c>
      <c r="D692" s="1" t="s">
        <v>2271</v>
      </c>
      <c r="E692" s="1" t="s">
        <v>3536</v>
      </c>
      <c r="F692" s="1">
        <f t="shared" si="10"/>
        <v>1</v>
      </c>
    </row>
    <row r="693" spans="1:6" s="1" customFormat="1" ht="14.4" hidden="1">
      <c r="A693" s="1" t="s">
        <v>2274</v>
      </c>
      <c r="B693" s="1" t="s">
        <v>2446</v>
      </c>
      <c r="C693" s="1" t="s">
        <v>4037</v>
      </c>
      <c r="D693" s="1" t="s">
        <v>2271</v>
      </c>
      <c r="E693" s="1" t="s">
        <v>3536</v>
      </c>
      <c r="F693" s="1">
        <f t="shared" si="10"/>
        <v>1</v>
      </c>
    </row>
    <row r="694" spans="1:6" s="1" customFormat="1" ht="14.4" hidden="1">
      <c r="A694" s="1" t="s">
        <v>2274</v>
      </c>
      <c r="B694" s="1" t="s">
        <v>2446</v>
      </c>
      <c r="C694" s="1" t="s">
        <v>4036</v>
      </c>
      <c r="D694" s="1" t="s">
        <v>2271</v>
      </c>
      <c r="E694" s="1" t="s">
        <v>3536</v>
      </c>
      <c r="F694" s="1">
        <f t="shared" si="10"/>
        <v>1</v>
      </c>
    </row>
    <row r="695" spans="1:6" s="1" customFormat="1" ht="14.4" hidden="1">
      <c r="A695" s="1" t="s">
        <v>2274</v>
      </c>
      <c r="B695" s="1" t="s">
        <v>2446</v>
      </c>
      <c r="C695" s="1" t="s">
        <v>4035</v>
      </c>
      <c r="D695" s="1" t="s">
        <v>2271</v>
      </c>
      <c r="E695" s="1" t="s">
        <v>3536</v>
      </c>
      <c r="F695" s="1">
        <f t="shared" si="10"/>
        <v>1</v>
      </c>
    </row>
    <row r="696" spans="1:6" s="1" customFormat="1" ht="14.4" hidden="1">
      <c r="A696" s="1" t="s">
        <v>2274</v>
      </c>
      <c r="B696" s="1" t="s">
        <v>2446</v>
      </c>
      <c r="C696" s="1" t="s">
        <v>4034</v>
      </c>
      <c r="D696" s="1" t="s">
        <v>2271</v>
      </c>
      <c r="E696" s="1" t="s">
        <v>3536</v>
      </c>
      <c r="F696" s="1">
        <f t="shared" si="10"/>
        <v>1</v>
      </c>
    </row>
    <row r="697" spans="1:6" s="1" customFormat="1" ht="14.4" hidden="1">
      <c r="A697" s="1" t="s">
        <v>2274</v>
      </c>
      <c r="B697" s="1" t="s">
        <v>2446</v>
      </c>
      <c r="C697" s="1" t="s">
        <v>4033</v>
      </c>
      <c r="D697" s="1" t="s">
        <v>2271</v>
      </c>
      <c r="E697" s="1" t="s">
        <v>3540</v>
      </c>
      <c r="F697" s="1">
        <f t="shared" si="10"/>
        <v>1</v>
      </c>
    </row>
    <row r="698" spans="1:6" s="1" customFormat="1" ht="14.4" hidden="1">
      <c r="A698" s="1" t="s">
        <v>2274</v>
      </c>
      <c r="B698" s="1" t="s">
        <v>2446</v>
      </c>
      <c r="C698" s="1" t="s">
        <v>4032</v>
      </c>
      <c r="D698" s="1" t="s">
        <v>2271</v>
      </c>
      <c r="E698" s="1" t="s">
        <v>3536</v>
      </c>
      <c r="F698" s="1">
        <f t="shared" si="10"/>
        <v>1</v>
      </c>
    </row>
    <row r="699" spans="1:6" s="1" customFormat="1" ht="14.4" hidden="1">
      <c r="A699" s="1" t="s">
        <v>2274</v>
      </c>
      <c r="B699" s="1" t="s">
        <v>2446</v>
      </c>
      <c r="C699" s="1" t="s">
        <v>4031</v>
      </c>
      <c r="D699" s="1" t="s">
        <v>2271</v>
      </c>
      <c r="E699" s="1" t="s">
        <v>3536</v>
      </c>
      <c r="F699" s="1">
        <f t="shared" si="10"/>
        <v>1</v>
      </c>
    </row>
    <row r="700" spans="1:6" s="1" customFormat="1" ht="14.4" hidden="1">
      <c r="A700" s="1" t="s">
        <v>2274</v>
      </c>
      <c r="B700" s="1" t="s">
        <v>2446</v>
      </c>
      <c r="C700" s="1" t="s">
        <v>4030</v>
      </c>
      <c r="D700" s="1" t="s">
        <v>2271</v>
      </c>
      <c r="E700" s="1" t="s">
        <v>3536</v>
      </c>
      <c r="F700" s="1">
        <f t="shared" si="10"/>
        <v>1</v>
      </c>
    </row>
    <row r="701" spans="1:6" s="1" customFormat="1" ht="14.4" hidden="1">
      <c r="A701" s="1" t="s">
        <v>2274</v>
      </c>
      <c r="B701" s="1" t="s">
        <v>2446</v>
      </c>
      <c r="C701" s="1" t="s">
        <v>4029</v>
      </c>
      <c r="D701" s="1" t="s">
        <v>2271</v>
      </c>
      <c r="E701" s="1" t="s">
        <v>3536</v>
      </c>
      <c r="F701" s="1">
        <f t="shared" si="10"/>
        <v>1</v>
      </c>
    </row>
    <row r="702" spans="1:6" s="1" customFormat="1" ht="14.4" hidden="1">
      <c r="A702" s="1" t="s">
        <v>2274</v>
      </c>
      <c r="B702" s="1" t="s">
        <v>2446</v>
      </c>
      <c r="C702" s="1" t="s">
        <v>4028</v>
      </c>
      <c r="D702" s="1" t="s">
        <v>2271</v>
      </c>
      <c r="E702" s="1" t="s">
        <v>3536</v>
      </c>
      <c r="F702" s="1">
        <f t="shared" si="10"/>
        <v>1</v>
      </c>
    </row>
    <row r="703" spans="1:6" s="1" customFormat="1" ht="14.4" hidden="1">
      <c r="A703" s="1" t="s">
        <v>2274</v>
      </c>
      <c r="B703" s="1" t="s">
        <v>2446</v>
      </c>
      <c r="C703" s="1" t="s">
        <v>4027</v>
      </c>
      <c r="D703" s="1" t="s">
        <v>2271</v>
      </c>
      <c r="E703" s="1" t="s">
        <v>3536</v>
      </c>
      <c r="F703" s="1">
        <f t="shared" si="10"/>
        <v>1</v>
      </c>
    </row>
    <row r="704" spans="1:6" s="1" customFormat="1" ht="14.4" hidden="1">
      <c r="A704" s="1" t="s">
        <v>2274</v>
      </c>
      <c r="B704" s="1" t="s">
        <v>2446</v>
      </c>
      <c r="C704" s="1" t="s">
        <v>4026</v>
      </c>
      <c r="D704" s="1" t="s">
        <v>2271</v>
      </c>
      <c r="E704" s="1" t="s">
        <v>3536</v>
      </c>
      <c r="F704" s="1">
        <f t="shared" si="10"/>
        <v>1</v>
      </c>
    </row>
    <row r="705" spans="1:6" s="1" customFormat="1" ht="14.4" hidden="1">
      <c r="A705" s="1" t="s">
        <v>2274</v>
      </c>
      <c r="B705" s="1" t="s">
        <v>2446</v>
      </c>
      <c r="C705" s="1" t="s">
        <v>4025</v>
      </c>
      <c r="D705" s="1" t="s">
        <v>2271</v>
      </c>
      <c r="E705" s="1" t="s">
        <v>3536</v>
      </c>
      <c r="F705" s="1">
        <f t="shared" si="10"/>
        <v>1</v>
      </c>
    </row>
    <row r="706" spans="1:6" s="1" customFormat="1" ht="14.4" hidden="1">
      <c r="A706" s="1" t="s">
        <v>2274</v>
      </c>
      <c r="B706" s="1" t="s">
        <v>2446</v>
      </c>
      <c r="C706" s="1" t="s">
        <v>4024</v>
      </c>
      <c r="D706" s="1" t="s">
        <v>2271</v>
      </c>
      <c r="E706" s="1" t="s">
        <v>3536</v>
      </c>
      <c r="F706" s="1">
        <f t="shared" si="10"/>
        <v>1</v>
      </c>
    </row>
    <row r="707" spans="1:6" s="1" customFormat="1" ht="14.4" hidden="1">
      <c r="A707" s="1" t="s">
        <v>2274</v>
      </c>
      <c r="B707" s="1" t="s">
        <v>2446</v>
      </c>
      <c r="C707" s="1" t="s">
        <v>4023</v>
      </c>
      <c r="D707" s="1" t="s">
        <v>2271</v>
      </c>
      <c r="E707" s="1" t="s">
        <v>3531</v>
      </c>
      <c r="F707" s="1">
        <f t="shared" si="10"/>
        <v>1</v>
      </c>
    </row>
    <row r="708" spans="1:6" s="1" customFormat="1" ht="14.4" hidden="1">
      <c r="A708" s="1" t="s">
        <v>2274</v>
      </c>
      <c r="B708" s="1" t="s">
        <v>2446</v>
      </c>
      <c r="C708" s="1" t="s">
        <v>4022</v>
      </c>
      <c r="D708" s="1" t="s">
        <v>2271</v>
      </c>
      <c r="E708" s="1" t="s">
        <v>3536</v>
      </c>
      <c r="F708" s="1">
        <f t="shared" si="10"/>
        <v>1</v>
      </c>
    </row>
    <row r="709" spans="1:6" s="1" customFormat="1" ht="14.4" hidden="1">
      <c r="A709" s="1" t="s">
        <v>2274</v>
      </c>
      <c r="B709" s="1" t="s">
        <v>2446</v>
      </c>
      <c r="C709" s="1" t="s">
        <v>4021</v>
      </c>
      <c r="D709" s="1" t="s">
        <v>2271</v>
      </c>
      <c r="E709" s="1" t="s">
        <v>3536</v>
      </c>
      <c r="F709" s="1">
        <f t="shared" ref="F709:F772" si="11">LEN(E709)-LEN(SUBSTITUTE(E709,",",""))+1</f>
        <v>1</v>
      </c>
    </row>
    <row r="710" spans="1:6" s="1" customFormat="1" ht="14.4" hidden="1">
      <c r="A710" s="1" t="s">
        <v>2274</v>
      </c>
      <c r="B710" s="1" t="s">
        <v>2446</v>
      </c>
      <c r="C710" s="1" t="s">
        <v>4020</v>
      </c>
      <c r="D710" s="1" t="s">
        <v>2271</v>
      </c>
      <c r="E710" s="1" t="s">
        <v>3536</v>
      </c>
      <c r="F710" s="1">
        <f t="shared" si="11"/>
        <v>1</v>
      </c>
    </row>
    <row r="711" spans="1:6" s="1" customFormat="1" ht="14.4" hidden="1">
      <c r="A711" s="1" t="s">
        <v>2274</v>
      </c>
      <c r="B711" s="1" t="s">
        <v>2446</v>
      </c>
      <c r="C711" s="1" t="s">
        <v>4019</v>
      </c>
      <c r="D711" s="1" t="s">
        <v>2271</v>
      </c>
      <c r="E711" s="1" t="s">
        <v>3536</v>
      </c>
      <c r="F711" s="1">
        <f t="shared" si="11"/>
        <v>1</v>
      </c>
    </row>
    <row r="712" spans="1:6" s="1" customFormat="1" ht="14.4" hidden="1">
      <c r="A712" s="1" t="s">
        <v>2274</v>
      </c>
      <c r="B712" s="1" t="s">
        <v>2446</v>
      </c>
      <c r="C712" s="1" t="s">
        <v>4018</v>
      </c>
      <c r="D712" s="1" t="s">
        <v>2271</v>
      </c>
      <c r="E712" s="1" t="s">
        <v>3536</v>
      </c>
      <c r="F712" s="1">
        <f t="shared" si="11"/>
        <v>1</v>
      </c>
    </row>
    <row r="713" spans="1:6" s="1" customFormat="1" ht="14.4" hidden="1">
      <c r="A713" s="1" t="s">
        <v>2274</v>
      </c>
      <c r="B713" s="1" t="s">
        <v>2446</v>
      </c>
      <c r="C713" s="1" t="s">
        <v>4017</v>
      </c>
      <c r="D713" s="1" t="s">
        <v>2271</v>
      </c>
      <c r="E713" s="1" t="s">
        <v>3536</v>
      </c>
      <c r="F713" s="1">
        <f t="shared" si="11"/>
        <v>1</v>
      </c>
    </row>
    <row r="714" spans="1:6" s="1" customFormat="1" ht="14.4" hidden="1">
      <c r="A714" s="1" t="s">
        <v>2274</v>
      </c>
      <c r="B714" s="1" t="s">
        <v>2446</v>
      </c>
      <c r="C714" s="1" t="s">
        <v>4016</v>
      </c>
      <c r="D714" s="1" t="s">
        <v>2271</v>
      </c>
      <c r="E714" s="1" t="s">
        <v>3536</v>
      </c>
      <c r="F714" s="1">
        <f t="shared" si="11"/>
        <v>1</v>
      </c>
    </row>
    <row r="715" spans="1:6" s="1" customFormat="1" ht="14.4" hidden="1">
      <c r="A715" s="1" t="s">
        <v>2274</v>
      </c>
      <c r="B715" s="1" t="s">
        <v>2446</v>
      </c>
      <c r="C715" s="1" t="s">
        <v>4015</v>
      </c>
      <c r="D715" s="1" t="s">
        <v>2271</v>
      </c>
      <c r="E715" s="1" t="s">
        <v>3536</v>
      </c>
      <c r="F715" s="1">
        <f t="shared" si="11"/>
        <v>1</v>
      </c>
    </row>
    <row r="716" spans="1:6" s="1" customFormat="1" ht="14.4" hidden="1">
      <c r="A716" s="1" t="s">
        <v>2274</v>
      </c>
      <c r="B716" s="1" t="s">
        <v>2446</v>
      </c>
      <c r="C716" s="1" t="s">
        <v>4014</v>
      </c>
      <c r="D716" s="1" t="s">
        <v>2271</v>
      </c>
      <c r="E716" s="1" t="s">
        <v>3463</v>
      </c>
      <c r="F716" s="1">
        <f t="shared" si="11"/>
        <v>1</v>
      </c>
    </row>
    <row r="717" spans="1:6" s="1" customFormat="1" ht="14.4" hidden="1">
      <c r="A717" s="1" t="s">
        <v>2274</v>
      </c>
      <c r="B717" s="1" t="s">
        <v>2446</v>
      </c>
      <c r="C717" s="1" t="s">
        <v>4013</v>
      </c>
      <c r="D717" s="1" t="s">
        <v>2271</v>
      </c>
      <c r="E717" s="1" t="s">
        <v>3536</v>
      </c>
      <c r="F717" s="1">
        <f t="shared" si="11"/>
        <v>1</v>
      </c>
    </row>
    <row r="718" spans="1:6" s="1" customFormat="1" ht="14.4" hidden="1">
      <c r="A718" s="1" t="s">
        <v>2274</v>
      </c>
      <c r="B718" s="1" t="s">
        <v>2446</v>
      </c>
      <c r="C718" s="1" t="s">
        <v>4012</v>
      </c>
      <c r="D718" s="1" t="s">
        <v>2271</v>
      </c>
      <c r="E718" s="1" t="s">
        <v>3536</v>
      </c>
      <c r="F718" s="1">
        <f t="shared" si="11"/>
        <v>1</v>
      </c>
    </row>
    <row r="719" spans="1:6" s="1" customFormat="1" ht="14.4" hidden="1">
      <c r="A719" s="1" t="s">
        <v>2274</v>
      </c>
      <c r="B719" s="1" t="s">
        <v>2446</v>
      </c>
      <c r="C719" s="1" t="s">
        <v>4011</v>
      </c>
      <c r="D719" s="1" t="s">
        <v>2271</v>
      </c>
      <c r="E719" s="1" t="s">
        <v>3536</v>
      </c>
      <c r="F719" s="1">
        <f t="shared" si="11"/>
        <v>1</v>
      </c>
    </row>
    <row r="720" spans="1:6" s="1" customFormat="1" ht="14.4" hidden="1">
      <c r="A720" s="1" t="s">
        <v>2274</v>
      </c>
      <c r="B720" s="1" t="s">
        <v>2446</v>
      </c>
      <c r="C720" s="1" t="s">
        <v>4010</v>
      </c>
      <c r="D720" s="1" t="s">
        <v>2271</v>
      </c>
      <c r="E720" s="1" t="s">
        <v>3536</v>
      </c>
      <c r="F720" s="1">
        <f t="shared" si="11"/>
        <v>1</v>
      </c>
    </row>
    <row r="721" spans="1:6" s="1" customFormat="1" ht="14.4" hidden="1">
      <c r="A721" s="1" t="s">
        <v>2274</v>
      </c>
      <c r="B721" s="1" t="s">
        <v>2446</v>
      </c>
      <c r="C721" s="1" t="s">
        <v>4009</v>
      </c>
      <c r="D721" s="1" t="s">
        <v>2271</v>
      </c>
      <c r="E721" s="1" t="s">
        <v>3536</v>
      </c>
      <c r="F721" s="1">
        <f t="shared" si="11"/>
        <v>1</v>
      </c>
    </row>
    <row r="722" spans="1:6" s="1" customFormat="1" ht="14.4" hidden="1">
      <c r="A722" s="1" t="s">
        <v>2274</v>
      </c>
      <c r="B722" s="1" t="s">
        <v>2446</v>
      </c>
      <c r="C722" s="1" t="s">
        <v>4008</v>
      </c>
      <c r="D722" s="1" t="s">
        <v>2271</v>
      </c>
      <c r="E722" s="1" t="s">
        <v>3536</v>
      </c>
      <c r="F722" s="1">
        <f t="shared" si="11"/>
        <v>1</v>
      </c>
    </row>
    <row r="723" spans="1:6" s="1" customFormat="1" ht="14.4" hidden="1">
      <c r="A723" s="1" t="s">
        <v>2274</v>
      </c>
      <c r="B723" s="1" t="s">
        <v>2446</v>
      </c>
      <c r="C723" s="1" t="s">
        <v>4007</v>
      </c>
      <c r="D723" s="1" t="s">
        <v>2271</v>
      </c>
      <c r="E723" s="1" t="s">
        <v>3540</v>
      </c>
      <c r="F723" s="1">
        <f t="shared" si="11"/>
        <v>1</v>
      </c>
    </row>
    <row r="724" spans="1:6" s="1" customFormat="1" ht="14.4" hidden="1">
      <c r="A724" s="1" t="s">
        <v>2274</v>
      </c>
      <c r="B724" s="1" t="s">
        <v>2446</v>
      </c>
      <c r="C724" s="1" t="s">
        <v>4006</v>
      </c>
      <c r="D724" s="1" t="s">
        <v>2271</v>
      </c>
      <c r="E724" s="1" t="s">
        <v>3536</v>
      </c>
      <c r="F724" s="1">
        <f t="shared" si="11"/>
        <v>1</v>
      </c>
    </row>
    <row r="725" spans="1:6" s="1" customFormat="1" ht="14.4" hidden="1">
      <c r="A725" s="1" t="s">
        <v>2274</v>
      </c>
      <c r="B725" s="1" t="s">
        <v>2446</v>
      </c>
      <c r="C725" s="1" t="s">
        <v>4005</v>
      </c>
      <c r="D725" s="1" t="s">
        <v>2271</v>
      </c>
      <c r="E725" s="1" t="s">
        <v>3536</v>
      </c>
      <c r="F725" s="1">
        <f t="shared" si="11"/>
        <v>1</v>
      </c>
    </row>
    <row r="726" spans="1:6" s="1" customFormat="1" ht="14.4" hidden="1">
      <c r="A726" s="1" t="s">
        <v>2274</v>
      </c>
      <c r="B726" s="1" t="s">
        <v>2446</v>
      </c>
      <c r="C726" s="1" t="s">
        <v>4004</v>
      </c>
      <c r="D726" s="1" t="s">
        <v>2271</v>
      </c>
      <c r="E726" s="1" t="s">
        <v>3463</v>
      </c>
      <c r="F726" s="1">
        <f t="shared" si="11"/>
        <v>1</v>
      </c>
    </row>
    <row r="727" spans="1:6" s="1" customFormat="1" ht="14.4" hidden="1">
      <c r="A727" s="1" t="s">
        <v>2274</v>
      </c>
      <c r="B727" s="1" t="s">
        <v>2446</v>
      </c>
      <c r="C727" s="1" t="s">
        <v>4003</v>
      </c>
      <c r="D727" s="1" t="s">
        <v>2271</v>
      </c>
      <c r="E727" s="1" t="s">
        <v>3536</v>
      </c>
      <c r="F727" s="1">
        <f t="shared" si="11"/>
        <v>1</v>
      </c>
    </row>
    <row r="728" spans="1:6" s="1" customFormat="1" ht="14.4" hidden="1">
      <c r="A728" s="1" t="s">
        <v>2274</v>
      </c>
      <c r="B728" s="1" t="s">
        <v>2446</v>
      </c>
      <c r="C728" s="1" t="s">
        <v>4002</v>
      </c>
      <c r="D728" s="1" t="s">
        <v>2271</v>
      </c>
      <c r="E728" s="1" t="s">
        <v>3536</v>
      </c>
      <c r="F728" s="1">
        <f t="shared" si="11"/>
        <v>1</v>
      </c>
    </row>
    <row r="729" spans="1:6" s="1" customFormat="1" ht="14.4" hidden="1">
      <c r="A729" s="1" t="s">
        <v>2274</v>
      </c>
      <c r="B729" s="1" t="s">
        <v>2446</v>
      </c>
      <c r="C729" s="1" t="s">
        <v>4001</v>
      </c>
      <c r="D729" s="1" t="s">
        <v>2271</v>
      </c>
      <c r="E729" s="1" t="s">
        <v>3536</v>
      </c>
      <c r="F729" s="1">
        <f t="shared" si="11"/>
        <v>1</v>
      </c>
    </row>
    <row r="730" spans="1:6" s="1" customFormat="1" ht="14.4" hidden="1">
      <c r="A730" s="1" t="s">
        <v>2274</v>
      </c>
      <c r="B730" s="1" t="s">
        <v>2446</v>
      </c>
      <c r="C730" s="1" t="s">
        <v>4000</v>
      </c>
      <c r="D730" s="1" t="s">
        <v>2271</v>
      </c>
      <c r="E730" s="1" t="s">
        <v>3536</v>
      </c>
      <c r="F730" s="1">
        <f t="shared" si="11"/>
        <v>1</v>
      </c>
    </row>
    <row r="731" spans="1:6" s="1" customFormat="1" ht="14.4" hidden="1">
      <c r="A731" s="1" t="s">
        <v>2274</v>
      </c>
      <c r="B731" s="1" t="s">
        <v>2446</v>
      </c>
      <c r="C731" s="1" t="s">
        <v>3999</v>
      </c>
      <c r="D731" s="1" t="s">
        <v>2271</v>
      </c>
      <c r="E731" s="1" t="s">
        <v>3536</v>
      </c>
      <c r="F731" s="1">
        <f t="shared" si="11"/>
        <v>1</v>
      </c>
    </row>
    <row r="732" spans="1:6" s="1" customFormat="1" ht="14.4" hidden="1">
      <c r="A732" s="1" t="s">
        <v>2274</v>
      </c>
      <c r="B732" s="1" t="s">
        <v>2446</v>
      </c>
      <c r="C732" s="1" t="s">
        <v>3998</v>
      </c>
      <c r="D732" s="1" t="s">
        <v>2271</v>
      </c>
      <c r="E732" s="1" t="s">
        <v>3536</v>
      </c>
      <c r="F732" s="1">
        <f t="shared" si="11"/>
        <v>1</v>
      </c>
    </row>
    <row r="733" spans="1:6" s="1" customFormat="1" ht="14.4" hidden="1">
      <c r="A733" s="1" t="s">
        <v>2274</v>
      </c>
      <c r="B733" s="1" t="s">
        <v>2446</v>
      </c>
      <c r="C733" s="1" t="s">
        <v>2450</v>
      </c>
      <c r="D733" s="1" t="s">
        <v>2271</v>
      </c>
      <c r="E733" s="1" t="s">
        <v>3536</v>
      </c>
      <c r="F733" s="1">
        <f t="shared" si="11"/>
        <v>1</v>
      </c>
    </row>
    <row r="734" spans="1:6" s="1" customFormat="1" ht="14.4" hidden="1">
      <c r="A734" s="1" t="s">
        <v>2274</v>
      </c>
      <c r="B734" s="1" t="s">
        <v>2446</v>
      </c>
      <c r="C734" s="1" t="s">
        <v>3997</v>
      </c>
      <c r="D734" s="1" t="s">
        <v>2271</v>
      </c>
      <c r="E734" s="1" t="s">
        <v>3536</v>
      </c>
      <c r="F734" s="1">
        <f t="shared" si="11"/>
        <v>1</v>
      </c>
    </row>
    <row r="735" spans="1:6" s="1" customFormat="1" ht="14.4" hidden="1">
      <c r="A735" s="1" t="s">
        <v>2274</v>
      </c>
      <c r="B735" s="1" t="s">
        <v>2446</v>
      </c>
      <c r="C735" s="1" t="s">
        <v>3996</v>
      </c>
      <c r="D735" s="1" t="s">
        <v>2271</v>
      </c>
      <c r="E735" s="1" t="s">
        <v>3536</v>
      </c>
      <c r="F735" s="1">
        <f t="shared" si="11"/>
        <v>1</v>
      </c>
    </row>
    <row r="736" spans="1:6" s="1" customFormat="1" ht="14.4" hidden="1">
      <c r="A736" s="1" t="s">
        <v>2274</v>
      </c>
      <c r="B736" s="1" t="s">
        <v>2446</v>
      </c>
      <c r="C736" s="1" t="s">
        <v>3995</v>
      </c>
      <c r="D736" s="1" t="s">
        <v>2271</v>
      </c>
      <c r="E736" s="1" t="s">
        <v>3536</v>
      </c>
      <c r="F736" s="1">
        <f t="shared" si="11"/>
        <v>1</v>
      </c>
    </row>
    <row r="737" spans="1:6" s="1" customFormat="1" ht="14.4" hidden="1">
      <c r="A737" s="1" t="s">
        <v>2274</v>
      </c>
      <c r="B737" s="1" t="s">
        <v>2446</v>
      </c>
      <c r="C737" s="1" t="s">
        <v>3994</v>
      </c>
      <c r="D737" s="1" t="s">
        <v>2271</v>
      </c>
      <c r="E737" s="1" t="s">
        <v>3536</v>
      </c>
      <c r="F737" s="1">
        <f t="shared" si="11"/>
        <v>1</v>
      </c>
    </row>
    <row r="738" spans="1:6" s="1" customFormat="1" ht="14.4" hidden="1">
      <c r="A738" s="1" t="s">
        <v>2274</v>
      </c>
      <c r="B738" s="1" t="s">
        <v>2446</v>
      </c>
      <c r="C738" s="1" t="s">
        <v>3993</v>
      </c>
      <c r="D738" s="1" t="s">
        <v>2271</v>
      </c>
      <c r="E738" s="1" t="s">
        <v>3536</v>
      </c>
      <c r="F738" s="1">
        <f t="shared" si="11"/>
        <v>1</v>
      </c>
    </row>
    <row r="739" spans="1:6" s="1" customFormat="1" ht="14.4" hidden="1">
      <c r="A739" s="1" t="s">
        <v>2274</v>
      </c>
      <c r="B739" s="1" t="s">
        <v>2446</v>
      </c>
      <c r="C739" s="1" t="s">
        <v>3992</v>
      </c>
      <c r="D739" s="1" t="s">
        <v>2271</v>
      </c>
      <c r="E739" s="1" t="s">
        <v>3536</v>
      </c>
      <c r="F739" s="1">
        <f t="shared" si="11"/>
        <v>1</v>
      </c>
    </row>
    <row r="740" spans="1:6" s="1" customFormat="1" ht="14.4" hidden="1">
      <c r="A740" s="1" t="s">
        <v>2274</v>
      </c>
      <c r="B740" s="1" t="s">
        <v>2446</v>
      </c>
      <c r="C740" s="1" t="s">
        <v>3991</v>
      </c>
      <c r="D740" s="1" t="s">
        <v>2271</v>
      </c>
      <c r="E740" s="1" t="s">
        <v>3463</v>
      </c>
      <c r="F740" s="1">
        <f t="shared" si="11"/>
        <v>1</v>
      </c>
    </row>
    <row r="741" spans="1:6" s="1" customFormat="1" ht="14.4" hidden="1">
      <c r="A741" s="1" t="s">
        <v>2274</v>
      </c>
      <c r="B741" s="1" t="s">
        <v>2446</v>
      </c>
      <c r="C741" s="1" t="s">
        <v>3990</v>
      </c>
      <c r="D741" s="1" t="s">
        <v>2271</v>
      </c>
      <c r="E741" s="1" t="s">
        <v>3536</v>
      </c>
      <c r="F741" s="1">
        <f t="shared" si="11"/>
        <v>1</v>
      </c>
    </row>
    <row r="742" spans="1:6" s="1" customFormat="1" ht="14.4" hidden="1">
      <c r="A742" s="1" t="s">
        <v>2274</v>
      </c>
      <c r="B742" s="1" t="s">
        <v>2446</v>
      </c>
      <c r="C742" s="1" t="s">
        <v>3989</v>
      </c>
      <c r="D742" s="1" t="s">
        <v>2271</v>
      </c>
      <c r="E742" s="1" t="s">
        <v>3536</v>
      </c>
      <c r="F742" s="1">
        <f t="shared" si="11"/>
        <v>1</v>
      </c>
    </row>
    <row r="743" spans="1:6" s="1" customFormat="1" ht="14.4" hidden="1">
      <c r="A743" s="1" t="s">
        <v>2274</v>
      </c>
      <c r="B743" s="1" t="s">
        <v>2446</v>
      </c>
      <c r="C743" s="1" t="s">
        <v>2445</v>
      </c>
      <c r="D743" s="1" t="s">
        <v>2271</v>
      </c>
      <c r="E743" s="1" t="s">
        <v>3463</v>
      </c>
      <c r="F743" s="1">
        <f t="shared" si="11"/>
        <v>1</v>
      </c>
    </row>
    <row r="744" spans="1:6" s="1" customFormat="1" ht="14.4" hidden="1">
      <c r="A744" s="1" t="s">
        <v>2274</v>
      </c>
      <c r="B744" s="1" t="s">
        <v>2446</v>
      </c>
      <c r="C744" s="1" t="s">
        <v>3988</v>
      </c>
      <c r="D744" s="1" t="s">
        <v>2271</v>
      </c>
      <c r="E744" s="1" t="s">
        <v>3463</v>
      </c>
      <c r="F744" s="1">
        <f t="shared" si="11"/>
        <v>1</v>
      </c>
    </row>
    <row r="745" spans="1:6" s="1" customFormat="1" ht="14.4" hidden="1">
      <c r="A745" s="1" t="s">
        <v>2274</v>
      </c>
      <c r="B745" s="1" t="s">
        <v>2446</v>
      </c>
      <c r="C745" s="1" t="s">
        <v>3987</v>
      </c>
      <c r="D745" s="1" t="s">
        <v>2271</v>
      </c>
      <c r="E745" s="1" t="s">
        <v>3536</v>
      </c>
      <c r="F745" s="1">
        <f t="shared" si="11"/>
        <v>1</v>
      </c>
    </row>
    <row r="746" spans="1:6" s="1" customFormat="1" ht="14.4" hidden="1">
      <c r="A746" s="1" t="s">
        <v>2274</v>
      </c>
      <c r="B746" s="1" t="s">
        <v>2446</v>
      </c>
      <c r="C746" s="1" t="s">
        <v>3986</v>
      </c>
      <c r="D746" s="1" t="s">
        <v>2271</v>
      </c>
      <c r="E746" s="1" t="s">
        <v>3536</v>
      </c>
      <c r="F746" s="1">
        <f t="shared" si="11"/>
        <v>1</v>
      </c>
    </row>
    <row r="747" spans="1:6" s="1" customFormat="1" ht="14.4" hidden="1">
      <c r="A747" s="1" t="s">
        <v>2274</v>
      </c>
      <c r="B747" s="1" t="s">
        <v>2446</v>
      </c>
      <c r="C747" s="1" t="s">
        <v>3985</v>
      </c>
      <c r="D747" s="1" t="s">
        <v>2271</v>
      </c>
      <c r="E747" s="1" t="s">
        <v>3536</v>
      </c>
      <c r="F747" s="1">
        <f t="shared" si="11"/>
        <v>1</v>
      </c>
    </row>
    <row r="748" spans="1:6" s="1" customFormat="1" ht="14.4" hidden="1">
      <c r="A748" s="1" t="s">
        <v>2274</v>
      </c>
      <c r="B748" s="1" t="s">
        <v>2414</v>
      </c>
      <c r="C748" s="1" t="s">
        <v>2703</v>
      </c>
      <c r="D748" s="1" t="s">
        <v>2271</v>
      </c>
      <c r="E748" s="1" t="s">
        <v>3540</v>
      </c>
      <c r="F748" s="1">
        <f t="shared" si="11"/>
        <v>1</v>
      </c>
    </row>
    <row r="749" spans="1:6" s="1" customFormat="1" ht="14.4" hidden="1">
      <c r="A749" s="1" t="s">
        <v>2274</v>
      </c>
      <c r="B749" s="1" t="s">
        <v>2414</v>
      </c>
      <c r="C749" s="1" t="s">
        <v>2702</v>
      </c>
      <c r="D749" s="1" t="s">
        <v>2271</v>
      </c>
      <c r="E749" s="1" t="s">
        <v>3540</v>
      </c>
      <c r="F749" s="1">
        <f t="shared" si="11"/>
        <v>1</v>
      </c>
    </row>
    <row r="750" spans="1:6" s="1" customFormat="1" ht="14.4" hidden="1">
      <c r="A750" s="1" t="s">
        <v>2274</v>
      </c>
      <c r="B750" s="1" t="s">
        <v>2414</v>
      </c>
      <c r="C750" s="1" t="s">
        <v>3984</v>
      </c>
      <c r="D750" s="1" t="s">
        <v>2271</v>
      </c>
      <c r="E750" s="1" t="s">
        <v>3536</v>
      </c>
      <c r="F750" s="1">
        <f t="shared" si="11"/>
        <v>1</v>
      </c>
    </row>
    <row r="751" spans="1:6" s="1" customFormat="1" ht="14.4" hidden="1">
      <c r="A751" s="1" t="s">
        <v>2274</v>
      </c>
      <c r="B751" s="1" t="s">
        <v>2414</v>
      </c>
      <c r="C751" s="1" t="s">
        <v>2701</v>
      </c>
      <c r="D751" s="1" t="s">
        <v>2271</v>
      </c>
      <c r="E751" s="1" t="s">
        <v>3540</v>
      </c>
      <c r="F751" s="1">
        <f t="shared" si="11"/>
        <v>1</v>
      </c>
    </row>
    <row r="752" spans="1:6" s="1" customFormat="1" ht="14.4" hidden="1">
      <c r="A752" s="1" t="s">
        <v>2274</v>
      </c>
      <c r="B752" s="1" t="s">
        <v>2414</v>
      </c>
      <c r="C752" s="1" t="s">
        <v>3983</v>
      </c>
      <c r="D752" s="1" t="s">
        <v>2271</v>
      </c>
      <c r="E752" s="1" t="s">
        <v>3536</v>
      </c>
      <c r="F752" s="1">
        <f t="shared" si="11"/>
        <v>1</v>
      </c>
    </row>
    <row r="753" spans="1:6" s="1" customFormat="1" ht="14.4" hidden="1">
      <c r="A753" s="1" t="s">
        <v>2274</v>
      </c>
      <c r="B753" s="1" t="s">
        <v>2414</v>
      </c>
      <c r="C753" s="1" t="s">
        <v>3982</v>
      </c>
      <c r="D753" s="1" t="s">
        <v>2271</v>
      </c>
      <c r="E753" s="1" t="s">
        <v>3463</v>
      </c>
      <c r="F753" s="1">
        <f t="shared" si="11"/>
        <v>1</v>
      </c>
    </row>
    <row r="754" spans="1:6" s="1" customFormat="1" ht="14.4" hidden="1">
      <c r="A754" s="1" t="s">
        <v>2274</v>
      </c>
      <c r="B754" s="1" t="s">
        <v>2414</v>
      </c>
      <c r="C754" s="1" t="s">
        <v>3981</v>
      </c>
      <c r="D754" s="1" t="s">
        <v>2271</v>
      </c>
      <c r="E754" s="1" t="s">
        <v>3463</v>
      </c>
      <c r="F754" s="1">
        <f t="shared" si="11"/>
        <v>1</v>
      </c>
    </row>
    <row r="755" spans="1:6" s="1" customFormat="1" ht="14.4" hidden="1">
      <c r="A755" s="1" t="s">
        <v>2274</v>
      </c>
      <c r="B755" s="1" t="s">
        <v>2414</v>
      </c>
      <c r="C755" s="1" t="s">
        <v>3980</v>
      </c>
      <c r="D755" s="1" t="s">
        <v>2271</v>
      </c>
      <c r="E755" s="1" t="s">
        <v>3463</v>
      </c>
      <c r="F755" s="1">
        <f t="shared" si="11"/>
        <v>1</v>
      </c>
    </row>
    <row r="756" spans="1:6" s="1" customFormat="1" ht="14.4" hidden="1">
      <c r="A756" s="1" t="s">
        <v>2274</v>
      </c>
      <c r="B756" s="1" t="s">
        <v>2414</v>
      </c>
      <c r="C756" s="1" t="s">
        <v>3979</v>
      </c>
      <c r="D756" s="1" t="s">
        <v>2271</v>
      </c>
      <c r="E756" s="1" t="s">
        <v>3463</v>
      </c>
      <c r="F756" s="1">
        <f t="shared" si="11"/>
        <v>1</v>
      </c>
    </row>
    <row r="757" spans="1:6" s="1" customFormat="1" ht="14.4" hidden="1">
      <c r="A757" s="1" t="s">
        <v>2274</v>
      </c>
      <c r="B757" s="1" t="s">
        <v>2414</v>
      </c>
      <c r="C757" s="1" t="s">
        <v>3978</v>
      </c>
      <c r="D757" s="1" t="s">
        <v>2271</v>
      </c>
      <c r="E757" s="1" t="s">
        <v>3463</v>
      </c>
      <c r="F757" s="1">
        <f t="shared" si="11"/>
        <v>1</v>
      </c>
    </row>
    <row r="758" spans="1:6" s="1" customFormat="1" ht="14.4" hidden="1">
      <c r="A758" s="1" t="s">
        <v>2274</v>
      </c>
      <c r="B758" s="1" t="s">
        <v>2414</v>
      </c>
      <c r="C758" s="1" t="s">
        <v>3977</v>
      </c>
      <c r="D758" s="1" t="s">
        <v>2271</v>
      </c>
      <c r="E758" s="1" t="s">
        <v>3536</v>
      </c>
      <c r="F758" s="1">
        <f t="shared" si="11"/>
        <v>1</v>
      </c>
    </row>
    <row r="759" spans="1:6" s="1" customFormat="1" ht="14.4" hidden="1">
      <c r="A759" s="1" t="s">
        <v>2274</v>
      </c>
      <c r="B759" s="1" t="s">
        <v>2414</v>
      </c>
      <c r="C759" s="1" t="s">
        <v>3976</v>
      </c>
      <c r="D759" s="1" t="s">
        <v>2271</v>
      </c>
      <c r="E759" s="1" t="s">
        <v>3536</v>
      </c>
      <c r="F759" s="1">
        <f t="shared" si="11"/>
        <v>1</v>
      </c>
    </row>
    <row r="760" spans="1:6" s="1" customFormat="1" ht="14.4" hidden="1">
      <c r="A760" s="1" t="s">
        <v>2274</v>
      </c>
      <c r="B760" s="1" t="s">
        <v>2414</v>
      </c>
      <c r="C760" s="1" t="s">
        <v>3975</v>
      </c>
      <c r="D760" s="1" t="s">
        <v>2271</v>
      </c>
      <c r="E760" s="1" t="s">
        <v>3531</v>
      </c>
      <c r="F760" s="1">
        <f t="shared" si="11"/>
        <v>1</v>
      </c>
    </row>
    <row r="761" spans="1:6" s="1" customFormat="1" ht="14.4" hidden="1">
      <c r="A761" s="1" t="s">
        <v>2274</v>
      </c>
      <c r="B761" s="1" t="s">
        <v>2414</v>
      </c>
      <c r="C761" s="1" t="s">
        <v>3974</v>
      </c>
      <c r="D761" s="1" t="s">
        <v>2271</v>
      </c>
      <c r="E761" s="1" t="s">
        <v>3463</v>
      </c>
      <c r="F761" s="1">
        <f t="shared" si="11"/>
        <v>1</v>
      </c>
    </row>
    <row r="762" spans="1:6" s="1" customFormat="1" ht="14.4" hidden="1">
      <c r="A762" s="1" t="s">
        <v>2274</v>
      </c>
      <c r="B762" s="1" t="s">
        <v>2414</v>
      </c>
      <c r="C762" s="1" t="s">
        <v>3973</v>
      </c>
      <c r="D762" s="1" t="s">
        <v>2271</v>
      </c>
      <c r="E762" s="1" t="s">
        <v>3463</v>
      </c>
      <c r="F762" s="1">
        <f t="shared" si="11"/>
        <v>1</v>
      </c>
    </row>
    <row r="763" spans="1:6" s="1" customFormat="1" ht="14.4" hidden="1">
      <c r="A763" s="1" t="s">
        <v>2274</v>
      </c>
      <c r="B763" s="1" t="s">
        <v>2414</v>
      </c>
      <c r="C763" s="1" t="s">
        <v>3972</v>
      </c>
      <c r="D763" s="1" t="s">
        <v>2271</v>
      </c>
      <c r="E763" s="1" t="s">
        <v>3463</v>
      </c>
      <c r="F763" s="1">
        <f t="shared" si="11"/>
        <v>1</v>
      </c>
    </row>
    <row r="764" spans="1:6" s="1" customFormat="1" ht="14.4" hidden="1">
      <c r="A764" s="1" t="s">
        <v>2274</v>
      </c>
      <c r="B764" s="1" t="s">
        <v>2414</v>
      </c>
      <c r="C764" s="1" t="s">
        <v>3971</v>
      </c>
      <c r="D764" s="1" t="s">
        <v>2271</v>
      </c>
      <c r="E764" s="1" t="s">
        <v>3536</v>
      </c>
      <c r="F764" s="1">
        <f t="shared" si="11"/>
        <v>1</v>
      </c>
    </row>
    <row r="765" spans="1:6" s="1" customFormat="1" ht="14.4" hidden="1">
      <c r="A765" s="1" t="s">
        <v>2274</v>
      </c>
      <c r="B765" s="1" t="s">
        <v>2414</v>
      </c>
      <c r="C765" s="1" t="s">
        <v>3970</v>
      </c>
      <c r="D765" s="1" t="s">
        <v>2271</v>
      </c>
      <c r="E765" s="1" t="s">
        <v>3536</v>
      </c>
      <c r="F765" s="1">
        <f t="shared" si="11"/>
        <v>1</v>
      </c>
    </row>
    <row r="766" spans="1:6" s="1" customFormat="1" ht="14.4" hidden="1">
      <c r="A766" s="1" t="s">
        <v>2274</v>
      </c>
      <c r="B766" s="1" t="s">
        <v>2414</v>
      </c>
      <c r="C766" s="1" t="s">
        <v>3969</v>
      </c>
      <c r="D766" s="1" t="s">
        <v>2271</v>
      </c>
      <c r="E766" s="1" t="s">
        <v>3463</v>
      </c>
      <c r="F766" s="1">
        <f t="shared" si="11"/>
        <v>1</v>
      </c>
    </row>
    <row r="767" spans="1:6" s="1" customFormat="1" ht="14.4" hidden="1">
      <c r="A767" s="1" t="s">
        <v>2274</v>
      </c>
      <c r="B767" s="1" t="s">
        <v>2414</v>
      </c>
      <c r="C767" s="1" t="s">
        <v>3968</v>
      </c>
      <c r="D767" s="1" t="s">
        <v>2271</v>
      </c>
      <c r="E767" s="1" t="s">
        <v>3531</v>
      </c>
      <c r="F767" s="1">
        <f t="shared" si="11"/>
        <v>1</v>
      </c>
    </row>
    <row r="768" spans="1:6" s="1" customFormat="1" ht="14.4" hidden="1">
      <c r="A768" s="1" t="s">
        <v>2274</v>
      </c>
      <c r="B768" s="1" t="s">
        <v>2414</v>
      </c>
      <c r="C768" s="1" t="s">
        <v>2432</v>
      </c>
      <c r="D768" s="1" t="s">
        <v>2271</v>
      </c>
      <c r="E768" s="1" t="s">
        <v>3463</v>
      </c>
      <c r="F768" s="1">
        <f t="shared" si="11"/>
        <v>1</v>
      </c>
    </row>
    <row r="769" spans="1:6" s="1" customFormat="1" ht="14.4" hidden="1">
      <c r="A769" s="1" t="s">
        <v>2274</v>
      </c>
      <c r="B769" s="1" t="s">
        <v>2414</v>
      </c>
      <c r="C769" s="1" t="s">
        <v>3967</v>
      </c>
      <c r="D769" s="1" t="s">
        <v>2271</v>
      </c>
      <c r="E769" s="1" t="s">
        <v>3536</v>
      </c>
      <c r="F769" s="1">
        <f t="shared" si="11"/>
        <v>1</v>
      </c>
    </row>
    <row r="770" spans="1:6" s="1" customFormat="1" ht="14.4" hidden="1">
      <c r="A770" s="1" t="s">
        <v>2274</v>
      </c>
      <c r="B770" s="1" t="s">
        <v>2414</v>
      </c>
      <c r="C770" s="1" t="s">
        <v>2429</v>
      </c>
      <c r="D770" s="1" t="s">
        <v>2271</v>
      </c>
      <c r="E770" s="1" t="s">
        <v>3540</v>
      </c>
      <c r="F770" s="1">
        <f t="shared" si="11"/>
        <v>1</v>
      </c>
    </row>
    <row r="771" spans="1:6" s="1" customFormat="1" ht="14.4" hidden="1">
      <c r="A771" s="1" t="s">
        <v>2274</v>
      </c>
      <c r="B771" s="1" t="s">
        <v>2414</v>
      </c>
      <c r="C771" s="1" t="s">
        <v>2699</v>
      </c>
      <c r="D771" s="1" t="s">
        <v>2271</v>
      </c>
      <c r="E771" s="1" t="s">
        <v>3540</v>
      </c>
      <c r="F771" s="1">
        <f t="shared" si="11"/>
        <v>1</v>
      </c>
    </row>
    <row r="772" spans="1:6" s="1" customFormat="1" ht="14.4" hidden="1">
      <c r="A772" s="1" t="s">
        <v>2274</v>
      </c>
      <c r="B772" s="1" t="s">
        <v>2414</v>
      </c>
      <c r="C772" s="1" t="s">
        <v>2428</v>
      </c>
      <c r="D772" s="1" t="s">
        <v>2271</v>
      </c>
      <c r="E772" s="1" t="s">
        <v>3463</v>
      </c>
      <c r="F772" s="1">
        <f t="shared" si="11"/>
        <v>1</v>
      </c>
    </row>
    <row r="773" spans="1:6" s="1" customFormat="1" ht="14.4" hidden="1">
      <c r="A773" s="1" t="s">
        <v>2274</v>
      </c>
      <c r="B773" s="1" t="s">
        <v>2414</v>
      </c>
      <c r="C773" s="1" t="s">
        <v>2698</v>
      </c>
      <c r="D773" s="1" t="s">
        <v>2271</v>
      </c>
      <c r="E773" s="1" t="s">
        <v>3540</v>
      </c>
      <c r="F773" s="1">
        <f t="shared" ref="F773:F836" si="12">LEN(E773)-LEN(SUBSTITUTE(E773,",",""))+1</f>
        <v>1</v>
      </c>
    </row>
    <row r="774" spans="1:6" s="1" customFormat="1" ht="14.4" hidden="1">
      <c r="A774" s="1" t="s">
        <v>2274</v>
      </c>
      <c r="B774" s="1" t="s">
        <v>2414</v>
      </c>
      <c r="C774" s="1" t="s">
        <v>3966</v>
      </c>
      <c r="D774" s="1" t="s">
        <v>2271</v>
      </c>
      <c r="E774" s="1" t="s">
        <v>3536</v>
      </c>
      <c r="F774" s="1">
        <f t="shared" si="12"/>
        <v>1</v>
      </c>
    </row>
    <row r="775" spans="1:6" s="1" customFormat="1" ht="14.4" hidden="1">
      <c r="A775" s="1" t="s">
        <v>2274</v>
      </c>
      <c r="B775" s="1" t="s">
        <v>2414</v>
      </c>
      <c r="C775" s="1" t="s">
        <v>3965</v>
      </c>
      <c r="D775" s="1" t="s">
        <v>2271</v>
      </c>
      <c r="E775" s="1" t="s">
        <v>3536</v>
      </c>
      <c r="F775" s="1">
        <f t="shared" si="12"/>
        <v>1</v>
      </c>
    </row>
    <row r="776" spans="1:6" s="1" customFormat="1" ht="14.4" hidden="1">
      <c r="A776" s="1" t="s">
        <v>2274</v>
      </c>
      <c r="B776" s="1" t="s">
        <v>2414</v>
      </c>
      <c r="C776" s="1" t="s">
        <v>3964</v>
      </c>
      <c r="D776" s="1" t="s">
        <v>2271</v>
      </c>
      <c r="E776" s="1" t="s">
        <v>3536</v>
      </c>
      <c r="F776" s="1">
        <f t="shared" si="12"/>
        <v>1</v>
      </c>
    </row>
    <row r="777" spans="1:6" s="1" customFormat="1" ht="14.4" hidden="1">
      <c r="A777" s="1" t="s">
        <v>2274</v>
      </c>
      <c r="B777" s="1" t="s">
        <v>2414</v>
      </c>
      <c r="C777" s="1" t="s">
        <v>3963</v>
      </c>
      <c r="D777" s="1" t="s">
        <v>2271</v>
      </c>
      <c r="E777" s="1" t="s">
        <v>3540</v>
      </c>
      <c r="F777" s="1">
        <f t="shared" si="12"/>
        <v>1</v>
      </c>
    </row>
    <row r="778" spans="1:6" s="1" customFormat="1" ht="14.4" hidden="1">
      <c r="A778" s="1" t="s">
        <v>2274</v>
      </c>
      <c r="B778" s="1" t="s">
        <v>2414</v>
      </c>
      <c r="C778" s="1" t="s">
        <v>3962</v>
      </c>
      <c r="D778" s="1" t="s">
        <v>2271</v>
      </c>
      <c r="E778" s="1" t="s">
        <v>3463</v>
      </c>
      <c r="F778" s="1">
        <f t="shared" si="12"/>
        <v>1</v>
      </c>
    </row>
    <row r="779" spans="1:6" s="1" customFormat="1" ht="14.4" hidden="1">
      <c r="A779" s="1" t="s">
        <v>2274</v>
      </c>
      <c r="B779" s="1" t="s">
        <v>2414</v>
      </c>
      <c r="C779" s="1" t="s">
        <v>3961</v>
      </c>
      <c r="D779" s="1" t="s">
        <v>2271</v>
      </c>
      <c r="E779" s="1" t="s">
        <v>3540</v>
      </c>
      <c r="F779" s="1">
        <f t="shared" si="12"/>
        <v>1</v>
      </c>
    </row>
    <row r="780" spans="1:6" s="1" customFormat="1" ht="14.4" hidden="1">
      <c r="A780" s="1" t="s">
        <v>2274</v>
      </c>
      <c r="B780" s="1" t="s">
        <v>2414</v>
      </c>
      <c r="C780" s="1" t="s">
        <v>3960</v>
      </c>
      <c r="D780" s="1" t="s">
        <v>2271</v>
      </c>
      <c r="E780" s="1" t="s">
        <v>3463</v>
      </c>
      <c r="F780" s="1">
        <f t="shared" si="12"/>
        <v>1</v>
      </c>
    </row>
    <row r="781" spans="1:6" s="1" customFormat="1" ht="14.4" hidden="1">
      <c r="A781" s="1" t="s">
        <v>2274</v>
      </c>
      <c r="B781" s="1" t="s">
        <v>2414</v>
      </c>
      <c r="C781" s="1" t="s">
        <v>3959</v>
      </c>
      <c r="D781" s="1" t="s">
        <v>2271</v>
      </c>
      <c r="E781" s="1" t="s">
        <v>3536</v>
      </c>
      <c r="F781" s="1">
        <f t="shared" si="12"/>
        <v>1</v>
      </c>
    </row>
    <row r="782" spans="1:6" s="1" customFormat="1" ht="14.4" hidden="1">
      <c r="A782" s="1" t="s">
        <v>2274</v>
      </c>
      <c r="B782" s="1" t="s">
        <v>2414</v>
      </c>
      <c r="C782" s="1" t="s">
        <v>3958</v>
      </c>
      <c r="D782" s="1" t="s">
        <v>2271</v>
      </c>
      <c r="E782" s="1" t="s">
        <v>3463</v>
      </c>
      <c r="F782" s="1">
        <f t="shared" si="12"/>
        <v>1</v>
      </c>
    </row>
    <row r="783" spans="1:6" s="1" customFormat="1" ht="14.4" hidden="1">
      <c r="A783" s="1" t="s">
        <v>2274</v>
      </c>
      <c r="B783" s="1" t="s">
        <v>2414</v>
      </c>
      <c r="C783" s="1" t="s">
        <v>2423</v>
      </c>
      <c r="D783" s="1" t="s">
        <v>2271</v>
      </c>
      <c r="E783" s="1" t="s">
        <v>3540</v>
      </c>
      <c r="F783" s="1">
        <f t="shared" si="12"/>
        <v>1</v>
      </c>
    </row>
    <row r="784" spans="1:6" s="1" customFormat="1" ht="14.4" hidden="1">
      <c r="A784" s="1" t="s">
        <v>2274</v>
      </c>
      <c r="B784" s="1" t="s">
        <v>2414</v>
      </c>
      <c r="C784" s="1" t="s">
        <v>3957</v>
      </c>
      <c r="D784" s="1" t="s">
        <v>2271</v>
      </c>
      <c r="E784" s="1" t="s">
        <v>3536</v>
      </c>
      <c r="F784" s="1">
        <f t="shared" si="12"/>
        <v>1</v>
      </c>
    </row>
    <row r="785" spans="1:6" s="1" customFormat="1" ht="14.4" hidden="1">
      <c r="A785" s="1" t="s">
        <v>2274</v>
      </c>
      <c r="B785" s="1" t="s">
        <v>2414</v>
      </c>
      <c r="C785" s="1" t="s">
        <v>2697</v>
      </c>
      <c r="D785" s="1" t="s">
        <v>2271</v>
      </c>
      <c r="E785" s="1" t="s">
        <v>3540</v>
      </c>
      <c r="F785" s="1">
        <f t="shared" si="12"/>
        <v>1</v>
      </c>
    </row>
    <row r="786" spans="1:6" s="1" customFormat="1" ht="14.4" hidden="1">
      <c r="A786" s="1" t="s">
        <v>2274</v>
      </c>
      <c r="B786" s="1" t="s">
        <v>2414</v>
      </c>
      <c r="C786" s="1" t="s">
        <v>3956</v>
      </c>
      <c r="D786" s="1" t="s">
        <v>2271</v>
      </c>
      <c r="E786" s="1" t="s">
        <v>3536</v>
      </c>
      <c r="F786" s="1">
        <f t="shared" si="12"/>
        <v>1</v>
      </c>
    </row>
    <row r="787" spans="1:6" s="1" customFormat="1" ht="14.4" hidden="1">
      <c r="A787" s="1" t="s">
        <v>2274</v>
      </c>
      <c r="B787" s="1" t="s">
        <v>2414</v>
      </c>
      <c r="C787" s="1" t="s">
        <v>3955</v>
      </c>
      <c r="D787" s="1" t="s">
        <v>2271</v>
      </c>
      <c r="E787" s="1" t="s">
        <v>3536</v>
      </c>
      <c r="F787" s="1">
        <f t="shared" si="12"/>
        <v>1</v>
      </c>
    </row>
    <row r="788" spans="1:6" s="1" customFormat="1" ht="14.4" hidden="1">
      <c r="A788" s="1" t="s">
        <v>2274</v>
      </c>
      <c r="B788" s="1" t="s">
        <v>2414</v>
      </c>
      <c r="C788" s="1" t="s">
        <v>3954</v>
      </c>
      <c r="D788" s="1" t="s">
        <v>2271</v>
      </c>
      <c r="E788" s="1" t="s">
        <v>3531</v>
      </c>
      <c r="F788" s="1">
        <f t="shared" si="12"/>
        <v>1</v>
      </c>
    </row>
    <row r="789" spans="1:6" s="1" customFormat="1" ht="14.4" hidden="1">
      <c r="A789" s="1" t="s">
        <v>2274</v>
      </c>
      <c r="B789" s="1" t="s">
        <v>2414</v>
      </c>
      <c r="C789" s="1" t="s">
        <v>3953</v>
      </c>
      <c r="D789" s="1" t="s">
        <v>2271</v>
      </c>
      <c r="E789" s="1" t="s">
        <v>3463</v>
      </c>
      <c r="F789" s="1">
        <f t="shared" si="12"/>
        <v>1</v>
      </c>
    </row>
    <row r="790" spans="1:6" s="1" customFormat="1" ht="14.4" hidden="1">
      <c r="A790" s="1" t="s">
        <v>2274</v>
      </c>
      <c r="B790" s="1" t="s">
        <v>2414</v>
      </c>
      <c r="C790" s="1" t="s">
        <v>2696</v>
      </c>
      <c r="D790" s="1" t="s">
        <v>2271</v>
      </c>
      <c r="E790" s="1" t="s">
        <v>3540</v>
      </c>
      <c r="F790" s="1">
        <f t="shared" si="12"/>
        <v>1</v>
      </c>
    </row>
    <row r="791" spans="1:6" s="1" customFormat="1" ht="14.4" hidden="1">
      <c r="A791" s="1" t="s">
        <v>2274</v>
      </c>
      <c r="B791" s="1" t="s">
        <v>2414</v>
      </c>
      <c r="C791" s="1" t="s">
        <v>3952</v>
      </c>
      <c r="D791" s="1" t="s">
        <v>2271</v>
      </c>
      <c r="E791" s="1" t="s">
        <v>3531</v>
      </c>
      <c r="F791" s="1">
        <f t="shared" si="12"/>
        <v>1</v>
      </c>
    </row>
    <row r="792" spans="1:6" s="1" customFormat="1" ht="14.4" hidden="1">
      <c r="A792" s="1" t="s">
        <v>2274</v>
      </c>
      <c r="B792" s="1" t="s">
        <v>2414</v>
      </c>
      <c r="C792" s="1" t="s">
        <v>2694</v>
      </c>
      <c r="D792" s="1" t="s">
        <v>2271</v>
      </c>
      <c r="E792" s="1" t="s">
        <v>3540</v>
      </c>
      <c r="F792" s="1">
        <f t="shared" si="12"/>
        <v>1</v>
      </c>
    </row>
    <row r="793" spans="1:6" s="1" customFormat="1" ht="14.4" hidden="1">
      <c r="A793" s="1" t="s">
        <v>2274</v>
      </c>
      <c r="B793" s="1" t="s">
        <v>2414</v>
      </c>
      <c r="C793" s="1" t="s">
        <v>2693</v>
      </c>
      <c r="D793" s="1" t="s">
        <v>2271</v>
      </c>
      <c r="E793" s="1" t="s">
        <v>3463</v>
      </c>
      <c r="F793" s="1">
        <f t="shared" si="12"/>
        <v>1</v>
      </c>
    </row>
    <row r="794" spans="1:6" s="1" customFormat="1" ht="14.4" hidden="1">
      <c r="A794" s="1" t="s">
        <v>2274</v>
      </c>
      <c r="B794" s="1" t="s">
        <v>2414</v>
      </c>
      <c r="C794" s="1" t="s">
        <v>3951</v>
      </c>
      <c r="D794" s="1" t="s">
        <v>2271</v>
      </c>
      <c r="E794" s="1" t="s">
        <v>3463</v>
      </c>
      <c r="F794" s="1">
        <f t="shared" si="12"/>
        <v>1</v>
      </c>
    </row>
    <row r="795" spans="1:6" s="1" customFormat="1" ht="14.4" hidden="1">
      <c r="A795" s="1" t="s">
        <v>2274</v>
      </c>
      <c r="B795" s="1" t="s">
        <v>2414</v>
      </c>
      <c r="C795" s="1" t="s">
        <v>3950</v>
      </c>
      <c r="D795" s="1" t="s">
        <v>2271</v>
      </c>
      <c r="E795" s="1" t="s">
        <v>3536</v>
      </c>
      <c r="F795" s="1">
        <f t="shared" si="12"/>
        <v>1</v>
      </c>
    </row>
    <row r="796" spans="1:6" s="1" customFormat="1" ht="14.4" hidden="1">
      <c r="A796" s="1" t="s">
        <v>2274</v>
      </c>
      <c r="B796" s="1" t="s">
        <v>2414</v>
      </c>
      <c r="C796" s="1" t="s">
        <v>3949</v>
      </c>
      <c r="D796" s="1" t="s">
        <v>2271</v>
      </c>
      <c r="E796" s="1" t="s">
        <v>3536</v>
      </c>
      <c r="F796" s="1">
        <f t="shared" si="12"/>
        <v>1</v>
      </c>
    </row>
    <row r="797" spans="1:6" s="1" customFormat="1" ht="14.4" hidden="1">
      <c r="A797" s="1" t="s">
        <v>2274</v>
      </c>
      <c r="B797" s="1" t="s">
        <v>2414</v>
      </c>
      <c r="C797" s="1" t="s">
        <v>3948</v>
      </c>
      <c r="D797" s="1" t="s">
        <v>2271</v>
      </c>
      <c r="E797" s="1" t="s">
        <v>3536</v>
      </c>
      <c r="F797" s="1">
        <f t="shared" si="12"/>
        <v>1</v>
      </c>
    </row>
    <row r="798" spans="1:6" s="1" customFormat="1" ht="14.4" hidden="1">
      <c r="A798" s="1" t="s">
        <v>2274</v>
      </c>
      <c r="B798" s="1" t="s">
        <v>2414</v>
      </c>
      <c r="C798" s="1" t="s">
        <v>3947</v>
      </c>
      <c r="D798" s="1" t="s">
        <v>2271</v>
      </c>
      <c r="E798" s="1" t="s">
        <v>3463</v>
      </c>
      <c r="F798" s="1">
        <f t="shared" si="12"/>
        <v>1</v>
      </c>
    </row>
    <row r="799" spans="1:6" s="1" customFormat="1" ht="14.4" hidden="1">
      <c r="A799" s="1" t="s">
        <v>2274</v>
      </c>
      <c r="B799" s="1" t="s">
        <v>2414</v>
      </c>
      <c r="C799" s="1" t="s">
        <v>3946</v>
      </c>
      <c r="D799" s="1" t="s">
        <v>2271</v>
      </c>
      <c r="E799" s="1" t="s">
        <v>3463</v>
      </c>
      <c r="F799" s="1">
        <f t="shared" si="12"/>
        <v>1</v>
      </c>
    </row>
    <row r="800" spans="1:6" s="1" customFormat="1" ht="14.4" hidden="1">
      <c r="A800" s="1" t="s">
        <v>2274</v>
      </c>
      <c r="B800" s="1" t="s">
        <v>2414</v>
      </c>
      <c r="C800" s="1" t="s">
        <v>2691</v>
      </c>
      <c r="D800" s="1" t="s">
        <v>2271</v>
      </c>
      <c r="E800" s="1" t="s">
        <v>3540</v>
      </c>
      <c r="F800" s="1">
        <f t="shared" si="12"/>
        <v>1</v>
      </c>
    </row>
    <row r="801" spans="1:6" s="1" customFormat="1" ht="14.4" hidden="1">
      <c r="A801" s="1" t="s">
        <v>2274</v>
      </c>
      <c r="B801" s="1" t="s">
        <v>2414</v>
      </c>
      <c r="C801" s="1" t="s">
        <v>3945</v>
      </c>
      <c r="D801" s="1" t="s">
        <v>2271</v>
      </c>
      <c r="E801" s="1" t="s">
        <v>3536</v>
      </c>
      <c r="F801" s="1">
        <f t="shared" si="12"/>
        <v>1</v>
      </c>
    </row>
    <row r="802" spans="1:6" s="1" customFormat="1" ht="14.4" hidden="1">
      <c r="A802" s="1" t="s">
        <v>2274</v>
      </c>
      <c r="B802" s="1" t="s">
        <v>2414</v>
      </c>
      <c r="C802" s="1" t="s">
        <v>2690</v>
      </c>
      <c r="D802" s="1" t="s">
        <v>2271</v>
      </c>
      <c r="E802" s="1" t="s">
        <v>3540</v>
      </c>
      <c r="F802" s="1">
        <f t="shared" si="12"/>
        <v>1</v>
      </c>
    </row>
    <row r="803" spans="1:6" s="1" customFormat="1" ht="14.4" hidden="1">
      <c r="A803" s="1" t="s">
        <v>2274</v>
      </c>
      <c r="B803" s="1" t="s">
        <v>2414</v>
      </c>
      <c r="C803" s="1" t="s">
        <v>3944</v>
      </c>
      <c r="D803" s="1" t="s">
        <v>2271</v>
      </c>
      <c r="E803" s="1" t="s">
        <v>3536</v>
      </c>
      <c r="F803" s="1">
        <f t="shared" si="12"/>
        <v>1</v>
      </c>
    </row>
    <row r="804" spans="1:6" s="1" customFormat="1" ht="14.4" hidden="1">
      <c r="A804" s="1" t="s">
        <v>2274</v>
      </c>
      <c r="B804" s="1" t="s">
        <v>2414</v>
      </c>
      <c r="C804" s="1" t="s">
        <v>2688</v>
      </c>
      <c r="D804" s="1" t="s">
        <v>2271</v>
      </c>
      <c r="E804" s="1" t="s">
        <v>3540</v>
      </c>
      <c r="F804" s="1">
        <f t="shared" si="12"/>
        <v>1</v>
      </c>
    </row>
    <row r="805" spans="1:6" s="1" customFormat="1" ht="14.4" hidden="1">
      <c r="A805" s="1" t="s">
        <v>2274</v>
      </c>
      <c r="B805" s="1" t="s">
        <v>2414</v>
      </c>
      <c r="C805" s="1" t="s">
        <v>3943</v>
      </c>
      <c r="D805" s="1" t="s">
        <v>2271</v>
      </c>
      <c r="E805" s="1" t="s">
        <v>3463</v>
      </c>
      <c r="F805" s="1">
        <f t="shared" si="12"/>
        <v>1</v>
      </c>
    </row>
    <row r="806" spans="1:6" s="1" customFormat="1" ht="14.4" hidden="1">
      <c r="A806" s="1" t="s">
        <v>2274</v>
      </c>
      <c r="B806" s="1" t="s">
        <v>3942</v>
      </c>
      <c r="C806" s="1" t="s">
        <v>3941</v>
      </c>
      <c r="D806" s="1" t="s">
        <v>2271</v>
      </c>
      <c r="E806" s="1" t="s">
        <v>3463</v>
      </c>
      <c r="F806" s="1">
        <f t="shared" si="12"/>
        <v>1</v>
      </c>
    </row>
    <row r="807" spans="1:6" s="1" customFormat="1" ht="14.4" hidden="1">
      <c r="A807" s="1" t="s">
        <v>2274</v>
      </c>
      <c r="B807" s="1" t="s">
        <v>3940</v>
      </c>
      <c r="C807" s="1" t="s">
        <v>3939</v>
      </c>
      <c r="D807" s="1" t="s">
        <v>2271</v>
      </c>
      <c r="E807" s="1" t="s">
        <v>3463</v>
      </c>
      <c r="F807" s="1">
        <f t="shared" si="12"/>
        <v>1</v>
      </c>
    </row>
    <row r="808" spans="1:6" s="1" customFormat="1" ht="14.4" hidden="1">
      <c r="A808" s="1" t="s">
        <v>2274</v>
      </c>
      <c r="B808" s="1" t="s">
        <v>3938</v>
      </c>
      <c r="C808" s="1" t="s">
        <v>3937</v>
      </c>
      <c r="D808" s="1" t="s">
        <v>2271</v>
      </c>
      <c r="E808" s="1" t="s">
        <v>3463</v>
      </c>
      <c r="F808" s="1">
        <f t="shared" si="12"/>
        <v>1</v>
      </c>
    </row>
    <row r="809" spans="1:6" s="1" customFormat="1" ht="14.4" hidden="1">
      <c r="A809" s="1" t="s">
        <v>2274</v>
      </c>
      <c r="B809" s="1" t="s">
        <v>3936</v>
      </c>
      <c r="C809" s="1" t="s">
        <v>3935</v>
      </c>
      <c r="D809" s="1" t="s">
        <v>2271</v>
      </c>
      <c r="E809" s="1" t="s">
        <v>3463</v>
      </c>
      <c r="F809" s="1">
        <f t="shared" si="12"/>
        <v>1</v>
      </c>
    </row>
    <row r="810" spans="1:6" s="1" customFormat="1" ht="14.4" hidden="1">
      <c r="A810" s="1" t="s">
        <v>2274</v>
      </c>
      <c r="B810" s="1" t="s">
        <v>2410</v>
      </c>
      <c r="C810" s="1" t="s">
        <v>2409</v>
      </c>
      <c r="D810" s="1" t="s">
        <v>2271</v>
      </c>
      <c r="E810" s="1" t="s">
        <v>3463</v>
      </c>
      <c r="F810" s="1">
        <f t="shared" si="12"/>
        <v>1</v>
      </c>
    </row>
    <row r="811" spans="1:6" s="1" customFormat="1" ht="14.4" hidden="1">
      <c r="A811" s="1" t="s">
        <v>2274</v>
      </c>
      <c r="B811" s="1" t="s">
        <v>3934</v>
      </c>
      <c r="C811" s="1" t="s">
        <v>3933</v>
      </c>
      <c r="D811" s="1" t="s">
        <v>2271</v>
      </c>
      <c r="E811" s="1" t="s">
        <v>3463</v>
      </c>
      <c r="F811" s="1">
        <f t="shared" si="12"/>
        <v>1</v>
      </c>
    </row>
    <row r="812" spans="1:6" s="1" customFormat="1" ht="14.4" hidden="1">
      <c r="A812" s="1" t="s">
        <v>2274</v>
      </c>
      <c r="B812" s="1" t="s">
        <v>3932</v>
      </c>
      <c r="C812" s="1" t="s">
        <v>3931</v>
      </c>
      <c r="D812" s="1" t="s">
        <v>2271</v>
      </c>
      <c r="E812" s="1" t="s">
        <v>3463</v>
      </c>
      <c r="F812" s="1">
        <f t="shared" si="12"/>
        <v>1</v>
      </c>
    </row>
    <row r="813" spans="1:6" s="1" customFormat="1" ht="14.4" hidden="1">
      <c r="A813" s="1" t="s">
        <v>2274</v>
      </c>
      <c r="B813" s="1" t="s">
        <v>3930</v>
      </c>
      <c r="C813" s="1" t="s">
        <v>3929</v>
      </c>
      <c r="D813" s="1" t="s">
        <v>2271</v>
      </c>
      <c r="E813" s="1" t="s">
        <v>3463</v>
      </c>
      <c r="F813" s="1">
        <f t="shared" si="12"/>
        <v>1</v>
      </c>
    </row>
    <row r="814" spans="1:6" s="1" customFormat="1" ht="14.4" hidden="1">
      <c r="A814" s="1" t="s">
        <v>2274</v>
      </c>
      <c r="B814" s="1" t="s">
        <v>3928</v>
      </c>
      <c r="C814" s="1" t="s">
        <v>3927</v>
      </c>
      <c r="D814" s="1" t="s">
        <v>2271</v>
      </c>
      <c r="E814" s="1" t="s">
        <v>3463</v>
      </c>
      <c r="F814" s="1">
        <f t="shared" si="12"/>
        <v>1</v>
      </c>
    </row>
    <row r="815" spans="1:6" s="1" customFormat="1" ht="14.4" hidden="1">
      <c r="A815" s="1" t="s">
        <v>2274</v>
      </c>
      <c r="B815" s="1" t="s">
        <v>3926</v>
      </c>
      <c r="C815" s="1" t="s">
        <v>3925</v>
      </c>
      <c r="D815" s="1" t="s">
        <v>2271</v>
      </c>
      <c r="E815" s="1" t="s">
        <v>3463</v>
      </c>
      <c r="F815" s="1">
        <f t="shared" si="12"/>
        <v>1</v>
      </c>
    </row>
    <row r="816" spans="1:6" s="1" customFormat="1" ht="14.4" hidden="1">
      <c r="A816" s="1" t="s">
        <v>2274</v>
      </c>
      <c r="B816" s="1" t="s">
        <v>3924</v>
      </c>
      <c r="C816" s="1" t="s">
        <v>3923</v>
      </c>
      <c r="D816" s="1" t="s">
        <v>2271</v>
      </c>
      <c r="E816" s="1" t="s">
        <v>3463</v>
      </c>
      <c r="F816" s="1">
        <f t="shared" si="12"/>
        <v>1</v>
      </c>
    </row>
    <row r="817" spans="1:6" s="1" customFormat="1" ht="14.4" hidden="1">
      <c r="A817" s="1" t="s">
        <v>2274</v>
      </c>
      <c r="B817" s="1" t="s">
        <v>3922</v>
      </c>
      <c r="C817" s="1" t="s">
        <v>3921</v>
      </c>
      <c r="D817" s="1" t="s">
        <v>2271</v>
      </c>
      <c r="E817" s="1" t="s">
        <v>3463</v>
      </c>
      <c r="F817" s="1">
        <f t="shared" si="12"/>
        <v>1</v>
      </c>
    </row>
    <row r="818" spans="1:6" s="1" customFormat="1" ht="14.4" hidden="1">
      <c r="A818" s="1" t="s">
        <v>2274</v>
      </c>
      <c r="B818" s="1" t="s">
        <v>3920</v>
      </c>
      <c r="C818" s="1" t="s">
        <v>3919</v>
      </c>
      <c r="D818" s="1" t="s">
        <v>2271</v>
      </c>
      <c r="E818" s="1" t="s">
        <v>3463</v>
      </c>
      <c r="F818" s="1">
        <f t="shared" si="12"/>
        <v>1</v>
      </c>
    </row>
    <row r="819" spans="1:6" s="1" customFormat="1" ht="14.4" hidden="1">
      <c r="A819" s="1" t="s">
        <v>2274</v>
      </c>
      <c r="B819" s="1" t="s">
        <v>2382</v>
      </c>
      <c r="C819" s="1" t="s">
        <v>3918</v>
      </c>
      <c r="D819" s="1" t="s">
        <v>2271</v>
      </c>
      <c r="E819" s="1" t="s">
        <v>3536</v>
      </c>
      <c r="F819" s="1">
        <f t="shared" si="12"/>
        <v>1</v>
      </c>
    </row>
    <row r="820" spans="1:6" s="1" customFormat="1" ht="14.4" hidden="1">
      <c r="A820" s="1" t="s">
        <v>2274</v>
      </c>
      <c r="B820" s="1" t="s">
        <v>2382</v>
      </c>
      <c r="C820" s="1" t="s">
        <v>3917</v>
      </c>
      <c r="D820" s="1" t="s">
        <v>2271</v>
      </c>
      <c r="E820" s="1" t="s">
        <v>3536</v>
      </c>
      <c r="F820" s="1">
        <f t="shared" si="12"/>
        <v>1</v>
      </c>
    </row>
    <row r="821" spans="1:6" s="1" customFormat="1" ht="14.4" hidden="1">
      <c r="A821" s="1" t="s">
        <v>2274</v>
      </c>
      <c r="B821" s="1" t="s">
        <v>2382</v>
      </c>
      <c r="C821" s="1" t="s">
        <v>3916</v>
      </c>
      <c r="D821" s="1" t="s">
        <v>2271</v>
      </c>
      <c r="E821" s="1" t="s">
        <v>3536</v>
      </c>
      <c r="F821" s="1">
        <f t="shared" si="12"/>
        <v>1</v>
      </c>
    </row>
    <row r="822" spans="1:6" s="1" customFormat="1" ht="14.4" hidden="1">
      <c r="A822" s="1" t="s">
        <v>2274</v>
      </c>
      <c r="B822" s="1" t="s">
        <v>2382</v>
      </c>
      <c r="C822" s="1" t="s">
        <v>3915</v>
      </c>
      <c r="D822" s="1" t="s">
        <v>2271</v>
      </c>
      <c r="E822" s="1" t="s">
        <v>3536</v>
      </c>
      <c r="F822" s="1">
        <f t="shared" si="12"/>
        <v>1</v>
      </c>
    </row>
    <row r="823" spans="1:6" s="1" customFormat="1" ht="14.4" hidden="1">
      <c r="A823" s="1" t="s">
        <v>2274</v>
      </c>
      <c r="B823" s="1" t="s">
        <v>2382</v>
      </c>
      <c r="C823" s="1" t="s">
        <v>2399</v>
      </c>
      <c r="D823" s="1" t="s">
        <v>2271</v>
      </c>
      <c r="E823" s="1" t="s">
        <v>3536</v>
      </c>
      <c r="F823" s="1">
        <f t="shared" si="12"/>
        <v>1</v>
      </c>
    </row>
    <row r="824" spans="1:6" s="1" customFormat="1" ht="14.4" hidden="1">
      <c r="A824" s="1" t="s">
        <v>2274</v>
      </c>
      <c r="B824" s="1" t="s">
        <v>2382</v>
      </c>
      <c r="C824" s="1" t="s">
        <v>3914</v>
      </c>
      <c r="D824" s="1" t="s">
        <v>2271</v>
      </c>
      <c r="E824" s="1" t="s">
        <v>3536</v>
      </c>
      <c r="F824" s="1">
        <f t="shared" si="12"/>
        <v>1</v>
      </c>
    </row>
    <row r="825" spans="1:6" s="1" customFormat="1" ht="14.4" hidden="1">
      <c r="A825" s="1" t="s">
        <v>2274</v>
      </c>
      <c r="B825" s="1" t="s">
        <v>2382</v>
      </c>
      <c r="C825" s="1" t="s">
        <v>3913</v>
      </c>
      <c r="D825" s="1" t="s">
        <v>2271</v>
      </c>
      <c r="E825" s="1" t="s">
        <v>3463</v>
      </c>
      <c r="F825" s="1">
        <f t="shared" si="12"/>
        <v>1</v>
      </c>
    </row>
    <row r="826" spans="1:6" s="1" customFormat="1" ht="14.4" hidden="1">
      <c r="A826" s="1" t="s">
        <v>2274</v>
      </c>
      <c r="B826" s="1" t="s">
        <v>2382</v>
      </c>
      <c r="C826" s="1" t="s">
        <v>3912</v>
      </c>
      <c r="D826" s="1" t="s">
        <v>2271</v>
      </c>
      <c r="E826" s="1" t="s">
        <v>3536</v>
      </c>
      <c r="F826" s="1">
        <f t="shared" si="12"/>
        <v>1</v>
      </c>
    </row>
    <row r="827" spans="1:6" s="1" customFormat="1" ht="14.4" hidden="1">
      <c r="A827" s="1" t="s">
        <v>2274</v>
      </c>
      <c r="B827" s="1" t="s">
        <v>2382</v>
      </c>
      <c r="C827" s="1" t="s">
        <v>2398</v>
      </c>
      <c r="D827" s="1" t="s">
        <v>2271</v>
      </c>
      <c r="E827" s="1" t="s">
        <v>3536</v>
      </c>
      <c r="F827" s="1">
        <f t="shared" si="12"/>
        <v>1</v>
      </c>
    </row>
    <row r="828" spans="1:6" s="1" customFormat="1" ht="14.4" hidden="1">
      <c r="A828" s="1" t="s">
        <v>2274</v>
      </c>
      <c r="B828" s="1" t="s">
        <v>2382</v>
      </c>
      <c r="C828" s="1" t="s">
        <v>3911</v>
      </c>
      <c r="D828" s="1" t="s">
        <v>2271</v>
      </c>
      <c r="E828" s="1" t="s">
        <v>3536</v>
      </c>
      <c r="F828" s="1">
        <f t="shared" si="12"/>
        <v>1</v>
      </c>
    </row>
    <row r="829" spans="1:6" s="1" customFormat="1" ht="14.4" hidden="1">
      <c r="A829" s="1" t="s">
        <v>2274</v>
      </c>
      <c r="B829" s="1" t="s">
        <v>2382</v>
      </c>
      <c r="C829" s="1" t="s">
        <v>2397</v>
      </c>
      <c r="D829" s="1" t="s">
        <v>2271</v>
      </c>
      <c r="E829" s="1" t="s">
        <v>3536</v>
      </c>
      <c r="F829" s="1">
        <f t="shared" si="12"/>
        <v>1</v>
      </c>
    </row>
    <row r="830" spans="1:6" s="1" customFormat="1" ht="14.4" hidden="1">
      <c r="A830" s="1" t="s">
        <v>2274</v>
      </c>
      <c r="B830" s="1" t="s">
        <v>2382</v>
      </c>
      <c r="C830" s="1" t="s">
        <v>3910</v>
      </c>
      <c r="D830" s="1" t="s">
        <v>2271</v>
      </c>
      <c r="E830" s="1" t="s">
        <v>3463</v>
      </c>
      <c r="F830" s="1">
        <f t="shared" si="12"/>
        <v>1</v>
      </c>
    </row>
    <row r="831" spans="1:6">
      <c r="A831" s="16" t="s">
        <v>2274</v>
      </c>
      <c r="B831" s="16" t="s">
        <v>2377</v>
      </c>
      <c r="C831" s="16" t="s">
        <v>5499</v>
      </c>
      <c r="D831" s="16" t="s">
        <v>0</v>
      </c>
      <c r="E831" s="22" t="s">
        <v>3463</v>
      </c>
      <c r="F831" s="16">
        <f t="shared" si="12"/>
        <v>1</v>
      </c>
    </row>
    <row r="832" spans="1:6" s="1" customFormat="1" ht="14.4" hidden="1">
      <c r="A832" s="1" t="s">
        <v>2274</v>
      </c>
      <c r="B832" s="1" t="s">
        <v>2382</v>
      </c>
      <c r="C832" s="1" t="s">
        <v>3909</v>
      </c>
      <c r="D832" s="1" t="s">
        <v>2271</v>
      </c>
      <c r="E832" s="1" t="s">
        <v>3463</v>
      </c>
      <c r="F832" s="1">
        <f t="shared" si="12"/>
        <v>1</v>
      </c>
    </row>
    <row r="833" spans="1:6" s="1" customFormat="1" ht="14.4" hidden="1">
      <c r="A833" s="1" t="s">
        <v>2274</v>
      </c>
      <c r="B833" s="1" t="s">
        <v>2382</v>
      </c>
      <c r="C833" s="1" t="s">
        <v>3908</v>
      </c>
      <c r="D833" s="1" t="s">
        <v>2271</v>
      </c>
      <c r="E833" s="1" t="s">
        <v>3463</v>
      </c>
      <c r="F833" s="1">
        <f t="shared" si="12"/>
        <v>1</v>
      </c>
    </row>
    <row r="834" spans="1:6" s="1" customFormat="1" ht="14.4" hidden="1">
      <c r="A834" s="1" t="s">
        <v>2274</v>
      </c>
      <c r="B834" s="1" t="s">
        <v>2382</v>
      </c>
      <c r="C834" s="1" t="s">
        <v>2396</v>
      </c>
      <c r="D834" s="1" t="s">
        <v>2271</v>
      </c>
      <c r="E834" s="1" t="s">
        <v>3536</v>
      </c>
      <c r="F834" s="1">
        <f t="shared" si="12"/>
        <v>1</v>
      </c>
    </row>
    <row r="835" spans="1:6" s="1" customFormat="1" ht="14.4" hidden="1">
      <c r="A835" s="1" t="s">
        <v>2274</v>
      </c>
      <c r="B835" s="1" t="s">
        <v>2382</v>
      </c>
      <c r="C835" s="1" t="s">
        <v>3034</v>
      </c>
      <c r="D835" s="1" t="s">
        <v>2271</v>
      </c>
      <c r="E835" s="1" t="s">
        <v>3536</v>
      </c>
      <c r="F835" s="1">
        <f t="shared" si="12"/>
        <v>1</v>
      </c>
    </row>
    <row r="836" spans="1:6" s="1" customFormat="1" ht="14.4" hidden="1">
      <c r="A836" s="1" t="s">
        <v>2274</v>
      </c>
      <c r="B836" s="1" t="s">
        <v>2382</v>
      </c>
      <c r="C836" s="1" t="s">
        <v>3907</v>
      </c>
      <c r="D836" s="1" t="s">
        <v>2271</v>
      </c>
      <c r="E836" s="1" t="s">
        <v>3536</v>
      </c>
      <c r="F836" s="1">
        <f t="shared" si="12"/>
        <v>1</v>
      </c>
    </row>
    <row r="837" spans="1:6" s="1" customFormat="1" ht="14.4" hidden="1">
      <c r="A837" s="1" t="s">
        <v>2274</v>
      </c>
      <c r="B837" s="1" t="s">
        <v>2382</v>
      </c>
      <c r="C837" s="1" t="s">
        <v>2395</v>
      </c>
      <c r="D837" s="1" t="s">
        <v>2271</v>
      </c>
      <c r="E837" s="1" t="s">
        <v>3536</v>
      </c>
      <c r="F837" s="1">
        <f t="shared" ref="F837:F900" si="13">LEN(E837)-LEN(SUBSTITUTE(E837,",",""))+1</f>
        <v>1</v>
      </c>
    </row>
    <row r="838" spans="1:6" s="1" customFormat="1" ht="14.4" hidden="1">
      <c r="A838" s="1" t="s">
        <v>2274</v>
      </c>
      <c r="B838" s="1" t="s">
        <v>2382</v>
      </c>
      <c r="C838" s="1" t="s">
        <v>3906</v>
      </c>
      <c r="D838" s="1" t="s">
        <v>2271</v>
      </c>
      <c r="E838" s="1" t="s">
        <v>3536</v>
      </c>
      <c r="F838" s="1">
        <f t="shared" si="13"/>
        <v>1</v>
      </c>
    </row>
    <row r="839" spans="1:6" s="1" customFormat="1" ht="14.4" hidden="1">
      <c r="A839" s="1" t="s">
        <v>2274</v>
      </c>
      <c r="B839" s="1" t="s">
        <v>2382</v>
      </c>
      <c r="C839" s="1" t="s">
        <v>3905</v>
      </c>
      <c r="D839" s="1" t="s">
        <v>2271</v>
      </c>
      <c r="E839" s="1" t="s">
        <v>3536</v>
      </c>
      <c r="F839" s="1">
        <f t="shared" si="13"/>
        <v>1</v>
      </c>
    </row>
    <row r="840" spans="1:6" s="1" customFormat="1" ht="14.4" hidden="1">
      <c r="A840" s="1" t="s">
        <v>2274</v>
      </c>
      <c r="B840" s="1" t="s">
        <v>2382</v>
      </c>
      <c r="C840" s="1" t="s">
        <v>3904</v>
      </c>
      <c r="D840" s="1" t="s">
        <v>2271</v>
      </c>
      <c r="E840" s="1" t="s">
        <v>3536</v>
      </c>
      <c r="F840" s="1">
        <f t="shared" si="13"/>
        <v>1</v>
      </c>
    </row>
    <row r="841" spans="1:6" s="1" customFormat="1" ht="14.4" hidden="1">
      <c r="A841" s="1" t="s">
        <v>2274</v>
      </c>
      <c r="B841" s="1" t="s">
        <v>2382</v>
      </c>
      <c r="C841" s="1" t="s">
        <v>3903</v>
      </c>
      <c r="D841" s="1" t="s">
        <v>2271</v>
      </c>
      <c r="E841" s="1" t="s">
        <v>3536</v>
      </c>
      <c r="F841" s="1">
        <f t="shared" si="13"/>
        <v>1</v>
      </c>
    </row>
    <row r="842" spans="1:6">
      <c r="A842" s="16" t="s">
        <v>2274</v>
      </c>
      <c r="B842" s="16" t="s">
        <v>2377</v>
      </c>
      <c r="C842" s="16" t="s">
        <v>5500</v>
      </c>
      <c r="D842" s="16" t="s">
        <v>0</v>
      </c>
      <c r="E842" s="22" t="s">
        <v>3463</v>
      </c>
      <c r="F842" s="16">
        <f t="shared" si="13"/>
        <v>1</v>
      </c>
    </row>
    <row r="843" spans="1:6" s="1" customFormat="1" ht="14.4" hidden="1">
      <c r="A843" s="1" t="s">
        <v>2274</v>
      </c>
      <c r="B843" s="1" t="s">
        <v>2382</v>
      </c>
      <c r="C843" s="1" t="s">
        <v>2393</v>
      </c>
      <c r="D843" s="1" t="s">
        <v>2271</v>
      </c>
      <c r="E843" s="1" t="s">
        <v>3536</v>
      </c>
      <c r="F843" s="1">
        <f t="shared" si="13"/>
        <v>1</v>
      </c>
    </row>
    <row r="844" spans="1:6" s="1" customFormat="1" ht="14.4" hidden="1">
      <c r="A844" s="1" t="s">
        <v>2274</v>
      </c>
      <c r="B844" s="1" t="s">
        <v>2382</v>
      </c>
      <c r="C844" s="1" t="s">
        <v>3902</v>
      </c>
      <c r="D844" s="1" t="s">
        <v>2271</v>
      </c>
      <c r="E844" s="1" t="s">
        <v>3536</v>
      </c>
      <c r="F844" s="1">
        <f t="shared" si="13"/>
        <v>1</v>
      </c>
    </row>
    <row r="845" spans="1:6" s="1" customFormat="1" ht="14.4" hidden="1">
      <c r="A845" s="1" t="s">
        <v>2274</v>
      </c>
      <c r="B845" s="1" t="s">
        <v>2382</v>
      </c>
      <c r="C845" s="1" t="s">
        <v>3901</v>
      </c>
      <c r="D845" s="1" t="s">
        <v>2271</v>
      </c>
      <c r="E845" s="1" t="s">
        <v>3536</v>
      </c>
      <c r="F845" s="1">
        <f t="shared" si="13"/>
        <v>1</v>
      </c>
    </row>
    <row r="846" spans="1:6" s="1" customFormat="1" ht="14.4" hidden="1">
      <c r="A846" s="1" t="s">
        <v>2274</v>
      </c>
      <c r="B846" s="1" t="s">
        <v>2382</v>
      </c>
      <c r="C846" s="1" t="s">
        <v>3900</v>
      </c>
      <c r="D846" s="1" t="s">
        <v>2271</v>
      </c>
      <c r="E846" s="1" t="s">
        <v>3536</v>
      </c>
      <c r="F846" s="1">
        <f t="shared" si="13"/>
        <v>1</v>
      </c>
    </row>
    <row r="847" spans="1:6" s="1" customFormat="1" ht="14.4" hidden="1">
      <c r="A847" s="1" t="s">
        <v>2274</v>
      </c>
      <c r="B847" s="1" t="s">
        <v>2382</v>
      </c>
      <c r="C847" s="1" t="s">
        <v>3899</v>
      </c>
      <c r="D847" s="1" t="s">
        <v>2271</v>
      </c>
      <c r="E847" s="1" t="s">
        <v>3536</v>
      </c>
      <c r="F847" s="1">
        <f t="shared" si="13"/>
        <v>1</v>
      </c>
    </row>
    <row r="848" spans="1:6" s="1" customFormat="1" ht="14.4" hidden="1">
      <c r="A848" s="1" t="s">
        <v>2274</v>
      </c>
      <c r="B848" s="1" t="s">
        <v>2382</v>
      </c>
      <c r="C848" s="1" t="s">
        <v>3898</v>
      </c>
      <c r="D848" s="1" t="s">
        <v>2271</v>
      </c>
      <c r="E848" s="1" t="s">
        <v>3463</v>
      </c>
      <c r="F848" s="1">
        <f t="shared" si="13"/>
        <v>1</v>
      </c>
    </row>
    <row r="849" spans="1:6" s="1" customFormat="1" ht="14.4" hidden="1">
      <c r="A849" s="1" t="s">
        <v>2274</v>
      </c>
      <c r="B849" s="1" t="s">
        <v>2382</v>
      </c>
      <c r="C849" s="1" t="s">
        <v>3897</v>
      </c>
      <c r="D849" s="1" t="s">
        <v>2271</v>
      </c>
      <c r="E849" s="1" t="s">
        <v>3463</v>
      </c>
      <c r="F849" s="1">
        <f t="shared" si="13"/>
        <v>1</v>
      </c>
    </row>
    <row r="850" spans="1:6" s="1" customFormat="1" ht="14.4" hidden="1">
      <c r="A850" s="1" t="s">
        <v>2274</v>
      </c>
      <c r="B850" s="1" t="s">
        <v>2382</v>
      </c>
      <c r="C850" s="1" t="s">
        <v>3896</v>
      </c>
      <c r="D850" s="1" t="s">
        <v>2271</v>
      </c>
      <c r="E850" s="1" t="s">
        <v>3463</v>
      </c>
      <c r="F850" s="1">
        <f t="shared" si="13"/>
        <v>1</v>
      </c>
    </row>
    <row r="851" spans="1:6" s="1" customFormat="1" ht="14.4" hidden="1">
      <c r="A851" s="1" t="s">
        <v>2274</v>
      </c>
      <c r="B851" s="1" t="s">
        <v>2382</v>
      </c>
      <c r="C851" s="1" t="s">
        <v>3803</v>
      </c>
      <c r="D851" s="1" t="s">
        <v>2271</v>
      </c>
      <c r="E851" s="1" t="s">
        <v>3463</v>
      </c>
      <c r="F851" s="1">
        <f t="shared" si="13"/>
        <v>1</v>
      </c>
    </row>
    <row r="852" spans="1:6" s="1" customFormat="1" ht="14.4" hidden="1">
      <c r="A852" s="1" t="s">
        <v>2274</v>
      </c>
      <c r="B852" s="1" t="s">
        <v>2382</v>
      </c>
      <c r="C852" s="1" t="s">
        <v>3895</v>
      </c>
      <c r="D852" s="1" t="s">
        <v>2271</v>
      </c>
      <c r="E852" s="1" t="s">
        <v>3536</v>
      </c>
      <c r="F852" s="1">
        <f t="shared" si="13"/>
        <v>1</v>
      </c>
    </row>
    <row r="853" spans="1:6" s="1" customFormat="1" ht="14.4" hidden="1">
      <c r="A853" s="1" t="s">
        <v>2274</v>
      </c>
      <c r="B853" s="1" t="s">
        <v>2382</v>
      </c>
      <c r="C853" s="1" t="s">
        <v>3894</v>
      </c>
      <c r="D853" s="1" t="s">
        <v>2271</v>
      </c>
      <c r="E853" s="1" t="s">
        <v>3536</v>
      </c>
      <c r="F853" s="1">
        <f t="shared" si="13"/>
        <v>1</v>
      </c>
    </row>
    <row r="854" spans="1:6" s="1" customFormat="1" ht="14.4" hidden="1">
      <c r="A854" s="1" t="s">
        <v>2274</v>
      </c>
      <c r="B854" s="1" t="s">
        <v>2382</v>
      </c>
      <c r="C854" s="1" t="s">
        <v>3893</v>
      </c>
      <c r="D854" s="1" t="s">
        <v>2271</v>
      </c>
      <c r="E854" s="1" t="s">
        <v>3463</v>
      </c>
      <c r="F854" s="1">
        <f t="shared" si="13"/>
        <v>1</v>
      </c>
    </row>
    <row r="855" spans="1:6" s="1" customFormat="1" ht="14.4" hidden="1">
      <c r="A855" s="1" t="s">
        <v>2274</v>
      </c>
      <c r="B855" s="1" t="s">
        <v>2382</v>
      </c>
      <c r="C855" s="1" t="s">
        <v>3892</v>
      </c>
      <c r="D855" s="1" t="s">
        <v>2271</v>
      </c>
      <c r="E855" s="1" t="s">
        <v>3536</v>
      </c>
      <c r="F855" s="1">
        <f t="shared" si="13"/>
        <v>1</v>
      </c>
    </row>
    <row r="856" spans="1:6" s="1" customFormat="1" ht="14.4" hidden="1">
      <c r="A856" s="1" t="s">
        <v>2274</v>
      </c>
      <c r="B856" s="1" t="s">
        <v>2382</v>
      </c>
      <c r="C856" s="1" t="s">
        <v>3891</v>
      </c>
      <c r="D856" s="1" t="s">
        <v>2271</v>
      </c>
      <c r="E856" s="1" t="s">
        <v>3536</v>
      </c>
      <c r="F856" s="1">
        <f t="shared" si="13"/>
        <v>1</v>
      </c>
    </row>
    <row r="857" spans="1:6" s="1" customFormat="1" ht="14.4" hidden="1">
      <c r="A857" s="1" t="s">
        <v>2274</v>
      </c>
      <c r="B857" s="1" t="s">
        <v>2382</v>
      </c>
      <c r="C857" s="1" t="s">
        <v>3890</v>
      </c>
      <c r="D857" s="1" t="s">
        <v>2271</v>
      </c>
      <c r="E857" s="1" t="s">
        <v>3536</v>
      </c>
      <c r="F857" s="1">
        <f t="shared" si="13"/>
        <v>1</v>
      </c>
    </row>
    <row r="858" spans="1:6" s="1" customFormat="1" ht="14.4" hidden="1">
      <c r="A858" s="1" t="s">
        <v>2274</v>
      </c>
      <c r="B858" s="1" t="s">
        <v>2382</v>
      </c>
      <c r="C858" s="1" t="s">
        <v>3889</v>
      </c>
      <c r="D858" s="1" t="s">
        <v>2271</v>
      </c>
      <c r="E858" s="1" t="s">
        <v>3536</v>
      </c>
      <c r="F858" s="1">
        <f t="shared" si="13"/>
        <v>1</v>
      </c>
    </row>
    <row r="859" spans="1:6" s="1" customFormat="1" ht="14.4" hidden="1">
      <c r="A859" s="1" t="s">
        <v>2274</v>
      </c>
      <c r="B859" s="1" t="s">
        <v>2382</v>
      </c>
      <c r="C859" s="1" t="s">
        <v>2391</v>
      </c>
      <c r="D859" s="1" t="s">
        <v>2271</v>
      </c>
      <c r="E859" s="1" t="s">
        <v>3536</v>
      </c>
      <c r="F859" s="1">
        <f t="shared" si="13"/>
        <v>1</v>
      </c>
    </row>
    <row r="860" spans="1:6" s="1" customFormat="1" ht="14.4" hidden="1">
      <c r="A860" s="1" t="s">
        <v>2274</v>
      </c>
      <c r="B860" s="1" t="s">
        <v>2382</v>
      </c>
      <c r="C860" s="1" t="s">
        <v>2115</v>
      </c>
      <c r="D860" s="1" t="s">
        <v>2271</v>
      </c>
      <c r="E860" s="1" t="s">
        <v>3463</v>
      </c>
      <c r="F860" s="1">
        <f t="shared" si="13"/>
        <v>1</v>
      </c>
    </row>
    <row r="861" spans="1:6" s="1" customFormat="1" ht="14.4" hidden="1">
      <c r="A861" s="1" t="s">
        <v>2274</v>
      </c>
      <c r="B861" s="1" t="s">
        <v>2382</v>
      </c>
      <c r="C861" s="1" t="s">
        <v>3888</v>
      </c>
      <c r="D861" s="1" t="s">
        <v>2271</v>
      </c>
      <c r="E861" s="1" t="s">
        <v>3536</v>
      </c>
      <c r="F861" s="1">
        <f t="shared" si="13"/>
        <v>1</v>
      </c>
    </row>
    <row r="862" spans="1:6" s="1" customFormat="1" ht="14.4" hidden="1">
      <c r="A862" s="1" t="s">
        <v>2274</v>
      </c>
      <c r="B862" s="1" t="s">
        <v>2382</v>
      </c>
      <c r="C862" s="1" t="s">
        <v>3887</v>
      </c>
      <c r="D862" s="1" t="s">
        <v>2271</v>
      </c>
      <c r="E862" s="1" t="s">
        <v>3463</v>
      </c>
      <c r="F862" s="1">
        <f t="shared" si="13"/>
        <v>1</v>
      </c>
    </row>
    <row r="863" spans="1:6" s="1" customFormat="1" ht="14.4" hidden="1">
      <c r="A863" s="1" t="s">
        <v>2274</v>
      </c>
      <c r="B863" s="1" t="s">
        <v>2382</v>
      </c>
      <c r="C863" s="1" t="s">
        <v>3886</v>
      </c>
      <c r="D863" s="1" t="s">
        <v>2271</v>
      </c>
      <c r="E863" s="1" t="s">
        <v>3536</v>
      </c>
      <c r="F863" s="1">
        <f t="shared" si="13"/>
        <v>1</v>
      </c>
    </row>
    <row r="864" spans="1:6" s="1" customFormat="1" ht="14.4" hidden="1">
      <c r="A864" s="1" t="s">
        <v>2274</v>
      </c>
      <c r="B864" s="1" t="s">
        <v>2382</v>
      </c>
      <c r="C864" s="1" t="s">
        <v>3885</v>
      </c>
      <c r="D864" s="1" t="s">
        <v>2271</v>
      </c>
      <c r="E864" s="1" t="s">
        <v>3536</v>
      </c>
      <c r="F864" s="1">
        <f t="shared" si="13"/>
        <v>1</v>
      </c>
    </row>
    <row r="865" spans="1:6" s="1" customFormat="1" ht="14.4" hidden="1">
      <c r="A865" s="1" t="s">
        <v>2274</v>
      </c>
      <c r="B865" s="1" t="s">
        <v>2382</v>
      </c>
      <c r="C865" s="1" t="s">
        <v>3884</v>
      </c>
      <c r="D865" s="1" t="s">
        <v>2271</v>
      </c>
      <c r="E865" s="1" t="s">
        <v>3536</v>
      </c>
      <c r="F865" s="1">
        <f t="shared" si="13"/>
        <v>1</v>
      </c>
    </row>
    <row r="866" spans="1:6" s="1" customFormat="1" ht="14.4" hidden="1">
      <c r="A866" s="1" t="s">
        <v>2274</v>
      </c>
      <c r="B866" s="1" t="s">
        <v>2382</v>
      </c>
      <c r="C866" s="1" t="s">
        <v>3883</v>
      </c>
      <c r="D866" s="1" t="s">
        <v>2271</v>
      </c>
      <c r="E866" s="1" t="s">
        <v>3463</v>
      </c>
      <c r="F866" s="1">
        <f t="shared" si="13"/>
        <v>1</v>
      </c>
    </row>
    <row r="867" spans="1:6" s="1" customFormat="1" ht="14.4" hidden="1">
      <c r="A867" s="1" t="s">
        <v>2274</v>
      </c>
      <c r="B867" s="1" t="s">
        <v>2382</v>
      </c>
      <c r="C867" s="1" t="s">
        <v>2272</v>
      </c>
      <c r="D867" s="1" t="s">
        <v>2271</v>
      </c>
      <c r="E867" s="1" t="s">
        <v>3536</v>
      </c>
      <c r="F867" s="1">
        <f t="shared" si="13"/>
        <v>1</v>
      </c>
    </row>
    <row r="868" spans="1:6" s="1" customFormat="1" ht="14.4" hidden="1">
      <c r="A868" s="1" t="s">
        <v>2274</v>
      </c>
      <c r="B868" s="1" t="s">
        <v>2382</v>
      </c>
      <c r="C868" s="1" t="s">
        <v>3882</v>
      </c>
      <c r="D868" s="1" t="s">
        <v>2271</v>
      </c>
      <c r="E868" s="1" t="s">
        <v>3536</v>
      </c>
      <c r="F868" s="1">
        <f t="shared" si="13"/>
        <v>1</v>
      </c>
    </row>
    <row r="869" spans="1:6" s="1" customFormat="1" ht="14.4" hidden="1">
      <c r="A869" s="1" t="s">
        <v>2274</v>
      </c>
      <c r="B869" s="1" t="s">
        <v>2382</v>
      </c>
      <c r="C869" s="1" t="s">
        <v>3793</v>
      </c>
      <c r="D869" s="1" t="s">
        <v>2271</v>
      </c>
      <c r="E869" s="1" t="s">
        <v>3463</v>
      </c>
      <c r="F869" s="1">
        <f t="shared" si="13"/>
        <v>1</v>
      </c>
    </row>
    <row r="870" spans="1:6" s="1" customFormat="1" ht="14.4" hidden="1">
      <c r="A870" s="1" t="s">
        <v>2274</v>
      </c>
      <c r="B870" s="1" t="s">
        <v>2382</v>
      </c>
      <c r="C870" s="1" t="s">
        <v>3881</v>
      </c>
      <c r="D870" s="1" t="s">
        <v>2271</v>
      </c>
      <c r="E870" s="1" t="s">
        <v>3536</v>
      </c>
      <c r="F870" s="1">
        <f t="shared" si="13"/>
        <v>1</v>
      </c>
    </row>
    <row r="871" spans="1:6" s="1" customFormat="1" ht="14.4" hidden="1">
      <c r="A871" s="1" t="s">
        <v>2274</v>
      </c>
      <c r="B871" s="1" t="s">
        <v>2382</v>
      </c>
      <c r="C871" s="1" t="s">
        <v>3880</v>
      </c>
      <c r="D871" s="1" t="s">
        <v>2271</v>
      </c>
      <c r="E871" s="1" t="s">
        <v>3463</v>
      </c>
      <c r="F871" s="1">
        <f t="shared" si="13"/>
        <v>1</v>
      </c>
    </row>
    <row r="872" spans="1:6" s="1" customFormat="1" ht="14.4" hidden="1">
      <c r="A872" s="1" t="s">
        <v>2274</v>
      </c>
      <c r="B872" s="1" t="s">
        <v>2382</v>
      </c>
      <c r="C872" s="1" t="s">
        <v>2387</v>
      </c>
      <c r="D872" s="1" t="s">
        <v>2271</v>
      </c>
      <c r="E872" s="1" t="s">
        <v>3536</v>
      </c>
      <c r="F872" s="1">
        <f t="shared" si="13"/>
        <v>1</v>
      </c>
    </row>
    <row r="873" spans="1:6" s="1" customFormat="1" ht="14.4" hidden="1">
      <c r="A873" s="1" t="s">
        <v>2274</v>
      </c>
      <c r="B873" s="1" t="s">
        <v>2382</v>
      </c>
      <c r="C873" s="1" t="s">
        <v>3879</v>
      </c>
      <c r="D873" s="1" t="s">
        <v>2271</v>
      </c>
      <c r="E873" s="1" t="s">
        <v>3463</v>
      </c>
      <c r="F873" s="1">
        <f t="shared" si="13"/>
        <v>1</v>
      </c>
    </row>
    <row r="874" spans="1:6" s="1" customFormat="1" ht="14.4" hidden="1">
      <c r="A874" s="1" t="s">
        <v>2274</v>
      </c>
      <c r="B874" s="1" t="s">
        <v>2382</v>
      </c>
      <c r="C874" s="1" t="s">
        <v>3878</v>
      </c>
      <c r="D874" s="1" t="s">
        <v>2271</v>
      </c>
      <c r="E874" s="1" t="s">
        <v>3536</v>
      </c>
      <c r="F874" s="1">
        <f t="shared" si="13"/>
        <v>1</v>
      </c>
    </row>
    <row r="875" spans="1:6" s="1" customFormat="1" ht="14.4" hidden="1">
      <c r="A875" s="1" t="s">
        <v>2274</v>
      </c>
      <c r="B875" s="1" t="s">
        <v>2382</v>
      </c>
      <c r="C875" s="1" t="s">
        <v>3877</v>
      </c>
      <c r="D875" s="1" t="s">
        <v>2271</v>
      </c>
      <c r="E875" s="1" t="s">
        <v>3463</v>
      </c>
      <c r="F875" s="1">
        <f t="shared" si="13"/>
        <v>1</v>
      </c>
    </row>
    <row r="876" spans="1:6" s="1" customFormat="1" ht="14.4" hidden="1">
      <c r="A876" s="1" t="s">
        <v>2274</v>
      </c>
      <c r="B876" s="1" t="s">
        <v>2382</v>
      </c>
      <c r="C876" s="1" t="s">
        <v>3876</v>
      </c>
      <c r="D876" s="1" t="s">
        <v>2271</v>
      </c>
      <c r="E876" s="1" t="s">
        <v>3463</v>
      </c>
      <c r="F876" s="1">
        <f t="shared" si="13"/>
        <v>1</v>
      </c>
    </row>
    <row r="877" spans="1:6" s="1" customFormat="1" ht="14.4" hidden="1">
      <c r="A877" s="1" t="s">
        <v>2274</v>
      </c>
      <c r="B877" s="1" t="s">
        <v>2382</v>
      </c>
      <c r="C877" s="1" t="s">
        <v>3875</v>
      </c>
      <c r="D877" s="1" t="s">
        <v>2271</v>
      </c>
      <c r="E877" s="1" t="s">
        <v>3536</v>
      </c>
      <c r="F877" s="1">
        <f t="shared" si="13"/>
        <v>1</v>
      </c>
    </row>
    <row r="878" spans="1:6" s="1" customFormat="1" ht="14.4" hidden="1">
      <c r="A878" s="1" t="s">
        <v>2274</v>
      </c>
      <c r="B878" s="1" t="s">
        <v>2382</v>
      </c>
      <c r="C878" s="1" t="s">
        <v>3874</v>
      </c>
      <c r="D878" s="1" t="s">
        <v>2271</v>
      </c>
      <c r="E878" s="1" t="s">
        <v>3536</v>
      </c>
      <c r="F878" s="1">
        <f t="shared" si="13"/>
        <v>1</v>
      </c>
    </row>
    <row r="879" spans="1:6" s="1" customFormat="1" ht="14.4" hidden="1">
      <c r="A879" s="1" t="s">
        <v>2274</v>
      </c>
      <c r="B879" s="1" t="s">
        <v>2382</v>
      </c>
      <c r="C879" s="1" t="s">
        <v>3873</v>
      </c>
      <c r="D879" s="1" t="s">
        <v>2271</v>
      </c>
      <c r="E879" s="1" t="s">
        <v>3536</v>
      </c>
      <c r="F879" s="1">
        <f t="shared" si="13"/>
        <v>1</v>
      </c>
    </row>
    <row r="880" spans="1:6" s="1" customFormat="1" ht="14.4" hidden="1">
      <c r="A880" s="1" t="s">
        <v>2274</v>
      </c>
      <c r="B880" s="1" t="s">
        <v>2382</v>
      </c>
      <c r="C880" s="1" t="s">
        <v>3872</v>
      </c>
      <c r="D880" s="1" t="s">
        <v>2271</v>
      </c>
      <c r="E880" s="1" t="s">
        <v>3463</v>
      </c>
      <c r="F880" s="1">
        <f t="shared" si="13"/>
        <v>1</v>
      </c>
    </row>
    <row r="881" spans="1:6" s="1" customFormat="1" ht="14.4" hidden="1">
      <c r="A881" s="1" t="s">
        <v>2274</v>
      </c>
      <c r="B881" s="1" t="s">
        <v>2382</v>
      </c>
      <c r="C881" s="1" t="s">
        <v>3871</v>
      </c>
      <c r="D881" s="1" t="s">
        <v>2271</v>
      </c>
      <c r="E881" s="1" t="s">
        <v>3463</v>
      </c>
      <c r="F881" s="1">
        <f t="shared" si="13"/>
        <v>1</v>
      </c>
    </row>
    <row r="882" spans="1:6" s="1" customFormat="1" ht="14.4" hidden="1">
      <c r="A882" s="1" t="s">
        <v>2274</v>
      </c>
      <c r="B882" s="1" t="s">
        <v>2382</v>
      </c>
      <c r="C882" s="1" t="s">
        <v>3870</v>
      </c>
      <c r="D882" s="1" t="s">
        <v>2271</v>
      </c>
      <c r="E882" s="1" t="s">
        <v>3536</v>
      </c>
      <c r="F882" s="1">
        <f t="shared" si="13"/>
        <v>1</v>
      </c>
    </row>
    <row r="883" spans="1:6" s="1" customFormat="1" ht="14.4" hidden="1">
      <c r="A883" s="1" t="s">
        <v>2274</v>
      </c>
      <c r="B883" s="1" t="s">
        <v>2382</v>
      </c>
      <c r="C883" s="1" t="s">
        <v>2685</v>
      </c>
      <c r="D883" s="1" t="s">
        <v>2271</v>
      </c>
      <c r="E883" s="1" t="s">
        <v>3536</v>
      </c>
      <c r="F883" s="1">
        <f t="shared" si="13"/>
        <v>1</v>
      </c>
    </row>
    <row r="884" spans="1:6" s="1" customFormat="1" ht="14.4" hidden="1">
      <c r="A884" s="1" t="s">
        <v>2274</v>
      </c>
      <c r="B884" s="1" t="s">
        <v>2382</v>
      </c>
      <c r="C884" s="1" t="s">
        <v>3869</v>
      </c>
      <c r="D884" s="1" t="s">
        <v>2271</v>
      </c>
      <c r="E884" s="1" t="s">
        <v>3463</v>
      </c>
      <c r="F884" s="1">
        <f t="shared" si="13"/>
        <v>1</v>
      </c>
    </row>
    <row r="885" spans="1:6" s="1" customFormat="1" ht="14.4" hidden="1">
      <c r="A885" s="1" t="s">
        <v>2274</v>
      </c>
      <c r="B885" s="1" t="s">
        <v>2382</v>
      </c>
      <c r="C885" s="1" t="s">
        <v>3868</v>
      </c>
      <c r="D885" s="1" t="s">
        <v>2271</v>
      </c>
      <c r="E885" s="1" t="s">
        <v>3463</v>
      </c>
      <c r="F885" s="1">
        <f t="shared" si="13"/>
        <v>1</v>
      </c>
    </row>
    <row r="886" spans="1:6" s="1" customFormat="1" ht="14.4" hidden="1">
      <c r="A886" s="1" t="s">
        <v>2274</v>
      </c>
      <c r="B886" s="1" t="s">
        <v>2382</v>
      </c>
      <c r="C886" s="1" t="s">
        <v>3867</v>
      </c>
      <c r="D886" s="1" t="s">
        <v>2271</v>
      </c>
      <c r="E886" s="1" t="s">
        <v>3536</v>
      </c>
      <c r="F886" s="1">
        <f t="shared" si="13"/>
        <v>1</v>
      </c>
    </row>
    <row r="887" spans="1:6" s="1" customFormat="1" ht="14.4" hidden="1">
      <c r="A887" s="1" t="s">
        <v>2274</v>
      </c>
      <c r="B887" s="1" t="s">
        <v>2382</v>
      </c>
      <c r="C887" s="1" t="s">
        <v>3866</v>
      </c>
      <c r="D887" s="1" t="s">
        <v>2271</v>
      </c>
      <c r="E887" s="1" t="s">
        <v>3536</v>
      </c>
      <c r="F887" s="1">
        <f t="shared" si="13"/>
        <v>1</v>
      </c>
    </row>
    <row r="888" spans="1:6" s="1" customFormat="1" ht="14.4" hidden="1">
      <c r="A888" s="1" t="s">
        <v>2274</v>
      </c>
      <c r="B888" s="1" t="s">
        <v>2382</v>
      </c>
      <c r="C888" s="1" t="s">
        <v>2385</v>
      </c>
      <c r="D888" s="1" t="s">
        <v>2271</v>
      </c>
      <c r="E888" s="1" t="s">
        <v>3536</v>
      </c>
      <c r="F888" s="1">
        <f t="shared" si="13"/>
        <v>1</v>
      </c>
    </row>
    <row r="889" spans="1:6" s="1" customFormat="1" ht="14.4" hidden="1">
      <c r="A889" s="1" t="s">
        <v>2274</v>
      </c>
      <c r="B889" s="1" t="s">
        <v>2382</v>
      </c>
      <c r="C889" s="1" t="s">
        <v>2322</v>
      </c>
      <c r="D889" s="1" t="s">
        <v>2271</v>
      </c>
      <c r="E889" s="1" t="s">
        <v>3536</v>
      </c>
      <c r="F889" s="1">
        <f t="shared" si="13"/>
        <v>1</v>
      </c>
    </row>
    <row r="890" spans="1:6" s="1" customFormat="1" ht="14.4" hidden="1">
      <c r="A890" s="1" t="s">
        <v>2274</v>
      </c>
      <c r="B890" s="1" t="s">
        <v>2382</v>
      </c>
      <c r="C890" s="1" t="s">
        <v>3855</v>
      </c>
      <c r="D890" s="1" t="s">
        <v>2271</v>
      </c>
      <c r="E890" s="1" t="s">
        <v>3536</v>
      </c>
      <c r="F890" s="1">
        <f t="shared" si="13"/>
        <v>1</v>
      </c>
    </row>
    <row r="891" spans="1:6" s="1" customFormat="1" ht="14.4" hidden="1">
      <c r="A891" s="1" t="s">
        <v>2274</v>
      </c>
      <c r="B891" s="1" t="s">
        <v>2382</v>
      </c>
      <c r="C891" s="1" t="s">
        <v>3865</v>
      </c>
      <c r="D891" s="1" t="s">
        <v>2271</v>
      </c>
      <c r="E891" s="1" t="s">
        <v>3536</v>
      </c>
      <c r="F891" s="1">
        <f t="shared" si="13"/>
        <v>1</v>
      </c>
    </row>
    <row r="892" spans="1:6" s="1" customFormat="1" ht="14.4" hidden="1">
      <c r="A892" s="1" t="s">
        <v>2274</v>
      </c>
      <c r="B892" s="1" t="s">
        <v>2382</v>
      </c>
      <c r="C892" s="1" t="s">
        <v>2334</v>
      </c>
      <c r="D892" s="1" t="s">
        <v>2271</v>
      </c>
      <c r="E892" s="1" t="s">
        <v>3536</v>
      </c>
      <c r="F892" s="1">
        <f t="shared" si="13"/>
        <v>1</v>
      </c>
    </row>
    <row r="893" spans="1:6" s="1" customFormat="1" ht="14.4" hidden="1">
      <c r="A893" s="1" t="s">
        <v>2274</v>
      </c>
      <c r="B893" s="1" t="s">
        <v>2382</v>
      </c>
      <c r="C893" s="1" t="s">
        <v>2384</v>
      </c>
      <c r="D893" s="1" t="s">
        <v>2271</v>
      </c>
      <c r="E893" s="1" t="s">
        <v>3536</v>
      </c>
      <c r="F893" s="1">
        <f t="shared" si="13"/>
        <v>1</v>
      </c>
    </row>
    <row r="894" spans="1:6" s="1" customFormat="1" ht="14.4" hidden="1">
      <c r="A894" s="1" t="s">
        <v>2274</v>
      </c>
      <c r="B894" s="1" t="s">
        <v>2382</v>
      </c>
      <c r="C894" s="1" t="s">
        <v>2161</v>
      </c>
      <c r="D894" s="1" t="s">
        <v>2271</v>
      </c>
      <c r="E894" s="1" t="s">
        <v>3536</v>
      </c>
      <c r="F894" s="1">
        <f t="shared" si="13"/>
        <v>1</v>
      </c>
    </row>
    <row r="895" spans="1:6" s="1" customFormat="1" ht="14.4" hidden="1">
      <c r="A895" s="1" t="s">
        <v>2274</v>
      </c>
      <c r="B895" s="1" t="s">
        <v>2382</v>
      </c>
      <c r="C895" s="1" t="s">
        <v>3864</v>
      </c>
      <c r="D895" s="1" t="s">
        <v>2271</v>
      </c>
      <c r="E895" s="1" t="s">
        <v>3536</v>
      </c>
      <c r="F895" s="1">
        <f t="shared" si="13"/>
        <v>1</v>
      </c>
    </row>
    <row r="896" spans="1:6" s="1" customFormat="1" ht="14.4" hidden="1">
      <c r="A896" s="1" t="s">
        <v>2274</v>
      </c>
      <c r="B896" s="1" t="s">
        <v>2382</v>
      </c>
      <c r="C896" s="1" t="s">
        <v>2381</v>
      </c>
      <c r="D896" s="1" t="s">
        <v>2271</v>
      </c>
      <c r="E896" s="1" t="s">
        <v>3536</v>
      </c>
      <c r="F896" s="1">
        <f t="shared" si="13"/>
        <v>1</v>
      </c>
    </row>
    <row r="897" spans="1:6" s="1" customFormat="1" ht="14.4" hidden="1">
      <c r="A897" s="1" t="s">
        <v>2274</v>
      </c>
      <c r="B897" s="1" t="s">
        <v>2382</v>
      </c>
      <c r="C897" s="1" t="s">
        <v>3863</v>
      </c>
      <c r="D897" s="1" t="s">
        <v>2271</v>
      </c>
      <c r="E897" s="1" t="s">
        <v>3536</v>
      </c>
      <c r="F897" s="1">
        <f t="shared" si="13"/>
        <v>1</v>
      </c>
    </row>
    <row r="898" spans="1:6" s="1" customFormat="1" ht="14.4" hidden="1">
      <c r="A898" s="1" t="s">
        <v>2274</v>
      </c>
      <c r="B898" s="1" t="s">
        <v>2382</v>
      </c>
      <c r="C898" s="1" t="s">
        <v>3862</v>
      </c>
      <c r="D898" s="1" t="s">
        <v>2271</v>
      </c>
      <c r="E898" s="1" t="s">
        <v>3536</v>
      </c>
      <c r="F898" s="1">
        <f t="shared" si="13"/>
        <v>1</v>
      </c>
    </row>
    <row r="899" spans="1:6" s="1" customFormat="1" ht="14.4" hidden="1">
      <c r="A899" s="1" t="s">
        <v>2274</v>
      </c>
      <c r="B899" s="1" t="s">
        <v>2382</v>
      </c>
      <c r="C899" s="1" t="s">
        <v>3861</v>
      </c>
      <c r="D899" s="1" t="s">
        <v>2271</v>
      </c>
      <c r="E899" s="1" t="s">
        <v>3536</v>
      </c>
      <c r="F899" s="1">
        <f t="shared" si="13"/>
        <v>1</v>
      </c>
    </row>
    <row r="900" spans="1:6" s="1" customFormat="1" ht="14.4" hidden="1">
      <c r="A900" s="1" t="s">
        <v>2274</v>
      </c>
      <c r="B900" s="1" t="s">
        <v>2382</v>
      </c>
      <c r="C900" s="1" t="s">
        <v>3860</v>
      </c>
      <c r="D900" s="1" t="s">
        <v>2271</v>
      </c>
      <c r="E900" s="1" t="s">
        <v>3536</v>
      </c>
      <c r="F900" s="1">
        <f t="shared" si="13"/>
        <v>1</v>
      </c>
    </row>
    <row r="901" spans="1:6" s="1" customFormat="1" ht="14.4" hidden="1">
      <c r="A901" s="1" t="s">
        <v>2274</v>
      </c>
      <c r="B901" s="1" t="s">
        <v>2382</v>
      </c>
      <c r="C901" s="1" t="s">
        <v>3859</v>
      </c>
      <c r="D901" s="1" t="s">
        <v>2271</v>
      </c>
      <c r="E901" s="1" t="s">
        <v>3536</v>
      </c>
      <c r="F901" s="1">
        <f t="shared" ref="F901:F964" si="14">LEN(E901)-LEN(SUBSTITUTE(E901,",",""))+1</f>
        <v>1</v>
      </c>
    </row>
    <row r="902" spans="1:6" s="1" customFormat="1" ht="14.4" hidden="1">
      <c r="A902" s="1" t="s">
        <v>2274</v>
      </c>
      <c r="B902" s="1" t="s">
        <v>2382</v>
      </c>
      <c r="C902" s="1" t="s">
        <v>3801</v>
      </c>
      <c r="D902" s="1" t="s">
        <v>2271</v>
      </c>
      <c r="E902" s="1" t="s">
        <v>3536</v>
      </c>
      <c r="F902" s="1">
        <f t="shared" si="14"/>
        <v>1</v>
      </c>
    </row>
    <row r="903" spans="1:6">
      <c r="A903" s="16" t="s">
        <v>2274</v>
      </c>
      <c r="B903" s="16" t="s">
        <v>2377</v>
      </c>
      <c r="C903" s="16" t="s">
        <v>5171</v>
      </c>
      <c r="D903" s="16" t="s">
        <v>0</v>
      </c>
      <c r="E903" s="22" t="s">
        <v>3540</v>
      </c>
      <c r="F903" s="16">
        <f t="shared" si="14"/>
        <v>1</v>
      </c>
    </row>
    <row r="904" spans="1:6">
      <c r="A904" s="16" t="s">
        <v>2274</v>
      </c>
      <c r="B904" s="16" t="s">
        <v>2377</v>
      </c>
      <c r="C904" s="16" t="s">
        <v>4875</v>
      </c>
      <c r="D904" s="16" t="s">
        <v>0</v>
      </c>
      <c r="E904" s="22" t="s">
        <v>3540</v>
      </c>
      <c r="F904" s="16">
        <f t="shared" si="14"/>
        <v>1</v>
      </c>
    </row>
    <row r="905" spans="1:6">
      <c r="A905" s="16" t="s">
        <v>2274</v>
      </c>
      <c r="B905" s="16" t="s">
        <v>2377</v>
      </c>
      <c r="C905" s="16" t="s">
        <v>4932</v>
      </c>
      <c r="D905" s="16" t="s">
        <v>0</v>
      </c>
      <c r="E905" s="22" t="s">
        <v>3540</v>
      </c>
      <c r="F905" s="16">
        <f t="shared" si="14"/>
        <v>1</v>
      </c>
    </row>
    <row r="906" spans="1:6">
      <c r="A906" s="16" t="s">
        <v>2274</v>
      </c>
      <c r="B906" s="16" t="s">
        <v>2377</v>
      </c>
      <c r="C906" s="16" t="s">
        <v>4935</v>
      </c>
      <c r="D906" s="16" t="s">
        <v>0</v>
      </c>
      <c r="E906" s="22" t="s">
        <v>3536</v>
      </c>
      <c r="F906" s="16">
        <f t="shared" si="14"/>
        <v>1</v>
      </c>
    </row>
    <row r="907" spans="1:6">
      <c r="A907" s="16" t="s">
        <v>2274</v>
      </c>
      <c r="B907" s="16" t="s">
        <v>2377</v>
      </c>
      <c r="C907" s="16" t="s">
        <v>5257</v>
      </c>
      <c r="D907" s="16" t="s">
        <v>0</v>
      </c>
      <c r="E907" s="22" t="s">
        <v>3463</v>
      </c>
      <c r="F907" s="16">
        <f t="shared" si="14"/>
        <v>1</v>
      </c>
    </row>
    <row r="908" spans="1:6">
      <c r="A908" s="16" t="s">
        <v>2274</v>
      </c>
      <c r="B908" s="16" t="s">
        <v>2377</v>
      </c>
      <c r="C908" s="16" t="s">
        <v>5501</v>
      </c>
      <c r="D908" s="16" t="s">
        <v>0</v>
      </c>
      <c r="E908" s="22" t="s">
        <v>3463</v>
      </c>
      <c r="F908" s="16">
        <f t="shared" si="14"/>
        <v>1</v>
      </c>
    </row>
    <row r="909" spans="1:6">
      <c r="A909" s="16" t="s">
        <v>2274</v>
      </c>
      <c r="B909" s="16" t="s">
        <v>2377</v>
      </c>
      <c r="C909" s="16" t="s">
        <v>5407</v>
      </c>
      <c r="D909" s="16" t="s">
        <v>0</v>
      </c>
      <c r="E909" s="22" t="s">
        <v>3536</v>
      </c>
      <c r="F909" s="16">
        <f t="shared" si="14"/>
        <v>1</v>
      </c>
    </row>
    <row r="910" spans="1:6">
      <c r="A910" s="16" t="s">
        <v>2274</v>
      </c>
      <c r="B910" s="16" t="s">
        <v>2377</v>
      </c>
      <c r="C910" s="16" t="s">
        <v>4936</v>
      </c>
      <c r="D910" s="16" t="s">
        <v>0</v>
      </c>
      <c r="E910" s="22" t="s">
        <v>3463</v>
      </c>
      <c r="F910" s="16">
        <f t="shared" si="14"/>
        <v>1</v>
      </c>
    </row>
    <row r="911" spans="1:6">
      <c r="A911" s="16" t="s">
        <v>2274</v>
      </c>
      <c r="B911" s="16" t="s">
        <v>2377</v>
      </c>
      <c r="C911" s="16" t="s">
        <v>5502</v>
      </c>
      <c r="D911" s="16" t="s">
        <v>0</v>
      </c>
      <c r="E911" s="22" t="s">
        <v>3463</v>
      </c>
      <c r="F911" s="16">
        <f t="shared" si="14"/>
        <v>1</v>
      </c>
    </row>
    <row r="912" spans="1:6">
      <c r="A912" s="16" t="s">
        <v>2274</v>
      </c>
      <c r="B912" s="16" t="s">
        <v>2377</v>
      </c>
      <c r="C912" s="16" t="s">
        <v>5311</v>
      </c>
      <c r="D912" s="16" t="s">
        <v>0</v>
      </c>
      <c r="E912" s="22" t="s">
        <v>3463</v>
      </c>
      <c r="F912" s="16">
        <f t="shared" si="14"/>
        <v>1</v>
      </c>
    </row>
    <row r="913" spans="1:6">
      <c r="A913" s="16" t="s">
        <v>2274</v>
      </c>
      <c r="B913" s="16" t="s">
        <v>2377</v>
      </c>
      <c r="C913" s="16" t="s">
        <v>5503</v>
      </c>
      <c r="D913" s="16" t="s">
        <v>0</v>
      </c>
      <c r="E913" s="22" t="s">
        <v>3463</v>
      </c>
      <c r="F913" s="16">
        <f t="shared" si="14"/>
        <v>1</v>
      </c>
    </row>
    <row r="914" spans="1:6">
      <c r="A914" s="16" t="s">
        <v>2274</v>
      </c>
      <c r="B914" s="16" t="s">
        <v>2377</v>
      </c>
      <c r="C914" s="16" t="s">
        <v>5258</v>
      </c>
      <c r="D914" s="16" t="s">
        <v>0</v>
      </c>
      <c r="E914" s="22" t="s">
        <v>3540</v>
      </c>
      <c r="F914" s="16">
        <f t="shared" si="14"/>
        <v>1</v>
      </c>
    </row>
    <row r="915" spans="1:6">
      <c r="A915" s="16" t="s">
        <v>2274</v>
      </c>
      <c r="B915" s="16" t="s">
        <v>2377</v>
      </c>
      <c r="C915" s="16" t="s">
        <v>5312</v>
      </c>
      <c r="D915" s="16" t="s">
        <v>0</v>
      </c>
      <c r="E915" s="22" t="s">
        <v>3463</v>
      </c>
      <c r="F915" s="16">
        <f t="shared" si="14"/>
        <v>1</v>
      </c>
    </row>
    <row r="916" spans="1:6">
      <c r="A916" s="16" t="s">
        <v>2274</v>
      </c>
      <c r="B916" s="16" t="s">
        <v>2377</v>
      </c>
      <c r="C916" s="16" t="s">
        <v>5259</v>
      </c>
      <c r="D916" s="16" t="s">
        <v>0</v>
      </c>
      <c r="E916" s="22" t="s">
        <v>3463</v>
      </c>
      <c r="F916" s="16">
        <f t="shared" si="14"/>
        <v>1</v>
      </c>
    </row>
    <row r="917" spans="1:6">
      <c r="A917" s="16" t="s">
        <v>2274</v>
      </c>
      <c r="B917" s="16" t="s">
        <v>2377</v>
      </c>
      <c r="C917" s="16" t="s">
        <v>5221</v>
      </c>
      <c r="D917" s="16" t="s">
        <v>0</v>
      </c>
      <c r="E917" s="22" t="s">
        <v>3540</v>
      </c>
      <c r="F917" s="16">
        <f t="shared" si="14"/>
        <v>1</v>
      </c>
    </row>
    <row r="918" spans="1:6">
      <c r="A918" s="16" t="s">
        <v>2274</v>
      </c>
      <c r="B918" s="16" t="s">
        <v>2377</v>
      </c>
      <c r="C918" s="16" t="s">
        <v>4841</v>
      </c>
      <c r="D918" s="16" t="s">
        <v>0</v>
      </c>
      <c r="E918" s="22" t="s">
        <v>3463</v>
      </c>
      <c r="F918" s="16">
        <f t="shared" si="14"/>
        <v>1</v>
      </c>
    </row>
    <row r="919" spans="1:6">
      <c r="A919" s="16" t="s">
        <v>2274</v>
      </c>
      <c r="B919" s="16" t="s">
        <v>2377</v>
      </c>
      <c r="C919" s="16" t="s">
        <v>5446</v>
      </c>
      <c r="D919" s="16" t="s">
        <v>0</v>
      </c>
      <c r="E919" s="22" t="s">
        <v>3463</v>
      </c>
      <c r="F919" s="16">
        <f t="shared" si="14"/>
        <v>1</v>
      </c>
    </row>
    <row r="920" spans="1:6">
      <c r="A920" s="16" t="s">
        <v>2274</v>
      </c>
      <c r="B920" s="16" t="s">
        <v>2377</v>
      </c>
      <c r="C920" s="16" t="s">
        <v>5504</v>
      </c>
      <c r="D920" s="16" t="s">
        <v>0</v>
      </c>
      <c r="E920" s="22" t="s">
        <v>3463</v>
      </c>
      <c r="F920" s="16">
        <f t="shared" si="14"/>
        <v>1</v>
      </c>
    </row>
    <row r="921" spans="1:6">
      <c r="A921" s="16" t="s">
        <v>2274</v>
      </c>
      <c r="B921" s="16" t="s">
        <v>2377</v>
      </c>
      <c r="C921" s="16" t="s">
        <v>5505</v>
      </c>
      <c r="D921" s="16" t="s">
        <v>0</v>
      </c>
      <c r="E921" s="22" t="s">
        <v>3536</v>
      </c>
      <c r="F921" s="16">
        <f t="shared" si="14"/>
        <v>1</v>
      </c>
    </row>
    <row r="922" spans="1:6">
      <c r="A922" s="16" t="s">
        <v>2274</v>
      </c>
      <c r="B922" s="16" t="s">
        <v>2377</v>
      </c>
      <c r="C922" s="16" t="s">
        <v>5408</v>
      </c>
      <c r="D922" s="16" t="s">
        <v>0</v>
      </c>
      <c r="E922" s="22" t="s">
        <v>3536</v>
      </c>
      <c r="F922" s="16">
        <f t="shared" si="14"/>
        <v>1</v>
      </c>
    </row>
    <row r="923" spans="1:6">
      <c r="A923" s="16" t="s">
        <v>2274</v>
      </c>
      <c r="B923" s="16" t="s">
        <v>2377</v>
      </c>
      <c r="C923" s="16" t="s">
        <v>5506</v>
      </c>
      <c r="D923" s="16" t="s">
        <v>0</v>
      </c>
      <c r="E923" s="22" t="s">
        <v>3463</v>
      </c>
      <c r="F923" s="16">
        <f t="shared" si="14"/>
        <v>1</v>
      </c>
    </row>
    <row r="924" spans="1:6">
      <c r="A924" s="16" t="s">
        <v>2274</v>
      </c>
      <c r="B924" s="16" t="s">
        <v>2377</v>
      </c>
      <c r="C924" s="16" t="s">
        <v>5409</v>
      </c>
      <c r="D924" s="16" t="s">
        <v>0</v>
      </c>
      <c r="E924" s="22" t="s">
        <v>3463</v>
      </c>
      <c r="F924" s="16">
        <f t="shared" si="14"/>
        <v>1</v>
      </c>
    </row>
    <row r="925" spans="1:6">
      <c r="A925" s="16" t="s">
        <v>2274</v>
      </c>
      <c r="B925" s="16" t="s">
        <v>2377</v>
      </c>
      <c r="C925" s="16" t="s">
        <v>5173</v>
      </c>
      <c r="D925" s="16" t="s">
        <v>0</v>
      </c>
      <c r="E925" s="22" t="s">
        <v>3540</v>
      </c>
      <c r="F925" s="16">
        <f t="shared" si="14"/>
        <v>1</v>
      </c>
    </row>
    <row r="926" spans="1:6">
      <c r="A926" s="16" t="s">
        <v>2274</v>
      </c>
      <c r="B926" s="16" t="s">
        <v>2377</v>
      </c>
      <c r="C926" s="16" t="s">
        <v>5507</v>
      </c>
      <c r="D926" s="16" t="s">
        <v>0</v>
      </c>
      <c r="E926" s="22" t="s">
        <v>3463</v>
      </c>
      <c r="F926" s="16">
        <f t="shared" si="14"/>
        <v>1</v>
      </c>
    </row>
    <row r="927" spans="1:6">
      <c r="A927" s="16" t="s">
        <v>2274</v>
      </c>
      <c r="B927" s="16" t="s">
        <v>2377</v>
      </c>
      <c r="C927" s="16" t="s">
        <v>5410</v>
      </c>
      <c r="D927" s="16" t="s">
        <v>0</v>
      </c>
      <c r="E927" s="22" t="s">
        <v>3463</v>
      </c>
      <c r="F927" s="16">
        <f t="shared" si="14"/>
        <v>1</v>
      </c>
    </row>
    <row r="928" spans="1:6">
      <c r="A928" s="16" t="s">
        <v>2274</v>
      </c>
      <c r="B928" s="16" t="s">
        <v>2377</v>
      </c>
      <c r="C928" s="16" t="s">
        <v>4876</v>
      </c>
      <c r="D928" s="16" t="s">
        <v>0</v>
      </c>
      <c r="E928" s="22" t="s">
        <v>3540</v>
      </c>
      <c r="F928" s="16">
        <f t="shared" si="14"/>
        <v>1</v>
      </c>
    </row>
    <row r="929" spans="1:6">
      <c r="A929" s="16" t="s">
        <v>2274</v>
      </c>
      <c r="B929" s="16" t="s">
        <v>2377</v>
      </c>
      <c r="C929" s="16" t="s">
        <v>4941</v>
      </c>
      <c r="D929" s="16" t="s">
        <v>0</v>
      </c>
      <c r="E929" s="22" t="s">
        <v>3463</v>
      </c>
      <c r="F929" s="16">
        <f t="shared" si="14"/>
        <v>1</v>
      </c>
    </row>
    <row r="930" spans="1:6">
      <c r="A930" s="16" t="s">
        <v>2274</v>
      </c>
      <c r="B930" s="16" t="s">
        <v>2377</v>
      </c>
      <c r="C930" s="16" t="s">
        <v>4842</v>
      </c>
      <c r="D930" s="16" t="s">
        <v>0</v>
      </c>
      <c r="E930" s="22" t="s">
        <v>3540</v>
      </c>
      <c r="F930" s="16">
        <f t="shared" si="14"/>
        <v>1</v>
      </c>
    </row>
    <row r="931" spans="1:6">
      <c r="A931" s="16" t="s">
        <v>2274</v>
      </c>
      <c r="B931" s="16" t="s">
        <v>2377</v>
      </c>
      <c r="C931" s="16" t="s">
        <v>5260</v>
      </c>
      <c r="D931" s="16" t="s">
        <v>0</v>
      </c>
      <c r="E931" s="22" t="s">
        <v>3540</v>
      </c>
      <c r="F931" s="16">
        <f t="shared" si="14"/>
        <v>1</v>
      </c>
    </row>
    <row r="932" spans="1:6">
      <c r="A932" s="16" t="s">
        <v>2274</v>
      </c>
      <c r="B932" s="16" t="s">
        <v>2377</v>
      </c>
      <c r="C932" s="16" t="s">
        <v>5313</v>
      </c>
      <c r="D932" s="16" t="s">
        <v>0</v>
      </c>
      <c r="E932" s="22" t="s">
        <v>3463</v>
      </c>
      <c r="F932" s="16">
        <f t="shared" si="14"/>
        <v>1</v>
      </c>
    </row>
    <row r="933" spans="1:6">
      <c r="A933" s="16" t="s">
        <v>2274</v>
      </c>
      <c r="B933" s="16" t="s">
        <v>2377</v>
      </c>
      <c r="C933" s="16" t="s">
        <v>4942</v>
      </c>
      <c r="D933" s="16" t="s">
        <v>0</v>
      </c>
      <c r="E933" s="22" t="s">
        <v>3463</v>
      </c>
      <c r="F933" s="16">
        <f t="shared" si="14"/>
        <v>1</v>
      </c>
    </row>
    <row r="934" spans="1:6">
      <c r="A934" s="16" t="s">
        <v>2274</v>
      </c>
      <c r="B934" s="16" t="s">
        <v>2377</v>
      </c>
      <c r="C934" s="16" t="s">
        <v>5508</v>
      </c>
      <c r="D934" s="16" t="s">
        <v>0</v>
      </c>
      <c r="E934" s="22" t="s">
        <v>3463</v>
      </c>
      <c r="F934" s="16">
        <f t="shared" si="14"/>
        <v>1</v>
      </c>
    </row>
    <row r="935" spans="1:6">
      <c r="A935" s="16" t="s">
        <v>2274</v>
      </c>
      <c r="B935" s="16" t="s">
        <v>2377</v>
      </c>
      <c r="C935" s="16" t="s">
        <v>5509</v>
      </c>
      <c r="D935" s="16" t="s">
        <v>0</v>
      </c>
      <c r="E935" s="22" t="s">
        <v>3536</v>
      </c>
      <c r="F935" s="16">
        <f t="shared" si="14"/>
        <v>1</v>
      </c>
    </row>
    <row r="936" spans="1:6">
      <c r="A936" s="16" t="s">
        <v>2274</v>
      </c>
      <c r="B936" s="16" t="s">
        <v>2377</v>
      </c>
      <c r="C936" s="16" t="s">
        <v>5510</v>
      </c>
      <c r="D936" s="16" t="s">
        <v>0</v>
      </c>
      <c r="E936" s="22" t="s">
        <v>3463</v>
      </c>
      <c r="F936" s="16">
        <f t="shared" si="14"/>
        <v>1</v>
      </c>
    </row>
    <row r="937" spans="1:6">
      <c r="A937" s="16" t="s">
        <v>2274</v>
      </c>
      <c r="B937" s="16" t="s">
        <v>2377</v>
      </c>
      <c r="C937" s="16" t="s">
        <v>5511</v>
      </c>
      <c r="D937" s="16" t="s">
        <v>0</v>
      </c>
      <c r="E937" s="22" t="s">
        <v>3463</v>
      </c>
      <c r="F937" s="16">
        <f t="shared" si="14"/>
        <v>1</v>
      </c>
    </row>
    <row r="938" spans="1:6">
      <c r="A938" s="16" t="s">
        <v>2274</v>
      </c>
      <c r="B938" s="16" t="s">
        <v>2377</v>
      </c>
      <c r="C938" s="16" t="s">
        <v>5512</v>
      </c>
      <c r="D938" s="16" t="s">
        <v>0</v>
      </c>
      <c r="E938" s="22" t="s">
        <v>3531</v>
      </c>
      <c r="F938" s="16">
        <f t="shared" si="14"/>
        <v>1</v>
      </c>
    </row>
    <row r="939" spans="1:6">
      <c r="A939" s="16" t="s">
        <v>2274</v>
      </c>
      <c r="B939" s="16" t="s">
        <v>2377</v>
      </c>
      <c r="C939" s="16" t="s">
        <v>5261</v>
      </c>
      <c r="D939" s="16" t="s">
        <v>0</v>
      </c>
      <c r="E939" s="22" t="s">
        <v>3540</v>
      </c>
      <c r="F939" s="16">
        <f t="shared" si="14"/>
        <v>1</v>
      </c>
    </row>
    <row r="940" spans="1:6">
      <c r="A940" s="16" t="s">
        <v>2274</v>
      </c>
      <c r="B940" s="16" t="s">
        <v>2377</v>
      </c>
      <c r="C940" s="16" t="s">
        <v>4947</v>
      </c>
      <c r="D940" s="16" t="s">
        <v>0</v>
      </c>
      <c r="E940" s="22" t="s">
        <v>3463</v>
      </c>
      <c r="F940" s="16">
        <f t="shared" si="14"/>
        <v>1</v>
      </c>
    </row>
    <row r="941" spans="1:6">
      <c r="A941" s="16" t="s">
        <v>2274</v>
      </c>
      <c r="B941" s="16" t="s">
        <v>2377</v>
      </c>
      <c r="C941" s="16" t="s">
        <v>5513</v>
      </c>
      <c r="D941" s="16" t="s">
        <v>0</v>
      </c>
      <c r="E941" s="22" t="s">
        <v>3463</v>
      </c>
      <c r="F941" s="16">
        <f t="shared" si="14"/>
        <v>1</v>
      </c>
    </row>
    <row r="942" spans="1:6">
      <c r="A942" s="16" t="s">
        <v>2274</v>
      </c>
      <c r="B942" s="16" t="s">
        <v>2377</v>
      </c>
      <c r="C942" s="16" t="s">
        <v>5174</v>
      </c>
      <c r="D942" s="16" t="s">
        <v>0</v>
      </c>
      <c r="E942" s="22" t="s">
        <v>3540</v>
      </c>
      <c r="F942" s="16">
        <f t="shared" si="14"/>
        <v>1</v>
      </c>
    </row>
    <row r="943" spans="1:6">
      <c r="A943" s="16" t="s">
        <v>2274</v>
      </c>
      <c r="B943" s="16" t="s">
        <v>2377</v>
      </c>
      <c r="C943" s="16" t="s">
        <v>4879</v>
      </c>
      <c r="D943" s="16" t="s">
        <v>0</v>
      </c>
      <c r="E943" s="22" t="s">
        <v>3536</v>
      </c>
      <c r="F943" s="16">
        <f t="shared" si="14"/>
        <v>1</v>
      </c>
    </row>
    <row r="944" spans="1:6">
      <c r="A944" s="16" t="s">
        <v>2274</v>
      </c>
      <c r="B944" s="16" t="s">
        <v>2377</v>
      </c>
      <c r="C944" s="16" t="s">
        <v>5514</v>
      </c>
      <c r="D944" s="16" t="s">
        <v>0</v>
      </c>
      <c r="E944" s="22" t="s">
        <v>3531</v>
      </c>
      <c r="F944" s="16">
        <f t="shared" si="14"/>
        <v>1</v>
      </c>
    </row>
    <row r="945" spans="1:6">
      <c r="A945" s="16" t="s">
        <v>2274</v>
      </c>
      <c r="B945" s="16" t="s">
        <v>2377</v>
      </c>
      <c r="C945" s="16" t="s">
        <v>5175</v>
      </c>
      <c r="D945" s="16" t="s">
        <v>0</v>
      </c>
      <c r="E945" s="22" t="s">
        <v>3540</v>
      </c>
      <c r="F945" s="16">
        <f t="shared" si="14"/>
        <v>1</v>
      </c>
    </row>
    <row r="946" spans="1:6">
      <c r="A946" s="16" t="s">
        <v>2274</v>
      </c>
      <c r="B946" s="16" t="s">
        <v>2377</v>
      </c>
      <c r="C946" s="16" t="s">
        <v>5515</v>
      </c>
      <c r="D946" s="16" t="s">
        <v>0</v>
      </c>
      <c r="E946" s="22" t="s">
        <v>3536</v>
      </c>
      <c r="F946" s="16">
        <f t="shared" si="14"/>
        <v>1</v>
      </c>
    </row>
    <row r="947" spans="1:6">
      <c r="A947" s="16" t="s">
        <v>2274</v>
      </c>
      <c r="B947" s="16" t="s">
        <v>2377</v>
      </c>
      <c r="C947" s="16" t="s">
        <v>5314</v>
      </c>
      <c r="D947" s="16" t="s">
        <v>0</v>
      </c>
      <c r="E947" s="22" t="s">
        <v>3463</v>
      </c>
      <c r="F947" s="16">
        <f t="shared" si="14"/>
        <v>1</v>
      </c>
    </row>
    <row r="948" spans="1:6">
      <c r="A948" s="16" t="s">
        <v>2274</v>
      </c>
      <c r="B948" s="16" t="s">
        <v>2377</v>
      </c>
      <c r="C948" s="16" t="s">
        <v>5315</v>
      </c>
      <c r="D948" s="16" t="s">
        <v>0</v>
      </c>
      <c r="E948" s="22" t="s">
        <v>3536</v>
      </c>
      <c r="F948" s="16">
        <f t="shared" si="14"/>
        <v>1</v>
      </c>
    </row>
    <row r="949" spans="1:6">
      <c r="A949" s="16" t="s">
        <v>2274</v>
      </c>
      <c r="B949" s="16" t="s">
        <v>2377</v>
      </c>
      <c r="C949" s="16" t="s">
        <v>5316</v>
      </c>
      <c r="D949" s="16" t="s">
        <v>0</v>
      </c>
      <c r="E949" s="22" t="s">
        <v>3463</v>
      </c>
      <c r="F949" s="16">
        <f t="shared" si="14"/>
        <v>1</v>
      </c>
    </row>
    <row r="950" spans="1:6">
      <c r="A950" s="16" t="s">
        <v>2274</v>
      </c>
      <c r="B950" s="16" t="s">
        <v>2377</v>
      </c>
      <c r="C950" s="16" t="s">
        <v>5447</v>
      </c>
      <c r="D950" s="16" t="s">
        <v>0</v>
      </c>
      <c r="E950" s="22" t="s">
        <v>3463</v>
      </c>
      <c r="F950" s="16">
        <f t="shared" si="14"/>
        <v>1</v>
      </c>
    </row>
    <row r="951" spans="1:6">
      <c r="A951" s="16" t="s">
        <v>2274</v>
      </c>
      <c r="B951" s="16" t="s">
        <v>2377</v>
      </c>
      <c r="C951" s="16" t="s">
        <v>5237</v>
      </c>
      <c r="D951" s="16" t="s">
        <v>0</v>
      </c>
      <c r="E951" s="22" t="s">
        <v>3540</v>
      </c>
      <c r="F951" s="16">
        <f t="shared" si="14"/>
        <v>1</v>
      </c>
    </row>
    <row r="952" spans="1:6">
      <c r="A952" s="16" t="s">
        <v>2274</v>
      </c>
      <c r="B952" s="16" t="s">
        <v>2377</v>
      </c>
      <c r="C952" s="16" t="s">
        <v>5385</v>
      </c>
      <c r="D952" s="16" t="s">
        <v>0</v>
      </c>
      <c r="E952" s="22" t="s">
        <v>3531</v>
      </c>
      <c r="F952" s="16">
        <f t="shared" si="14"/>
        <v>1</v>
      </c>
    </row>
    <row r="953" spans="1:6">
      <c r="A953" s="16" t="s">
        <v>2274</v>
      </c>
      <c r="B953" s="16" t="s">
        <v>2377</v>
      </c>
      <c r="C953" s="16" t="s">
        <v>4881</v>
      </c>
      <c r="D953" s="16" t="s">
        <v>0</v>
      </c>
      <c r="E953" s="22" t="s">
        <v>3463</v>
      </c>
      <c r="F953" s="16">
        <f t="shared" si="14"/>
        <v>1</v>
      </c>
    </row>
    <row r="954" spans="1:6">
      <c r="A954" s="16" t="s">
        <v>2274</v>
      </c>
      <c r="B954" s="16" t="s">
        <v>2377</v>
      </c>
      <c r="C954" s="16" t="s">
        <v>5516</v>
      </c>
      <c r="D954" s="16" t="s">
        <v>0</v>
      </c>
      <c r="E954" s="22" t="s">
        <v>3463</v>
      </c>
      <c r="F954" s="16">
        <f t="shared" si="14"/>
        <v>1</v>
      </c>
    </row>
    <row r="955" spans="1:6">
      <c r="A955" s="16" t="s">
        <v>2274</v>
      </c>
      <c r="B955" s="16" t="s">
        <v>2377</v>
      </c>
      <c r="C955" s="16" t="s">
        <v>2380</v>
      </c>
      <c r="D955" s="16" t="s">
        <v>0</v>
      </c>
      <c r="E955" s="22" t="s">
        <v>3463</v>
      </c>
      <c r="F955" s="16">
        <f t="shared" si="14"/>
        <v>1</v>
      </c>
    </row>
    <row r="956" spans="1:6">
      <c r="A956" s="16" t="s">
        <v>2274</v>
      </c>
      <c r="B956" s="16" t="s">
        <v>2377</v>
      </c>
      <c r="C956" s="16" t="s">
        <v>5317</v>
      </c>
      <c r="D956" s="16" t="s">
        <v>0</v>
      </c>
      <c r="E956" s="22" t="s">
        <v>3536</v>
      </c>
      <c r="F956" s="16">
        <f t="shared" si="14"/>
        <v>1</v>
      </c>
    </row>
    <row r="957" spans="1:6">
      <c r="A957" s="16" t="s">
        <v>2274</v>
      </c>
      <c r="B957" s="16" t="s">
        <v>2377</v>
      </c>
      <c r="C957" s="16" t="s">
        <v>5318</v>
      </c>
      <c r="D957" s="16" t="s">
        <v>0</v>
      </c>
      <c r="E957" s="22" t="s">
        <v>3463</v>
      </c>
      <c r="F957" s="16">
        <f t="shared" si="14"/>
        <v>1</v>
      </c>
    </row>
    <row r="958" spans="1:6">
      <c r="A958" s="16" t="s">
        <v>2274</v>
      </c>
      <c r="B958" s="16" t="s">
        <v>2377</v>
      </c>
      <c r="C958" s="16" t="s">
        <v>4961</v>
      </c>
      <c r="D958" s="16" t="s">
        <v>0</v>
      </c>
      <c r="E958" s="22" t="s">
        <v>3463</v>
      </c>
      <c r="F958" s="16">
        <f t="shared" si="14"/>
        <v>1</v>
      </c>
    </row>
    <row r="959" spans="1:6">
      <c r="A959" s="16" t="s">
        <v>2274</v>
      </c>
      <c r="B959" s="16" t="s">
        <v>2377</v>
      </c>
      <c r="C959" s="16" t="s">
        <v>5263</v>
      </c>
      <c r="D959" s="16" t="s">
        <v>0</v>
      </c>
      <c r="E959" s="22" t="s">
        <v>3540</v>
      </c>
      <c r="F959" s="16">
        <f t="shared" si="14"/>
        <v>1</v>
      </c>
    </row>
    <row r="960" spans="1:6">
      <c r="A960" s="16" t="s">
        <v>2274</v>
      </c>
      <c r="B960" s="16" t="s">
        <v>2377</v>
      </c>
      <c r="C960" s="16" t="s">
        <v>5517</v>
      </c>
      <c r="D960" s="16" t="s">
        <v>0</v>
      </c>
      <c r="E960" s="22" t="s">
        <v>3463</v>
      </c>
      <c r="F960" s="16">
        <f t="shared" si="14"/>
        <v>1</v>
      </c>
    </row>
    <row r="961" spans="1:6">
      <c r="A961" s="16" t="s">
        <v>2274</v>
      </c>
      <c r="B961" s="16" t="s">
        <v>2377</v>
      </c>
      <c r="C961" s="16" t="s">
        <v>5518</v>
      </c>
      <c r="D961" s="16" t="s">
        <v>0</v>
      </c>
      <c r="E961" s="22" t="s">
        <v>3536</v>
      </c>
      <c r="F961" s="16">
        <f t="shared" si="14"/>
        <v>1</v>
      </c>
    </row>
    <row r="962" spans="1:6">
      <c r="A962" s="16" t="s">
        <v>2274</v>
      </c>
      <c r="B962" s="16" t="s">
        <v>2377</v>
      </c>
      <c r="C962" s="16" t="s">
        <v>5519</v>
      </c>
      <c r="D962" s="16" t="s">
        <v>0</v>
      </c>
      <c r="E962" s="22" t="s">
        <v>3463</v>
      </c>
      <c r="F962" s="16">
        <f t="shared" si="14"/>
        <v>1</v>
      </c>
    </row>
    <row r="963" spans="1:6">
      <c r="A963" s="16" t="s">
        <v>2274</v>
      </c>
      <c r="B963" s="16" t="s">
        <v>2377</v>
      </c>
      <c r="C963" s="16" t="s">
        <v>5319</v>
      </c>
      <c r="D963" s="16" t="s">
        <v>0</v>
      </c>
      <c r="E963" s="22" t="s">
        <v>3463</v>
      </c>
      <c r="F963" s="16">
        <f t="shared" si="14"/>
        <v>1</v>
      </c>
    </row>
    <row r="964" spans="1:6">
      <c r="A964" s="16" t="s">
        <v>2274</v>
      </c>
      <c r="B964" s="16" t="s">
        <v>2377</v>
      </c>
      <c r="C964" s="16" t="s">
        <v>4962</v>
      </c>
      <c r="D964" s="16" t="s">
        <v>0</v>
      </c>
      <c r="E964" s="22" t="s">
        <v>3463</v>
      </c>
      <c r="F964" s="16">
        <f t="shared" si="14"/>
        <v>1</v>
      </c>
    </row>
    <row r="965" spans="1:6">
      <c r="A965" s="16" t="s">
        <v>2274</v>
      </c>
      <c r="B965" s="16" t="s">
        <v>2377</v>
      </c>
      <c r="C965" s="16" t="s">
        <v>5320</v>
      </c>
      <c r="D965" s="16" t="s">
        <v>0</v>
      </c>
      <c r="E965" s="22" t="s">
        <v>3536</v>
      </c>
      <c r="F965" s="16">
        <f t="shared" ref="F965:F1028" si="15">LEN(E965)-LEN(SUBSTITUTE(E965,",",""))+1</f>
        <v>1</v>
      </c>
    </row>
    <row r="966" spans="1:6">
      <c r="A966" s="16" t="s">
        <v>2274</v>
      </c>
      <c r="B966" s="16" t="s">
        <v>2377</v>
      </c>
      <c r="C966" s="16" t="s">
        <v>5222</v>
      </c>
      <c r="D966" s="16" t="s">
        <v>0</v>
      </c>
      <c r="E966" s="22" t="s">
        <v>3540</v>
      </c>
      <c r="F966" s="16">
        <f t="shared" si="15"/>
        <v>1</v>
      </c>
    </row>
    <row r="967" spans="1:6">
      <c r="A967" s="16" t="s">
        <v>2274</v>
      </c>
      <c r="B967" s="16" t="s">
        <v>2377</v>
      </c>
      <c r="C967" s="16" t="s">
        <v>4844</v>
      </c>
      <c r="D967" s="16" t="s">
        <v>0</v>
      </c>
      <c r="E967" s="22" t="s">
        <v>3463</v>
      </c>
      <c r="F967" s="16">
        <f t="shared" si="15"/>
        <v>1</v>
      </c>
    </row>
    <row r="968" spans="1:6">
      <c r="A968" s="16" t="s">
        <v>2274</v>
      </c>
      <c r="B968" s="16" t="s">
        <v>2377</v>
      </c>
      <c r="C968" s="16" t="s">
        <v>5520</v>
      </c>
      <c r="D968" s="16" t="s">
        <v>0</v>
      </c>
      <c r="E968" s="22" t="s">
        <v>3536</v>
      </c>
      <c r="F968" s="16">
        <f t="shared" si="15"/>
        <v>1</v>
      </c>
    </row>
    <row r="969" spans="1:6">
      <c r="A969" s="16" t="s">
        <v>2274</v>
      </c>
      <c r="B969" s="16" t="s">
        <v>2377</v>
      </c>
      <c r="C969" s="16" t="s">
        <v>4965</v>
      </c>
      <c r="D969" s="16" t="s">
        <v>0</v>
      </c>
      <c r="E969" s="22" t="s">
        <v>3463</v>
      </c>
      <c r="F969" s="16">
        <f t="shared" si="15"/>
        <v>1</v>
      </c>
    </row>
    <row r="970" spans="1:6">
      <c r="A970" s="16" t="s">
        <v>2274</v>
      </c>
      <c r="B970" s="16" t="s">
        <v>2377</v>
      </c>
      <c r="C970" s="16" t="s">
        <v>5386</v>
      </c>
      <c r="D970" s="16" t="s">
        <v>0</v>
      </c>
      <c r="E970" s="22" t="s">
        <v>3463</v>
      </c>
      <c r="F970" s="16">
        <f t="shared" si="15"/>
        <v>1</v>
      </c>
    </row>
    <row r="971" spans="1:6">
      <c r="A971" s="16" t="s">
        <v>2274</v>
      </c>
      <c r="B971" s="16" t="s">
        <v>2377</v>
      </c>
      <c r="C971" s="16" t="s">
        <v>5411</v>
      </c>
      <c r="D971" s="16" t="s">
        <v>0</v>
      </c>
      <c r="E971" s="22" t="s">
        <v>3463</v>
      </c>
      <c r="F971" s="16">
        <f t="shared" si="15"/>
        <v>1</v>
      </c>
    </row>
    <row r="972" spans="1:6">
      <c r="A972" s="16" t="s">
        <v>2274</v>
      </c>
      <c r="B972" s="16" t="s">
        <v>2377</v>
      </c>
      <c r="C972" s="16" t="s">
        <v>5321</v>
      </c>
      <c r="D972" s="16" t="s">
        <v>0</v>
      </c>
      <c r="E972" s="22" t="s">
        <v>3463</v>
      </c>
      <c r="F972" s="16">
        <f t="shared" si="15"/>
        <v>1</v>
      </c>
    </row>
    <row r="973" spans="1:6">
      <c r="A973" s="16" t="s">
        <v>2274</v>
      </c>
      <c r="B973" s="16" t="s">
        <v>2377</v>
      </c>
      <c r="C973" s="16" t="s">
        <v>5521</v>
      </c>
      <c r="D973" s="16" t="s">
        <v>0</v>
      </c>
      <c r="E973" s="22" t="s">
        <v>3463</v>
      </c>
      <c r="F973" s="16">
        <f t="shared" si="15"/>
        <v>1</v>
      </c>
    </row>
    <row r="974" spans="1:6">
      <c r="A974" s="16" t="s">
        <v>2274</v>
      </c>
      <c r="B974" s="16" t="s">
        <v>2377</v>
      </c>
      <c r="C974" s="16" t="s">
        <v>4967</v>
      </c>
      <c r="D974" s="16" t="s">
        <v>0</v>
      </c>
      <c r="E974" s="22" t="s">
        <v>3536</v>
      </c>
      <c r="F974" s="16">
        <f t="shared" si="15"/>
        <v>1</v>
      </c>
    </row>
    <row r="975" spans="1:6">
      <c r="A975" s="16" t="s">
        <v>2274</v>
      </c>
      <c r="B975" s="16" t="s">
        <v>2377</v>
      </c>
      <c r="C975" s="16" t="s">
        <v>5448</v>
      </c>
      <c r="D975" s="16" t="s">
        <v>0</v>
      </c>
      <c r="E975" s="22" t="s">
        <v>3463</v>
      </c>
      <c r="F975" s="16">
        <f t="shared" si="15"/>
        <v>1</v>
      </c>
    </row>
    <row r="976" spans="1:6">
      <c r="A976" s="16" t="s">
        <v>2274</v>
      </c>
      <c r="B976" s="16" t="s">
        <v>2377</v>
      </c>
      <c r="C976" s="16" t="s">
        <v>5522</v>
      </c>
      <c r="D976" s="16" t="s">
        <v>0</v>
      </c>
      <c r="E976" s="22" t="s">
        <v>3536</v>
      </c>
      <c r="F976" s="16">
        <f t="shared" si="15"/>
        <v>1</v>
      </c>
    </row>
    <row r="977" spans="1:6">
      <c r="A977" s="16" t="s">
        <v>2274</v>
      </c>
      <c r="B977" s="16" t="s">
        <v>2377</v>
      </c>
      <c r="C977" s="16" t="s">
        <v>5523</v>
      </c>
      <c r="D977" s="16" t="s">
        <v>0</v>
      </c>
      <c r="E977" s="22" t="s">
        <v>3463</v>
      </c>
      <c r="F977" s="16">
        <f t="shared" si="15"/>
        <v>1</v>
      </c>
    </row>
    <row r="978" spans="1:6">
      <c r="A978" s="16" t="s">
        <v>2274</v>
      </c>
      <c r="B978" s="16" t="s">
        <v>2377</v>
      </c>
      <c r="C978" s="16" t="s">
        <v>5524</v>
      </c>
      <c r="D978" s="16" t="s">
        <v>0</v>
      </c>
      <c r="E978" s="22" t="s">
        <v>3463</v>
      </c>
      <c r="F978" s="16">
        <f t="shared" si="15"/>
        <v>1</v>
      </c>
    </row>
    <row r="979" spans="1:6">
      <c r="A979" s="16" t="s">
        <v>2274</v>
      </c>
      <c r="B979" s="16" t="s">
        <v>2377</v>
      </c>
      <c r="C979" s="16" t="s">
        <v>4969</v>
      </c>
      <c r="D979" s="16" t="s">
        <v>0</v>
      </c>
      <c r="E979" s="22" t="s">
        <v>3536</v>
      </c>
      <c r="F979" s="16">
        <f t="shared" si="15"/>
        <v>1</v>
      </c>
    </row>
    <row r="980" spans="1:6">
      <c r="A980" s="16" t="s">
        <v>2274</v>
      </c>
      <c r="B980" s="16" t="s">
        <v>2377</v>
      </c>
      <c r="C980" s="16" t="s">
        <v>4883</v>
      </c>
      <c r="D980" s="16" t="s">
        <v>0</v>
      </c>
      <c r="E980" s="22" t="s">
        <v>3463</v>
      </c>
      <c r="F980" s="16">
        <f t="shared" si="15"/>
        <v>1</v>
      </c>
    </row>
    <row r="981" spans="1:6">
      <c r="A981" s="16" t="s">
        <v>2274</v>
      </c>
      <c r="B981" s="16" t="s">
        <v>2377</v>
      </c>
      <c r="C981" s="16" t="s">
        <v>5525</v>
      </c>
      <c r="D981" s="16" t="s">
        <v>0</v>
      </c>
      <c r="E981" s="22" t="s">
        <v>3463</v>
      </c>
      <c r="F981" s="16">
        <f t="shared" si="15"/>
        <v>1</v>
      </c>
    </row>
    <row r="982" spans="1:6">
      <c r="A982" s="16" t="s">
        <v>2274</v>
      </c>
      <c r="B982" s="16" t="s">
        <v>2377</v>
      </c>
      <c r="C982" s="16" t="s">
        <v>5322</v>
      </c>
      <c r="D982" s="16" t="s">
        <v>0</v>
      </c>
      <c r="E982" s="22" t="s">
        <v>3463</v>
      </c>
      <c r="F982" s="16">
        <f t="shared" si="15"/>
        <v>1</v>
      </c>
    </row>
    <row r="983" spans="1:6">
      <c r="A983" s="16" t="s">
        <v>2274</v>
      </c>
      <c r="B983" s="16" t="s">
        <v>2377</v>
      </c>
      <c r="C983" s="16" t="s">
        <v>4884</v>
      </c>
      <c r="D983" s="16" t="s">
        <v>0</v>
      </c>
      <c r="E983" s="22" t="s">
        <v>3463</v>
      </c>
      <c r="F983" s="16">
        <f t="shared" si="15"/>
        <v>1</v>
      </c>
    </row>
    <row r="984" spans="1:6">
      <c r="A984" s="16" t="s">
        <v>2274</v>
      </c>
      <c r="B984" s="16" t="s">
        <v>2377</v>
      </c>
      <c r="C984" s="16" t="s">
        <v>4845</v>
      </c>
      <c r="D984" s="16" t="s">
        <v>0</v>
      </c>
      <c r="E984" s="22" t="s">
        <v>3463</v>
      </c>
      <c r="F984" s="16">
        <f t="shared" si="15"/>
        <v>1</v>
      </c>
    </row>
    <row r="985" spans="1:6">
      <c r="A985" s="16" t="s">
        <v>2274</v>
      </c>
      <c r="B985" s="16" t="s">
        <v>2377</v>
      </c>
      <c r="C985" s="16" t="s">
        <v>4974</v>
      </c>
      <c r="D985" s="16" t="s">
        <v>0</v>
      </c>
      <c r="E985" s="22" t="s">
        <v>3540</v>
      </c>
      <c r="F985" s="16">
        <f t="shared" si="15"/>
        <v>1</v>
      </c>
    </row>
    <row r="986" spans="1:6">
      <c r="A986" s="16" t="s">
        <v>2274</v>
      </c>
      <c r="B986" s="16" t="s">
        <v>2377</v>
      </c>
      <c r="C986" s="16" t="s">
        <v>5449</v>
      </c>
      <c r="D986" s="16" t="s">
        <v>0</v>
      </c>
      <c r="E986" s="22" t="s">
        <v>3463</v>
      </c>
      <c r="F986" s="16">
        <f t="shared" si="15"/>
        <v>1</v>
      </c>
    </row>
    <row r="987" spans="1:6">
      <c r="A987" s="16" t="s">
        <v>2274</v>
      </c>
      <c r="B987" s="16" t="s">
        <v>2377</v>
      </c>
      <c r="C987" s="16" t="s">
        <v>5323</v>
      </c>
      <c r="D987" s="16" t="s">
        <v>0</v>
      </c>
      <c r="E987" s="22" t="s">
        <v>3536</v>
      </c>
      <c r="F987" s="16">
        <f t="shared" si="15"/>
        <v>1</v>
      </c>
    </row>
    <row r="988" spans="1:6">
      <c r="A988" s="16" t="s">
        <v>2274</v>
      </c>
      <c r="B988" s="16" t="s">
        <v>2377</v>
      </c>
      <c r="C988" s="16" t="s">
        <v>5526</v>
      </c>
      <c r="D988" s="16" t="s">
        <v>0</v>
      </c>
      <c r="E988" s="22" t="s">
        <v>3463</v>
      </c>
      <c r="F988" s="16">
        <f t="shared" si="15"/>
        <v>1</v>
      </c>
    </row>
    <row r="989" spans="1:6">
      <c r="A989" s="16" t="s">
        <v>2274</v>
      </c>
      <c r="B989" s="16" t="s">
        <v>2377</v>
      </c>
      <c r="C989" s="16" t="s">
        <v>5324</v>
      </c>
      <c r="D989" s="16" t="s">
        <v>0</v>
      </c>
      <c r="E989" s="22" t="s">
        <v>3536</v>
      </c>
      <c r="F989" s="16">
        <f t="shared" si="15"/>
        <v>1</v>
      </c>
    </row>
    <row r="990" spans="1:6">
      <c r="A990" s="16" t="s">
        <v>2274</v>
      </c>
      <c r="B990" s="16" t="s">
        <v>2377</v>
      </c>
      <c r="C990" s="16" t="s">
        <v>4975</v>
      </c>
      <c r="D990" s="16" t="s">
        <v>0</v>
      </c>
      <c r="E990" s="22" t="s">
        <v>3463</v>
      </c>
      <c r="F990" s="16">
        <f t="shared" si="15"/>
        <v>1</v>
      </c>
    </row>
    <row r="991" spans="1:6">
      <c r="A991" s="16" t="s">
        <v>2274</v>
      </c>
      <c r="B991" s="16" t="s">
        <v>2377</v>
      </c>
      <c r="C991" s="16" t="s">
        <v>5527</v>
      </c>
      <c r="D991" s="16" t="s">
        <v>0</v>
      </c>
      <c r="E991" s="22" t="s">
        <v>3536</v>
      </c>
      <c r="F991" s="16">
        <f t="shared" si="15"/>
        <v>1</v>
      </c>
    </row>
    <row r="992" spans="1:6">
      <c r="A992" s="16" t="s">
        <v>2274</v>
      </c>
      <c r="B992" s="16" t="s">
        <v>2377</v>
      </c>
      <c r="C992" s="16" t="s">
        <v>5528</v>
      </c>
      <c r="D992" s="16" t="s">
        <v>0</v>
      </c>
      <c r="E992" s="22" t="s">
        <v>3463</v>
      </c>
      <c r="F992" s="16">
        <f t="shared" si="15"/>
        <v>1</v>
      </c>
    </row>
    <row r="993" spans="1:6">
      <c r="A993" s="16" t="s">
        <v>2274</v>
      </c>
      <c r="B993" s="16" t="s">
        <v>2377</v>
      </c>
      <c r="C993" s="16" t="s">
        <v>5224</v>
      </c>
      <c r="D993" s="16" t="s">
        <v>0</v>
      </c>
      <c r="E993" s="22" t="s">
        <v>3463</v>
      </c>
      <c r="F993" s="16">
        <f t="shared" si="15"/>
        <v>1</v>
      </c>
    </row>
    <row r="994" spans="1:6">
      <c r="A994" s="16" t="s">
        <v>2274</v>
      </c>
      <c r="B994" s="16" t="s">
        <v>2377</v>
      </c>
      <c r="C994" s="16" t="s">
        <v>5325</v>
      </c>
      <c r="D994" s="16" t="s">
        <v>0</v>
      </c>
      <c r="E994" s="22" t="s">
        <v>3463</v>
      </c>
      <c r="F994" s="16">
        <f t="shared" si="15"/>
        <v>1</v>
      </c>
    </row>
    <row r="995" spans="1:6">
      <c r="A995" s="16" t="s">
        <v>2274</v>
      </c>
      <c r="B995" s="16" t="s">
        <v>2377</v>
      </c>
      <c r="C995" s="16" t="s">
        <v>4885</v>
      </c>
      <c r="D995" s="16" t="s">
        <v>0</v>
      </c>
      <c r="E995" s="22" t="s">
        <v>3540</v>
      </c>
      <c r="F995" s="16">
        <f t="shared" si="15"/>
        <v>1</v>
      </c>
    </row>
    <row r="996" spans="1:6">
      <c r="A996" s="16" t="s">
        <v>2274</v>
      </c>
      <c r="B996" s="16" t="s">
        <v>2377</v>
      </c>
      <c r="C996" s="16" t="s">
        <v>5326</v>
      </c>
      <c r="D996" s="16" t="s">
        <v>0</v>
      </c>
      <c r="E996" s="22" t="s">
        <v>3463</v>
      </c>
      <c r="F996" s="16">
        <f t="shared" si="15"/>
        <v>1</v>
      </c>
    </row>
    <row r="997" spans="1:6">
      <c r="A997" s="16" t="s">
        <v>2274</v>
      </c>
      <c r="B997" s="16" t="s">
        <v>2377</v>
      </c>
      <c r="C997" s="16" t="s">
        <v>5529</v>
      </c>
      <c r="D997" s="16" t="s">
        <v>0</v>
      </c>
      <c r="E997" s="22" t="s">
        <v>3463</v>
      </c>
      <c r="F997" s="16">
        <f t="shared" si="15"/>
        <v>1</v>
      </c>
    </row>
    <row r="998" spans="1:6">
      <c r="A998" s="16" t="s">
        <v>2274</v>
      </c>
      <c r="B998" s="16" t="s">
        <v>2377</v>
      </c>
      <c r="C998" s="16" t="s">
        <v>5412</v>
      </c>
      <c r="D998" s="16" t="s">
        <v>0</v>
      </c>
      <c r="E998" s="22" t="s">
        <v>3463</v>
      </c>
      <c r="F998" s="16">
        <f t="shared" si="15"/>
        <v>1</v>
      </c>
    </row>
    <row r="999" spans="1:6">
      <c r="A999" s="16" t="s">
        <v>2274</v>
      </c>
      <c r="B999" s="16" t="s">
        <v>2377</v>
      </c>
      <c r="C999" s="16" t="s">
        <v>5327</v>
      </c>
      <c r="D999" s="16" t="s">
        <v>0</v>
      </c>
      <c r="E999" s="22" t="s">
        <v>3463</v>
      </c>
      <c r="F999" s="16">
        <f t="shared" si="15"/>
        <v>1</v>
      </c>
    </row>
    <row r="1000" spans="1:6">
      <c r="A1000" s="16" t="s">
        <v>2274</v>
      </c>
      <c r="B1000" s="16" t="s">
        <v>2377</v>
      </c>
      <c r="C1000" s="16" t="s">
        <v>5250</v>
      </c>
      <c r="D1000" s="16" t="s">
        <v>0</v>
      </c>
      <c r="E1000" s="22" t="s">
        <v>3540</v>
      </c>
      <c r="F1000" s="16">
        <f t="shared" si="15"/>
        <v>1</v>
      </c>
    </row>
    <row r="1001" spans="1:6">
      <c r="A1001" s="16" t="s">
        <v>2274</v>
      </c>
      <c r="B1001" s="16" t="s">
        <v>2377</v>
      </c>
      <c r="C1001" s="16" t="s">
        <v>5530</v>
      </c>
      <c r="D1001" s="16" t="s">
        <v>0</v>
      </c>
      <c r="E1001" s="22" t="s">
        <v>3463</v>
      </c>
      <c r="F1001" s="16">
        <f t="shared" si="15"/>
        <v>1</v>
      </c>
    </row>
    <row r="1002" spans="1:6">
      <c r="A1002" s="16" t="s">
        <v>2274</v>
      </c>
      <c r="B1002" s="16" t="s">
        <v>2377</v>
      </c>
      <c r="C1002" s="16" t="s">
        <v>4886</v>
      </c>
      <c r="D1002" s="16" t="s">
        <v>0</v>
      </c>
      <c r="E1002" s="22" t="s">
        <v>3463</v>
      </c>
      <c r="F1002" s="16">
        <f t="shared" si="15"/>
        <v>1</v>
      </c>
    </row>
    <row r="1003" spans="1:6">
      <c r="A1003" s="16" t="s">
        <v>2274</v>
      </c>
      <c r="B1003" s="16" t="s">
        <v>2377</v>
      </c>
      <c r="C1003" s="16" t="s">
        <v>5413</v>
      </c>
      <c r="D1003" s="16" t="s">
        <v>0</v>
      </c>
      <c r="E1003" s="22" t="s">
        <v>3463</v>
      </c>
      <c r="F1003" s="16">
        <f t="shared" si="15"/>
        <v>1</v>
      </c>
    </row>
    <row r="1004" spans="1:6">
      <c r="A1004" s="16" t="s">
        <v>2274</v>
      </c>
      <c r="B1004" s="16" t="s">
        <v>2377</v>
      </c>
      <c r="C1004" s="16" t="s">
        <v>5225</v>
      </c>
      <c r="D1004" s="16" t="s">
        <v>0</v>
      </c>
      <c r="E1004" s="22" t="s">
        <v>3540</v>
      </c>
      <c r="F1004" s="16">
        <f t="shared" si="15"/>
        <v>1</v>
      </c>
    </row>
    <row r="1005" spans="1:6">
      <c r="A1005" s="16" t="s">
        <v>2274</v>
      </c>
      <c r="B1005" s="16" t="s">
        <v>2377</v>
      </c>
      <c r="C1005" s="16" t="s">
        <v>4980</v>
      </c>
      <c r="D1005" s="16" t="s">
        <v>0</v>
      </c>
      <c r="E1005" s="22" t="s">
        <v>3463</v>
      </c>
      <c r="F1005" s="16">
        <f t="shared" si="15"/>
        <v>1</v>
      </c>
    </row>
    <row r="1006" spans="1:6">
      <c r="A1006" s="16" t="s">
        <v>2274</v>
      </c>
      <c r="B1006" s="16" t="s">
        <v>2377</v>
      </c>
      <c r="C1006" s="16" t="s">
        <v>5328</v>
      </c>
      <c r="D1006" s="16" t="s">
        <v>0</v>
      </c>
      <c r="E1006" s="22" t="s">
        <v>3463</v>
      </c>
      <c r="F1006" s="16">
        <f t="shared" si="15"/>
        <v>1</v>
      </c>
    </row>
    <row r="1007" spans="1:6">
      <c r="A1007" s="16" t="s">
        <v>2274</v>
      </c>
      <c r="B1007" s="16" t="s">
        <v>2377</v>
      </c>
      <c r="C1007" s="16" t="s">
        <v>5329</v>
      </c>
      <c r="D1007" s="16" t="s">
        <v>0</v>
      </c>
      <c r="E1007" s="22" t="s">
        <v>3463</v>
      </c>
      <c r="F1007" s="16">
        <f t="shared" si="15"/>
        <v>1</v>
      </c>
    </row>
    <row r="1008" spans="1:6">
      <c r="A1008" s="16" t="s">
        <v>2274</v>
      </c>
      <c r="B1008" s="16" t="s">
        <v>2377</v>
      </c>
      <c r="C1008" s="16" t="s">
        <v>5531</v>
      </c>
      <c r="D1008" s="16" t="s">
        <v>0</v>
      </c>
      <c r="E1008" s="22" t="s">
        <v>3531</v>
      </c>
      <c r="F1008" s="16">
        <f t="shared" si="15"/>
        <v>1</v>
      </c>
    </row>
    <row r="1009" spans="1:6">
      <c r="A1009" s="16" t="s">
        <v>2274</v>
      </c>
      <c r="B1009" s="16" t="s">
        <v>2377</v>
      </c>
      <c r="C1009" s="16" t="s">
        <v>5414</v>
      </c>
      <c r="D1009" s="16" t="s">
        <v>0</v>
      </c>
      <c r="E1009" s="22" t="s">
        <v>3463</v>
      </c>
      <c r="F1009" s="16">
        <f t="shared" si="15"/>
        <v>1</v>
      </c>
    </row>
    <row r="1010" spans="1:6">
      <c r="A1010" s="16" t="s">
        <v>2274</v>
      </c>
      <c r="B1010" s="16" t="s">
        <v>2377</v>
      </c>
      <c r="C1010" s="16" t="s">
        <v>5330</v>
      </c>
      <c r="D1010" s="16" t="s">
        <v>0</v>
      </c>
      <c r="E1010" s="22" t="s">
        <v>3463</v>
      </c>
      <c r="F1010" s="16">
        <f t="shared" si="15"/>
        <v>1</v>
      </c>
    </row>
    <row r="1011" spans="1:6">
      <c r="A1011" s="16" t="s">
        <v>2274</v>
      </c>
      <c r="B1011" s="16" t="s">
        <v>2377</v>
      </c>
      <c r="C1011" s="16" t="s">
        <v>5532</v>
      </c>
      <c r="D1011" s="16" t="s">
        <v>0</v>
      </c>
      <c r="E1011" s="22" t="s">
        <v>3463</v>
      </c>
      <c r="F1011" s="16">
        <f t="shared" si="15"/>
        <v>1</v>
      </c>
    </row>
    <row r="1012" spans="1:6">
      <c r="A1012" s="16" t="s">
        <v>2274</v>
      </c>
      <c r="B1012" s="16" t="s">
        <v>2377</v>
      </c>
      <c r="C1012" s="16" t="s">
        <v>4887</v>
      </c>
      <c r="D1012" s="16" t="s">
        <v>0</v>
      </c>
      <c r="E1012" s="22" t="s">
        <v>3540</v>
      </c>
      <c r="F1012" s="16">
        <f t="shared" si="15"/>
        <v>1</v>
      </c>
    </row>
    <row r="1013" spans="1:6">
      <c r="A1013" s="16" t="s">
        <v>2274</v>
      </c>
      <c r="B1013" s="16" t="s">
        <v>2377</v>
      </c>
      <c r="C1013" s="16" t="s">
        <v>5533</v>
      </c>
      <c r="D1013" s="16" t="s">
        <v>0</v>
      </c>
      <c r="E1013" s="22" t="s">
        <v>3536</v>
      </c>
      <c r="F1013" s="16">
        <f t="shared" si="15"/>
        <v>1</v>
      </c>
    </row>
    <row r="1014" spans="1:6">
      <c r="A1014" s="16" t="s">
        <v>2274</v>
      </c>
      <c r="B1014" s="16" t="s">
        <v>2377</v>
      </c>
      <c r="C1014" s="16" t="s">
        <v>4888</v>
      </c>
      <c r="D1014" s="16" t="s">
        <v>0</v>
      </c>
      <c r="E1014" s="22" t="s">
        <v>3463</v>
      </c>
      <c r="F1014" s="16">
        <f t="shared" si="15"/>
        <v>1</v>
      </c>
    </row>
    <row r="1015" spans="1:6">
      <c r="A1015" s="16" t="s">
        <v>2274</v>
      </c>
      <c r="B1015" s="16" t="s">
        <v>2377</v>
      </c>
      <c r="C1015" s="16" t="s">
        <v>4987</v>
      </c>
      <c r="D1015" s="16" t="s">
        <v>0</v>
      </c>
      <c r="E1015" s="22" t="s">
        <v>3536</v>
      </c>
      <c r="F1015" s="16">
        <f t="shared" si="15"/>
        <v>1</v>
      </c>
    </row>
    <row r="1016" spans="1:6">
      <c r="A1016" s="16" t="s">
        <v>2274</v>
      </c>
      <c r="B1016" s="16" t="s">
        <v>2377</v>
      </c>
      <c r="C1016" s="16" t="s">
        <v>5450</v>
      </c>
      <c r="D1016" s="16" t="s">
        <v>0</v>
      </c>
      <c r="E1016" s="22" t="s">
        <v>3463</v>
      </c>
      <c r="F1016" s="16">
        <f t="shared" si="15"/>
        <v>1</v>
      </c>
    </row>
    <row r="1017" spans="1:6">
      <c r="A1017" s="16" t="s">
        <v>2274</v>
      </c>
      <c r="B1017" s="16" t="s">
        <v>2377</v>
      </c>
      <c r="C1017" s="16" t="s">
        <v>5387</v>
      </c>
      <c r="D1017" s="16" t="s">
        <v>0</v>
      </c>
      <c r="E1017" s="22" t="s">
        <v>3463</v>
      </c>
      <c r="F1017" s="16">
        <f t="shared" si="15"/>
        <v>1</v>
      </c>
    </row>
    <row r="1018" spans="1:6">
      <c r="A1018" s="16" t="s">
        <v>2274</v>
      </c>
      <c r="B1018" s="16" t="s">
        <v>2377</v>
      </c>
      <c r="C1018" s="16" t="s">
        <v>5176</v>
      </c>
      <c r="D1018" s="16" t="s">
        <v>0</v>
      </c>
      <c r="E1018" s="22" t="s">
        <v>3463</v>
      </c>
      <c r="F1018" s="16">
        <f t="shared" si="15"/>
        <v>1</v>
      </c>
    </row>
    <row r="1019" spans="1:6">
      <c r="A1019" s="16" t="s">
        <v>2274</v>
      </c>
      <c r="B1019" s="16" t="s">
        <v>2377</v>
      </c>
      <c r="C1019" s="16" t="s">
        <v>5534</v>
      </c>
      <c r="D1019" s="16" t="s">
        <v>0</v>
      </c>
      <c r="E1019" s="22" t="s">
        <v>3463</v>
      </c>
      <c r="F1019" s="16">
        <f t="shared" si="15"/>
        <v>1</v>
      </c>
    </row>
    <row r="1020" spans="1:6">
      <c r="A1020" s="16" t="s">
        <v>2274</v>
      </c>
      <c r="B1020" s="16" t="s">
        <v>2377</v>
      </c>
      <c r="C1020" s="16" t="s">
        <v>4990</v>
      </c>
      <c r="D1020" s="16" t="s">
        <v>0</v>
      </c>
      <c r="E1020" s="22" t="s">
        <v>3536</v>
      </c>
      <c r="F1020" s="16">
        <f t="shared" si="15"/>
        <v>1</v>
      </c>
    </row>
    <row r="1021" spans="1:6">
      <c r="A1021" s="16" t="s">
        <v>2274</v>
      </c>
      <c r="B1021" s="16" t="s">
        <v>2377</v>
      </c>
      <c r="C1021" s="16" t="s">
        <v>5266</v>
      </c>
      <c r="D1021" s="16" t="s">
        <v>0</v>
      </c>
      <c r="E1021" s="22" t="s">
        <v>3540</v>
      </c>
      <c r="F1021" s="16">
        <f t="shared" si="15"/>
        <v>1</v>
      </c>
    </row>
    <row r="1022" spans="1:6">
      <c r="A1022" s="16" t="s">
        <v>2274</v>
      </c>
      <c r="B1022" s="16" t="s">
        <v>2377</v>
      </c>
      <c r="C1022" s="16" t="s">
        <v>4992</v>
      </c>
      <c r="D1022" s="16" t="s">
        <v>0</v>
      </c>
      <c r="E1022" s="22" t="s">
        <v>3463</v>
      </c>
      <c r="F1022" s="16">
        <f t="shared" si="15"/>
        <v>1</v>
      </c>
    </row>
    <row r="1023" spans="1:6">
      <c r="A1023" s="16" t="s">
        <v>2274</v>
      </c>
      <c r="B1023" s="16" t="s">
        <v>2377</v>
      </c>
      <c r="C1023" s="16" t="s">
        <v>5535</v>
      </c>
      <c r="D1023" s="16" t="s">
        <v>0</v>
      </c>
      <c r="E1023" s="22" t="s">
        <v>3463</v>
      </c>
      <c r="F1023" s="16">
        <f t="shared" si="15"/>
        <v>1</v>
      </c>
    </row>
    <row r="1024" spans="1:6">
      <c r="A1024" s="16" t="s">
        <v>2274</v>
      </c>
      <c r="B1024" s="16" t="s">
        <v>2377</v>
      </c>
      <c r="C1024" s="16" t="s">
        <v>5415</v>
      </c>
      <c r="D1024" s="16" t="s">
        <v>0</v>
      </c>
      <c r="E1024" s="22" t="s">
        <v>3463</v>
      </c>
      <c r="F1024" s="16">
        <f t="shared" si="15"/>
        <v>1</v>
      </c>
    </row>
    <row r="1025" spans="1:6">
      <c r="A1025" s="16" t="s">
        <v>2274</v>
      </c>
      <c r="B1025" s="16" t="s">
        <v>2377</v>
      </c>
      <c r="C1025" s="16" t="s">
        <v>5416</v>
      </c>
      <c r="D1025" s="16" t="s">
        <v>0</v>
      </c>
      <c r="E1025" s="22" t="s">
        <v>3536</v>
      </c>
      <c r="F1025" s="16">
        <f t="shared" si="15"/>
        <v>1</v>
      </c>
    </row>
    <row r="1026" spans="1:6">
      <c r="A1026" s="16" t="s">
        <v>2274</v>
      </c>
      <c r="B1026" s="16" t="s">
        <v>2377</v>
      </c>
      <c r="C1026" s="16" t="s">
        <v>5536</v>
      </c>
      <c r="D1026" s="16" t="s">
        <v>0</v>
      </c>
      <c r="E1026" s="22" t="s">
        <v>3531</v>
      </c>
      <c r="F1026" s="16">
        <f t="shared" si="15"/>
        <v>1</v>
      </c>
    </row>
    <row r="1027" spans="1:6">
      <c r="A1027" s="16" t="s">
        <v>2274</v>
      </c>
      <c r="B1027" s="16" t="s">
        <v>2377</v>
      </c>
      <c r="C1027" s="16" t="s">
        <v>4995</v>
      </c>
      <c r="D1027" s="16" t="s">
        <v>0</v>
      </c>
      <c r="E1027" s="22" t="s">
        <v>3463</v>
      </c>
      <c r="F1027" s="16">
        <f t="shared" si="15"/>
        <v>1</v>
      </c>
    </row>
    <row r="1028" spans="1:6">
      <c r="A1028" s="16" t="s">
        <v>2274</v>
      </c>
      <c r="B1028" s="16" t="s">
        <v>2377</v>
      </c>
      <c r="C1028" s="16" t="s">
        <v>4996</v>
      </c>
      <c r="D1028" s="16" t="s">
        <v>0</v>
      </c>
      <c r="E1028" s="22" t="s">
        <v>3536</v>
      </c>
      <c r="F1028" s="16">
        <f t="shared" si="15"/>
        <v>1</v>
      </c>
    </row>
    <row r="1029" spans="1:6">
      <c r="A1029" s="16" t="s">
        <v>2274</v>
      </c>
      <c r="B1029" s="16" t="s">
        <v>2377</v>
      </c>
      <c r="C1029" s="16" t="s">
        <v>5269</v>
      </c>
      <c r="D1029" s="16" t="s">
        <v>0</v>
      </c>
      <c r="E1029" s="22" t="s">
        <v>3540</v>
      </c>
      <c r="F1029" s="16">
        <f t="shared" ref="F1029:F1092" si="16">LEN(E1029)-LEN(SUBSTITUTE(E1029,",",""))+1</f>
        <v>1</v>
      </c>
    </row>
    <row r="1030" spans="1:6">
      <c r="A1030" s="16" t="s">
        <v>2274</v>
      </c>
      <c r="B1030" s="16" t="s">
        <v>2377</v>
      </c>
      <c r="C1030" s="16" t="s">
        <v>5537</v>
      </c>
      <c r="D1030" s="16" t="s">
        <v>0</v>
      </c>
      <c r="E1030" s="22" t="s">
        <v>3463</v>
      </c>
      <c r="F1030" s="16">
        <f t="shared" si="16"/>
        <v>1</v>
      </c>
    </row>
    <row r="1031" spans="1:6">
      <c r="A1031" s="16" t="s">
        <v>2274</v>
      </c>
      <c r="B1031" s="16" t="s">
        <v>2377</v>
      </c>
      <c r="C1031" s="16" t="s">
        <v>5270</v>
      </c>
      <c r="D1031" s="16" t="s">
        <v>0</v>
      </c>
      <c r="E1031" s="22" t="s">
        <v>3540</v>
      </c>
      <c r="F1031" s="16">
        <f t="shared" si="16"/>
        <v>1</v>
      </c>
    </row>
    <row r="1032" spans="1:6">
      <c r="A1032" s="16" t="s">
        <v>2274</v>
      </c>
      <c r="B1032" s="16" t="s">
        <v>2377</v>
      </c>
      <c r="C1032" s="16" t="s">
        <v>5538</v>
      </c>
      <c r="D1032" s="16" t="s">
        <v>0</v>
      </c>
      <c r="E1032" s="22" t="s">
        <v>3463</v>
      </c>
      <c r="F1032" s="16">
        <f t="shared" si="16"/>
        <v>1</v>
      </c>
    </row>
    <row r="1033" spans="1:6">
      <c r="A1033" s="16" t="s">
        <v>2274</v>
      </c>
      <c r="B1033" s="16" t="s">
        <v>2377</v>
      </c>
      <c r="C1033" s="16" t="s">
        <v>5417</v>
      </c>
      <c r="D1033" s="16" t="s">
        <v>0</v>
      </c>
      <c r="E1033" s="22" t="s">
        <v>3463</v>
      </c>
      <c r="F1033" s="16">
        <f t="shared" si="16"/>
        <v>1</v>
      </c>
    </row>
    <row r="1034" spans="1:6">
      <c r="A1034" s="16" t="s">
        <v>2274</v>
      </c>
      <c r="B1034" s="16" t="s">
        <v>2377</v>
      </c>
      <c r="C1034" s="16" t="s">
        <v>5539</v>
      </c>
      <c r="D1034" s="16" t="s">
        <v>0</v>
      </c>
      <c r="E1034" s="22" t="s">
        <v>3463</v>
      </c>
      <c r="F1034" s="16">
        <f t="shared" si="16"/>
        <v>1</v>
      </c>
    </row>
    <row r="1035" spans="1:6">
      <c r="A1035" s="16" t="s">
        <v>2274</v>
      </c>
      <c r="B1035" s="16" t="s">
        <v>2377</v>
      </c>
      <c r="C1035" s="16" t="s">
        <v>5272</v>
      </c>
      <c r="D1035" s="16" t="s">
        <v>0</v>
      </c>
      <c r="E1035" s="22" t="s">
        <v>3540</v>
      </c>
      <c r="F1035" s="16">
        <f t="shared" si="16"/>
        <v>1</v>
      </c>
    </row>
    <row r="1036" spans="1:6">
      <c r="A1036" s="16" t="s">
        <v>2274</v>
      </c>
      <c r="B1036" s="16" t="s">
        <v>2377</v>
      </c>
      <c r="C1036" s="16" t="s">
        <v>5331</v>
      </c>
      <c r="D1036" s="16" t="s">
        <v>0</v>
      </c>
      <c r="E1036" s="22" t="s">
        <v>3463</v>
      </c>
      <c r="F1036" s="16">
        <f t="shared" si="16"/>
        <v>1</v>
      </c>
    </row>
    <row r="1037" spans="1:6">
      <c r="A1037" s="16" t="s">
        <v>2274</v>
      </c>
      <c r="B1037" s="16" t="s">
        <v>2377</v>
      </c>
      <c r="C1037" s="16" t="s">
        <v>5001</v>
      </c>
      <c r="D1037" s="16" t="s">
        <v>0</v>
      </c>
      <c r="E1037" s="22" t="s">
        <v>3463</v>
      </c>
      <c r="F1037" s="16">
        <f t="shared" si="16"/>
        <v>1</v>
      </c>
    </row>
    <row r="1038" spans="1:6">
      <c r="A1038" s="16" t="s">
        <v>2274</v>
      </c>
      <c r="B1038" s="16" t="s">
        <v>2377</v>
      </c>
      <c r="C1038" s="16" t="s">
        <v>5273</v>
      </c>
      <c r="D1038" s="16" t="s">
        <v>0</v>
      </c>
      <c r="E1038" s="22" t="s">
        <v>3540</v>
      </c>
      <c r="F1038" s="16">
        <f t="shared" si="16"/>
        <v>1</v>
      </c>
    </row>
    <row r="1039" spans="1:6">
      <c r="A1039" s="16" t="s">
        <v>2274</v>
      </c>
      <c r="B1039" s="16" t="s">
        <v>2377</v>
      </c>
      <c r="C1039" s="16" t="s">
        <v>5451</v>
      </c>
      <c r="D1039" s="16" t="s">
        <v>0</v>
      </c>
      <c r="E1039" s="22" t="s">
        <v>3463</v>
      </c>
      <c r="F1039" s="16">
        <f t="shared" si="16"/>
        <v>1</v>
      </c>
    </row>
    <row r="1040" spans="1:6">
      <c r="A1040" s="16" t="s">
        <v>2274</v>
      </c>
      <c r="B1040" s="16" t="s">
        <v>2377</v>
      </c>
      <c r="C1040" s="16" t="s">
        <v>5540</v>
      </c>
      <c r="D1040" s="16" t="s">
        <v>0</v>
      </c>
      <c r="E1040" s="22" t="s">
        <v>3463</v>
      </c>
      <c r="F1040" s="16">
        <f t="shared" si="16"/>
        <v>1</v>
      </c>
    </row>
    <row r="1041" spans="1:6">
      <c r="A1041" s="16" t="s">
        <v>2274</v>
      </c>
      <c r="B1041" s="16" t="s">
        <v>2377</v>
      </c>
      <c r="C1041" s="16" t="s">
        <v>4848</v>
      </c>
      <c r="D1041" s="16" t="s">
        <v>0</v>
      </c>
      <c r="E1041" s="22" t="s">
        <v>3540</v>
      </c>
      <c r="F1041" s="16">
        <f t="shared" si="16"/>
        <v>1</v>
      </c>
    </row>
    <row r="1042" spans="1:6">
      <c r="A1042" s="16" t="s">
        <v>2274</v>
      </c>
      <c r="B1042" s="16" t="s">
        <v>2377</v>
      </c>
      <c r="C1042" s="16" t="s">
        <v>5002</v>
      </c>
      <c r="D1042" s="16" t="s">
        <v>0</v>
      </c>
      <c r="E1042" s="22" t="s">
        <v>3463</v>
      </c>
      <c r="F1042" s="16">
        <f t="shared" si="16"/>
        <v>1</v>
      </c>
    </row>
    <row r="1043" spans="1:6">
      <c r="A1043" s="16" t="s">
        <v>2274</v>
      </c>
      <c r="B1043" s="16" t="s">
        <v>2377</v>
      </c>
      <c r="C1043" s="16" t="s">
        <v>5541</v>
      </c>
      <c r="D1043" s="16" t="s">
        <v>0</v>
      </c>
      <c r="E1043" s="22" t="s">
        <v>3463</v>
      </c>
      <c r="F1043" s="16">
        <f t="shared" si="16"/>
        <v>1</v>
      </c>
    </row>
    <row r="1044" spans="1:6">
      <c r="A1044" s="16" t="s">
        <v>2274</v>
      </c>
      <c r="B1044" s="16" t="s">
        <v>2377</v>
      </c>
      <c r="C1044" s="16" t="s">
        <v>5228</v>
      </c>
      <c r="D1044" s="16" t="s">
        <v>0</v>
      </c>
      <c r="E1044" s="22" t="s">
        <v>3540</v>
      </c>
      <c r="F1044" s="16">
        <f t="shared" si="16"/>
        <v>1</v>
      </c>
    </row>
    <row r="1045" spans="1:6" s="1" customFormat="1" ht="14.4" hidden="1">
      <c r="A1045" s="1" t="s">
        <v>2274</v>
      </c>
      <c r="B1045" s="1" t="s">
        <v>2351</v>
      </c>
      <c r="C1045" s="1" t="s">
        <v>3858</v>
      </c>
      <c r="D1045" s="1" t="s">
        <v>2271</v>
      </c>
      <c r="E1045" s="1" t="s">
        <v>3463</v>
      </c>
      <c r="F1045" s="1">
        <f t="shared" si="16"/>
        <v>1</v>
      </c>
    </row>
    <row r="1046" spans="1:6">
      <c r="A1046" s="16" t="s">
        <v>2274</v>
      </c>
      <c r="B1046" s="16" t="s">
        <v>2377</v>
      </c>
      <c r="C1046" s="16" t="s">
        <v>5274</v>
      </c>
      <c r="D1046" s="16" t="s">
        <v>0</v>
      </c>
      <c r="E1046" s="22" t="s">
        <v>3540</v>
      </c>
      <c r="F1046" s="16">
        <f t="shared" si="16"/>
        <v>1</v>
      </c>
    </row>
    <row r="1047" spans="1:6">
      <c r="A1047" s="16" t="s">
        <v>2274</v>
      </c>
      <c r="B1047" s="16" t="s">
        <v>2377</v>
      </c>
      <c r="C1047" s="16" t="s">
        <v>5332</v>
      </c>
      <c r="D1047" s="16" t="s">
        <v>0</v>
      </c>
      <c r="E1047" s="22" t="s">
        <v>3463</v>
      </c>
      <c r="F1047" s="16">
        <f t="shared" si="16"/>
        <v>1</v>
      </c>
    </row>
    <row r="1048" spans="1:6">
      <c r="A1048" s="16" t="s">
        <v>2274</v>
      </c>
      <c r="B1048" s="16" t="s">
        <v>2377</v>
      </c>
      <c r="C1048" s="16" t="s">
        <v>5542</v>
      </c>
      <c r="D1048" s="16" t="s">
        <v>0</v>
      </c>
      <c r="E1048" s="22" t="s">
        <v>3463</v>
      </c>
      <c r="F1048" s="16">
        <f t="shared" si="16"/>
        <v>1</v>
      </c>
    </row>
    <row r="1049" spans="1:6">
      <c r="A1049" s="16" t="s">
        <v>2274</v>
      </c>
      <c r="B1049" s="16" t="s">
        <v>2377</v>
      </c>
      <c r="C1049" s="16" t="s">
        <v>5333</v>
      </c>
      <c r="D1049" s="16" t="s">
        <v>0</v>
      </c>
      <c r="E1049" s="22" t="s">
        <v>3463</v>
      </c>
      <c r="F1049" s="16">
        <f t="shared" si="16"/>
        <v>1</v>
      </c>
    </row>
    <row r="1050" spans="1:6">
      <c r="A1050" s="16" t="s">
        <v>2274</v>
      </c>
      <c r="B1050" s="16" t="s">
        <v>2377</v>
      </c>
      <c r="C1050" s="16" t="s">
        <v>5543</v>
      </c>
      <c r="D1050" s="16" t="s">
        <v>0</v>
      </c>
      <c r="E1050" s="22" t="s">
        <v>3463</v>
      </c>
      <c r="F1050" s="16">
        <f t="shared" si="16"/>
        <v>1</v>
      </c>
    </row>
    <row r="1051" spans="1:6">
      <c r="A1051" s="16" t="s">
        <v>2274</v>
      </c>
      <c r="B1051" s="16" t="s">
        <v>2377</v>
      </c>
      <c r="C1051" s="16" t="s">
        <v>5010</v>
      </c>
      <c r="D1051" s="16" t="s">
        <v>0</v>
      </c>
      <c r="E1051" s="22" t="s">
        <v>3463</v>
      </c>
      <c r="F1051" s="16">
        <f t="shared" si="16"/>
        <v>1</v>
      </c>
    </row>
    <row r="1052" spans="1:6">
      <c r="A1052" s="16" t="s">
        <v>2274</v>
      </c>
      <c r="B1052" s="16" t="s">
        <v>2377</v>
      </c>
      <c r="C1052" s="16" t="s">
        <v>5011</v>
      </c>
      <c r="D1052" s="16" t="s">
        <v>0</v>
      </c>
      <c r="E1052" s="22" t="s">
        <v>3463</v>
      </c>
      <c r="F1052" s="16">
        <f t="shared" si="16"/>
        <v>1</v>
      </c>
    </row>
    <row r="1053" spans="1:6">
      <c r="A1053" s="16" t="s">
        <v>2274</v>
      </c>
      <c r="B1053" s="16" t="s">
        <v>2377</v>
      </c>
      <c r="C1053" s="16" t="s">
        <v>4891</v>
      </c>
      <c r="D1053" s="16" t="s">
        <v>0</v>
      </c>
      <c r="E1053" s="22" t="s">
        <v>3540</v>
      </c>
      <c r="F1053" s="16">
        <f t="shared" si="16"/>
        <v>1</v>
      </c>
    </row>
    <row r="1054" spans="1:6">
      <c r="A1054" s="16" t="s">
        <v>2274</v>
      </c>
      <c r="B1054" s="16" t="s">
        <v>2377</v>
      </c>
      <c r="C1054" s="16" t="s">
        <v>5276</v>
      </c>
      <c r="D1054" s="16" t="s">
        <v>0</v>
      </c>
      <c r="E1054" s="22" t="s">
        <v>3540</v>
      </c>
      <c r="F1054" s="16">
        <f t="shared" si="16"/>
        <v>1</v>
      </c>
    </row>
    <row r="1055" spans="1:6">
      <c r="A1055" s="16" t="s">
        <v>2274</v>
      </c>
      <c r="B1055" s="16" t="s">
        <v>2377</v>
      </c>
      <c r="C1055" s="16" t="s">
        <v>5544</v>
      </c>
      <c r="D1055" s="16" t="s">
        <v>0</v>
      </c>
      <c r="E1055" s="22" t="s">
        <v>3463</v>
      </c>
      <c r="F1055" s="16">
        <f t="shared" si="16"/>
        <v>1</v>
      </c>
    </row>
    <row r="1056" spans="1:6">
      <c r="A1056" s="16" t="s">
        <v>2274</v>
      </c>
      <c r="B1056" s="16" t="s">
        <v>2377</v>
      </c>
      <c r="C1056" s="16" t="s">
        <v>5277</v>
      </c>
      <c r="D1056" s="16" t="s">
        <v>0</v>
      </c>
      <c r="E1056" s="22" t="s">
        <v>3540</v>
      </c>
      <c r="F1056" s="16">
        <f t="shared" si="16"/>
        <v>1</v>
      </c>
    </row>
    <row r="1057" spans="1:6">
      <c r="A1057" s="16" t="s">
        <v>2274</v>
      </c>
      <c r="B1057" s="16" t="s">
        <v>2377</v>
      </c>
      <c r="C1057" s="16" t="s">
        <v>2682</v>
      </c>
      <c r="D1057" s="16" t="s">
        <v>0</v>
      </c>
      <c r="E1057" s="22" t="s">
        <v>3540</v>
      </c>
      <c r="F1057" s="16">
        <f t="shared" si="16"/>
        <v>1</v>
      </c>
    </row>
    <row r="1058" spans="1:6">
      <c r="A1058" s="16" t="s">
        <v>2274</v>
      </c>
      <c r="B1058" s="16" t="s">
        <v>2377</v>
      </c>
      <c r="C1058" s="16" t="s">
        <v>5545</v>
      </c>
      <c r="D1058" s="16" t="s">
        <v>0</v>
      </c>
      <c r="E1058" s="22" t="s">
        <v>3463</v>
      </c>
      <c r="F1058" s="16">
        <f t="shared" si="16"/>
        <v>1</v>
      </c>
    </row>
    <row r="1059" spans="1:6">
      <c r="A1059" s="16" t="s">
        <v>2274</v>
      </c>
      <c r="B1059" s="16" t="s">
        <v>2377</v>
      </c>
      <c r="C1059" s="16" t="s">
        <v>5546</v>
      </c>
      <c r="D1059" s="16" t="s">
        <v>0</v>
      </c>
      <c r="E1059" s="22" t="s">
        <v>3463</v>
      </c>
      <c r="F1059" s="16">
        <f t="shared" si="16"/>
        <v>1</v>
      </c>
    </row>
    <row r="1060" spans="1:6">
      <c r="A1060" s="16" t="s">
        <v>2274</v>
      </c>
      <c r="B1060" s="16" t="s">
        <v>2377</v>
      </c>
      <c r="C1060" s="16" t="s">
        <v>5334</v>
      </c>
      <c r="D1060" s="16" t="s">
        <v>0</v>
      </c>
      <c r="E1060" s="22" t="s">
        <v>3463</v>
      </c>
      <c r="F1060" s="16">
        <f t="shared" si="16"/>
        <v>1</v>
      </c>
    </row>
    <row r="1061" spans="1:6">
      <c r="A1061" s="16" t="s">
        <v>2274</v>
      </c>
      <c r="B1061" s="16" t="s">
        <v>2377</v>
      </c>
      <c r="C1061" s="16" t="s">
        <v>5547</v>
      </c>
      <c r="D1061" s="16" t="s">
        <v>0</v>
      </c>
      <c r="E1061" s="22" t="s">
        <v>3463</v>
      </c>
      <c r="F1061" s="16">
        <f t="shared" si="16"/>
        <v>1</v>
      </c>
    </row>
    <row r="1062" spans="1:6">
      <c r="A1062" s="16" t="s">
        <v>2274</v>
      </c>
      <c r="B1062" s="16" t="s">
        <v>2377</v>
      </c>
      <c r="C1062" s="16" t="s">
        <v>4893</v>
      </c>
      <c r="D1062" s="16" t="s">
        <v>0</v>
      </c>
      <c r="E1062" s="22" t="s">
        <v>3463</v>
      </c>
      <c r="F1062" s="16">
        <f t="shared" si="16"/>
        <v>1</v>
      </c>
    </row>
    <row r="1063" spans="1:6">
      <c r="A1063" s="16" t="s">
        <v>2274</v>
      </c>
      <c r="B1063" s="16" t="s">
        <v>2377</v>
      </c>
      <c r="C1063" s="16" t="s">
        <v>5278</v>
      </c>
      <c r="D1063" s="16" t="s">
        <v>0</v>
      </c>
      <c r="E1063" s="22" t="s">
        <v>3540</v>
      </c>
      <c r="F1063" s="16">
        <f t="shared" si="16"/>
        <v>1</v>
      </c>
    </row>
    <row r="1064" spans="1:6">
      <c r="A1064" s="16" t="s">
        <v>2274</v>
      </c>
      <c r="B1064" s="16" t="s">
        <v>2377</v>
      </c>
      <c r="C1064" s="16" t="s">
        <v>5418</v>
      </c>
      <c r="D1064" s="16" t="s">
        <v>0</v>
      </c>
      <c r="E1064" s="22" t="s">
        <v>3536</v>
      </c>
      <c r="F1064" s="16">
        <f t="shared" si="16"/>
        <v>1</v>
      </c>
    </row>
    <row r="1065" spans="1:6">
      <c r="A1065" s="16" t="s">
        <v>2274</v>
      </c>
      <c r="B1065" s="16" t="s">
        <v>2377</v>
      </c>
      <c r="C1065" s="16" t="s">
        <v>5335</v>
      </c>
      <c r="D1065" s="16" t="s">
        <v>0</v>
      </c>
      <c r="E1065" s="22" t="s">
        <v>3463</v>
      </c>
      <c r="F1065" s="16">
        <f t="shared" si="16"/>
        <v>1</v>
      </c>
    </row>
    <row r="1066" spans="1:6">
      <c r="A1066" s="16" t="s">
        <v>2274</v>
      </c>
      <c r="B1066" s="16" t="s">
        <v>2377</v>
      </c>
      <c r="C1066" s="16" t="s">
        <v>5548</v>
      </c>
      <c r="D1066" s="16" t="s">
        <v>0</v>
      </c>
      <c r="E1066" s="22" t="s">
        <v>3463</v>
      </c>
      <c r="F1066" s="16">
        <f t="shared" si="16"/>
        <v>1</v>
      </c>
    </row>
    <row r="1067" spans="1:6">
      <c r="A1067" s="16" t="s">
        <v>2274</v>
      </c>
      <c r="B1067" s="16" t="s">
        <v>2377</v>
      </c>
      <c r="C1067" s="16" t="s">
        <v>5388</v>
      </c>
      <c r="D1067" s="16" t="s">
        <v>0</v>
      </c>
      <c r="E1067" s="22" t="s">
        <v>3463</v>
      </c>
      <c r="F1067" s="16">
        <f t="shared" si="16"/>
        <v>1</v>
      </c>
    </row>
    <row r="1068" spans="1:6">
      <c r="A1068" s="16" t="s">
        <v>2274</v>
      </c>
      <c r="B1068" s="16" t="s">
        <v>2377</v>
      </c>
      <c r="C1068" s="16" t="s">
        <v>5452</v>
      </c>
      <c r="D1068" s="16" t="s">
        <v>0</v>
      </c>
      <c r="E1068" s="22" t="s">
        <v>3463</v>
      </c>
      <c r="F1068" s="16">
        <f t="shared" si="16"/>
        <v>1</v>
      </c>
    </row>
    <row r="1069" spans="1:6">
      <c r="A1069" s="16" t="s">
        <v>2274</v>
      </c>
      <c r="B1069" s="16" t="s">
        <v>2377</v>
      </c>
      <c r="C1069" s="16" t="s">
        <v>5281</v>
      </c>
      <c r="D1069" s="16" t="s">
        <v>0</v>
      </c>
      <c r="E1069" s="22" t="s">
        <v>3463</v>
      </c>
      <c r="F1069" s="16">
        <f t="shared" si="16"/>
        <v>1</v>
      </c>
    </row>
    <row r="1070" spans="1:6">
      <c r="A1070" s="16" t="s">
        <v>2274</v>
      </c>
      <c r="B1070" s="16" t="s">
        <v>2377</v>
      </c>
      <c r="C1070" s="16" t="s">
        <v>5549</v>
      </c>
      <c r="D1070" s="16" t="s">
        <v>0</v>
      </c>
      <c r="E1070" s="22" t="s">
        <v>3463</v>
      </c>
      <c r="F1070" s="16">
        <f t="shared" si="16"/>
        <v>1</v>
      </c>
    </row>
    <row r="1071" spans="1:6">
      <c r="A1071" s="16" t="s">
        <v>2274</v>
      </c>
      <c r="B1071" s="16" t="s">
        <v>2377</v>
      </c>
      <c r="C1071" s="16" t="s">
        <v>5419</v>
      </c>
      <c r="D1071" s="16" t="s">
        <v>0</v>
      </c>
      <c r="E1071" s="22" t="s">
        <v>3536</v>
      </c>
      <c r="F1071" s="16">
        <f t="shared" si="16"/>
        <v>1</v>
      </c>
    </row>
    <row r="1072" spans="1:6">
      <c r="A1072" s="16" t="s">
        <v>2274</v>
      </c>
      <c r="B1072" s="16" t="s">
        <v>2377</v>
      </c>
      <c r="C1072" s="16" t="s">
        <v>5550</v>
      </c>
      <c r="D1072" s="16" t="s">
        <v>0</v>
      </c>
      <c r="E1072" s="22" t="s">
        <v>3463</v>
      </c>
      <c r="F1072" s="16">
        <f t="shared" si="16"/>
        <v>1</v>
      </c>
    </row>
    <row r="1073" spans="1:6">
      <c r="A1073" s="16" t="s">
        <v>2274</v>
      </c>
      <c r="B1073" s="16" t="s">
        <v>2377</v>
      </c>
      <c r="C1073" s="16" t="s">
        <v>5551</v>
      </c>
      <c r="D1073" s="16" t="s">
        <v>0</v>
      </c>
      <c r="E1073" s="22" t="s">
        <v>3536</v>
      </c>
      <c r="F1073" s="16">
        <f t="shared" si="16"/>
        <v>1</v>
      </c>
    </row>
    <row r="1074" spans="1:6">
      <c r="A1074" s="16" t="s">
        <v>2274</v>
      </c>
      <c r="B1074" s="16" t="s">
        <v>2377</v>
      </c>
      <c r="C1074" s="16" t="s">
        <v>5283</v>
      </c>
      <c r="D1074" s="16" t="s">
        <v>0</v>
      </c>
      <c r="E1074" s="22" t="s">
        <v>3540</v>
      </c>
      <c r="F1074" s="16">
        <f t="shared" si="16"/>
        <v>1</v>
      </c>
    </row>
    <row r="1075" spans="1:6">
      <c r="A1075" s="16" t="s">
        <v>2274</v>
      </c>
      <c r="B1075" s="16" t="s">
        <v>2377</v>
      </c>
      <c r="C1075" s="16" t="s">
        <v>5336</v>
      </c>
      <c r="D1075" s="16" t="s">
        <v>0</v>
      </c>
      <c r="E1075" s="22" t="s">
        <v>3463</v>
      </c>
      <c r="F1075" s="16">
        <f t="shared" si="16"/>
        <v>1</v>
      </c>
    </row>
    <row r="1076" spans="1:6">
      <c r="A1076" s="16" t="s">
        <v>2274</v>
      </c>
      <c r="B1076" s="16" t="s">
        <v>2377</v>
      </c>
      <c r="C1076" s="16" t="s">
        <v>5020</v>
      </c>
      <c r="D1076" s="16" t="s">
        <v>0</v>
      </c>
      <c r="E1076" s="22" t="s">
        <v>3536</v>
      </c>
      <c r="F1076" s="16">
        <f t="shared" si="16"/>
        <v>1</v>
      </c>
    </row>
    <row r="1077" spans="1:6">
      <c r="A1077" s="16" t="s">
        <v>2274</v>
      </c>
      <c r="B1077" s="16" t="s">
        <v>2377</v>
      </c>
      <c r="C1077" s="16" t="s">
        <v>5389</v>
      </c>
      <c r="D1077" s="16" t="s">
        <v>0</v>
      </c>
      <c r="E1077" s="22" t="s">
        <v>3463</v>
      </c>
      <c r="F1077" s="16">
        <f t="shared" si="16"/>
        <v>1</v>
      </c>
    </row>
    <row r="1078" spans="1:6">
      <c r="A1078" s="16" t="s">
        <v>2274</v>
      </c>
      <c r="B1078" s="16" t="s">
        <v>2377</v>
      </c>
      <c r="C1078" s="16" t="s">
        <v>5552</v>
      </c>
      <c r="D1078" s="16" t="s">
        <v>0</v>
      </c>
      <c r="E1078" s="22" t="s">
        <v>3463</v>
      </c>
      <c r="F1078" s="16">
        <f t="shared" si="16"/>
        <v>1</v>
      </c>
    </row>
    <row r="1079" spans="1:6">
      <c r="A1079" s="16" t="s">
        <v>2274</v>
      </c>
      <c r="B1079" s="16" t="s">
        <v>2377</v>
      </c>
      <c r="C1079" s="16" t="s">
        <v>5420</v>
      </c>
      <c r="D1079" s="16" t="s">
        <v>0</v>
      </c>
      <c r="E1079" s="22" t="s">
        <v>3463</v>
      </c>
      <c r="F1079" s="16">
        <f t="shared" si="16"/>
        <v>1</v>
      </c>
    </row>
    <row r="1080" spans="1:6">
      <c r="A1080" s="16" t="s">
        <v>2274</v>
      </c>
      <c r="B1080" s="16" t="s">
        <v>2377</v>
      </c>
      <c r="C1080" s="16" t="s">
        <v>5337</v>
      </c>
      <c r="D1080" s="16" t="s">
        <v>0</v>
      </c>
      <c r="E1080" s="22" t="s">
        <v>3463</v>
      </c>
      <c r="F1080" s="16">
        <f t="shared" si="16"/>
        <v>1</v>
      </c>
    </row>
    <row r="1081" spans="1:6">
      <c r="A1081" s="16" t="s">
        <v>2274</v>
      </c>
      <c r="B1081" s="16" t="s">
        <v>2377</v>
      </c>
      <c r="C1081" s="16" t="s">
        <v>5021</v>
      </c>
      <c r="D1081" s="16" t="s">
        <v>0</v>
      </c>
      <c r="E1081" s="22" t="s">
        <v>3463</v>
      </c>
      <c r="F1081" s="16">
        <f t="shared" si="16"/>
        <v>1</v>
      </c>
    </row>
    <row r="1082" spans="1:6">
      <c r="A1082" s="16" t="s">
        <v>2274</v>
      </c>
      <c r="B1082" s="16" t="s">
        <v>2377</v>
      </c>
      <c r="C1082" s="16" t="s">
        <v>5338</v>
      </c>
      <c r="D1082" s="16" t="s">
        <v>0</v>
      </c>
      <c r="E1082" s="22" t="s">
        <v>3536</v>
      </c>
      <c r="F1082" s="16">
        <f t="shared" si="16"/>
        <v>1</v>
      </c>
    </row>
    <row r="1083" spans="1:6">
      <c r="A1083" s="16" t="s">
        <v>2274</v>
      </c>
      <c r="B1083" s="16" t="s">
        <v>2377</v>
      </c>
      <c r="C1083" s="16" t="s">
        <v>5553</v>
      </c>
      <c r="D1083" s="16" t="s">
        <v>0</v>
      </c>
      <c r="E1083" s="22" t="s">
        <v>3536</v>
      </c>
      <c r="F1083" s="16">
        <f t="shared" si="16"/>
        <v>1</v>
      </c>
    </row>
    <row r="1084" spans="1:6">
      <c r="A1084" s="16" t="s">
        <v>2274</v>
      </c>
      <c r="B1084" s="16" t="s">
        <v>2377</v>
      </c>
      <c r="C1084" s="16" t="s">
        <v>5339</v>
      </c>
      <c r="D1084" s="16" t="s">
        <v>0</v>
      </c>
      <c r="E1084" s="22" t="s">
        <v>3463</v>
      </c>
      <c r="F1084" s="16">
        <f t="shared" si="16"/>
        <v>1</v>
      </c>
    </row>
    <row r="1085" spans="1:6">
      <c r="A1085" s="16" t="s">
        <v>2274</v>
      </c>
      <c r="B1085" s="16" t="s">
        <v>2377</v>
      </c>
      <c r="C1085" s="16" t="s">
        <v>5239</v>
      </c>
      <c r="D1085" s="16" t="s">
        <v>0</v>
      </c>
      <c r="E1085" s="22" t="s">
        <v>3463</v>
      </c>
      <c r="F1085" s="16">
        <f t="shared" si="16"/>
        <v>1</v>
      </c>
    </row>
    <row r="1086" spans="1:6">
      <c r="A1086" s="16" t="s">
        <v>2274</v>
      </c>
      <c r="B1086" s="16" t="s">
        <v>2377</v>
      </c>
      <c r="C1086" s="16" t="s">
        <v>5029</v>
      </c>
      <c r="D1086" s="16" t="s">
        <v>0</v>
      </c>
      <c r="E1086" s="22" t="s">
        <v>3463</v>
      </c>
      <c r="F1086" s="16">
        <f t="shared" si="16"/>
        <v>1</v>
      </c>
    </row>
    <row r="1087" spans="1:6">
      <c r="A1087" s="16" t="s">
        <v>2274</v>
      </c>
      <c r="B1087" s="16" t="s">
        <v>2377</v>
      </c>
      <c r="C1087" s="16" t="s">
        <v>5554</v>
      </c>
      <c r="D1087" s="16" t="s">
        <v>0</v>
      </c>
      <c r="E1087" s="22" t="s">
        <v>3463</v>
      </c>
      <c r="F1087" s="16">
        <f t="shared" si="16"/>
        <v>1</v>
      </c>
    </row>
    <row r="1088" spans="1:6">
      <c r="A1088" s="16" t="s">
        <v>2274</v>
      </c>
      <c r="B1088" s="16" t="s">
        <v>2377</v>
      </c>
      <c r="C1088" s="16" t="s">
        <v>5030</v>
      </c>
      <c r="D1088" s="16" t="s">
        <v>0</v>
      </c>
      <c r="E1088" s="22" t="s">
        <v>3463</v>
      </c>
      <c r="F1088" s="16">
        <f t="shared" si="16"/>
        <v>1</v>
      </c>
    </row>
    <row r="1089" spans="1:6">
      <c r="A1089" s="16" t="s">
        <v>2274</v>
      </c>
      <c r="B1089" s="16" t="s">
        <v>2377</v>
      </c>
      <c r="C1089" s="16" t="s">
        <v>5242</v>
      </c>
      <c r="D1089" s="16" t="s">
        <v>0</v>
      </c>
      <c r="E1089" s="22" t="s">
        <v>3540</v>
      </c>
      <c r="F1089" s="16">
        <f t="shared" si="16"/>
        <v>1</v>
      </c>
    </row>
    <row r="1090" spans="1:6">
      <c r="A1090" s="16" t="s">
        <v>2274</v>
      </c>
      <c r="B1090" s="16" t="s">
        <v>2377</v>
      </c>
      <c r="C1090" s="16" t="s">
        <v>5555</v>
      </c>
      <c r="D1090" s="16" t="s">
        <v>0</v>
      </c>
      <c r="E1090" s="22" t="s">
        <v>3463</v>
      </c>
      <c r="F1090" s="16">
        <f t="shared" si="16"/>
        <v>1</v>
      </c>
    </row>
    <row r="1091" spans="1:6">
      <c r="A1091" s="16" t="s">
        <v>2274</v>
      </c>
      <c r="B1091" s="16" t="s">
        <v>2377</v>
      </c>
      <c r="C1091" s="16" t="s">
        <v>5340</v>
      </c>
      <c r="D1091" s="16" t="s">
        <v>0</v>
      </c>
      <c r="E1091" s="22" t="s">
        <v>3463</v>
      </c>
      <c r="F1091" s="16">
        <f t="shared" si="16"/>
        <v>1</v>
      </c>
    </row>
    <row r="1092" spans="1:6">
      <c r="A1092" s="16" t="s">
        <v>2274</v>
      </c>
      <c r="B1092" s="16" t="s">
        <v>2377</v>
      </c>
      <c r="C1092" s="16" t="s">
        <v>5341</v>
      </c>
      <c r="D1092" s="16" t="s">
        <v>0</v>
      </c>
      <c r="E1092" s="22" t="s">
        <v>3463</v>
      </c>
      <c r="F1092" s="16">
        <f t="shared" si="16"/>
        <v>1</v>
      </c>
    </row>
    <row r="1093" spans="1:6">
      <c r="A1093" s="16" t="s">
        <v>2274</v>
      </c>
      <c r="B1093" s="16" t="s">
        <v>2377</v>
      </c>
      <c r="C1093" s="16" t="s">
        <v>5421</v>
      </c>
      <c r="D1093" s="16" t="s">
        <v>0</v>
      </c>
      <c r="E1093" s="22" t="s">
        <v>3463</v>
      </c>
      <c r="F1093" s="16">
        <f t="shared" ref="F1093:F1156" si="17">LEN(E1093)-LEN(SUBSTITUTE(E1093,",",""))+1</f>
        <v>1</v>
      </c>
    </row>
    <row r="1094" spans="1:6">
      <c r="A1094" s="16" t="s">
        <v>2274</v>
      </c>
      <c r="B1094" s="16" t="s">
        <v>2377</v>
      </c>
      <c r="C1094" s="16" t="s">
        <v>5034</v>
      </c>
      <c r="D1094" s="16" t="s">
        <v>0</v>
      </c>
      <c r="E1094" s="22" t="s">
        <v>3536</v>
      </c>
      <c r="F1094" s="16">
        <f t="shared" si="17"/>
        <v>1</v>
      </c>
    </row>
    <row r="1095" spans="1:6">
      <c r="A1095" s="16" t="s">
        <v>2274</v>
      </c>
      <c r="B1095" s="16" t="s">
        <v>2377</v>
      </c>
      <c r="C1095" s="16" t="s">
        <v>5287</v>
      </c>
      <c r="D1095" s="16" t="s">
        <v>0</v>
      </c>
      <c r="E1095" s="22" t="s">
        <v>3540</v>
      </c>
      <c r="F1095" s="16">
        <f t="shared" si="17"/>
        <v>1</v>
      </c>
    </row>
    <row r="1096" spans="1:6">
      <c r="A1096" s="16" t="s">
        <v>2274</v>
      </c>
      <c r="B1096" s="16" t="s">
        <v>2377</v>
      </c>
      <c r="C1096" s="16" t="s">
        <v>4896</v>
      </c>
      <c r="D1096" s="16" t="s">
        <v>0</v>
      </c>
      <c r="E1096" s="22" t="s">
        <v>3463</v>
      </c>
      <c r="F1096" s="16">
        <f t="shared" si="17"/>
        <v>1</v>
      </c>
    </row>
    <row r="1097" spans="1:6">
      <c r="A1097" s="16" t="s">
        <v>2274</v>
      </c>
      <c r="B1097" s="16" t="s">
        <v>2377</v>
      </c>
      <c r="C1097" s="16" t="s">
        <v>5556</v>
      </c>
      <c r="D1097" s="16" t="s">
        <v>0</v>
      </c>
      <c r="E1097" s="22" t="s">
        <v>3463</v>
      </c>
      <c r="F1097" s="16">
        <f t="shared" si="17"/>
        <v>1</v>
      </c>
    </row>
    <row r="1098" spans="1:6">
      <c r="A1098" s="16" t="s">
        <v>2274</v>
      </c>
      <c r="B1098" s="16" t="s">
        <v>2377</v>
      </c>
      <c r="C1098" s="16" t="s">
        <v>5453</v>
      </c>
      <c r="D1098" s="16" t="s">
        <v>0</v>
      </c>
      <c r="E1098" s="22" t="s">
        <v>3463</v>
      </c>
      <c r="F1098" s="16">
        <f t="shared" si="17"/>
        <v>1</v>
      </c>
    </row>
    <row r="1099" spans="1:6">
      <c r="A1099" s="16" t="s">
        <v>2274</v>
      </c>
      <c r="B1099" s="16" t="s">
        <v>2377</v>
      </c>
      <c r="C1099" s="16" t="s">
        <v>5422</v>
      </c>
      <c r="D1099" s="16" t="s">
        <v>0</v>
      </c>
      <c r="E1099" s="22" t="s">
        <v>3536</v>
      </c>
      <c r="F1099" s="16">
        <f t="shared" si="17"/>
        <v>1</v>
      </c>
    </row>
    <row r="1100" spans="1:6">
      <c r="A1100" s="16" t="s">
        <v>2274</v>
      </c>
      <c r="B1100" s="16" t="s">
        <v>2377</v>
      </c>
      <c r="C1100" s="16" t="s">
        <v>5454</v>
      </c>
      <c r="D1100" s="16" t="s">
        <v>0</v>
      </c>
      <c r="E1100" s="22" t="s">
        <v>3463</v>
      </c>
      <c r="F1100" s="16">
        <f t="shared" si="17"/>
        <v>1</v>
      </c>
    </row>
    <row r="1101" spans="1:6">
      <c r="A1101" s="16" t="s">
        <v>2274</v>
      </c>
      <c r="B1101" s="16" t="s">
        <v>2377</v>
      </c>
      <c r="C1101" s="16" t="s">
        <v>5423</v>
      </c>
      <c r="D1101" s="16" t="s">
        <v>0</v>
      </c>
      <c r="E1101" s="22" t="s">
        <v>3463</v>
      </c>
      <c r="F1101" s="16">
        <f t="shared" si="17"/>
        <v>1</v>
      </c>
    </row>
    <row r="1102" spans="1:6">
      <c r="A1102" s="16" t="s">
        <v>2274</v>
      </c>
      <c r="B1102" s="16" t="s">
        <v>2377</v>
      </c>
      <c r="C1102" s="16" t="s">
        <v>5229</v>
      </c>
      <c r="D1102" s="16" t="s">
        <v>0</v>
      </c>
      <c r="E1102" s="22" t="s">
        <v>3540</v>
      </c>
      <c r="F1102" s="16">
        <f t="shared" si="17"/>
        <v>1</v>
      </c>
    </row>
    <row r="1103" spans="1:6">
      <c r="A1103" s="16" t="s">
        <v>2274</v>
      </c>
      <c r="B1103" s="16" t="s">
        <v>2377</v>
      </c>
      <c r="C1103" s="16" t="s">
        <v>5342</v>
      </c>
      <c r="D1103" s="16" t="s">
        <v>0</v>
      </c>
      <c r="E1103" s="22" t="s">
        <v>3463</v>
      </c>
      <c r="F1103" s="16">
        <f t="shared" si="17"/>
        <v>1</v>
      </c>
    </row>
    <row r="1104" spans="1:6">
      <c r="A1104" s="16" t="s">
        <v>2274</v>
      </c>
      <c r="B1104" s="16" t="s">
        <v>2377</v>
      </c>
      <c r="C1104" s="16" t="s">
        <v>5424</v>
      </c>
      <c r="D1104" s="16" t="s">
        <v>0</v>
      </c>
      <c r="E1104" s="22" t="s">
        <v>3536</v>
      </c>
      <c r="F1104" s="16">
        <f t="shared" si="17"/>
        <v>1</v>
      </c>
    </row>
    <row r="1105" spans="1:6">
      <c r="A1105" s="16" t="s">
        <v>2274</v>
      </c>
      <c r="B1105" s="16" t="s">
        <v>2377</v>
      </c>
      <c r="C1105" s="16" t="s">
        <v>5390</v>
      </c>
      <c r="D1105" s="16" t="s">
        <v>0</v>
      </c>
      <c r="E1105" s="22" t="s">
        <v>3463</v>
      </c>
      <c r="F1105" s="16">
        <f t="shared" si="17"/>
        <v>1</v>
      </c>
    </row>
    <row r="1106" spans="1:6">
      <c r="A1106" s="16" t="s">
        <v>2274</v>
      </c>
      <c r="B1106" s="16" t="s">
        <v>2377</v>
      </c>
      <c r="C1106" s="16" t="s">
        <v>5288</v>
      </c>
      <c r="D1106" s="16" t="s">
        <v>0</v>
      </c>
      <c r="E1106" s="22" t="s">
        <v>3540</v>
      </c>
      <c r="F1106" s="16">
        <f t="shared" si="17"/>
        <v>1</v>
      </c>
    </row>
    <row r="1107" spans="1:6">
      <c r="A1107" s="16" t="s">
        <v>2274</v>
      </c>
      <c r="B1107" s="16" t="s">
        <v>2377</v>
      </c>
      <c r="C1107" s="16" t="s">
        <v>5289</v>
      </c>
      <c r="D1107" s="16" t="s">
        <v>0</v>
      </c>
      <c r="E1107" s="22" t="s">
        <v>3540</v>
      </c>
      <c r="F1107" s="16">
        <f t="shared" si="17"/>
        <v>1</v>
      </c>
    </row>
    <row r="1108" spans="1:6">
      <c r="A1108" s="16" t="s">
        <v>2274</v>
      </c>
      <c r="B1108" s="16" t="s">
        <v>2377</v>
      </c>
      <c r="C1108" s="16" t="s">
        <v>5557</v>
      </c>
      <c r="D1108" s="16" t="s">
        <v>0</v>
      </c>
      <c r="E1108" s="22" t="s">
        <v>3463</v>
      </c>
      <c r="F1108" s="16">
        <f t="shared" si="17"/>
        <v>1</v>
      </c>
    </row>
    <row r="1109" spans="1:6">
      <c r="A1109" s="16" t="s">
        <v>2274</v>
      </c>
      <c r="B1109" s="16" t="s">
        <v>2377</v>
      </c>
      <c r="C1109" s="16" t="s">
        <v>5343</v>
      </c>
      <c r="D1109" s="16" t="s">
        <v>0</v>
      </c>
      <c r="E1109" s="22" t="s">
        <v>3463</v>
      </c>
      <c r="F1109" s="16">
        <f t="shared" si="17"/>
        <v>1</v>
      </c>
    </row>
    <row r="1110" spans="1:6">
      <c r="A1110" s="16" t="s">
        <v>2274</v>
      </c>
      <c r="B1110" s="16" t="s">
        <v>2377</v>
      </c>
      <c r="C1110" s="16" t="s">
        <v>5558</v>
      </c>
      <c r="D1110" s="16" t="s">
        <v>0</v>
      </c>
      <c r="E1110" s="22" t="s">
        <v>3536</v>
      </c>
      <c r="F1110" s="16">
        <f t="shared" si="17"/>
        <v>1</v>
      </c>
    </row>
    <row r="1111" spans="1:6">
      <c r="A1111" s="16" t="s">
        <v>2274</v>
      </c>
      <c r="B1111" s="16" t="s">
        <v>2377</v>
      </c>
      <c r="C1111" s="16" t="s">
        <v>5559</v>
      </c>
      <c r="D1111" s="16" t="s">
        <v>0</v>
      </c>
      <c r="E1111" s="22" t="s">
        <v>3463</v>
      </c>
      <c r="F1111" s="16">
        <f t="shared" si="17"/>
        <v>1</v>
      </c>
    </row>
    <row r="1112" spans="1:6">
      <c r="A1112" s="16" t="s">
        <v>2274</v>
      </c>
      <c r="B1112" s="16" t="s">
        <v>2377</v>
      </c>
      <c r="C1112" s="16" t="s">
        <v>5560</v>
      </c>
      <c r="D1112" s="16" t="s">
        <v>0</v>
      </c>
      <c r="E1112" s="22" t="s">
        <v>3536</v>
      </c>
      <c r="F1112" s="16">
        <f t="shared" si="17"/>
        <v>1</v>
      </c>
    </row>
    <row r="1113" spans="1:6">
      <c r="A1113" s="16" t="s">
        <v>2274</v>
      </c>
      <c r="B1113" s="16" t="s">
        <v>2377</v>
      </c>
      <c r="C1113" s="16" t="s">
        <v>5477</v>
      </c>
      <c r="D1113" s="16" t="s">
        <v>0</v>
      </c>
      <c r="E1113" s="22" t="s">
        <v>3463</v>
      </c>
      <c r="F1113" s="16">
        <f t="shared" si="17"/>
        <v>1</v>
      </c>
    </row>
    <row r="1114" spans="1:6">
      <c r="A1114" s="16" t="s">
        <v>2274</v>
      </c>
      <c r="B1114" s="16" t="s">
        <v>2377</v>
      </c>
      <c r="C1114" s="16" t="s">
        <v>5561</v>
      </c>
      <c r="D1114" s="16" t="s">
        <v>0</v>
      </c>
      <c r="E1114" s="22" t="s">
        <v>3463</v>
      </c>
      <c r="F1114" s="16">
        <f t="shared" si="17"/>
        <v>1</v>
      </c>
    </row>
    <row r="1115" spans="1:6">
      <c r="A1115" s="16" t="s">
        <v>2274</v>
      </c>
      <c r="B1115" s="16" t="s">
        <v>2377</v>
      </c>
      <c r="C1115" s="16" t="s">
        <v>4855</v>
      </c>
      <c r="D1115" s="16" t="s">
        <v>0</v>
      </c>
      <c r="E1115" s="22" t="s">
        <v>3540</v>
      </c>
      <c r="F1115" s="16">
        <f t="shared" si="17"/>
        <v>1</v>
      </c>
    </row>
    <row r="1116" spans="1:6">
      <c r="A1116" s="16" t="s">
        <v>2274</v>
      </c>
      <c r="B1116" s="16" t="s">
        <v>2377</v>
      </c>
      <c r="C1116" s="16" t="s">
        <v>5562</v>
      </c>
      <c r="D1116" s="16" t="s">
        <v>0</v>
      </c>
      <c r="E1116" s="22" t="s">
        <v>3463</v>
      </c>
      <c r="F1116" s="16">
        <f t="shared" si="17"/>
        <v>1</v>
      </c>
    </row>
    <row r="1117" spans="1:6">
      <c r="A1117" s="16" t="s">
        <v>2274</v>
      </c>
      <c r="B1117" s="16" t="s">
        <v>2377</v>
      </c>
      <c r="C1117" s="16" t="s">
        <v>5563</v>
      </c>
      <c r="D1117" s="16" t="s">
        <v>0</v>
      </c>
      <c r="E1117" s="22" t="s">
        <v>3463</v>
      </c>
      <c r="F1117" s="16">
        <f t="shared" si="17"/>
        <v>1</v>
      </c>
    </row>
    <row r="1118" spans="1:6">
      <c r="A1118" s="16" t="s">
        <v>2274</v>
      </c>
      <c r="B1118" s="16" t="s">
        <v>2377</v>
      </c>
      <c r="C1118" s="16" t="s">
        <v>5564</v>
      </c>
      <c r="D1118" s="16" t="s">
        <v>0</v>
      </c>
      <c r="E1118" s="22" t="s">
        <v>3463</v>
      </c>
      <c r="F1118" s="16">
        <f t="shared" si="17"/>
        <v>1</v>
      </c>
    </row>
    <row r="1119" spans="1:6">
      <c r="A1119" s="16" t="s">
        <v>2274</v>
      </c>
      <c r="B1119" s="16" t="s">
        <v>2377</v>
      </c>
      <c r="C1119" s="16" t="s">
        <v>5290</v>
      </c>
      <c r="D1119" s="16" t="s">
        <v>0</v>
      </c>
      <c r="E1119" s="22" t="s">
        <v>3540</v>
      </c>
      <c r="F1119" s="16">
        <f t="shared" si="17"/>
        <v>1</v>
      </c>
    </row>
    <row r="1120" spans="1:6">
      <c r="A1120" s="16" t="s">
        <v>2274</v>
      </c>
      <c r="B1120" s="16" t="s">
        <v>2377</v>
      </c>
      <c r="C1120" s="16" t="s">
        <v>5565</v>
      </c>
      <c r="D1120" s="16" t="s">
        <v>0</v>
      </c>
      <c r="E1120" s="22" t="s">
        <v>3463</v>
      </c>
      <c r="F1120" s="16">
        <f t="shared" si="17"/>
        <v>1</v>
      </c>
    </row>
    <row r="1121" spans="1:6">
      <c r="A1121" s="16" t="s">
        <v>2274</v>
      </c>
      <c r="B1121" s="16" t="s">
        <v>2377</v>
      </c>
      <c r="C1121" s="16" t="s">
        <v>5425</v>
      </c>
      <c r="D1121" s="16" t="s">
        <v>0</v>
      </c>
      <c r="E1121" s="22" t="s">
        <v>3463</v>
      </c>
      <c r="F1121" s="16">
        <f t="shared" si="17"/>
        <v>1</v>
      </c>
    </row>
    <row r="1122" spans="1:6">
      <c r="A1122" s="16" t="s">
        <v>2274</v>
      </c>
      <c r="B1122" s="16" t="s">
        <v>2377</v>
      </c>
      <c r="C1122" s="16" t="s">
        <v>5291</v>
      </c>
      <c r="D1122" s="16" t="s">
        <v>0</v>
      </c>
      <c r="E1122" s="22" t="s">
        <v>3540</v>
      </c>
      <c r="F1122" s="16">
        <f t="shared" si="17"/>
        <v>1</v>
      </c>
    </row>
    <row r="1123" spans="1:6">
      <c r="A1123" s="16" t="s">
        <v>2274</v>
      </c>
      <c r="B1123" s="16" t="s">
        <v>2377</v>
      </c>
      <c r="C1123" s="16" t="s">
        <v>4857</v>
      </c>
      <c r="D1123" s="16" t="s">
        <v>0</v>
      </c>
      <c r="E1123" s="22" t="s">
        <v>3540</v>
      </c>
      <c r="F1123" s="16">
        <f t="shared" si="17"/>
        <v>1</v>
      </c>
    </row>
    <row r="1124" spans="1:6">
      <c r="A1124" s="16" t="s">
        <v>2274</v>
      </c>
      <c r="B1124" s="16" t="s">
        <v>2377</v>
      </c>
      <c r="C1124" s="16" t="s">
        <v>5566</v>
      </c>
      <c r="D1124" s="16" t="s">
        <v>0</v>
      </c>
      <c r="E1124" s="22" t="s">
        <v>3463</v>
      </c>
      <c r="F1124" s="16">
        <f t="shared" si="17"/>
        <v>1</v>
      </c>
    </row>
    <row r="1125" spans="1:6">
      <c r="A1125" s="16" t="s">
        <v>2274</v>
      </c>
      <c r="B1125" s="16" t="s">
        <v>2377</v>
      </c>
      <c r="C1125" s="16" t="s">
        <v>5044</v>
      </c>
      <c r="D1125" s="16" t="s">
        <v>0</v>
      </c>
      <c r="E1125" s="22" t="s">
        <v>3463</v>
      </c>
      <c r="F1125" s="16">
        <f t="shared" si="17"/>
        <v>1</v>
      </c>
    </row>
    <row r="1126" spans="1:6">
      <c r="A1126" s="16" t="s">
        <v>2274</v>
      </c>
      <c r="B1126" s="16" t="s">
        <v>2377</v>
      </c>
      <c r="C1126" s="16" t="s">
        <v>5567</v>
      </c>
      <c r="D1126" s="16" t="s">
        <v>0</v>
      </c>
      <c r="E1126" s="22" t="s">
        <v>3463</v>
      </c>
      <c r="F1126" s="16">
        <f t="shared" si="17"/>
        <v>1</v>
      </c>
    </row>
    <row r="1127" spans="1:6">
      <c r="A1127" s="16" t="s">
        <v>2274</v>
      </c>
      <c r="B1127" s="16" t="s">
        <v>2377</v>
      </c>
      <c r="C1127" s="16" t="s">
        <v>4900</v>
      </c>
      <c r="D1127" s="16" t="s">
        <v>0</v>
      </c>
      <c r="E1127" s="22" t="s">
        <v>3540</v>
      </c>
      <c r="F1127" s="16">
        <f t="shared" si="17"/>
        <v>1</v>
      </c>
    </row>
    <row r="1128" spans="1:6">
      <c r="A1128" s="16" t="s">
        <v>2274</v>
      </c>
      <c r="B1128" s="16" t="s">
        <v>2377</v>
      </c>
      <c r="C1128" s="16" t="s">
        <v>5426</v>
      </c>
      <c r="D1128" s="16" t="s">
        <v>0</v>
      </c>
      <c r="E1128" s="22" t="s">
        <v>3463</v>
      </c>
      <c r="F1128" s="16">
        <f t="shared" si="17"/>
        <v>1</v>
      </c>
    </row>
    <row r="1129" spans="1:6">
      <c r="A1129" s="16" t="s">
        <v>2274</v>
      </c>
      <c r="B1129" s="16" t="s">
        <v>2377</v>
      </c>
      <c r="C1129" s="16" t="s">
        <v>5344</v>
      </c>
      <c r="D1129" s="16" t="s">
        <v>0</v>
      </c>
      <c r="E1129" s="22" t="s">
        <v>3536</v>
      </c>
      <c r="F1129" s="16">
        <f t="shared" si="17"/>
        <v>1</v>
      </c>
    </row>
    <row r="1130" spans="1:6">
      <c r="A1130" s="16" t="s">
        <v>2274</v>
      </c>
      <c r="B1130" s="16" t="s">
        <v>2377</v>
      </c>
      <c r="C1130" s="16" t="s">
        <v>5568</v>
      </c>
      <c r="D1130" s="16" t="s">
        <v>0</v>
      </c>
      <c r="E1130" s="22" t="s">
        <v>3463</v>
      </c>
      <c r="F1130" s="16">
        <f t="shared" si="17"/>
        <v>1</v>
      </c>
    </row>
    <row r="1131" spans="1:6">
      <c r="A1131" s="16" t="s">
        <v>2274</v>
      </c>
      <c r="B1131" s="16" t="s">
        <v>2377</v>
      </c>
      <c r="C1131" s="16" t="s">
        <v>4858</v>
      </c>
      <c r="D1131" s="16" t="s">
        <v>0</v>
      </c>
      <c r="E1131" s="22" t="s">
        <v>3463</v>
      </c>
      <c r="F1131" s="16">
        <f t="shared" si="17"/>
        <v>1</v>
      </c>
    </row>
    <row r="1132" spans="1:6">
      <c r="A1132" s="16" t="s">
        <v>2274</v>
      </c>
      <c r="B1132" s="16" t="s">
        <v>2377</v>
      </c>
      <c r="C1132" s="16" t="s">
        <v>5345</v>
      </c>
      <c r="D1132" s="16" t="s">
        <v>0</v>
      </c>
      <c r="E1132" s="22" t="s">
        <v>3463</v>
      </c>
      <c r="F1132" s="16">
        <f t="shared" si="17"/>
        <v>1</v>
      </c>
    </row>
    <row r="1133" spans="1:6">
      <c r="A1133" s="16" t="s">
        <v>2274</v>
      </c>
      <c r="B1133" s="16" t="s">
        <v>2377</v>
      </c>
      <c r="C1133" s="16" t="s">
        <v>5569</v>
      </c>
      <c r="D1133" s="16" t="s">
        <v>0</v>
      </c>
      <c r="E1133" s="22" t="s">
        <v>3536</v>
      </c>
      <c r="F1133" s="16">
        <f t="shared" si="17"/>
        <v>1</v>
      </c>
    </row>
    <row r="1134" spans="1:6">
      <c r="A1134" s="16" t="s">
        <v>2274</v>
      </c>
      <c r="B1134" s="16" t="s">
        <v>2377</v>
      </c>
      <c r="C1134" s="16" t="s">
        <v>4902</v>
      </c>
      <c r="D1134" s="16" t="s">
        <v>0</v>
      </c>
      <c r="E1134" s="22" t="s">
        <v>3540</v>
      </c>
      <c r="F1134" s="16">
        <f t="shared" si="17"/>
        <v>1</v>
      </c>
    </row>
    <row r="1135" spans="1:6">
      <c r="A1135" s="16" t="s">
        <v>2274</v>
      </c>
      <c r="B1135" s="16" t="s">
        <v>2377</v>
      </c>
      <c r="C1135" s="16" t="s">
        <v>5570</v>
      </c>
      <c r="D1135" s="16" t="s">
        <v>0</v>
      </c>
      <c r="E1135" s="22" t="s">
        <v>3463</v>
      </c>
      <c r="F1135" s="16">
        <f t="shared" si="17"/>
        <v>1</v>
      </c>
    </row>
    <row r="1136" spans="1:6">
      <c r="A1136" s="16" t="s">
        <v>2274</v>
      </c>
      <c r="B1136" s="16" t="s">
        <v>2377</v>
      </c>
      <c r="C1136" s="16" t="s">
        <v>3857</v>
      </c>
      <c r="D1136" s="16" t="s">
        <v>0</v>
      </c>
      <c r="E1136" s="22" t="s">
        <v>3536</v>
      </c>
      <c r="F1136" s="16">
        <f t="shared" si="17"/>
        <v>1</v>
      </c>
    </row>
    <row r="1137" spans="1:6">
      <c r="A1137" s="16" t="s">
        <v>2274</v>
      </c>
      <c r="B1137" s="16" t="s">
        <v>2377</v>
      </c>
      <c r="C1137" s="16" t="s">
        <v>5571</v>
      </c>
      <c r="D1137" s="16" t="s">
        <v>0</v>
      </c>
      <c r="E1137" s="22" t="s">
        <v>3463</v>
      </c>
      <c r="F1137" s="16">
        <f t="shared" si="17"/>
        <v>1</v>
      </c>
    </row>
    <row r="1138" spans="1:6">
      <c r="A1138" s="16" t="s">
        <v>2274</v>
      </c>
      <c r="B1138" s="16" t="s">
        <v>2377</v>
      </c>
      <c r="C1138" s="16" t="s">
        <v>5572</v>
      </c>
      <c r="D1138" s="16" t="s">
        <v>0</v>
      </c>
      <c r="E1138" s="22" t="s">
        <v>3463</v>
      </c>
      <c r="F1138" s="16">
        <f t="shared" si="17"/>
        <v>1</v>
      </c>
    </row>
    <row r="1139" spans="1:6">
      <c r="A1139" s="16" t="s">
        <v>2274</v>
      </c>
      <c r="B1139" s="16" t="s">
        <v>2377</v>
      </c>
      <c r="C1139" s="16" t="s">
        <v>5573</v>
      </c>
      <c r="D1139" s="16" t="s">
        <v>0</v>
      </c>
      <c r="E1139" s="22" t="s">
        <v>3463</v>
      </c>
      <c r="F1139" s="16">
        <f t="shared" si="17"/>
        <v>1</v>
      </c>
    </row>
    <row r="1140" spans="1:6">
      <c r="A1140" s="16" t="s">
        <v>2274</v>
      </c>
      <c r="B1140" s="16" t="s">
        <v>2377</v>
      </c>
      <c r="C1140" s="16" t="s">
        <v>5478</v>
      </c>
      <c r="D1140" s="16" t="s">
        <v>0</v>
      </c>
      <c r="E1140" s="22" t="s">
        <v>3531</v>
      </c>
      <c r="F1140" s="16">
        <f t="shared" si="17"/>
        <v>1</v>
      </c>
    </row>
    <row r="1141" spans="1:6">
      <c r="A1141" s="16" t="s">
        <v>2274</v>
      </c>
      <c r="B1141" s="16" t="s">
        <v>2377</v>
      </c>
      <c r="C1141" s="16" t="s">
        <v>5292</v>
      </c>
      <c r="D1141" s="16" t="s">
        <v>0</v>
      </c>
      <c r="E1141" s="22" t="s">
        <v>3540</v>
      </c>
      <c r="F1141" s="16">
        <f t="shared" si="17"/>
        <v>1</v>
      </c>
    </row>
    <row r="1142" spans="1:6">
      <c r="A1142" s="16" t="s">
        <v>2274</v>
      </c>
      <c r="B1142" s="16" t="s">
        <v>2377</v>
      </c>
      <c r="C1142" s="16" t="s">
        <v>5574</v>
      </c>
      <c r="D1142" s="16" t="s">
        <v>0</v>
      </c>
      <c r="E1142" s="22" t="s">
        <v>3463</v>
      </c>
      <c r="F1142" s="16">
        <f t="shared" si="17"/>
        <v>1</v>
      </c>
    </row>
    <row r="1143" spans="1:6">
      <c r="A1143" s="16" t="s">
        <v>2274</v>
      </c>
      <c r="B1143" s="16" t="s">
        <v>2377</v>
      </c>
      <c r="C1143" s="16" t="s">
        <v>3856</v>
      </c>
      <c r="D1143" s="16" t="s">
        <v>0</v>
      </c>
      <c r="E1143" s="22" t="s">
        <v>3463</v>
      </c>
      <c r="F1143" s="16">
        <f t="shared" si="17"/>
        <v>1</v>
      </c>
    </row>
    <row r="1144" spans="1:6">
      <c r="A1144" s="16" t="s">
        <v>2274</v>
      </c>
      <c r="B1144" s="16" t="s">
        <v>2377</v>
      </c>
      <c r="C1144" s="16" t="s">
        <v>5575</v>
      </c>
      <c r="D1144" s="16" t="s">
        <v>0</v>
      </c>
      <c r="E1144" s="22" t="s">
        <v>3463</v>
      </c>
      <c r="F1144" s="16">
        <f t="shared" si="17"/>
        <v>1</v>
      </c>
    </row>
    <row r="1145" spans="1:6">
      <c r="A1145" s="16" t="s">
        <v>2274</v>
      </c>
      <c r="B1145" s="16" t="s">
        <v>2377</v>
      </c>
      <c r="C1145" s="16" t="s">
        <v>5346</v>
      </c>
      <c r="D1145" s="16" t="s">
        <v>0</v>
      </c>
      <c r="E1145" s="22" t="s">
        <v>3463</v>
      </c>
      <c r="F1145" s="16">
        <f t="shared" si="17"/>
        <v>1</v>
      </c>
    </row>
    <row r="1146" spans="1:6">
      <c r="A1146" s="16" t="s">
        <v>2274</v>
      </c>
      <c r="B1146" s="16" t="s">
        <v>2377</v>
      </c>
      <c r="C1146" s="16" t="s">
        <v>5051</v>
      </c>
      <c r="D1146" s="16" t="s">
        <v>0</v>
      </c>
      <c r="E1146" s="22" t="s">
        <v>3463</v>
      </c>
      <c r="F1146" s="16">
        <f t="shared" si="17"/>
        <v>1</v>
      </c>
    </row>
    <row r="1147" spans="1:6">
      <c r="A1147" s="16" t="s">
        <v>2274</v>
      </c>
      <c r="B1147" s="16" t="s">
        <v>2377</v>
      </c>
      <c r="C1147" s="16" t="s">
        <v>5293</v>
      </c>
      <c r="D1147" s="16" t="s">
        <v>0</v>
      </c>
      <c r="E1147" s="22" t="s">
        <v>3540</v>
      </c>
      <c r="F1147" s="16">
        <f t="shared" si="17"/>
        <v>1</v>
      </c>
    </row>
    <row r="1148" spans="1:6">
      <c r="A1148" s="16" t="s">
        <v>2274</v>
      </c>
      <c r="B1148" s="16" t="s">
        <v>2377</v>
      </c>
      <c r="C1148" s="16" t="s">
        <v>5455</v>
      </c>
      <c r="D1148" s="16" t="s">
        <v>0</v>
      </c>
      <c r="E1148" s="22" t="s">
        <v>3463</v>
      </c>
      <c r="F1148" s="16">
        <f t="shared" si="17"/>
        <v>1</v>
      </c>
    </row>
    <row r="1149" spans="1:6">
      <c r="A1149" s="16" t="s">
        <v>2274</v>
      </c>
      <c r="B1149" s="16" t="s">
        <v>2377</v>
      </c>
      <c r="C1149" s="16" t="s">
        <v>5456</v>
      </c>
      <c r="D1149" s="16" t="s">
        <v>0</v>
      </c>
      <c r="E1149" s="22" t="s">
        <v>3463</v>
      </c>
      <c r="F1149" s="16">
        <f t="shared" si="17"/>
        <v>1</v>
      </c>
    </row>
    <row r="1150" spans="1:6">
      <c r="A1150" s="16" t="s">
        <v>2274</v>
      </c>
      <c r="B1150" s="16" t="s">
        <v>2377</v>
      </c>
      <c r="C1150" s="16" t="s">
        <v>5179</v>
      </c>
      <c r="D1150" s="16" t="s">
        <v>0</v>
      </c>
      <c r="E1150" s="22" t="s">
        <v>3540</v>
      </c>
      <c r="F1150" s="16">
        <f t="shared" si="17"/>
        <v>1</v>
      </c>
    </row>
    <row r="1151" spans="1:6">
      <c r="A1151" s="16" t="s">
        <v>2274</v>
      </c>
      <c r="B1151" s="16" t="s">
        <v>2377</v>
      </c>
      <c r="C1151" s="16" t="s">
        <v>5457</v>
      </c>
      <c r="D1151" s="16" t="s">
        <v>0</v>
      </c>
      <c r="E1151" s="22" t="s">
        <v>3463</v>
      </c>
      <c r="F1151" s="16">
        <f t="shared" si="17"/>
        <v>1</v>
      </c>
    </row>
    <row r="1152" spans="1:6">
      <c r="A1152" s="16" t="s">
        <v>2274</v>
      </c>
      <c r="B1152" s="16" t="s">
        <v>2377</v>
      </c>
      <c r="C1152" s="16" t="s">
        <v>5576</v>
      </c>
      <c r="D1152" s="16" t="s">
        <v>0</v>
      </c>
      <c r="E1152" s="22" t="s">
        <v>3463</v>
      </c>
      <c r="F1152" s="16">
        <f t="shared" si="17"/>
        <v>1</v>
      </c>
    </row>
    <row r="1153" spans="1:6">
      <c r="A1153" s="16" t="s">
        <v>2274</v>
      </c>
      <c r="B1153" s="16" t="s">
        <v>2377</v>
      </c>
      <c r="C1153" s="16" t="s">
        <v>5427</v>
      </c>
      <c r="D1153" s="16" t="s">
        <v>0</v>
      </c>
      <c r="E1153" s="22" t="s">
        <v>3463</v>
      </c>
      <c r="F1153" s="16">
        <f t="shared" si="17"/>
        <v>1</v>
      </c>
    </row>
    <row r="1154" spans="1:6">
      <c r="A1154" s="16" t="s">
        <v>2274</v>
      </c>
      <c r="B1154" s="16" t="s">
        <v>2377</v>
      </c>
      <c r="C1154" s="16" t="s">
        <v>4860</v>
      </c>
      <c r="D1154" s="16" t="s">
        <v>0</v>
      </c>
      <c r="E1154" s="22" t="s">
        <v>3463</v>
      </c>
      <c r="F1154" s="16">
        <f t="shared" si="17"/>
        <v>1</v>
      </c>
    </row>
    <row r="1155" spans="1:6">
      <c r="A1155" s="16" t="s">
        <v>2274</v>
      </c>
      <c r="B1155" s="16" t="s">
        <v>2377</v>
      </c>
      <c r="C1155" s="16" t="s">
        <v>5577</v>
      </c>
      <c r="D1155" s="16" t="s">
        <v>0</v>
      </c>
      <c r="E1155" s="22" t="s">
        <v>3463</v>
      </c>
      <c r="F1155" s="16">
        <f t="shared" si="17"/>
        <v>1</v>
      </c>
    </row>
    <row r="1156" spans="1:6">
      <c r="A1156" s="16" t="s">
        <v>2274</v>
      </c>
      <c r="B1156" s="16" t="s">
        <v>2377</v>
      </c>
      <c r="C1156" s="16" t="s">
        <v>5347</v>
      </c>
      <c r="D1156" s="16" t="s">
        <v>0</v>
      </c>
      <c r="E1156" s="22" t="s">
        <v>3463</v>
      </c>
      <c r="F1156" s="16">
        <f t="shared" si="17"/>
        <v>1</v>
      </c>
    </row>
    <row r="1157" spans="1:6">
      <c r="A1157" s="16" t="s">
        <v>2274</v>
      </c>
      <c r="B1157" s="16" t="s">
        <v>2377</v>
      </c>
      <c r="C1157" s="16" t="s">
        <v>5578</v>
      </c>
      <c r="D1157" s="16" t="s">
        <v>0</v>
      </c>
      <c r="E1157" s="22" t="s">
        <v>3463</v>
      </c>
      <c r="F1157" s="16">
        <f t="shared" ref="F1157:F1220" si="18">LEN(E1157)-LEN(SUBSTITUTE(E1157,",",""))+1</f>
        <v>1</v>
      </c>
    </row>
    <row r="1158" spans="1:6">
      <c r="A1158" s="16" t="s">
        <v>2274</v>
      </c>
      <c r="B1158" s="16" t="s">
        <v>2377</v>
      </c>
      <c r="C1158" s="16" t="s">
        <v>5057</v>
      </c>
      <c r="D1158" s="16" t="s">
        <v>0</v>
      </c>
      <c r="E1158" s="22" t="s">
        <v>3536</v>
      </c>
      <c r="F1158" s="16">
        <f t="shared" si="18"/>
        <v>1</v>
      </c>
    </row>
    <row r="1159" spans="1:6">
      <c r="A1159" s="16" t="s">
        <v>2274</v>
      </c>
      <c r="B1159" s="16" t="s">
        <v>2377</v>
      </c>
      <c r="C1159" s="16" t="s">
        <v>5428</v>
      </c>
      <c r="D1159" s="16" t="s">
        <v>0</v>
      </c>
      <c r="E1159" s="22" t="s">
        <v>3463</v>
      </c>
      <c r="F1159" s="16">
        <f t="shared" si="18"/>
        <v>1</v>
      </c>
    </row>
    <row r="1160" spans="1:6">
      <c r="A1160" s="16" t="s">
        <v>2274</v>
      </c>
      <c r="B1160" s="16" t="s">
        <v>2377</v>
      </c>
      <c r="C1160" s="16" t="s">
        <v>5458</v>
      </c>
      <c r="D1160" s="16" t="s">
        <v>0</v>
      </c>
      <c r="E1160" s="22" t="s">
        <v>3463</v>
      </c>
      <c r="F1160" s="16">
        <f t="shared" si="18"/>
        <v>1</v>
      </c>
    </row>
    <row r="1161" spans="1:6">
      <c r="A1161" s="16" t="s">
        <v>2274</v>
      </c>
      <c r="B1161" s="16" t="s">
        <v>2377</v>
      </c>
      <c r="C1161" s="16" t="s">
        <v>5579</v>
      </c>
      <c r="D1161" s="16" t="s">
        <v>0</v>
      </c>
      <c r="E1161" s="22" t="s">
        <v>3463</v>
      </c>
      <c r="F1161" s="16">
        <f t="shared" si="18"/>
        <v>1</v>
      </c>
    </row>
    <row r="1162" spans="1:6">
      <c r="A1162" s="16" t="s">
        <v>2274</v>
      </c>
      <c r="B1162" s="16" t="s">
        <v>2377</v>
      </c>
      <c r="C1162" s="16" t="s">
        <v>5429</v>
      </c>
      <c r="D1162" s="16" t="s">
        <v>0</v>
      </c>
      <c r="E1162" s="22" t="s">
        <v>3536</v>
      </c>
      <c r="F1162" s="16">
        <f t="shared" si="18"/>
        <v>1</v>
      </c>
    </row>
    <row r="1163" spans="1:6">
      <c r="A1163" s="16" t="s">
        <v>2274</v>
      </c>
      <c r="B1163" s="16" t="s">
        <v>2377</v>
      </c>
      <c r="C1163" s="16" t="s">
        <v>5580</v>
      </c>
      <c r="D1163" s="16" t="s">
        <v>0</v>
      </c>
      <c r="E1163" s="22" t="s">
        <v>3531</v>
      </c>
      <c r="F1163" s="16">
        <f t="shared" si="18"/>
        <v>1</v>
      </c>
    </row>
    <row r="1164" spans="1:6">
      <c r="A1164" s="16" t="s">
        <v>2274</v>
      </c>
      <c r="B1164" s="16" t="s">
        <v>2377</v>
      </c>
      <c r="C1164" s="16" t="s">
        <v>5581</v>
      </c>
      <c r="D1164" s="16" t="s">
        <v>0</v>
      </c>
      <c r="E1164" s="22" t="s">
        <v>3463</v>
      </c>
      <c r="F1164" s="16">
        <f t="shared" si="18"/>
        <v>1</v>
      </c>
    </row>
    <row r="1165" spans="1:6">
      <c r="A1165" s="16" t="s">
        <v>2274</v>
      </c>
      <c r="B1165" s="16" t="s">
        <v>2377</v>
      </c>
      <c r="C1165" s="16" t="s">
        <v>5430</v>
      </c>
      <c r="D1165" s="16" t="s">
        <v>0</v>
      </c>
      <c r="E1165" s="22" t="s">
        <v>3463</v>
      </c>
      <c r="F1165" s="16">
        <f t="shared" si="18"/>
        <v>1</v>
      </c>
    </row>
    <row r="1166" spans="1:6">
      <c r="A1166" s="16" t="s">
        <v>2274</v>
      </c>
      <c r="B1166" s="16" t="s">
        <v>2377</v>
      </c>
      <c r="C1166" s="16" t="s">
        <v>5348</v>
      </c>
      <c r="D1166" s="16" t="s">
        <v>0</v>
      </c>
      <c r="E1166" s="22" t="s">
        <v>3463</v>
      </c>
      <c r="F1166" s="16">
        <f t="shared" si="18"/>
        <v>1</v>
      </c>
    </row>
    <row r="1167" spans="1:6">
      <c r="A1167" s="16" t="s">
        <v>2274</v>
      </c>
      <c r="B1167" s="16" t="s">
        <v>2377</v>
      </c>
      <c r="C1167" s="16" t="s">
        <v>5431</v>
      </c>
      <c r="D1167" s="16" t="s">
        <v>0</v>
      </c>
      <c r="E1167" s="22" t="s">
        <v>3463</v>
      </c>
      <c r="F1167" s="16">
        <f t="shared" si="18"/>
        <v>1</v>
      </c>
    </row>
    <row r="1168" spans="1:6">
      <c r="A1168" s="16" t="s">
        <v>2274</v>
      </c>
      <c r="B1168" s="16" t="s">
        <v>2377</v>
      </c>
      <c r="C1168" s="16" t="s">
        <v>5582</v>
      </c>
      <c r="D1168" s="16" t="s">
        <v>0</v>
      </c>
      <c r="E1168" s="22" t="s">
        <v>3463</v>
      </c>
      <c r="F1168" s="16">
        <f t="shared" si="18"/>
        <v>1</v>
      </c>
    </row>
    <row r="1169" spans="1:6">
      <c r="A1169" s="16" t="s">
        <v>2274</v>
      </c>
      <c r="B1169" s="16" t="s">
        <v>2377</v>
      </c>
      <c r="C1169" s="16" t="s">
        <v>5247</v>
      </c>
      <c r="D1169" s="16" t="s">
        <v>0</v>
      </c>
      <c r="E1169" s="22" t="s">
        <v>3540</v>
      </c>
      <c r="F1169" s="16">
        <f t="shared" si="18"/>
        <v>1</v>
      </c>
    </row>
    <row r="1170" spans="1:6">
      <c r="A1170" s="16" t="s">
        <v>2274</v>
      </c>
      <c r="B1170" s="16" t="s">
        <v>2377</v>
      </c>
      <c r="C1170" s="16" t="s">
        <v>5432</v>
      </c>
      <c r="D1170" s="16" t="s">
        <v>0</v>
      </c>
      <c r="E1170" s="22" t="s">
        <v>3463</v>
      </c>
      <c r="F1170" s="16">
        <f t="shared" si="18"/>
        <v>1</v>
      </c>
    </row>
    <row r="1171" spans="1:6">
      <c r="A1171" s="16" t="s">
        <v>2274</v>
      </c>
      <c r="B1171" s="16" t="s">
        <v>2377</v>
      </c>
      <c r="C1171" s="16" t="s">
        <v>5583</v>
      </c>
      <c r="D1171" s="16" t="s">
        <v>0</v>
      </c>
      <c r="E1171" s="22" t="s">
        <v>3463</v>
      </c>
      <c r="F1171" s="16">
        <f t="shared" si="18"/>
        <v>1</v>
      </c>
    </row>
    <row r="1172" spans="1:6">
      <c r="A1172" s="16" t="s">
        <v>2274</v>
      </c>
      <c r="B1172" s="16" t="s">
        <v>2377</v>
      </c>
      <c r="C1172" s="16" t="s">
        <v>5584</v>
      </c>
      <c r="D1172" s="16" t="s">
        <v>0</v>
      </c>
      <c r="E1172" s="22" t="s">
        <v>3463</v>
      </c>
      <c r="F1172" s="16">
        <f t="shared" si="18"/>
        <v>1</v>
      </c>
    </row>
    <row r="1173" spans="1:6">
      <c r="A1173" s="16" t="s">
        <v>2274</v>
      </c>
      <c r="B1173" s="16" t="s">
        <v>2377</v>
      </c>
      <c r="C1173" s="16" t="s">
        <v>5459</v>
      </c>
      <c r="D1173" s="16" t="s">
        <v>0</v>
      </c>
      <c r="E1173" s="22" t="s">
        <v>3463</v>
      </c>
      <c r="F1173" s="16">
        <f t="shared" si="18"/>
        <v>1</v>
      </c>
    </row>
    <row r="1174" spans="1:6">
      <c r="A1174" s="16" t="s">
        <v>2274</v>
      </c>
      <c r="B1174" s="16" t="s">
        <v>2377</v>
      </c>
      <c r="C1174" s="16" t="s">
        <v>5297</v>
      </c>
      <c r="D1174" s="16" t="s">
        <v>0</v>
      </c>
      <c r="E1174" s="22" t="s">
        <v>3540</v>
      </c>
      <c r="F1174" s="16">
        <f t="shared" si="18"/>
        <v>1</v>
      </c>
    </row>
    <row r="1175" spans="1:6">
      <c r="A1175" s="16" t="s">
        <v>2274</v>
      </c>
      <c r="B1175" s="16" t="s">
        <v>2377</v>
      </c>
      <c r="C1175" s="16" t="s">
        <v>5349</v>
      </c>
      <c r="D1175" s="16" t="s">
        <v>0</v>
      </c>
      <c r="E1175" s="22" t="s">
        <v>3536</v>
      </c>
      <c r="F1175" s="16">
        <f t="shared" si="18"/>
        <v>1</v>
      </c>
    </row>
    <row r="1176" spans="1:6">
      <c r="A1176" s="16" t="s">
        <v>2274</v>
      </c>
      <c r="B1176" s="16" t="s">
        <v>2377</v>
      </c>
      <c r="C1176" s="16" t="s">
        <v>5460</v>
      </c>
      <c r="D1176" s="16" t="s">
        <v>0</v>
      </c>
      <c r="E1176" s="22" t="s">
        <v>3463</v>
      </c>
      <c r="F1176" s="16">
        <f t="shared" si="18"/>
        <v>1</v>
      </c>
    </row>
    <row r="1177" spans="1:6">
      <c r="A1177" s="16" t="s">
        <v>2274</v>
      </c>
      <c r="B1177" s="16" t="s">
        <v>2377</v>
      </c>
      <c r="C1177" s="16" t="s">
        <v>5065</v>
      </c>
      <c r="D1177" s="16" t="s">
        <v>0</v>
      </c>
      <c r="E1177" s="22" t="s">
        <v>3463</v>
      </c>
      <c r="F1177" s="16">
        <f t="shared" si="18"/>
        <v>1</v>
      </c>
    </row>
    <row r="1178" spans="1:6">
      <c r="A1178" s="16" t="s">
        <v>2274</v>
      </c>
      <c r="B1178" s="16" t="s">
        <v>2377</v>
      </c>
      <c r="C1178" s="16" t="s">
        <v>5298</v>
      </c>
      <c r="D1178" s="16" t="s">
        <v>0</v>
      </c>
      <c r="E1178" s="22" t="s">
        <v>3540</v>
      </c>
      <c r="F1178" s="16">
        <f t="shared" si="18"/>
        <v>1</v>
      </c>
    </row>
    <row r="1179" spans="1:6">
      <c r="A1179" s="16" t="s">
        <v>2274</v>
      </c>
      <c r="B1179" s="16" t="s">
        <v>2377</v>
      </c>
      <c r="C1179" s="16" t="s">
        <v>4861</v>
      </c>
      <c r="D1179" s="16" t="s">
        <v>0</v>
      </c>
      <c r="E1179" s="22" t="s">
        <v>3463</v>
      </c>
      <c r="F1179" s="16">
        <f t="shared" si="18"/>
        <v>1</v>
      </c>
    </row>
    <row r="1180" spans="1:6">
      <c r="A1180" s="16" t="s">
        <v>2274</v>
      </c>
      <c r="B1180" s="16" t="s">
        <v>2377</v>
      </c>
      <c r="C1180" s="16" t="s">
        <v>5350</v>
      </c>
      <c r="D1180" s="16" t="s">
        <v>0</v>
      </c>
      <c r="E1180" s="22" t="s">
        <v>3463</v>
      </c>
      <c r="F1180" s="16">
        <f t="shared" si="18"/>
        <v>1</v>
      </c>
    </row>
    <row r="1181" spans="1:6">
      <c r="A1181" s="16" t="s">
        <v>2274</v>
      </c>
      <c r="B1181" s="16" t="s">
        <v>2377</v>
      </c>
      <c r="C1181" s="16" t="s">
        <v>5299</v>
      </c>
      <c r="D1181" s="16" t="s">
        <v>0</v>
      </c>
      <c r="E1181" s="22" t="s">
        <v>3540</v>
      </c>
      <c r="F1181" s="16">
        <f t="shared" si="18"/>
        <v>1</v>
      </c>
    </row>
    <row r="1182" spans="1:6">
      <c r="A1182" s="16" t="s">
        <v>2274</v>
      </c>
      <c r="B1182" s="16" t="s">
        <v>2377</v>
      </c>
      <c r="C1182" s="16" t="s">
        <v>5351</v>
      </c>
      <c r="D1182" s="16" t="s">
        <v>0</v>
      </c>
      <c r="E1182" s="22" t="s">
        <v>3463</v>
      </c>
      <c r="F1182" s="16">
        <f t="shared" si="18"/>
        <v>1</v>
      </c>
    </row>
    <row r="1183" spans="1:6">
      <c r="A1183" s="16" t="s">
        <v>2274</v>
      </c>
      <c r="B1183" s="16" t="s">
        <v>2377</v>
      </c>
      <c r="C1183" s="16" t="s">
        <v>5585</v>
      </c>
      <c r="D1183" s="16" t="s">
        <v>0</v>
      </c>
      <c r="E1183" s="22" t="s">
        <v>3463</v>
      </c>
      <c r="F1183" s="16">
        <f t="shared" si="18"/>
        <v>1</v>
      </c>
    </row>
    <row r="1184" spans="1:6">
      <c r="A1184" s="16" t="s">
        <v>2274</v>
      </c>
      <c r="B1184" s="16" t="s">
        <v>2377</v>
      </c>
      <c r="C1184" s="16" t="s">
        <v>5433</v>
      </c>
      <c r="D1184" s="16" t="s">
        <v>0</v>
      </c>
      <c r="E1184" s="22" t="s">
        <v>3463</v>
      </c>
      <c r="F1184" s="16">
        <f t="shared" si="18"/>
        <v>1</v>
      </c>
    </row>
    <row r="1185" spans="1:6">
      <c r="A1185" s="16" t="s">
        <v>2274</v>
      </c>
      <c r="B1185" s="16" t="s">
        <v>2377</v>
      </c>
      <c r="C1185" s="16" t="s">
        <v>5586</v>
      </c>
      <c r="D1185" s="16" t="s">
        <v>0</v>
      </c>
      <c r="E1185" s="22" t="s">
        <v>3463</v>
      </c>
      <c r="F1185" s="16">
        <f t="shared" si="18"/>
        <v>1</v>
      </c>
    </row>
    <row r="1186" spans="1:6">
      <c r="A1186" s="16" t="s">
        <v>2274</v>
      </c>
      <c r="B1186" s="16" t="s">
        <v>2377</v>
      </c>
      <c r="C1186" s="16" t="s">
        <v>5352</v>
      </c>
      <c r="D1186" s="16" t="s">
        <v>0</v>
      </c>
      <c r="E1186" s="22" t="s">
        <v>3463</v>
      </c>
      <c r="F1186" s="16">
        <f t="shared" si="18"/>
        <v>1</v>
      </c>
    </row>
    <row r="1187" spans="1:6">
      <c r="A1187" s="16" t="s">
        <v>2274</v>
      </c>
      <c r="B1187" s="16" t="s">
        <v>2377</v>
      </c>
      <c r="C1187" s="16" t="s">
        <v>5391</v>
      </c>
      <c r="D1187" s="16" t="s">
        <v>0</v>
      </c>
      <c r="E1187" s="22" t="s">
        <v>3463</v>
      </c>
      <c r="F1187" s="16">
        <f t="shared" si="18"/>
        <v>1</v>
      </c>
    </row>
    <row r="1188" spans="1:6">
      <c r="A1188" s="16" t="s">
        <v>2274</v>
      </c>
      <c r="B1188" s="16" t="s">
        <v>2377</v>
      </c>
      <c r="C1188" s="16" t="s">
        <v>5067</v>
      </c>
      <c r="D1188" s="16" t="s">
        <v>0</v>
      </c>
      <c r="E1188" s="22" t="s">
        <v>3463</v>
      </c>
      <c r="F1188" s="16">
        <f t="shared" si="18"/>
        <v>1</v>
      </c>
    </row>
    <row r="1189" spans="1:6">
      <c r="A1189" s="16" t="s">
        <v>2274</v>
      </c>
      <c r="B1189" s="16" t="s">
        <v>2377</v>
      </c>
      <c r="C1189" s="16" t="s">
        <v>5068</v>
      </c>
      <c r="D1189" s="16" t="s">
        <v>0</v>
      </c>
      <c r="E1189" s="22" t="s">
        <v>3536</v>
      </c>
      <c r="F1189" s="16">
        <f t="shared" si="18"/>
        <v>1</v>
      </c>
    </row>
    <row r="1190" spans="1:6">
      <c r="A1190" s="16" t="s">
        <v>2274</v>
      </c>
      <c r="B1190" s="16" t="s">
        <v>2377</v>
      </c>
      <c r="C1190" s="16" t="s">
        <v>4907</v>
      </c>
      <c r="D1190" s="16" t="s">
        <v>0</v>
      </c>
      <c r="E1190" s="22" t="s">
        <v>3540</v>
      </c>
      <c r="F1190" s="16">
        <f t="shared" si="18"/>
        <v>1</v>
      </c>
    </row>
    <row r="1191" spans="1:6">
      <c r="A1191" s="16" t="s">
        <v>2274</v>
      </c>
      <c r="B1191" s="16" t="s">
        <v>2377</v>
      </c>
      <c r="C1191" s="16" t="s">
        <v>5353</v>
      </c>
      <c r="D1191" s="16" t="s">
        <v>0</v>
      </c>
      <c r="E1191" s="22" t="s">
        <v>3463</v>
      </c>
      <c r="F1191" s="16">
        <f t="shared" si="18"/>
        <v>1</v>
      </c>
    </row>
    <row r="1192" spans="1:6">
      <c r="A1192" s="16" t="s">
        <v>2274</v>
      </c>
      <c r="B1192" s="16" t="s">
        <v>2377</v>
      </c>
      <c r="C1192" s="16" t="s">
        <v>5070</v>
      </c>
      <c r="D1192" s="16" t="s">
        <v>0</v>
      </c>
      <c r="E1192" s="22" t="s">
        <v>3463</v>
      </c>
      <c r="F1192" s="16">
        <f t="shared" si="18"/>
        <v>1</v>
      </c>
    </row>
    <row r="1193" spans="1:6">
      <c r="A1193" s="16" t="s">
        <v>2274</v>
      </c>
      <c r="B1193" s="16" t="s">
        <v>2377</v>
      </c>
      <c r="C1193" s="16" t="s">
        <v>5587</v>
      </c>
      <c r="D1193" s="16" t="s">
        <v>0</v>
      </c>
      <c r="E1193" s="22" t="s">
        <v>3531</v>
      </c>
      <c r="F1193" s="16">
        <f t="shared" si="18"/>
        <v>1</v>
      </c>
    </row>
    <row r="1194" spans="1:6">
      <c r="A1194" s="16" t="s">
        <v>2274</v>
      </c>
      <c r="B1194" s="16" t="s">
        <v>2377</v>
      </c>
      <c r="C1194" s="16" t="s">
        <v>5434</v>
      </c>
      <c r="D1194" s="16" t="s">
        <v>0</v>
      </c>
      <c r="E1194" s="22" t="s">
        <v>3463</v>
      </c>
      <c r="F1194" s="16">
        <f t="shared" si="18"/>
        <v>1</v>
      </c>
    </row>
    <row r="1195" spans="1:6">
      <c r="A1195" s="16" t="s">
        <v>2274</v>
      </c>
      <c r="B1195" s="16" t="s">
        <v>2377</v>
      </c>
      <c r="C1195" s="16" t="s">
        <v>5461</v>
      </c>
      <c r="D1195" s="16" t="s">
        <v>0</v>
      </c>
      <c r="E1195" s="22" t="s">
        <v>3463</v>
      </c>
      <c r="F1195" s="16">
        <f t="shared" si="18"/>
        <v>1</v>
      </c>
    </row>
    <row r="1196" spans="1:6">
      <c r="A1196" s="16" t="s">
        <v>2274</v>
      </c>
      <c r="B1196" s="16" t="s">
        <v>2377</v>
      </c>
      <c r="C1196" s="16" t="s">
        <v>5234</v>
      </c>
      <c r="D1196" s="16" t="s">
        <v>0</v>
      </c>
      <c r="E1196" s="22" t="s">
        <v>3540</v>
      </c>
      <c r="F1196" s="16">
        <f t="shared" si="18"/>
        <v>1</v>
      </c>
    </row>
    <row r="1197" spans="1:6">
      <c r="A1197" s="16" t="s">
        <v>2274</v>
      </c>
      <c r="B1197" s="16" t="s">
        <v>2377</v>
      </c>
      <c r="C1197" s="16" t="s">
        <v>5588</v>
      </c>
      <c r="D1197" s="16" t="s">
        <v>0</v>
      </c>
      <c r="E1197" s="22" t="s">
        <v>3463</v>
      </c>
      <c r="F1197" s="16">
        <f t="shared" si="18"/>
        <v>1</v>
      </c>
    </row>
    <row r="1198" spans="1:6">
      <c r="A1198" s="16" t="s">
        <v>2274</v>
      </c>
      <c r="B1198" s="16" t="s">
        <v>2377</v>
      </c>
      <c r="C1198" s="16" t="s">
        <v>4909</v>
      </c>
      <c r="D1198" s="16" t="s">
        <v>0</v>
      </c>
      <c r="E1198" s="22" t="s">
        <v>3463</v>
      </c>
      <c r="F1198" s="16">
        <f t="shared" si="18"/>
        <v>1</v>
      </c>
    </row>
    <row r="1199" spans="1:6">
      <c r="A1199" s="16" t="s">
        <v>2274</v>
      </c>
      <c r="B1199" s="16" t="s">
        <v>2377</v>
      </c>
      <c r="C1199" s="16" t="s">
        <v>4911</v>
      </c>
      <c r="D1199" s="16" t="s">
        <v>0</v>
      </c>
      <c r="E1199" s="22" t="s">
        <v>3540</v>
      </c>
      <c r="F1199" s="16">
        <f t="shared" si="18"/>
        <v>1</v>
      </c>
    </row>
    <row r="1200" spans="1:6">
      <c r="A1200" s="16" t="s">
        <v>2274</v>
      </c>
      <c r="B1200" s="16" t="s">
        <v>2377</v>
      </c>
      <c r="C1200" s="16" t="s">
        <v>5301</v>
      </c>
      <c r="D1200" s="16" t="s">
        <v>0</v>
      </c>
      <c r="E1200" s="22" t="s">
        <v>3540</v>
      </c>
      <c r="F1200" s="16">
        <f t="shared" si="18"/>
        <v>1</v>
      </c>
    </row>
    <row r="1201" spans="1:6">
      <c r="A1201" s="16" t="s">
        <v>2274</v>
      </c>
      <c r="B1201" s="16" t="s">
        <v>2377</v>
      </c>
      <c r="C1201" s="16" t="s">
        <v>5302</v>
      </c>
      <c r="D1201" s="16" t="s">
        <v>0</v>
      </c>
      <c r="E1201" s="22" t="s">
        <v>3540</v>
      </c>
      <c r="F1201" s="16">
        <f t="shared" si="18"/>
        <v>1</v>
      </c>
    </row>
    <row r="1202" spans="1:6">
      <c r="A1202" s="16" t="s">
        <v>2274</v>
      </c>
      <c r="B1202" s="16" t="s">
        <v>2377</v>
      </c>
      <c r="C1202" s="16" t="s">
        <v>5076</v>
      </c>
      <c r="D1202" s="16" t="s">
        <v>0</v>
      </c>
      <c r="E1202" s="22" t="s">
        <v>3463</v>
      </c>
      <c r="F1202" s="16">
        <f t="shared" si="18"/>
        <v>1</v>
      </c>
    </row>
    <row r="1203" spans="1:6">
      <c r="A1203" s="16" t="s">
        <v>2274</v>
      </c>
      <c r="B1203" s="16" t="s">
        <v>2377</v>
      </c>
      <c r="C1203" s="16" t="s">
        <v>5354</v>
      </c>
      <c r="D1203" s="16" t="s">
        <v>0</v>
      </c>
      <c r="E1203" s="22" t="s">
        <v>3463</v>
      </c>
      <c r="F1203" s="16">
        <f t="shared" si="18"/>
        <v>1</v>
      </c>
    </row>
    <row r="1204" spans="1:6">
      <c r="A1204" s="16" t="s">
        <v>2274</v>
      </c>
      <c r="B1204" s="16" t="s">
        <v>2377</v>
      </c>
      <c r="C1204" s="16" t="s">
        <v>5303</v>
      </c>
      <c r="D1204" s="16" t="s">
        <v>0</v>
      </c>
      <c r="E1204" s="22" t="s">
        <v>3540</v>
      </c>
      <c r="F1204" s="16">
        <f t="shared" si="18"/>
        <v>1</v>
      </c>
    </row>
    <row r="1205" spans="1:6">
      <c r="A1205" s="16" t="s">
        <v>2274</v>
      </c>
      <c r="B1205" s="16" t="s">
        <v>2377</v>
      </c>
      <c r="C1205" s="16" t="s">
        <v>5355</v>
      </c>
      <c r="D1205" s="16" t="s">
        <v>0</v>
      </c>
      <c r="E1205" s="22" t="s">
        <v>3536</v>
      </c>
      <c r="F1205" s="16">
        <f t="shared" si="18"/>
        <v>1</v>
      </c>
    </row>
    <row r="1206" spans="1:6">
      <c r="A1206" s="16" t="s">
        <v>2274</v>
      </c>
      <c r="B1206" s="16" t="s">
        <v>2377</v>
      </c>
      <c r="C1206" s="16" t="s">
        <v>5356</v>
      </c>
      <c r="D1206" s="16" t="s">
        <v>0</v>
      </c>
      <c r="E1206" s="22" t="s">
        <v>3463</v>
      </c>
      <c r="F1206" s="16">
        <f t="shared" si="18"/>
        <v>1</v>
      </c>
    </row>
    <row r="1207" spans="1:6">
      <c r="A1207" s="16" t="s">
        <v>2274</v>
      </c>
      <c r="B1207" s="16" t="s">
        <v>2377</v>
      </c>
      <c r="C1207" s="16" t="s">
        <v>5462</v>
      </c>
      <c r="D1207" s="16" t="s">
        <v>0</v>
      </c>
      <c r="E1207" s="22" t="s">
        <v>3463</v>
      </c>
      <c r="F1207" s="16">
        <f t="shared" si="18"/>
        <v>1</v>
      </c>
    </row>
    <row r="1208" spans="1:6">
      <c r="A1208" s="16" t="s">
        <v>2274</v>
      </c>
      <c r="B1208" s="16" t="s">
        <v>2377</v>
      </c>
      <c r="C1208" s="16" t="s">
        <v>4913</v>
      </c>
      <c r="D1208" s="16" t="s">
        <v>0</v>
      </c>
      <c r="E1208" s="22" t="s">
        <v>3540</v>
      </c>
      <c r="F1208" s="16">
        <f t="shared" si="18"/>
        <v>1</v>
      </c>
    </row>
    <row r="1209" spans="1:6">
      <c r="A1209" s="16" t="s">
        <v>2274</v>
      </c>
      <c r="B1209" s="16" t="s">
        <v>2377</v>
      </c>
      <c r="C1209" s="16" t="s">
        <v>5463</v>
      </c>
      <c r="D1209" s="16" t="s">
        <v>0</v>
      </c>
      <c r="E1209" s="22" t="s">
        <v>3463</v>
      </c>
      <c r="F1209" s="16">
        <f t="shared" si="18"/>
        <v>1</v>
      </c>
    </row>
    <row r="1210" spans="1:6">
      <c r="A1210" s="16" t="s">
        <v>2274</v>
      </c>
      <c r="B1210" s="16" t="s">
        <v>2377</v>
      </c>
      <c r="C1210" s="16" t="s">
        <v>5254</v>
      </c>
      <c r="D1210" s="16" t="s">
        <v>0</v>
      </c>
      <c r="E1210" s="22" t="s">
        <v>3540</v>
      </c>
      <c r="F1210" s="16">
        <f t="shared" si="18"/>
        <v>1</v>
      </c>
    </row>
    <row r="1211" spans="1:6">
      <c r="A1211" s="16" t="s">
        <v>2274</v>
      </c>
      <c r="B1211" s="16" t="s">
        <v>2377</v>
      </c>
      <c r="C1211" s="16" t="s">
        <v>5589</v>
      </c>
      <c r="D1211" s="16" t="s">
        <v>0</v>
      </c>
      <c r="E1211" s="22" t="s">
        <v>3463</v>
      </c>
      <c r="F1211" s="16">
        <f t="shared" si="18"/>
        <v>1</v>
      </c>
    </row>
    <row r="1212" spans="1:6">
      <c r="A1212" s="16" t="s">
        <v>2274</v>
      </c>
      <c r="B1212" s="16" t="s">
        <v>2377</v>
      </c>
      <c r="C1212" s="16" t="s">
        <v>5590</v>
      </c>
      <c r="D1212" s="16" t="s">
        <v>0</v>
      </c>
      <c r="E1212" s="22" t="s">
        <v>3463</v>
      </c>
      <c r="F1212" s="16">
        <f t="shared" si="18"/>
        <v>1</v>
      </c>
    </row>
    <row r="1213" spans="1:6">
      <c r="A1213" s="16" t="s">
        <v>2274</v>
      </c>
      <c r="B1213" s="16" t="s">
        <v>2377</v>
      </c>
      <c r="C1213" s="16" t="s">
        <v>5591</v>
      </c>
      <c r="D1213" s="16" t="s">
        <v>0</v>
      </c>
      <c r="E1213" s="22" t="s">
        <v>3463</v>
      </c>
      <c r="F1213" s="16">
        <f t="shared" si="18"/>
        <v>1</v>
      </c>
    </row>
    <row r="1214" spans="1:6">
      <c r="A1214" s="16" t="s">
        <v>2274</v>
      </c>
      <c r="B1214" s="16" t="s">
        <v>2377</v>
      </c>
      <c r="C1214" s="16" t="s">
        <v>5084</v>
      </c>
      <c r="D1214" s="16" t="s">
        <v>0</v>
      </c>
      <c r="E1214" s="22" t="s">
        <v>3463</v>
      </c>
      <c r="F1214" s="16">
        <f t="shared" si="18"/>
        <v>1</v>
      </c>
    </row>
    <row r="1215" spans="1:6">
      <c r="A1215" s="16" t="s">
        <v>2274</v>
      </c>
      <c r="B1215" s="16" t="s">
        <v>2377</v>
      </c>
      <c r="C1215" s="16" t="s">
        <v>5357</v>
      </c>
      <c r="D1215" s="16" t="s">
        <v>0</v>
      </c>
      <c r="E1215" s="22" t="s">
        <v>3536</v>
      </c>
      <c r="F1215" s="16">
        <f t="shared" si="18"/>
        <v>1</v>
      </c>
    </row>
    <row r="1216" spans="1:6">
      <c r="A1216" s="16" t="s">
        <v>2274</v>
      </c>
      <c r="B1216" s="16" t="s">
        <v>2377</v>
      </c>
      <c r="C1216" s="16" t="s">
        <v>5592</v>
      </c>
      <c r="D1216" s="16" t="s">
        <v>0</v>
      </c>
      <c r="E1216" s="22" t="s">
        <v>3463</v>
      </c>
      <c r="F1216" s="16">
        <f t="shared" si="18"/>
        <v>1</v>
      </c>
    </row>
    <row r="1217" spans="1:6">
      <c r="A1217" s="16" t="s">
        <v>2274</v>
      </c>
      <c r="B1217" s="16" t="s">
        <v>2377</v>
      </c>
      <c r="C1217" s="16" t="s">
        <v>5435</v>
      </c>
      <c r="D1217" s="16" t="s">
        <v>0</v>
      </c>
      <c r="E1217" s="22" t="s">
        <v>3536</v>
      </c>
      <c r="F1217" s="16">
        <f t="shared" si="18"/>
        <v>1</v>
      </c>
    </row>
    <row r="1218" spans="1:6">
      <c r="A1218" s="16" t="s">
        <v>2274</v>
      </c>
      <c r="B1218" s="16" t="s">
        <v>2377</v>
      </c>
      <c r="C1218" s="16" t="s">
        <v>5593</v>
      </c>
      <c r="D1218" s="16" t="s">
        <v>0</v>
      </c>
      <c r="E1218" s="22" t="s">
        <v>3463</v>
      </c>
      <c r="F1218" s="16">
        <f t="shared" si="18"/>
        <v>1</v>
      </c>
    </row>
    <row r="1219" spans="1:6">
      <c r="A1219" s="16" t="s">
        <v>2274</v>
      </c>
      <c r="B1219" s="16" t="s">
        <v>2377</v>
      </c>
      <c r="C1219" s="16" t="s">
        <v>5085</v>
      </c>
      <c r="D1219" s="16" t="s">
        <v>0</v>
      </c>
      <c r="E1219" s="22" t="s">
        <v>3463</v>
      </c>
      <c r="F1219" s="16">
        <f t="shared" si="18"/>
        <v>1</v>
      </c>
    </row>
    <row r="1220" spans="1:6">
      <c r="A1220" s="16" t="s">
        <v>2274</v>
      </c>
      <c r="B1220" s="16" t="s">
        <v>2377</v>
      </c>
      <c r="C1220" s="16" t="s">
        <v>5358</v>
      </c>
      <c r="D1220" s="16" t="s">
        <v>0</v>
      </c>
      <c r="E1220" s="22" t="s">
        <v>3463</v>
      </c>
      <c r="F1220" s="16">
        <f t="shared" si="18"/>
        <v>1</v>
      </c>
    </row>
    <row r="1221" spans="1:6">
      <c r="A1221" s="16" t="s">
        <v>2274</v>
      </c>
      <c r="B1221" s="16" t="s">
        <v>2377</v>
      </c>
      <c r="C1221" s="16" t="s">
        <v>4865</v>
      </c>
      <c r="D1221" s="16" t="s">
        <v>0</v>
      </c>
      <c r="E1221" s="22" t="s">
        <v>3463</v>
      </c>
      <c r="F1221" s="16">
        <f t="shared" ref="F1221:F1284" si="19">LEN(E1221)-LEN(SUBSTITUTE(E1221,",",""))+1</f>
        <v>1</v>
      </c>
    </row>
    <row r="1222" spans="1:6">
      <c r="A1222" s="16" t="s">
        <v>2274</v>
      </c>
      <c r="B1222" s="16" t="s">
        <v>2377</v>
      </c>
      <c r="C1222" s="16" t="s">
        <v>5594</v>
      </c>
      <c r="D1222" s="16" t="s">
        <v>0</v>
      </c>
      <c r="E1222" s="22" t="s">
        <v>3463</v>
      </c>
      <c r="F1222" s="16">
        <f t="shared" si="19"/>
        <v>1</v>
      </c>
    </row>
    <row r="1223" spans="1:6">
      <c r="A1223" s="16" t="s">
        <v>2274</v>
      </c>
      <c r="B1223" s="16" t="s">
        <v>2377</v>
      </c>
      <c r="C1223" s="16" t="s">
        <v>5595</v>
      </c>
      <c r="D1223" s="16" t="s">
        <v>0</v>
      </c>
      <c r="E1223" s="22" t="s">
        <v>3463</v>
      </c>
      <c r="F1223" s="16">
        <f t="shared" si="19"/>
        <v>1</v>
      </c>
    </row>
    <row r="1224" spans="1:6">
      <c r="A1224" s="16" t="s">
        <v>2274</v>
      </c>
      <c r="B1224" s="16" t="s">
        <v>2377</v>
      </c>
      <c r="C1224" s="16" t="s">
        <v>5359</v>
      </c>
      <c r="D1224" s="16" t="s">
        <v>0</v>
      </c>
      <c r="E1224" s="22" t="s">
        <v>3536</v>
      </c>
      <c r="F1224" s="16">
        <f t="shared" si="19"/>
        <v>1</v>
      </c>
    </row>
    <row r="1225" spans="1:6">
      <c r="A1225" s="16" t="s">
        <v>2274</v>
      </c>
      <c r="B1225" s="16" t="s">
        <v>2377</v>
      </c>
      <c r="C1225" s="16" t="s">
        <v>5360</v>
      </c>
      <c r="D1225" s="16" t="s">
        <v>0</v>
      </c>
      <c r="E1225" s="22" t="s">
        <v>3463</v>
      </c>
      <c r="F1225" s="16">
        <f t="shared" si="19"/>
        <v>1</v>
      </c>
    </row>
    <row r="1226" spans="1:6">
      <c r="A1226" s="16" t="s">
        <v>2274</v>
      </c>
      <c r="B1226" s="16" t="s">
        <v>2377</v>
      </c>
      <c r="C1226" s="16" t="s">
        <v>5181</v>
      </c>
      <c r="D1226" s="16" t="s">
        <v>0</v>
      </c>
      <c r="E1226" s="22" t="s">
        <v>3540</v>
      </c>
      <c r="F1226" s="16">
        <f t="shared" si="19"/>
        <v>1</v>
      </c>
    </row>
    <row r="1227" spans="1:6">
      <c r="A1227" s="16" t="s">
        <v>2274</v>
      </c>
      <c r="B1227" s="16" t="s">
        <v>2377</v>
      </c>
      <c r="C1227" s="16" t="s">
        <v>5596</v>
      </c>
      <c r="D1227" s="16" t="s">
        <v>0</v>
      </c>
      <c r="E1227" s="22" t="s">
        <v>3463</v>
      </c>
      <c r="F1227" s="16">
        <f t="shared" si="19"/>
        <v>1</v>
      </c>
    </row>
    <row r="1228" spans="1:6">
      <c r="A1228" s="16" t="s">
        <v>2274</v>
      </c>
      <c r="B1228" s="16" t="s">
        <v>2377</v>
      </c>
      <c r="C1228" s="16" t="s">
        <v>5436</v>
      </c>
      <c r="D1228" s="16" t="s">
        <v>0</v>
      </c>
      <c r="E1228" s="22" t="s">
        <v>3536</v>
      </c>
      <c r="F1228" s="16">
        <f t="shared" si="19"/>
        <v>1</v>
      </c>
    </row>
    <row r="1229" spans="1:6">
      <c r="A1229" s="16" t="s">
        <v>2274</v>
      </c>
      <c r="B1229" s="16" t="s">
        <v>2377</v>
      </c>
      <c r="C1229" s="16" t="s">
        <v>5306</v>
      </c>
      <c r="D1229" s="16" t="s">
        <v>0</v>
      </c>
      <c r="E1229" s="22" t="s">
        <v>3463</v>
      </c>
      <c r="F1229" s="16">
        <f t="shared" si="19"/>
        <v>1</v>
      </c>
    </row>
    <row r="1230" spans="1:6">
      <c r="A1230" s="16" t="s">
        <v>2274</v>
      </c>
      <c r="B1230" s="16" t="s">
        <v>2377</v>
      </c>
      <c r="C1230" s="16" t="s">
        <v>5096</v>
      </c>
      <c r="D1230" s="16" t="s">
        <v>0</v>
      </c>
      <c r="E1230" s="22" t="s">
        <v>3463</v>
      </c>
      <c r="F1230" s="16">
        <f t="shared" si="19"/>
        <v>1</v>
      </c>
    </row>
    <row r="1231" spans="1:6">
      <c r="A1231" s="16" t="s">
        <v>2274</v>
      </c>
      <c r="B1231" s="16" t="s">
        <v>2377</v>
      </c>
      <c r="C1231" s="16" t="s">
        <v>5597</v>
      </c>
      <c r="D1231" s="16" t="s">
        <v>0</v>
      </c>
      <c r="E1231" s="22" t="s">
        <v>3463</v>
      </c>
      <c r="F1231" s="16">
        <f t="shared" si="19"/>
        <v>1</v>
      </c>
    </row>
    <row r="1232" spans="1:6">
      <c r="A1232" s="16" t="s">
        <v>2274</v>
      </c>
      <c r="B1232" s="16" t="s">
        <v>2377</v>
      </c>
      <c r="C1232" s="16" t="s">
        <v>5235</v>
      </c>
      <c r="D1232" s="16" t="s">
        <v>0</v>
      </c>
      <c r="E1232" s="22" t="s">
        <v>3540</v>
      </c>
      <c r="F1232" s="16">
        <f t="shared" si="19"/>
        <v>1</v>
      </c>
    </row>
    <row r="1233" spans="1:6">
      <c r="A1233" s="16" t="s">
        <v>2274</v>
      </c>
      <c r="B1233" s="16" t="s">
        <v>2377</v>
      </c>
      <c r="C1233" s="16" t="s">
        <v>5100</v>
      </c>
      <c r="D1233" s="16" t="s">
        <v>0</v>
      </c>
      <c r="E1233" s="22" t="s">
        <v>3540</v>
      </c>
      <c r="F1233" s="16">
        <f t="shared" si="19"/>
        <v>1</v>
      </c>
    </row>
    <row r="1234" spans="1:6">
      <c r="A1234" s="16" t="s">
        <v>2274</v>
      </c>
      <c r="B1234" s="16" t="s">
        <v>2377</v>
      </c>
      <c r="C1234" s="16" t="s">
        <v>5101</v>
      </c>
      <c r="D1234" s="16" t="s">
        <v>0</v>
      </c>
      <c r="E1234" s="22" t="s">
        <v>3540</v>
      </c>
      <c r="F1234" s="16">
        <f t="shared" si="19"/>
        <v>1</v>
      </c>
    </row>
    <row r="1235" spans="1:6">
      <c r="A1235" s="16" t="s">
        <v>2274</v>
      </c>
      <c r="B1235" s="16" t="s">
        <v>2377</v>
      </c>
      <c r="C1235" s="16" t="s">
        <v>5598</v>
      </c>
      <c r="D1235" s="16" t="s">
        <v>0</v>
      </c>
      <c r="E1235" s="22" t="s">
        <v>3463</v>
      </c>
      <c r="F1235" s="16">
        <f t="shared" si="19"/>
        <v>1</v>
      </c>
    </row>
    <row r="1236" spans="1:6">
      <c r="A1236" s="16" t="s">
        <v>2274</v>
      </c>
      <c r="B1236" s="16" t="s">
        <v>2377</v>
      </c>
      <c r="C1236" s="16" t="s">
        <v>5437</v>
      </c>
      <c r="D1236" s="16" t="s">
        <v>0</v>
      </c>
      <c r="E1236" s="22" t="s">
        <v>3463</v>
      </c>
      <c r="F1236" s="16">
        <f t="shared" si="19"/>
        <v>1</v>
      </c>
    </row>
    <row r="1237" spans="1:6">
      <c r="A1237" s="16" t="s">
        <v>2274</v>
      </c>
      <c r="B1237" s="16" t="s">
        <v>2377</v>
      </c>
      <c r="C1237" s="16" t="s">
        <v>5599</v>
      </c>
      <c r="D1237" s="16" t="s">
        <v>0</v>
      </c>
      <c r="E1237" s="22" t="s">
        <v>3463</v>
      </c>
      <c r="F1237" s="16">
        <f t="shared" si="19"/>
        <v>1</v>
      </c>
    </row>
    <row r="1238" spans="1:6">
      <c r="A1238" s="16" t="s">
        <v>2274</v>
      </c>
      <c r="B1238" s="16" t="s">
        <v>2377</v>
      </c>
      <c r="C1238" s="16" t="s">
        <v>5103</v>
      </c>
      <c r="D1238" s="16" t="s">
        <v>0</v>
      </c>
      <c r="E1238" s="22" t="s">
        <v>3463</v>
      </c>
      <c r="F1238" s="16">
        <f t="shared" si="19"/>
        <v>1</v>
      </c>
    </row>
    <row r="1239" spans="1:6">
      <c r="A1239" s="16" t="s">
        <v>2274</v>
      </c>
      <c r="B1239" s="16" t="s">
        <v>2377</v>
      </c>
      <c r="C1239" s="16" t="s">
        <v>5182</v>
      </c>
      <c r="D1239" s="16" t="s">
        <v>0</v>
      </c>
      <c r="E1239" s="22" t="s">
        <v>3540</v>
      </c>
      <c r="F1239" s="16">
        <f t="shared" si="19"/>
        <v>1</v>
      </c>
    </row>
    <row r="1240" spans="1:6">
      <c r="A1240" s="16" t="s">
        <v>2274</v>
      </c>
      <c r="B1240" s="16" t="s">
        <v>2377</v>
      </c>
      <c r="C1240" s="16" t="s">
        <v>5438</v>
      </c>
      <c r="D1240" s="16" t="s">
        <v>0</v>
      </c>
      <c r="E1240" s="22" t="s">
        <v>3463</v>
      </c>
      <c r="F1240" s="16">
        <f t="shared" si="19"/>
        <v>1</v>
      </c>
    </row>
    <row r="1241" spans="1:6">
      <c r="A1241" s="16" t="s">
        <v>2274</v>
      </c>
      <c r="B1241" s="16" t="s">
        <v>2377</v>
      </c>
      <c r="C1241" s="16" t="s">
        <v>5183</v>
      </c>
      <c r="D1241" s="16" t="s">
        <v>0</v>
      </c>
      <c r="E1241" s="22" t="s">
        <v>3540</v>
      </c>
      <c r="F1241" s="16">
        <f t="shared" si="19"/>
        <v>1</v>
      </c>
    </row>
    <row r="1242" spans="1:6">
      <c r="A1242" s="16" t="s">
        <v>2274</v>
      </c>
      <c r="B1242" s="16" t="s">
        <v>2377</v>
      </c>
      <c r="C1242" s="16" t="s">
        <v>5184</v>
      </c>
      <c r="D1242" s="16" t="s">
        <v>0</v>
      </c>
      <c r="E1242" s="22" t="s">
        <v>3540</v>
      </c>
      <c r="F1242" s="16">
        <f t="shared" si="19"/>
        <v>1</v>
      </c>
    </row>
    <row r="1243" spans="1:6">
      <c r="A1243" s="16" t="s">
        <v>2274</v>
      </c>
      <c r="B1243" s="16" t="s">
        <v>2377</v>
      </c>
      <c r="C1243" s="16" t="s">
        <v>5105</v>
      </c>
      <c r="D1243" s="16" t="s">
        <v>0</v>
      </c>
      <c r="E1243" s="22" t="s">
        <v>3463</v>
      </c>
      <c r="F1243" s="16">
        <f t="shared" si="19"/>
        <v>1</v>
      </c>
    </row>
    <row r="1244" spans="1:6">
      <c r="A1244" s="16" t="s">
        <v>2274</v>
      </c>
      <c r="B1244" s="16" t="s">
        <v>2377</v>
      </c>
      <c r="C1244" s="16" t="s">
        <v>5361</v>
      </c>
      <c r="D1244" s="16" t="s">
        <v>0</v>
      </c>
      <c r="E1244" s="22" t="s">
        <v>3463</v>
      </c>
      <c r="F1244" s="16">
        <f t="shared" si="19"/>
        <v>1</v>
      </c>
    </row>
    <row r="1245" spans="1:6">
      <c r="A1245" s="16" t="s">
        <v>2274</v>
      </c>
      <c r="B1245" s="16" t="s">
        <v>2377</v>
      </c>
      <c r="C1245" s="16" t="s">
        <v>5600</v>
      </c>
      <c r="D1245" s="16" t="s">
        <v>0</v>
      </c>
      <c r="E1245" s="22" t="s">
        <v>3536</v>
      </c>
      <c r="F1245" s="16">
        <f t="shared" si="19"/>
        <v>1</v>
      </c>
    </row>
    <row r="1246" spans="1:6">
      <c r="A1246" s="16" t="s">
        <v>2274</v>
      </c>
      <c r="B1246" s="16" t="s">
        <v>2377</v>
      </c>
      <c r="C1246" s="16" t="s">
        <v>5601</v>
      </c>
      <c r="D1246" s="16" t="s">
        <v>0</v>
      </c>
      <c r="E1246" s="22" t="s">
        <v>3536</v>
      </c>
      <c r="F1246" s="16">
        <f t="shared" si="19"/>
        <v>1</v>
      </c>
    </row>
    <row r="1247" spans="1:6">
      <c r="A1247" s="16" t="s">
        <v>2274</v>
      </c>
      <c r="B1247" s="16" t="s">
        <v>2377</v>
      </c>
      <c r="C1247" s="16" t="s">
        <v>5186</v>
      </c>
      <c r="D1247" s="16" t="s">
        <v>0</v>
      </c>
      <c r="E1247" s="22" t="s">
        <v>3540</v>
      </c>
      <c r="F1247" s="16">
        <f t="shared" si="19"/>
        <v>1</v>
      </c>
    </row>
    <row r="1248" spans="1:6">
      <c r="A1248" s="16" t="s">
        <v>2274</v>
      </c>
      <c r="B1248" s="16" t="s">
        <v>2377</v>
      </c>
      <c r="C1248" s="16" t="s">
        <v>5392</v>
      </c>
      <c r="D1248" s="16" t="s">
        <v>0</v>
      </c>
      <c r="E1248" s="22" t="s">
        <v>3463</v>
      </c>
      <c r="F1248" s="16">
        <f t="shared" si="19"/>
        <v>1</v>
      </c>
    </row>
    <row r="1249" spans="1:6">
      <c r="A1249" s="16" t="s">
        <v>2274</v>
      </c>
      <c r="B1249" s="16" t="s">
        <v>2377</v>
      </c>
      <c r="C1249" s="16" t="s">
        <v>5187</v>
      </c>
      <c r="D1249" s="16" t="s">
        <v>0</v>
      </c>
      <c r="E1249" s="22" t="s">
        <v>3540</v>
      </c>
      <c r="F1249" s="16">
        <f t="shared" si="19"/>
        <v>1</v>
      </c>
    </row>
    <row r="1250" spans="1:6">
      <c r="A1250" s="16" t="s">
        <v>2274</v>
      </c>
      <c r="B1250" s="16" t="s">
        <v>2377</v>
      </c>
      <c r="C1250" s="16" t="s">
        <v>5188</v>
      </c>
      <c r="D1250" s="16" t="s">
        <v>0</v>
      </c>
      <c r="E1250" s="22" t="s">
        <v>3540</v>
      </c>
      <c r="F1250" s="16">
        <f t="shared" si="19"/>
        <v>1</v>
      </c>
    </row>
    <row r="1251" spans="1:6">
      <c r="A1251" s="16" t="s">
        <v>2274</v>
      </c>
      <c r="B1251" s="16" t="s">
        <v>2377</v>
      </c>
      <c r="C1251" s="16" t="s">
        <v>4915</v>
      </c>
      <c r="D1251" s="16" t="s">
        <v>0</v>
      </c>
      <c r="E1251" s="22" t="s">
        <v>3540</v>
      </c>
      <c r="F1251" s="16">
        <f t="shared" si="19"/>
        <v>1</v>
      </c>
    </row>
    <row r="1252" spans="1:6">
      <c r="A1252" s="16" t="s">
        <v>2274</v>
      </c>
      <c r="B1252" s="16" t="s">
        <v>2377</v>
      </c>
      <c r="C1252" s="16" t="s">
        <v>5362</v>
      </c>
      <c r="D1252" s="16" t="s">
        <v>0</v>
      </c>
      <c r="E1252" s="22" t="s">
        <v>3463</v>
      </c>
      <c r="F1252" s="16">
        <f t="shared" si="19"/>
        <v>1</v>
      </c>
    </row>
    <row r="1253" spans="1:6">
      <c r="A1253" s="16" t="s">
        <v>2274</v>
      </c>
      <c r="B1253" s="16" t="s">
        <v>2377</v>
      </c>
      <c r="C1253" s="16" t="s">
        <v>5602</v>
      </c>
      <c r="D1253" s="16" t="s">
        <v>0</v>
      </c>
      <c r="E1253" s="22" t="s">
        <v>3463</v>
      </c>
      <c r="F1253" s="16">
        <f t="shared" si="19"/>
        <v>1</v>
      </c>
    </row>
    <row r="1254" spans="1:6">
      <c r="A1254" s="16" t="s">
        <v>2274</v>
      </c>
      <c r="B1254" s="16" t="s">
        <v>2377</v>
      </c>
      <c r="C1254" s="16" t="s">
        <v>5464</v>
      </c>
      <c r="D1254" s="16" t="s">
        <v>0</v>
      </c>
      <c r="E1254" s="22" t="s">
        <v>3463</v>
      </c>
      <c r="F1254" s="16">
        <f t="shared" si="19"/>
        <v>1</v>
      </c>
    </row>
    <row r="1255" spans="1:6">
      <c r="A1255" s="16" t="s">
        <v>2274</v>
      </c>
      <c r="B1255" s="16" t="s">
        <v>2377</v>
      </c>
      <c r="C1255" s="16" t="s">
        <v>5603</v>
      </c>
      <c r="D1255" s="16" t="s">
        <v>0</v>
      </c>
      <c r="E1255" s="22" t="s">
        <v>3463</v>
      </c>
      <c r="F1255" s="16">
        <f t="shared" si="19"/>
        <v>1</v>
      </c>
    </row>
    <row r="1256" spans="1:6">
      <c r="A1256" s="16" t="s">
        <v>2274</v>
      </c>
      <c r="B1256" s="16" t="s">
        <v>2377</v>
      </c>
      <c r="C1256" s="16" t="s">
        <v>5190</v>
      </c>
      <c r="D1256" s="16" t="s">
        <v>0</v>
      </c>
      <c r="E1256" s="22" t="s">
        <v>3540</v>
      </c>
      <c r="F1256" s="16">
        <f t="shared" si="19"/>
        <v>1</v>
      </c>
    </row>
    <row r="1257" spans="1:6">
      <c r="A1257" s="16" t="s">
        <v>2274</v>
      </c>
      <c r="B1257" s="16" t="s">
        <v>2377</v>
      </c>
      <c r="C1257" s="16" t="s">
        <v>4916</v>
      </c>
      <c r="D1257" s="16" t="s">
        <v>0</v>
      </c>
      <c r="E1257" s="22" t="s">
        <v>3540</v>
      </c>
      <c r="F1257" s="16">
        <f t="shared" si="19"/>
        <v>1</v>
      </c>
    </row>
    <row r="1258" spans="1:6">
      <c r="A1258" s="16" t="s">
        <v>2274</v>
      </c>
      <c r="B1258" s="16" t="s">
        <v>2377</v>
      </c>
      <c r="C1258" s="16" t="s">
        <v>5465</v>
      </c>
      <c r="D1258" s="16" t="s">
        <v>0</v>
      </c>
      <c r="E1258" s="22" t="s">
        <v>3463</v>
      </c>
      <c r="F1258" s="16">
        <f t="shared" si="19"/>
        <v>1</v>
      </c>
    </row>
    <row r="1259" spans="1:6">
      <c r="A1259" s="16" t="s">
        <v>2274</v>
      </c>
      <c r="B1259" s="16" t="s">
        <v>2377</v>
      </c>
      <c r="C1259" s="16" t="s">
        <v>5604</v>
      </c>
      <c r="D1259" s="16" t="s">
        <v>0</v>
      </c>
      <c r="E1259" s="22" t="s">
        <v>3463</v>
      </c>
      <c r="F1259" s="16">
        <f t="shared" si="19"/>
        <v>1</v>
      </c>
    </row>
    <row r="1260" spans="1:6">
      <c r="A1260" s="16" t="s">
        <v>2274</v>
      </c>
      <c r="B1260" s="16" t="s">
        <v>2377</v>
      </c>
      <c r="C1260" s="16" t="s">
        <v>5393</v>
      </c>
      <c r="D1260" s="16" t="s">
        <v>0</v>
      </c>
      <c r="E1260" s="22" t="s">
        <v>3463</v>
      </c>
      <c r="F1260" s="16">
        <f t="shared" si="19"/>
        <v>1</v>
      </c>
    </row>
    <row r="1261" spans="1:6">
      <c r="A1261" s="16" t="s">
        <v>2274</v>
      </c>
      <c r="B1261" s="16" t="s">
        <v>2377</v>
      </c>
      <c r="C1261" s="16" t="s">
        <v>5115</v>
      </c>
      <c r="D1261" s="16" t="s">
        <v>0</v>
      </c>
      <c r="E1261" s="22" t="s">
        <v>3540</v>
      </c>
      <c r="F1261" s="16">
        <f t="shared" si="19"/>
        <v>1</v>
      </c>
    </row>
    <row r="1262" spans="1:6">
      <c r="A1262" s="16" t="s">
        <v>2274</v>
      </c>
      <c r="B1262" s="16" t="s">
        <v>2377</v>
      </c>
      <c r="C1262" s="16" t="s">
        <v>5439</v>
      </c>
      <c r="D1262" s="16" t="s">
        <v>0</v>
      </c>
      <c r="E1262" s="22" t="s">
        <v>3463</v>
      </c>
      <c r="F1262" s="16">
        <f t="shared" si="19"/>
        <v>1</v>
      </c>
    </row>
    <row r="1263" spans="1:6">
      <c r="A1263" s="16" t="s">
        <v>2274</v>
      </c>
      <c r="B1263" s="16" t="s">
        <v>2377</v>
      </c>
      <c r="C1263" s="16" t="s">
        <v>5116</v>
      </c>
      <c r="D1263" s="16" t="s">
        <v>0</v>
      </c>
      <c r="E1263" s="22" t="s">
        <v>3463</v>
      </c>
      <c r="F1263" s="16">
        <f t="shared" si="19"/>
        <v>1</v>
      </c>
    </row>
    <row r="1264" spans="1:6">
      <c r="A1264" s="16" t="s">
        <v>2274</v>
      </c>
      <c r="B1264" s="16" t="s">
        <v>2377</v>
      </c>
      <c r="C1264" s="16" t="s">
        <v>4866</v>
      </c>
      <c r="D1264" s="16" t="s">
        <v>0</v>
      </c>
      <c r="E1264" s="22" t="s">
        <v>3540</v>
      </c>
      <c r="F1264" s="16">
        <f t="shared" si="19"/>
        <v>1</v>
      </c>
    </row>
    <row r="1265" spans="1:6">
      <c r="A1265" s="16" t="s">
        <v>2274</v>
      </c>
      <c r="B1265" s="16" t="s">
        <v>2377</v>
      </c>
      <c r="C1265" s="16" t="s">
        <v>5363</v>
      </c>
      <c r="D1265" s="16" t="s">
        <v>0</v>
      </c>
      <c r="E1265" s="22" t="s">
        <v>3463</v>
      </c>
      <c r="F1265" s="16">
        <f t="shared" si="19"/>
        <v>1</v>
      </c>
    </row>
    <row r="1266" spans="1:6">
      <c r="A1266" s="16" t="s">
        <v>2274</v>
      </c>
      <c r="B1266" s="16" t="s">
        <v>2377</v>
      </c>
      <c r="C1266" s="16" t="s">
        <v>4917</v>
      </c>
      <c r="D1266" s="16" t="s">
        <v>0</v>
      </c>
      <c r="E1266" s="22" t="s">
        <v>3463</v>
      </c>
      <c r="F1266" s="16">
        <f t="shared" si="19"/>
        <v>1</v>
      </c>
    </row>
    <row r="1267" spans="1:6">
      <c r="A1267" s="16" t="s">
        <v>2274</v>
      </c>
      <c r="B1267" s="16" t="s">
        <v>2377</v>
      </c>
      <c r="C1267" s="16" t="s">
        <v>4918</v>
      </c>
      <c r="D1267" s="16" t="s">
        <v>0</v>
      </c>
      <c r="E1267" s="22" t="s">
        <v>3463</v>
      </c>
      <c r="F1267" s="16">
        <f t="shared" si="19"/>
        <v>1</v>
      </c>
    </row>
    <row r="1268" spans="1:6">
      <c r="A1268" s="16" t="s">
        <v>2274</v>
      </c>
      <c r="B1268" s="16" t="s">
        <v>2377</v>
      </c>
      <c r="C1268" s="16" t="s">
        <v>5364</v>
      </c>
      <c r="D1268" s="16" t="s">
        <v>0</v>
      </c>
      <c r="E1268" s="22" t="s">
        <v>3463</v>
      </c>
      <c r="F1268" s="16">
        <f t="shared" si="19"/>
        <v>1</v>
      </c>
    </row>
    <row r="1269" spans="1:6">
      <c r="A1269" s="16" t="s">
        <v>2274</v>
      </c>
      <c r="B1269" s="16" t="s">
        <v>2377</v>
      </c>
      <c r="C1269" s="16" t="s">
        <v>5440</v>
      </c>
      <c r="D1269" s="16" t="s">
        <v>0</v>
      </c>
      <c r="E1269" s="22" t="s">
        <v>3463</v>
      </c>
      <c r="F1269" s="16">
        <f t="shared" si="19"/>
        <v>1</v>
      </c>
    </row>
    <row r="1270" spans="1:6">
      <c r="A1270" s="16" t="s">
        <v>2274</v>
      </c>
      <c r="B1270" s="16" t="s">
        <v>2377</v>
      </c>
      <c r="C1270" s="16" t="s">
        <v>5605</v>
      </c>
      <c r="D1270" s="16" t="s">
        <v>0</v>
      </c>
      <c r="E1270" s="22" t="s">
        <v>3463</v>
      </c>
      <c r="F1270" s="16">
        <f t="shared" si="19"/>
        <v>1</v>
      </c>
    </row>
    <row r="1271" spans="1:6">
      <c r="A1271" s="16" t="s">
        <v>2274</v>
      </c>
      <c r="B1271" s="16" t="s">
        <v>2377</v>
      </c>
      <c r="C1271" s="16" t="s">
        <v>5365</v>
      </c>
      <c r="D1271" s="16" t="s">
        <v>0</v>
      </c>
      <c r="E1271" s="22" t="s">
        <v>3463</v>
      </c>
      <c r="F1271" s="16">
        <f t="shared" si="19"/>
        <v>1</v>
      </c>
    </row>
    <row r="1272" spans="1:6">
      <c r="A1272" s="16" t="s">
        <v>2274</v>
      </c>
      <c r="B1272" s="16" t="s">
        <v>2377</v>
      </c>
      <c r="C1272" s="16" t="s">
        <v>5606</v>
      </c>
      <c r="D1272" s="16" t="s">
        <v>0</v>
      </c>
      <c r="E1272" s="22" t="s">
        <v>3463</v>
      </c>
      <c r="F1272" s="16">
        <f t="shared" si="19"/>
        <v>1</v>
      </c>
    </row>
    <row r="1273" spans="1:6">
      <c r="A1273" s="16" t="s">
        <v>2274</v>
      </c>
      <c r="B1273" s="16" t="s">
        <v>2377</v>
      </c>
      <c r="C1273" s="16" t="s">
        <v>5117</v>
      </c>
      <c r="D1273" s="16" t="s">
        <v>0</v>
      </c>
      <c r="E1273" s="22" t="s">
        <v>3536</v>
      </c>
      <c r="F1273" s="16">
        <f t="shared" si="19"/>
        <v>1</v>
      </c>
    </row>
    <row r="1274" spans="1:6">
      <c r="A1274" s="16" t="s">
        <v>2274</v>
      </c>
      <c r="B1274" s="16" t="s">
        <v>2377</v>
      </c>
      <c r="C1274" s="16" t="s">
        <v>5193</v>
      </c>
      <c r="D1274" s="16" t="s">
        <v>0</v>
      </c>
      <c r="E1274" s="22" t="s">
        <v>3540</v>
      </c>
      <c r="F1274" s="16">
        <f t="shared" si="19"/>
        <v>1</v>
      </c>
    </row>
    <row r="1275" spans="1:6">
      <c r="A1275" s="16" t="s">
        <v>2274</v>
      </c>
      <c r="B1275" s="16" t="s">
        <v>2377</v>
      </c>
      <c r="C1275" s="16" t="s">
        <v>5366</v>
      </c>
      <c r="D1275" s="16" t="s">
        <v>0</v>
      </c>
      <c r="E1275" s="22" t="s">
        <v>3463</v>
      </c>
      <c r="F1275" s="16">
        <f t="shared" si="19"/>
        <v>1</v>
      </c>
    </row>
    <row r="1276" spans="1:6">
      <c r="A1276" s="16" t="s">
        <v>2274</v>
      </c>
      <c r="B1276" s="16" t="s">
        <v>2377</v>
      </c>
      <c r="C1276" s="16" t="s">
        <v>2680</v>
      </c>
      <c r="D1276" s="16" t="s">
        <v>0</v>
      </c>
      <c r="E1276" s="22" t="s">
        <v>3540</v>
      </c>
      <c r="F1276" s="16">
        <f t="shared" si="19"/>
        <v>1</v>
      </c>
    </row>
    <row r="1277" spans="1:6">
      <c r="A1277" s="16" t="s">
        <v>2274</v>
      </c>
      <c r="B1277" s="16" t="s">
        <v>2377</v>
      </c>
      <c r="C1277" s="16" t="s">
        <v>5441</v>
      </c>
      <c r="D1277" s="16" t="s">
        <v>0</v>
      </c>
      <c r="E1277" s="22" t="s">
        <v>3536</v>
      </c>
      <c r="F1277" s="16">
        <f t="shared" si="19"/>
        <v>1</v>
      </c>
    </row>
    <row r="1278" spans="1:6">
      <c r="A1278" s="16" t="s">
        <v>2274</v>
      </c>
      <c r="B1278" s="16" t="s">
        <v>2377</v>
      </c>
      <c r="C1278" s="16" t="s">
        <v>5194</v>
      </c>
      <c r="D1278" s="16" t="s">
        <v>0</v>
      </c>
      <c r="E1278" s="22" t="s">
        <v>3540</v>
      </c>
      <c r="F1278" s="16">
        <f t="shared" si="19"/>
        <v>1</v>
      </c>
    </row>
    <row r="1279" spans="1:6">
      <c r="A1279" s="16" t="s">
        <v>2274</v>
      </c>
      <c r="B1279" s="16" t="s">
        <v>2377</v>
      </c>
      <c r="C1279" s="16" t="s">
        <v>5607</v>
      </c>
      <c r="D1279" s="16" t="s">
        <v>0</v>
      </c>
      <c r="E1279" s="22" t="s">
        <v>3463</v>
      </c>
      <c r="F1279" s="16">
        <f t="shared" si="19"/>
        <v>1</v>
      </c>
    </row>
    <row r="1280" spans="1:6">
      <c r="A1280" s="16" t="s">
        <v>2274</v>
      </c>
      <c r="B1280" s="16" t="s">
        <v>2377</v>
      </c>
      <c r="C1280" s="16" t="s">
        <v>5466</v>
      </c>
      <c r="D1280" s="16" t="s">
        <v>0</v>
      </c>
      <c r="E1280" s="22" t="s">
        <v>3463</v>
      </c>
      <c r="F1280" s="16">
        <f t="shared" si="19"/>
        <v>1</v>
      </c>
    </row>
    <row r="1281" spans="1:6">
      <c r="A1281" s="16" t="s">
        <v>2274</v>
      </c>
      <c r="B1281" s="16" t="s">
        <v>2377</v>
      </c>
      <c r="C1281" s="16" t="s">
        <v>5442</v>
      </c>
      <c r="D1281" s="16" t="s">
        <v>0</v>
      </c>
      <c r="E1281" s="22" t="s">
        <v>3536</v>
      </c>
      <c r="F1281" s="16">
        <f t="shared" si="19"/>
        <v>1</v>
      </c>
    </row>
    <row r="1282" spans="1:6">
      <c r="A1282" s="16" t="s">
        <v>2274</v>
      </c>
      <c r="B1282" s="16" t="s">
        <v>2377</v>
      </c>
      <c r="C1282" s="16" t="s">
        <v>5608</v>
      </c>
      <c r="D1282" s="16" t="s">
        <v>0</v>
      </c>
      <c r="E1282" s="22" t="s">
        <v>3463</v>
      </c>
      <c r="F1282" s="16">
        <f t="shared" si="19"/>
        <v>1</v>
      </c>
    </row>
    <row r="1283" spans="1:6">
      <c r="A1283" s="16" t="s">
        <v>2274</v>
      </c>
      <c r="B1283" s="16" t="s">
        <v>2377</v>
      </c>
      <c r="C1283" s="16" t="s">
        <v>5195</v>
      </c>
      <c r="D1283" s="16" t="s">
        <v>0</v>
      </c>
      <c r="E1283" s="22" t="s">
        <v>3463</v>
      </c>
      <c r="F1283" s="16">
        <f t="shared" si="19"/>
        <v>1</v>
      </c>
    </row>
    <row r="1284" spans="1:6">
      <c r="A1284" s="16" t="s">
        <v>2274</v>
      </c>
      <c r="B1284" s="16" t="s">
        <v>2377</v>
      </c>
      <c r="C1284" s="16" t="s">
        <v>5609</v>
      </c>
      <c r="D1284" s="16" t="s">
        <v>0</v>
      </c>
      <c r="E1284" s="22" t="s">
        <v>3531</v>
      </c>
      <c r="F1284" s="16">
        <f t="shared" si="19"/>
        <v>1</v>
      </c>
    </row>
    <row r="1285" spans="1:6">
      <c r="A1285" s="16" t="s">
        <v>2274</v>
      </c>
      <c r="B1285" s="16" t="s">
        <v>2377</v>
      </c>
      <c r="C1285" s="16" t="s">
        <v>5467</v>
      </c>
      <c r="D1285" s="16" t="s">
        <v>0</v>
      </c>
      <c r="E1285" s="22" t="s">
        <v>3463</v>
      </c>
      <c r="F1285" s="16">
        <f t="shared" ref="F1285:F1348" si="20">LEN(E1285)-LEN(SUBSTITUTE(E1285,",",""))+1</f>
        <v>1</v>
      </c>
    </row>
    <row r="1286" spans="1:6">
      <c r="A1286" s="16" t="s">
        <v>2274</v>
      </c>
      <c r="B1286" s="16" t="s">
        <v>2377</v>
      </c>
      <c r="C1286" s="16" t="s">
        <v>5610</v>
      </c>
      <c r="D1286" s="16" t="s">
        <v>0</v>
      </c>
      <c r="E1286" s="22" t="s">
        <v>3463</v>
      </c>
      <c r="F1286" s="16">
        <f t="shared" si="20"/>
        <v>1</v>
      </c>
    </row>
    <row r="1287" spans="1:6">
      <c r="A1287" s="16" t="s">
        <v>2274</v>
      </c>
      <c r="B1287" s="16" t="s">
        <v>2377</v>
      </c>
      <c r="C1287" s="16" t="s">
        <v>5196</v>
      </c>
      <c r="D1287" s="16" t="s">
        <v>0</v>
      </c>
      <c r="E1287" s="22" t="s">
        <v>3540</v>
      </c>
      <c r="F1287" s="16">
        <f t="shared" si="20"/>
        <v>1</v>
      </c>
    </row>
    <row r="1288" spans="1:6">
      <c r="A1288" s="16" t="s">
        <v>2274</v>
      </c>
      <c r="B1288" s="16" t="s">
        <v>2377</v>
      </c>
      <c r="C1288" s="16" t="s">
        <v>5121</v>
      </c>
      <c r="D1288" s="16" t="s">
        <v>0</v>
      </c>
      <c r="E1288" s="22" t="s">
        <v>3463</v>
      </c>
      <c r="F1288" s="16">
        <f t="shared" si="20"/>
        <v>1</v>
      </c>
    </row>
    <row r="1289" spans="1:6">
      <c r="A1289" s="16" t="s">
        <v>2274</v>
      </c>
      <c r="B1289" s="16" t="s">
        <v>2377</v>
      </c>
      <c r="C1289" s="16" t="s">
        <v>4919</v>
      </c>
      <c r="D1289" s="16" t="s">
        <v>0</v>
      </c>
      <c r="E1289" s="22" t="s">
        <v>3463</v>
      </c>
      <c r="F1289" s="16">
        <f t="shared" si="20"/>
        <v>1</v>
      </c>
    </row>
    <row r="1290" spans="1:6">
      <c r="A1290" s="16" t="s">
        <v>2274</v>
      </c>
      <c r="B1290" s="16" t="s">
        <v>2377</v>
      </c>
      <c r="C1290" s="16" t="s">
        <v>5367</v>
      </c>
      <c r="D1290" s="16" t="s">
        <v>0</v>
      </c>
      <c r="E1290" s="22" t="s">
        <v>3463</v>
      </c>
      <c r="F1290" s="16">
        <f t="shared" si="20"/>
        <v>1</v>
      </c>
    </row>
    <row r="1291" spans="1:6">
      <c r="A1291" s="16" t="s">
        <v>2274</v>
      </c>
      <c r="B1291" s="16" t="s">
        <v>2377</v>
      </c>
      <c r="C1291" s="16" t="s">
        <v>5611</v>
      </c>
      <c r="D1291" s="16" t="s">
        <v>0</v>
      </c>
      <c r="E1291" s="22" t="s">
        <v>3463</v>
      </c>
      <c r="F1291" s="16">
        <f t="shared" si="20"/>
        <v>1</v>
      </c>
    </row>
    <row r="1292" spans="1:6">
      <c r="A1292" s="16" t="s">
        <v>2274</v>
      </c>
      <c r="B1292" s="16" t="s">
        <v>2377</v>
      </c>
      <c r="C1292" s="16" t="s">
        <v>5368</v>
      </c>
      <c r="D1292" s="16" t="s">
        <v>0</v>
      </c>
      <c r="E1292" s="22" t="s">
        <v>3463</v>
      </c>
      <c r="F1292" s="16">
        <f t="shared" si="20"/>
        <v>1</v>
      </c>
    </row>
    <row r="1293" spans="1:6">
      <c r="A1293" s="16" t="s">
        <v>2274</v>
      </c>
      <c r="B1293" s="16" t="s">
        <v>2377</v>
      </c>
      <c r="C1293" s="16" t="s">
        <v>5612</v>
      </c>
      <c r="D1293" s="16" t="s">
        <v>0</v>
      </c>
      <c r="E1293" s="22" t="s">
        <v>3463</v>
      </c>
      <c r="F1293" s="16">
        <f t="shared" si="20"/>
        <v>1</v>
      </c>
    </row>
    <row r="1294" spans="1:6">
      <c r="A1294" s="16" t="s">
        <v>2274</v>
      </c>
      <c r="B1294" s="16" t="s">
        <v>2377</v>
      </c>
      <c r="C1294" s="16" t="s">
        <v>4921</v>
      </c>
      <c r="D1294" s="16" t="s">
        <v>0</v>
      </c>
      <c r="E1294" s="22" t="s">
        <v>3540</v>
      </c>
      <c r="F1294" s="16">
        <f t="shared" si="20"/>
        <v>1</v>
      </c>
    </row>
    <row r="1295" spans="1:6">
      <c r="A1295" s="16" t="s">
        <v>2274</v>
      </c>
      <c r="B1295" s="16" t="s">
        <v>2377</v>
      </c>
      <c r="C1295" s="16" t="s">
        <v>5613</v>
      </c>
      <c r="D1295" s="16" t="s">
        <v>0</v>
      </c>
      <c r="E1295" s="22" t="s">
        <v>3463</v>
      </c>
      <c r="F1295" s="16">
        <f t="shared" si="20"/>
        <v>1</v>
      </c>
    </row>
    <row r="1296" spans="1:6">
      <c r="A1296" s="16" t="s">
        <v>2274</v>
      </c>
      <c r="B1296" s="16" t="s">
        <v>2377</v>
      </c>
      <c r="C1296" s="16" t="s">
        <v>5369</v>
      </c>
      <c r="D1296" s="16" t="s">
        <v>0</v>
      </c>
      <c r="E1296" s="22" t="s">
        <v>3463</v>
      </c>
      <c r="F1296" s="16">
        <f t="shared" si="20"/>
        <v>1</v>
      </c>
    </row>
    <row r="1297" spans="1:6">
      <c r="A1297" s="16" t="s">
        <v>2274</v>
      </c>
      <c r="B1297" s="16" t="s">
        <v>2377</v>
      </c>
      <c r="C1297" s="16" t="s">
        <v>5394</v>
      </c>
      <c r="D1297" s="16" t="s">
        <v>0</v>
      </c>
      <c r="E1297" s="22" t="s">
        <v>3463</v>
      </c>
      <c r="F1297" s="16">
        <f t="shared" si="20"/>
        <v>1</v>
      </c>
    </row>
    <row r="1298" spans="1:6">
      <c r="A1298" s="16" t="s">
        <v>2274</v>
      </c>
      <c r="B1298" s="16" t="s">
        <v>2377</v>
      </c>
      <c r="C1298" s="16" t="s">
        <v>5443</v>
      </c>
      <c r="D1298" s="16" t="s">
        <v>0</v>
      </c>
      <c r="E1298" s="22" t="s">
        <v>3463</v>
      </c>
      <c r="F1298" s="16">
        <f t="shared" si="20"/>
        <v>1</v>
      </c>
    </row>
    <row r="1299" spans="1:6">
      <c r="A1299" s="16" t="s">
        <v>2274</v>
      </c>
      <c r="B1299" s="16" t="s">
        <v>2377</v>
      </c>
      <c r="C1299" s="16" t="s">
        <v>5198</v>
      </c>
      <c r="D1299" s="16" t="s">
        <v>0</v>
      </c>
      <c r="E1299" s="22" t="s">
        <v>3540</v>
      </c>
      <c r="F1299" s="16">
        <f t="shared" si="20"/>
        <v>1</v>
      </c>
    </row>
    <row r="1300" spans="1:6">
      <c r="A1300" s="16" t="s">
        <v>2274</v>
      </c>
      <c r="B1300" s="16" t="s">
        <v>2377</v>
      </c>
      <c r="C1300" s="16" t="s">
        <v>5614</v>
      </c>
      <c r="D1300" s="16" t="s">
        <v>0</v>
      </c>
      <c r="E1300" s="22" t="s">
        <v>3463</v>
      </c>
      <c r="F1300" s="16">
        <f t="shared" si="20"/>
        <v>1</v>
      </c>
    </row>
    <row r="1301" spans="1:6">
      <c r="A1301" s="16" t="s">
        <v>2274</v>
      </c>
      <c r="B1301" s="16" t="s">
        <v>2377</v>
      </c>
      <c r="C1301" s="16" t="s">
        <v>5444</v>
      </c>
      <c r="D1301" s="16" t="s">
        <v>0</v>
      </c>
      <c r="E1301" s="22" t="s">
        <v>3463</v>
      </c>
      <c r="F1301" s="16">
        <f t="shared" si="20"/>
        <v>1</v>
      </c>
    </row>
    <row r="1302" spans="1:6">
      <c r="A1302" s="16" t="s">
        <v>2274</v>
      </c>
      <c r="B1302" s="16" t="s">
        <v>2377</v>
      </c>
      <c r="C1302" s="16" t="s">
        <v>5615</v>
      </c>
      <c r="D1302" s="16" t="s">
        <v>0</v>
      </c>
      <c r="E1302" s="22" t="s">
        <v>3463</v>
      </c>
      <c r="F1302" s="16">
        <f t="shared" si="20"/>
        <v>1</v>
      </c>
    </row>
    <row r="1303" spans="1:6">
      <c r="A1303" s="16" t="s">
        <v>2274</v>
      </c>
      <c r="B1303" s="16" t="s">
        <v>2377</v>
      </c>
      <c r="C1303" s="16" t="s">
        <v>5370</v>
      </c>
      <c r="D1303" s="16" t="s">
        <v>0</v>
      </c>
      <c r="E1303" s="22" t="s">
        <v>3463</v>
      </c>
      <c r="F1303" s="16">
        <f t="shared" si="20"/>
        <v>1</v>
      </c>
    </row>
    <row r="1304" spans="1:6">
      <c r="A1304" s="16" t="s">
        <v>2274</v>
      </c>
      <c r="B1304" s="16" t="s">
        <v>2377</v>
      </c>
      <c r="C1304" s="16" t="s">
        <v>5371</v>
      </c>
      <c r="D1304" s="16" t="s">
        <v>0</v>
      </c>
      <c r="E1304" s="22" t="s">
        <v>3463</v>
      </c>
      <c r="F1304" s="16">
        <f t="shared" si="20"/>
        <v>1</v>
      </c>
    </row>
    <row r="1305" spans="1:6">
      <c r="A1305" s="16" t="s">
        <v>2274</v>
      </c>
      <c r="B1305" s="16" t="s">
        <v>2377</v>
      </c>
      <c r="C1305" s="16" t="s">
        <v>5133</v>
      </c>
      <c r="D1305" s="16" t="s">
        <v>0</v>
      </c>
      <c r="E1305" s="22" t="s">
        <v>3463</v>
      </c>
      <c r="F1305" s="16">
        <f t="shared" si="20"/>
        <v>1</v>
      </c>
    </row>
    <row r="1306" spans="1:6">
      <c r="A1306" s="16" t="s">
        <v>2274</v>
      </c>
      <c r="B1306" s="16" t="s">
        <v>2377</v>
      </c>
      <c r="C1306" s="16" t="s">
        <v>5372</v>
      </c>
      <c r="D1306" s="16" t="s">
        <v>0</v>
      </c>
      <c r="E1306" s="22" t="s">
        <v>3463</v>
      </c>
      <c r="F1306" s="16">
        <f t="shared" si="20"/>
        <v>1</v>
      </c>
    </row>
    <row r="1307" spans="1:6">
      <c r="A1307" s="16" t="s">
        <v>2274</v>
      </c>
      <c r="B1307" s="16" t="s">
        <v>2377</v>
      </c>
      <c r="C1307" s="16" t="s">
        <v>3854</v>
      </c>
      <c r="D1307" s="16" t="s">
        <v>0</v>
      </c>
      <c r="E1307" s="22" t="s">
        <v>3536</v>
      </c>
      <c r="F1307" s="16">
        <f t="shared" si="20"/>
        <v>1</v>
      </c>
    </row>
    <row r="1308" spans="1:6">
      <c r="A1308" s="16" t="s">
        <v>2274</v>
      </c>
      <c r="B1308" s="16" t="s">
        <v>2377</v>
      </c>
      <c r="C1308" s="16" t="s">
        <v>5199</v>
      </c>
      <c r="D1308" s="16" t="s">
        <v>0</v>
      </c>
      <c r="E1308" s="22" t="s">
        <v>3540</v>
      </c>
      <c r="F1308" s="16">
        <f t="shared" si="20"/>
        <v>1</v>
      </c>
    </row>
    <row r="1309" spans="1:6">
      <c r="A1309" s="16" t="s">
        <v>2274</v>
      </c>
      <c r="B1309" s="16" t="s">
        <v>2377</v>
      </c>
      <c r="C1309" s="16" t="s">
        <v>5616</v>
      </c>
      <c r="D1309" s="16" t="s">
        <v>0</v>
      </c>
      <c r="E1309" s="22" t="s">
        <v>3463</v>
      </c>
      <c r="F1309" s="16">
        <f t="shared" si="20"/>
        <v>1</v>
      </c>
    </row>
    <row r="1310" spans="1:6">
      <c r="A1310" s="16" t="s">
        <v>2274</v>
      </c>
      <c r="B1310" s="16" t="s">
        <v>2377</v>
      </c>
      <c r="C1310" s="16" t="s">
        <v>5617</v>
      </c>
      <c r="D1310" s="16" t="s">
        <v>0</v>
      </c>
      <c r="E1310" s="22" t="s">
        <v>3463</v>
      </c>
      <c r="F1310" s="16">
        <f t="shared" si="20"/>
        <v>1</v>
      </c>
    </row>
    <row r="1311" spans="1:6">
      <c r="A1311" s="16" t="s">
        <v>2274</v>
      </c>
      <c r="B1311" s="16" t="s">
        <v>2377</v>
      </c>
      <c r="C1311" s="16" t="s">
        <v>5618</v>
      </c>
      <c r="D1311" s="16" t="s">
        <v>0</v>
      </c>
      <c r="E1311" s="22" t="s">
        <v>3531</v>
      </c>
      <c r="F1311" s="16">
        <f t="shared" si="20"/>
        <v>1</v>
      </c>
    </row>
    <row r="1312" spans="1:6">
      <c r="A1312" s="16" t="s">
        <v>2274</v>
      </c>
      <c r="B1312" s="16" t="s">
        <v>2377</v>
      </c>
      <c r="C1312" s="16" t="s">
        <v>5201</v>
      </c>
      <c r="D1312" s="16" t="s">
        <v>0</v>
      </c>
      <c r="E1312" s="22" t="s">
        <v>3540</v>
      </c>
      <c r="F1312" s="16">
        <f t="shared" si="20"/>
        <v>1</v>
      </c>
    </row>
    <row r="1313" spans="1:6">
      <c r="A1313" s="16" t="s">
        <v>2274</v>
      </c>
      <c r="B1313" s="16" t="s">
        <v>2377</v>
      </c>
      <c r="C1313" s="16" t="s">
        <v>5619</v>
      </c>
      <c r="D1313" s="16" t="s">
        <v>0</v>
      </c>
      <c r="E1313" s="22" t="s">
        <v>3463</v>
      </c>
      <c r="F1313" s="16">
        <f t="shared" si="20"/>
        <v>1</v>
      </c>
    </row>
    <row r="1314" spans="1:6">
      <c r="A1314" s="16" t="s">
        <v>2274</v>
      </c>
      <c r="B1314" s="16" t="s">
        <v>2377</v>
      </c>
      <c r="C1314" s="16" t="s">
        <v>5620</v>
      </c>
      <c r="D1314" s="16" t="s">
        <v>0</v>
      </c>
      <c r="E1314" s="22" t="s">
        <v>3463</v>
      </c>
      <c r="F1314" s="16">
        <f t="shared" si="20"/>
        <v>1</v>
      </c>
    </row>
    <row r="1315" spans="1:6">
      <c r="A1315" s="16" t="s">
        <v>2274</v>
      </c>
      <c r="B1315" s="16" t="s">
        <v>2377</v>
      </c>
      <c r="C1315" s="16" t="s">
        <v>5445</v>
      </c>
      <c r="D1315" s="16" t="s">
        <v>0</v>
      </c>
      <c r="E1315" s="22" t="s">
        <v>3463</v>
      </c>
      <c r="F1315" s="16">
        <f t="shared" si="20"/>
        <v>1</v>
      </c>
    </row>
    <row r="1316" spans="1:6">
      <c r="A1316" s="16" t="s">
        <v>2274</v>
      </c>
      <c r="B1316" s="16" t="s">
        <v>2377</v>
      </c>
      <c r="C1316" s="16" t="s">
        <v>5202</v>
      </c>
      <c r="D1316" s="16" t="s">
        <v>0</v>
      </c>
      <c r="E1316" s="22" t="s">
        <v>3463</v>
      </c>
      <c r="F1316" s="16">
        <f t="shared" si="20"/>
        <v>1</v>
      </c>
    </row>
    <row r="1317" spans="1:6">
      <c r="A1317" s="16" t="s">
        <v>2274</v>
      </c>
      <c r="B1317" s="16" t="s">
        <v>2377</v>
      </c>
      <c r="C1317" s="16" t="s">
        <v>5373</v>
      </c>
      <c r="D1317" s="16" t="s">
        <v>0</v>
      </c>
      <c r="E1317" s="22" t="s">
        <v>3463</v>
      </c>
      <c r="F1317" s="16">
        <f t="shared" si="20"/>
        <v>1</v>
      </c>
    </row>
    <row r="1318" spans="1:6">
      <c r="A1318" s="16" t="s">
        <v>2274</v>
      </c>
      <c r="B1318" s="16" t="s">
        <v>2377</v>
      </c>
      <c r="C1318" s="16" t="s">
        <v>4923</v>
      </c>
      <c r="D1318" s="16" t="s">
        <v>0</v>
      </c>
      <c r="E1318" s="22" t="s">
        <v>3536</v>
      </c>
      <c r="F1318" s="16">
        <f t="shared" si="20"/>
        <v>1</v>
      </c>
    </row>
    <row r="1319" spans="1:6">
      <c r="A1319" s="16" t="s">
        <v>2274</v>
      </c>
      <c r="B1319" s="16" t="s">
        <v>2377</v>
      </c>
      <c r="C1319" s="16" t="s">
        <v>5621</v>
      </c>
      <c r="D1319" s="16" t="s">
        <v>0</v>
      </c>
      <c r="E1319" s="22" t="s">
        <v>3463</v>
      </c>
      <c r="F1319" s="16">
        <f t="shared" si="20"/>
        <v>1</v>
      </c>
    </row>
    <row r="1320" spans="1:6">
      <c r="A1320" s="16" t="s">
        <v>2274</v>
      </c>
      <c r="B1320" s="16" t="s">
        <v>2377</v>
      </c>
      <c r="C1320" s="16" t="s">
        <v>5468</v>
      </c>
      <c r="D1320" s="16" t="s">
        <v>0</v>
      </c>
      <c r="E1320" s="22" t="s">
        <v>3463</v>
      </c>
      <c r="F1320" s="16">
        <f t="shared" si="20"/>
        <v>1</v>
      </c>
    </row>
    <row r="1321" spans="1:6">
      <c r="A1321" s="16" t="s">
        <v>2274</v>
      </c>
      <c r="B1321" s="16" t="s">
        <v>2377</v>
      </c>
      <c r="C1321" s="16" t="s">
        <v>5203</v>
      </c>
      <c r="D1321" s="16" t="s">
        <v>0</v>
      </c>
      <c r="E1321" s="22" t="s">
        <v>3540</v>
      </c>
      <c r="F1321" s="16">
        <f t="shared" si="20"/>
        <v>1</v>
      </c>
    </row>
    <row r="1322" spans="1:6">
      <c r="A1322" s="16" t="s">
        <v>2274</v>
      </c>
      <c r="B1322" s="16" t="s">
        <v>2377</v>
      </c>
      <c r="C1322" s="16" t="s">
        <v>5374</v>
      </c>
      <c r="D1322" s="16" t="s">
        <v>0</v>
      </c>
      <c r="E1322" s="22" t="s">
        <v>3536</v>
      </c>
      <c r="F1322" s="16">
        <f t="shared" si="20"/>
        <v>1</v>
      </c>
    </row>
    <row r="1323" spans="1:6">
      <c r="A1323" s="16" t="s">
        <v>2274</v>
      </c>
      <c r="B1323" s="16" t="s">
        <v>2377</v>
      </c>
      <c r="C1323" s="16" t="s">
        <v>5469</v>
      </c>
      <c r="D1323" s="16" t="s">
        <v>0</v>
      </c>
      <c r="E1323" s="22" t="s">
        <v>3463</v>
      </c>
      <c r="F1323" s="16">
        <f t="shared" si="20"/>
        <v>1</v>
      </c>
    </row>
    <row r="1324" spans="1:6">
      <c r="A1324" s="16" t="s">
        <v>2274</v>
      </c>
      <c r="B1324" s="16" t="s">
        <v>2377</v>
      </c>
      <c r="C1324" s="16" t="s">
        <v>5395</v>
      </c>
      <c r="D1324" s="16" t="s">
        <v>0</v>
      </c>
      <c r="E1324" s="22" t="s">
        <v>3463</v>
      </c>
      <c r="F1324" s="16">
        <f t="shared" si="20"/>
        <v>1</v>
      </c>
    </row>
    <row r="1325" spans="1:6">
      <c r="A1325" s="16" t="s">
        <v>2274</v>
      </c>
      <c r="B1325" s="16" t="s">
        <v>2377</v>
      </c>
      <c r="C1325" s="16" t="s">
        <v>5139</v>
      </c>
      <c r="D1325" s="16" t="s">
        <v>0</v>
      </c>
      <c r="E1325" s="22" t="s">
        <v>3540</v>
      </c>
      <c r="F1325" s="16">
        <f t="shared" si="20"/>
        <v>1</v>
      </c>
    </row>
    <row r="1326" spans="1:6">
      <c r="A1326" s="16" t="s">
        <v>2274</v>
      </c>
      <c r="B1326" s="16" t="s">
        <v>2377</v>
      </c>
      <c r="C1326" s="16" t="s">
        <v>4869</v>
      </c>
      <c r="D1326" s="16" t="s">
        <v>0</v>
      </c>
      <c r="E1326" s="22" t="s">
        <v>3463</v>
      </c>
      <c r="F1326" s="16">
        <f t="shared" si="20"/>
        <v>1</v>
      </c>
    </row>
    <row r="1327" spans="1:6">
      <c r="A1327" s="16" t="s">
        <v>2274</v>
      </c>
      <c r="B1327" s="16" t="s">
        <v>2377</v>
      </c>
      <c r="C1327" s="16" t="s">
        <v>5204</v>
      </c>
      <c r="D1327" s="16" t="s">
        <v>0</v>
      </c>
      <c r="E1327" s="22" t="s">
        <v>3540</v>
      </c>
      <c r="F1327" s="16">
        <f t="shared" si="20"/>
        <v>1</v>
      </c>
    </row>
    <row r="1328" spans="1:6">
      <c r="A1328" s="16" t="s">
        <v>2274</v>
      </c>
      <c r="B1328" s="16" t="s">
        <v>2377</v>
      </c>
      <c r="C1328" s="16" t="s">
        <v>5375</v>
      </c>
      <c r="D1328" s="16" t="s">
        <v>0</v>
      </c>
      <c r="E1328" s="22" t="s">
        <v>3463</v>
      </c>
      <c r="F1328" s="16">
        <f t="shared" si="20"/>
        <v>1</v>
      </c>
    </row>
    <row r="1329" spans="1:6">
      <c r="A1329" s="16" t="s">
        <v>2274</v>
      </c>
      <c r="B1329" s="16" t="s">
        <v>2377</v>
      </c>
      <c r="C1329" s="16" t="s">
        <v>5140</v>
      </c>
      <c r="D1329" s="16" t="s">
        <v>0</v>
      </c>
      <c r="E1329" s="22" t="s">
        <v>3463</v>
      </c>
      <c r="F1329" s="16">
        <f t="shared" si="20"/>
        <v>1</v>
      </c>
    </row>
    <row r="1330" spans="1:6">
      <c r="A1330" s="16" t="s">
        <v>2274</v>
      </c>
      <c r="B1330" s="16" t="s">
        <v>2377</v>
      </c>
      <c r="C1330" s="16" t="s">
        <v>5622</v>
      </c>
      <c r="D1330" s="16" t="s">
        <v>0</v>
      </c>
      <c r="E1330" s="22" t="s">
        <v>3463</v>
      </c>
      <c r="F1330" s="16">
        <f t="shared" si="20"/>
        <v>1</v>
      </c>
    </row>
    <row r="1331" spans="1:6">
      <c r="A1331" s="16" t="s">
        <v>2274</v>
      </c>
      <c r="B1331" s="16" t="s">
        <v>2377</v>
      </c>
      <c r="C1331" s="16" t="s">
        <v>5141</v>
      </c>
      <c r="D1331" s="16" t="s">
        <v>0</v>
      </c>
      <c r="E1331" s="22" t="s">
        <v>3463</v>
      </c>
      <c r="F1331" s="16">
        <f t="shared" si="20"/>
        <v>1</v>
      </c>
    </row>
    <row r="1332" spans="1:6">
      <c r="A1332" s="16" t="s">
        <v>2274</v>
      </c>
      <c r="B1332" s="16" t="s">
        <v>2377</v>
      </c>
      <c r="C1332" s="16" t="s">
        <v>5623</v>
      </c>
      <c r="D1332" s="16" t="s">
        <v>0</v>
      </c>
      <c r="E1332" s="22" t="s">
        <v>3536</v>
      </c>
      <c r="F1332" s="16">
        <f t="shared" si="20"/>
        <v>1</v>
      </c>
    </row>
    <row r="1333" spans="1:6">
      <c r="A1333" s="16" t="s">
        <v>2274</v>
      </c>
      <c r="B1333" s="16" t="s">
        <v>2377</v>
      </c>
      <c r="C1333" s="16" t="s">
        <v>5624</v>
      </c>
      <c r="D1333" s="16" t="s">
        <v>0</v>
      </c>
      <c r="E1333" s="22" t="s">
        <v>3463</v>
      </c>
      <c r="F1333" s="16">
        <f t="shared" si="20"/>
        <v>1</v>
      </c>
    </row>
    <row r="1334" spans="1:6">
      <c r="A1334" s="16" t="s">
        <v>2274</v>
      </c>
      <c r="B1334" s="16" t="s">
        <v>2377</v>
      </c>
      <c r="C1334" s="16" t="s">
        <v>5206</v>
      </c>
      <c r="D1334" s="16" t="s">
        <v>0</v>
      </c>
      <c r="E1334" s="22" t="s">
        <v>3540</v>
      </c>
      <c r="F1334" s="16">
        <f t="shared" si="20"/>
        <v>1</v>
      </c>
    </row>
    <row r="1335" spans="1:6">
      <c r="A1335" s="16" t="s">
        <v>2274</v>
      </c>
      <c r="B1335" s="16" t="s">
        <v>2377</v>
      </c>
      <c r="C1335" s="16" t="s">
        <v>4924</v>
      </c>
      <c r="D1335" s="16" t="s">
        <v>0</v>
      </c>
      <c r="E1335" s="22" t="s">
        <v>3540</v>
      </c>
      <c r="F1335" s="16">
        <f t="shared" si="20"/>
        <v>1</v>
      </c>
    </row>
    <row r="1336" spans="1:6">
      <c r="A1336" s="16" t="s">
        <v>2274</v>
      </c>
      <c r="B1336" s="16" t="s">
        <v>2377</v>
      </c>
      <c r="C1336" s="16" t="s">
        <v>5625</v>
      </c>
      <c r="D1336" s="16" t="s">
        <v>0</v>
      </c>
      <c r="E1336" s="22" t="s">
        <v>3536</v>
      </c>
      <c r="F1336" s="16">
        <f t="shared" si="20"/>
        <v>1</v>
      </c>
    </row>
    <row r="1337" spans="1:6">
      <c r="A1337" s="16" t="s">
        <v>2274</v>
      </c>
      <c r="B1337" s="16" t="s">
        <v>2377</v>
      </c>
      <c r="C1337" s="16" t="s">
        <v>5398</v>
      </c>
      <c r="D1337" s="16" t="s">
        <v>0</v>
      </c>
      <c r="E1337" s="22" t="s">
        <v>3463</v>
      </c>
      <c r="F1337" s="16">
        <f t="shared" si="20"/>
        <v>1</v>
      </c>
    </row>
    <row r="1338" spans="1:6">
      <c r="A1338" s="16" t="s">
        <v>2274</v>
      </c>
      <c r="B1338" s="16" t="s">
        <v>2377</v>
      </c>
      <c r="C1338" s="16" t="s">
        <v>5626</v>
      </c>
      <c r="D1338" s="16" t="s">
        <v>0</v>
      </c>
      <c r="E1338" s="22" t="s">
        <v>3463</v>
      </c>
      <c r="F1338" s="16">
        <f t="shared" si="20"/>
        <v>1</v>
      </c>
    </row>
    <row r="1339" spans="1:6">
      <c r="A1339" s="16" t="s">
        <v>2274</v>
      </c>
      <c r="B1339" s="16" t="s">
        <v>2377</v>
      </c>
      <c r="C1339" s="16" t="s">
        <v>5627</v>
      </c>
      <c r="D1339" s="16" t="s">
        <v>0</v>
      </c>
      <c r="E1339" s="22" t="s">
        <v>3463</v>
      </c>
      <c r="F1339" s="16">
        <f t="shared" si="20"/>
        <v>1</v>
      </c>
    </row>
    <row r="1340" spans="1:6">
      <c r="A1340" s="16" t="s">
        <v>2274</v>
      </c>
      <c r="B1340" s="16" t="s">
        <v>2377</v>
      </c>
      <c r="C1340" s="16" t="s">
        <v>5628</v>
      </c>
      <c r="D1340" s="16" t="s">
        <v>0</v>
      </c>
      <c r="E1340" s="22" t="s">
        <v>3463</v>
      </c>
      <c r="F1340" s="16">
        <f t="shared" si="20"/>
        <v>1</v>
      </c>
    </row>
    <row r="1341" spans="1:6">
      <c r="A1341" s="16" t="s">
        <v>2274</v>
      </c>
      <c r="B1341" s="16" t="s">
        <v>2377</v>
      </c>
      <c r="C1341" s="16" t="s">
        <v>5399</v>
      </c>
      <c r="D1341" s="16" t="s">
        <v>0</v>
      </c>
      <c r="E1341" s="22" t="s">
        <v>3536</v>
      </c>
      <c r="F1341" s="16">
        <f t="shared" si="20"/>
        <v>1</v>
      </c>
    </row>
    <row r="1342" spans="1:6">
      <c r="A1342" s="16" t="s">
        <v>2274</v>
      </c>
      <c r="B1342" s="16" t="s">
        <v>2377</v>
      </c>
      <c r="C1342" s="16" t="s">
        <v>5207</v>
      </c>
      <c r="D1342" s="16" t="s">
        <v>0</v>
      </c>
      <c r="E1342" s="22" t="s">
        <v>3540</v>
      </c>
      <c r="F1342" s="16">
        <f t="shared" si="20"/>
        <v>1</v>
      </c>
    </row>
    <row r="1343" spans="1:6">
      <c r="A1343" s="16" t="s">
        <v>2274</v>
      </c>
      <c r="B1343" s="16" t="s">
        <v>2377</v>
      </c>
      <c r="C1343" s="16" t="s">
        <v>5376</v>
      </c>
      <c r="D1343" s="16" t="s">
        <v>0</v>
      </c>
      <c r="E1343" s="22" t="s">
        <v>3463</v>
      </c>
      <c r="F1343" s="16">
        <f t="shared" si="20"/>
        <v>1</v>
      </c>
    </row>
    <row r="1344" spans="1:6">
      <c r="A1344" s="16" t="s">
        <v>2274</v>
      </c>
      <c r="B1344" s="16" t="s">
        <v>2377</v>
      </c>
      <c r="C1344" s="16" t="s">
        <v>5208</v>
      </c>
      <c r="D1344" s="16" t="s">
        <v>0</v>
      </c>
      <c r="E1344" s="22" t="s">
        <v>3540</v>
      </c>
      <c r="F1344" s="16">
        <f t="shared" si="20"/>
        <v>1</v>
      </c>
    </row>
    <row r="1345" spans="1:6">
      <c r="A1345" s="16" t="s">
        <v>2274</v>
      </c>
      <c r="B1345" s="16" t="s">
        <v>2377</v>
      </c>
      <c r="C1345" s="16" t="s">
        <v>5400</v>
      </c>
      <c r="D1345" s="16" t="s">
        <v>0</v>
      </c>
      <c r="E1345" s="22" t="s">
        <v>3463</v>
      </c>
      <c r="F1345" s="16">
        <f t="shared" si="20"/>
        <v>1</v>
      </c>
    </row>
    <row r="1346" spans="1:6">
      <c r="A1346" s="16" t="s">
        <v>2274</v>
      </c>
      <c r="B1346" s="16" t="s">
        <v>2377</v>
      </c>
      <c r="C1346" s="16" t="s">
        <v>5629</v>
      </c>
      <c r="D1346" s="16" t="s">
        <v>0</v>
      </c>
      <c r="E1346" s="22" t="s">
        <v>3463</v>
      </c>
      <c r="F1346" s="16">
        <f t="shared" si="20"/>
        <v>1</v>
      </c>
    </row>
    <row r="1347" spans="1:6">
      <c r="A1347" s="16" t="s">
        <v>2274</v>
      </c>
      <c r="B1347" s="16" t="s">
        <v>2377</v>
      </c>
      <c r="C1347" s="16" t="s">
        <v>5377</v>
      </c>
      <c r="D1347" s="16" t="s">
        <v>0</v>
      </c>
      <c r="E1347" s="22" t="s">
        <v>3463</v>
      </c>
      <c r="F1347" s="16">
        <f t="shared" si="20"/>
        <v>1</v>
      </c>
    </row>
    <row r="1348" spans="1:6">
      <c r="A1348" s="16" t="s">
        <v>2274</v>
      </c>
      <c r="B1348" s="16" t="s">
        <v>2377</v>
      </c>
      <c r="C1348" s="16" t="s">
        <v>5396</v>
      </c>
      <c r="D1348" s="16" t="s">
        <v>0</v>
      </c>
      <c r="E1348" s="22" t="s">
        <v>3463</v>
      </c>
      <c r="F1348" s="16">
        <f t="shared" si="20"/>
        <v>1</v>
      </c>
    </row>
    <row r="1349" spans="1:6">
      <c r="A1349" s="16" t="s">
        <v>2274</v>
      </c>
      <c r="B1349" s="16" t="s">
        <v>2377</v>
      </c>
      <c r="C1349" s="16" t="s">
        <v>5378</v>
      </c>
      <c r="D1349" s="16" t="s">
        <v>0</v>
      </c>
      <c r="E1349" s="22" t="s">
        <v>3463</v>
      </c>
      <c r="F1349" s="16">
        <f t="shared" ref="F1349:F1412" si="21">LEN(E1349)-LEN(SUBSTITUTE(E1349,",",""))+1</f>
        <v>1</v>
      </c>
    </row>
    <row r="1350" spans="1:6">
      <c r="A1350" s="16" t="s">
        <v>2274</v>
      </c>
      <c r="B1350" s="16" t="s">
        <v>2377</v>
      </c>
      <c r="C1350" s="16" t="s">
        <v>5379</v>
      </c>
      <c r="D1350" s="16" t="s">
        <v>0</v>
      </c>
      <c r="E1350" s="22" t="s">
        <v>3463</v>
      </c>
      <c r="F1350" s="16">
        <f t="shared" si="21"/>
        <v>1</v>
      </c>
    </row>
    <row r="1351" spans="1:6">
      <c r="A1351" s="16" t="s">
        <v>2274</v>
      </c>
      <c r="B1351" s="16" t="s">
        <v>2377</v>
      </c>
      <c r="C1351" s="16" t="s">
        <v>5630</v>
      </c>
      <c r="D1351" s="16" t="s">
        <v>0</v>
      </c>
      <c r="E1351" s="22" t="s">
        <v>3463</v>
      </c>
      <c r="F1351" s="16">
        <f t="shared" si="21"/>
        <v>1</v>
      </c>
    </row>
    <row r="1352" spans="1:6">
      <c r="A1352" s="16" t="s">
        <v>2274</v>
      </c>
      <c r="B1352" s="16" t="s">
        <v>2377</v>
      </c>
      <c r="C1352" s="16" t="s">
        <v>5380</v>
      </c>
      <c r="D1352" s="16" t="s">
        <v>0</v>
      </c>
      <c r="E1352" s="22" t="s">
        <v>3463</v>
      </c>
      <c r="F1352" s="16">
        <f t="shared" si="21"/>
        <v>1</v>
      </c>
    </row>
    <row r="1353" spans="1:6">
      <c r="A1353" s="16" t="s">
        <v>2274</v>
      </c>
      <c r="B1353" s="16" t="s">
        <v>2377</v>
      </c>
      <c r="C1353" s="16" t="s">
        <v>5401</v>
      </c>
      <c r="D1353" s="16" t="s">
        <v>0</v>
      </c>
      <c r="E1353" s="22" t="s">
        <v>3463</v>
      </c>
      <c r="F1353" s="16">
        <f t="shared" si="21"/>
        <v>1</v>
      </c>
    </row>
    <row r="1354" spans="1:6">
      <c r="A1354" s="16" t="s">
        <v>2274</v>
      </c>
      <c r="B1354" s="16" t="s">
        <v>2377</v>
      </c>
      <c r="C1354" s="16" t="s">
        <v>5151</v>
      </c>
      <c r="D1354" s="16" t="s">
        <v>0</v>
      </c>
      <c r="E1354" s="22" t="s">
        <v>3536</v>
      </c>
      <c r="F1354" s="16">
        <f t="shared" si="21"/>
        <v>1</v>
      </c>
    </row>
    <row r="1355" spans="1:6">
      <c r="A1355" s="16" t="s">
        <v>2274</v>
      </c>
      <c r="B1355" s="16" t="s">
        <v>2377</v>
      </c>
      <c r="C1355" s="16" t="s">
        <v>5152</v>
      </c>
      <c r="D1355" s="16" t="s">
        <v>0</v>
      </c>
      <c r="E1355" s="22" t="s">
        <v>3463</v>
      </c>
      <c r="F1355" s="16">
        <f t="shared" si="21"/>
        <v>1</v>
      </c>
    </row>
    <row r="1356" spans="1:6">
      <c r="A1356" s="16" t="s">
        <v>2274</v>
      </c>
      <c r="B1356" s="16" t="s">
        <v>2377</v>
      </c>
      <c r="C1356" s="16" t="s">
        <v>5209</v>
      </c>
      <c r="D1356" s="16" t="s">
        <v>0</v>
      </c>
      <c r="E1356" s="22" t="s">
        <v>3540</v>
      </c>
      <c r="F1356" s="16">
        <f t="shared" si="21"/>
        <v>1</v>
      </c>
    </row>
    <row r="1357" spans="1:6">
      <c r="A1357" s="16" t="s">
        <v>2274</v>
      </c>
      <c r="B1357" s="16" t="s">
        <v>2377</v>
      </c>
      <c r="C1357" s="16" t="s">
        <v>5402</v>
      </c>
      <c r="D1357" s="16" t="s">
        <v>0</v>
      </c>
      <c r="E1357" s="22" t="s">
        <v>3463</v>
      </c>
      <c r="F1357" s="16">
        <f t="shared" si="21"/>
        <v>1</v>
      </c>
    </row>
    <row r="1358" spans="1:6">
      <c r="A1358" s="16" t="s">
        <v>2274</v>
      </c>
      <c r="B1358" s="16" t="s">
        <v>2377</v>
      </c>
      <c r="C1358" s="16" t="s">
        <v>5212</v>
      </c>
      <c r="D1358" s="16" t="s">
        <v>0</v>
      </c>
      <c r="E1358" s="22" t="s">
        <v>3540</v>
      </c>
      <c r="F1358" s="16">
        <f t="shared" si="21"/>
        <v>1</v>
      </c>
    </row>
    <row r="1359" spans="1:6">
      <c r="A1359" s="16" t="s">
        <v>2274</v>
      </c>
      <c r="B1359" s="16" t="s">
        <v>2377</v>
      </c>
      <c r="C1359" s="16" t="s">
        <v>5403</v>
      </c>
      <c r="D1359" s="16" t="s">
        <v>0</v>
      </c>
      <c r="E1359" s="22" t="s">
        <v>3463</v>
      </c>
      <c r="F1359" s="16">
        <f t="shared" si="21"/>
        <v>1</v>
      </c>
    </row>
    <row r="1360" spans="1:6">
      <c r="A1360" s="16" t="s">
        <v>2274</v>
      </c>
      <c r="B1360" s="16" t="s">
        <v>2377</v>
      </c>
      <c r="C1360" s="16" t="s">
        <v>5631</v>
      </c>
      <c r="D1360" s="16" t="s">
        <v>0</v>
      </c>
      <c r="E1360" s="22" t="s">
        <v>3463</v>
      </c>
      <c r="F1360" s="16">
        <f t="shared" si="21"/>
        <v>1</v>
      </c>
    </row>
    <row r="1361" spans="1:6">
      <c r="A1361" s="16" t="s">
        <v>2274</v>
      </c>
      <c r="B1361" s="16" t="s">
        <v>2377</v>
      </c>
      <c r="C1361" s="16" t="s">
        <v>5157</v>
      </c>
      <c r="D1361" s="16" t="s">
        <v>0</v>
      </c>
      <c r="E1361" s="22" t="s">
        <v>3463</v>
      </c>
      <c r="F1361" s="16">
        <f t="shared" si="21"/>
        <v>1</v>
      </c>
    </row>
    <row r="1362" spans="1:6">
      <c r="A1362" s="16" t="s">
        <v>2274</v>
      </c>
      <c r="B1362" s="16" t="s">
        <v>2377</v>
      </c>
      <c r="C1362" s="16" t="s">
        <v>5214</v>
      </c>
      <c r="D1362" s="16" t="s">
        <v>0</v>
      </c>
      <c r="E1362" s="22" t="s">
        <v>3540</v>
      </c>
      <c r="F1362" s="16">
        <f t="shared" si="21"/>
        <v>1</v>
      </c>
    </row>
    <row r="1363" spans="1:6">
      <c r="A1363" s="16" t="s">
        <v>2274</v>
      </c>
      <c r="B1363" s="16" t="s">
        <v>2377</v>
      </c>
      <c r="C1363" s="16" t="s">
        <v>4872</v>
      </c>
      <c r="D1363" s="16" t="s">
        <v>0</v>
      </c>
      <c r="E1363" s="22" t="s">
        <v>3540</v>
      </c>
      <c r="F1363" s="16">
        <f t="shared" si="21"/>
        <v>1</v>
      </c>
    </row>
    <row r="1364" spans="1:6">
      <c r="A1364" s="16" t="s">
        <v>2274</v>
      </c>
      <c r="B1364" s="16" t="s">
        <v>2377</v>
      </c>
      <c r="C1364" s="16" t="s">
        <v>5160</v>
      </c>
      <c r="D1364" s="16" t="s">
        <v>0</v>
      </c>
      <c r="E1364" s="22" t="s">
        <v>3463</v>
      </c>
      <c r="F1364" s="16">
        <f t="shared" si="21"/>
        <v>1</v>
      </c>
    </row>
    <row r="1365" spans="1:6">
      <c r="A1365" s="16" t="s">
        <v>2274</v>
      </c>
      <c r="B1365" s="16" t="s">
        <v>2377</v>
      </c>
      <c r="C1365" s="16" t="s">
        <v>4926</v>
      </c>
      <c r="D1365" s="16" t="s">
        <v>0</v>
      </c>
      <c r="E1365" s="22" t="s">
        <v>3540</v>
      </c>
      <c r="F1365" s="16">
        <f t="shared" si="21"/>
        <v>1</v>
      </c>
    </row>
    <row r="1366" spans="1:6">
      <c r="A1366" s="16" t="s">
        <v>2274</v>
      </c>
      <c r="B1366" s="16" t="s">
        <v>2377</v>
      </c>
      <c r="C1366" s="16" t="s">
        <v>5215</v>
      </c>
      <c r="D1366" s="16" t="s">
        <v>0</v>
      </c>
      <c r="E1366" s="22" t="s">
        <v>3540</v>
      </c>
      <c r="F1366" s="16">
        <f t="shared" si="21"/>
        <v>1</v>
      </c>
    </row>
    <row r="1367" spans="1:6">
      <c r="A1367" s="16" t="s">
        <v>2274</v>
      </c>
      <c r="B1367" s="16" t="s">
        <v>2377</v>
      </c>
      <c r="C1367" s="16" t="s">
        <v>4873</v>
      </c>
      <c r="D1367" s="16" t="s">
        <v>0</v>
      </c>
      <c r="E1367" s="22" t="s">
        <v>3463</v>
      </c>
      <c r="F1367" s="16">
        <f t="shared" si="21"/>
        <v>1</v>
      </c>
    </row>
    <row r="1368" spans="1:6">
      <c r="A1368" s="16" t="s">
        <v>2274</v>
      </c>
      <c r="B1368" s="16" t="s">
        <v>2377</v>
      </c>
      <c r="C1368" s="16" t="s">
        <v>5381</v>
      </c>
      <c r="D1368" s="16" t="s">
        <v>0</v>
      </c>
      <c r="E1368" s="22" t="s">
        <v>3463</v>
      </c>
      <c r="F1368" s="16">
        <f t="shared" si="21"/>
        <v>1</v>
      </c>
    </row>
    <row r="1369" spans="1:6">
      <c r="A1369" s="16" t="s">
        <v>2274</v>
      </c>
      <c r="B1369" s="16" t="s">
        <v>2377</v>
      </c>
      <c r="C1369" s="16" t="s">
        <v>5632</v>
      </c>
      <c r="D1369" s="16" t="s">
        <v>0</v>
      </c>
      <c r="E1369" s="22" t="s">
        <v>3463</v>
      </c>
      <c r="F1369" s="16">
        <f t="shared" si="21"/>
        <v>1</v>
      </c>
    </row>
    <row r="1370" spans="1:6">
      <c r="A1370" s="16" t="s">
        <v>2274</v>
      </c>
      <c r="B1370" s="16" t="s">
        <v>2377</v>
      </c>
      <c r="C1370" s="16" t="s">
        <v>5470</v>
      </c>
      <c r="D1370" s="16" t="s">
        <v>0</v>
      </c>
      <c r="E1370" s="22" t="s">
        <v>3463</v>
      </c>
      <c r="F1370" s="16">
        <f t="shared" si="21"/>
        <v>1</v>
      </c>
    </row>
    <row r="1371" spans="1:6">
      <c r="A1371" s="16" t="s">
        <v>2274</v>
      </c>
      <c r="B1371" s="16" t="s">
        <v>2377</v>
      </c>
      <c r="C1371" s="16" t="s">
        <v>5216</v>
      </c>
      <c r="D1371" s="16" t="s">
        <v>0</v>
      </c>
      <c r="E1371" s="22" t="s">
        <v>3540</v>
      </c>
      <c r="F1371" s="16">
        <f t="shared" si="21"/>
        <v>1</v>
      </c>
    </row>
    <row r="1372" spans="1:6">
      <c r="A1372" s="16" t="s">
        <v>2274</v>
      </c>
      <c r="B1372" s="16" t="s">
        <v>2377</v>
      </c>
      <c r="C1372" s="16" t="s">
        <v>5382</v>
      </c>
      <c r="D1372" s="16" t="s">
        <v>0</v>
      </c>
      <c r="E1372" s="22" t="s">
        <v>3463</v>
      </c>
      <c r="F1372" s="16">
        <f t="shared" si="21"/>
        <v>1</v>
      </c>
    </row>
    <row r="1373" spans="1:6">
      <c r="A1373" s="16" t="s">
        <v>2274</v>
      </c>
      <c r="B1373" s="16" t="s">
        <v>2377</v>
      </c>
      <c r="C1373" s="16" t="s">
        <v>5404</v>
      </c>
      <c r="D1373" s="16" t="s">
        <v>0</v>
      </c>
      <c r="E1373" s="22" t="s">
        <v>3463</v>
      </c>
      <c r="F1373" s="16">
        <f t="shared" si="21"/>
        <v>1</v>
      </c>
    </row>
    <row r="1374" spans="1:6">
      <c r="A1374" s="16" t="s">
        <v>2274</v>
      </c>
      <c r="B1374" s="16" t="s">
        <v>2377</v>
      </c>
      <c r="C1374" s="16" t="s">
        <v>5405</v>
      </c>
      <c r="D1374" s="16" t="s">
        <v>0</v>
      </c>
      <c r="E1374" s="22" t="s">
        <v>3536</v>
      </c>
      <c r="F1374" s="16">
        <f t="shared" si="21"/>
        <v>1</v>
      </c>
    </row>
    <row r="1375" spans="1:6">
      <c r="A1375" s="16" t="s">
        <v>2274</v>
      </c>
      <c r="B1375" s="16" t="s">
        <v>2377</v>
      </c>
      <c r="C1375" s="16" t="s">
        <v>5633</v>
      </c>
      <c r="D1375" s="16" t="s">
        <v>0</v>
      </c>
      <c r="E1375" s="22" t="s">
        <v>3536</v>
      </c>
      <c r="F1375" s="16">
        <f t="shared" si="21"/>
        <v>1</v>
      </c>
    </row>
    <row r="1376" spans="1:6">
      <c r="A1376" s="16" t="s">
        <v>2274</v>
      </c>
      <c r="B1376" s="16" t="s">
        <v>2377</v>
      </c>
      <c r="C1376" s="16" t="s">
        <v>5634</v>
      </c>
      <c r="D1376" s="16" t="s">
        <v>0</v>
      </c>
      <c r="E1376" s="22" t="s">
        <v>3463</v>
      </c>
      <c r="F1376" s="16">
        <f t="shared" si="21"/>
        <v>1</v>
      </c>
    </row>
    <row r="1377" spans="1:6">
      <c r="A1377" s="16" t="s">
        <v>2274</v>
      </c>
      <c r="B1377" s="16" t="s">
        <v>2377</v>
      </c>
      <c r="C1377" s="16" t="s">
        <v>5397</v>
      </c>
      <c r="D1377" s="16" t="s">
        <v>0</v>
      </c>
      <c r="E1377" s="22" t="s">
        <v>3463</v>
      </c>
      <c r="F1377" s="16">
        <f t="shared" si="21"/>
        <v>1</v>
      </c>
    </row>
    <row r="1378" spans="1:6">
      <c r="A1378" s="16" t="s">
        <v>2274</v>
      </c>
      <c r="B1378" s="16" t="s">
        <v>2377</v>
      </c>
      <c r="C1378" s="16" t="s">
        <v>5635</v>
      </c>
      <c r="D1378" s="16" t="s">
        <v>0</v>
      </c>
      <c r="E1378" s="22" t="s">
        <v>3463</v>
      </c>
      <c r="F1378" s="16">
        <f t="shared" si="21"/>
        <v>1</v>
      </c>
    </row>
    <row r="1379" spans="1:6">
      <c r="A1379" s="16" t="s">
        <v>2274</v>
      </c>
      <c r="B1379" s="16" t="s">
        <v>2377</v>
      </c>
      <c r="C1379" s="16" t="s">
        <v>5166</v>
      </c>
      <c r="D1379" s="16" t="s">
        <v>0</v>
      </c>
      <c r="E1379" s="22" t="s">
        <v>3463</v>
      </c>
      <c r="F1379" s="16">
        <f t="shared" si="21"/>
        <v>1</v>
      </c>
    </row>
    <row r="1380" spans="1:6">
      <c r="A1380" s="16" t="s">
        <v>2274</v>
      </c>
      <c r="B1380" s="16" t="s">
        <v>2377</v>
      </c>
      <c r="C1380" s="16" t="s">
        <v>5471</v>
      </c>
      <c r="D1380" s="16" t="s">
        <v>0</v>
      </c>
      <c r="E1380" s="22" t="s">
        <v>3463</v>
      </c>
      <c r="F1380" s="16">
        <f t="shared" si="21"/>
        <v>1</v>
      </c>
    </row>
    <row r="1381" spans="1:6">
      <c r="A1381" s="16" t="s">
        <v>2274</v>
      </c>
      <c r="B1381" s="16" t="s">
        <v>2377</v>
      </c>
      <c r="C1381" s="16" t="s">
        <v>5636</v>
      </c>
      <c r="D1381" s="16" t="s">
        <v>0</v>
      </c>
      <c r="E1381" s="22" t="s">
        <v>3463</v>
      </c>
      <c r="F1381" s="16">
        <f t="shared" si="21"/>
        <v>1</v>
      </c>
    </row>
    <row r="1382" spans="1:6" s="1" customFormat="1" ht="14.4" hidden="1">
      <c r="A1382" s="1" t="s">
        <v>2274</v>
      </c>
      <c r="B1382" s="1" t="s">
        <v>2351</v>
      </c>
      <c r="C1382" s="1" t="s">
        <v>3853</v>
      </c>
      <c r="D1382" s="1" t="s">
        <v>2271</v>
      </c>
      <c r="E1382" s="1" t="s">
        <v>3536</v>
      </c>
      <c r="F1382" s="1">
        <f t="shared" si="21"/>
        <v>1</v>
      </c>
    </row>
    <row r="1383" spans="1:6" s="1" customFormat="1" ht="14.4" hidden="1">
      <c r="A1383" s="1" t="s">
        <v>2274</v>
      </c>
      <c r="B1383" s="1" t="s">
        <v>2351</v>
      </c>
      <c r="C1383" s="1" t="s">
        <v>3852</v>
      </c>
      <c r="D1383" s="1" t="s">
        <v>2271</v>
      </c>
      <c r="E1383" s="1" t="s">
        <v>3536</v>
      </c>
      <c r="F1383" s="1">
        <f t="shared" si="21"/>
        <v>1</v>
      </c>
    </row>
    <row r="1384" spans="1:6" s="1" customFormat="1" ht="14.4" hidden="1">
      <c r="A1384" s="1" t="s">
        <v>2274</v>
      </c>
      <c r="B1384" s="1" t="s">
        <v>2351</v>
      </c>
      <c r="C1384" s="1" t="s">
        <v>3851</v>
      </c>
      <c r="D1384" s="1" t="s">
        <v>2271</v>
      </c>
      <c r="E1384" s="1" t="s">
        <v>3536</v>
      </c>
      <c r="F1384" s="1">
        <f t="shared" si="21"/>
        <v>1</v>
      </c>
    </row>
    <row r="1385" spans="1:6" s="1" customFormat="1" ht="14.4" hidden="1">
      <c r="A1385" s="1" t="s">
        <v>2274</v>
      </c>
      <c r="B1385" s="1" t="s">
        <v>2351</v>
      </c>
      <c r="C1385" s="1" t="s">
        <v>3850</v>
      </c>
      <c r="D1385" s="1" t="s">
        <v>2271</v>
      </c>
      <c r="E1385" s="1" t="s">
        <v>3540</v>
      </c>
      <c r="F1385" s="1">
        <f t="shared" si="21"/>
        <v>1</v>
      </c>
    </row>
    <row r="1386" spans="1:6" s="1" customFormat="1" ht="14.4" hidden="1">
      <c r="A1386" s="1" t="s">
        <v>2274</v>
      </c>
      <c r="B1386" s="1" t="s">
        <v>2351</v>
      </c>
      <c r="C1386" s="1" t="s">
        <v>3849</v>
      </c>
      <c r="D1386" s="1" t="s">
        <v>2271</v>
      </c>
      <c r="E1386" s="1" t="s">
        <v>3536</v>
      </c>
      <c r="F1386" s="1">
        <f t="shared" si="21"/>
        <v>1</v>
      </c>
    </row>
    <row r="1387" spans="1:6" s="1" customFormat="1" ht="14.4" hidden="1">
      <c r="A1387" s="1" t="s">
        <v>2274</v>
      </c>
      <c r="B1387" s="1" t="s">
        <v>2351</v>
      </c>
      <c r="C1387" s="1" t="s">
        <v>3848</v>
      </c>
      <c r="D1387" s="1" t="s">
        <v>2271</v>
      </c>
      <c r="E1387" s="1" t="s">
        <v>3536</v>
      </c>
      <c r="F1387" s="1">
        <f t="shared" si="21"/>
        <v>1</v>
      </c>
    </row>
    <row r="1388" spans="1:6" s="1" customFormat="1" ht="14.4" hidden="1">
      <c r="A1388" s="1" t="s">
        <v>2274</v>
      </c>
      <c r="B1388" s="1" t="s">
        <v>2351</v>
      </c>
      <c r="C1388" s="1" t="s">
        <v>2368</v>
      </c>
      <c r="D1388" s="1" t="s">
        <v>2271</v>
      </c>
      <c r="E1388" s="1" t="s">
        <v>3463</v>
      </c>
      <c r="F1388" s="1">
        <f t="shared" si="21"/>
        <v>1</v>
      </c>
    </row>
    <row r="1389" spans="1:6" s="1" customFormat="1" ht="14.4" hidden="1">
      <c r="A1389" s="1" t="s">
        <v>2274</v>
      </c>
      <c r="B1389" s="1" t="s">
        <v>2351</v>
      </c>
      <c r="C1389" s="1" t="s">
        <v>3847</v>
      </c>
      <c r="D1389" s="1" t="s">
        <v>2271</v>
      </c>
      <c r="E1389" s="1" t="s">
        <v>3463</v>
      </c>
      <c r="F1389" s="1">
        <f t="shared" si="21"/>
        <v>1</v>
      </c>
    </row>
    <row r="1390" spans="1:6" s="1" customFormat="1" ht="14.4" hidden="1">
      <c r="A1390" s="1" t="s">
        <v>2274</v>
      </c>
      <c r="B1390" s="1" t="s">
        <v>2351</v>
      </c>
      <c r="C1390" s="1" t="s">
        <v>3846</v>
      </c>
      <c r="D1390" s="1" t="s">
        <v>2271</v>
      </c>
      <c r="E1390" s="1" t="s">
        <v>3463</v>
      </c>
      <c r="F1390" s="1">
        <f t="shared" si="21"/>
        <v>1</v>
      </c>
    </row>
    <row r="1391" spans="1:6" s="1" customFormat="1" ht="14.4" hidden="1">
      <c r="A1391" s="1" t="s">
        <v>2274</v>
      </c>
      <c r="B1391" s="1" t="s">
        <v>2351</v>
      </c>
      <c r="C1391" s="1" t="s">
        <v>2365</v>
      </c>
      <c r="D1391" s="1" t="s">
        <v>2271</v>
      </c>
      <c r="E1391" s="1" t="s">
        <v>3463</v>
      </c>
      <c r="F1391" s="1">
        <f t="shared" si="21"/>
        <v>1</v>
      </c>
    </row>
    <row r="1392" spans="1:6" s="1" customFormat="1" ht="14.4" hidden="1">
      <c r="A1392" s="1" t="s">
        <v>2274</v>
      </c>
      <c r="B1392" s="1" t="s">
        <v>2351</v>
      </c>
      <c r="C1392" s="1" t="s">
        <v>3845</v>
      </c>
      <c r="D1392" s="1" t="s">
        <v>2271</v>
      </c>
      <c r="E1392" s="1" t="s">
        <v>3463</v>
      </c>
      <c r="F1392" s="1">
        <f t="shared" si="21"/>
        <v>1</v>
      </c>
    </row>
    <row r="1393" spans="1:6" s="1" customFormat="1" ht="14.4" hidden="1">
      <c r="A1393" s="1" t="s">
        <v>2274</v>
      </c>
      <c r="B1393" s="1" t="s">
        <v>2351</v>
      </c>
      <c r="C1393" s="1" t="s">
        <v>3844</v>
      </c>
      <c r="D1393" s="1" t="s">
        <v>2271</v>
      </c>
      <c r="E1393" s="1" t="s">
        <v>3463</v>
      </c>
      <c r="F1393" s="1">
        <f t="shared" si="21"/>
        <v>1</v>
      </c>
    </row>
    <row r="1394" spans="1:6" s="1" customFormat="1" ht="14.4" hidden="1">
      <c r="A1394" s="1" t="s">
        <v>2274</v>
      </c>
      <c r="B1394" s="1" t="s">
        <v>2351</v>
      </c>
      <c r="C1394" s="1" t="s">
        <v>3843</v>
      </c>
      <c r="D1394" s="1" t="s">
        <v>2271</v>
      </c>
      <c r="E1394" s="1" t="s">
        <v>3536</v>
      </c>
      <c r="F1394" s="1">
        <f t="shared" si="21"/>
        <v>1</v>
      </c>
    </row>
    <row r="1395" spans="1:6" s="1" customFormat="1" ht="14.4" hidden="1">
      <c r="A1395" s="1" t="s">
        <v>2274</v>
      </c>
      <c r="B1395" s="1" t="s">
        <v>2351</v>
      </c>
      <c r="C1395" s="1" t="s">
        <v>3842</v>
      </c>
      <c r="D1395" s="1" t="s">
        <v>2271</v>
      </c>
      <c r="E1395" s="1" t="s">
        <v>3536</v>
      </c>
      <c r="F1395" s="1">
        <f t="shared" si="21"/>
        <v>1</v>
      </c>
    </row>
    <row r="1396" spans="1:6" s="1" customFormat="1" ht="14.4" hidden="1">
      <c r="A1396" s="1" t="s">
        <v>2274</v>
      </c>
      <c r="B1396" s="1" t="s">
        <v>2351</v>
      </c>
      <c r="C1396" s="1" t="s">
        <v>3841</v>
      </c>
      <c r="D1396" s="1" t="s">
        <v>2271</v>
      </c>
      <c r="E1396" s="1" t="s">
        <v>3536</v>
      </c>
      <c r="F1396" s="1">
        <f t="shared" si="21"/>
        <v>1</v>
      </c>
    </row>
    <row r="1397" spans="1:6" s="1" customFormat="1" ht="14.4" hidden="1">
      <c r="A1397" s="1" t="s">
        <v>2274</v>
      </c>
      <c r="B1397" s="1" t="s">
        <v>2351</v>
      </c>
      <c r="C1397" s="1" t="s">
        <v>3840</v>
      </c>
      <c r="D1397" s="1" t="s">
        <v>2271</v>
      </c>
      <c r="E1397" s="1" t="s">
        <v>3536</v>
      </c>
      <c r="F1397" s="1">
        <f t="shared" si="21"/>
        <v>1</v>
      </c>
    </row>
    <row r="1398" spans="1:6" s="1" customFormat="1" ht="14.4" hidden="1">
      <c r="A1398" s="1" t="s">
        <v>2274</v>
      </c>
      <c r="B1398" s="1" t="s">
        <v>2351</v>
      </c>
      <c r="C1398" s="1" t="s">
        <v>2358</v>
      </c>
      <c r="D1398" s="1" t="s">
        <v>2271</v>
      </c>
      <c r="E1398" s="1" t="s">
        <v>3536</v>
      </c>
      <c r="F1398" s="1">
        <f t="shared" si="21"/>
        <v>1</v>
      </c>
    </row>
    <row r="1399" spans="1:6" s="1" customFormat="1" ht="14.4" hidden="1">
      <c r="A1399" s="1" t="s">
        <v>2274</v>
      </c>
      <c r="B1399" s="1" t="s">
        <v>2351</v>
      </c>
      <c r="C1399" s="1" t="s">
        <v>3839</v>
      </c>
      <c r="D1399" s="1" t="s">
        <v>2271</v>
      </c>
      <c r="E1399" s="1" t="s">
        <v>3536</v>
      </c>
      <c r="F1399" s="1">
        <f t="shared" si="21"/>
        <v>1</v>
      </c>
    </row>
    <row r="1400" spans="1:6" s="1" customFormat="1" ht="14.4" hidden="1">
      <c r="A1400" s="1" t="s">
        <v>2274</v>
      </c>
      <c r="B1400" s="1" t="s">
        <v>2351</v>
      </c>
      <c r="C1400" s="1" t="s">
        <v>2663</v>
      </c>
      <c r="D1400" s="1" t="s">
        <v>2271</v>
      </c>
      <c r="E1400" s="1" t="s">
        <v>3540</v>
      </c>
      <c r="F1400" s="1">
        <f t="shared" si="21"/>
        <v>1</v>
      </c>
    </row>
    <row r="1401" spans="1:6" s="1" customFormat="1" ht="14.4" hidden="1">
      <c r="A1401" s="1" t="s">
        <v>2274</v>
      </c>
      <c r="B1401" s="1" t="s">
        <v>2351</v>
      </c>
      <c r="C1401" s="1" t="s">
        <v>2662</v>
      </c>
      <c r="D1401" s="1" t="s">
        <v>2271</v>
      </c>
      <c r="E1401" s="1" t="s">
        <v>3540</v>
      </c>
      <c r="F1401" s="1">
        <f t="shared" si="21"/>
        <v>1</v>
      </c>
    </row>
    <row r="1402" spans="1:6" s="1" customFormat="1" ht="14.4" hidden="1">
      <c r="A1402" s="1" t="s">
        <v>2274</v>
      </c>
      <c r="B1402" s="1" t="s">
        <v>2351</v>
      </c>
      <c r="C1402" s="1" t="s">
        <v>2350</v>
      </c>
      <c r="D1402" s="1" t="s">
        <v>2271</v>
      </c>
      <c r="E1402" s="1" t="s">
        <v>3463</v>
      </c>
      <c r="F1402" s="1">
        <f t="shared" si="21"/>
        <v>1</v>
      </c>
    </row>
    <row r="1403" spans="1:6" s="1" customFormat="1" ht="14.4" hidden="1">
      <c r="A1403" s="1" t="s">
        <v>2274</v>
      </c>
      <c r="B1403" s="1" t="s">
        <v>2349</v>
      </c>
      <c r="C1403" s="1" t="s">
        <v>2348</v>
      </c>
      <c r="D1403" s="1" t="s">
        <v>2271</v>
      </c>
      <c r="E1403" s="1" t="s">
        <v>3536</v>
      </c>
      <c r="F1403" s="1">
        <f t="shared" si="21"/>
        <v>1</v>
      </c>
    </row>
    <row r="1404" spans="1:6" s="1" customFormat="1" ht="14.4" hidden="1">
      <c r="A1404" s="1" t="s">
        <v>2274</v>
      </c>
      <c r="B1404" s="1" t="s">
        <v>3838</v>
      </c>
      <c r="C1404" s="1" t="s">
        <v>3837</v>
      </c>
      <c r="D1404" s="1" t="s">
        <v>2271</v>
      </c>
      <c r="E1404" s="1" t="s">
        <v>3463</v>
      </c>
      <c r="F1404" s="1">
        <f t="shared" si="21"/>
        <v>1</v>
      </c>
    </row>
    <row r="1405" spans="1:6" s="1" customFormat="1" ht="14.4" hidden="1">
      <c r="A1405" s="1" t="s">
        <v>2274</v>
      </c>
      <c r="B1405" s="1" t="s">
        <v>3836</v>
      </c>
      <c r="C1405" s="1" t="s">
        <v>3835</v>
      </c>
      <c r="D1405" s="1" t="s">
        <v>2271</v>
      </c>
      <c r="E1405" s="1" t="s">
        <v>3463</v>
      </c>
      <c r="F1405" s="1">
        <f t="shared" si="21"/>
        <v>1</v>
      </c>
    </row>
    <row r="1406" spans="1:6" s="1" customFormat="1" ht="14.4" hidden="1">
      <c r="A1406" s="1" t="s">
        <v>2274</v>
      </c>
      <c r="B1406" s="1" t="s">
        <v>3834</v>
      </c>
      <c r="C1406" s="1" t="s">
        <v>3833</v>
      </c>
      <c r="D1406" s="1" t="s">
        <v>2271</v>
      </c>
      <c r="E1406" s="1" t="s">
        <v>3463</v>
      </c>
      <c r="F1406" s="1">
        <f t="shared" si="21"/>
        <v>1</v>
      </c>
    </row>
    <row r="1407" spans="1:6" s="1" customFormat="1" ht="14.4" hidden="1">
      <c r="A1407" s="1" t="s">
        <v>2274</v>
      </c>
      <c r="B1407" s="1" t="s">
        <v>3832</v>
      </c>
      <c r="C1407" s="1" t="s">
        <v>3831</v>
      </c>
      <c r="D1407" s="1" t="s">
        <v>2271</v>
      </c>
      <c r="E1407" s="1" t="s">
        <v>3536</v>
      </c>
      <c r="F1407" s="1">
        <f t="shared" si="21"/>
        <v>1</v>
      </c>
    </row>
    <row r="1408" spans="1:6" s="1" customFormat="1" ht="14.4" hidden="1">
      <c r="A1408" s="1" t="s">
        <v>2274</v>
      </c>
      <c r="B1408" s="1" t="s">
        <v>3830</v>
      </c>
      <c r="C1408" s="1" t="s">
        <v>3829</v>
      </c>
      <c r="D1408" s="1" t="s">
        <v>2271</v>
      </c>
      <c r="E1408" s="1" t="s">
        <v>3536</v>
      </c>
      <c r="F1408" s="1">
        <f t="shared" si="21"/>
        <v>1</v>
      </c>
    </row>
    <row r="1409" spans="1:6" s="1" customFormat="1" ht="14.4" hidden="1">
      <c r="A1409" s="1" t="s">
        <v>2274</v>
      </c>
      <c r="B1409" s="1" t="s">
        <v>3828</v>
      </c>
      <c r="C1409" s="1" t="s">
        <v>3827</v>
      </c>
      <c r="D1409" s="1" t="s">
        <v>2271</v>
      </c>
      <c r="E1409" s="1" t="s">
        <v>3463</v>
      </c>
      <c r="F1409" s="1">
        <f t="shared" si="21"/>
        <v>1</v>
      </c>
    </row>
    <row r="1410" spans="1:6" s="1" customFormat="1" ht="14.4" hidden="1">
      <c r="A1410" s="1" t="s">
        <v>2274</v>
      </c>
      <c r="B1410" s="1" t="s">
        <v>2343</v>
      </c>
      <c r="C1410" s="1" t="s">
        <v>2342</v>
      </c>
      <c r="D1410" s="1" t="s">
        <v>2271</v>
      </c>
      <c r="E1410" s="1" t="s">
        <v>3536</v>
      </c>
      <c r="F1410" s="1">
        <f t="shared" si="21"/>
        <v>1</v>
      </c>
    </row>
    <row r="1411" spans="1:6" s="1" customFormat="1" ht="14.4" hidden="1">
      <c r="A1411" s="1" t="s">
        <v>2274</v>
      </c>
      <c r="B1411" s="1" t="s">
        <v>3826</v>
      </c>
      <c r="C1411" s="1" t="s">
        <v>3825</v>
      </c>
      <c r="D1411" s="1" t="s">
        <v>2271</v>
      </c>
      <c r="E1411" s="1" t="s">
        <v>3463</v>
      </c>
      <c r="F1411" s="1">
        <f t="shared" si="21"/>
        <v>1</v>
      </c>
    </row>
    <row r="1412" spans="1:6" s="1" customFormat="1" ht="14.4" hidden="1">
      <c r="A1412" s="1" t="s">
        <v>2274</v>
      </c>
      <c r="B1412" s="1" t="s">
        <v>3824</v>
      </c>
      <c r="C1412" s="1" t="s">
        <v>3823</v>
      </c>
      <c r="D1412" s="1" t="s">
        <v>2271</v>
      </c>
      <c r="E1412" s="1" t="s">
        <v>3463</v>
      </c>
      <c r="F1412" s="1">
        <f t="shared" si="21"/>
        <v>1</v>
      </c>
    </row>
    <row r="1413" spans="1:6" s="1" customFormat="1" ht="14.4" hidden="1">
      <c r="A1413" s="1" t="s">
        <v>2274</v>
      </c>
      <c r="B1413" s="1" t="s">
        <v>2659</v>
      </c>
      <c r="C1413" s="1" t="s">
        <v>2658</v>
      </c>
      <c r="D1413" s="1" t="s">
        <v>2271</v>
      </c>
      <c r="E1413" s="1" t="s">
        <v>3463</v>
      </c>
      <c r="F1413" s="1">
        <f t="shared" ref="F1413:F1476" si="22">LEN(E1413)-LEN(SUBSTITUTE(E1413,",",""))+1</f>
        <v>1</v>
      </c>
    </row>
    <row r="1414" spans="1:6" s="1" customFormat="1" ht="14.4" hidden="1">
      <c r="A1414" s="1" t="s">
        <v>2274</v>
      </c>
      <c r="B1414" s="1" t="s">
        <v>2339</v>
      </c>
      <c r="C1414" s="1" t="s">
        <v>2338</v>
      </c>
      <c r="D1414" s="1" t="s">
        <v>2271</v>
      </c>
      <c r="E1414" s="1" t="s">
        <v>3463</v>
      </c>
      <c r="F1414" s="1">
        <f t="shared" si="22"/>
        <v>1</v>
      </c>
    </row>
    <row r="1415" spans="1:6" s="1" customFormat="1" ht="14.4" hidden="1">
      <c r="A1415" s="1" t="s">
        <v>2274</v>
      </c>
      <c r="B1415" s="1" t="s">
        <v>2335</v>
      </c>
      <c r="C1415" s="1" t="s">
        <v>2334</v>
      </c>
      <c r="D1415" s="1" t="s">
        <v>2271</v>
      </c>
      <c r="E1415" s="1" t="s">
        <v>3536</v>
      </c>
      <c r="F1415" s="1">
        <f t="shared" si="22"/>
        <v>1</v>
      </c>
    </row>
    <row r="1416" spans="1:6" s="1" customFormat="1" ht="14.4" hidden="1">
      <c r="A1416" s="1" t="s">
        <v>2274</v>
      </c>
      <c r="B1416" s="1" t="s">
        <v>3822</v>
      </c>
      <c r="C1416" s="1" t="s">
        <v>3821</v>
      </c>
      <c r="D1416" s="1" t="s">
        <v>2271</v>
      </c>
      <c r="E1416" s="1" t="s">
        <v>3540</v>
      </c>
      <c r="F1416" s="1">
        <f t="shared" si="22"/>
        <v>1</v>
      </c>
    </row>
    <row r="1417" spans="1:6" s="1" customFormat="1" ht="14.4" hidden="1">
      <c r="A1417" s="1" t="s">
        <v>2274</v>
      </c>
      <c r="B1417" s="1" t="s">
        <v>3820</v>
      </c>
      <c r="C1417" s="1" t="s">
        <v>3819</v>
      </c>
      <c r="D1417" s="1" t="s">
        <v>2271</v>
      </c>
      <c r="E1417" s="1" t="s">
        <v>3463</v>
      </c>
      <c r="F1417" s="1">
        <f t="shared" si="22"/>
        <v>1</v>
      </c>
    </row>
    <row r="1418" spans="1:6" s="1" customFormat="1" ht="14.4" hidden="1">
      <c r="A1418" s="1" t="s">
        <v>2274</v>
      </c>
      <c r="B1418" s="1" t="s">
        <v>3818</v>
      </c>
      <c r="C1418" s="1" t="s">
        <v>3817</v>
      </c>
      <c r="D1418" s="1" t="s">
        <v>2271</v>
      </c>
      <c r="E1418" s="1" t="s">
        <v>3536</v>
      </c>
      <c r="F1418" s="1">
        <f t="shared" si="22"/>
        <v>1</v>
      </c>
    </row>
    <row r="1419" spans="1:6" s="1" customFormat="1" ht="14.4" hidden="1">
      <c r="A1419" s="1" t="s">
        <v>2274</v>
      </c>
      <c r="B1419" s="1" t="s">
        <v>3816</v>
      </c>
      <c r="C1419" s="1" t="s">
        <v>3815</v>
      </c>
      <c r="D1419" s="1" t="s">
        <v>2271</v>
      </c>
      <c r="E1419" s="1" t="s">
        <v>3536</v>
      </c>
      <c r="F1419" s="1">
        <f t="shared" si="22"/>
        <v>1</v>
      </c>
    </row>
    <row r="1420" spans="1:6" s="1" customFormat="1" ht="14.4" hidden="1">
      <c r="A1420" s="1" t="s">
        <v>2274</v>
      </c>
      <c r="B1420" s="1" t="s">
        <v>3814</v>
      </c>
      <c r="C1420" s="1" t="s">
        <v>3813</v>
      </c>
      <c r="D1420" s="1" t="s">
        <v>2271</v>
      </c>
      <c r="E1420" s="1" t="s">
        <v>3463</v>
      </c>
      <c r="F1420" s="1">
        <f t="shared" si="22"/>
        <v>1</v>
      </c>
    </row>
    <row r="1421" spans="1:6" s="1" customFormat="1" ht="14.4" hidden="1">
      <c r="A1421" s="1" t="s">
        <v>2274</v>
      </c>
      <c r="B1421" s="1" t="s">
        <v>3812</v>
      </c>
      <c r="C1421" s="1" t="s">
        <v>3811</v>
      </c>
      <c r="D1421" s="1" t="s">
        <v>2271</v>
      </c>
      <c r="E1421" s="1" t="s">
        <v>3463</v>
      </c>
      <c r="F1421" s="1">
        <f t="shared" si="22"/>
        <v>1</v>
      </c>
    </row>
    <row r="1422" spans="1:6" s="1" customFormat="1" ht="14.4" hidden="1">
      <c r="A1422" s="1" t="s">
        <v>2274</v>
      </c>
      <c r="B1422" s="1" t="s">
        <v>3810</v>
      </c>
      <c r="C1422" s="1" t="s">
        <v>3809</v>
      </c>
      <c r="D1422" s="1" t="s">
        <v>2271</v>
      </c>
      <c r="E1422" s="1" t="s">
        <v>3536</v>
      </c>
      <c r="F1422" s="1">
        <f t="shared" si="22"/>
        <v>1</v>
      </c>
    </row>
    <row r="1423" spans="1:6" s="1" customFormat="1" ht="14.4" hidden="1">
      <c r="A1423" s="1" t="s">
        <v>2274</v>
      </c>
      <c r="B1423" s="1" t="s">
        <v>2331</v>
      </c>
      <c r="C1423" s="1" t="s">
        <v>2330</v>
      </c>
      <c r="D1423" s="1" t="s">
        <v>2271</v>
      </c>
      <c r="E1423" s="1" t="s">
        <v>3536</v>
      </c>
      <c r="F1423" s="1">
        <f t="shared" si="22"/>
        <v>1</v>
      </c>
    </row>
    <row r="1424" spans="1:6" s="1" customFormat="1" ht="14.4" hidden="1">
      <c r="A1424" s="1" t="s">
        <v>2274</v>
      </c>
      <c r="B1424" s="1" t="s">
        <v>3808</v>
      </c>
      <c r="C1424" s="1" t="s">
        <v>3807</v>
      </c>
      <c r="D1424" s="1" t="s">
        <v>2271</v>
      </c>
      <c r="E1424" s="1" t="s">
        <v>3536</v>
      </c>
      <c r="F1424" s="1">
        <f t="shared" si="22"/>
        <v>1</v>
      </c>
    </row>
    <row r="1425" spans="1:6" s="1" customFormat="1" ht="14.4" hidden="1">
      <c r="A1425" s="1" t="s">
        <v>2274</v>
      </c>
      <c r="B1425" s="1" t="s">
        <v>2329</v>
      </c>
      <c r="C1425" s="1" t="s">
        <v>2328</v>
      </c>
      <c r="D1425" s="1" t="s">
        <v>2271</v>
      </c>
      <c r="E1425" s="1" t="s">
        <v>3463</v>
      </c>
      <c r="F1425" s="1">
        <f t="shared" si="22"/>
        <v>1</v>
      </c>
    </row>
    <row r="1426" spans="1:6" s="1" customFormat="1" ht="14.4" hidden="1">
      <c r="A1426" s="1" t="s">
        <v>2274</v>
      </c>
      <c r="B1426" s="1" t="s">
        <v>3806</v>
      </c>
      <c r="C1426" s="1" t="s">
        <v>3805</v>
      </c>
      <c r="D1426" s="1" t="s">
        <v>2271</v>
      </c>
      <c r="E1426" s="1" t="s">
        <v>3463</v>
      </c>
      <c r="F1426" s="1">
        <f t="shared" si="22"/>
        <v>1</v>
      </c>
    </row>
    <row r="1427" spans="1:6" s="1" customFormat="1" ht="14.4" hidden="1">
      <c r="A1427" s="1" t="s">
        <v>2274</v>
      </c>
      <c r="B1427" s="1" t="s">
        <v>2327</v>
      </c>
      <c r="C1427" s="1" t="s">
        <v>2326</v>
      </c>
      <c r="D1427" s="1" t="s">
        <v>2271</v>
      </c>
      <c r="E1427" s="1" t="s">
        <v>3536</v>
      </c>
      <c r="F1427" s="1">
        <f t="shared" si="22"/>
        <v>1</v>
      </c>
    </row>
    <row r="1428" spans="1:6" s="1" customFormat="1" ht="14.4" hidden="1">
      <c r="A1428" s="1" t="s">
        <v>2274</v>
      </c>
      <c r="B1428" s="1" t="s">
        <v>2323</v>
      </c>
      <c r="C1428" s="1" t="s">
        <v>2322</v>
      </c>
      <c r="D1428" s="1" t="s">
        <v>2271</v>
      </c>
      <c r="E1428" s="1" t="s">
        <v>3536</v>
      </c>
      <c r="F1428" s="1">
        <f t="shared" si="22"/>
        <v>1</v>
      </c>
    </row>
    <row r="1429" spans="1:6" s="1" customFormat="1" ht="14.4" hidden="1">
      <c r="A1429" s="1" t="s">
        <v>2274</v>
      </c>
      <c r="B1429" s="1" t="s">
        <v>3804</v>
      </c>
      <c r="C1429" s="1" t="s">
        <v>3803</v>
      </c>
      <c r="D1429" s="1" t="s">
        <v>2271</v>
      </c>
      <c r="E1429" s="1" t="s">
        <v>3463</v>
      </c>
      <c r="F1429" s="1">
        <f t="shared" si="22"/>
        <v>1</v>
      </c>
    </row>
    <row r="1430" spans="1:6" s="1" customFormat="1" ht="14.4" hidden="1">
      <c r="A1430" s="1" t="s">
        <v>2274</v>
      </c>
      <c r="B1430" s="1" t="s">
        <v>3802</v>
      </c>
      <c r="C1430" s="1" t="s">
        <v>3801</v>
      </c>
      <c r="D1430" s="1" t="s">
        <v>2271</v>
      </c>
      <c r="E1430" s="1" t="s">
        <v>3536</v>
      </c>
      <c r="F1430" s="1">
        <f t="shared" si="22"/>
        <v>1</v>
      </c>
    </row>
    <row r="1431" spans="1:6" s="1" customFormat="1" ht="14.4" hidden="1">
      <c r="A1431" s="1" t="s">
        <v>2274</v>
      </c>
      <c r="B1431" s="1" t="s">
        <v>3800</v>
      </c>
      <c r="C1431" s="1" t="s">
        <v>3799</v>
      </c>
      <c r="D1431" s="1" t="s">
        <v>2271</v>
      </c>
      <c r="E1431" s="1" t="s">
        <v>3536</v>
      </c>
      <c r="F1431" s="1">
        <f t="shared" si="22"/>
        <v>1</v>
      </c>
    </row>
    <row r="1432" spans="1:6" s="1" customFormat="1" ht="14.4" hidden="1">
      <c r="A1432" s="1" t="s">
        <v>2274</v>
      </c>
      <c r="B1432" s="1" t="s">
        <v>3798</v>
      </c>
      <c r="C1432" s="1" t="s">
        <v>3797</v>
      </c>
      <c r="D1432" s="1" t="s">
        <v>2271</v>
      </c>
      <c r="E1432" s="1" t="s">
        <v>3536</v>
      </c>
      <c r="F1432" s="1">
        <f t="shared" si="22"/>
        <v>1</v>
      </c>
    </row>
    <row r="1433" spans="1:6" s="1" customFormat="1" ht="14.4" hidden="1">
      <c r="A1433" s="1" t="s">
        <v>2274</v>
      </c>
      <c r="B1433" s="1" t="s">
        <v>3796</v>
      </c>
      <c r="C1433" s="1" t="s">
        <v>3795</v>
      </c>
      <c r="D1433" s="1" t="s">
        <v>2271</v>
      </c>
      <c r="E1433" s="1" t="s">
        <v>3536</v>
      </c>
      <c r="F1433" s="1">
        <f t="shared" si="22"/>
        <v>1</v>
      </c>
    </row>
    <row r="1434" spans="1:6" s="1" customFormat="1" ht="14.4" hidden="1">
      <c r="A1434" s="1" t="s">
        <v>2274</v>
      </c>
      <c r="B1434" s="1" t="s">
        <v>3794</v>
      </c>
      <c r="C1434" s="1" t="s">
        <v>3793</v>
      </c>
      <c r="D1434" s="1" t="s">
        <v>2271</v>
      </c>
      <c r="E1434" s="1" t="s">
        <v>3463</v>
      </c>
      <c r="F1434" s="1">
        <f t="shared" si="22"/>
        <v>1</v>
      </c>
    </row>
    <row r="1435" spans="1:6" s="1" customFormat="1" ht="14.4" hidden="1">
      <c r="A1435" s="1" t="s">
        <v>2274</v>
      </c>
      <c r="B1435" s="1" t="s">
        <v>3792</v>
      </c>
      <c r="C1435" s="1" t="s">
        <v>3791</v>
      </c>
      <c r="D1435" s="1" t="s">
        <v>2271</v>
      </c>
      <c r="E1435" s="1" t="s">
        <v>3536</v>
      </c>
      <c r="F1435" s="1">
        <f t="shared" si="22"/>
        <v>1</v>
      </c>
    </row>
    <row r="1436" spans="1:6" s="1" customFormat="1" ht="14.4" hidden="1">
      <c r="A1436" s="1" t="s">
        <v>2274</v>
      </c>
      <c r="B1436" s="1" t="s">
        <v>3790</v>
      </c>
      <c r="C1436" s="1" t="s">
        <v>3789</v>
      </c>
      <c r="D1436" s="1" t="s">
        <v>2271</v>
      </c>
      <c r="E1436" s="1" t="s">
        <v>3463</v>
      </c>
      <c r="F1436" s="1">
        <f t="shared" si="22"/>
        <v>1</v>
      </c>
    </row>
    <row r="1437" spans="1:6" s="1" customFormat="1" ht="14.4" hidden="1">
      <c r="A1437" s="1" t="s">
        <v>2274</v>
      </c>
      <c r="B1437" s="1" t="s">
        <v>3788</v>
      </c>
      <c r="C1437" s="1" t="s">
        <v>3787</v>
      </c>
      <c r="D1437" s="1" t="s">
        <v>2271</v>
      </c>
      <c r="E1437" s="1" t="s">
        <v>3463</v>
      </c>
      <c r="F1437" s="1">
        <f t="shared" si="22"/>
        <v>1</v>
      </c>
    </row>
    <row r="1438" spans="1:6" s="1" customFormat="1" ht="14.4" hidden="1">
      <c r="A1438" s="1" t="s">
        <v>2274</v>
      </c>
      <c r="B1438" s="1" t="s">
        <v>3786</v>
      </c>
      <c r="C1438" s="1" t="s">
        <v>3785</v>
      </c>
      <c r="D1438" s="1" t="s">
        <v>2271</v>
      </c>
      <c r="E1438" s="1" t="s">
        <v>3536</v>
      </c>
      <c r="F1438" s="1">
        <f t="shared" si="22"/>
        <v>1</v>
      </c>
    </row>
    <row r="1439" spans="1:6" s="1" customFormat="1" ht="14.4" hidden="1">
      <c r="A1439" s="1" t="s">
        <v>2274</v>
      </c>
      <c r="B1439" s="1" t="s">
        <v>3784</v>
      </c>
      <c r="C1439" s="1" t="s">
        <v>3783</v>
      </c>
      <c r="D1439" s="1" t="s">
        <v>2271</v>
      </c>
      <c r="E1439" s="1" t="s">
        <v>3463</v>
      </c>
      <c r="F1439" s="1">
        <f t="shared" si="22"/>
        <v>1</v>
      </c>
    </row>
    <row r="1440" spans="1:6" s="1" customFormat="1" ht="14.4" hidden="1">
      <c r="A1440" s="1" t="s">
        <v>2274</v>
      </c>
      <c r="B1440" s="1" t="s">
        <v>3782</v>
      </c>
      <c r="C1440" s="1" t="s">
        <v>3781</v>
      </c>
      <c r="D1440" s="1" t="s">
        <v>2271</v>
      </c>
      <c r="E1440" s="1" t="s">
        <v>3536</v>
      </c>
      <c r="F1440" s="1">
        <f t="shared" si="22"/>
        <v>1</v>
      </c>
    </row>
    <row r="1441" spans="1:6" s="1" customFormat="1" ht="14.4" hidden="1">
      <c r="A1441" s="1" t="s">
        <v>2274</v>
      </c>
      <c r="B1441" s="1" t="s">
        <v>3780</v>
      </c>
      <c r="C1441" s="1" t="s">
        <v>3779</v>
      </c>
      <c r="D1441" s="1" t="s">
        <v>2271</v>
      </c>
      <c r="E1441" s="1" t="s">
        <v>3536</v>
      </c>
      <c r="F1441" s="1">
        <f t="shared" si="22"/>
        <v>1</v>
      </c>
    </row>
    <row r="1442" spans="1:6" s="1" customFormat="1" ht="14.4" hidden="1">
      <c r="A1442" s="1" t="s">
        <v>2274</v>
      </c>
      <c r="B1442" s="1" t="s">
        <v>3778</v>
      </c>
      <c r="C1442" s="1" t="s">
        <v>3777</v>
      </c>
      <c r="D1442" s="1" t="s">
        <v>2271</v>
      </c>
      <c r="E1442" s="1" t="s">
        <v>3463</v>
      </c>
      <c r="F1442" s="1">
        <f t="shared" si="22"/>
        <v>1</v>
      </c>
    </row>
    <row r="1443" spans="1:6" s="1" customFormat="1" ht="14.4" hidden="1">
      <c r="A1443" s="1" t="s">
        <v>2274</v>
      </c>
      <c r="B1443" s="1" t="s">
        <v>3776</v>
      </c>
      <c r="C1443" s="1" t="s">
        <v>3775</v>
      </c>
      <c r="D1443" s="1" t="s">
        <v>2271</v>
      </c>
      <c r="E1443" s="1" t="s">
        <v>3536</v>
      </c>
      <c r="F1443" s="1">
        <f t="shared" si="22"/>
        <v>1</v>
      </c>
    </row>
    <row r="1444" spans="1:6" s="1" customFormat="1" ht="14.4" hidden="1">
      <c r="A1444" s="1" t="s">
        <v>2274</v>
      </c>
      <c r="B1444" s="1" t="s">
        <v>3774</v>
      </c>
      <c r="C1444" s="1" t="s">
        <v>3773</v>
      </c>
      <c r="D1444" s="1" t="s">
        <v>2271</v>
      </c>
      <c r="E1444" s="1" t="s">
        <v>3536</v>
      </c>
      <c r="F1444" s="1">
        <f t="shared" si="22"/>
        <v>1</v>
      </c>
    </row>
    <row r="1445" spans="1:6" s="1" customFormat="1" ht="14.4" hidden="1">
      <c r="A1445" s="1" t="s">
        <v>2274</v>
      </c>
      <c r="B1445" s="1" t="s">
        <v>3772</v>
      </c>
      <c r="C1445" s="1" t="s">
        <v>3771</v>
      </c>
      <c r="D1445" s="1" t="s">
        <v>2271</v>
      </c>
      <c r="E1445" s="1" t="s">
        <v>3536</v>
      </c>
      <c r="F1445" s="1">
        <f t="shared" si="22"/>
        <v>1</v>
      </c>
    </row>
    <row r="1446" spans="1:6" s="1" customFormat="1" ht="14.4" hidden="1">
      <c r="A1446" s="1" t="s">
        <v>2274</v>
      </c>
      <c r="B1446" s="1" t="s">
        <v>3770</v>
      </c>
      <c r="C1446" s="1" t="s">
        <v>3769</v>
      </c>
      <c r="D1446" s="1" t="s">
        <v>2271</v>
      </c>
      <c r="E1446" s="1" t="s">
        <v>3463</v>
      </c>
      <c r="F1446" s="1">
        <f t="shared" si="22"/>
        <v>1</v>
      </c>
    </row>
    <row r="1447" spans="1:6" s="1" customFormat="1" ht="14.4" hidden="1">
      <c r="A1447" s="1" t="s">
        <v>2274</v>
      </c>
      <c r="B1447" s="1" t="s">
        <v>3768</v>
      </c>
      <c r="C1447" s="1" t="s">
        <v>3767</v>
      </c>
      <c r="D1447" s="1" t="s">
        <v>2271</v>
      </c>
      <c r="E1447" s="1" t="s">
        <v>3540</v>
      </c>
      <c r="F1447" s="1">
        <f t="shared" si="22"/>
        <v>1</v>
      </c>
    </row>
    <row r="1448" spans="1:6" s="1" customFormat="1" ht="14.4" hidden="1">
      <c r="A1448" s="1" t="s">
        <v>2274</v>
      </c>
      <c r="B1448" s="1" t="s">
        <v>3766</v>
      </c>
      <c r="C1448" s="1" t="s">
        <v>3765</v>
      </c>
      <c r="D1448" s="1" t="s">
        <v>2271</v>
      </c>
      <c r="E1448" s="1" t="s">
        <v>3463</v>
      </c>
      <c r="F1448" s="1">
        <f t="shared" si="22"/>
        <v>1</v>
      </c>
    </row>
    <row r="1449" spans="1:6" s="1" customFormat="1" ht="14.4" hidden="1">
      <c r="A1449" s="1" t="s">
        <v>2274</v>
      </c>
      <c r="B1449" s="1" t="s">
        <v>2311</v>
      </c>
      <c r="C1449" s="1" t="s">
        <v>2310</v>
      </c>
      <c r="D1449" s="1" t="s">
        <v>2271</v>
      </c>
      <c r="E1449" s="1" t="s">
        <v>3463</v>
      </c>
      <c r="F1449" s="1">
        <f t="shared" si="22"/>
        <v>1</v>
      </c>
    </row>
    <row r="1450" spans="1:6" s="1" customFormat="1" ht="14.4" hidden="1">
      <c r="A1450" s="1" t="s">
        <v>2274</v>
      </c>
      <c r="B1450" s="1" t="s">
        <v>3764</v>
      </c>
      <c r="C1450" s="1" t="s">
        <v>3763</v>
      </c>
      <c r="D1450" s="1" t="s">
        <v>2271</v>
      </c>
      <c r="E1450" s="1" t="s">
        <v>3536</v>
      </c>
      <c r="F1450" s="1">
        <f t="shared" si="22"/>
        <v>1</v>
      </c>
    </row>
    <row r="1451" spans="1:6" s="1" customFormat="1" ht="14.4" hidden="1">
      <c r="A1451" s="1" t="s">
        <v>2274</v>
      </c>
      <c r="B1451" s="1" t="s">
        <v>3762</v>
      </c>
      <c r="C1451" s="1" t="s">
        <v>3761</v>
      </c>
      <c r="D1451" s="1" t="s">
        <v>2271</v>
      </c>
      <c r="E1451" s="1" t="s">
        <v>3540</v>
      </c>
      <c r="F1451" s="1">
        <f t="shared" si="22"/>
        <v>1</v>
      </c>
    </row>
    <row r="1452" spans="1:6" s="1" customFormat="1" ht="14.4" hidden="1">
      <c r="A1452" s="1" t="s">
        <v>2274</v>
      </c>
      <c r="B1452" s="1" t="s">
        <v>3760</v>
      </c>
      <c r="C1452" s="1" t="s">
        <v>3759</v>
      </c>
      <c r="D1452" s="1" t="s">
        <v>2271</v>
      </c>
      <c r="E1452" s="1" t="s">
        <v>3536</v>
      </c>
      <c r="F1452" s="1">
        <f t="shared" si="22"/>
        <v>1</v>
      </c>
    </row>
    <row r="1453" spans="1:6" s="1" customFormat="1" ht="14.4" hidden="1">
      <c r="A1453" s="1" t="s">
        <v>2274</v>
      </c>
      <c r="B1453" s="1" t="s">
        <v>3758</v>
      </c>
      <c r="C1453" s="1" t="s">
        <v>3757</v>
      </c>
      <c r="D1453" s="1" t="s">
        <v>2271</v>
      </c>
      <c r="E1453" s="1" t="s">
        <v>3536</v>
      </c>
      <c r="F1453" s="1">
        <f t="shared" si="22"/>
        <v>1</v>
      </c>
    </row>
    <row r="1454" spans="1:6" s="1" customFormat="1" ht="14.4" hidden="1">
      <c r="A1454" s="1" t="s">
        <v>2274</v>
      </c>
      <c r="B1454" s="1" t="s">
        <v>3756</v>
      </c>
      <c r="C1454" s="1" t="s">
        <v>3755</v>
      </c>
      <c r="D1454" s="1" t="s">
        <v>2271</v>
      </c>
      <c r="E1454" s="1" t="s">
        <v>3536</v>
      </c>
      <c r="F1454" s="1">
        <f t="shared" si="22"/>
        <v>1</v>
      </c>
    </row>
    <row r="1455" spans="1:6" s="1" customFormat="1" ht="14.4" hidden="1">
      <c r="A1455" s="1" t="s">
        <v>2274</v>
      </c>
      <c r="B1455" s="1" t="s">
        <v>2303</v>
      </c>
      <c r="C1455" s="1" t="s">
        <v>2302</v>
      </c>
      <c r="D1455" s="1" t="s">
        <v>2271</v>
      </c>
      <c r="E1455" s="1" t="s">
        <v>3536</v>
      </c>
      <c r="F1455" s="1">
        <f t="shared" si="22"/>
        <v>1</v>
      </c>
    </row>
    <row r="1456" spans="1:6" s="1" customFormat="1" ht="14.4" hidden="1">
      <c r="A1456" s="1" t="s">
        <v>2274</v>
      </c>
      <c r="B1456" s="1" t="s">
        <v>3754</v>
      </c>
      <c r="C1456" s="1" t="s">
        <v>3753</v>
      </c>
      <c r="D1456" s="1" t="s">
        <v>2271</v>
      </c>
      <c r="E1456" s="1" t="s">
        <v>3463</v>
      </c>
      <c r="F1456" s="1">
        <f t="shared" si="22"/>
        <v>1</v>
      </c>
    </row>
    <row r="1457" spans="1:6" s="1" customFormat="1" ht="14.4" hidden="1">
      <c r="A1457" s="1" t="s">
        <v>2274</v>
      </c>
      <c r="B1457" s="1" t="s">
        <v>3752</v>
      </c>
      <c r="C1457" s="1" t="s">
        <v>3751</v>
      </c>
      <c r="D1457" s="1" t="s">
        <v>2271</v>
      </c>
      <c r="E1457" s="1" t="s">
        <v>3536</v>
      </c>
      <c r="F1457" s="1">
        <f t="shared" si="22"/>
        <v>1</v>
      </c>
    </row>
    <row r="1458" spans="1:6" s="1" customFormat="1" ht="14.4" hidden="1">
      <c r="A1458" s="1" t="s">
        <v>2274</v>
      </c>
      <c r="B1458" s="1" t="s">
        <v>3750</v>
      </c>
      <c r="C1458" s="1" t="s">
        <v>3749</v>
      </c>
      <c r="D1458" s="1" t="s">
        <v>2271</v>
      </c>
      <c r="E1458" s="1" t="s">
        <v>3536</v>
      </c>
      <c r="F1458" s="1">
        <f t="shared" si="22"/>
        <v>1</v>
      </c>
    </row>
    <row r="1459" spans="1:6" s="1" customFormat="1" ht="14.4" hidden="1">
      <c r="A1459" s="1" t="s">
        <v>2274</v>
      </c>
      <c r="B1459" s="1" t="s">
        <v>2301</v>
      </c>
      <c r="C1459" s="1" t="s">
        <v>2300</v>
      </c>
      <c r="D1459" s="1" t="s">
        <v>2271</v>
      </c>
      <c r="E1459" s="1" t="s">
        <v>3536</v>
      </c>
      <c r="F1459" s="1">
        <f t="shared" si="22"/>
        <v>1</v>
      </c>
    </row>
    <row r="1460" spans="1:6" s="1" customFormat="1" ht="14.4" hidden="1">
      <c r="A1460" s="1" t="s">
        <v>2274</v>
      </c>
      <c r="B1460" s="1" t="s">
        <v>2299</v>
      </c>
      <c r="C1460" s="1" t="s">
        <v>2298</v>
      </c>
      <c r="D1460" s="1" t="s">
        <v>2271</v>
      </c>
      <c r="E1460" s="1" t="s">
        <v>3536</v>
      </c>
      <c r="F1460" s="1">
        <f t="shared" si="22"/>
        <v>1</v>
      </c>
    </row>
    <row r="1461" spans="1:6" s="1" customFormat="1" ht="14.4" hidden="1">
      <c r="A1461" s="1" t="s">
        <v>2274</v>
      </c>
      <c r="B1461" s="1" t="s">
        <v>3748</v>
      </c>
      <c r="C1461" s="1" t="s">
        <v>3747</v>
      </c>
      <c r="D1461" s="1" t="s">
        <v>2271</v>
      </c>
      <c r="E1461" s="1" t="s">
        <v>3463</v>
      </c>
      <c r="F1461" s="1">
        <f t="shared" si="22"/>
        <v>1</v>
      </c>
    </row>
    <row r="1462" spans="1:6" s="1" customFormat="1" ht="14.4" hidden="1">
      <c r="A1462" s="1" t="s">
        <v>2274</v>
      </c>
      <c r="B1462" s="1" t="s">
        <v>2294</v>
      </c>
      <c r="C1462" s="1" t="s">
        <v>2293</v>
      </c>
      <c r="D1462" s="1" t="s">
        <v>2271</v>
      </c>
      <c r="E1462" s="1" t="s">
        <v>3536</v>
      </c>
      <c r="F1462" s="1">
        <f t="shared" si="22"/>
        <v>1</v>
      </c>
    </row>
    <row r="1463" spans="1:6" s="1" customFormat="1" ht="14.4" hidden="1">
      <c r="A1463" s="1" t="s">
        <v>2274</v>
      </c>
      <c r="B1463" s="1" t="s">
        <v>3746</v>
      </c>
      <c r="C1463" s="1" t="s">
        <v>3745</v>
      </c>
      <c r="D1463" s="1" t="s">
        <v>2271</v>
      </c>
      <c r="E1463" s="1" t="s">
        <v>3463</v>
      </c>
      <c r="F1463" s="1">
        <f t="shared" si="22"/>
        <v>1</v>
      </c>
    </row>
    <row r="1464" spans="1:6" s="1" customFormat="1" ht="14.4" hidden="1">
      <c r="A1464" s="1" t="s">
        <v>2274</v>
      </c>
      <c r="B1464" s="1" t="s">
        <v>3744</v>
      </c>
      <c r="C1464" s="1" t="s">
        <v>3743</v>
      </c>
      <c r="D1464" s="1" t="s">
        <v>2271</v>
      </c>
      <c r="E1464" s="1" t="s">
        <v>3463</v>
      </c>
      <c r="F1464" s="1">
        <f t="shared" si="22"/>
        <v>1</v>
      </c>
    </row>
    <row r="1465" spans="1:6" s="1" customFormat="1" ht="14.4" hidden="1">
      <c r="A1465" s="1" t="s">
        <v>2274</v>
      </c>
      <c r="B1465" s="1" t="s">
        <v>3742</v>
      </c>
      <c r="C1465" s="1" t="s">
        <v>3741</v>
      </c>
      <c r="D1465" s="1" t="s">
        <v>2271</v>
      </c>
      <c r="E1465" s="1" t="s">
        <v>3463</v>
      </c>
      <c r="F1465" s="1">
        <f t="shared" si="22"/>
        <v>1</v>
      </c>
    </row>
    <row r="1466" spans="1:6" s="1" customFormat="1" ht="14.4" hidden="1">
      <c r="A1466" s="1" t="s">
        <v>2274</v>
      </c>
      <c r="B1466" s="1" t="s">
        <v>3740</v>
      </c>
      <c r="C1466" s="1" t="s">
        <v>3739</v>
      </c>
      <c r="D1466" s="1" t="s">
        <v>2271</v>
      </c>
      <c r="E1466" s="1" t="s">
        <v>3536</v>
      </c>
      <c r="F1466" s="1">
        <f t="shared" si="22"/>
        <v>1</v>
      </c>
    </row>
    <row r="1467" spans="1:6" s="1" customFormat="1" ht="14.4" hidden="1">
      <c r="A1467" s="1" t="s">
        <v>2274</v>
      </c>
      <c r="B1467" s="1" t="s">
        <v>3738</v>
      </c>
      <c r="C1467" s="1" t="s">
        <v>3737</v>
      </c>
      <c r="D1467" s="1" t="s">
        <v>2271</v>
      </c>
      <c r="E1467" s="1" t="s">
        <v>3463</v>
      </c>
      <c r="F1467" s="1">
        <f t="shared" si="22"/>
        <v>1</v>
      </c>
    </row>
    <row r="1468" spans="1:6" s="1" customFormat="1" ht="14.4" hidden="1">
      <c r="A1468" s="1" t="s">
        <v>2274</v>
      </c>
      <c r="B1468" s="1" t="s">
        <v>3736</v>
      </c>
      <c r="C1468" s="1" t="s">
        <v>3735</v>
      </c>
      <c r="D1468" s="1" t="s">
        <v>2271</v>
      </c>
      <c r="E1468" s="1" t="s">
        <v>3540</v>
      </c>
      <c r="F1468" s="1">
        <f t="shared" si="22"/>
        <v>1</v>
      </c>
    </row>
    <row r="1469" spans="1:6" s="1" customFormat="1" ht="14.4" hidden="1">
      <c r="A1469" s="1" t="s">
        <v>2274</v>
      </c>
      <c r="B1469" s="1" t="s">
        <v>3734</v>
      </c>
      <c r="C1469" s="1" t="s">
        <v>3733</v>
      </c>
      <c r="D1469" s="1" t="s">
        <v>2271</v>
      </c>
      <c r="E1469" s="1" t="s">
        <v>3463</v>
      </c>
      <c r="F1469" s="1">
        <f t="shared" si="22"/>
        <v>1</v>
      </c>
    </row>
    <row r="1470" spans="1:6" s="1" customFormat="1" ht="14.4" hidden="1">
      <c r="A1470" s="1" t="s">
        <v>2274</v>
      </c>
      <c r="B1470" s="1" t="s">
        <v>3732</v>
      </c>
      <c r="C1470" s="1" t="s">
        <v>3731</v>
      </c>
      <c r="D1470" s="1" t="s">
        <v>2271</v>
      </c>
      <c r="E1470" s="1" t="s">
        <v>3536</v>
      </c>
      <c r="F1470" s="1">
        <f t="shared" si="22"/>
        <v>1</v>
      </c>
    </row>
    <row r="1471" spans="1:6" s="1" customFormat="1" ht="14.4" hidden="1">
      <c r="A1471" s="1" t="s">
        <v>2274</v>
      </c>
      <c r="B1471" s="1" t="s">
        <v>3730</v>
      </c>
      <c r="C1471" s="1" t="s">
        <v>3729</v>
      </c>
      <c r="D1471" s="1" t="s">
        <v>2271</v>
      </c>
      <c r="E1471" s="1" t="s">
        <v>3463</v>
      </c>
      <c r="F1471" s="1">
        <f t="shared" si="22"/>
        <v>1</v>
      </c>
    </row>
    <row r="1472" spans="1:6" s="1" customFormat="1" ht="14.4" hidden="1">
      <c r="A1472" s="1" t="s">
        <v>2274</v>
      </c>
      <c r="B1472" s="1" t="s">
        <v>3728</v>
      </c>
      <c r="C1472" s="1" t="s">
        <v>3727</v>
      </c>
      <c r="D1472" s="1" t="s">
        <v>2271</v>
      </c>
      <c r="E1472" s="1" t="s">
        <v>3536</v>
      </c>
      <c r="F1472" s="1">
        <f t="shared" si="22"/>
        <v>1</v>
      </c>
    </row>
    <row r="1473" spans="1:6" s="1" customFormat="1" ht="14.4" hidden="1">
      <c r="A1473" s="1" t="s">
        <v>2274</v>
      </c>
      <c r="B1473" s="1" t="s">
        <v>2273</v>
      </c>
      <c r="C1473" s="1" t="s">
        <v>2272</v>
      </c>
      <c r="D1473" s="1" t="s">
        <v>2271</v>
      </c>
      <c r="E1473" s="1" t="s">
        <v>3536</v>
      </c>
      <c r="F1473" s="1">
        <f t="shared" si="22"/>
        <v>1</v>
      </c>
    </row>
    <row r="1474" spans="1:6" s="1" customFormat="1" ht="14.4" hidden="1">
      <c r="A1474" s="1" t="s">
        <v>1954</v>
      </c>
      <c r="B1474" s="1" t="s">
        <v>2254</v>
      </c>
      <c r="C1474" s="1" t="s">
        <v>3726</v>
      </c>
      <c r="D1474" s="1" t="s">
        <v>1951</v>
      </c>
      <c r="E1474" s="1" t="s">
        <v>3671</v>
      </c>
      <c r="F1474" s="1">
        <f t="shared" si="22"/>
        <v>1</v>
      </c>
    </row>
    <row r="1475" spans="1:6" s="1" customFormat="1" ht="14.4" hidden="1">
      <c r="A1475" s="1" t="s">
        <v>1954</v>
      </c>
      <c r="B1475" s="1" t="s">
        <v>2254</v>
      </c>
      <c r="C1475" s="1" t="s">
        <v>3725</v>
      </c>
      <c r="D1475" s="1" t="s">
        <v>1951</v>
      </c>
      <c r="E1475" s="1" t="s">
        <v>3562</v>
      </c>
      <c r="F1475" s="1">
        <f t="shared" si="22"/>
        <v>1</v>
      </c>
    </row>
    <row r="1476" spans="1:6" s="1" customFormat="1" ht="14.4" hidden="1">
      <c r="A1476" s="1" t="s">
        <v>1954</v>
      </c>
      <c r="B1476" s="1" t="s">
        <v>2254</v>
      </c>
      <c r="C1476" s="1" t="s">
        <v>3724</v>
      </c>
      <c r="D1476" s="1" t="s">
        <v>1951</v>
      </c>
      <c r="E1476" s="1" t="s">
        <v>3602</v>
      </c>
      <c r="F1476" s="1">
        <f t="shared" si="22"/>
        <v>1</v>
      </c>
    </row>
    <row r="1477" spans="1:6" s="1" customFormat="1" ht="14.4" hidden="1">
      <c r="A1477" s="1" t="s">
        <v>1954</v>
      </c>
      <c r="B1477" s="1" t="s">
        <v>2254</v>
      </c>
      <c r="C1477" s="1" t="s">
        <v>3723</v>
      </c>
      <c r="D1477" s="1" t="s">
        <v>1951</v>
      </c>
      <c r="E1477" s="1" t="s">
        <v>3722</v>
      </c>
      <c r="F1477" s="1">
        <f t="shared" ref="F1477:F1540" si="23">LEN(E1477)-LEN(SUBSTITUTE(E1477,",",""))+1</f>
        <v>1</v>
      </c>
    </row>
    <row r="1478" spans="1:6" s="1" customFormat="1" ht="14.4" hidden="1">
      <c r="A1478" s="1" t="s">
        <v>1954</v>
      </c>
      <c r="B1478" s="1" t="s">
        <v>2254</v>
      </c>
      <c r="C1478" s="1" t="s">
        <v>3721</v>
      </c>
      <c r="D1478" s="1" t="s">
        <v>1951</v>
      </c>
      <c r="E1478" s="1" t="s">
        <v>3594</v>
      </c>
      <c r="F1478" s="1">
        <f t="shared" si="23"/>
        <v>1</v>
      </c>
    </row>
    <row r="1479" spans="1:6" s="1" customFormat="1" ht="14.4" hidden="1">
      <c r="A1479" s="1" t="s">
        <v>1954</v>
      </c>
      <c r="B1479" s="1" t="s">
        <v>2254</v>
      </c>
      <c r="C1479" s="1" t="s">
        <v>2268</v>
      </c>
      <c r="D1479" s="1" t="s">
        <v>1951</v>
      </c>
      <c r="E1479" s="1" t="s">
        <v>3578</v>
      </c>
      <c r="F1479" s="1">
        <f t="shared" si="23"/>
        <v>1</v>
      </c>
    </row>
    <row r="1480" spans="1:6" s="1" customFormat="1" ht="14.4" hidden="1">
      <c r="A1480" s="1" t="s">
        <v>1954</v>
      </c>
      <c r="B1480" s="1" t="s">
        <v>2254</v>
      </c>
      <c r="C1480" s="1" t="s">
        <v>3720</v>
      </c>
      <c r="D1480" s="1" t="s">
        <v>1951</v>
      </c>
      <c r="E1480" s="1" t="s">
        <v>3492</v>
      </c>
      <c r="F1480" s="1">
        <f t="shared" si="23"/>
        <v>1</v>
      </c>
    </row>
    <row r="1481" spans="1:6" s="1" customFormat="1" ht="14.4" hidden="1">
      <c r="A1481" s="1" t="s">
        <v>1954</v>
      </c>
      <c r="B1481" s="1" t="s">
        <v>2113</v>
      </c>
      <c r="C1481" s="1" t="s">
        <v>2264</v>
      </c>
      <c r="D1481" s="1" t="s">
        <v>1951</v>
      </c>
      <c r="E1481" s="1" t="s">
        <v>2036</v>
      </c>
      <c r="F1481" s="1">
        <f t="shared" si="23"/>
        <v>1</v>
      </c>
    </row>
    <row r="1482" spans="1:6" s="1" customFormat="1" ht="14.4" hidden="1">
      <c r="A1482" s="1" t="s">
        <v>1954</v>
      </c>
      <c r="B1482" s="1" t="s">
        <v>2254</v>
      </c>
      <c r="C1482" s="1" t="s">
        <v>3719</v>
      </c>
      <c r="D1482" s="1" t="s">
        <v>1951</v>
      </c>
      <c r="E1482" s="1" t="s">
        <v>3718</v>
      </c>
      <c r="F1482" s="1">
        <f t="shared" si="23"/>
        <v>1</v>
      </c>
    </row>
    <row r="1483" spans="1:6" s="1" customFormat="1" ht="14.4" hidden="1">
      <c r="A1483" s="1" t="s">
        <v>1954</v>
      </c>
      <c r="B1483" s="1" t="s">
        <v>2254</v>
      </c>
      <c r="C1483" s="1" t="s">
        <v>3717</v>
      </c>
      <c r="D1483" s="1" t="s">
        <v>1951</v>
      </c>
      <c r="E1483" s="1" t="s">
        <v>3697</v>
      </c>
      <c r="F1483" s="1">
        <f t="shared" si="23"/>
        <v>1</v>
      </c>
    </row>
    <row r="1484" spans="1:6" s="1" customFormat="1" ht="14.4" hidden="1">
      <c r="A1484" s="1" t="s">
        <v>1954</v>
      </c>
      <c r="B1484" s="1" t="s">
        <v>2254</v>
      </c>
      <c r="C1484" s="1" t="s">
        <v>3716</v>
      </c>
      <c r="D1484" s="1" t="s">
        <v>1951</v>
      </c>
      <c r="E1484" s="1" t="s">
        <v>3563</v>
      </c>
      <c r="F1484" s="1">
        <f t="shared" si="23"/>
        <v>1</v>
      </c>
    </row>
    <row r="1485" spans="1:6" s="1" customFormat="1" ht="14.4" hidden="1">
      <c r="A1485" s="1" t="s">
        <v>1954</v>
      </c>
      <c r="B1485" s="1" t="s">
        <v>2254</v>
      </c>
      <c r="C1485" s="1" t="s">
        <v>2262</v>
      </c>
      <c r="D1485" s="1" t="s">
        <v>1951</v>
      </c>
      <c r="E1485" s="1" t="s">
        <v>1974</v>
      </c>
      <c r="F1485" s="1">
        <f t="shared" si="23"/>
        <v>1</v>
      </c>
    </row>
    <row r="1486" spans="1:6" s="1" customFormat="1" ht="14.4" hidden="1">
      <c r="A1486" s="1" t="s">
        <v>1954</v>
      </c>
      <c r="B1486" s="1" t="s">
        <v>2254</v>
      </c>
      <c r="C1486" s="1" t="s">
        <v>3715</v>
      </c>
      <c r="D1486" s="1" t="s">
        <v>1951</v>
      </c>
      <c r="E1486" s="1" t="s">
        <v>3565</v>
      </c>
      <c r="F1486" s="1">
        <f t="shared" si="23"/>
        <v>1</v>
      </c>
    </row>
    <row r="1487" spans="1:6" s="1" customFormat="1" ht="14.4" hidden="1">
      <c r="A1487" s="1" t="s">
        <v>1954</v>
      </c>
      <c r="B1487" s="1" t="s">
        <v>2254</v>
      </c>
      <c r="C1487" s="1" t="s">
        <v>2261</v>
      </c>
      <c r="D1487" s="1" t="s">
        <v>1951</v>
      </c>
      <c r="E1487" s="1" t="s">
        <v>2073</v>
      </c>
      <c r="F1487" s="1">
        <f t="shared" si="23"/>
        <v>1</v>
      </c>
    </row>
    <row r="1488" spans="1:6" s="1" customFormat="1" ht="14.4" hidden="1">
      <c r="A1488" s="1" t="s">
        <v>1954</v>
      </c>
      <c r="B1488" s="1" t="s">
        <v>2254</v>
      </c>
      <c r="C1488" s="1" t="s">
        <v>2260</v>
      </c>
      <c r="D1488" s="1" t="s">
        <v>1951</v>
      </c>
      <c r="E1488" s="1" t="s">
        <v>3631</v>
      </c>
      <c r="F1488" s="1">
        <f t="shared" si="23"/>
        <v>1</v>
      </c>
    </row>
    <row r="1489" spans="1:6" s="1" customFormat="1" ht="14.4" hidden="1">
      <c r="A1489" s="1" t="s">
        <v>1954</v>
      </c>
      <c r="B1489" s="1" t="s">
        <v>2254</v>
      </c>
      <c r="C1489" s="1" t="s">
        <v>2257</v>
      </c>
      <c r="D1489" s="1" t="s">
        <v>1951</v>
      </c>
      <c r="E1489" s="1" t="s">
        <v>2256</v>
      </c>
      <c r="F1489" s="1">
        <f t="shared" si="23"/>
        <v>1</v>
      </c>
    </row>
    <row r="1490" spans="1:6" s="1" customFormat="1" ht="14.4" hidden="1">
      <c r="A1490" s="1" t="s">
        <v>1954</v>
      </c>
      <c r="B1490" s="1" t="s">
        <v>2254</v>
      </c>
      <c r="C1490" s="1" t="s">
        <v>3714</v>
      </c>
      <c r="D1490" s="1" t="s">
        <v>1951</v>
      </c>
      <c r="E1490" s="1" t="s">
        <v>3713</v>
      </c>
      <c r="F1490" s="1">
        <f t="shared" si="23"/>
        <v>1</v>
      </c>
    </row>
    <row r="1491" spans="1:6" s="1" customFormat="1" ht="14.4" hidden="1">
      <c r="A1491" s="1" t="s">
        <v>1954</v>
      </c>
      <c r="B1491" s="1" t="s">
        <v>2254</v>
      </c>
      <c r="C1491" s="1" t="s">
        <v>2255</v>
      </c>
      <c r="D1491" s="1" t="s">
        <v>1951</v>
      </c>
      <c r="E1491" s="1" t="s">
        <v>2065</v>
      </c>
      <c r="F1491" s="1">
        <f t="shared" si="23"/>
        <v>1</v>
      </c>
    </row>
    <row r="1492" spans="1:6" s="1" customFormat="1" ht="14.4" hidden="1">
      <c r="A1492" s="1" t="s">
        <v>1954</v>
      </c>
      <c r="B1492" s="1" t="s">
        <v>2254</v>
      </c>
      <c r="C1492" s="1" t="s">
        <v>2253</v>
      </c>
      <c r="D1492" s="1" t="s">
        <v>1951</v>
      </c>
      <c r="E1492" s="1" t="s">
        <v>3590</v>
      </c>
      <c r="F1492" s="1">
        <f t="shared" si="23"/>
        <v>1</v>
      </c>
    </row>
    <row r="1493" spans="1:6" s="1" customFormat="1" ht="14.4" hidden="1">
      <c r="A1493" s="1" t="s">
        <v>1954</v>
      </c>
      <c r="B1493" s="1" t="s">
        <v>2254</v>
      </c>
      <c r="C1493" s="1" t="s">
        <v>3712</v>
      </c>
      <c r="D1493" s="1" t="s">
        <v>1951</v>
      </c>
      <c r="E1493" s="1" t="s">
        <v>3568</v>
      </c>
      <c r="F1493" s="1">
        <f t="shared" si="23"/>
        <v>1</v>
      </c>
    </row>
    <row r="1494" spans="1:6" s="1" customFormat="1" ht="14.4" hidden="1">
      <c r="A1494" s="1" t="s">
        <v>1954</v>
      </c>
      <c r="B1494" s="1" t="s">
        <v>3215</v>
      </c>
      <c r="C1494" s="1" t="s">
        <v>3711</v>
      </c>
      <c r="D1494" s="1" t="s">
        <v>1951</v>
      </c>
      <c r="E1494" s="1" t="s">
        <v>3546</v>
      </c>
      <c r="F1494" s="1">
        <f t="shared" si="23"/>
        <v>1</v>
      </c>
    </row>
    <row r="1495" spans="1:6" s="1" customFormat="1" ht="14.4" hidden="1">
      <c r="A1495" s="1" t="s">
        <v>1954</v>
      </c>
      <c r="B1495" s="1" t="s">
        <v>2200</v>
      </c>
      <c r="C1495" s="1" t="s">
        <v>2252</v>
      </c>
      <c r="D1495" s="1" t="s">
        <v>1951</v>
      </c>
      <c r="E1495" s="1" t="s">
        <v>3558</v>
      </c>
      <c r="F1495" s="1">
        <f t="shared" si="23"/>
        <v>1</v>
      </c>
    </row>
    <row r="1496" spans="1:6" s="1" customFormat="1" ht="14.4" hidden="1">
      <c r="A1496" s="1" t="s">
        <v>1954</v>
      </c>
      <c r="B1496" s="1" t="s">
        <v>2200</v>
      </c>
      <c r="C1496" s="1" t="s">
        <v>3710</v>
      </c>
      <c r="D1496" s="1" t="s">
        <v>1951</v>
      </c>
      <c r="E1496" s="1" t="s">
        <v>3697</v>
      </c>
      <c r="F1496" s="1">
        <f t="shared" si="23"/>
        <v>1</v>
      </c>
    </row>
    <row r="1497" spans="1:6" s="1" customFormat="1" ht="14.4" hidden="1">
      <c r="A1497" s="1" t="s">
        <v>1954</v>
      </c>
      <c r="B1497" s="1" t="s">
        <v>2200</v>
      </c>
      <c r="C1497" s="1" t="s">
        <v>3709</v>
      </c>
      <c r="D1497" s="1" t="s">
        <v>1951</v>
      </c>
      <c r="E1497" s="1" t="s">
        <v>3666</v>
      </c>
      <c r="F1497" s="1">
        <f t="shared" si="23"/>
        <v>1</v>
      </c>
    </row>
    <row r="1498" spans="1:6" s="1" customFormat="1" ht="14.4" hidden="1">
      <c r="A1498" s="1" t="s">
        <v>1954</v>
      </c>
      <c r="B1498" s="1" t="s">
        <v>2056</v>
      </c>
      <c r="C1498" s="1" t="s">
        <v>3708</v>
      </c>
      <c r="D1498" s="1" t="s">
        <v>1951</v>
      </c>
      <c r="E1498" s="1" t="s">
        <v>3707</v>
      </c>
      <c r="F1498" s="1">
        <f t="shared" si="23"/>
        <v>1</v>
      </c>
    </row>
    <row r="1499" spans="1:6" s="1" customFormat="1" ht="14.4" hidden="1">
      <c r="A1499" s="1" t="s">
        <v>1954</v>
      </c>
      <c r="B1499" s="1" t="s">
        <v>2200</v>
      </c>
      <c r="C1499" s="1" t="s">
        <v>3706</v>
      </c>
      <c r="D1499" s="1" t="s">
        <v>1951</v>
      </c>
      <c r="E1499" s="1" t="s">
        <v>3699</v>
      </c>
      <c r="F1499" s="1">
        <f t="shared" si="23"/>
        <v>1</v>
      </c>
    </row>
    <row r="1500" spans="1:6" s="1" customFormat="1" ht="14.4" hidden="1">
      <c r="A1500" s="1" t="s">
        <v>1954</v>
      </c>
      <c r="B1500" s="1" t="s">
        <v>2200</v>
      </c>
      <c r="C1500" s="1" t="s">
        <v>3705</v>
      </c>
      <c r="D1500" s="1" t="s">
        <v>1951</v>
      </c>
      <c r="E1500" s="1" t="s">
        <v>3548</v>
      </c>
      <c r="F1500" s="1">
        <f t="shared" si="23"/>
        <v>1</v>
      </c>
    </row>
    <row r="1501" spans="1:6" s="1" customFormat="1" ht="14.4" hidden="1">
      <c r="A1501" s="1" t="s">
        <v>1954</v>
      </c>
      <c r="B1501" s="1" t="s">
        <v>2200</v>
      </c>
      <c r="C1501" s="1" t="s">
        <v>2247</v>
      </c>
      <c r="D1501" s="1" t="s">
        <v>1951</v>
      </c>
      <c r="E1501" s="1" t="s">
        <v>1974</v>
      </c>
      <c r="F1501" s="1">
        <f t="shared" si="23"/>
        <v>1</v>
      </c>
    </row>
    <row r="1502" spans="1:6" s="1" customFormat="1" ht="14.4" hidden="1">
      <c r="A1502" s="1" t="s">
        <v>1954</v>
      </c>
      <c r="B1502" s="1" t="s">
        <v>2200</v>
      </c>
      <c r="C1502" s="1" t="s">
        <v>3704</v>
      </c>
      <c r="D1502" s="1" t="s">
        <v>1951</v>
      </c>
      <c r="E1502" s="1" t="s">
        <v>3566</v>
      </c>
      <c r="F1502" s="1">
        <f t="shared" si="23"/>
        <v>1</v>
      </c>
    </row>
    <row r="1503" spans="1:6" s="1" customFormat="1" ht="14.4" hidden="1">
      <c r="A1503" s="1" t="s">
        <v>1954</v>
      </c>
      <c r="B1503" s="1" t="s">
        <v>2200</v>
      </c>
      <c r="C1503" s="1" t="s">
        <v>3703</v>
      </c>
      <c r="D1503" s="1" t="s">
        <v>1951</v>
      </c>
      <c r="E1503" s="1" t="s">
        <v>3590</v>
      </c>
      <c r="F1503" s="1">
        <f t="shared" si="23"/>
        <v>1</v>
      </c>
    </row>
    <row r="1504" spans="1:6" s="1" customFormat="1" ht="14.4" hidden="1">
      <c r="A1504" s="1" t="s">
        <v>1954</v>
      </c>
      <c r="B1504" s="1" t="s">
        <v>2200</v>
      </c>
      <c r="C1504" s="1" t="s">
        <v>2244</v>
      </c>
      <c r="D1504" s="1" t="s">
        <v>1951</v>
      </c>
      <c r="E1504" s="1" t="s">
        <v>1974</v>
      </c>
      <c r="F1504" s="1">
        <f t="shared" si="23"/>
        <v>1</v>
      </c>
    </row>
    <row r="1505" spans="1:6" s="1" customFormat="1" ht="14.4" hidden="1">
      <c r="A1505" s="1" t="s">
        <v>1954</v>
      </c>
      <c r="B1505" s="1" t="s">
        <v>2200</v>
      </c>
      <c r="C1505" s="1" t="s">
        <v>3702</v>
      </c>
      <c r="D1505" s="1" t="s">
        <v>1951</v>
      </c>
      <c r="E1505" s="1" t="s">
        <v>3545</v>
      </c>
      <c r="F1505" s="1">
        <f t="shared" si="23"/>
        <v>1</v>
      </c>
    </row>
    <row r="1506" spans="1:6" s="1" customFormat="1" ht="14.4" hidden="1">
      <c r="A1506" s="1" t="s">
        <v>1954</v>
      </c>
      <c r="B1506" s="1" t="s">
        <v>2200</v>
      </c>
      <c r="C1506" s="1" t="s">
        <v>3701</v>
      </c>
      <c r="D1506" s="1" t="s">
        <v>1951</v>
      </c>
      <c r="E1506" s="1" t="s">
        <v>3548</v>
      </c>
      <c r="F1506" s="1">
        <f t="shared" si="23"/>
        <v>1</v>
      </c>
    </row>
    <row r="1507" spans="1:6" s="1" customFormat="1" ht="14.4" hidden="1">
      <c r="A1507" s="1" t="s">
        <v>1954</v>
      </c>
      <c r="B1507" s="1" t="s">
        <v>2200</v>
      </c>
      <c r="C1507" s="1" t="s">
        <v>2237</v>
      </c>
      <c r="D1507" s="1" t="s">
        <v>1951</v>
      </c>
      <c r="E1507" s="1" t="s">
        <v>3667</v>
      </c>
      <c r="F1507" s="1">
        <f t="shared" si="23"/>
        <v>1</v>
      </c>
    </row>
    <row r="1508" spans="1:6" s="1" customFormat="1" ht="14.4" hidden="1">
      <c r="A1508" s="1" t="s">
        <v>1954</v>
      </c>
      <c r="B1508" s="1" t="s">
        <v>2200</v>
      </c>
      <c r="C1508" s="1" t="s">
        <v>3700</v>
      </c>
      <c r="D1508" s="1" t="s">
        <v>1951</v>
      </c>
      <c r="E1508" s="1" t="s">
        <v>3699</v>
      </c>
      <c r="F1508" s="1">
        <f t="shared" si="23"/>
        <v>1</v>
      </c>
    </row>
    <row r="1509" spans="1:6" s="1" customFormat="1" ht="14.4" hidden="1">
      <c r="A1509" s="1" t="s">
        <v>1954</v>
      </c>
      <c r="B1509" s="1" t="s">
        <v>2200</v>
      </c>
      <c r="C1509" s="1" t="s">
        <v>3698</v>
      </c>
      <c r="D1509" s="1" t="s">
        <v>1951</v>
      </c>
      <c r="E1509" s="1" t="s">
        <v>3697</v>
      </c>
      <c r="F1509" s="1">
        <f t="shared" si="23"/>
        <v>1</v>
      </c>
    </row>
    <row r="1510" spans="1:6" s="1" customFormat="1" ht="14.4" hidden="1">
      <c r="A1510" s="1" t="s">
        <v>1954</v>
      </c>
      <c r="B1510" s="1" t="s">
        <v>2200</v>
      </c>
      <c r="C1510" s="1" t="s">
        <v>3696</v>
      </c>
      <c r="D1510" s="1" t="s">
        <v>1951</v>
      </c>
      <c r="E1510" s="1" t="s">
        <v>3568</v>
      </c>
      <c r="F1510" s="1">
        <f t="shared" si="23"/>
        <v>1</v>
      </c>
    </row>
    <row r="1511" spans="1:6" s="1" customFormat="1" ht="14.4" hidden="1">
      <c r="A1511" s="1" t="s">
        <v>1954</v>
      </c>
      <c r="B1511" s="1" t="s">
        <v>2200</v>
      </c>
      <c r="C1511" s="1" t="s">
        <v>2236</v>
      </c>
      <c r="D1511" s="1" t="s">
        <v>1951</v>
      </c>
      <c r="E1511" s="1" t="s">
        <v>3558</v>
      </c>
      <c r="F1511" s="1">
        <f t="shared" si="23"/>
        <v>1</v>
      </c>
    </row>
    <row r="1512" spans="1:6" s="1" customFormat="1" ht="14.4" hidden="1">
      <c r="A1512" s="1" t="s">
        <v>1954</v>
      </c>
      <c r="B1512" s="1" t="s">
        <v>2200</v>
      </c>
      <c r="C1512" s="1" t="s">
        <v>2235</v>
      </c>
      <c r="D1512" s="1" t="s">
        <v>1951</v>
      </c>
      <c r="E1512" s="1" t="s">
        <v>1974</v>
      </c>
      <c r="F1512" s="1">
        <f t="shared" si="23"/>
        <v>1</v>
      </c>
    </row>
    <row r="1513" spans="1:6" s="1" customFormat="1" ht="14.4" hidden="1">
      <c r="A1513" s="1" t="s">
        <v>1954</v>
      </c>
      <c r="B1513" s="1" t="s">
        <v>2200</v>
      </c>
      <c r="C1513" s="1" t="s">
        <v>3695</v>
      </c>
      <c r="D1513" s="1" t="s">
        <v>1951</v>
      </c>
      <c r="E1513" s="1" t="s">
        <v>3582</v>
      </c>
      <c r="F1513" s="1">
        <f t="shared" si="23"/>
        <v>1</v>
      </c>
    </row>
    <row r="1514" spans="1:6" s="1" customFormat="1" ht="14.4" hidden="1">
      <c r="A1514" s="1" t="s">
        <v>1954</v>
      </c>
      <c r="B1514" s="1" t="s">
        <v>2200</v>
      </c>
      <c r="C1514" s="1" t="s">
        <v>2804</v>
      </c>
      <c r="D1514" s="1" t="s">
        <v>1951</v>
      </c>
      <c r="E1514" s="1" t="s">
        <v>1961</v>
      </c>
      <c r="F1514" s="1">
        <f t="shared" si="23"/>
        <v>1</v>
      </c>
    </row>
    <row r="1515" spans="1:6" s="1" customFormat="1" ht="14.4" hidden="1">
      <c r="A1515" s="1" t="s">
        <v>1954</v>
      </c>
      <c r="B1515" s="1" t="s">
        <v>2200</v>
      </c>
      <c r="C1515" s="1" t="s">
        <v>3694</v>
      </c>
      <c r="D1515" s="1" t="s">
        <v>1951</v>
      </c>
      <c r="E1515" s="1" t="s">
        <v>3554</v>
      </c>
      <c r="F1515" s="1">
        <f t="shared" si="23"/>
        <v>1</v>
      </c>
    </row>
    <row r="1516" spans="1:6" s="1" customFormat="1" ht="14.4" hidden="1">
      <c r="A1516" s="1" t="s">
        <v>1954</v>
      </c>
      <c r="B1516" s="1" t="s">
        <v>2113</v>
      </c>
      <c r="C1516" s="1" t="s">
        <v>2232</v>
      </c>
      <c r="D1516" s="1" t="s">
        <v>1951</v>
      </c>
      <c r="E1516" s="1" t="s">
        <v>3548</v>
      </c>
      <c r="F1516" s="1">
        <f t="shared" si="23"/>
        <v>1</v>
      </c>
    </row>
    <row r="1517" spans="1:6" s="1" customFormat="1" ht="14.4" hidden="1">
      <c r="A1517" s="1" t="s">
        <v>1954</v>
      </c>
      <c r="B1517" s="1" t="s">
        <v>2200</v>
      </c>
      <c r="C1517" s="1" t="s">
        <v>2230</v>
      </c>
      <c r="D1517" s="1" t="s">
        <v>1951</v>
      </c>
      <c r="E1517" s="1" t="s">
        <v>1974</v>
      </c>
      <c r="F1517" s="1">
        <f t="shared" si="23"/>
        <v>1</v>
      </c>
    </row>
    <row r="1518" spans="1:6" s="1" customFormat="1" ht="14.4" hidden="1">
      <c r="A1518" s="1" t="s">
        <v>1954</v>
      </c>
      <c r="B1518" s="1" t="s">
        <v>2200</v>
      </c>
      <c r="C1518" s="1" t="s">
        <v>2229</v>
      </c>
      <c r="D1518" s="1" t="s">
        <v>1951</v>
      </c>
      <c r="E1518" s="1" t="s">
        <v>3558</v>
      </c>
      <c r="F1518" s="1">
        <f t="shared" si="23"/>
        <v>1</v>
      </c>
    </row>
    <row r="1519" spans="1:6" s="1" customFormat="1" ht="14.4" hidden="1">
      <c r="A1519" s="1" t="s">
        <v>1954</v>
      </c>
      <c r="B1519" s="1" t="s">
        <v>2113</v>
      </c>
      <c r="C1519" s="1" t="s">
        <v>2634</v>
      </c>
      <c r="D1519" s="1" t="s">
        <v>1951</v>
      </c>
      <c r="E1519" s="1" t="s">
        <v>2065</v>
      </c>
      <c r="F1519" s="1">
        <f t="shared" si="23"/>
        <v>1</v>
      </c>
    </row>
    <row r="1520" spans="1:6" s="1" customFormat="1" ht="14.4" hidden="1">
      <c r="A1520" s="1" t="s">
        <v>1954</v>
      </c>
      <c r="B1520" s="1" t="s">
        <v>2200</v>
      </c>
      <c r="C1520" s="1" t="s">
        <v>3693</v>
      </c>
      <c r="D1520" s="1" t="s">
        <v>1951</v>
      </c>
      <c r="E1520" s="1" t="s">
        <v>3558</v>
      </c>
      <c r="F1520" s="1">
        <f t="shared" si="23"/>
        <v>1</v>
      </c>
    </row>
    <row r="1521" spans="1:6" s="1" customFormat="1" ht="14.4" hidden="1">
      <c r="A1521" s="1" t="s">
        <v>1954</v>
      </c>
      <c r="B1521" s="1" t="s">
        <v>2200</v>
      </c>
      <c r="C1521" s="1" t="s">
        <v>2227</v>
      </c>
      <c r="D1521" s="1" t="s">
        <v>1951</v>
      </c>
      <c r="E1521" s="1" t="s">
        <v>3550</v>
      </c>
      <c r="F1521" s="1">
        <f t="shared" si="23"/>
        <v>1</v>
      </c>
    </row>
    <row r="1522" spans="1:6" s="1" customFormat="1" ht="14.4" hidden="1">
      <c r="A1522" s="1" t="s">
        <v>1954</v>
      </c>
      <c r="B1522" s="1" t="s">
        <v>2200</v>
      </c>
      <c r="C1522" s="1" t="s">
        <v>3692</v>
      </c>
      <c r="D1522" s="1" t="s">
        <v>1951</v>
      </c>
      <c r="E1522" s="1" t="s">
        <v>3691</v>
      </c>
      <c r="F1522" s="1">
        <f t="shared" si="23"/>
        <v>1</v>
      </c>
    </row>
    <row r="1523" spans="1:6" s="1" customFormat="1" ht="14.4" hidden="1">
      <c r="A1523" s="1" t="s">
        <v>1954</v>
      </c>
      <c r="B1523" s="1" t="s">
        <v>2200</v>
      </c>
      <c r="C1523" s="1" t="s">
        <v>3690</v>
      </c>
      <c r="D1523" s="1" t="s">
        <v>1951</v>
      </c>
      <c r="E1523" s="1" t="s">
        <v>3586</v>
      </c>
      <c r="F1523" s="1">
        <f t="shared" si="23"/>
        <v>1</v>
      </c>
    </row>
    <row r="1524" spans="1:6" s="1" customFormat="1" ht="14.4" hidden="1">
      <c r="A1524" s="1" t="s">
        <v>1954</v>
      </c>
      <c r="B1524" s="1" t="s">
        <v>2200</v>
      </c>
      <c r="C1524" s="1" t="s">
        <v>2223</v>
      </c>
      <c r="D1524" s="1" t="s">
        <v>1951</v>
      </c>
      <c r="E1524" s="1" t="s">
        <v>1974</v>
      </c>
      <c r="F1524" s="1">
        <f t="shared" si="23"/>
        <v>1</v>
      </c>
    </row>
    <row r="1525" spans="1:6" s="1" customFormat="1" ht="14.4" hidden="1">
      <c r="A1525" s="1" t="s">
        <v>1954</v>
      </c>
      <c r="B1525" s="1" t="s">
        <v>2200</v>
      </c>
      <c r="C1525" s="1" t="s">
        <v>2221</v>
      </c>
      <c r="D1525" s="1" t="s">
        <v>1951</v>
      </c>
      <c r="E1525" s="1" t="s">
        <v>3655</v>
      </c>
      <c r="F1525" s="1">
        <f t="shared" si="23"/>
        <v>1</v>
      </c>
    </row>
    <row r="1526" spans="1:6" s="1" customFormat="1" ht="14.4" hidden="1">
      <c r="A1526" s="1" t="s">
        <v>1954</v>
      </c>
      <c r="B1526" s="1" t="s">
        <v>2200</v>
      </c>
      <c r="C1526" s="1" t="s">
        <v>2219</v>
      </c>
      <c r="D1526" s="1" t="s">
        <v>1951</v>
      </c>
      <c r="E1526" s="1" t="s">
        <v>3558</v>
      </c>
      <c r="F1526" s="1">
        <f t="shared" si="23"/>
        <v>1</v>
      </c>
    </row>
    <row r="1527" spans="1:6" s="1" customFormat="1" ht="14.4" hidden="1">
      <c r="A1527" s="1" t="s">
        <v>1954</v>
      </c>
      <c r="B1527" s="1" t="s">
        <v>2200</v>
      </c>
      <c r="C1527" s="1" t="s">
        <v>2218</v>
      </c>
      <c r="D1527" s="1" t="s">
        <v>1951</v>
      </c>
      <c r="E1527" s="1" t="s">
        <v>3548</v>
      </c>
      <c r="F1527" s="1">
        <f t="shared" si="23"/>
        <v>1</v>
      </c>
    </row>
    <row r="1528" spans="1:6" s="1" customFormat="1" ht="14.4" hidden="1">
      <c r="A1528" s="1" t="s">
        <v>1954</v>
      </c>
      <c r="B1528" s="1" t="s">
        <v>2200</v>
      </c>
      <c r="C1528" s="1" t="s">
        <v>2217</v>
      </c>
      <c r="D1528" s="1" t="s">
        <v>1951</v>
      </c>
      <c r="E1528" s="1" t="s">
        <v>3558</v>
      </c>
      <c r="F1528" s="1">
        <f t="shared" si="23"/>
        <v>1</v>
      </c>
    </row>
    <row r="1529" spans="1:6" s="1" customFormat="1" ht="14.4" hidden="1">
      <c r="A1529" s="1" t="s">
        <v>1954</v>
      </c>
      <c r="B1529" s="1" t="s">
        <v>2200</v>
      </c>
      <c r="C1529" s="1" t="s">
        <v>2215</v>
      </c>
      <c r="D1529" s="1" t="s">
        <v>1951</v>
      </c>
      <c r="E1529" s="1" t="s">
        <v>3558</v>
      </c>
      <c r="F1529" s="1">
        <f t="shared" si="23"/>
        <v>1</v>
      </c>
    </row>
    <row r="1530" spans="1:6" s="1" customFormat="1" ht="14.4" hidden="1">
      <c r="A1530" s="1" t="s">
        <v>1954</v>
      </c>
      <c r="B1530" s="1" t="s">
        <v>2200</v>
      </c>
      <c r="C1530" s="1" t="s">
        <v>2214</v>
      </c>
      <c r="D1530" s="1" t="s">
        <v>1951</v>
      </c>
      <c r="E1530" s="1" t="s">
        <v>1963</v>
      </c>
      <c r="F1530" s="1">
        <f t="shared" si="23"/>
        <v>1</v>
      </c>
    </row>
    <row r="1531" spans="1:6" s="1" customFormat="1" ht="14.4" hidden="1">
      <c r="A1531" s="1" t="s">
        <v>1954</v>
      </c>
      <c r="B1531" s="1" t="s">
        <v>2200</v>
      </c>
      <c r="C1531" s="1" t="s">
        <v>2213</v>
      </c>
      <c r="D1531" s="1" t="s">
        <v>1951</v>
      </c>
      <c r="E1531" s="1" t="s">
        <v>1974</v>
      </c>
      <c r="F1531" s="1">
        <f t="shared" si="23"/>
        <v>1</v>
      </c>
    </row>
    <row r="1532" spans="1:6" s="1" customFormat="1" ht="14.4" hidden="1">
      <c r="A1532" s="1" t="s">
        <v>1954</v>
      </c>
      <c r="B1532" s="1" t="s">
        <v>2200</v>
      </c>
      <c r="C1532" s="1" t="s">
        <v>3689</v>
      </c>
      <c r="D1532" s="1" t="s">
        <v>1951</v>
      </c>
      <c r="E1532" s="1" t="s">
        <v>3568</v>
      </c>
      <c r="F1532" s="1">
        <f t="shared" si="23"/>
        <v>1</v>
      </c>
    </row>
    <row r="1533" spans="1:6" s="1" customFormat="1" ht="14.4" hidden="1">
      <c r="A1533" s="1" t="s">
        <v>1954</v>
      </c>
      <c r="B1533" s="1" t="s">
        <v>2200</v>
      </c>
      <c r="C1533" s="1" t="s">
        <v>3688</v>
      </c>
      <c r="D1533" s="1" t="s">
        <v>1951</v>
      </c>
      <c r="E1533" s="1" t="s">
        <v>3666</v>
      </c>
      <c r="F1533" s="1">
        <f t="shared" si="23"/>
        <v>1</v>
      </c>
    </row>
    <row r="1534" spans="1:6" s="1" customFormat="1" ht="14.4" hidden="1">
      <c r="A1534" s="1" t="s">
        <v>1954</v>
      </c>
      <c r="B1534" s="1" t="s">
        <v>2200</v>
      </c>
      <c r="C1534" s="1" t="s">
        <v>3038</v>
      </c>
      <c r="D1534" s="1" t="s">
        <v>1951</v>
      </c>
      <c r="E1534" s="1" t="s">
        <v>2039</v>
      </c>
      <c r="F1534" s="1">
        <f t="shared" si="23"/>
        <v>1</v>
      </c>
    </row>
    <row r="1535" spans="1:6" s="1" customFormat="1" ht="14.4" hidden="1">
      <c r="A1535" s="1" t="s">
        <v>1954</v>
      </c>
      <c r="B1535" s="1" t="s">
        <v>2200</v>
      </c>
      <c r="C1535" s="1" t="s">
        <v>2212</v>
      </c>
      <c r="D1535" s="1" t="s">
        <v>1951</v>
      </c>
      <c r="E1535" s="1" t="s">
        <v>1961</v>
      </c>
      <c r="F1535" s="1">
        <f t="shared" si="23"/>
        <v>1</v>
      </c>
    </row>
    <row r="1536" spans="1:6" s="1" customFormat="1" ht="14.4" hidden="1">
      <c r="A1536" s="1" t="s">
        <v>1954</v>
      </c>
      <c r="B1536" s="1" t="s">
        <v>2200</v>
      </c>
      <c r="C1536" s="1" t="s">
        <v>3687</v>
      </c>
      <c r="D1536" s="1" t="s">
        <v>1951</v>
      </c>
      <c r="E1536" s="1" t="s">
        <v>3644</v>
      </c>
      <c r="F1536" s="1">
        <f t="shared" si="23"/>
        <v>1</v>
      </c>
    </row>
    <row r="1537" spans="1:6" s="1" customFormat="1" ht="14.4" hidden="1">
      <c r="A1537" s="1" t="s">
        <v>1954</v>
      </c>
      <c r="B1537" s="1" t="s">
        <v>2200</v>
      </c>
      <c r="C1537" s="1" t="s">
        <v>2208</v>
      </c>
      <c r="D1537" s="1" t="s">
        <v>1951</v>
      </c>
      <c r="E1537" s="1" t="s">
        <v>3607</v>
      </c>
      <c r="F1537" s="1">
        <f t="shared" si="23"/>
        <v>1</v>
      </c>
    </row>
    <row r="1538" spans="1:6" s="1" customFormat="1" ht="14.4" hidden="1">
      <c r="A1538" s="1" t="s">
        <v>1954</v>
      </c>
      <c r="B1538" s="1" t="s">
        <v>2200</v>
      </c>
      <c r="C1538" s="1" t="s">
        <v>3686</v>
      </c>
      <c r="D1538" s="1" t="s">
        <v>1951</v>
      </c>
      <c r="E1538" s="1" t="s">
        <v>3562</v>
      </c>
      <c r="F1538" s="1">
        <f t="shared" si="23"/>
        <v>1</v>
      </c>
    </row>
    <row r="1539" spans="1:6" s="1" customFormat="1" ht="14.4" hidden="1">
      <c r="A1539" s="1" t="s">
        <v>1954</v>
      </c>
      <c r="B1539" s="1" t="s">
        <v>2200</v>
      </c>
      <c r="C1539" s="1" t="s">
        <v>2893</v>
      </c>
      <c r="D1539" s="1" t="s">
        <v>1951</v>
      </c>
      <c r="E1539" s="1" t="s">
        <v>1974</v>
      </c>
      <c r="F1539" s="1">
        <f t="shared" si="23"/>
        <v>1</v>
      </c>
    </row>
    <row r="1540" spans="1:6" s="1" customFormat="1" ht="14.4" hidden="1">
      <c r="A1540" s="1" t="s">
        <v>1954</v>
      </c>
      <c r="B1540" s="1" t="s">
        <v>2200</v>
      </c>
      <c r="C1540" s="1" t="s">
        <v>2207</v>
      </c>
      <c r="D1540" s="1" t="s">
        <v>1951</v>
      </c>
      <c r="E1540" s="1" t="s">
        <v>2099</v>
      </c>
      <c r="F1540" s="1">
        <f t="shared" si="23"/>
        <v>1</v>
      </c>
    </row>
    <row r="1541" spans="1:6" s="1" customFormat="1" ht="14.4" hidden="1">
      <c r="A1541" s="1" t="s">
        <v>1954</v>
      </c>
      <c r="B1541" s="1" t="s">
        <v>2200</v>
      </c>
      <c r="C1541" s="1" t="s">
        <v>3685</v>
      </c>
      <c r="D1541" s="1" t="s">
        <v>1951</v>
      </c>
      <c r="E1541" s="1" t="s">
        <v>3650</v>
      </c>
      <c r="F1541" s="1">
        <f t="shared" ref="F1541:F1604" si="24">LEN(E1541)-LEN(SUBSTITUTE(E1541,",",""))+1</f>
        <v>1</v>
      </c>
    </row>
    <row r="1542" spans="1:6" s="1" customFormat="1" ht="14.4" hidden="1">
      <c r="A1542" s="1" t="s">
        <v>1954</v>
      </c>
      <c r="B1542" s="1" t="s">
        <v>2200</v>
      </c>
      <c r="C1542" s="1" t="s">
        <v>2205</v>
      </c>
      <c r="D1542" s="1" t="s">
        <v>1951</v>
      </c>
      <c r="E1542" s="1" t="s">
        <v>1974</v>
      </c>
      <c r="F1542" s="1">
        <f t="shared" si="24"/>
        <v>1</v>
      </c>
    </row>
    <row r="1543" spans="1:6" s="1" customFormat="1" ht="14.4" hidden="1">
      <c r="A1543" s="1" t="s">
        <v>1954</v>
      </c>
      <c r="B1543" s="1" t="s">
        <v>2200</v>
      </c>
      <c r="C1543" s="1" t="s">
        <v>2613</v>
      </c>
      <c r="D1543" s="1" t="s">
        <v>1951</v>
      </c>
      <c r="E1543" s="1" t="s">
        <v>3609</v>
      </c>
      <c r="F1543" s="1">
        <f t="shared" si="24"/>
        <v>1</v>
      </c>
    </row>
    <row r="1544" spans="1:6" s="1" customFormat="1" ht="14.4" hidden="1">
      <c r="A1544" s="1" t="s">
        <v>1954</v>
      </c>
      <c r="B1544" s="1" t="s">
        <v>2200</v>
      </c>
      <c r="C1544" s="1" t="s">
        <v>2199</v>
      </c>
      <c r="D1544" s="1" t="s">
        <v>1951</v>
      </c>
      <c r="E1544" s="1" t="s">
        <v>2039</v>
      </c>
      <c r="F1544" s="1">
        <f t="shared" si="24"/>
        <v>1</v>
      </c>
    </row>
    <row r="1545" spans="1:6" s="1" customFormat="1" ht="14.4" hidden="1">
      <c r="A1545" s="1" t="s">
        <v>1954</v>
      </c>
      <c r="B1545" s="1" t="s">
        <v>2200</v>
      </c>
      <c r="C1545" s="1" t="s">
        <v>3684</v>
      </c>
      <c r="D1545" s="1" t="s">
        <v>1951</v>
      </c>
      <c r="E1545" s="1" t="s">
        <v>3590</v>
      </c>
      <c r="F1545" s="1">
        <f t="shared" si="24"/>
        <v>1</v>
      </c>
    </row>
    <row r="1546" spans="1:6" s="1" customFormat="1" ht="14.4" hidden="1">
      <c r="A1546" s="1" t="s">
        <v>1954</v>
      </c>
      <c r="B1546" s="1" t="s">
        <v>2113</v>
      </c>
      <c r="C1546" s="1" t="s">
        <v>2198</v>
      </c>
      <c r="D1546" s="1" t="s">
        <v>1951</v>
      </c>
      <c r="E1546" s="1" t="s">
        <v>1961</v>
      </c>
      <c r="F1546" s="1">
        <f t="shared" si="24"/>
        <v>1</v>
      </c>
    </row>
    <row r="1547" spans="1:6" s="1" customFormat="1" ht="14.4" hidden="1">
      <c r="A1547" s="1" t="s">
        <v>1954</v>
      </c>
      <c r="B1547" s="1" t="s">
        <v>2113</v>
      </c>
      <c r="C1547" s="1" t="s">
        <v>2611</v>
      </c>
      <c r="D1547" s="1" t="s">
        <v>1951</v>
      </c>
      <c r="E1547" s="1" t="s">
        <v>3628</v>
      </c>
      <c r="F1547" s="1">
        <f t="shared" si="24"/>
        <v>1</v>
      </c>
    </row>
    <row r="1548" spans="1:6" s="1" customFormat="1" ht="14.4" hidden="1">
      <c r="A1548" s="1" t="s">
        <v>1954</v>
      </c>
      <c r="B1548" s="1" t="s">
        <v>2113</v>
      </c>
      <c r="C1548" s="1" t="s">
        <v>3683</v>
      </c>
      <c r="D1548" s="1" t="s">
        <v>1951</v>
      </c>
      <c r="E1548" s="1" t="s">
        <v>3582</v>
      </c>
      <c r="F1548" s="1">
        <f t="shared" si="24"/>
        <v>1</v>
      </c>
    </row>
    <row r="1549" spans="1:6" s="1" customFormat="1" ht="14.4" hidden="1">
      <c r="A1549" s="1" t="s">
        <v>1954</v>
      </c>
      <c r="B1549" s="1" t="s">
        <v>2113</v>
      </c>
      <c r="C1549" s="1" t="s">
        <v>2610</v>
      </c>
      <c r="D1549" s="1" t="s">
        <v>1951</v>
      </c>
      <c r="E1549" s="1" t="s">
        <v>2039</v>
      </c>
      <c r="F1549" s="1">
        <f t="shared" si="24"/>
        <v>1</v>
      </c>
    </row>
    <row r="1550" spans="1:6" s="1" customFormat="1" ht="14.4" hidden="1">
      <c r="A1550" s="1" t="s">
        <v>1954</v>
      </c>
      <c r="B1550" s="1" t="s">
        <v>2113</v>
      </c>
      <c r="C1550" s="1" t="s">
        <v>2195</v>
      </c>
      <c r="D1550" s="1" t="s">
        <v>1951</v>
      </c>
      <c r="E1550" s="1" t="s">
        <v>2039</v>
      </c>
      <c r="F1550" s="1">
        <f t="shared" si="24"/>
        <v>1</v>
      </c>
    </row>
    <row r="1551" spans="1:6" s="1" customFormat="1" ht="14.4" hidden="1">
      <c r="A1551" s="1" t="s">
        <v>1954</v>
      </c>
      <c r="B1551" s="1" t="s">
        <v>2113</v>
      </c>
      <c r="C1551" s="1" t="s">
        <v>2193</v>
      </c>
      <c r="D1551" s="1" t="s">
        <v>1951</v>
      </c>
      <c r="E1551" s="1" t="s">
        <v>1961</v>
      </c>
      <c r="F1551" s="1">
        <f t="shared" si="24"/>
        <v>1</v>
      </c>
    </row>
    <row r="1552" spans="1:6" s="1" customFormat="1" ht="14.4" hidden="1">
      <c r="A1552" s="1" t="s">
        <v>1954</v>
      </c>
      <c r="B1552" s="1" t="s">
        <v>2113</v>
      </c>
      <c r="C1552" s="1" t="s">
        <v>2192</v>
      </c>
      <c r="D1552" s="1" t="s">
        <v>1951</v>
      </c>
      <c r="E1552" s="1" t="s">
        <v>1961</v>
      </c>
      <c r="F1552" s="1">
        <f t="shared" si="24"/>
        <v>1</v>
      </c>
    </row>
    <row r="1553" spans="1:6" s="1" customFormat="1" ht="14.4" hidden="1">
      <c r="A1553" s="1" t="s">
        <v>1954</v>
      </c>
      <c r="B1553" s="1" t="s">
        <v>2113</v>
      </c>
      <c r="C1553" s="1" t="s">
        <v>2606</v>
      </c>
      <c r="D1553" s="1" t="s">
        <v>1951</v>
      </c>
      <c r="E1553" s="1" t="s">
        <v>1974</v>
      </c>
      <c r="F1553" s="1">
        <f t="shared" si="24"/>
        <v>1</v>
      </c>
    </row>
    <row r="1554" spans="1:6" s="1" customFormat="1" ht="14.4" hidden="1">
      <c r="A1554" s="1" t="s">
        <v>1954</v>
      </c>
      <c r="B1554" s="1" t="s">
        <v>2113</v>
      </c>
      <c r="C1554" s="1" t="s">
        <v>3682</v>
      </c>
      <c r="D1554" s="1" t="s">
        <v>1951</v>
      </c>
      <c r="E1554" s="1" t="s">
        <v>3566</v>
      </c>
      <c r="F1554" s="1">
        <f t="shared" si="24"/>
        <v>1</v>
      </c>
    </row>
    <row r="1555" spans="1:6" s="1" customFormat="1" ht="14.4" hidden="1">
      <c r="A1555" s="1" t="s">
        <v>1954</v>
      </c>
      <c r="B1555" s="1" t="s">
        <v>2113</v>
      </c>
      <c r="C1555" s="1" t="s">
        <v>2602</v>
      </c>
      <c r="D1555" s="1" t="s">
        <v>1951</v>
      </c>
      <c r="E1555" s="1" t="s">
        <v>1963</v>
      </c>
      <c r="F1555" s="1">
        <f t="shared" si="24"/>
        <v>1</v>
      </c>
    </row>
    <row r="1556" spans="1:6" s="1" customFormat="1" ht="14.4" hidden="1">
      <c r="A1556" s="1" t="s">
        <v>1954</v>
      </c>
      <c r="B1556" s="1" t="s">
        <v>2113</v>
      </c>
      <c r="C1556" s="1" t="s">
        <v>2187</v>
      </c>
      <c r="D1556" s="1" t="s">
        <v>1951</v>
      </c>
      <c r="E1556" s="1" t="s">
        <v>1974</v>
      </c>
      <c r="F1556" s="1">
        <f t="shared" si="24"/>
        <v>1</v>
      </c>
    </row>
    <row r="1557" spans="1:6" s="1" customFormat="1" ht="14.4" hidden="1">
      <c r="A1557" s="1" t="s">
        <v>1954</v>
      </c>
      <c r="B1557" s="1" t="s">
        <v>2113</v>
      </c>
      <c r="C1557" s="1" t="s">
        <v>2184</v>
      </c>
      <c r="D1557" s="1" t="s">
        <v>1951</v>
      </c>
      <c r="E1557" s="1" t="s">
        <v>1974</v>
      </c>
      <c r="F1557" s="1">
        <f t="shared" si="24"/>
        <v>1</v>
      </c>
    </row>
    <row r="1558" spans="1:6" s="1" customFormat="1" ht="14.4" hidden="1">
      <c r="A1558" s="1" t="s">
        <v>1954</v>
      </c>
      <c r="B1558" s="1" t="s">
        <v>2113</v>
      </c>
      <c r="C1558" s="1" t="s">
        <v>2182</v>
      </c>
      <c r="D1558" s="1" t="s">
        <v>1951</v>
      </c>
      <c r="E1558" s="1" t="s">
        <v>1961</v>
      </c>
      <c r="F1558" s="1">
        <f t="shared" si="24"/>
        <v>1</v>
      </c>
    </row>
    <row r="1559" spans="1:6" s="1" customFormat="1" ht="14.4" hidden="1">
      <c r="A1559" s="1" t="s">
        <v>1954</v>
      </c>
      <c r="B1559" s="1" t="s">
        <v>2113</v>
      </c>
      <c r="C1559" s="1" t="s">
        <v>3681</v>
      </c>
      <c r="D1559" s="1" t="s">
        <v>1951</v>
      </c>
      <c r="E1559" s="1" t="s">
        <v>3671</v>
      </c>
      <c r="F1559" s="1">
        <f t="shared" si="24"/>
        <v>1</v>
      </c>
    </row>
    <row r="1560" spans="1:6" s="1" customFormat="1" ht="14.4" hidden="1">
      <c r="A1560" s="1" t="s">
        <v>1954</v>
      </c>
      <c r="B1560" s="1" t="s">
        <v>2113</v>
      </c>
      <c r="C1560" s="1" t="s">
        <v>2180</v>
      </c>
      <c r="D1560" s="1" t="s">
        <v>1951</v>
      </c>
      <c r="E1560" s="1" t="s">
        <v>1974</v>
      </c>
      <c r="F1560" s="1">
        <f t="shared" si="24"/>
        <v>1</v>
      </c>
    </row>
    <row r="1561" spans="1:6" s="1" customFormat="1" ht="14.4" hidden="1">
      <c r="A1561" s="1" t="s">
        <v>1954</v>
      </c>
      <c r="B1561" s="1" t="s">
        <v>2113</v>
      </c>
      <c r="C1561" s="1" t="s">
        <v>2179</v>
      </c>
      <c r="D1561" s="1" t="s">
        <v>1951</v>
      </c>
      <c r="E1561" s="1" t="s">
        <v>1974</v>
      </c>
      <c r="F1561" s="1">
        <f t="shared" si="24"/>
        <v>1</v>
      </c>
    </row>
    <row r="1562" spans="1:6" s="1" customFormat="1" ht="14.4" hidden="1">
      <c r="A1562" s="1" t="s">
        <v>1954</v>
      </c>
      <c r="B1562" s="1" t="s">
        <v>2113</v>
      </c>
      <c r="C1562" s="1" t="s">
        <v>3680</v>
      </c>
      <c r="D1562" s="1" t="s">
        <v>1951</v>
      </c>
      <c r="E1562" s="1" t="s">
        <v>3607</v>
      </c>
      <c r="F1562" s="1">
        <f t="shared" si="24"/>
        <v>1</v>
      </c>
    </row>
    <row r="1563" spans="1:6" s="1" customFormat="1" ht="14.4" hidden="1">
      <c r="A1563" s="1" t="s">
        <v>1954</v>
      </c>
      <c r="B1563" s="1" t="s">
        <v>2113</v>
      </c>
      <c r="C1563" s="1" t="s">
        <v>2177</v>
      </c>
      <c r="D1563" s="1" t="s">
        <v>1951</v>
      </c>
      <c r="E1563" s="1" t="s">
        <v>3594</v>
      </c>
      <c r="F1563" s="1">
        <f t="shared" si="24"/>
        <v>1</v>
      </c>
    </row>
    <row r="1564" spans="1:6" s="1" customFormat="1" ht="14.4" hidden="1">
      <c r="A1564" s="1" t="s">
        <v>1954</v>
      </c>
      <c r="B1564" s="1" t="s">
        <v>2113</v>
      </c>
      <c r="C1564" s="1" t="s">
        <v>2176</v>
      </c>
      <c r="D1564" s="1" t="s">
        <v>1951</v>
      </c>
      <c r="E1564" s="1" t="s">
        <v>2065</v>
      </c>
      <c r="F1564" s="1">
        <f t="shared" si="24"/>
        <v>1</v>
      </c>
    </row>
    <row r="1565" spans="1:6" s="1" customFormat="1" ht="14.4" hidden="1">
      <c r="A1565" s="1" t="s">
        <v>1954</v>
      </c>
      <c r="B1565" s="1" t="s">
        <v>2113</v>
      </c>
      <c r="C1565" s="1" t="s">
        <v>3679</v>
      </c>
      <c r="D1565" s="1" t="s">
        <v>1951</v>
      </c>
      <c r="E1565" s="1" t="s">
        <v>3550</v>
      </c>
      <c r="F1565" s="1">
        <f t="shared" si="24"/>
        <v>1</v>
      </c>
    </row>
    <row r="1566" spans="1:6" s="1" customFormat="1" ht="14.4" hidden="1">
      <c r="A1566" s="1" t="s">
        <v>1954</v>
      </c>
      <c r="B1566" s="1" t="s">
        <v>2113</v>
      </c>
      <c r="C1566" s="1" t="s">
        <v>2175</v>
      </c>
      <c r="D1566" s="1" t="s">
        <v>1951</v>
      </c>
      <c r="E1566" s="1" t="s">
        <v>1961</v>
      </c>
      <c r="F1566" s="1">
        <f t="shared" si="24"/>
        <v>1</v>
      </c>
    </row>
    <row r="1567" spans="1:6" s="1" customFormat="1" ht="14.4" hidden="1">
      <c r="A1567" s="1" t="s">
        <v>1954</v>
      </c>
      <c r="B1567" s="1" t="s">
        <v>2113</v>
      </c>
      <c r="C1567" s="1" t="s">
        <v>2594</v>
      </c>
      <c r="D1567" s="1" t="s">
        <v>1951</v>
      </c>
      <c r="E1567" s="1" t="s">
        <v>1961</v>
      </c>
      <c r="F1567" s="1">
        <f t="shared" si="24"/>
        <v>1</v>
      </c>
    </row>
    <row r="1568" spans="1:6" s="1" customFormat="1" ht="14.4" hidden="1">
      <c r="A1568" s="1" t="s">
        <v>1954</v>
      </c>
      <c r="B1568" s="1" t="s">
        <v>2113</v>
      </c>
      <c r="C1568" s="1" t="s">
        <v>2174</v>
      </c>
      <c r="D1568" s="1" t="s">
        <v>1951</v>
      </c>
      <c r="E1568" s="1" t="s">
        <v>1974</v>
      </c>
      <c r="F1568" s="1">
        <f t="shared" si="24"/>
        <v>1</v>
      </c>
    </row>
    <row r="1569" spans="1:6" s="1" customFormat="1" ht="14.4" hidden="1">
      <c r="A1569" s="1" t="s">
        <v>1954</v>
      </c>
      <c r="B1569" s="1" t="s">
        <v>2113</v>
      </c>
      <c r="C1569" s="1" t="s">
        <v>3678</v>
      </c>
      <c r="D1569" s="1" t="s">
        <v>1951</v>
      </c>
      <c r="E1569" s="1" t="s">
        <v>3550</v>
      </c>
      <c r="F1569" s="1">
        <f t="shared" si="24"/>
        <v>1</v>
      </c>
    </row>
    <row r="1570" spans="1:6" s="1" customFormat="1" ht="14.4" hidden="1">
      <c r="A1570" s="1" t="s">
        <v>1954</v>
      </c>
      <c r="B1570" s="1" t="s">
        <v>2113</v>
      </c>
      <c r="C1570" s="1" t="s">
        <v>3677</v>
      </c>
      <c r="D1570" s="1" t="s">
        <v>1951</v>
      </c>
      <c r="E1570" s="1" t="s">
        <v>3582</v>
      </c>
      <c r="F1570" s="1">
        <f t="shared" si="24"/>
        <v>1</v>
      </c>
    </row>
    <row r="1571" spans="1:6" s="1" customFormat="1" ht="14.4" hidden="1">
      <c r="A1571" s="1" t="s">
        <v>1954</v>
      </c>
      <c r="B1571" s="1" t="s">
        <v>2113</v>
      </c>
      <c r="C1571" s="1" t="s">
        <v>2172</v>
      </c>
      <c r="D1571" s="1" t="s">
        <v>1951</v>
      </c>
      <c r="E1571" s="1" t="s">
        <v>2036</v>
      </c>
      <c r="F1571" s="1">
        <f t="shared" si="24"/>
        <v>1</v>
      </c>
    </row>
    <row r="1572" spans="1:6" s="1" customFormat="1" ht="14.4" hidden="1">
      <c r="A1572" s="1" t="s">
        <v>1954</v>
      </c>
      <c r="B1572" s="1" t="s">
        <v>2113</v>
      </c>
      <c r="C1572" s="1" t="s">
        <v>2171</v>
      </c>
      <c r="D1572" s="1" t="s">
        <v>1951</v>
      </c>
      <c r="E1572" s="1" t="s">
        <v>1961</v>
      </c>
      <c r="F1572" s="1">
        <f t="shared" si="24"/>
        <v>1</v>
      </c>
    </row>
    <row r="1573" spans="1:6" s="1" customFormat="1" ht="14.4" hidden="1">
      <c r="A1573" s="1" t="s">
        <v>1954</v>
      </c>
      <c r="B1573" s="1" t="s">
        <v>2113</v>
      </c>
      <c r="C1573" s="1" t="s">
        <v>2330</v>
      </c>
      <c r="D1573" s="1" t="s">
        <v>1951</v>
      </c>
      <c r="E1573" s="1" t="s">
        <v>3548</v>
      </c>
      <c r="F1573" s="1">
        <f t="shared" si="24"/>
        <v>1</v>
      </c>
    </row>
    <row r="1574" spans="1:6" s="1" customFormat="1" ht="14.4" hidden="1">
      <c r="A1574" s="1" t="s">
        <v>1954</v>
      </c>
      <c r="B1574" s="1" t="s">
        <v>2113</v>
      </c>
      <c r="C1574" s="1" t="s">
        <v>3676</v>
      </c>
      <c r="D1574" s="1" t="s">
        <v>1951</v>
      </c>
      <c r="E1574" s="1" t="s">
        <v>3565</v>
      </c>
      <c r="F1574" s="1">
        <f t="shared" si="24"/>
        <v>1</v>
      </c>
    </row>
    <row r="1575" spans="1:6" s="1" customFormat="1" ht="14.4" hidden="1">
      <c r="A1575" s="1" t="s">
        <v>1954</v>
      </c>
      <c r="B1575" s="1" t="s">
        <v>2113</v>
      </c>
      <c r="C1575" s="1" t="s">
        <v>3675</v>
      </c>
      <c r="D1575" s="1" t="s">
        <v>1951</v>
      </c>
      <c r="E1575" s="1" t="s">
        <v>3602</v>
      </c>
      <c r="F1575" s="1">
        <f t="shared" si="24"/>
        <v>1</v>
      </c>
    </row>
    <row r="1576" spans="1:6" s="1" customFormat="1" ht="14.4" hidden="1">
      <c r="A1576" s="1" t="s">
        <v>1954</v>
      </c>
      <c r="B1576" s="1" t="s">
        <v>2113</v>
      </c>
      <c r="C1576" s="1" t="s">
        <v>3674</v>
      </c>
      <c r="D1576" s="1" t="s">
        <v>1951</v>
      </c>
      <c r="E1576" s="1" t="s">
        <v>3673</v>
      </c>
      <c r="F1576" s="1">
        <f t="shared" si="24"/>
        <v>1</v>
      </c>
    </row>
    <row r="1577" spans="1:6" s="1" customFormat="1" ht="14.4" hidden="1">
      <c r="A1577" s="1" t="s">
        <v>1954</v>
      </c>
      <c r="B1577" s="1" t="s">
        <v>2113</v>
      </c>
      <c r="C1577" s="1" t="s">
        <v>2164</v>
      </c>
      <c r="D1577" s="1" t="s">
        <v>1951</v>
      </c>
      <c r="E1577" s="1" t="s">
        <v>2018</v>
      </c>
      <c r="F1577" s="1">
        <f t="shared" si="24"/>
        <v>1</v>
      </c>
    </row>
    <row r="1578" spans="1:6" s="1" customFormat="1" ht="14.4" hidden="1">
      <c r="A1578" s="1" t="s">
        <v>1954</v>
      </c>
      <c r="B1578" s="1" t="s">
        <v>2113</v>
      </c>
      <c r="C1578" s="1" t="s">
        <v>2161</v>
      </c>
      <c r="D1578" s="1" t="s">
        <v>1951</v>
      </c>
      <c r="E1578" s="1" t="s">
        <v>3653</v>
      </c>
      <c r="F1578" s="1">
        <f t="shared" si="24"/>
        <v>1</v>
      </c>
    </row>
    <row r="1579" spans="1:6" s="1" customFormat="1" ht="14.4" hidden="1">
      <c r="A1579" s="1" t="s">
        <v>1954</v>
      </c>
      <c r="B1579" s="1" t="s">
        <v>2113</v>
      </c>
      <c r="C1579" s="1" t="s">
        <v>3672</v>
      </c>
      <c r="D1579" s="1" t="s">
        <v>1951</v>
      </c>
      <c r="E1579" s="1" t="s">
        <v>3666</v>
      </c>
      <c r="F1579" s="1">
        <f t="shared" si="24"/>
        <v>1</v>
      </c>
    </row>
    <row r="1580" spans="1:6" s="1" customFormat="1" ht="14.4" hidden="1">
      <c r="A1580" s="1" t="s">
        <v>1954</v>
      </c>
      <c r="B1580" s="1" t="s">
        <v>2113</v>
      </c>
      <c r="C1580" s="1" t="s">
        <v>2584</v>
      </c>
      <c r="D1580" s="1" t="s">
        <v>1951</v>
      </c>
      <c r="E1580" s="1" t="s">
        <v>3671</v>
      </c>
      <c r="F1580" s="1">
        <f t="shared" si="24"/>
        <v>1</v>
      </c>
    </row>
    <row r="1581" spans="1:6" s="1" customFormat="1" ht="14.4" hidden="1">
      <c r="A1581" s="1" t="s">
        <v>1954</v>
      </c>
      <c r="B1581" s="1" t="s">
        <v>2113</v>
      </c>
      <c r="C1581" s="1" t="s">
        <v>2158</v>
      </c>
      <c r="D1581" s="1" t="s">
        <v>1951</v>
      </c>
      <c r="E1581" s="1" t="s">
        <v>1961</v>
      </c>
      <c r="F1581" s="1">
        <f t="shared" si="24"/>
        <v>1</v>
      </c>
    </row>
    <row r="1582" spans="1:6" s="1" customFormat="1" ht="14.4" hidden="1">
      <c r="A1582" s="1" t="s">
        <v>1954</v>
      </c>
      <c r="B1582" s="1" t="s">
        <v>2113</v>
      </c>
      <c r="C1582" s="1" t="s">
        <v>2154</v>
      </c>
      <c r="D1582" s="1" t="s">
        <v>1951</v>
      </c>
      <c r="E1582" s="1" t="s">
        <v>2153</v>
      </c>
      <c r="F1582" s="1">
        <f t="shared" si="24"/>
        <v>1</v>
      </c>
    </row>
    <row r="1583" spans="1:6" s="1" customFormat="1" ht="14.4" hidden="1">
      <c r="A1583" s="1" t="s">
        <v>1954</v>
      </c>
      <c r="B1583" s="1" t="s">
        <v>2113</v>
      </c>
      <c r="C1583" s="1" t="s">
        <v>2152</v>
      </c>
      <c r="D1583" s="1" t="s">
        <v>1951</v>
      </c>
      <c r="E1583" s="1" t="s">
        <v>1974</v>
      </c>
      <c r="F1583" s="1">
        <f t="shared" si="24"/>
        <v>1</v>
      </c>
    </row>
    <row r="1584" spans="1:6" s="1" customFormat="1" ht="14.4" hidden="1">
      <c r="A1584" s="1" t="s">
        <v>1954</v>
      </c>
      <c r="B1584" s="1" t="s">
        <v>2113</v>
      </c>
      <c r="C1584" s="1" t="s">
        <v>2151</v>
      </c>
      <c r="D1584" s="1" t="s">
        <v>1951</v>
      </c>
      <c r="E1584" s="1" t="s">
        <v>1974</v>
      </c>
      <c r="F1584" s="1">
        <f t="shared" si="24"/>
        <v>1</v>
      </c>
    </row>
    <row r="1585" spans="1:6" s="1" customFormat="1" ht="14.4" hidden="1">
      <c r="A1585" s="1" t="s">
        <v>1954</v>
      </c>
      <c r="B1585" s="1" t="s">
        <v>2113</v>
      </c>
      <c r="C1585" s="1" t="s">
        <v>2150</v>
      </c>
      <c r="D1585" s="1" t="s">
        <v>1951</v>
      </c>
      <c r="E1585" s="1" t="s">
        <v>1974</v>
      </c>
      <c r="F1585" s="1">
        <f t="shared" si="24"/>
        <v>1</v>
      </c>
    </row>
    <row r="1586" spans="1:6" s="1" customFormat="1" ht="14.4" hidden="1">
      <c r="A1586" s="1" t="s">
        <v>1954</v>
      </c>
      <c r="B1586" s="1" t="s">
        <v>2113</v>
      </c>
      <c r="C1586" s="1" t="s">
        <v>3670</v>
      </c>
      <c r="D1586" s="1" t="s">
        <v>1951</v>
      </c>
      <c r="E1586" s="1" t="s">
        <v>3548</v>
      </c>
      <c r="F1586" s="1">
        <f t="shared" si="24"/>
        <v>1</v>
      </c>
    </row>
    <row r="1587" spans="1:6" s="1" customFormat="1" ht="14.4" hidden="1">
      <c r="A1587" s="1" t="s">
        <v>1954</v>
      </c>
      <c r="B1587" s="1" t="s">
        <v>2113</v>
      </c>
      <c r="C1587" s="1" t="s">
        <v>2875</v>
      </c>
      <c r="D1587" s="1" t="s">
        <v>1951</v>
      </c>
      <c r="E1587" s="1" t="s">
        <v>3568</v>
      </c>
      <c r="F1587" s="1">
        <f t="shared" si="24"/>
        <v>1</v>
      </c>
    </row>
    <row r="1588" spans="1:6" s="1" customFormat="1" ht="14.4" hidden="1">
      <c r="A1588" s="1" t="s">
        <v>1954</v>
      </c>
      <c r="B1588" s="1" t="s">
        <v>2113</v>
      </c>
      <c r="C1588" s="1" t="s">
        <v>2149</v>
      </c>
      <c r="D1588" s="1" t="s">
        <v>1951</v>
      </c>
      <c r="E1588" s="1" t="s">
        <v>3607</v>
      </c>
      <c r="F1588" s="1">
        <f t="shared" si="24"/>
        <v>1</v>
      </c>
    </row>
    <row r="1589" spans="1:6" s="1" customFormat="1" ht="14.4" hidden="1">
      <c r="A1589" s="1" t="s">
        <v>1954</v>
      </c>
      <c r="B1589" s="1" t="s">
        <v>2113</v>
      </c>
      <c r="C1589" s="1" t="s">
        <v>3669</v>
      </c>
      <c r="D1589" s="1" t="s">
        <v>1951</v>
      </c>
      <c r="E1589" s="1" t="s">
        <v>3578</v>
      </c>
      <c r="F1589" s="1">
        <f t="shared" si="24"/>
        <v>1</v>
      </c>
    </row>
    <row r="1590" spans="1:6" s="1" customFormat="1" ht="14.4" hidden="1">
      <c r="A1590" s="1" t="s">
        <v>1954</v>
      </c>
      <c r="B1590" s="1" t="s">
        <v>2056</v>
      </c>
      <c r="C1590" s="1" t="s">
        <v>3668</v>
      </c>
      <c r="D1590" s="1" t="s">
        <v>1951</v>
      </c>
      <c r="E1590" s="1" t="s">
        <v>3667</v>
      </c>
      <c r="F1590" s="1">
        <f t="shared" si="24"/>
        <v>1</v>
      </c>
    </row>
    <row r="1591" spans="1:6" s="1" customFormat="1" ht="14.4" hidden="1">
      <c r="A1591" s="1" t="s">
        <v>1954</v>
      </c>
      <c r="B1591" s="1" t="s">
        <v>2113</v>
      </c>
      <c r="C1591" s="1" t="s">
        <v>2144</v>
      </c>
      <c r="D1591" s="1" t="s">
        <v>1951</v>
      </c>
      <c r="E1591" s="1" t="s">
        <v>3666</v>
      </c>
      <c r="F1591" s="1">
        <f t="shared" si="24"/>
        <v>1</v>
      </c>
    </row>
    <row r="1592" spans="1:6" s="1" customFormat="1" ht="14.4" hidden="1">
      <c r="A1592" s="1" t="s">
        <v>1954</v>
      </c>
      <c r="B1592" s="1" t="s">
        <v>2113</v>
      </c>
      <c r="C1592" s="1" t="s">
        <v>3665</v>
      </c>
      <c r="D1592" s="1" t="s">
        <v>1951</v>
      </c>
      <c r="E1592" s="1" t="s">
        <v>3548</v>
      </c>
      <c r="F1592" s="1">
        <f t="shared" si="24"/>
        <v>1</v>
      </c>
    </row>
    <row r="1593" spans="1:6" s="1" customFormat="1" ht="14.4" hidden="1">
      <c r="A1593" s="1" t="s">
        <v>1954</v>
      </c>
      <c r="B1593" s="1" t="s">
        <v>2113</v>
      </c>
      <c r="C1593" s="1" t="s">
        <v>2140</v>
      </c>
      <c r="D1593" s="1" t="s">
        <v>1951</v>
      </c>
      <c r="E1593" s="1" t="s">
        <v>2039</v>
      </c>
      <c r="F1593" s="1">
        <f t="shared" si="24"/>
        <v>1</v>
      </c>
    </row>
    <row r="1594" spans="1:6" s="1" customFormat="1" ht="14.4" hidden="1">
      <c r="A1594" s="1" t="s">
        <v>1954</v>
      </c>
      <c r="B1594" s="1" t="s">
        <v>2113</v>
      </c>
      <c r="C1594" s="1" t="s">
        <v>2137</v>
      </c>
      <c r="D1594" s="1" t="s">
        <v>1951</v>
      </c>
      <c r="E1594" s="1" t="s">
        <v>1961</v>
      </c>
      <c r="F1594" s="1">
        <f t="shared" si="24"/>
        <v>1</v>
      </c>
    </row>
    <row r="1595" spans="1:6" s="1" customFormat="1" ht="14.4" hidden="1">
      <c r="A1595" s="1" t="s">
        <v>1954</v>
      </c>
      <c r="B1595" s="1" t="s">
        <v>2113</v>
      </c>
      <c r="C1595" s="1" t="s">
        <v>3664</v>
      </c>
      <c r="D1595" s="1" t="s">
        <v>1951</v>
      </c>
      <c r="E1595" s="1" t="s">
        <v>3578</v>
      </c>
      <c r="F1595" s="1">
        <f t="shared" si="24"/>
        <v>1</v>
      </c>
    </row>
    <row r="1596" spans="1:6" s="1" customFormat="1" ht="14.4" hidden="1">
      <c r="A1596" s="1" t="s">
        <v>1954</v>
      </c>
      <c r="B1596" s="1" t="s">
        <v>2113</v>
      </c>
      <c r="C1596" s="1" t="s">
        <v>3663</v>
      </c>
      <c r="D1596" s="1" t="s">
        <v>1951</v>
      </c>
      <c r="E1596" s="1" t="s">
        <v>3548</v>
      </c>
      <c r="F1596" s="1">
        <f t="shared" si="24"/>
        <v>1</v>
      </c>
    </row>
    <row r="1597" spans="1:6" s="1" customFormat="1" ht="14.4" hidden="1">
      <c r="A1597" s="1" t="s">
        <v>1954</v>
      </c>
      <c r="B1597" s="1" t="s">
        <v>2113</v>
      </c>
      <c r="C1597" s="1" t="s">
        <v>3662</v>
      </c>
      <c r="D1597" s="1" t="s">
        <v>1951</v>
      </c>
      <c r="E1597" s="1" t="s">
        <v>3550</v>
      </c>
      <c r="F1597" s="1">
        <f t="shared" si="24"/>
        <v>1</v>
      </c>
    </row>
    <row r="1598" spans="1:6" s="1" customFormat="1" ht="14.4" hidden="1">
      <c r="A1598" s="1" t="s">
        <v>1954</v>
      </c>
      <c r="B1598" s="1" t="s">
        <v>2113</v>
      </c>
      <c r="C1598" s="1" t="s">
        <v>2570</v>
      </c>
      <c r="D1598" s="1" t="s">
        <v>1951</v>
      </c>
      <c r="E1598" s="1" t="s">
        <v>3546</v>
      </c>
      <c r="F1598" s="1">
        <f t="shared" si="24"/>
        <v>1</v>
      </c>
    </row>
    <row r="1599" spans="1:6" s="1" customFormat="1" ht="14.4" hidden="1">
      <c r="A1599" s="1" t="s">
        <v>1954</v>
      </c>
      <c r="B1599" s="1" t="s">
        <v>2113</v>
      </c>
      <c r="C1599" s="1" t="s">
        <v>2131</v>
      </c>
      <c r="D1599" s="1" t="s">
        <v>1951</v>
      </c>
      <c r="E1599" s="1" t="s">
        <v>3546</v>
      </c>
      <c r="F1599" s="1">
        <f t="shared" si="24"/>
        <v>1</v>
      </c>
    </row>
    <row r="1600" spans="1:6" s="1" customFormat="1" ht="14.4" hidden="1">
      <c r="A1600" s="1" t="s">
        <v>1954</v>
      </c>
      <c r="B1600" s="1" t="s">
        <v>2113</v>
      </c>
      <c r="C1600" s="1" t="s">
        <v>3661</v>
      </c>
      <c r="D1600" s="1" t="s">
        <v>1951</v>
      </c>
      <c r="E1600" s="1" t="s">
        <v>3550</v>
      </c>
      <c r="F1600" s="1">
        <f t="shared" si="24"/>
        <v>1</v>
      </c>
    </row>
    <row r="1601" spans="1:6" s="1" customFormat="1" ht="14.4" hidden="1">
      <c r="A1601" s="1" t="s">
        <v>1954</v>
      </c>
      <c r="B1601" s="1" t="s">
        <v>2113</v>
      </c>
      <c r="C1601" s="1" t="s">
        <v>2566</v>
      </c>
      <c r="D1601" s="1" t="s">
        <v>1951</v>
      </c>
      <c r="E1601" s="1" t="s">
        <v>3563</v>
      </c>
      <c r="F1601" s="1">
        <f t="shared" si="24"/>
        <v>1</v>
      </c>
    </row>
    <row r="1602" spans="1:6" s="1" customFormat="1" ht="14.4" hidden="1">
      <c r="A1602" s="1" t="s">
        <v>1954</v>
      </c>
      <c r="B1602" s="1" t="s">
        <v>2113</v>
      </c>
      <c r="C1602" s="1" t="s">
        <v>3660</v>
      </c>
      <c r="D1602" s="1" t="s">
        <v>1951</v>
      </c>
      <c r="E1602" s="1" t="s">
        <v>3657</v>
      </c>
      <c r="F1602" s="1">
        <f t="shared" si="24"/>
        <v>1</v>
      </c>
    </row>
    <row r="1603" spans="1:6" s="1" customFormat="1" ht="14.4" hidden="1">
      <c r="A1603" s="1" t="s">
        <v>1954</v>
      </c>
      <c r="B1603" s="1" t="s">
        <v>2113</v>
      </c>
      <c r="C1603" s="1" t="s">
        <v>3659</v>
      </c>
      <c r="D1603" s="1" t="s">
        <v>1951</v>
      </c>
      <c r="E1603" s="1" t="s">
        <v>3572</v>
      </c>
      <c r="F1603" s="1">
        <f t="shared" si="24"/>
        <v>1</v>
      </c>
    </row>
    <row r="1604" spans="1:6" s="1" customFormat="1" ht="14.4" hidden="1">
      <c r="A1604" s="1" t="s">
        <v>1954</v>
      </c>
      <c r="B1604" s="1" t="s">
        <v>2113</v>
      </c>
      <c r="C1604" s="1" t="s">
        <v>3658</v>
      </c>
      <c r="D1604" s="1" t="s">
        <v>1951</v>
      </c>
      <c r="E1604" s="1" t="s">
        <v>3657</v>
      </c>
      <c r="F1604" s="1">
        <f t="shared" si="24"/>
        <v>1</v>
      </c>
    </row>
    <row r="1605" spans="1:6" s="1" customFormat="1" ht="14.4" hidden="1">
      <c r="A1605" s="1" t="s">
        <v>1954</v>
      </c>
      <c r="B1605" s="1" t="s">
        <v>2113</v>
      </c>
      <c r="C1605" s="1" t="s">
        <v>3656</v>
      </c>
      <c r="D1605" s="1" t="s">
        <v>1951</v>
      </c>
      <c r="E1605" s="1" t="s">
        <v>3655</v>
      </c>
      <c r="F1605" s="1">
        <f t="shared" ref="F1605:F1668" si="25">LEN(E1605)-LEN(SUBSTITUTE(E1605,",",""))+1</f>
        <v>1</v>
      </c>
    </row>
    <row r="1606" spans="1:6" s="1" customFormat="1" ht="14.4" hidden="1">
      <c r="A1606" s="1" t="s">
        <v>1954</v>
      </c>
      <c r="B1606" s="1" t="s">
        <v>2113</v>
      </c>
      <c r="C1606" s="1" t="s">
        <v>2128</v>
      </c>
      <c r="D1606" s="1" t="s">
        <v>1951</v>
      </c>
      <c r="E1606" s="1" t="s">
        <v>2047</v>
      </c>
      <c r="F1606" s="1">
        <f t="shared" si="25"/>
        <v>1</v>
      </c>
    </row>
    <row r="1607" spans="1:6" s="1" customFormat="1" ht="14.4" hidden="1">
      <c r="A1607" s="1" t="s">
        <v>1954</v>
      </c>
      <c r="B1607" s="1" t="s">
        <v>2113</v>
      </c>
      <c r="C1607" s="1" t="s">
        <v>2126</v>
      </c>
      <c r="D1607" s="1" t="s">
        <v>1951</v>
      </c>
      <c r="E1607" s="1" t="s">
        <v>1974</v>
      </c>
      <c r="F1607" s="1">
        <f t="shared" si="25"/>
        <v>1</v>
      </c>
    </row>
    <row r="1608" spans="1:6" s="1" customFormat="1" ht="14.4" hidden="1">
      <c r="A1608" s="1" t="s">
        <v>1954</v>
      </c>
      <c r="B1608" s="1" t="s">
        <v>2113</v>
      </c>
      <c r="C1608" s="1" t="s">
        <v>2122</v>
      </c>
      <c r="D1608" s="1" t="s">
        <v>1951</v>
      </c>
      <c r="E1608" s="1" t="s">
        <v>3548</v>
      </c>
      <c r="F1608" s="1">
        <f t="shared" si="25"/>
        <v>1</v>
      </c>
    </row>
    <row r="1609" spans="1:6" s="1" customFormat="1" ht="14.4" hidden="1">
      <c r="A1609" s="1" t="s">
        <v>1954</v>
      </c>
      <c r="B1609" s="1" t="s">
        <v>2113</v>
      </c>
      <c r="C1609" s="1" t="s">
        <v>2121</v>
      </c>
      <c r="D1609" s="1" t="s">
        <v>1951</v>
      </c>
      <c r="E1609" s="1" t="s">
        <v>1974</v>
      </c>
      <c r="F1609" s="1">
        <f t="shared" si="25"/>
        <v>1</v>
      </c>
    </row>
    <row r="1610" spans="1:6" s="1" customFormat="1" ht="14.4" hidden="1">
      <c r="A1610" s="1" t="s">
        <v>1954</v>
      </c>
      <c r="B1610" s="1" t="s">
        <v>2113</v>
      </c>
      <c r="C1610" s="1" t="s">
        <v>3654</v>
      </c>
      <c r="D1610" s="1" t="s">
        <v>1951</v>
      </c>
      <c r="E1610" s="1" t="s">
        <v>3653</v>
      </c>
      <c r="F1610" s="1">
        <f t="shared" si="25"/>
        <v>1</v>
      </c>
    </row>
    <row r="1611" spans="1:6" s="1" customFormat="1" ht="14.4" hidden="1">
      <c r="A1611" s="1" t="s">
        <v>1954</v>
      </c>
      <c r="B1611" s="1" t="s">
        <v>2113</v>
      </c>
      <c r="C1611" s="1" t="s">
        <v>2559</v>
      </c>
      <c r="D1611" s="1" t="s">
        <v>1951</v>
      </c>
      <c r="E1611" s="1" t="s">
        <v>2153</v>
      </c>
      <c r="F1611" s="1">
        <f t="shared" si="25"/>
        <v>1</v>
      </c>
    </row>
    <row r="1612" spans="1:6" s="1" customFormat="1" ht="14.4" hidden="1">
      <c r="A1612" s="1" t="s">
        <v>1954</v>
      </c>
      <c r="B1612" s="1" t="s">
        <v>2113</v>
      </c>
      <c r="C1612" s="1" t="s">
        <v>2116</v>
      </c>
      <c r="D1612" s="1" t="s">
        <v>1951</v>
      </c>
      <c r="E1612" s="1" t="s">
        <v>3546</v>
      </c>
      <c r="F1612" s="1">
        <f t="shared" si="25"/>
        <v>1</v>
      </c>
    </row>
    <row r="1613" spans="1:6" s="1" customFormat="1" ht="14.4" hidden="1">
      <c r="A1613" s="1" t="s">
        <v>1954</v>
      </c>
      <c r="B1613" s="1" t="s">
        <v>2056</v>
      </c>
      <c r="C1613" s="1" t="s">
        <v>3652</v>
      </c>
      <c r="D1613" s="1" t="s">
        <v>1951</v>
      </c>
      <c r="E1613" s="1" t="s">
        <v>3558</v>
      </c>
      <c r="F1613" s="1">
        <f t="shared" si="25"/>
        <v>1</v>
      </c>
    </row>
    <row r="1614" spans="1:6" s="1" customFormat="1" ht="14.4" hidden="1">
      <c r="A1614" s="1" t="s">
        <v>1954</v>
      </c>
      <c r="B1614" s="1" t="s">
        <v>2056</v>
      </c>
      <c r="C1614" s="1" t="s">
        <v>3651</v>
      </c>
      <c r="D1614" s="1" t="s">
        <v>1951</v>
      </c>
      <c r="E1614" s="1" t="s">
        <v>3650</v>
      </c>
      <c r="F1614" s="1">
        <f t="shared" si="25"/>
        <v>1</v>
      </c>
    </row>
    <row r="1615" spans="1:6" s="1" customFormat="1" ht="14.4" hidden="1">
      <c r="A1615" s="1" t="s">
        <v>1954</v>
      </c>
      <c r="B1615" s="1" t="s">
        <v>2056</v>
      </c>
      <c r="C1615" s="1" t="s">
        <v>3649</v>
      </c>
      <c r="D1615" s="1" t="s">
        <v>1951</v>
      </c>
      <c r="E1615" s="1" t="s">
        <v>3648</v>
      </c>
      <c r="F1615" s="1">
        <f t="shared" si="25"/>
        <v>1</v>
      </c>
    </row>
    <row r="1616" spans="1:6" s="1" customFormat="1" ht="14.4" hidden="1">
      <c r="A1616" s="1" t="s">
        <v>1954</v>
      </c>
      <c r="B1616" s="1" t="s">
        <v>2056</v>
      </c>
      <c r="C1616" s="1" t="s">
        <v>3647</v>
      </c>
      <c r="D1616" s="1" t="s">
        <v>1951</v>
      </c>
      <c r="E1616" s="1" t="s">
        <v>3646</v>
      </c>
      <c r="F1616" s="1">
        <f t="shared" si="25"/>
        <v>1</v>
      </c>
    </row>
    <row r="1617" spans="1:6" s="1" customFormat="1" ht="14.4" hidden="1">
      <c r="A1617" s="1" t="s">
        <v>1954</v>
      </c>
      <c r="B1617" s="1" t="s">
        <v>2056</v>
      </c>
      <c r="C1617" s="1" t="s">
        <v>3645</v>
      </c>
      <c r="D1617" s="1" t="s">
        <v>1951</v>
      </c>
      <c r="E1617" s="1" t="s">
        <v>3644</v>
      </c>
      <c r="F1617" s="1">
        <f t="shared" si="25"/>
        <v>1</v>
      </c>
    </row>
    <row r="1618" spans="1:6" s="1" customFormat="1" ht="14.4" hidden="1">
      <c r="A1618" s="1" t="s">
        <v>1954</v>
      </c>
      <c r="B1618" s="1" t="s">
        <v>2056</v>
      </c>
      <c r="C1618" s="1" t="s">
        <v>3643</v>
      </c>
      <c r="D1618" s="1" t="s">
        <v>1951</v>
      </c>
      <c r="E1618" s="1" t="s">
        <v>3642</v>
      </c>
      <c r="F1618" s="1">
        <f t="shared" si="25"/>
        <v>1</v>
      </c>
    </row>
    <row r="1619" spans="1:6" s="1" customFormat="1" ht="14.4" hidden="1">
      <c r="A1619" s="1" t="s">
        <v>1954</v>
      </c>
      <c r="B1619" s="1" t="s">
        <v>2056</v>
      </c>
      <c r="C1619" s="1" t="s">
        <v>3641</v>
      </c>
      <c r="D1619" s="1" t="s">
        <v>1951</v>
      </c>
      <c r="E1619" s="1" t="s">
        <v>3640</v>
      </c>
      <c r="F1619" s="1">
        <f t="shared" si="25"/>
        <v>1</v>
      </c>
    </row>
    <row r="1620" spans="1:6" s="1" customFormat="1" ht="14.4" hidden="1">
      <c r="A1620" s="1" t="s">
        <v>1954</v>
      </c>
      <c r="B1620" s="1" t="s">
        <v>2056</v>
      </c>
      <c r="C1620" s="1" t="s">
        <v>3639</v>
      </c>
      <c r="D1620" s="1" t="s">
        <v>1951</v>
      </c>
      <c r="E1620" s="1" t="s">
        <v>3552</v>
      </c>
      <c r="F1620" s="1">
        <f t="shared" si="25"/>
        <v>1</v>
      </c>
    </row>
    <row r="1621" spans="1:6" s="1" customFormat="1" ht="14.4" hidden="1">
      <c r="A1621" s="1" t="s">
        <v>1954</v>
      </c>
      <c r="B1621" s="1" t="s">
        <v>2056</v>
      </c>
      <c r="C1621" s="1" t="s">
        <v>2553</v>
      </c>
      <c r="D1621" s="1" t="s">
        <v>1951</v>
      </c>
      <c r="E1621" s="1" t="s">
        <v>1974</v>
      </c>
      <c r="F1621" s="1">
        <f t="shared" si="25"/>
        <v>1</v>
      </c>
    </row>
    <row r="1622" spans="1:6" s="1" customFormat="1" ht="14.4" hidden="1">
      <c r="A1622" s="1" t="s">
        <v>1954</v>
      </c>
      <c r="B1622" s="1" t="s">
        <v>2056</v>
      </c>
      <c r="C1622" s="1" t="s">
        <v>3638</v>
      </c>
      <c r="D1622" s="1" t="s">
        <v>1951</v>
      </c>
      <c r="E1622" s="1" t="s">
        <v>3637</v>
      </c>
      <c r="F1622" s="1">
        <f t="shared" si="25"/>
        <v>1</v>
      </c>
    </row>
    <row r="1623" spans="1:6" s="1" customFormat="1" ht="14.4" hidden="1">
      <c r="A1623" s="1" t="s">
        <v>1954</v>
      </c>
      <c r="B1623" s="1" t="s">
        <v>2056</v>
      </c>
      <c r="C1623" s="1" t="s">
        <v>3636</v>
      </c>
      <c r="D1623" s="1" t="s">
        <v>1951</v>
      </c>
      <c r="E1623" s="1" t="s">
        <v>3635</v>
      </c>
      <c r="F1623" s="1">
        <f t="shared" si="25"/>
        <v>1</v>
      </c>
    </row>
    <row r="1624" spans="1:6" s="1" customFormat="1" ht="14.4" hidden="1">
      <c r="A1624" s="1" t="s">
        <v>1954</v>
      </c>
      <c r="B1624" s="1" t="s">
        <v>2056</v>
      </c>
      <c r="C1624" s="1" t="s">
        <v>3634</v>
      </c>
      <c r="D1624" s="1" t="s">
        <v>1951</v>
      </c>
      <c r="E1624" s="1" t="s">
        <v>3633</v>
      </c>
      <c r="F1624" s="1">
        <f t="shared" si="25"/>
        <v>1</v>
      </c>
    </row>
    <row r="1625" spans="1:6" s="1" customFormat="1" ht="14.4" hidden="1">
      <c r="A1625" s="1" t="s">
        <v>1954</v>
      </c>
      <c r="B1625" s="1" t="s">
        <v>2056</v>
      </c>
      <c r="C1625" s="1" t="s">
        <v>3632</v>
      </c>
      <c r="D1625" s="1" t="s">
        <v>1951</v>
      </c>
      <c r="E1625" s="1" t="s">
        <v>3631</v>
      </c>
      <c r="F1625" s="1">
        <f t="shared" si="25"/>
        <v>1</v>
      </c>
    </row>
    <row r="1626" spans="1:6" s="1" customFormat="1" ht="14.4" hidden="1">
      <c r="A1626" s="1" t="s">
        <v>1954</v>
      </c>
      <c r="B1626" s="1" t="s">
        <v>2056</v>
      </c>
      <c r="C1626" s="1" t="s">
        <v>3630</v>
      </c>
      <c r="D1626" s="1" t="s">
        <v>1951</v>
      </c>
      <c r="E1626" s="1" t="s">
        <v>3629</v>
      </c>
      <c r="F1626" s="1">
        <f t="shared" si="25"/>
        <v>1</v>
      </c>
    </row>
    <row r="1627" spans="1:6" s="1" customFormat="1" ht="14.4" hidden="1">
      <c r="A1627" s="1" t="s">
        <v>1954</v>
      </c>
      <c r="B1627" s="1" t="s">
        <v>2056</v>
      </c>
      <c r="C1627" s="1" t="s">
        <v>2551</v>
      </c>
      <c r="D1627" s="1" t="s">
        <v>1951</v>
      </c>
      <c r="E1627" s="1" t="s">
        <v>3628</v>
      </c>
      <c r="F1627" s="1">
        <f t="shared" si="25"/>
        <v>1</v>
      </c>
    </row>
    <row r="1628" spans="1:6" s="1" customFormat="1" ht="14.4" hidden="1">
      <c r="A1628" s="1" t="s">
        <v>1954</v>
      </c>
      <c r="B1628" s="1" t="s">
        <v>2056</v>
      </c>
      <c r="C1628" s="1" t="s">
        <v>3627</v>
      </c>
      <c r="D1628" s="1" t="s">
        <v>1951</v>
      </c>
      <c r="E1628" s="1" t="s">
        <v>3554</v>
      </c>
      <c r="F1628" s="1">
        <f t="shared" si="25"/>
        <v>1</v>
      </c>
    </row>
    <row r="1629" spans="1:6" s="1" customFormat="1" ht="14.4" hidden="1">
      <c r="A1629" s="1" t="s">
        <v>1954</v>
      </c>
      <c r="B1629" s="1" t="s">
        <v>2056</v>
      </c>
      <c r="C1629" s="1" t="s">
        <v>3626</v>
      </c>
      <c r="D1629" s="1" t="s">
        <v>1951</v>
      </c>
      <c r="E1629" s="1" t="s">
        <v>3625</v>
      </c>
      <c r="F1629" s="1">
        <f t="shared" si="25"/>
        <v>1</v>
      </c>
    </row>
    <row r="1630" spans="1:6" s="1" customFormat="1" ht="14.4" hidden="1">
      <c r="A1630" s="1" t="s">
        <v>1954</v>
      </c>
      <c r="B1630" s="1" t="s">
        <v>2056</v>
      </c>
      <c r="C1630" s="1" t="s">
        <v>3624</v>
      </c>
      <c r="D1630" s="1" t="s">
        <v>1951</v>
      </c>
      <c r="E1630" s="1" t="s">
        <v>3623</v>
      </c>
      <c r="F1630" s="1">
        <f t="shared" si="25"/>
        <v>1</v>
      </c>
    </row>
    <row r="1631" spans="1:6" s="1" customFormat="1" ht="14.4" hidden="1">
      <c r="A1631" s="1" t="s">
        <v>1954</v>
      </c>
      <c r="B1631" s="1" t="s">
        <v>2056</v>
      </c>
      <c r="C1631" s="1" t="s">
        <v>3622</v>
      </c>
      <c r="D1631" s="1" t="s">
        <v>1951</v>
      </c>
      <c r="E1631" s="1" t="s">
        <v>3566</v>
      </c>
      <c r="F1631" s="1">
        <f t="shared" si="25"/>
        <v>1</v>
      </c>
    </row>
    <row r="1632" spans="1:6" s="1" customFormat="1" ht="14.4" hidden="1">
      <c r="A1632" s="1" t="s">
        <v>1954</v>
      </c>
      <c r="B1632" s="1" t="s">
        <v>2056</v>
      </c>
      <c r="C1632" s="1" t="s">
        <v>3621</v>
      </c>
      <c r="D1632" s="1" t="s">
        <v>1951</v>
      </c>
      <c r="E1632" s="1" t="s">
        <v>3543</v>
      </c>
      <c r="F1632" s="1">
        <f t="shared" si="25"/>
        <v>1</v>
      </c>
    </row>
    <row r="1633" spans="1:6" s="1" customFormat="1" ht="14.4" hidden="1">
      <c r="A1633" s="1" t="s">
        <v>1954</v>
      </c>
      <c r="B1633" s="1" t="s">
        <v>2056</v>
      </c>
      <c r="C1633" s="1" t="s">
        <v>3620</v>
      </c>
      <c r="D1633" s="1" t="s">
        <v>1951</v>
      </c>
      <c r="E1633" s="1" t="s">
        <v>3619</v>
      </c>
      <c r="F1633" s="1">
        <f t="shared" si="25"/>
        <v>1</v>
      </c>
    </row>
    <row r="1634" spans="1:6" s="1" customFormat="1" ht="14.4" hidden="1">
      <c r="A1634" s="1" t="s">
        <v>1954</v>
      </c>
      <c r="B1634" s="1" t="s">
        <v>2056</v>
      </c>
      <c r="C1634" s="1" t="s">
        <v>2090</v>
      </c>
      <c r="D1634" s="1" t="s">
        <v>1951</v>
      </c>
      <c r="E1634" s="1" t="s">
        <v>2036</v>
      </c>
      <c r="F1634" s="1">
        <f t="shared" si="25"/>
        <v>1</v>
      </c>
    </row>
    <row r="1635" spans="1:6" s="1" customFormat="1" ht="14.4" hidden="1">
      <c r="A1635" s="1" t="s">
        <v>1954</v>
      </c>
      <c r="B1635" s="1" t="s">
        <v>2056</v>
      </c>
      <c r="C1635" s="1" t="s">
        <v>3618</v>
      </c>
      <c r="D1635" s="1" t="s">
        <v>1951</v>
      </c>
      <c r="E1635" s="1" t="s">
        <v>3617</v>
      </c>
      <c r="F1635" s="1">
        <f t="shared" si="25"/>
        <v>1</v>
      </c>
    </row>
    <row r="1636" spans="1:6" s="1" customFormat="1" ht="14.4" hidden="1">
      <c r="A1636" s="1" t="s">
        <v>1954</v>
      </c>
      <c r="B1636" s="1" t="s">
        <v>2056</v>
      </c>
      <c r="C1636" s="1" t="s">
        <v>3616</v>
      </c>
      <c r="D1636" s="1" t="s">
        <v>1951</v>
      </c>
      <c r="E1636" s="1" t="s">
        <v>3615</v>
      </c>
      <c r="F1636" s="1">
        <f t="shared" si="25"/>
        <v>1</v>
      </c>
    </row>
    <row r="1637" spans="1:6" s="1" customFormat="1" ht="14.4" hidden="1">
      <c r="A1637" s="1" t="s">
        <v>1954</v>
      </c>
      <c r="B1637" s="1" t="s">
        <v>2056</v>
      </c>
      <c r="C1637" s="1" t="s">
        <v>3614</v>
      </c>
      <c r="D1637" s="1" t="s">
        <v>1951</v>
      </c>
      <c r="E1637" s="1" t="s">
        <v>3613</v>
      </c>
      <c r="F1637" s="1">
        <f t="shared" si="25"/>
        <v>1</v>
      </c>
    </row>
    <row r="1638" spans="1:6" s="1" customFormat="1" ht="14.4" hidden="1">
      <c r="A1638" s="1" t="s">
        <v>1954</v>
      </c>
      <c r="B1638" s="1" t="s">
        <v>2056</v>
      </c>
      <c r="C1638" s="1" t="s">
        <v>3612</v>
      </c>
      <c r="D1638" s="1" t="s">
        <v>1951</v>
      </c>
      <c r="E1638" s="1" t="s">
        <v>3611</v>
      </c>
      <c r="F1638" s="1">
        <f t="shared" si="25"/>
        <v>1</v>
      </c>
    </row>
    <row r="1639" spans="1:6" s="1" customFormat="1" ht="14.4" hidden="1">
      <c r="A1639" s="1" t="s">
        <v>1954</v>
      </c>
      <c r="B1639" s="1" t="s">
        <v>2056</v>
      </c>
      <c r="C1639" s="1" t="s">
        <v>2087</v>
      </c>
      <c r="D1639" s="1" t="s">
        <v>1951</v>
      </c>
      <c r="E1639" s="1" t="s">
        <v>1963</v>
      </c>
      <c r="F1639" s="1">
        <f t="shared" si="25"/>
        <v>1</v>
      </c>
    </row>
    <row r="1640" spans="1:6" s="1" customFormat="1" ht="14.4" hidden="1">
      <c r="A1640" s="1" t="s">
        <v>1954</v>
      </c>
      <c r="B1640" s="1" t="s">
        <v>2056</v>
      </c>
      <c r="C1640" s="1" t="s">
        <v>3610</v>
      </c>
      <c r="D1640" s="1" t="s">
        <v>1951</v>
      </c>
      <c r="E1640" s="1" t="s">
        <v>3609</v>
      </c>
      <c r="F1640" s="1">
        <f t="shared" si="25"/>
        <v>1</v>
      </c>
    </row>
    <row r="1641" spans="1:6" s="1" customFormat="1" ht="14.4" hidden="1">
      <c r="A1641" s="1" t="s">
        <v>1954</v>
      </c>
      <c r="B1641" s="1" t="s">
        <v>2056</v>
      </c>
      <c r="C1641" s="1" t="s">
        <v>3608</v>
      </c>
      <c r="D1641" s="1" t="s">
        <v>1951</v>
      </c>
      <c r="E1641" s="1" t="s">
        <v>3607</v>
      </c>
      <c r="F1641" s="1">
        <f t="shared" si="25"/>
        <v>1</v>
      </c>
    </row>
    <row r="1642" spans="1:6" s="1" customFormat="1" ht="14.4" hidden="1">
      <c r="A1642" s="1" t="s">
        <v>1954</v>
      </c>
      <c r="B1642" s="1" t="s">
        <v>2056</v>
      </c>
      <c r="C1642" s="1" t="s">
        <v>3606</v>
      </c>
      <c r="D1642" s="1" t="s">
        <v>1951</v>
      </c>
      <c r="E1642" s="1" t="s">
        <v>3605</v>
      </c>
      <c r="F1642" s="1">
        <f t="shared" si="25"/>
        <v>1</v>
      </c>
    </row>
    <row r="1643" spans="1:6" s="1" customFormat="1" ht="14.4" hidden="1">
      <c r="A1643" s="1" t="s">
        <v>1954</v>
      </c>
      <c r="B1643" s="1" t="s">
        <v>2056</v>
      </c>
      <c r="C1643" s="1" t="s">
        <v>3604</v>
      </c>
      <c r="D1643" s="1" t="s">
        <v>1951</v>
      </c>
      <c r="E1643" s="1" t="s">
        <v>3550</v>
      </c>
      <c r="F1643" s="1">
        <f t="shared" si="25"/>
        <v>1</v>
      </c>
    </row>
    <row r="1644" spans="1:6" s="1" customFormat="1" ht="14.4" hidden="1">
      <c r="A1644" s="1" t="s">
        <v>1954</v>
      </c>
      <c r="B1644" s="1" t="s">
        <v>2056</v>
      </c>
      <c r="C1644" s="1" t="s">
        <v>3603</v>
      </c>
      <c r="D1644" s="1" t="s">
        <v>1951</v>
      </c>
      <c r="E1644" s="1" t="s">
        <v>3602</v>
      </c>
      <c r="F1644" s="1">
        <f t="shared" si="25"/>
        <v>1</v>
      </c>
    </row>
    <row r="1645" spans="1:6" s="1" customFormat="1" ht="14.4" hidden="1">
      <c r="A1645" s="1" t="s">
        <v>1954</v>
      </c>
      <c r="B1645" s="1" t="s">
        <v>2056</v>
      </c>
      <c r="C1645" s="1" t="s">
        <v>2544</v>
      </c>
      <c r="D1645" s="1" t="s">
        <v>1951</v>
      </c>
      <c r="E1645" s="1" t="s">
        <v>3544</v>
      </c>
      <c r="F1645" s="1">
        <f t="shared" si="25"/>
        <v>1</v>
      </c>
    </row>
    <row r="1646" spans="1:6" s="1" customFormat="1" ht="14.4" hidden="1">
      <c r="A1646" s="1" t="s">
        <v>1954</v>
      </c>
      <c r="B1646" s="1" t="s">
        <v>2056</v>
      </c>
      <c r="C1646" s="1" t="s">
        <v>3601</v>
      </c>
      <c r="D1646" s="1" t="s">
        <v>1951</v>
      </c>
      <c r="E1646" s="1" t="s">
        <v>3600</v>
      </c>
      <c r="F1646" s="1">
        <f t="shared" si="25"/>
        <v>1</v>
      </c>
    </row>
    <row r="1647" spans="1:6" s="1" customFormat="1" ht="14.4" hidden="1">
      <c r="A1647" s="1" t="s">
        <v>1954</v>
      </c>
      <c r="B1647" s="1" t="s">
        <v>2056</v>
      </c>
      <c r="C1647" s="1" t="s">
        <v>3599</v>
      </c>
      <c r="D1647" s="1" t="s">
        <v>1951</v>
      </c>
      <c r="E1647" s="1" t="s">
        <v>3598</v>
      </c>
      <c r="F1647" s="1">
        <f t="shared" si="25"/>
        <v>1</v>
      </c>
    </row>
    <row r="1648" spans="1:6" s="1" customFormat="1" ht="14.4" hidden="1">
      <c r="A1648" s="1" t="s">
        <v>1954</v>
      </c>
      <c r="B1648" s="1" t="s">
        <v>2056</v>
      </c>
      <c r="C1648" s="1" t="s">
        <v>2074</v>
      </c>
      <c r="D1648" s="1" t="s">
        <v>1951</v>
      </c>
      <c r="E1648" s="1" t="s">
        <v>2073</v>
      </c>
      <c r="F1648" s="1">
        <f t="shared" si="25"/>
        <v>1</v>
      </c>
    </row>
    <row r="1649" spans="1:6" s="1" customFormat="1" ht="14.4" hidden="1">
      <c r="A1649" s="1" t="s">
        <v>1954</v>
      </c>
      <c r="B1649" s="1" t="s">
        <v>2056</v>
      </c>
      <c r="C1649" s="1" t="s">
        <v>3597</v>
      </c>
      <c r="D1649" s="1" t="s">
        <v>1951</v>
      </c>
      <c r="E1649" s="1" t="s">
        <v>3563</v>
      </c>
      <c r="F1649" s="1">
        <f t="shared" si="25"/>
        <v>1</v>
      </c>
    </row>
    <row r="1650" spans="1:6" s="1" customFormat="1" ht="14.4" hidden="1">
      <c r="A1650" s="1" t="s">
        <v>1954</v>
      </c>
      <c r="B1650" s="1" t="s">
        <v>2056</v>
      </c>
      <c r="C1650" s="1" t="s">
        <v>3596</v>
      </c>
      <c r="D1650" s="1" t="s">
        <v>1951</v>
      </c>
      <c r="E1650" s="1" t="s">
        <v>3572</v>
      </c>
      <c r="F1650" s="1">
        <f t="shared" si="25"/>
        <v>1</v>
      </c>
    </row>
    <row r="1651" spans="1:6" s="1" customFormat="1" ht="14.4" hidden="1">
      <c r="A1651" s="1" t="s">
        <v>1954</v>
      </c>
      <c r="B1651" s="1" t="s">
        <v>2056</v>
      </c>
      <c r="C1651" s="1" t="s">
        <v>3595</v>
      </c>
      <c r="D1651" s="1" t="s">
        <v>1951</v>
      </c>
      <c r="E1651" s="1" t="s">
        <v>3594</v>
      </c>
      <c r="F1651" s="1">
        <f t="shared" si="25"/>
        <v>1</v>
      </c>
    </row>
    <row r="1652" spans="1:6" s="1" customFormat="1" ht="14.4" hidden="1">
      <c r="A1652" s="1" t="s">
        <v>1954</v>
      </c>
      <c r="B1652" s="1" t="s">
        <v>2056</v>
      </c>
      <c r="C1652" s="1" t="s">
        <v>3593</v>
      </c>
      <c r="D1652" s="1" t="s">
        <v>1951</v>
      </c>
      <c r="E1652" s="1" t="s">
        <v>3592</v>
      </c>
      <c r="F1652" s="1">
        <f t="shared" si="25"/>
        <v>1</v>
      </c>
    </row>
    <row r="1653" spans="1:6" s="1" customFormat="1" ht="14.4" hidden="1">
      <c r="A1653" s="1" t="s">
        <v>1954</v>
      </c>
      <c r="B1653" s="1" t="s">
        <v>2056</v>
      </c>
      <c r="C1653" s="1" t="s">
        <v>3591</v>
      </c>
      <c r="D1653" s="1" t="s">
        <v>1951</v>
      </c>
      <c r="E1653" s="1" t="s">
        <v>3590</v>
      </c>
      <c r="F1653" s="1">
        <f t="shared" si="25"/>
        <v>1</v>
      </c>
    </row>
    <row r="1654" spans="1:6" s="1" customFormat="1" ht="14.4" hidden="1">
      <c r="A1654" s="1" t="s">
        <v>1954</v>
      </c>
      <c r="B1654" s="1" t="s">
        <v>2056</v>
      </c>
      <c r="C1654" s="1" t="s">
        <v>3589</v>
      </c>
      <c r="D1654" s="1" t="s">
        <v>1951</v>
      </c>
      <c r="E1654" s="1" t="s">
        <v>3588</v>
      </c>
      <c r="F1654" s="1">
        <f t="shared" si="25"/>
        <v>1</v>
      </c>
    </row>
    <row r="1655" spans="1:6" s="1" customFormat="1" ht="14.4" hidden="1">
      <c r="A1655" s="1" t="s">
        <v>1954</v>
      </c>
      <c r="B1655" s="1" t="s">
        <v>2056</v>
      </c>
      <c r="C1655" s="1" t="s">
        <v>3587</v>
      </c>
      <c r="D1655" s="1" t="s">
        <v>1951</v>
      </c>
      <c r="E1655" s="1" t="s">
        <v>3586</v>
      </c>
      <c r="F1655" s="1">
        <f t="shared" si="25"/>
        <v>1</v>
      </c>
    </row>
    <row r="1656" spans="1:6" s="1" customFormat="1" ht="14.4" hidden="1">
      <c r="A1656" s="1" t="s">
        <v>1954</v>
      </c>
      <c r="B1656" s="1" t="s">
        <v>2056</v>
      </c>
      <c r="C1656" s="1" t="s">
        <v>3585</v>
      </c>
      <c r="D1656" s="1" t="s">
        <v>1951</v>
      </c>
      <c r="E1656" s="1" t="s">
        <v>3584</v>
      </c>
      <c r="F1656" s="1">
        <f t="shared" si="25"/>
        <v>1</v>
      </c>
    </row>
    <row r="1657" spans="1:6" s="1" customFormat="1" ht="14.4" hidden="1">
      <c r="A1657" s="1" t="s">
        <v>1954</v>
      </c>
      <c r="B1657" s="1" t="s">
        <v>2056</v>
      </c>
      <c r="C1657" s="1" t="s">
        <v>2057</v>
      </c>
      <c r="D1657" s="1" t="s">
        <v>1951</v>
      </c>
      <c r="E1657" s="1" t="s">
        <v>2027</v>
      </c>
      <c r="F1657" s="1">
        <f t="shared" si="25"/>
        <v>1</v>
      </c>
    </row>
    <row r="1658" spans="1:6" s="1" customFormat="1" ht="14.4" hidden="1">
      <c r="A1658" s="1" t="s">
        <v>1954</v>
      </c>
      <c r="B1658" s="1" t="s">
        <v>2056</v>
      </c>
      <c r="C1658" s="1" t="s">
        <v>2055</v>
      </c>
      <c r="D1658" s="1" t="s">
        <v>1951</v>
      </c>
      <c r="E1658" s="1" t="s">
        <v>2018</v>
      </c>
      <c r="F1658" s="1">
        <f t="shared" si="25"/>
        <v>1</v>
      </c>
    </row>
    <row r="1659" spans="1:6" s="1" customFormat="1" ht="14.4" hidden="1">
      <c r="A1659" s="1" t="s">
        <v>1954</v>
      </c>
      <c r="B1659" s="1" t="s">
        <v>1969</v>
      </c>
      <c r="C1659" s="1" t="s">
        <v>2054</v>
      </c>
      <c r="D1659" s="1" t="s">
        <v>1951</v>
      </c>
      <c r="E1659" s="1" t="s">
        <v>1961</v>
      </c>
      <c r="F1659" s="1">
        <f t="shared" si="25"/>
        <v>1</v>
      </c>
    </row>
    <row r="1660" spans="1:6" s="1" customFormat="1" ht="14.4" hidden="1">
      <c r="A1660" s="1" t="s">
        <v>1954</v>
      </c>
      <c r="B1660" s="1" t="s">
        <v>1969</v>
      </c>
      <c r="C1660" s="1" t="s">
        <v>2053</v>
      </c>
      <c r="D1660" s="1" t="s">
        <v>1951</v>
      </c>
      <c r="E1660" s="1" t="s">
        <v>1974</v>
      </c>
      <c r="F1660" s="1">
        <f t="shared" si="25"/>
        <v>1</v>
      </c>
    </row>
    <row r="1661" spans="1:6" s="1" customFormat="1" ht="14.4" hidden="1">
      <c r="A1661" s="1" t="s">
        <v>1954</v>
      </c>
      <c r="B1661" s="1" t="s">
        <v>1969</v>
      </c>
      <c r="C1661" s="1" t="s">
        <v>3583</v>
      </c>
      <c r="D1661" s="1" t="s">
        <v>1951</v>
      </c>
      <c r="E1661" s="1" t="s">
        <v>3582</v>
      </c>
      <c r="F1661" s="1">
        <f t="shared" si="25"/>
        <v>1</v>
      </c>
    </row>
    <row r="1662" spans="1:6" s="1" customFormat="1" ht="14.4" hidden="1">
      <c r="A1662" s="1" t="s">
        <v>1954</v>
      </c>
      <c r="B1662" s="1" t="s">
        <v>1969</v>
      </c>
      <c r="C1662" s="1" t="s">
        <v>3581</v>
      </c>
      <c r="D1662" s="1" t="s">
        <v>1951</v>
      </c>
      <c r="E1662" s="1" t="s">
        <v>3568</v>
      </c>
      <c r="F1662" s="1">
        <f t="shared" si="25"/>
        <v>1</v>
      </c>
    </row>
    <row r="1663" spans="1:6" s="1" customFormat="1" ht="14.4" hidden="1">
      <c r="A1663" s="1" t="s">
        <v>1954</v>
      </c>
      <c r="B1663" s="1" t="s">
        <v>1969</v>
      </c>
      <c r="C1663" s="1" t="s">
        <v>2541</v>
      </c>
      <c r="D1663" s="1" t="s">
        <v>1951</v>
      </c>
      <c r="E1663" s="1" t="s">
        <v>1974</v>
      </c>
      <c r="F1663" s="1">
        <f t="shared" si="25"/>
        <v>1</v>
      </c>
    </row>
    <row r="1664" spans="1:6" s="1" customFormat="1" ht="14.4" hidden="1">
      <c r="A1664" s="1" t="s">
        <v>1954</v>
      </c>
      <c r="B1664" s="1" t="s">
        <v>1969</v>
      </c>
      <c r="C1664" s="1" t="s">
        <v>2048</v>
      </c>
      <c r="D1664" s="1" t="s">
        <v>1951</v>
      </c>
      <c r="E1664" s="1" t="s">
        <v>2047</v>
      </c>
      <c r="F1664" s="1">
        <f t="shared" si="25"/>
        <v>1</v>
      </c>
    </row>
    <row r="1665" spans="1:6" s="1" customFormat="1" ht="14.4" hidden="1">
      <c r="A1665" s="1" t="s">
        <v>1954</v>
      </c>
      <c r="B1665" s="1" t="s">
        <v>1969</v>
      </c>
      <c r="C1665" s="1" t="s">
        <v>2045</v>
      </c>
      <c r="D1665" s="1" t="s">
        <v>1951</v>
      </c>
      <c r="E1665" s="1" t="s">
        <v>2036</v>
      </c>
      <c r="F1665" s="1">
        <f t="shared" si="25"/>
        <v>1</v>
      </c>
    </row>
    <row r="1666" spans="1:6" s="1" customFormat="1" ht="14.4" hidden="1">
      <c r="A1666" s="1" t="s">
        <v>1954</v>
      </c>
      <c r="B1666" s="1" t="s">
        <v>1969</v>
      </c>
      <c r="C1666" s="1" t="s">
        <v>3580</v>
      </c>
      <c r="D1666" s="1" t="s">
        <v>1951</v>
      </c>
      <c r="E1666" s="1" t="s">
        <v>3565</v>
      </c>
      <c r="F1666" s="1">
        <f t="shared" si="25"/>
        <v>1</v>
      </c>
    </row>
    <row r="1667" spans="1:6" s="1" customFormat="1" ht="14.4" hidden="1">
      <c r="A1667" s="1" t="s">
        <v>1954</v>
      </c>
      <c r="B1667" s="1" t="s">
        <v>1969</v>
      </c>
      <c r="C1667" s="1" t="s">
        <v>3579</v>
      </c>
      <c r="D1667" s="1" t="s">
        <v>1951</v>
      </c>
      <c r="E1667" s="1" t="s">
        <v>3578</v>
      </c>
      <c r="F1667" s="1">
        <f t="shared" si="25"/>
        <v>1</v>
      </c>
    </row>
    <row r="1668" spans="1:6" s="1" customFormat="1" ht="14.4" hidden="1">
      <c r="A1668" s="1" t="s">
        <v>1954</v>
      </c>
      <c r="B1668" s="1" t="s">
        <v>1969</v>
      </c>
      <c r="C1668" s="1" t="s">
        <v>2535</v>
      </c>
      <c r="D1668" s="1" t="s">
        <v>1951</v>
      </c>
      <c r="E1668" s="1" t="s">
        <v>1963</v>
      </c>
      <c r="F1668" s="1">
        <f t="shared" si="25"/>
        <v>1</v>
      </c>
    </row>
    <row r="1669" spans="1:6" s="1" customFormat="1" ht="14.4" hidden="1">
      <c r="A1669" s="1" t="s">
        <v>1954</v>
      </c>
      <c r="B1669" s="1" t="s">
        <v>1969</v>
      </c>
      <c r="C1669" s="1" t="s">
        <v>3577</v>
      </c>
      <c r="D1669" s="1" t="s">
        <v>1951</v>
      </c>
      <c r="E1669" s="1" t="s">
        <v>3558</v>
      </c>
      <c r="F1669" s="1">
        <f t="shared" ref="F1669:F1730" si="26">LEN(E1669)-LEN(SUBSTITUTE(E1669,",",""))+1</f>
        <v>1</v>
      </c>
    </row>
    <row r="1670" spans="1:6" s="1" customFormat="1" ht="14.4" hidden="1">
      <c r="A1670" s="1" t="s">
        <v>1954</v>
      </c>
      <c r="B1670" s="1" t="s">
        <v>1969</v>
      </c>
      <c r="C1670" s="1" t="s">
        <v>2037</v>
      </c>
      <c r="D1670" s="1" t="s">
        <v>1951</v>
      </c>
      <c r="E1670" s="1" t="s">
        <v>2036</v>
      </c>
      <c r="F1670" s="1">
        <f t="shared" si="26"/>
        <v>1</v>
      </c>
    </row>
    <row r="1671" spans="1:6" s="1" customFormat="1" ht="14.4" hidden="1">
      <c r="A1671" s="1" t="s">
        <v>1954</v>
      </c>
      <c r="B1671" s="1" t="s">
        <v>1969</v>
      </c>
      <c r="C1671" s="1" t="s">
        <v>2532</v>
      </c>
      <c r="D1671" s="1" t="s">
        <v>1951</v>
      </c>
      <c r="E1671" s="1" t="s">
        <v>1961</v>
      </c>
      <c r="F1671" s="1">
        <f t="shared" si="26"/>
        <v>1</v>
      </c>
    </row>
    <row r="1672" spans="1:6" s="1" customFormat="1" ht="14.4" hidden="1">
      <c r="A1672" s="1" t="s">
        <v>1954</v>
      </c>
      <c r="B1672" s="1" t="s">
        <v>1969</v>
      </c>
      <c r="C1672" s="1" t="s">
        <v>3576</v>
      </c>
      <c r="D1672" s="1" t="s">
        <v>1951</v>
      </c>
      <c r="E1672" s="1" t="s">
        <v>3568</v>
      </c>
      <c r="F1672" s="1">
        <f t="shared" si="26"/>
        <v>1</v>
      </c>
    </row>
    <row r="1673" spans="1:6" s="1" customFormat="1" ht="14.4" hidden="1">
      <c r="A1673" s="1" t="s">
        <v>1954</v>
      </c>
      <c r="B1673" s="1" t="s">
        <v>1969</v>
      </c>
      <c r="C1673" s="1" t="s">
        <v>2035</v>
      </c>
      <c r="D1673" s="1" t="s">
        <v>1951</v>
      </c>
      <c r="E1673" s="1" t="s">
        <v>3548</v>
      </c>
      <c r="F1673" s="1">
        <f t="shared" si="26"/>
        <v>1</v>
      </c>
    </row>
    <row r="1674" spans="1:6" s="1" customFormat="1" ht="14.4" hidden="1">
      <c r="A1674" s="1" t="s">
        <v>1954</v>
      </c>
      <c r="B1674" s="1" t="s">
        <v>1969</v>
      </c>
      <c r="C1674" s="1" t="s">
        <v>2034</v>
      </c>
      <c r="D1674" s="1" t="s">
        <v>1951</v>
      </c>
      <c r="E1674" s="1" t="s">
        <v>2018</v>
      </c>
      <c r="F1674" s="1">
        <f t="shared" si="26"/>
        <v>1</v>
      </c>
    </row>
    <row r="1675" spans="1:6" s="1" customFormat="1" ht="14.4" hidden="1">
      <c r="A1675" s="1" t="s">
        <v>1954</v>
      </c>
      <c r="B1675" s="1" t="s">
        <v>1969</v>
      </c>
      <c r="C1675" s="1" t="s">
        <v>2033</v>
      </c>
      <c r="D1675" s="1" t="s">
        <v>1951</v>
      </c>
      <c r="E1675" s="1" t="s">
        <v>2018</v>
      </c>
      <c r="F1675" s="1">
        <f t="shared" si="26"/>
        <v>1</v>
      </c>
    </row>
    <row r="1676" spans="1:6" s="1" customFormat="1" ht="14.4" hidden="1">
      <c r="A1676" s="1" t="s">
        <v>1954</v>
      </c>
      <c r="B1676" s="1" t="s">
        <v>1969</v>
      </c>
      <c r="C1676" s="1" t="s">
        <v>3575</v>
      </c>
      <c r="D1676" s="1" t="s">
        <v>1951</v>
      </c>
      <c r="E1676" s="1" t="s">
        <v>3550</v>
      </c>
      <c r="F1676" s="1">
        <f t="shared" si="26"/>
        <v>1</v>
      </c>
    </row>
    <row r="1677" spans="1:6" s="1" customFormat="1" ht="14.4" hidden="1">
      <c r="A1677" s="1" t="s">
        <v>1954</v>
      </c>
      <c r="B1677" s="1" t="s">
        <v>1969</v>
      </c>
      <c r="C1677" s="1" t="s">
        <v>2029</v>
      </c>
      <c r="D1677" s="1" t="s">
        <v>1951</v>
      </c>
      <c r="E1677" s="1" t="s">
        <v>1974</v>
      </c>
      <c r="F1677" s="1">
        <f t="shared" si="26"/>
        <v>1</v>
      </c>
    </row>
    <row r="1678" spans="1:6" s="1" customFormat="1" ht="14.4" hidden="1">
      <c r="A1678" s="1" t="s">
        <v>1954</v>
      </c>
      <c r="B1678" s="1" t="s">
        <v>1969</v>
      </c>
      <c r="C1678" s="1" t="s">
        <v>3574</v>
      </c>
      <c r="D1678" s="1" t="s">
        <v>1951</v>
      </c>
      <c r="E1678" s="1" t="s">
        <v>3572</v>
      </c>
      <c r="F1678" s="1">
        <f t="shared" si="26"/>
        <v>1</v>
      </c>
    </row>
    <row r="1679" spans="1:6" s="1" customFormat="1" ht="14.4" hidden="1">
      <c r="A1679" s="1" t="s">
        <v>1954</v>
      </c>
      <c r="B1679" s="1" t="s">
        <v>1969</v>
      </c>
      <c r="C1679" s="1" t="s">
        <v>2028</v>
      </c>
      <c r="D1679" s="1" t="s">
        <v>1951</v>
      </c>
      <c r="E1679" s="1" t="s">
        <v>2027</v>
      </c>
      <c r="F1679" s="1">
        <f t="shared" si="26"/>
        <v>1</v>
      </c>
    </row>
    <row r="1680" spans="1:6" s="1" customFormat="1" ht="14.4" hidden="1">
      <c r="A1680" s="1" t="s">
        <v>1954</v>
      </c>
      <c r="B1680" s="1" t="s">
        <v>1969</v>
      </c>
      <c r="C1680" s="1" t="s">
        <v>3573</v>
      </c>
      <c r="D1680" s="1" t="s">
        <v>1951</v>
      </c>
      <c r="E1680" s="1" t="s">
        <v>3572</v>
      </c>
      <c r="F1680" s="1">
        <f t="shared" si="26"/>
        <v>1</v>
      </c>
    </row>
    <row r="1681" spans="1:6" s="1" customFormat="1" ht="14.4" hidden="1">
      <c r="A1681" s="1" t="s">
        <v>1954</v>
      </c>
      <c r="B1681" s="1" t="s">
        <v>1969</v>
      </c>
      <c r="C1681" s="1" t="s">
        <v>3571</v>
      </c>
      <c r="D1681" s="1" t="s">
        <v>1951</v>
      </c>
      <c r="E1681" s="1" t="s">
        <v>3558</v>
      </c>
      <c r="F1681" s="1">
        <f t="shared" si="26"/>
        <v>1</v>
      </c>
    </row>
    <row r="1682" spans="1:6" s="1" customFormat="1" ht="14.4" hidden="1">
      <c r="A1682" s="1" t="s">
        <v>1954</v>
      </c>
      <c r="B1682" s="1" t="s">
        <v>1969</v>
      </c>
      <c r="C1682" s="1" t="s">
        <v>3570</v>
      </c>
      <c r="D1682" s="1" t="s">
        <v>1951</v>
      </c>
      <c r="E1682" s="1" t="s">
        <v>3558</v>
      </c>
      <c r="F1682" s="1">
        <f t="shared" si="26"/>
        <v>1</v>
      </c>
    </row>
    <row r="1683" spans="1:6" s="1" customFormat="1" ht="14.4" hidden="1">
      <c r="A1683" s="1" t="s">
        <v>1954</v>
      </c>
      <c r="B1683" s="1" t="s">
        <v>1969</v>
      </c>
      <c r="C1683" s="1" t="s">
        <v>2026</v>
      </c>
      <c r="D1683" s="1" t="s">
        <v>1951</v>
      </c>
      <c r="E1683" s="1" t="s">
        <v>1974</v>
      </c>
      <c r="F1683" s="1">
        <f t="shared" si="26"/>
        <v>1</v>
      </c>
    </row>
    <row r="1684" spans="1:6" s="1" customFormat="1" ht="14.4" hidden="1">
      <c r="A1684" s="1" t="s">
        <v>1954</v>
      </c>
      <c r="B1684" s="1" t="s">
        <v>1969</v>
      </c>
      <c r="C1684" s="1" t="s">
        <v>3569</v>
      </c>
      <c r="D1684" s="1" t="s">
        <v>1951</v>
      </c>
      <c r="E1684" s="1" t="s">
        <v>3554</v>
      </c>
      <c r="F1684" s="1">
        <f t="shared" si="26"/>
        <v>1</v>
      </c>
    </row>
    <row r="1685" spans="1:6" s="1" customFormat="1" ht="14.4" hidden="1">
      <c r="A1685" s="1" t="s">
        <v>1954</v>
      </c>
      <c r="B1685" s="1" t="s">
        <v>1969</v>
      </c>
      <c r="C1685" s="1" t="s">
        <v>2019</v>
      </c>
      <c r="D1685" s="1" t="s">
        <v>1951</v>
      </c>
      <c r="E1685" s="1" t="s">
        <v>2018</v>
      </c>
      <c r="F1685" s="1">
        <f t="shared" si="26"/>
        <v>1</v>
      </c>
    </row>
    <row r="1686" spans="1:6" s="1" customFormat="1" ht="14.4" hidden="1">
      <c r="A1686" s="1" t="s">
        <v>1954</v>
      </c>
      <c r="B1686" s="1" t="s">
        <v>1969</v>
      </c>
      <c r="C1686" s="1" t="s">
        <v>2518</v>
      </c>
      <c r="D1686" s="1" t="s">
        <v>1951</v>
      </c>
      <c r="E1686" s="1" t="s">
        <v>1974</v>
      </c>
      <c r="F1686" s="1">
        <f t="shared" si="26"/>
        <v>1</v>
      </c>
    </row>
    <row r="1687" spans="1:6" s="1" customFormat="1" ht="14.4" hidden="1">
      <c r="A1687" s="1" t="s">
        <v>1954</v>
      </c>
      <c r="B1687" s="1" t="s">
        <v>1969</v>
      </c>
      <c r="C1687" s="1" t="s">
        <v>2015</v>
      </c>
      <c r="D1687" s="1" t="s">
        <v>1951</v>
      </c>
      <c r="E1687" s="1" t="s">
        <v>1963</v>
      </c>
      <c r="F1687" s="1">
        <f t="shared" si="26"/>
        <v>1</v>
      </c>
    </row>
    <row r="1688" spans="1:6" s="1" customFormat="1" ht="14.4" hidden="1">
      <c r="A1688" s="1" t="s">
        <v>1954</v>
      </c>
      <c r="B1688" s="1" t="s">
        <v>1969</v>
      </c>
      <c r="C1688" s="1" t="s">
        <v>2014</v>
      </c>
      <c r="D1688" s="1" t="s">
        <v>1951</v>
      </c>
      <c r="E1688" s="1" t="s">
        <v>1961</v>
      </c>
      <c r="F1688" s="1">
        <f t="shared" si="26"/>
        <v>1</v>
      </c>
    </row>
    <row r="1689" spans="1:6" s="1" customFormat="1" ht="14.4" hidden="1">
      <c r="A1689" s="1" t="s">
        <v>1954</v>
      </c>
      <c r="B1689" s="1" t="s">
        <v>1969</v>
      </c>
      <c r="C1689" s="1" t="s">
        <v>2012</v>
      </c>
      <c r="D1689" s="1" t="s">
        <v>1951</v>
      </c>
      <c r="E1689" s="1" t="s">
        <v>3568</v>
      </c>
      <c r="F1689" s="1">
        <f t="shared" si="26"/>
        <v>1</v>
      </c>
    </row>
    <row r="1690" spans="1:6" s="1" customFormat="1" ht="14.4" hidden="1">
      <c r="A1690" s="1" t="s">
        <v>1954</v>
      </c>
      <c r="B1690" s="1" t="s">
        <v>1969</v>
      </c>
      <c r="C1690" s="1" t="s">
        <v>3567</v>
      </c>
      <c r="D1690" s="1" t="s">
        <v>1951</v>
      </c>
      <c r="E1690" s="1" t="s">
        <v>3550</v>
      </c>
      <c r="F1690" s="1">
        <f t="shared" si="26"/>
        <v>1</v>
      </c>
    </row>
    <row r="1691" spans="1:6" s="1" customFormat="1" ht="14.4" hidden="1">
      <c r="A1691" s="1" t="s">
        <v>1954</v>
      </c>
      <c r="B1691" s="1" t="s">
        <v>1969</v>
      </c>
      <c r="C1691" s="1" t="s">
        <v>2006</v>
      </c>
      <c r="D1691" s="1" t="s">
        <v>1951</v>
      </c>
      <c r="E1691" s="1" t="s">
        <v>1963</v>
      </c>
      <c r="F1691" s="1">
        <f t="shared" si="26"/>
        <v>1</v>
      </c>
    </row>
    <row r="1692" spans="1:6" s="1" customFormat="1" ht="14.4" hidden="1">
      <c r="A1692" s="1" t="s">
        <v>1954</v>
      </c>
      <c r="B1692" s="1" t="s">
        <v>1969</v>
      </c>
      <c r="C1692" s="1" t="s">
        <v>2005</v>
      </c>
      <c r="D1692" s="1" t="s">
        <v>1951</v>
      </c>
      <c r="E1692" s="1" t="s">
        <v>3566</v>
      </c>
      <c r="F1692" s="1">
        <f t="shared" si="26"/>
        <v>1</v>
      </c>
    </row>
    <row r="1693" spans="1:6" s="1" customFormat="1" ht="14.4" hidden="1">
      <c r="A1693" s="1" t="s">
        <v>1954</v>
      </c>
      <c r="B1693" s="1" t="s">
        <v>1969</v>
      </c>
      <c r="C1693" s="1" t="s">
        <v>2004</v>
      </c>
      <c r="D1693" s="1" t="s">
        <v>1951</v>
      </c>
      <c r="E1693" s="1" t="s">
        <v>1961</v>
      </c>
      <c r="F1693" s="1">
        <f t="shared" si="26"/>
        <v>1</v>
      </c>
    </row>
    <row r="1694" spans="1:6" s="1" customFormat="1" ht="14.4" hidden="1">
      <c r="A1694" s="1" t="s">
        <v>1954</v>
      </c>
      <c r="B1694" s="1" t="s">
        <v>1969</v>
      </c>
      <c r="C1694" s="1" t="s">
        <v>2001</v>
      </c>
      <c r="D1694" s="1" t="s">
        <v>1951</v>
      </c>
      <c r="E1694" s="1" t="s">
        <v>1961</v>
      </c>
      <c r="F1694" s="1">
        <f t="shared" si="26"/>
        <v>1</v>
      </c>
    </row>
    <row r="1695" spans="1:6" s="1" customFormat="1" ht="14.4" hidden="1">
      <c r="A1695" s="1" t="s">
        <v>1954</v>
      </c>
      <c r="B1695" s="1" t="s">
        <v>1969</v>
      </c>
      <c r="C1695" s="1" t="s">
        <v>1996</v>
      </c>
      <c r="D1695" s="1" t="s">
        <v>1951</v>
      </c>
      <c r="E1695" s="1" t="s">
        <v>1961</v>
      </c>
      <c r="F1695" s="1">
        <f t="shared" si="26"/>
        <v>1</v>
      </c>
    </row>
    <row r="1696" spans="1:6" s="1" customFormat="1" ht="14.4" hidden="1">
      <c r="A1696" s="1" t="s">
        <v>1954</v>
      </c>
      <c r="B1696" s="1" t="s">
        <v>1969</v>
      </c>
      <c r="C1696" s="1" t="s">
        <v>2512</v>
      </c>
      <c r="D1696" s="1" t="s">
        <v>1951</v>
      </c>
      <c r="E1696" s="1" t="s">
        <v>3565</v>
      </c>
      <c r="F1696" s="1">
        <f t="shared" si="26"/>
        <v>1</v>
      </c>
    </row>
    <row r="1697" spans="1:6" s="1" customFormat="1" ht="14.4" hidden="1">
      <c r="A1697" s="1" t="s">
        <v>1954</v>
      </c>
      <c r="B1697" s="1" t="s">
        <v>1969</v>
      </c>
      <c r="C1697" s="1" t="s">
        <v>3564</v>
      </c>
      <c r="D1697" s="1" t="s">
        <v>1951</v>
      </c>
      <c r="E1697" s="1" t="s">
        <v>3563</v>
      </c>
      <c r="F1697" s="1">
        <f t="shared" si="26"/>
        <v>1</v>
      </c>
    </row>
    <row r="1698" spans="1:6" s="1" customFormat="1" ht="14.4" hidden="1">
      <c r="A1698" s="1" t="s">
        <v>1954</v>
      </c>
      <c r="B1698" s="1" t="s">
        <v>1969</v>
      </c>
      <c r="C1698" s="1" t="s">
        <v>2508</v>
      </c>
      <c r="D1698" s="1" t="s">
        <v>1951</v>
      </c>
      <c r="E1698" s="1" t="s">
        <v>3562</v>
      </c>
      <c r="F1698" s="1">
        <f t="shared" si="26"/>
        <v>1</v>
      </c>
    </row>
    <row r="1699" spans="1:6" s="1" customFormat="1" ht="14.4" hidden="1">
      <c r="A1699" s="1" t="s">
        <v>1954</v>
      </c>
      <c r="B1699" s="1" t="s">
        <v>1969</v>
      </c>
      <c r="C1699" s="1" t="s">
        <v>2726</v>
      </c>
      <c r="D1699" s="1" t="s">
        <v>1951</v>
      </c>
      <c r="E1699" s="1" t="s">
        <v>1961</v>
      </c>
      <c r="F1699" s="1">
        <f t="shared" si="26"/>
        <v>1</v>
      </c>
    </row>
    <row r="1700" spans="1:6" s="1" customFormat="1" ht="14.4" hidden="1">
      <c r="A1700" s="1" t="s">
        <v>1954</v>
      </c>
      <c r="B1700" s="1" t="s">
        <v>1969</v>
      </c>
      <c r="C1700" s="1" t="s">
        <v>3561</v>
      </c>
      <c r="D1700" s="1" t="s">
        <v>1951</v>
      </c>
      <c r="E1700" s="1" t="s">
        <v>3550</v>
      </c>
      <c r="F1700" s="1">
        <f t="shared" si="26"/>
        <v>1</v>
      </c>
    </row>
    <row r="1701" spans="1:6" s="1" customFormat="1" ht="14.4" hidden="1">
      <c r="A1701" s="1" t="s">
        <v>1954</v>
      </c>
      <c r="B1701" s="1" t="s">
        <v>1969</v>
      </c>
      <c r="C1701" s="1" t="s">
        <v>3560</v>
      </c>
      <c r="D1701" s="1" t="s">
        <v>1951</v>
      </c>
      <c r="E1701" s="1" t="s">
        <v>3550</v>
      </c>
      <c r="F1701" s="1">
        <f t="shared" si="26"/>
        <v>1</v>
      </c>
    </row>
    <row r="1702" spans="1:6" s="1" customFormat="1" ht="14.4" hidden="1">
      <c r="A1702" s="1" t="s">
        <v>1954</v>
      </c>
      <c r="B1702" s="1" t="s">
        <v>1969</v>
      </c>
      <c r="C1702" s="1" t="s">
        <v>3559</v>
      </c>
      <c r="D1702" s="1" t="s">
        <v>1951</v>
      </c>
      <c r="E1702" s="1" t="s">
        <v>3558</v>
      </c>
      <c r="F1702" s="1">
        <f t="shared" si="26"/>
        <v>1</v>
      </c>
    </row>
    <row r="1703" spans="1:6" s="1" customFormat="1" ht="14.4" hidden="1">
      <c r="A1703" s="1" t="s">
        <v>1954</v>
      </c>
      <c r="B1703" s="1" t="s">
        <v>1969</v>
      </c>
      <c r="C1703" s="1" t="s">
        <v>2503</v>
      </c>
      <c r="D1703" s="1" t="s">
        <v>1951</v>
      </c>
      <c r="E1703" s="1" t="s">
        <v>1963</v>
      </c>
      <c r="F1703" s="1">
        <f t="shared" si="26"/>
        <v>1</v>
      </c>
    </row>
    <row r="1704" spans="1:6" s="1" customFormat="1" ht="14.4" hidden="1">
      <c r="A1704" s="1" t="s">
        <v>1954</v>
      </c>
      <c r="B1704" s="1" t="s">
        <v>1969</v>
      </c>
      <c r="C1704" s="1" t="s">
        <v>3557</v>
      </c>
      <c r="D1704" s="1" t="s">
        <v>1951</v>
      </c>
      <c r="E1704" s="1" t="s">
        <v>3548</v>
      </c>
      <c r="F1704" s="1">
        <f t="shared" si="26"/>
        <v>1</v>
      </c>
    </row>
    <row r="1705" spans="1:6" s="1" customFormat="1" ht="14.4" hidden="1">
      <c r="A1705" s="1" t="s">
        <v>1954</v>
      </c>
      <c r="B1705" s="1" t="s">
        <v>1969</v>
      </c>
      <c r="C1705" s="1" t="s">
        <v>2722</v>
      </c>
      <c r="D1705" s="1" t="s">
        <v>1951</v>
      </c>
      <c r="E1705" s="1" t="s">
        <v>1963</v>
      </c>
      <c r="F1705" s="1">
        <f t="shared" si="26"/>
        <v>1</v>
      </c>
    </row>
    <row r="1706" spans="1:6" s="1" customFormat="1" ht="14.4" hidden="1">
      <c r="A1706" s="1" t="s">
        <v>1954</v>
      </c>
      <c r="B1706" s="1" t="s">
        <v>1969</v>
      </c>
      <c r="C1706" s="1" t="s">
        <v>3556</v>
      </c>
      <c r="D1706" s="1" t="s">
        <v>1951</v>
      </c>
      <c r="E1706" s="1" t="s">
        <v>3545</v>
      </c>
      <c r="F1706" s="1">
        <f t="shared" si="26"/>
        <v>1</v>
      </c>
    </row>
    <row r="1707" spans="1:6" s="1" customFormat="1" ht="14.4" hidden="1">
      <c r="A1707" s="1" t="s">
        <v>1954</v>
      </c>
      <c r="B1707" s="1" t="s">
        <v>1969</v>
      </c>
      <c r="C1707" s="1" t="s">
        <v>3555</v>
      </c>
      <c r="D1707" s="1" t="s">
        <v>1951</v>
      </c>
      <c r="E1707" s="1" t="s">
        <v>3554</v>
      </c>
      <c r="F1707" s="1">
        <f t="shared" si="26"/>
        <v>1</v>
      </c>
    </row>
    <row r="1708" spans="1:6" s="1" customFormat="1" ht="14.4" hidden="1">
      <c r="A1708" s="1" t="s">
        <v>1954</v>
      </c>
      <c r="B1708" s="1" t="s">
        <v>1969</v>
      </c>
      <c r="C1708" s="1" t="s">
        <v>2500</v>
      </c>
      <c r="D1708" s="1" t="s">
        <v>1951</v>
      </c>
      <c r="E1708" s="1" t="s">
        <v>1963</v>
      </c>
      <c r="F1708" s="1">
        <f t="shared" si="26"/>
        <v>1</v>
      </c>
    </row>
    <row r="1709" spans="1:6" s="1" customFormat="1" ht="14.4" hidden="1">
      <c r="A1709" s="1" t="s">
        <v>1954</v>
      </c>
      <c r="B1709" s="1" t="s">
        <v>1969</v>
      </c>
      <c r="C1709" s="1" t="s">
        <v>1984</v>
      </c>
      <c r="D1709" s="1" t="s">
        <v>1951</v>
      </c>
      <c r="E1709" s="1" t="s">
        <v>1974</v>
      </c>
      <c r="F1709" s="1">
        <f t="shared" si="26"/>
        <v>1</v>
      </c>
    </row>
    <row r="1710" spans="1:6" s="1" customFormat="1" ht="14.4" hidden="1">
      <c r="A1710" s="1" t="s">
        <v>1954</v>
      </c>
      <c r="B1710" s="1" t="s">
        <v>1969</v>
      </c>
      <c r="C1710" s="1" t="s">
        <v>3553</v>
      </c>
      <c r="D1710" s="1" t="s">
        <v>1951</v>
      </c>
      <c r="E1710" s="1" t="s">
        <v>3552</v>
      </c>
      <c r="F1710" s="1">
        <f t="shared" si="26"/>
        <v>1</v>
      </c>
    </row>
    <row r="1711" spans="1:6" s="1" customFormat="1" ht="14.4" hidden="1">
      <c r="A1711" s="1" t="s">
        <v>1954</v>
      </c>
      <c r="B1711" s="1" t="s">
        <v>1969</v>
      </c>
      <c r="C1711" s="1" t="s">
        <v>3551</v>
      </c>
      <c r="D1711" s="1" t="s">
        <v>1951</v>
      </c>
      <c r="E1711" s="1" t="s">
        <v>3545</v>
      </c>
      <c r="F1711" s="1">
        <f t="shared" si="26"/>
        <v>1</v>
      </c>
    </row>
    <row r="1712" spans="1:6" s="1" customFormat="1" ht="14.4" hidden="1">
      <c r="A1712" s="1" t="s">
        <v>1954</v>
      </c>
      <c r="B1712" s="1" t="s">
        <v>1969</v>
      </c>
      <c r="C1712" s="1" t="s">
        <v>1982</v>
      </c>
      <c r="D1712" s="1" t="s">
        <v>1951</v>
      </c>
      <c r="E1712" s="1" t="s">
        <v>1974</v>
      </c>
      <c r="F1712" s="1">
        <f t="shared" si="26"/>
        <v>1</v>
      </c>
    </row>
    <row r="1713" spans="1:6" s="1" customFormat="1" ht="14.4" hidden="1">
      <c r="A1713" s="1" t="s">
        <v>1954</v>
      </c>
      <c r="B1713" s="1" t="s">
        <v>1969</v>
      </c>
      <c r="C1713" s="1" t="s">
        <v>1981</v>
      </c>
      <c r="D1713" s="1" t="s">
        <v>1951</v>
      </c>
      <c r="E1713" s="1" t="s">
        <v>1961</v>
      </c>
      <c r="F1713" s="1">
        <f t="shared" si="26"/>
        <v>1</v>
      </c>
    </row>
    <row r="1714" spans="1:6" s="1" customFormat="1" ht="14.4" hidden="1">
      <c r="A1714" s="1" t="s">
        <v>1954</v>
      </c>
      <c r="B1714" s="1" t="s">
        <v>1969</v>
      </c>
      <c r="C1714" s="1" t="s">
        <v>1980</v>
      </c>
      <c r="D1714" s="1" t="s">
        <v>1951</v>
      </c>
      <c r="E1714" s="1" t="s">
        <v>3550</v>
      </c>
      <c r="F1714" s="1">
        <f t="shared" si="26"/>
        <v>1</v>
      </c>
    </row>
    <row r="1715" spans="1:6" s="1" customFormat="1" ht="14.4" hidden="1">
      <c r="A1715" s="1" t="s">
        <v>1954</v>
      </c>
      <c r="B1715" s="1" t="s">
        <v>1969</v>
      </c>
      <c r="C1715" s="1" t="s">
        <v>1979</v>
      </c>
      <c r="D1715" s="1" t="s">
        <v>1951</v>
      </c>
      <c r="E1715" s="1" t="s">
        <v>1963</v>
      </c>
      <c r="F1715" s="1">
        <f t="shared" si="26"/>
        <v>1</v>
      </c>
    </row>
    <row r="1716" spans="1:6" s="1" customFormat="1" ht="14.4" hidden="1">
      <c r="A1716" s="1" t="s">
        <v>1954</v>
      </c>
      <c r="B1716" s="1" t="s">
        <v>1969</v>
      </c>
      <c r="C1716" s="1" t="s">
        <v>2494</v>
      </c>
      <c r="D1716" s="1" t="s">
        <v>1951</v>
      </c>
      <c r="E1716" s="1" t="s">
        <v>3548</v>
      </c>
      <c r="F1716" s="1">
        <f t="shared" si="26"/>
        <v>1</v>
      </c>
    </row>
    <row r="1717" spans="1:6" s="1" customFormat="1" ht="14.4" hidden="1">
      <c r="A1717" s="1" t="s">
        <v>1954</v>
      </c>
      <c r="B1717" s="1" t="s">
        <v>1969</v>
      </c>
      <c r="C1717" s="1" t="s">
        <v>1975</v>
      </c>
      <c r="D1717" s="1" t="s">
        <v>1951</v>
      </c>
      <c r="E1717" s="1" t="s">
        <v>1974</v>
      </c>
      <c r="F1717" s="1">
        <f t="shared" si="26"/>
        <v>1</v>
      </c>
    </row>
    <row r="1718" spans="1:6" s="1" customFormat="1" ht="14.4" hidden="1">
      <c r="A1718" s="1" t="s">
        <v>1954</v>
      </c>
      <c r="B1718" s="1" t="s">
        <v>1969</v>
      </c>
      <c r="C1718" s="1" t="s">
        <v>2490</v>
      </c>
      <c r="D1718" s="1" t="s">
        <v>1951</v>
      </c>
      <c r="E1718" s="1" t="s">
        <v>1974</v>
      </c>
      <c r="F1718" s="1">
        <f t="shared" si="26"/>
        <v>1</v>
      </c>
    </row>
    <row r="1719" spans="1:6" s="1" customFormat="1" ht="14.4" hidden="1">
      <c r="A1719" s="1" t="s">
        <v>1954</v>
      </c>
      <c r="B1719" s="1" t="s">
        <v>1969</v>
      </c>
      <c r="C1719" s="1" t="s">
        <v>2488</v>
      </c>
      <c r="D1719" s="1" t="s">
        <v>1951</v>
      </c>
      <c r="E1719" s="1" t="s">
        <v>1961</v>
      </c>
      <c r="F1719" s="1">
        <f t="shared" si="26"/>
        <v>1</v>
      </c>
    </row>
    <row r="1720" spans="1:6" s="1" customFormat="1" ht="14.4" hidden="1">
      <c r="A1720" s="1" t="s">
        <v>1954</v>
      </c>
      <c r="B1720" s="1" t="s">
        <v>1969</v>
      </c>
      <c r="C1720" s="1" t="s">
        <v>1973</v>
      </c>
      <c r="D1720" s="1" t="s">
        <v>1951</v>
      </c>
      <c r="E1720" s="1" t="s">
        <v>3550</v>
      </c>
      <c r="F1720" s="1">
        <f t="shared" si="26"/>
        <v>1</v>
      </c>
    </row>
    <row r="1721" spans="1:6" s="1" customFormat="1" ht="14.4" hidden="1">
      <c r="A1721" s="1" t="s">
        <v>1954</v>
      </c>
      <c r="B1721" s="1" t="s">
        <v>1969</v>
      </c>
      <c r="C1721" s="1" t="s">
        <v>3549</v>
      </c>
      <c r="D1721" s="1" t="s">
        <v>1951</v>
      </c>
      <c r="E1721" s="1" t="s">
        <v>3548</v>
      </c>
      <c r="F1721" s="1">
        <f t="shared" si="26"/>
        <v>1</v>
      </c>
    </row>
    <row r="1722" spans="1:6" s="1" customFormat="1" ht="14.4" hidden="1">
      <c r="A1722" s="1" t="s">
        <v>1954</v>
      </c>
      <c r="B1722" s="1" t="s">
        <v>1969</v>
      </c>
      <c r="C1722" s="1" t="s">
        <v>2714</v>
      </c>
      <c r="D1722" s="1" t="s">
        <v>1951</v>
      </c>
      <c r="E1722" s="1" t="s">
        <v>2153</v>
      </c>
      <c r="F1722" s="1">
        <f t="shared" si="26"/>
        <v>1</v>
      </c>
    </row>
    <row r="1723" spans="1:6" s="1" customFormat="1" ht="14.4" hidden="1">
      <c r="A1723" s="1" t="s">
        <v>1954</v>
      </c>
      <c r="B1723" s="1" t="s">
        <v>1953</v>
      </c>
      <c r="C1723" s="1" t="s">
        <v>1966</v>
      </c>
      <c r="D1723" s="1" t="s">
        <v>1951</v>
      </c>
      <c r="E1723" s="1" t="s">
        <v>3543</v>
      </c>
      <c r="F1723" s="1">
        <f t="shared" si="26"/>
        <v>1</v>
      </c>
    </row>
    <row r="1724" spans="1:6" s="1" customFormat="1" ht="14.4" hidden="1">
      <c r="A1724" s="1" t="s">
        <v>1954</v>
      </c>
      <c r="B1724" s="1" t="s">
        <v>1953</v>
      </c>
      <c r="C1724" s="1" t="s">
        <v>1962</v>
      </c>
      <c r="D1724" s="1" t="s">
        <v>1951</v>
      </c>
      <c r="E1724" s="1" t="s">
        <v>1961</v>
      </c>
      <c r="F1724" s="1">
        <f t="shared" si="26"/>
        <v>1</v>
      </c>
    </row>
    <row r="1725" spans="1:6" s="1" customFormat="1" ht="14.4" hidden="1">
      <c r="A1725" s="1" t="s">
        <v>1954</v>
      </c>
      <c r="B1725" s="1" t="s">
        <v>1953</v>
      </c>
      <c r="C1725" s="1" t="s">
        <v>2839</v>
      </c>
      <c r="D1725" s="1" t="s">
        <v>1951</v>
      </c>
      <c r="E1725" s="1" t="s">
        <v>1961</v>
      </c>
      <c r="F1725" s="1">
        <f t="shared" si="26"/>
        <v>1</v>
      </c>
    </row>
    <row r="1726" spans="1:6" s="1" customFormat="1" ht="14.4" hidden="1">
      <c r="A1726" s="1" t="s">
        <v>1954</v>
      </c>
      <c r="B1726" s="1" t="s">
        <v>1953</v>
      </c>
      <c r="C1726" s="1" t="s">
        <v>1958</v>
      </c>
      <c r="D1726" s="1" t="s">
        <v>1951</v>
      </c>
      <c r="E1726" s="1" t="s">
        <v>3548</v>
      </c>
      <c r="F1726" s="1">
        <f t="shared" si="26"/>
        <v>1</v>
      </c>
    </row>
    <row r="1727" spans="1:6" s="1" customFormat="1" ht="14.4" hidden="1">
      <c r="A1727" s="1" t="s">
        <v>1954</v>
      </c>
      <c r="B1727" s="1" t="s">
        <v>1953</v>
      </c>
      <c r="C1727" s="1" t="s">
        <v>3547</v>
      </c>
      <c r="D1727" s="1" t="s">
        <v>1951</v>
      </c>
      <c r="E1727" s="1" t="s">
        <v>3546</v>
      </c>
      <c r="F1727" s="1">
        <f t="shared" si="26"/>
        <v>1</v>
      </c>
    </row>
    <row r="1728" spans="1:6" s="1" customFormat="1" ht="14.4" hidden="1">
      <c r="A1728" s="1" t="s">
        <v>1954</v>
      </c>
      <c r="B1728" s="1" t="s">
        <v>1953</v>
      </c>
      <c r="C1728" s="1" t="s">
        <v>2472</v>
      </c>
      <c r="D1728" s="1" t="s">
        <v>1951</v>
      </c>
      <c r="E1728" s="1" t="s">
        <v>3545</v>
      </c>
      <c r="F1728" s="1">
        <f t="shared" si="26"/>
        <v>1</v>
      </c>
    </row>
    <row r="1729" spans="1:6" s="1" customFormat="1" ht="14.4" hidden="1">
      <c r="A1729" s="1" t="s">
        <v>1954</v>
      </c>
      <c r="B1729" s="1" t="s">
        <v>1953</v>
      </c>
      <c r="C1729" s="1" t="s">
        <v>1952</v>
      </c>
      <c r="D1729" s="1" t="s">
        <v>1951</v>
      </c>
      <c r="E1729" s="1" t="s">
        <v>3544</v>
      </c>
      <c r="F1729" s="1">
        <f t="shared" si="26"/>
        <v>1</v>
      </c>
    </row>
    <row r="1730" spans="1:6" s="1" customFormat="1" ht="14.4" hidden="1">
      <c r="A1730" s="1" t="s">
        <v>1954</v>
      </c>
      <c r="B1730" s="1" t="s">
        <v>2706</v>
      </c>
      <c r="C1730" s="1" t="s">
        <v>2921</v>
      </c>
      <c r="D1730" s="1" t="s">
        <v>1951</v>
      </c>
      <c r="E1730" s="1" t="s">
        <v>3543</v>
      </c>
      <c r="F1730" s="1">
        <f t="shared" si="26"/>
        <v>1</v>
      </c>
    </row>
  </sheetData>
  <autoFilter ref="A4:F1730" xr:uid="{00000000-0009-0000-0000-000006000000}">
    <filterColumn colId="1">
      <filters>
        <filter val="Gene Ontology - Biological Process"/>
      </filters>
    </filterColumn>
    <sortState xmlns:xlrd2="http://schemas.microsoft.com/office/spreadsheetml/2017/richdata2" ref="A5:F1730">
      <sortCondition descending="1" ref="F4:F1730"/>
    </sortState>
  </autoFilter>
  <mergeCells count="1">
    <mergeCell ref="A3:E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65"/>
  <sheetViews>
    <sheetView tabSelected="1" zoomScale="98" zoomScaleNormal="98" workbookViewId="0">
      <selection activeCell="B3" sqref="B3"/>
    </sheetView>
  </sheetViews>
  <sheetFormatPr defaultColWidth="10.796875" defaultRowHeight="14.4"/>
  <cols>
    <col min="1" max="1" width="13.19921875" style="1" customWidth="1"/>
    <col min="2" max="2" width="21.69921875" style="30" customWidth="1"/>
    <col min="3" max="3" width="12.69921875" style="1" customWidth="1"/>
    <col min="4" max="4" width="11.296875" style="1" customWidth="1"/>
    <col min="5" max="5" width="82.69921875" style="1" customWidth="1"/>
    <col min="6" max="6" width="14.19921875" style="1" customWidth="1"/>
    <col min="7" max="16384" width="10.796875" style="1"/>
  </cols>
  <sheetData>
    <row r="1" spans="1:6">
      <c r="A1" s="1" t="s">
        <v>4778</v>
      </c>
    </row>
    <row r="2" spans="1:6">
      <c r="A2" s="26" t="s">
        <v>3386</v>
      </c>
      <c r="B2" s="27"/>
      <c r="C2" s="27"/>
      <c r="D2" s="27"/>
      <c r="E2" s="27"/>
      <c r="F2" s="27"/>
    </row>
    <row r="3" spans="1:6">
      <c r="A3" s="13" t="s">
        <v>1951</v>
      </c>
      <c r="B3" s="13" t="s">
        <v>4824</v>
      </c>
      <c r="C3" s="13" t="s">
        <v>3488</v>
      </c>
      <c r="D3" s="13" t="s">
        <v>3385</v>
      </c>
      <c r="E3" s="13" t="s">
        <v>3487</v>
      </c>
      <c r="F3" s="13" t="s">
        <v>3486</v>
      </c>
    </row>
    <row r="4" spans="1:6">
      <c r="A4" s="14" t="s">
        <v>2027</v>
      </c>
      <c r="B4" s="31" t="s">
        <v>2270</v>
      </c>
      <c r="C4" s="14" t="s">
        <v>3388</v>
      </c>
      <c r="D4" s="14" t="s">
        <v>3485</v>
      </c>
      <c r="E4" s="14" t="s">
        <v>4784</v>
      </c>
      <c r="F4" s="15">
        <v>19188590</v>
      </c>
    </row>
    <row r="5" spans="1:6">
      <c r="A5" s="14" t="s">
        <v>2027</v>
      </c>
      <c r="B5" s="31" t="s">
        <v>2270</v>
      </c>
      <c r="C5" s="14" t="s">
        <v>3388</v>
      </c>
      <c r="D5" s="14" t="s">
        <v>3485</v>
      </c>
      <c r="E5" s="14" t="s">
        <v>3390</v>
      </c>
      <c r="F5" s="15">
        <v>23262295</v>
      </c>
    </row>
    <row r="6" spans="1:6">
      <c r="A6" s="14" t="s">
        <v>2027</v>
      </c>
      <c r="B6" s="31" t="s">
        <v>3484</v>
      </c>
      <c r="C6" s="14" t="s">
        <v>3388</v>
      </c>
      <c r="D6" s="14" t="s">
        <v>3483</v>
      </c>
      <c r="E6" s="14" t="s">
        <v>4799</v>
      </c>
      <c r="F6" s="15">
        <v>19574223</v>
      </c>
    </row>
    <row r="7" spans="1:6">
      <c r="A7" s="14" t="s">
        <v>2027</v>
      </c>
      <c r="B7" s="31" t="s">
        <v>3482</v>
      </c>
      <c r="C7" s="14" t="s">
        <v>3388</v>
      </c>
      <c r="D7" s="14" t="s">
        <v>3481</v>
      </c>
      <c r="E7" s="14" t="s">
        <v>4784</v>
      </c>
      <c r="F7" s="15">
        <v>19782699</v>
      </c>
    </row>
    <row r="8" spans="1:6">
      <c r="A8" s="14" t="s">
        <v>2027</v>
      </c>
      <c r="B8" s="31" t="s">
        <v>2280</v>
      </c>
      <c r="C8" s="14" t="s">
        <v>3388</v>
      </c>
      <c r="D8" s="14" t="s">
        <v>3480</v>
      </c>
      <c r="E8" s="14" t="s">
        <v>3390</v>
      </c>
      <c r="F8" s="15">
        <v>17597072</v>
      </c>
    </row>
    <row r="9" spans="1:6">
      <c r="A9" s="14" t="s">
        <v>2027</v>
      </c>
      <c r="B9" s="31" t="s">
        <v>2280</v>
      </c>
      <c r="C9" s="14" t="s">
        <v>3388</v>
      </c>
      <c r="D9" s="14" t="s">
        <v>3480</v>
      </c>
      <c r="E9" s="14" t="s">
        <v>4800</v>
      </c>
      <c r="F9" s="15">
        <v>22848417</v>
      </c>
    </row>
    <row r="10" spans="1:6">
      <c r="A10" s="14" t="s">
        <v>2027</v>
      </c>
      <c r="B10" s="31" t="s">
        <v>3479</v>
      </c>
      <c r="C10" s="14" t="s">
        <v>3388</v>
      </c>
      <c r="D10" s="14" t="s">
        <v>3478</v>
      </c>
      <c r="E10" s="14" t="s">
        <v>3390</v>
      </c>
      <c r="F10" s="15">
        <v>17597072</v>
      </c>
    </row>
    <row r="11" spans="1:6">
      <c r="A11" s="14" t="s">
        <v>2027</v>
      </c>
      <c r="B11" s="31" t="s">
        <v>3479</v>
      </c>
      <c r="C11" s="14" t="s">
        <v>3388</v>
      </c>
      <c r="D11" s="14" t="s">
        <v>3478</v>
      </c>
      <c r="E11" s="14" t="s">
        <v>4795</v>
      </c>
      <c r="F11" s="15">
        <v>20656788</v>
      </c>
    </row>
    <row r="12" spans="1:6">
      <c r="A12" s="14" t="s">
        <v>2027</v>
      </c>
      <c r="B12" s="31" t="s">
        <v>3477</v>
      </c>
      <c r="C12" s="14" t="s">
        <v>3388</v>
      </c>
      <c r="D12" s="14" t="s">
        <v>3476</v>
      </c>
      <c r="E12" s="14" t="s">
        <v>4795</v>
      </c>
      <c r="F12" s="15">
        <v>20656788</v>
      </c>
    </row>
    <row r="13" spans="1:6">
      <c r="A13" s="14" t="s">
        <v>2027</v>
      </c>
      <c r="B13" s="31" t="s">
        <v>3475</v>
      </c>
      <c r="C13" s="14" t="s">
        <v>3388</v>
      </c>
      <c r="D13" s="14" t="s">
        <v>3474</v>
      </c>
      <c r="E13" s="14" t="s">
        <v>4795</v>
      </c>
      <c r="F13" s="15">
        <v>20656788</v>
      </c>
    </row>
    <row r="14" spans="1:6">
      <c r="A14" s="14" t="s">
        <v>2027</v>
      </c>
      <c r="B14" s="31" t="s">
        <v>3473</v>
      </c>
      <c r="C14" s="14" t="s">
        <v>3388</v>
      </c>
      <c r="D14" s="14" t="s">
        <v>3472</v>
      </c>
      <c r="E14" s="14" t="s">
        <v>3471</v>
      </c>
      <c r="F14" s="15">
        <v>22325466</v>
      </c>
    </row>
    <row r="15" spans="1:6">
      <c r="A15" s="14" t="s">
        <v>2027</v>
      </c>
      <c r="B15" s="31" t="s">
        <v>2354</v>
      </c>
      <c r="C15" s="14" t="s">
        <v>3388</v>
      </c>
      <c r="D15" s="14" t="s">
        <v>3470</v>
      </c>
      <c r="E15" s="14" t="s">
        <v>3390</v>
      </c>
      <c r="F15" s="15">
        <v>22322863</v>
      </c>
    </row>
    <row r="16" spans="1:6">
      <c r="A16" s="14" t="s">
        <v>2027</v>
      </c>
      <c r="B16" s="31" t="s">
        <v>2354</v>
      </c>
      <c r="C16" s="14" t="s">
        <v>3388</v>
      </c>
      <c r="D16" s="14" t="s">
        <v>3470</v>
      </c>
      <c r="E16" s="14" t="s">
        <v>3390</v>
      </c>
      <c r="F16" s="15">
        <v>22681717</v>
      </c>
    </row>
    <row r="17" spans="1:6">
      <c r="A17" s="14" t="s">
        <v>2027</v>
      </c>
      <c r="B17" s="31" t="s">
        <v>2354</v>
      </c>
      <c r="C17" s="14" t="s">
        <v>3388</v>
      </c>
      <c r="D17" s="14" t="s">
        <v>3470</v>
      </c>
      <c r="E17" s="14" t="s">
        <v>3390</v>
      </c>
      <c r="F17" s="15">
        <v>23383207</v>
      </c>
    </row>
    <row r="18" spans="1:6">
      <c r="A18" s="14" t="s">
        <v>2027</v>
      </c>
      <c r="B18" s="31" t="s">
        <v>2354</v>
      </c>
      <c r="C18" s="14" t="s">
        <v>3388</v>
      </c>
      <c r="D18" s="14" t="s">
        <v>3470</v>
      </c>
      <c r="E18" s="14" t="s">
        <v>3390</v>
      </c>
      <c r="F18" s="15">
        <v>23474751</v>
      </c>
    </row>
    <row r="19" spans="1:6">
      <c r="A19" s="14" t="s">
        <v>2027</v>
      </c>
      <c r="B19" s="31" t="s">
        <v>3469</v>
      </c>
      <c r="C19" s="14" t="s">
        <v>3388</v>
      </c>
      <c r="D19" s="14" t="s">
        <v>3468</v>
      </c>
      <c r="E19" s="14" t="s">
        <v>4784</v>
      </c>
      <c r="F19" s="15">
        <v>22917588</v>
      </c>
    </row>
    <row r="20" spans="1:6">
      <c r="A20" s="14" t="s">
        <v>2027</v>
      </c>
      <c r="B20" s="31" t="s">
        <v>3467</v>
      </c>
      <c r="C20" s="14" t="s">
        <v>3388</v>
      </c>
      <c r="D20" s="14" t="s">
        <v>3466</v>
      </c>
      <c r="E20" s="14" t="s">
        <v>4784</v>
      </c>
      <c r="F20" s="15">
        <v>22917588</v>
      </c>
    </row>
    <row r="21" spans="1:6">
      <c r="A21" s="14" t="s">
        <v>2027</v>
      </c>
      <c r="B21" s="31" t="s">
        <v>3465</v>
      </c>
      <c r="C21" s="14" t="s">
        <v>3388</v>
      </c>
      <c r="D21" s="14" t="s">
        <v>3464</v>
      </c>
      <c r="E21" s="14" t="s">
        <v>4779</v>
      </c>
      <c r="F21" s="15">
        <v>23006329</v>
      </c>
    </row>
    <row r="22" spans="1:6">
      <c r="A22" s="14" t="s">
        <v>2027</v>
      </c>
      <c r="B22" s="31" t="s">
        <v>3463</v>
      </c>
      <c r="C22" s="14" t="s">
        <v>3388</v>
      </c>
      <c r="D22" s="14" t="s">
        <v>3462</v>
      </c>
      <c r="E22" s="14" t="s">
        <v>4800</v>
      </c>
      <c r="F22" s="15">
        <v>22848417</v>
      </c>
    </row>
    <row r="23" spans="1:6">
      <c r="A23" s="14" t="s">
        <v>2027</v>
      </c>
      <c r="B23" s="31" t="s">
        <v>3461</v>
      </c>
      <c r="C23" s="14" t="s">
        <v>3388</v>
      </c>
      <c r="D23" s="14" t="s">
        <v>3460</v>
      </c>
      <c r="E23" s="14" t="s">
        <v>4800</v>
      </c>
      <c r="F23" s="15">
        <v>22848417</v>
      </c>
    </row>
    <row r="24" spans="1:6">
      <c r="A24" s="14" t="s">
        <v>2027</v>
      </c>
      <c r="B24" s="31" t="s">
        <v>2295</v>
      </c>
      <c r="C24" s="14" t="s">
        <v>3388</v>
      </c>
      <c r="D24" s="14" t="s">
        <v>3459</v>
      </c>
      <c r="E24" s="14" t="s">
        <v>4779</v>
      </c>
      <c r="F24" s="15">
        <v>23296900</v>
      </c>
    </row>
    <row r="25" spans="1:6">
      <c r="A25" s="14" t="s">
        <v>2027</v>
      </c>
      <c r="B25" s="31" t="s">
        <v>2295</v>
      </c>
      <c r="C25" s="14" t="s">
        <v>3388</v>
      </c>
      <c r="D25" s="14" t="s">
        <v>3459</v>
      </c>
      <c r="E25" s="14" t="s">
        <v>3390</v>
      </c>
      <c r="F25" s="15">
        <v>23877371</v>
      </c>
    </row>
    <row r="26" spans="1:6">
      <c r="A26" s="14" t="s">
        <v>2027</v>
      </c>
      <c r="B26" s="31" t="s">
        <v>3458</v>
      </c>
      <c r="C26" s="14" t="s">
        <v>3388</v>
      </c>
      <c r="D26" s="14" t="s">
        <v>3457</v>
      </c>
      <c r="E26" s="14" t="s">
        <v>3390</v>
      </c>
      <c r="F26" s="15">
        <v>23430586</v>
      </c>
    </row>
    <row r="27" spans="1:6">
      <c r="A27" s="14" t="s">
        <v>2027</v>
      </c>
      <c r="B27" s="31" t="s">
        <v>3456</v>
      </c>
      <c r="C27" s="14" t="s">
        <v>3388</v>
      </c>
      <c r="D27" s="14" t="s">
        <v>3455</v>
      </c>
      <c r="E27" s="14" t="s">
        <v>3390</v>
      </c>
      <c r="F27" s="15">
        <v>23354685</v>
      </c>
    </row>
    <row r="28" spans="1:6">
      <c r="A28" s="14" t="s">
        <v>2027</v>
      </c>
      <c r="B28" s="31" t="s">
        <v>2357</v>
      </c>
      <c r="C28" s="14" t="s">
        <v>3388</v>
      </c>
      <c r="D28" s="14" t="s">
        <v>3454</v>
      </c>
      <c r="E28" s="14" t="s">
        <v>4779</v>
      </c>
      <c r="F28" s="15">
        <v>23333633</v>
      </c>
    </row>
    <row r="29" spans="1:6">
      <c r="A29" s="14" t="s">
        <v>2027</v>
      </c>
      <c r="B29" s="31" t="s">
        <v>2357</v>
      </c>
      <c r="C29" s="14" t="s">
        <v>3388</v>
      </c>
      <c r="D29" s="14" t="s">
        <v>3454</v>
      </c>
      <c r="E29" s="14" t="s">
        <v>3390</v>
      </c>
      <c r="F29" s="15">
        <v>23226455</v>
      </c>
    </row>
    <row r="30" spans="1:6">
      <c r="A30" s="14" t="s">
        <v>2027</v>
      </c>
      <c r="B30" s="31" t="s">
        <v>2357</v>
      </c>
      <c r="C30" s="14" t="s">
        <v>3388</v>
      </c>
      <c r="D30" s="14" t="s">
        <v>3454</v>
      </c>
      <c r="E30" s="14" t="s">
        <v>3390</v>
      </c>
      <c r="F30" s="15">
        <v>23383207</v>
      </c>
    </row>
    <row r="31" spans="1:6">
      <c r="A31" s="14" t="s">
        <v>2027</v>
      </c>
      <c r="B31" s="31" t="s">
        <v>2357</v>
      </c>
      <c r="C31" s="14" t="s">
        <v>3388</v>
      </c>
      <c r="D31" s="14" t="s">
        <v>3454</v>
      </c>
      <c r="E31" s="14" t="s">
        <v>4780</v>
      </c>
      <c r="F31" s="15">
        <v>26609496</v>
      </c>
    </row>
    <row r="32" spans="1:6">
      <c r="A32" s="14" t="s">
        <v>2027</v>
      </c>
      <c r="B32" s="31" t="s">
        <v>3453</v>
      </c>
      <c r="C32" s="14" t="s">
        <v>3388</v>
      </c>
      <c r="D32" s="14" t="s">
        <v>3452</v>
      </c>
      <c r="E32" s="14" t="s">
        <v>3390</v>
      </c>
      <c r="F32" s="15">
        <v>23226455</v>
      </c>
    </row>
    <row r="33" spans="1:6">
      <c r="A33" s="14" t="s">
        <v>2027</v>
      </c>
      <c r="B33" s="31" t="s">
        <v>3451</v>
      </c>
      <c r="C33" s="14" t="s">
        <v>3388</v>
      </c>
      <c r="D33" s="14" t="s">
        <v>3450</v>
      </c>
      <c r="E33" s="14" t="s">
        <v>3390</v>
      </c>
      <c r="F33" s="15">
        <v>23383207</v>
      </c>
    </row>
    <row r="34" spans="1:6">
      <c r="A34" s="14" t="s">
        <v>2027</v>
      </c>
      <c r="B34" s="31" t="s">
        <v>3449</v>
      </c>
      <c r="C34" s="14" t="s">
        <v>3388</v>
      </c>
      <c r="D34" s="14" t="s">
        <v>3448</v>
      </c>
      <c r="E34" s="14" t="s">
        <v>4796</v>
      </c>
      <c r="F34" s="15">
        <v>24886554</v>
      </c>
    </row>
    <row r="35" spans="1:6">
      <c r="A35" s="14" t="s">
        <v>2027</v>
      </c>
      <c r="B35" s="31" t="s">
        <v>3447</v>
      </c>
      <c r="C35" s="14" t="s">
        <v>3388</v>
      </c>
      <c r="D35" s="14" t="s">
        <v>3446</v>
      </c>
      <c r="E35" s="14" t="s">
        <v>4797</v>
      </c>
      <c r="F35" s="15">
        <v>24867318</v>
      </c>
    </row>
    <row r="36" spans="1:6">
      <c r="A36" s="14" t="s">
        <v>2027</v>
      </c>
      <c r="B36" s="31" t="s">
        <v>3445</v>
      </c>
      <c r="C36" s="14" t="s">
        <v>3388</v>
      </c>
      <c r="D36" s="14" t="s">
        <v>3444</v>
      </c>
      <c r="E36" s="14" t="s">
        <v>4801</v>
      </c>
      <c r="F36" s="15">
        <v>25682742</v>
      </c>
    </row>
    <row r="37" spans="1:6">
      <c r="A37" s="14" t="s">
        <v>2027</v>
      </c>
      <c r="B37" s="31" t="s">
        <v>3443</v>
      </c>
      <c r="C37" s="14" t="s">
        <v>3388</v>
      </c>
      <c r="D37" s="14" t="s">
        <v>3442</v>
      </c>
      <c r="E37" s="14" t="s">
        <v>4788</v>
      </c>
      <c r="F37" s="15">
        <v>24335145</v>
      </c>
    </row>
    <row r="38" spans="1:6">
      <c r="A38" s="14" t="s">
        <v>2027</v>
      </c>
      <c r="B38" s="31" t="s">
        <v>3441</v>
      </c>
      <c r="C38" s="14" t="s">
        <v>3388</v>
      </c>
      <c r="D38" s="14" t="s">
        <v>3440</v>
      </c>
      <c r="E38" s="14" t="s">
        <v>4779</v>
      </c>
      <c r="F38" s="15">
        <v>24445397</v>
      </c>
    </row>
    <row r="39" spans="1:6">
      <c r="A39" s="14" t="s">
        <v>2027</v>
      </c>
      <c r="B39" s="31" t="s">
        <v>2275</v>
      </c>
      <c r="C39" s="14" t="s">
        <v>3388</v>
      </c>
      <c r="D39" s="14" t="s">
        <v>3439</v>
      </c>
      <c r="E39" s="14" t="s">
        <v>4798</v>
      </c>
      <c r="F39" s="15">
        <v>23704927</v>
      </c>
    </row>
    <row r="40" spans="1:6">
      <c r="A40" s="14" t="s">
        <v>2027</v>
      </c>
      <c r="B40" s="31" t="s">
        <v>2275</v>
      </c>
      <c r="C40" s="14" t="s">
        <v>3388</v>
      </c>
      <c r="D40" s="14" t="s">
        <v>3439</v>
      </c>
      <c r="E40" s="14" t="s">
        <v>4795</v>
      </c>
      <c r="F40" s="15">
        <v>25955435</v>
      </c>
    </row>
    <row r="41" spans="1:6">
      <c r="A41" s="14" t="s">
        <v>2027</v>
      </c>
      <c r="B41" s="31" t="s">
        <v>3438</v>
      </c>
      <c r="C41" s="14" t="s">
        <v>3388</v>
      </c>
      <c r="D41" s="14" t="s">
        <v>3437</v>
      </c>
      <c r="E41" s="14" t="s">
        <v>4793</v>
      </c>
      <c r="F41" s="15">
        <v>24884732</v>
      </c>
    </row>
    <row r="42" spans="1:6">
      <c r="A42" s="14" t="s">
        <v>2027</v>
      </c>
      <c r="B42" s="31" t="s">
        <v>3436</v>
      </c>
      <c r="C42" s="14" t="s">
        <v>3388</v>
      </c>
      <c r="D42" s="14" t="s">
        <v>3435</v>
      </c>
      <c r="E42" s="14" t="s">
        <v>4779</v>
      </c>
      <c r="F42" s="15">
        <v>24447717</v>
      </c>
    </row>
    <row r="43" spans="1:6">
      <c r="A43" s="14" t="s">
        <v>2027</v>
      </c>
      <c r="B43" s="31" t="s">
        <v>3434</v>
      </c>
      <c r="C43" s="14" t="s">
        <v>3388</v>
      </c>
      <c r="D43" s="14" t="s">
        <v>3433</v>
      </c>
      <c r="E43" s="14" t="s">
        <v>3390</v>
      </c>
      <c r="F43" s="15">
        <v>23249749</v>
      </c>
    </row>
    <row r="44" spans="1:6">
      <c r="A44" s="14" t="s">
        <v>2027</v>
      </c>
      <c r="B44" s="31" t="s">
        <v>3432</v>
      </c>
      <c r="C44" s="14" t="s">
        <v>3388</v>
      </c>
      <c r="D44" s="14" t="s">
        <v>3431</v>
      </c>
      <c r="E44" s="14" t="s">
        <v>3390</v>
      </c>
      <c r="F44" s="15">
        <v>27109471</v>
      </c>
    </row>
    <row r="45" spans="1:6">
      <c r="A45" s="14" t="s">
        <v>2027</v>
      </c>
      <c r="B45" s="31" t="s">
        <v>3430</v>
      </c>
      <c r="C45" s="14" t="s">
        <v>3388</v>
      </c>
      <c r="D45" s="14" t="s">
        <v>3429</v>
      </c>
      <c r="E45" s="14" t="s">
        <v>4779</v>
      </c>
      <c r="F45" s="15">
        <v>24021963</v>
      </c>
    </row>
    <row r="46" spans="1:6">
      <c r="A46" s="14" t="s">
        <v>2027</v>
      </c>
      <c r="B46" s="31" t="s">
        <v>3428</v>
      </c>
      <c r="C46" s="14" t="s">
        <v>3388</v>
      </c>
      <c r="D46" s="14" t="s">
        <v>3427</v>
      </c>
      <c r="E46" s="14" t="s">
        <v>4802</v>
      </c>
      <c r="F46" s="15">
        <v>24971532</v>
      </c>
    </row>
    <row r="47" spans="1:6">
      <c r="A47" s="14" t="s">
        <v>2027</v>
      </c>
      <c r="B47" s="31" t="s">
        <v>3426</v>
      </c>
      <c r="C47" s="14" t="s">
        <v>3388</v>
      </c>
      <c r="D47" s="14" t="s">
        <v>3425</v>
      </c>
      <c r="E47" s="14" t="s">
        <v>3390</v>
      </c>
      <c r="F47" s="15">
        <v>23249749</v>
      </c>
    </row>
    <row r="48" spans="1:6">
      <c r="A48" s="14" t="s">
        <v>2027</v>
      </c>
      <c r="B48" s="31" t="s">
        <v>3424</v>
      </c>
      <c r="C48" s="14" t="s">
        <v>3388</v>
      </c>
      <c r="D48" s="14" t="s">
        <v>3423</v>
      </c>
      <c r="E48" s="14" t="s">
        <v>3390</v>
      </c>
      <c r="F48" s="15">
        <v>23249749</v>
      </c>
    </row>
    <row r="49" spans="1:6">
      <c r="A49" s="14" t="s">
        <v>2027</v>
      </c>
      <c r="B49" s="31" t="s">
        <v>3422</v>
      </c>
      <c r="C49" s="14" t="s">
        <v>3388</v>
      </c>
      <c r="D49" s="14" t="s">
        <v>3421</v>
      </c>
      <c r="E49" s="14" t="s">
        <v>3390</v>
      </c>
      <c r="F49" s="15">
        <v>23249749</v>
      </c>
    </row>
    <row r="50" spans="1:6">
      <c r="A50" s="14" t="s">
        <v>2027</v>
      </c>
      <c r="B50" s="31" t="s">
        <v>3420</v>
      </c>
      <c r="C50" s="14" t="s">
        <v>3388</v>
      </c>
      <c r="D50" s="14" t="s">
        <v>3419</v>
      </c>
      <c r="E50" s="14" t="s">
        <v>3390</v>
      </c>
      <c r="F50" s="15">
        <v>23249749</v>
      </c>
    </row>
    <row r="51" spans="1:6">
      <c r="A51" s="14" t="s">
        <v>2027</v>
      </c>
      <c r="B51" s="31" t="s">
        <v>3418</v>
      </c>
      <c r="C51" s="14" t="s">
        <v>3388</v>
      </c>
      <c r="D51" s="14" t="s">
        <v>3417</v>
      </c>
      <c r="E51" s="14" t="s">
        <v>3390</v>
      </c>
      <c r="F51" s="15">
        <v>23249749</v>
      </c>
    </row>
    <row r="52" spans="1:6">
      <c r="A52" s="14" t="s">
        <v>2027</v>
      </c>
      <c r="B52" s="31" t="s">
        <v>3416</v>
      </c>
      <c r="C52" s="14" t="s">
        <v>3388</v>
      </c>
      <c r="D52" s="14" t="s">
        <v>3415</v>
      </c>
      <c r="E52" s="14" t="s">
        <v>3390</v>
      </c>
      <c r="F52" s="15">
        <v>23249749</v>
      </c>
    </row>
    <row r="53" spans="1:6">
      <c r="A53" s="14" t="s">
        <v>2027</v>
      </c>
      <c r="B53" s="31" t="s">
        <v>3414</v>
      </c>
      <c r="C53" s="14" t="s">
        <v>3388</v>
      </c>
      <c r="D53" s="14" t="s">
        <v>3413</v>
      </c>
      <c r="E53" s="14" t="s">
        <v>3390</v>
      </c>
      <c r="F53" s="15">
        <v>23249749</v>
      </c>
    </row>
    <row r="54" spans="1:6">
      <c r="A54" s="14" t="s">
        <v>2027</v>
      </c>
      <c r="B54" s="31" t="s">
        <v>3412</v>
      </c>
      <c r="C54" s="14" t="s">
        <v>3388</v>
      </c>
      <c r="D54" s="14" t="s">
        <v>3411</v>
      </c>
      <c r="E54" s="14" t="s">
        <v>3390</v>
      </c>
      <c r="F54" s="15">
        <v>23874837</v>
      </c>
    </row>
    <row r="55" spans="1:6">
      <c r="A55" s="14" t="s">
        <v>2027</v>
      </c>
      <c r="B55" s="31" t="s">
        <v>3410</v>
      </c>
      <c r="C55" s="14" t="s">
        <v>3388</v>
      </c>
      <c r="D55" s="14" t="s">
        <v>3409</v>
      </c>
      <c r="E55" s="14" t="s">
        <v>4803</v>
      </c>
      <c r="F55" s="15">
        <v>24404152</v>
      </c>
    </row>
    <row r="56" spans="1:6">
      <c r="A56" s="14" t="s">
        <v>2027</v>
      </c>
      <c r="B56" s="31" t="s">
        <v>3408</v>
      </c>
      <c r="C56" s="14" t="s">
        <v>3388</v>
      </c>
      <c r="D56" s="14" t="s">
        <v>3407</v>
      </c>
      <c r="E56" s="14" t="s">
        <v>4779</v>
      </c>
      <c r="F56" s="15">
        <v>23956116</v>
      </c>
    </row>
    <row r="57" spans="1:6">
      <c r="A57" s="14" t="s">
        <v>2027</v>
      </c>
      <c r="B57" s="31" t="s">
        <v>3406</v>
      </c>
      <c r="C57" s="14" t="s">
        <v>3388</v>
      </c>
      <c r="D57" s="14" t="s">
        <v>3405</v>
      </c>
      <c r="E57" s="14" t="s">
        <v>4784</v>
      </c>
      <c r="F57" s="15">
        <v>25269767</v>
      </c>
    </row>
    <row r="58" spans="1:6">
      <c r="A58" s="14" t="s">
        <v>2027</v>
      </c>
      <c r="B58" s="31" t="s">
        <v>3404</v>
      </c>
      <c r="C58" s="14" t="s">
        <v>3388</v>
      </c>
      <c r="D58" s="14" t="s">
        <v>3403</v>
      </c>
      <c r="E58" s="14" t="s">
        <v>3390</v>
      </c>
      <c r="F58" s="15">
        <v>24053448</v>
      </c>
    </row>
    <row r="59" spans="1:6">
      <c r="A59" s="14" t="s">
        <v>2027</v>
      </c>
      <c r="B59" s="31" t="s">
        <v>3402</v>
      </c>
      <c r="C59" s="14" t="s">
        <v>3388</v>
      </c>
      <c r="D59" s="14" t="s">
        <v>3401</v>
      </c>
      <c r="E59" s="14" t="s">
        <v>4779</v>
      </c>
      <c r="F59" s="15">
        <v>27396327</v>
      </c>
    </row>
    <row r="60" spans="1:6">
      <c r="A60" s="14" t="s">
        <v>2027</v>
      </c>
      <c r="B60" s="31" t="s">
        <v>3400</v>
      </c>
      <c r="C60" s="14" t="s">
        <v>3388</v>
      </c>
      <c r="D60" s="14" t="s">
        <v>3399</v>
      </c>
      <c r="E60" s="14" t="s">
        <v>4794</v>
      </c>
      <c r="F60" s="15">
        <v>26787840</v>
      </c>
    </row>
    <row r="61" spans="1:6">
      <c r="A61" s="14" t="s">
        <v>2027</v>
      </c>
      <c r="B61" s="31" t="s">
        <v>3398</v>
      </c>
      <c r="C61" s="14" t="s">
        <v>3388</v>
      </c>
      <c r="D61" s="14" t="s">
        <v>3397</v>
      </c>
      <c r="E61" s="14" t="s">
        <v>4779</v>
      </c>
      <c r="F61" s="15">
        <v>25973950</v>
      </c>
    </row>
    <row r="62" spans="1:6">
      <c r="A62" s="14" t="s">
        <v>2027</v>
      </c>
      <c r="B62" s="31" t="s">
        <v>3396</v>
      </c>
      <c r="C62" s="14" t="s">
        <v>3388</v>
      </c>
      <c r="D62" s="14" t="s">
        <v>3395</v>
      </c>
      <c r="E62" s="14" t="s">
        <v>4779</v>
      </c>
      <c r="F62" s="15">
        <v>28280352</v>
      </c>
    </row>
    <row r="63" spans="1:6">
      <c r="A63" s="14" t="s">
        <v>2027</v>
      </c>
      <c r="B63" s="31" t="s">
        <v>3394</v>
      </c>
      <c r="C63" s="14" t="s">
        <v>3388</v>
      </c>
      <c r="D63" s="14" t="s">
        <v>3393</v>
      </c>
      <c r="E63" s="14" t="s">
        <v>3390</v>
      </c>
      <c r="F63" s="15">
        <v>27246830</v>
      </c>
    </row>
    <row r="64" spans="1:6">
      <c r="A64" s="14" t="s">
        <v>2027</v>
      </c>
      <c r="B64" s="31" t="s">
        <v>3392</v>
      </c>
      <c r="C64" s="14" t="s">
        <v>3388</v>
      </c>
      <c r="D64" s="14" t="s">
        <v>3391</v>
      </c>
      <c r="E64" s="14" t="s">
        <v>3390</v>
      </c>
      <c r="F64" s="15">
        <v>26622652</v>
      </c>
    </row>
    <row r="65" spans="1:6">
      <c r="A65" s="14" t="s">
        <v>2027</v>
      </c>
      <c r="B65" s="31" t="s">
        <v>3389</v>
      </c>
      <c r="C65" s="14" t="s">
        <v>3388</v>
      </c>
      <c r="D65" s="14" t="s">
        <v>3387</v>
      </c>
      <c r="E65" s="14" t="s">
        <v>4800</v>
      </c>
      <c r="F65" s="15">
        <v>27476169</v>
      </c>
    </row>
  </sheetData>
  <mergeCells count="1">
    <mergeCell ref="A2:F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filterMode="1"/>
  <dimension ref="A1:H1237"/>
  <sheetViews>
    <sheetView workbookViewId="0">
      <selection activeCell="F194" sqref="F194"/>
    </sheetView>
  </sheetViews>
  <sheetFormatPr defaultColWidth="10.796875" defaultRowHeight="15.6"/>
  <cols>
    <col min="1" max="1" width="13.19921875" style="11" customWidth="1"/>
    <col min="2" max="2" width="31.296875" style="11" customWidth="1"/>
    <col min="3" max="3" width="54" style="11" customWidth="1"/>
    <col min="4" max="4" width="12.19921875" style="11" customWidth="1"/>
    <col min="5" max="5" width="33.796875" style="11" customWidth="1"/>
    <col min="6" max="6" width="16.19921875" style="11" customWidth="1"/>
    <col min="7" max="16384" width="10.796875" style="11"/>
  </cols>
  <sheetData>
    <row r="1" spans="1:8">
      <c r="A1" s="11" t="s">
        <v>4783</v>
      </c>
    </row>
    <row r="3" spans="1:8">
      <c r="A3" s="23" t="s">
        <v>3386</v>
      </c>
      <c r="B3" s="24"/>
      <c r="C3" s="24"/>
      <c r="D3" s="24"/>
      <c r="E3" s="24"/>
      <c r="F3" s="16"/>
    </row>
    <row r="4" spans="1:8">
      <c r="A4" s="17" t="s">
        <v>3385</v>
      </c>
      <c r="B4" s="17" t="s">
        <v>3384</v>
      </c>
      <c r="C4" s="17" t="s">
        <v>3383</v>
      </c>
      <c r="D4" s="17" t="s">
        <v>3382</v>
      </c>
      <c r="E4" s="17" t="s">
        <v>3381</v>
      </c>
      <c r="F4" s="17" t="s">
        <v>3380</v>
      </c>
      <c r="H4" s="12"/>
    </row>
    <row r="5" spans="1:8" s="1" customFormat="1" ht="14.4" hidden="1">
      <c r="A5" s="1" t="s">
        <v>1954</v>
      </c>
      <c r="B5" s="1" t="s">
        <v>3215</v>
      </c>
      <c r="C5" s="1" t="s">
        <v>3379</v>
      </c>
      <c r="D5" s="1" t="s">
        <v>1951</v>
      </c>
      <c r="E5" s="1" t="s">
        <v>3378</v>
      </c>
      <c r="F5" s="1">
        <f t="shared" ref="F5:F68" si="0">LEN(E5)-LEN(SUBSTITUTE(E5,",",""))+1</f>
        <v>52</v>
      </c>
    </row>
    <row r="6" spans="1:8" s="1" customFormat="1" ht="14.4" hidden="1">
      <c r="A6" s="1" t="s">
        <v>1954</v>
      </c>
      <c r="B6" s="1" t="s">
        <v>3377</v>
      </c>
      <c r="C6" s="1" t="s">
        <v>3376</v>
      </c>
      <c r="D6" s="1" t="s">
        <v>1951</v>
      </c>
      <c r="E6" s="1" t="s">
        <v>3375</v>
      </c>
      <c r="F6" s="1">
        <f t="shared" si="0"/>
        <v>49</v>
      </c>
    </row>
    <row r="7" spans="1:8" s="1" customFormat="1" ht="14.4" hidden="1">
      <c r="A7" s="1" t="s">
        <v>1954</v>
      </c>
      <c r="B7" s="1" t="s">
        <v>3215</v>
      </c>
      <c r="C7" s="1" t="s">
        <v>3374</v>
      </c>
      <c r="D7" s="1" t="s">
        <v>1951</v>
      </c>
      <c r="E7" s="1" t="s">
        <v>3373</v>
      </c>
      <c r="F7" s="1">
        <f t="shared" si="0"/>
        <v>48</v>
      </c>
    </row>
    <row r="8" spans="1:8" s="1" customFormat="1" ht="14.4" hidden="1">
      <c r="A8" s="1" t="s">
        <v>1954</v>
      </c>
      <c r="B8" s="1" t="s">
        <v>3215</v>
      </c>
      <c r="C8" s="1" t="s">
        <v>3212</v>
      </c>
      <c r="D8" s="1" t="s">
        <v>1951</v>
      </c>
      <c r="E8" s="1" t="s">
        <v>3372</v>
      </c>
      <c r="F8" s="1">
        <f t="shared" si="0"/>
        <v>48</v>
      </c>
    </row>
    <row r="9" spans="1:8" s="1" customFormat="1" ht="14.4" hidden="1">
      <c r="A9" s="1" t="s">
        <v>1954</v>
      </c>
      <c r="B9" s="1" t="s">
        <v>2650</v>
      </c>
      <c r="C9" s="1" t="s">
        <v>3371</v>
      </c>
      <c r="D9" s="1" t="s">
        <v>1951</v>
      </c>
      <c r="E9" s="1" t="s">
        <v>3370</v>
      </c>
      <c r="F9" s="1">
        <f t="shared" si="0"/>
        <v>46</v>
      </c>
    </row>
    <row r="10" spans="1:8" s="1" customFormat="1" ht="14.4" hidden="1">
      <c r="A10" s="1" t="s">
        <v>1954</v>
      </c>
      <c r="B10" s="1" t="s">
        <v>3292</v>
      </c>
      <c r="C10" s="1" t="s">
        <v>3369</v>
      </c>
      <c r="D10" s="1" t="s">
        <v>1951</v>
      </c>
      <c r="E10" s="1" t="s">
        <v>3368</v>
      </c>
      <c r="F10" s="1">
        <f t="shared" si="0"/>
        <v>45</v>
      </c>
    </row>
    <row r="11" spans="1:8" s="1" customFormat="1" ht="14.4" hidden="1">
      <c r="A11" s="1" t="s">
        <v>1954</v>
      </c>
      <c r="B11" s="1" t="s">
        <v>2650</v>
      </c>
      <c r="C11" s="1" t="s">
        <v>3327</v>
      </c>
      <c r="D11" s="1" t="s">
        <v>1951</v>
      </c>
      <c r="E11" s="1" t="s">
        <v>3367</v>
      </c>
      <c r="F11" s="1">
        <f t="shared" si="0"/>
        <v>44</v>
      </c>
    </row>
    <row r="12" spans="1:8" s="1" customFormat="1" ht="14.4" hidden="1">
      <c r="A12" s="1" t="s">
        <v>1954</v>
      </c>
      <c r="B12" s="1" t="s">
        <v>3366</v>
      </c>
      <c r="C12" s="1" t="s">
        <v>3365</v>
      </c>
      <c r="D12" s="1" t="s">
        <v>1951</v>
      </c>
      <c r="E12" s="1" t="s">
        <v>3364</v>
      </c>
      <c r="F12" s="1">
        <f t="shared" si="0"/>
        <v>44</v>
      </c>
    </row>
    <row r="13" spans="1:8" s="1" customFormat="1" ht="14.4" hidden="1">
      <c r="A13" s="1" t="s">
        <v>1954</v>
      </c>
      <c r="B13" s="1" t="s">
        <v>3292</v>
      </c>
      <c r="C13" s="1" t="s">
        <v>3363</v>
      </c>
      <c r="D13" s="1" t="s">
        <v>1951</v>
      </c>
      <c r="E13" s="1" t="s">
        <v>3362</v>
      </c>
      <c r="F13" s="1">
        <f t="shared" si="0"/>
        <v>44</v>
      </c>
    </row>
    <row r="14" spans="1:8" s="1" customFormat="1" ht="14.4" hidden="1">
      <c r="A14" s="1" t="s">
        <v>1954</v>
      </c>
      <c r="B14" s="1" t="s">
        <v>3292</v>
      </c>
      <c r="C14" s="1" t="s">
        <v>3361</v>
      </c>
      <c r="D14" s="1" t="s">
        <v>1951</v>
      </c>
      <c r="E14" s="1" t="s">
        <v>3360</v>
      </c>
      <c r="F14" s="1">
        <f t="shared" si="0"/>
        <v>44</v>
      </c>
    </row>
    <row r="15" spans="1:8" s="1" customFormat="1" ht="14.4" hidden="1">
      <c r="A15" s="1" t="s">
        <v>1954</v>
      </c>
      <c r="B15" s="1" t="s">
        <v>3292</v>
      </c>
      <c r="C15" s="1" t="s">
        <v>3359</v>
      </c>
      <c r="D15" s="1" t="s">
        <v>1951</v>
      </c>
      <c r="E15" s="1" t="s">
        <v>3358</v>
      </c>
      <c r="F15" s="1">
        <f t="shared" si="0"/>
        <v>43</v>
      </c>
    </row>
    <row r="16" spans="1:8" s="1" customFormat="1" ht="14.4" hidden="1">
      <c r="A16" s="1" t="s">
        <v>1954</v>
      </c>
      <c r="B16" s="1" t="s">
        <v>3292</v>
      </c>
      <c r="C16" s="1" t="s">
        <v>3357</v>
      </c>
      <c r="D16" s="1" t="s">
        <v>1951</v>
      </c>
      <c r="E16" s="1" t="s">
        <v>3356</v>
      </c>
      <c r="F16" s="1">
        <f t="shared" si="0"/>
        <v>43</v>
      </c>
    </row>
    <row r="17" spans="1:6" s="1" customFormat="1" ht="14.4" hidden="1">
      <c r="A17" s="1" t="s">
        <v>1954</v>
      </c>
      <c r="B17" s="1" t="s">
        <v>3215</v>
      </c>
      <c r="C17" s="1" t="s">
        <v>3355</v>
      </c>
      <c r="D17" s="1" t="s">
        <v>1951</v>
      </c>
      <c r="E17" s="1" t="s">
        <v>3354</v>
      </c>
      <c r="F17" s="1">
        <f t="shared" si="0"/>
        <v>42</v>
      </c>
    </row>
    <row r="18" spans="1:6" s="1" customFormat="1" ht="14.4" hidden="1">
      <c r="A18" s="1" t="s">
        <v>1954</v>
      </c>
      <c r="B18" s="1" t="s">
        <v>3292</v>
      </c>
      <c r="C18" s="1" t="s">
        <v>3353</v>
      </c>
      <c r="D18" s="1" t="s">
        <v>1951</v>
      </c>
      <c r="E18" s="1" t="s">
        <v>3352</v>
      </c>
      <c r="F18" s="1">
        <f t="shared" si="0"/>
        <v>42</v>
      </c>
    </row>
    <row r="19" spans="1:6" s="1" customFormat="1" ht="14.4" hidden="1">
      <c r="A19" s="1" t="s">
        <v>1954</v>
      </c>
      <c r="B19" s="1" t="s">
        <v>3292</v>
      </c>
      <c r="C19" s="1" t="s">
        <v>3351</v>
      </c>
      <c r="D19" s="1" t="s">
        <v>1951</v>
      </c>
      <c r="E19" s="1" t="s">
        <v>3350</v>
      </c>
      <c r="F19" s="1">
        <f t="shared" si="0"/>
        <v>42</v>
      </c>
    </row>
    <row r="20" spans="1:6" s="1" customFormat="1" ht="14.4" hidden="1">
      <c r="A20" s="1" t="s">
        <v>1954</v>
      </c>
      <c r="B20" s="1" t="s">
        <v>3292</v>
      </c>
      <c r="C20" s="1" t="s">
        <v>3349</v>
      </c>
      <c r="D20" s="1" t="s">
        <v>1951</v>
      </c>
      <c r="E20" s="1" t="s">
        <v>3348</v>
      </c>
      <c r="F20" s="1">
        <f t="shared" si="0"/>
        <v>42</v>
      </c>
    </row>
    <row r="21" spans="1:6" s="1" customFormat="1" ht="14.4" hidden="1">
      <c r="A21" s="1" t="s">
        <v>1954</v>
      </c>
      <c r="B21" s="1" t="s">
        <v>3292</v>
      </c>
      <c r="C21" s="1" t="s">
        <v>3347</v>
      </c>
      <c r="D21" s="1" t="s">
        <v>1951</v>
      </c>
      <c r="E21" s="1" t="s">
        <v>3346</v>
      </c>
      <c r="F21" s="1">
        <f t="shared" si="0"/>
        <v>42</v>
      </c>
    </row>
    <row r="22" spans="1:6" s="1" customFormat="1" ht="14.4" hidden="1">
      <c r="A22" s="1" t="s">
        <v>1954</v>
      </c>
      <c r="B22" s="1" t="s">
        <v>2113</v>
      </c>
      <c r="C22" s="1" t="s">
        <v>3345</v>
      </c>
      <c r="D22" s="1" t="s">
        <v>1951</v>
      </c>
      <c r="E22" s="1" t="s">
        <v>3344</v>
      </c>
      <c r="F22" s="1">
        <f t="shared" si="0"/>
        <v>41</v>
      </c>
    </row>
    <row r="23" spans="1:6" s="1" customFormat="1" ht="14.4" hidden="1">
      <c r="A23" s="1" t="s">
        <v>1954</v>
      </c>
      <c r="B23" s="1" t="s">
        <v>3292</v>
      </c>
      <c r="C23" s="1" t="s">
        <v>3343</v>
      </c>
      <c r="D23" s="1" t="s">
        <v>1951</v>
      </c>
      <c r="E23" s="1" t="s">
        <v>3342</v>
      </c>
      <c r="F23" s="1">
        <f t="shared" si="0"/>
        <v>41</v>
      </c>
    </row>
    <row r="24" spans="1:6" s="1" customFormat="1" ht="14.4" hidden="1">
      <c r="A24" s="1" t="s">
        <v>1954</v>
      </c>
      <c r="B24" s="1" t="s">
        <v>3292</v>
      </c>
      <c r="C24" s="1" t="s">
        <v>3341</v>
      </c>
      <c r="D24" s="1" t="s">
        <v>1951</v>
      </c>
      <c r="E24" s="1" t="s">
        <v>3340</v>
      </c>
      <c r="F24" s="1">
        <f t="shared" si="0"/>
        <v>41</v>
      </c>
    </row>
    <row r="25" spans="1:6" s="1" customFormat="1" ht="14.4" hidden="1">
      <c r="A25" s="1" t="s">
        <v>1954</v>
      </c>
      <c r="B25" s="1" t="s">
        <v>3292</v>
      </c>
      <c r="C25" s="1" t="s">
        <v>3339</v>
      </c>
      <c r="D25" s="1" t="s">
        <v>1951</v>
      </c>
      <c r="E25" s="1" t="s">
        <v>3338</v>
      </c>
      <c r="F25" s="1">
        <f t="shared" si="0"/>
        <v>40</v>
      </c>
    </row>
    <row r="26" spans="1:6" s="1" customFormat="1" ht="14.4" hidden="1">
      <c r="A26" s="1" t="s">
        <v>1954</v>
      </c>
      <c r="B26" s="1" t="s">
        <v>3292</v>
      </c>
      <c r="C26" s="1" t="s">
        <v>3337</v>
      </c>
      <c r="D26" s="1" t="s">
        <v>1951</v>
      </c>
      <c r="E26" s="1" t="s">
        <v>3336</v>
      </c>
      <c r="F26" s="1">
        <f t="shared" si="0"/>
        <v>40</v>
      </c>
    </row>
    <row r="27" spans="1:6" s="1" customFormat="1" ht="14.4" hidden="1">
      <c r="A27" s="1" t="s">
        <v>1954</v>
      </c>
      <c r="B27" s="1" t="s">
        <v>3292</v>
      </c>
      <c r="C27" s="1" t="s">
        <v>3335</v>
      </c>
      <c r="D27" s="1" t="s">
        <v>1951</v>
      </c>
      <c r="E27" s="1" t="s">
        <v>3334</v>
      </c>
      <c r="F27" s="1">
        <f t="shared" si="0"/>
        <v>40</v>
      </c>
    </row>
    <row r="28" spans="1:6" s="1" customFormat="1" ht="14.4" hidden="1">
      <c r="A28" s="1" t="s">
        <v>1954</v>
      </c>
      <c r="B28" s="1" t="s">
        <v>3292</v>
      </c>
      <c r="C28" s="1" t="s">
        <v>3333</v>
      </c>
      <c r="D28" s="1" t="s">
        <v>1951</v>
      </c>
      <c r="E28" s="1" t="s">
        <v>3332</v>
      </c>
      <c r="F28" s="1">
        <f t="shared" si="0"/>
        <v>40</v>
      </c>
    </row>
    <row r="29" spans="1:6" s="1" customFormat="1" ht="14.4" hidden="1">
      <c r="A29" s="1" t="s">
        <v>1954</v>
      </c>
      <c r="B29" s="1" t="s">
        <v>3292</v>
      </c>
      <c r="C29" s="1" t="s">
        <v>3331</v>
      </c>
      <c r="D29" s="1" t="s">
        <v>1951</v>
      </c>
      <c r="E29" s="1" t="s">
        <v>3330</v>
      </c>
      <c r="F29" s="1">
        <f t="shared" si="0"/>
        <v>40</v>
      </c>
    </row>
    <row r="30" spans="1:6" s="1" customFormat="1" ht="14.4" hidden="1">
      <c r="A30" s="1" t="s">
        <v>1954</v>
      </c>
      <c r="B30" s="1" t="s">
        <v>3292</v>
      </c>
      <c r="C30" s="1" t="s">
        <v>3329</v>
      </c>
      <c r="D30" s="1" t="s">
        <v>1951</v>
      </c>
      <c r="E30" s="1" t="s">
        <v>3328</v>
      </c>
      <c r="F30" s="1">
        <f t="shared" si="0"/>
        <v>40</v>
      </c>
    </row>
    <row r="31" spans="1:6" s="1" customFormat="1" ht="14.4" hidden="1">
      <c r="A31" s="1" t="s">
        <v>1954</v>
      </c>
      <c r="B31" s="1" t="s">
        <v>3215</v>
      </c>
      <c r="C31" s="1" t="s">
        <v>3327</v>
      </c>
      <c r="D31" s="1" t="s">
        <v>1951</v>
      </c>
      <c r="E31" s="1" t="s">
        <v>3326</v>
      </c>
      <c r="F31" s="1">
        <f t="shared" si="0"/>
        <v>39</v>
      </c>
    </row>
    <row r="32" spans="1:6" s="1" customFormat="1" ht="14.4" hidden="1">
      <c r="A32" s="1" t="s">
        <v>1954</v>
      </c>
      <c r="B32" s="1" t="s">
        <v>3292</v>
      </c>
      <c r="C32" s="1" t="s">
        <v>3325</v>
      </c>
      <c r="D32" s="1" t="s">
        <v>1951</v>
      </c>
      <c r="E32" s="1" t="s">
        <v>3324</v>
      </c>
      <c r="F32" s="1">
        <f t="shared" si="0"/>
        <v>39</v>
      </c>
    </row>
    <row r="33" spans="1:6" s="1" customFormat="1" ht="14.4" hidden="1">
      <c r="A33" s="1" t="s">
        <v>1954</v>
      </c>
      <c r="B33" s="1" t="s">
        <v>3292</v>
      </c>
      <c r="C33" s="1" t="s">
        <v>3323</v>
      </c>
      <c r="D33" s="1" t="s">
        <v>1951</v>
      </c>
      <c r="E33" s="1" t="s">
        <v>3322</v>
      </c>
      <c r="F33" s="1">
        <f t="shared" si="0"/>
        <v>39</v>
      </c>
    </row>
    <row r="34" spans="1:6" s="1" customFormat="1" ht="14.4" hidden="1">
      <c r="A34" s="1" t="s">
        <v>1954</v>
      </c>
      <c r="B34" s="1" t="s">
        <v>3292</v>
      </c>
      <c r="C34" s="1" t="s">
        <v>3321</v>
      </c>
      <c r="D34" s="1" t="s">
        <v>1951</v>
      </c>
      <c r="E34" s="1" t="s">
        <v>3320</v>
      </c>
      <c r="F34" s="1">
        <f t="shared" si="0"/>
        <v>39</v>
      </c>
    </row>
    <row r="35" spans="1:6" s="1" customFormat="1" ht="14.4" hidden="1">
      <c r="A35" s="1" t="s">
        <v>1954</v>
      </c>
      <c r="B35" s="1" t="s">
        <v>3292</v>
      </c>
      <c r="C35" s="1" t="s">
        <v>3319</v>
      </c>
      <c r="D35" s="1" t="s">
        <v>1951</v>
      </c>
      <c r="E35" s="1" t="s">
        <v>3318</v>
      </c>
      <c r="F35" s="1">
        <f t="shared" si="0"/>
        <v>39</v>
      </c>
    </row>
    <row r="36" spans="1:6" s="1" customFormat="1" ht="14.4" hidden="1">
      <c r="A36" s="1" t="s">
        <v>1954</v>
      </c>
      <c r="B36" s="1" t="s">
        <v>3292</v>
      </c>
      <c r="C36" s="1" t="s">
        <v>3317</v>
      </c>
      <c r="D36" s="1" t="s">
        <v>1951</v>
      </c>
      <c r="E36" s="1" t="s">
        <v>3316</v>
      </c>
      <c r="F36" s="1">
        <f t="shared" si="0"/>
        <v>39</v>
      </c>
    </row>
    <row r="37" spans="1:6" s="1" customFormat="1" ht="14.4" hidden="1">
      <c r="A37" s="1" t="s">
        <v>1954</v>
      </c>
      <c r="B37" s="1" t="s">
        <v>3215</v>
      </c>
      <c r="C37" s="1" t="s">
        <v>3315</v>
      </c>
      <c r="D37" s="1" t="s">
        <v>1951</v>
      </c>
      <c r="E37" s="1" t="s">
        <v>3314</v>
      </c>
      <c r="F37" s="1">
        <f t="shared" si="0"/>
        <v>38</v>
      </c>
    </row>
    <row r="38" spans="1:6" s="1" customFormat="1" ht="14.4" hidden="1">
      <c r="A38" s="1" t="s">
        <v>1954</v>
      </c>
      <c r="B38" s="1" t="s">
        <v>3292</v>
      </c>
      <c r="C38" s="1" t="s">
        <v>3313</v>
      </c>
      <c r="D38" s="1" t="s">
        <v>1951</v>
      </c>
      <c r="E38" s="1" t="s">
        <v>3312</v>
      </c>
      <c r="F38" s="1">
        <f t="shared" si="0"/>
        <v>38</v>
      </c>
    </row>
    <row r="39" spans="1:6" s="1" customFormat="1" ht="14.4" hidden="1">
      <c r="A39" s="1" t="s">
        <v>1954</v>
      </c>
      <c r="B39" s="1" t="s">
        <v>3292</v>
      </c>
      <c r="C39" s="1" t="s">
        <v>3311</v>
      </c>
      <c r="D39" s="1" t="s">
        <v>1951</v>
      </c>
      <c r="E39" s="1" t="s">
        <v>3310</v>
      </c>
      <c r="F39" s="1">
        <f t="shared" si="0"/>
        <v>38</v>
      </c>
    </row>
    <row r="40" spans="1:6" s="1" customFormat="1" ht="14.4" hidden="1">
      <c r="A40" s="1" t="s">
        <v>1954</v>
      </c>
      <c r="B40" s="1" t="s">
        <v>3292</v>
      </c>
      <c r="C40" s="1" t="s">
        <v>3309</v>
      </c>
      <c r="D40" s="1" t="s">
        <v>1951</v>
      </c>
      <c r="E40" s="1" t="s">
        <v>3308</v>
      </c>
      <c r="F40" s="1">
        <f t="shared" si="0"/>
        <v>38</v>
      </c>
    </row>
    <row r="41" spans="1:6" s="1" customFormat="1" ht="14.4" hidden="1">
      <c r="A41" s="1" t="s">
        <v>1954</v>
      </c>
      <c r="B41" s="1" t="s">
        <v>3215</v>
      </c>
      <c r="C41" s="1" t="s">
        <v>3307</v>
      </c>
      <c r="D41" s="1" t="s">
        <v>1951</v>
      </c>
      <c r="E41" s="1" t="s">
        <v>3306</v>
      </c>
      <c r="F41" s="1">
        <f t="shared" si="0"/>
        <v>37</v>
      </c>
    </row>
    <row r="42" spans="1:6" s="1" customFormat="1" ht="14.4" hidden="1">
      <c r="A42" s="1" t="s">
        <v>1954</v>
      </c>
      <c r="B42" s="1" t="s">
        <v>3292</v>
      </c>
      <c r="C42" s="1" t="s">
        <v>3305</v>
      </c>
      <c r="D42" s="1" t="s">
        <v>1951</v>
      </c>
      <c r="E42" s="1" t="s">
        <v>3304</v>
      </c>
      <c r="F42" s="1">
        <f t="shared" si="0"/>
        <v>37</v>
      </c>
    </row>
    <row r="43" spans="1:6" s="1" customFormat="1" ht="14.4" hidden="1">
      <c r="A43" s="1" t="s">
        <v>1954</v>
      </c>
      <c r="B43" s="1" t="s">
        <v>3292</v>
      </c>
      <c r="C43" s="1" t="s">
        <v>3303</v>
      </c>
      <c r="D43" s="1" t="s">
        <v>1951</v>
      </c>
      <c r="E43" s="1" t="s">
        <v>3302</v>
      </c>
      <c r="F43" s="1">
        <f t="shared" si="0"/>
        <v>37</v>
      </c>
    </row>
    <row r="44" spans="1:6" s="1" customFormat="1" ht="14.4" hidden="1">
      <c r="A44" s="1" t="s">
        <v>1954</v>
      </c>
      <c r="B44" s="1" t="s">
        <v>3292</v>
      </c>
      <c r="C44" s="1" t="s">
        <v>3301</v>
      </c>
      <c r="D44" s="1" t="s">
        <v>1951</v>
      </c>
      <c r="E44" s="1" t="s">
        <v>3300</v>
      </c>
      <c r="F44" s="1">
        <f t="shared" si="0"/>
        <v>36</v>
      </c>
    </row>
    <row r="45" spans="1:6" s="1" customFormat="1" ht="14.4" hidden="1">
      <c r="A45" s="1" t="s">
        <v>1954</v>
      </c>
      <c r="B45" s="1" t="s">
        <v>3292</v>
      </c>
      <c r="C45" s="1" t="s">
        <v>3299</v>
      </c>
      <c r="D45" s="1" t="s">
        <v>1951</v>
      </c>
      <c r="E45" s="1" t="s">
        <v>3298</v>
      </c>
      <c r="F45" s="1">
        <f t="shared" si="0"/>
        <v>36</v>
      </c>
    </row>
    <row r="46" spans="1:6" s="1" customFormat="1" ht="14.4" hidden="1">
      <c r="A46" s="1" t="s">
        <v>1954</v>
      </c>
      <c r="B46" s="1" t="s">
        <v>2706</v>
      </c>
      <c r="C46" s="1" t="s">
        <v>3297</v>
      </c>
      <c r="D46" s="1" t="s">
        <v>1951</v>
      </c>
      <c r="E46" s="1" t="s">
        <v>3296</v>
      </c>
      <c r="F46" s="1">
        <f t="shared" si="0"/>
        <v>36</v>
      </c>
    </row>
    <row r="47" spans="1:6" s="1" customFormat="1" ht="14.4" hidden="1">
      <c r="A47" s="1" t="s">
        <v>1954</v>
      </c>
      <c r="B47" s="1" t="s">
        <v>3215</v>
      </c>
      <c r="C47" s="1" t="s">
        <v>2530</v>
      </c>
      <c r="D47" s="1" t="s">
        <v>1951</v>
      </c>
      <c r="E47" s="1" t="s">
        <v>3295</v>
      </c>
      <c r="F47" s="1">
        <f t="shared" si="0"/>
        <v>35</v>
      </c>
    </row>
    <row r="48" spans="1:6" s="1" customFormat="1" ht="14.4" hidden="1">
      <c r="A48" s="1" t="s">
        <v>1954</v>
      </c>
      <c r="B48" s="1" t="s">
        <v>3292</v>
      </c>
      <c r="C48" s="1" t="s">
        <v>3294</v>
      </c>
      <c r="D48" s="1" t="s">
        <v>1951</v>
      </c>
      <c r="E48" s="1" t="s">
        <v>3293</v>
      </c>
      <c r="F48" s="1">
        <f t="shared" si="0"/>
        <v>35</v>
      </c>
    </row>
    <row r="49" spans="1:6" s="1" customFormat="1" ht="14.4" hidden="1">
      <c r="A49" s="1" t="s">
        <v>1954</v>
      </c>
      <c r="B49" s="1" t="s">
        <v>3292</v>
      </c>
      <c r="C49" s="1" t="s">
        <v>3291</v>
      </c>
      <c r="D49" s="1" t="s">
        <v>1951</v>
      </c>
      <c r="E49" s="1" t="s">
        <v>3290</v>
      </c>
      <c r="F49" s="1">
        <f t="shared" si="0"/>
        <v>35</v>
      </c>
    </row>
    <row r="50" spans="1:6" s="1" customFormat="1" ht="14.4" hidden="1">
      <c r="A50" s="1" t="s">
        <v>1954</v>
      </c>
      <c r="B50" s="1" t="s">
        <v>2811</v>
      </c>
      <c r="C50" s="1" t="s">
        <v>3289</v>
      </c>
      <c r="D50" s="1" t="s">
        <v>1951</v>
      </c>
      <c r="E50" s="1" t="s">
        <v>3288</v>
      </c>
      <c r="F50" s="1">
        <f t="shared" si="0"/>
        <v>31</v>
      </c>
    </row>
    <row r="51" spans="1:6" s="1" customFormat="1" ht="14.4" hidden="1">
      <c r="A51" s="1" t="s">
        <v>1954</v>
      </c>
      <c r="B51" s="1" t="s">
        <v>2706</v>
      </c>
      <c r="C51" s="1" t="s">
        <v>3287</v>
      </c>
      <c r="D51" s="1" t="s">
        <v>1951</v>
      </c>
      <c r="E51" s="1" t="s">
        <v>3286</v>
      </c>
      <c r="F51" s="1">
        <f t="shared" si="0"/>
        <v>31</v>
      </c>
    </row>
    <row r="52" spans="1:6" s="1" customFormat="1" ht="14.4" hidden="1">
      <c r="A52" s="1" t="s">
        <v>1954</v>
      </c>
      <c r="B52" s="1" t="s">
        <v>2113</v>
      </c>
      <c r="C52" s="1" t="s">
        <v>3285</v>
      </c>
      <c r="D52" s="1" t="s">
        <v>1951</v>
      </c>
      <c r="E52" s="1" t="s">
        <v>3284</v>
      </c>
      <c r="F52" s="1">
        <f t="shared" si="0"/>
        <v>28</v>
      </c>
    </row>
    <row r="53" spans="1:6" s="1" customFormat="1" ht="14.4" hidden="1">
      <c r="A53" s="1" t="s">
        <v>1954</v>
      </c>
      <c r="B53" s="1" t="s">
        <v>2811</v>
      </c>
      <c r="C53" s="1" t="s">
        <v>3283</v>
      </c>
      <c r="D53" s="1" t="s">
        <v>1951</v>
      </c>
      <c r="E53" s="1" t="s">
        <v>3282</v>
      </c>
      <c r="F53" s="1">
        <f t="shared" si="0"/>
        <v>27</v>
      </c>
    </row>
    <row r="54" spans="1:6" s="1" customFormat="1" ht="14.4" hidden="1">
      <c r="A54" s="1" t="s">
        <v>1954</v>
      </c>
      <c r="B54" s="1" t="s">
        <v>2706</v>
      </c>
      <c r="C54" s="1" t="s">
        <v>3281</v>
      </c>
      <c r="D54" s="1" t="s">
        <v>1951</v>
      </c>
      <c r="E54" s="1" t="s">
        <v>3280</v>
      </c>
      <c r="F54" s="1">
        <f t="shared" si="0"/>
        <v>27</v>
      </c>
    </row>
    <row r="55" spans="1:6" s="1" customFormat="1" ht="14.4" hidden="1">
      <c r="A55" s="1" t="s">
        <v>1954</v>
      </c>
      <c r="B55" s="1" t="s">
        <v>2706</v>
      </c>
      <c r="C55" s="1" t="s">
        <v>3279</v>
      </c>
      <c r="D55" s="1" t="s">
        <v>1951</v>
      </c>
      <c r="E55" s="1" t="s">
        <v>3278</v>
      </c>
      <c r="F55" s="1">
        <f t="shared" si="0"/>
        <v>27</v>
      </c>
    </row>
    <row r="56" spans="1:6" s="1" customFormat="1" ht="14.4" hidden="1">
      <c r="A56" s="1" t="s">
        <v>1954</v>
      </c>
      <c r="B56" s="1" t="s">
        <v>2706</v>
      </c>
      <c r="C56" s="1" t="s">
        <v>3277</v>
      </c>
      <c r="D56" s="1" t="s">
        <v>1951</v>
      </c>
      <c r="E56" s="1" t="s">
        <v>3276</v>
      </c>
      <c r="F56" s="1">
        <f t="shared" si="0"/>
        <v>27</v>
      </c>
    </row>
    <row r="57" spans="1:6" s="1" customFormat="1" ht="14.4" hidden="1">
      <c r="A57" s="1" t="s">
        <v>1954</v>
      </c>
      <c r="B57" s="1" t="s">
        <v>3098</v>
      </c>
      <c r="C57" s="1" t="s">
        <v>3275</v>
      </c>
      <c r="D57" s="1" t="s">
        <v>1951</v>
      </c>
      <c r="E57" s="1" t="s">
        <v>3274</v>
      </c>
      <c r="F57" s="1">
        <f t="shared" si="0"/>
        <v>26</v>
      </c>
    </row>
    <row r="58" spans="1:6" s="1" customFormat="1" ht="14.4" hidden="1">
      <c r="A58" s="1" t="s">
        <v>1954</v>
      </c>
      <c r="B58" s="1" t="s">
        <v>2811</v>
      </c>
      <c r="C58" s="1" t="s">
        <v>3273</v>
      </c>
      <c r="D58" s="1" t="s">
        <v>1951</v>
      </c>
      <c r="E58" s="1" t="s">
        <v>3272</v>
      </c>
      <c r="F58" s="1">
        <f t="shared" si="0"/>
        <v>26</v>
      </c>
    </row>
    <row r="59" spans="1:6" s="1" customFormat="1" ht="14.4" hidden="1">
      <c r="A59" s="1" t="s">
        <v>1954</v>
      </c>
      <c r="B59" s="1" t="s">
        <v>2200</v>
      </c>
      <c r="C59" s="1" t="s">
        <v>3271</v>
      </c>
      <c r="D59" s="1" t="s">
        <v>1951</v>
      </c>
      <c r="E59" s="1" t="s">
        <v>3270</v>
      </c>
      <c r="F59" s="1">
        <f t="shared" si="0"/>
        <v>24</v>
      </c>
    </row>
    <row r="60" spans="1:6" s="1" customFormat="1" ht="14.4" hidden="1">
      <c r="A60" s="1" t="s">
        <v>1954</v>
      </c>
      <c r="B60" s="1" t="s">
        <v>2811</v>
      </c>
      <c r="C60" s="1" t="s">
        <v>3269</v>
      </c>
      <c r="D60" s="1" t="s">
        <v>1951</v>
      </c>
      <c r="E60" s="1" t="s">
        <v>3268</v>
      </c>
      <c r="F60" s="1">
        <f t="shared" si="0"/>
        <v>23</v>
      </c>
    </row>
    <row r="61" spans="1:6" s="1" customFormat="1" ht="14.4" hidden="1">
      <c r="A61" s="1" t="s">
        <v>1954</v>
      </c>
      <c r="B61" s="1" t="s">
        <v>2706</v>
      </c>
      <c r="C61" s="1" t="s">
        <v>3267</v>
      </c>
      <c r="D61" s="1" t="s">
        <v>1951</v>
      </c>
      <c r="E61" s="1" t="s">
        <v>3266</v>
      </c>
      <c r="F61" s="1">
        <f t="shared" si="0"/>
        <v>23</v>
      </c>
    </row>
    <row r="62" spans="1:6" s="1" customFormat="1" ht="14.4" hidden="1">
      <c r="A62" s="1" t="s">
        <v>1954</v>
      </c>
      <c r="B62" s="1" t="s">
        <v>2113</v>
      </c>
      <c r="C62" s="1" t="s">
        <v>3265</v>
      </c>
      <c r="D62" s="1" t="s">
        <v>1951</v>
      </c>
      <c r="E62" s="1" t="s">
        <v>3264</v>
      </c>
      <c r="F62" s="1">
        <f t="shared" si="0"/>
        <v>22</v>
      </c>
    </row>
    <row r="63" spans="1:6" s="1" customFormat="1" ht="14.4" hidden="1">
      <c r="A63" s="1" t="s">
        <v>1954</v>
      </c>
      <c r="B63" s="1" t="s">
        <v>2706</v>
      </c>
      <c r="C63" s="1" t="s">
        <v>3263</v>
      </c>
      <c r="D63" s="1" t="s">
        <v>1951</v>
      </c>
      <c r="E63" s="1" t="s">
        <v>3262</v>
      </c>
      <c r="F63" s="1">
        <f t="shared" si="0"/>
        <v>22</v>
      </c>
    </row>
    <row r="64" spans="1:6" s="1" customFormat="1" ht="14.4" hidden="1">
      <c r="A64" s="1" t="s">
        <v>1954</v>
      </c>
      <c r="B64" s="1" t="s">
        <v>2706</v>
      </c>
      <c r="C64" s="1" t="s">
        <v>3261</v>
      </c>
      <c r="D64" s="1" t="s">
        <v>1951</v>
      </c>
      <c r="E64" s="1" t="s">
        <v>3260</v>
      </c>
      <c r="F64" s="1">
        <f t="shared" si="0"/>
        <v>22</v>
      </c>
    </row>
    <row r="65" spans="1:6" s="1" customFormat="1" ht="14.4" hidden="1">
      <c r="A65" s="1" t="s">
        <v>1954</v>
      </c>
      <c r="B65" s="1" t="s">
        <v>2811</v>
      </c>
      <c r="C65" s="1" t="s">
        <v>3259</v>
      </c>
      <c r="D65" s="1" t="s">
        <v>1951</v>
      </c>
      <c r="E65" s="1" t="s">
        <v>3258</v>
      </c>
      <c r="F65" s="1">
        <f t="shared" si="0"/>
        <v>21</v>
      </c>
    </row>
    <row r="66" spans="1:6" s="1" customFormat="1" ht="14.4" hidden="1">
      <c r="A66" s="1" t="s">
        <v>1954</v>
      </c>
      <c r="B66" s="1" t="s">
        <v>2200</v>
      </c>
      <c r="C66" s="1" t="s">
        <v>3257</v>
      </c>
      <c r="D66" s="1" t="s">
        <v>1951</v>
      </c>
      <c r="E66" s="1" t="s">
        <v>3256</v>
      </c>
      <c r="F66" s="1">
        <f t="shared" si="0"/>
        <v>21</v>
      </c>
    </row>
    <row r="67" spans="1:6" s="1" customFormat="1" ht="14.4" hidden="1">
      <c r="A67" s="1" t="s">
        <v>1954</v>
      </c>
      <c r="B67" s="1" t="s">
        <v>1969</v>
      </c>
      <c r="C67" s="1" t="s">
        <v>3255</v>
      </c>
      <c r="D67" s="1" t="s">
        <v>1951</v>
      </c>
      <c r="E67" s="1" t="s">
        <v>3254</v>
      </c>
      <c r="F67" s="1">
        <f t="shared" si="0"/>
        <v>21</v>
      </c>
    </row>
    <row r="68" spans="1:6" s="1" customFormat="1" ht="14.4" hidden="1">
      <c r="A68" s="1" t="s">
        <v>1954</v>
      </c>
      <c r="B68" s="1" t="s">
        <v>2113</v>
      </c>
      <c r="C68" s="1" t="s">
        <v>3253</v>
      </c>
      <c r="D68" s="1" t="s">
        <v>1951</v>
      </c>
      <c r="E68" s="1" t="s">
        <v>3252</v>
      </c>
      <c r="F68" s="1">
        <f t="shared" si="0"/>
        <v>20</v>
      </c>
    </row>
    <row r="69" spans="1:6" s="1" customFormat="1" ht="14.4" hidden="1">
      <c r="A69" s="1" t="s">
        <v>1954</v>
      </c>
      <c r="B69" s="1" t="s">
        <v>1969</v>
      </c>
      <c r="C69" s="1" t="s">
        <v>3251</v>
      </c>
      <c r="D69" s="1" t="s">
        <v>1951</v>
      </c>
      <c r="E69" s="1" t="s">
        <v>3250</v>
      </c>
      <c r="F69" s="1">
        <f t="shared" ref="F69:F132" si="1">LEN(E69)-LEN(SUBSTITUTE(E69,",",""))+1</f>
        <v>20</v>
      </c>
    </row>
    <row r="70" spans="1:6" s="1" customFormat="1" ht="14.4" hidden="1">
      <c r="A70" s="1" t="s">
        <v>1954</v>
      </c>
      <c r="B70" s="1" t="s">
        <v>2706</v>
      </c>
      <c r="C70" s="1" t="s">
        <v>3249</v>
      </c>
      <c r="D70" s="1" t="s">
        <v>1951</v>
      </c>
      <c r="E70" s="1" t="s">
        <v>3248</v>
      </c>
      <c r="F70" s="1">
        <f t="shared" si="1"/>
        <v>20</v>
      </c>
    </row>
    <row r="71" spans="1:6" s="1" customFormat="1" ht="14.4" hidden="1">
      <c r="A71" s="1" t="s">
        <v>1954</v>
      </c>
      <c r="B71" s="1" t="s">
        <v>3098</v>
      </c>
      <c r="C71" s="1" t="s">
        <v>3247</v>
      </c>
      <c r="D71" s="1" t="s">
        <v>1951</v>
      </c>
      <c r="E71" s="1" t="s">
        <v>3246</v>
      </c>
      <c r="F71" s="1">
        <f t="shared" si="1"/>
        <v>19</v>
      </c>
    </row>
    <row r="72" spans="1:6" s="1" customFormat="1" ht="14.4" hidden="1">
      <c r="A72" s="1" t="s">
        <v>1954</v>
      </c>
      <c r="B72" s="1" t="s">
        <v>3215</v>
      </c>
      <c r="C72" s="1" t="s">
        <v>3245</v>
      </c>
      <c r="D72" s="1" t="s">
        <v>1951</v>
      </c>
      <c r="E72" s="1" t="s">
        <v>3244</v>
      </c>
      <c r="F72" s="1">
        <f t="shared" si="1"/>
        <v>19</v>
      </c>
    </row>
    <row r="73" spans="1:6" s="1" customFormat="1" ht="14.4" hidden="1">
      <c r="A73" s="1" t="s">
        <v>1954</v>
      </c>
      <c r="B73" s="1" t="s">
        <v>2650</v>
      </c>
      <c r="C73" s="1" t="s">
        <v>3243</v>
      </c>
      <c r="D73" s="1" t="s">
        <v>1951</v>
      </c>
      <c r="E73" s="1" t="s">
        <v>3242</v>
      </c>
      <c r="F73" s="1">
        <f t="shared" si="1"/>
        <v>19</v>
      </c>
    </row>
    <row r="74" spans="1:6" s="1" customFormat="1" ht="14.4" hidden="1">
      <c r="A74" s="1" t="s">
        <v>1954</v>
      </c>
      <c r="B74" s="1" t="s">
        <v>2113</v>
      </c>
      <c r="C74" s="1" t="s">
        <v>3241</v>
      </c>
      <c r="D74" s="1" t="s">
        <v>1951</v>
      </c>
      <c r="E74" s="1" t="s">
        <v>3240</v>
      </c>
      <c r="F74" s="1">
        <f t="shared" si="1"/>
        <v>19</v>
      </c>
    </row>
    <row r="75" spans="1:6" s="1" customFormat="1" ht="14.4" hidden="1">
      <c r="A75" s="1" t="s">
        <v>1954</v>
      </c>
      <c r="B75" s="1" t="s">
        <v>1969</v>
      </c>
      <c r="C75" s="1" t="s">
        <v>3239</v>
      </c>
      <c r="D75" s="1" t="s">
        <v>1951</v>
      </c>
      <c r="E75" s="1" t="s">
        <v>3238</v>
      </c>
      <c r="F75" s="1">
        <f t="shared" si="1"/>
        <v>19</v>
      </c>
    </row>
    <row r="76" spans="1:6" s="1" customFormat="1" ht="14.4" hidden="1">
      <c r="A76" s="1" t="s">
        <v>1954</v>
      </c>
      <c r="B76" s="1" t="s">
        <v>1969</v>
      </c>
      <c r="C76" s="1" t="s">
        <v>3237</v>
      </c>
      <c r="D76" s="1" t="s">
        <v>1951</v>
      </c>
      <c r="E76" s="1" t="s">
        <v>3236</v>
      </c>
      <c r="F76" s="1">
        <f t="shared" si="1"/>
        <v>19</v>
      </c>
    </row>
    <row r="77" spans="1:6" s="1" customFormat="1" ht="14.4" hidden="1">
      <c r="A77" s="1" t="s">
        <v>1954</v>
      </c>
      <c r="B77" s="1" t="s">
        <v>2706</v>
      </c>
      <c r="C77" s="1" t="s">
        <v>3235</v>
      </c>
      <c r="D77" s="1" t="s">
        <v>1951</v>
      </c>
      <c r="E77" s="1" t="s">
        <v>3234</v>
      </c>
      <c r="F77" s="1">
        <f t="shared" si="1"/>
        <v>19</v>
      </c>
    </row>
    <row r="78" spans="1:6" s="1" customFormat="1" ht="14.4" hidden="1">
      <c r="A78" s="1" t="s">
        <v>1954</v>
      </c>
      <c r="B78" s="1" t="s">
        <v>2706</v>
      </c>
      <c r="C78" s="1" t="s">
        <v>3233</v>
      </c>
      <c r="D78" s="1" t="s">
        <v>1951</v>
      </c>
      <c r="E78" s="1" t="s">
        <v>3232</v>
      </c>
      <c r="F78" s="1">
        <f t="shared" si="1"/>
        <v>19</v>
      </c>
    </row>
    <row r="79" spans="1:6" s="1" customFormat="1" ht="14.4" hidden="1">
      <c r="A79" s="1" t="s">
        <v>1954</v>
      </c>
      <c r="B79" s="1" t="s">
        <v>2706</v>
      </c>
      <c r="C79" s="1" t="s">
        <v>3231</v>
      </c>
      <c r="D79" s="1" t="s">
        <v>1951</v>
      </c>
      <c r="E79" s="1" t="s">
        <v>3230</v>
      </c>
      <c r="F79" s="1">
        <f t="shared" si="1"/>
        <v>19</v>
      </c>
    </row>
    <row r="80" spans="1:6" s="1" customFormat="1" ht="14.4" hidden="1">
      <c r="A80" s="1" t="s">
        <v>1954</v>
      </c>
      <c r="B80" s="1" t="s">
        <v>2706</v>
      </c>
      <c r="C80" s="1" t="s">
        <v>3229</v>
      </c>
      <c r="D80" s="1" t="s">
        <v>1951</v>
      </c>
      <c r="E80" s="1" t="s">
        <v>3228</v>
      </c>
      <c r="F80" s="1">
        <f t="shared" si="1"/>
        <v>19</v>
      </c>
    </row>
    <row r="81" spans="1:6" s="1" customFormat="1" ht="14.4" hidden="1">
      <c r="A81" s="1" t="s">
        <v>1954</v>
      </c>
      <c r="B81" s="1" t="s">
        <v>2113</v>
      </c>
      <c r="C81" s="1" t="s">
        <v>3227</v>
      </c>
      <c r="D81" s="1" t="s">
        <v>1951</v>
      </c>
      <c r="E81" s="1" t="s">
        <v>3226</v>
      </c>
      <c r="F81" s="1">
        <f t="shared" si="1"/>
        <v>18</v>
      </c>
    </row>
    <row r="82" spans="1:6" s="1" customFormat="1" ht="14.4" hidden="1">
      <c r="A82" s="1" t="s">
        <v>1954</v>
      </c>
      <c r="B82" s="1" t="s">
        <v>2706</v>
      </c>
      <c r="C82" s="1" t="s">
        <v>3225</v>
      </c>
      <c r="D82" s="1" t="s">
        <v>1951</v>
      </c>
      <c r="E82" s="1" t="s">
        <v>3224</v>
      </c>
      <c r="F82" s="1">
        <f t="shared" si="1"/>
        <v>18</v>
      </c>
    </row>
    <row r="83" spans="1:6" s="1" customFormat="1" ht="14.4" hidden="1">
      <c r="A83" s="1" t="s">
        <v>1954</v>
      </c>
      <c r="B83" s="1" t="s">
        <v>2113</v>
      </c>
      <c r="C83" s="1" t="s">
        <v>3223</v>
      </c>
      <c r="D83" s="1" t="s">
        <v>1951</v>
      </c>
      <c r="E83" s="1" t="s">
        <v>3222</v>
      </c>
      <c r="F83" s="1">
        <f t="shared" si="1"/>
        <v>17</v>
      </c>
    </row>
    <row r="84" spans="1:6" s="1" customFormat="1" ht="14.4" hidden="1">
      <c r="A84" s="1" t="s">
        <v>1954</v>
      </c>
      <c r="B84" s="1" t="s">
        <v>1969</v>
      </c>
      <c r="C84" s="1" t="s">
        <v>3221</v>
      </c>
      <c r="D84" s="1" t="s">
        <v>1951</v>
      </c>
      <c r="E84" s="1" t="s">
        <v>3220</v>
      </c>
      <c r="F84" s="1">
        <f t="shared" si="1"/>
        <v>17</v>
      </c>
    </row>
    <row r="85" spans="1:6" s="1" customFormat="1" ht="14.4" hidden="1">
      <c r="A85" s="1" t="s">
        <v>1954</v>
      </c>
      <c r="B85" s="1" t="s">
        <v>2706</v>
      </c>
      <c r="C85" s="1" t="s">
        <v>3219</v>
      </c>
      <c r="D85" s="1" t="s">
        <v>1951</v>
      </c>
      <c r="E85" s="1" t="s">
        <v>3218</v>
      </c>
      <c r="F85" s="1">
        <f t="shared" si="1"/>
        <v>17</v>
      </c>
    </row>
    <row r="86" spans="1:6" s="1" customFormat="1" ht="14.4" hidden="1">
      <c r="A86" s="1" t="s">
        <v>1954</v>
      </c>
      <c r="B86" s="1" t="s">
        <v>2706</v>
      </c>
      <c r="C86" s="1" t="s">
        <v>3217</v>
      </c>
      <c r="D86" s="1" t="s">
        <v>1951</v>
      </c>
      <c r="E86" s="1" t="s">
        <v>3216</v>
      </c>
      <c r="F86" s="1">
        <f t="shared" si="1"/>
        <v>17</v>
      </c>
    </row>
    <row r="87" spans="1:6" s="1" customFormat="1" ht="14.4" hidden="1">
      <c r="A87" s="1" t="s">
        <v>1954</v>
      </c>
      <c r="B87" s="1" t="s">
        <v>3215</v>
      </c>
      <c r="C87" s="1" t="s">
        <v>3214</v>
      </c>
      <c r="D87" s="1" t="s">
        <v>1951</v>
      </c>
      <c r="E87" s="1" t="s">
        <v>3213</v>
      </c>
      <c r="F87" s="1">
        <f t="shared" si="1"/>
        <v>16</v>
      </c>
    </row>
    <row r="88" spans="1:6" s="1" customFormat="1" ht="14.4" hidden="1">
      <c r="A88" s="1" t="s">
        <v>1954</v>
      </c>
      <c r="B88" s="1" t="s">
        <v>2650</v>
      </c>
      <c r="C88" s="1" t="s">
        <v>3212</v>
      </c>
      <c r="D88" s="1" t="s">
        <v>1951</v>
      </c>
      <c r="E88" s="1" t="s">
        <v>3211</v>
      </c>
      <c r="F88" s="1">
        <f t="shared" si="1"/>
        <v>16</v>
      </c>
    </row>
    <row r="89" spans="1:6" s="1" customFormat="1" ht="14.4" hidden="1">
      <c r="A89" s="1" t="s">
        <v>1954</v>
      </c>
      <c r="B89" s="1" t="s">
        <v>2200</v>
      </c>
      <c r="C89" s="1" t="s">
        <v>3210</v>
      </c>
      <c r="D89" s="1" t="s">
        <v>1951</v>
      </c>
      <c r="E89" s="1" t="s">
        <v>3209</v>
      </c>
      <c r="F89" s="1">
        <f t="shared" si="1"/>
        <v>16</v>
      </c>
    </row>
    <row r="90" spans="1:6" s="1" customFormat="1" ht="14.4" hidden="1">
      <c r="A90" s="1" t="s">
        <v>1954</v>
      </c>
      <c r="B90" s="1" t="s">
        <v>2113</v>
      </c>
      <c r="C90" s="1" t="s">
        <v>3208</v>
      </c>
      <c r="D90" s="1" t="s">
        <v>1951</v>
      </c>
      <c r="E90" s="1" t="s">
        <v>3207</v>
      </c>
      <c r="F90" s="1">
        <f t="shared" si="1"/>
        <v>16</v>
      </c>
    </row>
    <row r="91" spans="1:6" s="1" customFormat="1" ht="14.4" hidden="1">
      <c r="A91" s="1" t="s">
        <v>1954</v>
      </c>
      <c r="B91" s="1" t="s">
        <v>2706</v>
      </c>
      <c r="C91" s="1" t="s">
        <v>3206</v>
      </c>
      <c r="D91" s="1" t="s">
        <v>1951</v>
      </c>
      <c r="E91" s="1" t="s">
        <v>3205</v>
      </c>
      <c r="F91" s="1">
        <f t="shared" si="1"/>
        <v>16</v>
      </c>
    </row>
    <row r="92" spans="1:6" s="1" customFormat="1" ht="14.4" hidden="1">
      <c r="A92" s="1" t="s">
        <v>1954</v>
      </c>
      <c r="B92" s="1" t="s">
        <v>2706</v>
      </c>
      <c r="C92" s="1" t="s">
        <v>3204</v>
      </c>
      <c r="D92" s="1" t="s">
        <v>1951</v>
      </c>
      <c r="E92" s="1" t="s">
        <v>3203</v>
      </c>
      <c r="F92" s="1">
        <f t="shared" si="1"/>
        <v>16</v>
      </c>
    </row>
    <row r="93" spans="1:6" s="1" customFormat="1" ht="14.4" hidden="1">
      <c r="A93" s="1" t="s">
        <v>1954</v>
      </c>
      <c r="B93" s="1" t="s">
        <v>2200</v>
      </c>
      <c r="C93" s="1" t="s">
        <v>3202</v>
      </c>
      <c r="D93" s="1" t="s">
        <v>1951</v>
      </c>
      <c r="E93" s="1" t="s">
        <v>3201</v>
      </c>
      <c r="F93" s="1">
        <f t="shared" si="1"/>
        <v>15</v>
      </c>
    </row>
    <row r="94" spans="1:6" s="1" customFormat="1" ht="14.4" hidden="1">
      <c r="A94" s="1" t="s">
        <v>1954</v>
      </c>
      <c r="B94" s="1" t="s">
        <v>2200</v>
      </c>
      <c r="C94" s="1" t="s">
        <v>3200</v>
      </c>
      <c r="D94" s="1" t="s">
        <v>1951</v>
      </c>
      <c r="E94" s="1" t="s">
        <v>3199</v>
      </c>
      <c r="F94" s="1">
        <f t="shared" si="1"/>
        <v>15</v>
      </c>
    </row>
    <row r="95" spans="1:6" s="1" customFormat="1" ht="14.4" hidden="1">
      <c r="A95" s="1" t="s">
        <v>1954</v>
      </c>
      <c r="B95" s="1" t="s">
        <v>2706</v>
      </c>
      <c r="C95" s="1" t="s">
        <v>3198</v>
      </c>
      <c r="D95" s="1" t="s">
        <v>1951</v>
      </c>
      <c r="E95" s="1" t="s">
        <v>3197</v>
      </c>
      <c r="F95" s="1">
        <f t="shared" si="1"/>
        <v>15</v>
      </c>
    </row>
    <row r="96" spans="1:6" s="1" customFormat="1" ht="14.4" hidden="1">
      <c r="A96" s="1" t="s">
        <v>1954</v>
      </c>
      <c r="B96" s="1" t="s">
        <v>2706</v>
      </c>
      <c r="C96" s="1" t="s">
        <v>3196</v>
      </c>
      <c r="D96" s="1" t="s">
        <v>1951</v>
      </c>
      <c r="E96" s="1" t="s">
        <v>3195</v>
      </c>
      <c r="F96" s="1">
        <f t="shared" si="1"/>
        <v>15</v>
      </c>
    </row>
    <row r="97" spans="1:6" s="1" customFormat="1" ht="14.4" hidden="1">
      <c r="A97" s="1" t="s">
        <v>1954</v>
      </c>
      <c r="B97" s="1" t="s">
        <v>2706</v>
      </c>
      <c r="C97" s="1" t="s">
        <v>3194</v>
      </c>
      <c r="D97" s="1" t="s">
        <v>1951</v>
      </c>
      <c r="E97" s="1" t="s">
        <v>3193</v>
      </c>
      <c r="F97" s="1">
        <f t="shared" si="1"/>
        <v>15</v>
      </c>
    </row>
    <row r="98" spans="1:6" s="1" customFormat="1" ht="14.4" hidden="1">
      <c r="A98" s="1" t="s">
        <v>1954</v>
      </c>
      <c r="B98" s="1" t="s">
        <v>2706</v>
      </c>
      <c r="C98" s="1" t="s">
        <v>3192</v>
      </c>
      <c r="D98" s="1" t="s">
        <v>1951</v>
      </c>
      <c r="E98" s="1" t="s">
        <v>3191</v>
      </c>
      <c r="F98" s="1">
        <f t="shared" si="1"/>
        <v>15</v>
      </c>
    </row>
    <row r="99" spans="1:6" s="1" customFormat="1" ht="14.4" hidden="1">
      <c r="A99" s="1" t="s">
        <v>1954</v>
      </c>
      <c r="B99" s="1" t="s">
        <v>2706</v>
      </c>
      <c r="C99" s="1" t="s">
        <v>3190</v>
      </c>
      <c r="D99" s="1" t="s">
        <v>1951</v>
      </c>
      <c r="E99" s="1" t="s">
        <v>3189</v>
      </c>
      <c r="F99" s="1">
        <f t="shared" si="1"/>
        <v>15</v>
      </c>
    </row>
    <row r="100" spans="1:6" s="1" customFormat="1" ht="14.4" hidden="1">
      <c r="A100" s="1" t="s">
        <v>1954</v>
      </c>
      <c r="B100" s="1" t="s">
        <v>3098</v>
      </c>
      <c r="C100" s="1" t="s">
        <v>3188</v>
      </c>
      <c r="D100" s="1" t="s">
        <v>1951</v>
      </c>
      <c r="E100" s="1" t="s">
        <v>3187</v>
      </c>
      <c r="F100" s="1">
        <f t="shared" si="1"/>
        <v>14</v>
      </c>
    </row>
    <row r="101" spans="1:6" s="1" customFormat="1" ht="14.4" hidden="1">
      <c r="A101" s="1" t="s">
        <v>1954</v>
      </c>
      <c r="B101" s="1" t="s">
        <v>2113</v>
      </c>
      <c r="C101" s="1" t="s">
        <v>3186</v>
      </c>
      <c r="D101" s="1" t="s">
        <v>1951</v>
      </c>
      <c r="E101" s="1" t="s">
        <v>3185</v>
      </c>
      <c r="F101" s="1">
        <f t="shared" si="1"/>
        <v>14</v>
      </c>
    </row>
    <row r="102" spans="1:6" s="1" customFormat="1" ht="14.4" hidden="1">
      <c r="A102" s="1" t="s">
        <v>1954</v>
      </c>
      <c r="B102" s="1" t="s">
        <v>1969</v>
      </c>
      <c r="C102" s="1" t="s">
        <v>3184</v>
      </c>
      <c r="D102" s="1" t="s">
        <v>1951</v>
      </c>
      <c r="E102" s="1" t="s">
        <v>3183</v>
      </c>
      <c r="F102" s="1">
        <f t="shared" si="1"/>
        <v>14</v>
      </c>
    </row>
    <row r="103" spans="1:6" s="1" customFormat="1" ht="14.4" hidden="1">
      <c r="A103" s="1" t="s">
        <v>1954</v>
      </c>
      <c r="B103" s="1" t="s">
        <v>2706</v>
      </c>
      <c r="C103" s="1" t="s">
        <v>3182</v>
      </c>
      <c r="D103" s="1" t="s">
        <v>1951</v>
      </c>
      <c r="E103" s="1" t="s">
        <v>3181</v>
      </c>
      <c r="F103" s="1">
        <f t="shared" si="1"/>
        <v>14</v>
      </c>
    </row>
    <row r="104" spans="1:6" s="1" customFormat="1" ht="14.4" hidden="1">
      <c r="A104" s="1" t="s">
        <v>1954</v>
      </c>
      <c r="B104" s="1" t="s">
        <v>2706</v>
      </c>
      <c r="C104" s="1" t="s">
        <v>3180</v>
      </c>
      <c r="D104" s="1" t="s">
        <v>1951</v>
      </c>
      <c r="E104" s="1" t="s">
        <v>3179</v>
      </c>
      <c r="F104" s="1">
        <f t="shared" si="1"/>
        <v>14</v>
      </c>
    </row>
    <row r="105" spans="1:6" s="1" customFormat="1" ht="14.4" hidden="1">
      <c r="A105" s="1" t="s">
        <v>1954</v>
      </c>
      <c r="B105" s="1" t="s">
        <v>2706</v>
      </c>
      <c r="C105" s="1" t="s">
        <v>3178</v>
      </c>
      <c r="D105" s="1" t="s">
        <v>1951</v>
      </c>
      <c r="E105" s="1" t="s">
        <v>3177</v>
      </c>
      <c r="F105" s="1">
        <f t="shared" si="1"/>
        <v>14</v>
      </c>
    </row>
    <row r="106" spans="1:6" s="1" customFormat="1" ht="14.4" hidden="1">
      <c r="A106" s="1" t="s">
        <v>1954</v>
      </c>
      <c r="B106" s="1" t="s">
        <v>2200</v>
      </c>
      <c r="C106" s="1" t="s">
        <v>3176</v>
      </c>
      <c r="D106" s="1" t="s">
        <v>1951</v>
      </c>
      <c r="E106" s="1" t="s">
        <v>3175</v>
      </c>
      <c r="F106" s="1">
        <f t="shared" si="1"/>
        <v>13</v>
      </c>
    </row>
    <row r="107" spans="1:6" s="1" customFormat="1" ht="14.4" hidden="1">
      <c r="A107" s="1" t="s">
        <v>1954</v>
      </c>
      <c r="B107" s="1" t="s">
        <v>2113</v>
      </c>
      <c r="C107" s="1" t="s">
        <v>3174</v>
      </c>
      <c r="D107" s="1" t="s">
        <v>1951</v>
      </c>
      <c r="E107" s="1" t="s">
        <v>3173</v>
      </c>
      <c r="F107" s="1">
        <f t="shared" si="1"/>
        <v>13</v>
      </c>
    </row>
    <row r="108" spans="1:6" s="1" customFormat="1" ht="14.4" hidden="1">
      <c r="A108" s="1" t="s">
        <v>1954</v>
      </c>
      <c r="B108" s="1" t="s">
        <v>2113</v>
      </c>
      <c r="C108" s="1" t="s">
        <v>3172</v>
      </c>
      <c r="D108" s="1" t="s">
        <v>1951</v>
      </c>
      <c r="E108" s="1" t="s">
        <v>3171</v>
      </c>
      <c r="F108" s="1">
        <f t="shared" si="1"/>
        <v>13</v>
      </c>
    </row>
    <row r="109" spans="1:6" s="1" customFormat="1" ht="14.4" hidden="1">
      <c r="A109" s="1" t="s">
        <v>1954</v>
      </c>
      <c r="B109" s="1" t="s">
        <v>1969</v>
      </c>
      <c r="C109" s="1" t="s">
        <v>3170</v>
      </c>
      <c r="D109" s="1" t="s">
        <v>1951</v>
      </c>
      <c r="E109" s="1" t="s">
        <v>3169</v>
      </c>
      <c r="F109" s="1">
        <f t="shared" si="1"/>
        <v>13</v>
      </c>
    </row>
    <row r="110" spans="1:6" s="1" customFormat="1" ht="14.4" hidden="1">
      <c r="A110" s="1" t="s">
        <v>1954</v>
      </c>
      <c r="B110" s="1" t="s">
        <v>2706</v>
      </c>
      <c r="C110" s="1" t="s">
        <v>3168</v>
      </c>
      <c r="D110" s="1" t="s">
        <v>1951</v>
      </c>
      <c r="E110" s="1" t="s">
        <v>3167</v>
      </c>
      <c r="F110" s="1">
        <f t="shared" si="1"/>
        <v>13</v>
      </c>
    </row>
    <row r="111" spans="1:6" s="1" customFormat="1" ht="14.4" hidden="1">
      <c r="A111" s="1" t="s">
        <v>1954</v>
      </c>
      <c r="B111" s="1" t="s">
        <v>3098</v>
      </c>
      <c r="C111" s="1" t="s">
        <v>3166</v>
      </c>
      <c r="D111" s="1" t="s">
        <v>1951</v>
      </c>
      <c r="E111" s="1" t="s">
        <v>3165</v>
      </c>
      <c r="F111" s="1">
        <f t="shared" si="1"/>
        <v>12</v>
      </c>
    </row>
    <row r="112" spans="1:6" s="1" customFormat="1" ht="14.4" hidden="1">
      <c r="A112" s="1" t="s">
        <v>1954</v>
      </c>
      <c r="B112" s="1" t="s">
        <v>2200</v>
      </c>
      <c r="C112" s="1" t="s">
        <v>3164</v>
      </c>
      <c r="D112" s="1" t="s">
        <v>1951</v>
      </c>
      <c r="E112" s="1" t="s">
        <v>3163</v>
      </c>
      <c r="F112" s="1">
        <f t="shared" si="1"/>
        <v>12</v>
      </c>
    </row>
    <row r="113" spans="1:6" s="1" customFormat="1" ht="14.4" hidden="1">
      <c r="A113" s="1" t="s">
        <v>1954</v>
      </c>
      <c r="B113" s="1" t="s">
        <v>2200</v>
      </c>
      <c r="C113" s="1" t="s">
        <v>3162</v>
      </c>
      <c r="D113" s="1" t="s">
        <v>1951</v>
      </c>
      <c r="E113" s="1" t="s">
        <v>3161</v>
      </c>
      <c r="F113" s="1">
        <f t="shared" si="1"/>
        <v>12</v>
      </c>
    </row>
    <row r="114" spans="1:6" s="1" customFormat="1" ht="14.4" hidden="1">
      <c r="A114" s="1" t="s">
        <v>1954</v>
      </c>
      <c r="B114" s="1" t="s">
        <v>2200</v>
      </c>
      <c r="C114" s="1" t="s">
        <v>3160</v>
      </c>
      <c r="D114" s="1" t="s">
        <v>1951</v>
      </c>
      <c r="E114" s="1" t="s">
        <v>3159</v>
      </c>
      <c r="F114" s="1">
        <f t="shared" si="1"/>
        <v>12</v>
      </c>
    </row>
    <row r="115" spans="1:6" s="1" customFormat="1" ht="14.4" hidden="1">
      <c r="A115" s="1" t="s">
        <v>1954</v>
      </c>
      <c r="B115" s="1" t="s">
        <v>2200</v>
      </c>
      <c r="C115" s="1" t="s">
        <v>3158</v>
      </c>
      <c r="D115" s="1" t="s">
        <v>1951</v>
      </c>
      <c r="E115" s="1" t="s">
        <v>3157</v>
      </c>
      <c r="F115" s="1">
        <f t="shared" si="1"/>
        <v>12</v>
      </c>
    </row>
    <row r="116" spans="1:6" s="1" customFormat="1" ht="14.4" hidden="1">
      <c r="A116" s="1" t="s">
        <v>1954</v>
      </c>
      <c r="B116" s="1" t="s">
        <v>2113</v>
      </c>
      <c r="C116" s="1" t="s">
        <v>3156</v>
      </c>
      <c r="D116" s="1" t="s">
        <v>1951</v>
      </c>
      <c r="E116" s="1" t="s">
        <v>3155</v>
      </c>
      <c r="F116" s="1">
        <f t="shared" si="1"/>
        <v>12</v>
      </c>
    </row>
    <row r="117" spans="1:6" s="1" customFormat="1" ht="14.4" hidden="1">
      <c r="A117" s="1" t="s">
        <v>1954</v>
      </c>
      <c r="B117" s="1" t="s">
        <v>2113</v>
      </c>
      <c r="C117" s="1" t="s">
        <v>3154</v>
      </c>
      <c r="D117" s="1" t="s">
        <v>1951</v>
      </c>
      <c r="E117" s="1" t="s">
        <v>3153</v>
      </c>
      <c r="F117" s="1">
        <f t="shared" si="1"/>
        <v>12</v>
      </c>
    </row>
    <row r="118" spans="1:6" s="1" customFormat="1" ht="14.4" hidden="1">
      <c r="A118" s="1" t="s">
        <v>1954</v>
      </c>
      <c r="B118" s="1" t="s">
        <v>2113</v>
      </c>
      <c r="C118" s="1" t="s">
        <v>3152</v>
      </c>
      <c r="D118" s="1" t="s">
        <v>1951</v>
      </c>
      <c r="E118" s="1" t="s">
        <v>3151</v>
      </c>
      <c r="F118" s="1">
        <f t="shared" si="1"/>
        <v>12</v>
      </c>
    </row>
    <row r="119" spans="1:6" s="1" customFormat="1" ht="14.4" hidden="1">
      <c r="A119" s="1" t="s">
        <v>1954</v>
      </c>
      <c r="B119" s="1" t="s">
        <v>1969</v>
      </c>
      <c r="C119" s="1" t="s">
        <v>3150</v>
      </c>
      <c r="D119" s="1" t="s">
        <v>1951</v>
      </c>
      <c r="E119" s="1" t="s">
        <v>3149</v>
      </c>
      <c r="F119" s="1">
        <f t="shared" si="1"/>
        <v>12</v>
      </c>
    </row>
    <row r="120" spans="1:6" s="1" customFormat="1" ht="14.4" hidden="1">
      <c r="A120" s="1" t="s">
        <v>1954</v>
      </c>
      <c r="B120" s="1" t="s">
        <v>1969</v>
      </c>
      <c r="C120" s="1" t="s">
        <v>3148</v>
      </c>
      <c r="D120" s="1" t="s">
        <v>1951</v>
      </c>
      <c r="E120" s="1" t="s">
        <v>3147</v>
      </c>
      <c r="F120" s="1">
        <f t="shared" si="1"/>
        <v>12</v>
      </c>
    </row>
    <row r="121" spans="1:6" s="1" customFormat="1" ht="14.4" hidden="1">
      <c r="A121" s="1" t="s">
        <v>1954</v>
      </c>
      <c r="B121" s="1" t="s">
        <v>1969</v>
      </c>
      <c r="C121" s="1" t="s">
        <v>3146</v>
      </c>
      <c r="D121" s="1" t="s">
        <v>1951</v>
      </c>
      <c r="E121" s="1" t="s">
        <v>3145</v>
      </c>
      <c r="F121" s="1">
        <f t="shared" si="1"/>
        <v>12</v>
      </c>
    </row>
    <row r="122" spans="1:6" s="1" customFormat="1" ht="14.4" hidden="1">
      <c r="A122" s="1" t="s">
        <v>1954</v>
      </c>
      <c r="B122" s="1" t="s">
        <v>1969</v>
      </c>
      <c r="C122" s="1" t="s">
        <v>3144</v>
      </c>
      <c r="D122" s="1" t="s">
        <v>1951</v>
      </c>
      <c r="E122" s="1" t="s">
        <v>3143</v>
      </c>
      <c r="F122" s="1">
        <f t="shared" si="1"/>
        <v>12</v>
      </c>
    </row>
    <row r="123" spans="1:6" s="1" customFormat="1" ht="14.4" hidden="1">
      <c r="A123" s="1" t="s">
        <v>1954</v>
      </c>
      <c r="B123" s="1" t="s">
        <v>1969</v>
      </c>
      <c r="C123" s="1" t="s">
        <v>3142</v>
      </c>
      <c r="D123" s="1" t="s">
        <v>1951</v>
      </c>
      <c r="E123" s="1" t="s">
        <v>3141</v>
      </c>
      <c r="F123" s="1">
        <f t="shared" si="1"/>
        <v>12</v>
      </c>
    </row>
    <row r="124" spans="1:6" s="1" customFormat="1" ht="14.4" hidden="1">
      <c r="A124" s="1" t="s">
        <v>1954</v>
      </c>
      <c r="B124" s="1" t="s">
        <v>2706</v>
      </c>
      <c r="C124" s="1" t="s">
        <v>3140</v>
      </c>
      <c r="D124" s="1" t="s">
        <v>1951</v>
      </c>
      <c r="E124" s="1" t="s">
        <v>3139</v>
      </c>
      <c r="F124" s="1">
        <f t="shared" si="1"/>
        <v>12</v>
      </c>
    </row>
    <row r="125" spans="1:6" s="1" customFormat="1" ht="14.4" hidden="1">
      <c r="A125" s="1" t="s">
        <v>1954</v>
      </c>
      <c r="B125" s="1" t="s">
        <v>2706</v>
      </c>
      <c r="C125" s="1" t="s">
        <v>3138</v>
      </c>
      <c r="D125" s="1" t="s">
        <v>1951</v>
      </c>
      <c r="E125" s="1" t="s">
        <v>3137</v>
      </c>
      <c r="F125" s="1">
        <f t="shared" si="1"/>
        <v>12</v>
      </c>
    </row>
    <row r="126" spans="1:6" s="1" customFormat="1" ht="14.4" hidden="1">
      <c r="A126" s="1" t="s">
        <v>1954</v>
      </c>
      <c r="B126" s="1" t="s">
        <v>2706</v>
      </c>
      <c r="C126" s="1" t="s">
        <v>3136</v>
      </c>
      <c r="D126" s="1" t="s">
        <v>1951</v>
      </c>
      <c r="E126" s="1" t="s">
        <v>3135</v>
      </c>
      <c r="F126" s="1">
        <f t="shared" si="1"/>
        <v>12</v>
      </c>
    </row>
    <row r="127" spans="1:6" s="1" customFormat="1" ht="14.4" hidden="1">
      <c r="A127" s="1" t="s">
        <v>1954</v>
      </c>
      <c r="B127" s="1" t="s">
        <v>2706</v>
      </c>
      <c r="C127" s="1" t="s">
        <v>3134</v>
      </c>
      <c r="D127" s="1" t="s">
        <v>1951</v>
      </c>
      <c r="E127" s="1" t="s">
        <v>3133</v>
      </c>
      <c r="F127" s="1">
        <f t="shared" si="1"/>
        <v>12</v>
      </c>
    </row>
    <row r="128" spans="1:6" s="1" customFormat="1" ht="14.4" hidden="1">
      <c r="A128" s="1" t="s">
        <v>1954</v>
      </c>
      <c r="B128" s="1" t="s">
        <v>2706</v>
      </c>
      <c r="C128" s="1" t="s">
        <v>3132</v>
      </c>
      <c r="D128" s="1" t="s">
        <v>1951</v>
      </c>
      <c r="E128" s="1" t="s">
        <v>3131</v>
      </c>
      <c r="F128" s="1">
        <f t="shared" si="1"/>
        <v>12</v>
      </c>
    </row>
    <row r="129" spans="1:6" s="1" customFormat="1" ht="14.4" hidden="1">
      <c r="A129" s="1" t="s">
        <v>1954</v>
      </c>
      <c r="B129" s="1" t="s">
        <v>2200</v>
      </c>
      <c r="C129" s="1" t="s">
        <v>3130</v>
      </c>
      <c r="D129" s="1" t="s">
        <v>1951</v>
      </c>
      <c r="E129" s="1" t="s">
        <v>3129</v>
      </c>
      <c r="F129" s="1">
        <f t="shared" si="1"/>
        <v>11</v>
      </c>
    </row>
    <row r="130" spans="1:6" s="1" customFormat="1" ht="14.4" hidden="1">
      <c r="A130" s="1" t="s">
        <v>1954</v>
      </c>
      <c r="B130" s="1" t="s">
        <v>2200</v>
      </c>
      <c r="C130" s="1" t="s">
        <v>3128</v>
      </c>
      <c r="D130" s="1" t="s">
        <v>1951</v>
      </c>
      <c r="E130" s="1" t="s">
        <v>3127</v>
      </c>
      <c r="F130" s="1">
        <f t="shared" si="1"/>
        <v>11</v>
      </c>
    </row>
    <row r="131" spans="1:6" s="1" customFormat="1" ht="14.4" hidden="1">
      <c r="A131" s="1" t="s">
        <v>1954</v>
      </c>
      <c r="B131" s="1" t="s">
        <v>2706</v>
      </c>
      <c r="C131" s="1" t="s">
        <v>3126</v>
      </c>
      <c r="D131" s="1" t="s">
        <v>1951</v>
      </c>
      <c r="E131" s="1" t="s">
        <v>3125</v>
      </c>
      <c r="F131" s="1">
        <f t="shared" si="1"/>
        <v>11</v>
      </c>
    </row>
    <row r="132" spans="1:6" s="1" customFormat="1" ht="14.4" hidden="1">
      <c r="A132" s="1" t="s">
        <v>1954</v>
      </c>
      <c r="B132" s="1" t="s">
        <v>2706</v>
      </c>
      <c r="C132" s="1" t="s">
        <v>3124</v>
      </c>
      <c r="D132" s="1" t="s">
        <v>1951</v>
      </c>
      <c r="E132" s="1" t="s">
        <v>3123</v>
      </c>
      <c r="F132" s="1">
        <f t="shared" si="1"/>
        <v>11</v>
      </c>
    </row>
    <row r="133" spans="1:6" s="1" customFormat="1" ht="14.4" hidden="1">
      <c r="A133" s="1" t="s">
        <v>1954</v>
      </c>
      <c r="B133" s="1" t="s">
        <v>2706</v>
      </c>
      <c r="C133" s="1" t="s">
        <v>3122</v>
      </c>
      <c r="D133" s="1" t="s">
        <v>1951</v>
      </c>
      <c r="E133" s="1" t="s">
        <v>3121</v>
      </c>
      <c r="F133" s="1">
        <f t="shared" ref="F133:F196" si="2">LEN(E133)-LEN(SUBSTITUTE(E133,",",""))+1</f>
        <v>11</v>
      </c>
    </row>
    <row r="134" spans="1:6" s="1" customFormat="1" ht="14.4" hidden="1">
      <c r="A134" s="1" t="s">
        <v>1954</v>
      </c>
      <c r="B134" s="1" t="s">
        <v>3098</v>
      </c>
      <c r="C134" s="1" t="s">
        <v>3120</v>
      </c>
      <c r="D134" s="1" t="s">
        <v>1951</v>
      </c>
      <c r="E134" s="1" t="s">
        <v>3119</v>
      </c>
      <c r="F134" s="1">
        <f t="shared" si="2"/>
        <v>10</v>
      </c>
    </row>
    <row r="135" spans="1:6" s="1" customFormat="1" ht="14.4" hidden="1">
      <c r="A135" s="1" t="s">
        <v>1954</v>
      </c>
      <c r="B135" s="1" t="s">
        <v>2200</v>
      </c>
      <c r="C135" s="1" t="s">
        <v>3118</v>
      </c>
      <c r="D135" s="1" t="s">
        <v>1951</v>
      </c>
      <c r="E135" s="1" t="s">
        <v>3117</v>
      </c>
      <c r="F135" s="1">
        <f t="shared" si="2"/>
        <v>10</v>
      </c>
    </row>
    <row r="136" spans="1:6" s="1" customFormat="1" ht="14.4" hidden="1">
      <c r="A136" s="1" t="s">
        <v>1954</v>
      </c>
      <c r="B136" s="1" t="s">
        <v>2200</v>
      </c>
      <c r="C136" s="1" t="s">
        <v>3116</v>
      </c>
      <c r="D136" s="1" t="s">
        <v>1951</v>
      </c>
      <c r="E136" s="1" t="s">
        <v>3115</v>
      </c>
      <c r="F136" s="1">
        <f t="shared" si="2"/>
        <v>10</v>
      </c>
    </row>
    <row r="137" spans="1:6" s="1" customFormat="1" ht="14.4" hidden="1">
      <c r="A137" s="1" t="s">
        <v>1954</v>
      </c>
      <c r="B137" s="1" t="s">
        <v>2200</v>
      </c>
      <c r="C137" s="1" t="s">
        <v>3114</v>
      </c>
      <c r="D137" s="1" t="s">
        <v>1951</v>
      </c>
      <c r="E137" s="1" t="s">
        <v>3113</v>
      </c>
      <c r="F137" s="1">
        <f t="shared" si="2"/>
        <v>10</v>
      </c>
    </row>
    <row r="138" spans="1:6" s="1" customFormat="1" ht="14.4" hidden="1">
      <c r="A138" s="1" t="s">
        <v>1954</v>
      </c>
      <c r="B138" s="1" t="s">
        <v>2113</v>
      </c>
      <c r="C138" s="1" t="s">
        <v>3112</v>
      </c>
      <c r="D138" s="1" t="s">
        <v>1951</v>
      </c>
      <c r="E138" s="1" t="s">
        <v>3111</v>
      </c>
      <c r="F138" s="1">
        <f t="shared" si="2"/>
        <v>10</v>
      </c>
    </row>
    <row r="139" spans="1:6" s="1" customFormat="1" ht="14.4" hidden="1">
      <c r="A139" s="1" t="s">
        <v>1954</v>
      </c>
      <c r="B139" s="1" t="s">
        <v>1969</v>
      </c>
      <c r="C139" s="1" t="s">
        <v>3110</v>
      </c>
      <c r="D139" s="1" t="s">
        <v>1951</v>
      </c>
      <c r="E139" s="1" t="s">
        <v>3109</v>
      </c>
      <c r="F139" s="1">
        <f t="shared" si="2"/>
        <v>10</v>
      </c>
    </row>
    <row r="140" spans="1:6" s="1" customFormat="1" ht="14.4" hidden="1">
      <c r="A140" s="1" t="s">
        <v>1954</v>
      </c>
      <c r="B140" s="1" t="s">
        <v>2706</v>
      </c>
      <c r="C140" s="1" t="s">
        <v>3108</v>
      </c>
      <c r="D140" s="1" t="s">
        <v>1951</v>
      </c>
      <c r="E140" s="1" t="s">
        <v>3107</v>
      </c>
      <c r="F140" s="1">
        <f t="shared" si="2"/>
        <v>10</v>
      </c>
    </row>
    <row r="141" spans="1:6" s="1" customFormat="1" ht="14.4" hidden="1">
      <c r="A141" s="1" t="s">
        <v>1954</v>
      </c>
      <c r="B141" s="1" t="s">
        <v>2706</v>
      </c>
      <c r="C141" s="1" t="s">
        <v>3106</v>
      </c>
      <c r="D141" s="1" t="s">
        <v>1951</v>
      </c>
      <c r="E141" s="1" t="s">
        <v>3105</v>
      </c>
      <c r="F141" s="1">
        <f t="shared" si="2"/>
        <v>10</v>
      </c>
    </row>
    <row r="142" spans="1:6" s="1" customFormat="1" ht="14.4" hidden="1">
      <c r="A142" s="1" t="s">
        <v>1954</v>
      </c>
      <c r="B142" s="1" t="s">
        <v>2706</v>
      </c>
      <c r="C142" s="1" t="s">
        <v>3104</v>
      </c>
      <c r="D142" s="1" t="s">
        <v>1951</v>
      </c>
      <c r="E142" s="1" t="s">
        <v>3103</v>
      </c>
      <c r="F142" s="1">
        <f t="shared" si="2"/>
        <v>10</v>
      </c>
    </row>
    <row r="143" spans="1:6" s="1" customFormat="1" ht="14.4" hidden="1">
      <c r="A143" s="1" t="s">
        <v>1954</v>
      </c>
      <c r="B143" s="1" t="s">
        <v>2706</v>
      </c>
      <c r="C143" s="1" t="s">
        <v>3102</v>
      </c>
      <c r="D143" s="1" t="s">
        <v>1951</v>
      </c>
      <c r="E143" s="1" t="s">
        <v>3101</v>
      </c>
      <c r="F143" s="1">
        <f t="shared" si="2"/>
        <v>10</v>
      </c>
    </row>
    <row r="144" spans="1:6" s="1" customFormat="1" ht="14.4" hidden="1">
      <c r="A144" s="1" t="s">
        <v>1954</v>
      </c>
      <c r="B144" s="1" t="s">
        <v>2706</v>
      </c>
      <c r="C144" s="1" t="s">
        <v>3100</v>
      </c>
      <c r="D144" s="1" t="s">
        <v>1951</v>
      </c>
      <c r="E144" s="1" t="s">
        <v>3099</v>
      </c>
      <c r="F144" s="1">
        <f t="shared" si="2"/>
        <v>10</v>
      </c>
    </row>
    <row r="145" spans="1:6" s="1" customFormat="1" ht="14.4" hidden="1">
      <c r="A145" s="1" t="s">
        <v>1954</v>
      </c>
      <c r="B145" s="1" t="s">
        <v>3098</v>
      </c>
      <c r="C145" s="1" t="s">
        <v>3097</v>
      </c>
      <c r="D145" s="1" t="s">
        <v>1951</v>
      </c>
      <c r="E145" s="1" t="s">
        <v>3096</v>
      </c>
      <c r="F145" s="1">
        <f t="shared" si="2"/>
        <v>9</v>
      </c>
    </row>
    <row r="146" spans="1:6" s="1" customFormat="1" ht="14.4" hidden="1">
      <c r="A146" s="1" t="s">
        <v>1954</v>
      </c>
      <c r="B146" s="1" t="s">
        <v>2200</v>
      </c>
      <c r="C146" s="1" t="s">
        <v>3095</v>
      </c>
      <c r="D146" s="1" t="s">
        <v>1951</v>
      </c>
      <c r="E146" s="1" t="s">
        <v>3094</v>
      </c>
      <c r="F146" s="1">
        <f t="shared" si="2"/>
        <v>9</v>
      </c>
    </row>
    <row r="147" spans="1:6" s="1" customFormat="1" ht="14.4" hidden="1">
      <c r="A147" s="1" t="s">
        <v>1954</v>
      </c>
      <c r="B147" s="1" t="s">
        <v>2200</v>
      </c>
      <c r="C147" s="1" t="s">
        <v>3093</v>
      </c>
      <c r="D147" s="1" t="s">
        <v>1951</v>
      </c>
      <c r="E147" s="1" t="s">
        <v>3092</v>
      </c>
      <c r="F147" s="1">
        <f t="shared" si="2"/>
        <v>9</v>
      </c>
    </row>
    <row r="148" spans="1:6" s="1" customFormat="1" ht="14.4" hidden="1">
      <c r="A148" s="1" t="s">
        <v>1954</v>
      </c>
      <c r="B148" s="1" t="s">
        <v>2200</v>
      </c>
      <c r="C148" s="1" t="s">
        <v>3091</v>
      </c>
      <c r="D148" s="1" t="s">
        <v>1951</v>
      </c>
      <c r="E148" s="1" t="s">
        <v>3090</v>
      </c>
      <c r="F148" s="1">
        <f t="shared" si="2"/>
        <v>9</v>
      </c>
    </row>
    <row r="149" spans="1:6" s="1" customFormat="1" ht="14.4" hidden="1">
      <c r="A149" s="1" t="s">
        <v>1954</v>
      </c>
      <c r="B149" s="1" t="s">
        <v>2113</v>
      </c>
      <c r="C149" s="1" t="s">
        <v>3089</v>
      </c>
      <c r="D149" s="1" t="s">
        <v>1951</v>
      </c>
      <c r="E149" s="1" t="s">
        <v>3088</v>
      </c>
      <c r="F149" s="1">
        <f t="shared" si="2"/>
        <v>9</v>
      </c>
    </row>
    <row r="150" spans="1:6" s="1" customFormat="1" ht="14.4" hidden="1">
      <c r="A150" s="1" t="s">
        <v>1954</v>
      </c>
      <c r="B150" s="1" t="s">
        <v>2113</v>
      </c>
      <c r="C150" s="1" t="s">
        <v>3087</v>
      </c>
      <c r="D150" s="1" t="s">
        <v>1951</v>
      </c>
      <c r="E150" s="1" t="s">
        <v>3086</v>
      </c>
      <c r="F150" s="1">
        <f t="shared" si="2"/>
        <v>9</v>
      </c>
    </row>
    <row r="151" spans="1:6" s="1" customFormat="1" ht="14.4" hidden="1">
      <c r="A151" s="1" t="s">
        <v>1954</v>
      </c>
      <c r="B151" s="1" t="s">
        <v>1969</v>
      </c>
      <c r="C151" s="1" t="s">
        <v>3085</v>
      </c>
      <c r="D151" s="1" t="s">
        <v>1951</v>
      </c>
      <c r="E151" s="1" t="s">
        <v>3084</v>
      </c>
      <c r="F151" s="1">
        <f t="shared" si="2"/>
        <v>9</v>
      </c>
    </row>
    <row r="152" spans="1:6" s="1" customFormat="1" ht="14.4" hidden="1">
      <c r="A152" s="1" t="s">
        <v>1954</v>
      </c>
      <c r="B152" s="1" t="s">
        <v>1969</v>
      </c>
      <c r="C152" s="1" t="s">
        <v>3083</v>
      </c>
      <c r="D152" s="1" t="s">
        <v>1951</v>
      </c>
      <c r="E152" s="1" t="s">
        <v>3082</v>
      </c>
      <c r="F152" s="1">
        <f t="shared" si="2"/>
        <v>9</v>
      </c>
    </row>
    <row r="153" spans="1:6" s="1" customFormat="1" ht="14.4" hidden="1">
      <c r="A153" s="1" t="s">
        <v>1954</v>
      </c>
      <c r="B153" s="1" t="s">
        <v>1969</v>
      </c>
      <c r="C153" s="1" t="s">
        <v>3081</v>
      </c>
      <c r="D153" s="1" t="s">
        <v>1951</v>
      </c>
      <c r="E153" s="1" t="s">
        <v>3079</v>
      </c>
      <c r="F153" s="1">
        <f t="shared" si="2"/>
        <v>9</v>
      </c>
    </row>
    <row r="154" spans="1:6" s="1" customFormat="1" ht="14.4" hidden="1">
      <c r="A154" s="1" t="s">
        <v>1954</v>
      </c>
      <c r="B154" s="1" t="s">
        <v>1969</v>
      </c>
      <c r="C154" s="1" t="s">
        <v>3080</v>
      </c>
      <c r="D154" s="1" t="s">
        <v>1951</v>
      </c>
      <c r="E154" s="1" t="s">
        <v>3079</v>
      </c>
      <c r="F154" s="1">
        <f t="shared" si="2"/>
        <v>9</v>
      </c>
    </row>
    <row r="155" spans="1:6" s="1" customFormat="1" ht="14.4" hidden="1">
      <c r="A155" s="1" t="s">
        <v>1954</v>
      </c>
      <c r="B155" s="1" t="s">
        <v>1953</v>
      </c>
      <c r="C155" s="1" t="s">
        <v>3078</v>
      </c>
      <c r="D155" s="1" t="s">
        <v>1951</v>
      </c>
      <c r="E155" s="1" t="s">
        <v>3077</v>
      </c>
      <c r="F155" s="1">
        <f t="shared" si="2"/>
        <v>9</v>
      </c>
    </row>
    <row r="156" spans="1:6" s="1" customFormat="1" ht="14.4" hidden="1">
      <c r="A156" s="1" t="s">
        <v>1954</v>
      </c>
      <c r="B156" s="1" t="s">
        <v>2706</v>
      </c>
      <c r="C156" s="1" t="s">
        <v>3076</v>
      </c>
      <c r="D156" s="1" t="s">
        <v>1951</v>
      </c>
      <c r="E156" s="1" t="s">
        <v>3075</v>
      </c>
      <c r="F156" s="1">
        <f t="shared" si="2"/>
        <v>9</v>
      </c>
    </row>
    <row r="157" spans="1:6" s="1" customFormat="1" ht="14.4" hidden="1">
      <c r="A157" s="1" t="s">
        <v>1954</v>
      </c>
      <c r="B157" s="1" t="s">
        <v>2706</v>
      </c>
      <c r="C157" s="1" t="s">
        <v>3074</v>
      </c>
      <c r="D157" s="1" t="s">
        <v>1951</v>
      </c>
      <c r="E157" s="1" t="s">
        <v>3073</v>
      </c>
      <c r="F157" s="1">
        <f t="shared" si="2"/>
        <v>9</v>
      </c>
    </row>
    <row r="158" spans="1:6" s="1" customFormat="1" ht="14.4" hidden="1">
      <c r="A158" s="1" t="s">
        <v>1954</v>
      </c>
      <c r="B158" s="1" t="s">
        <v>2706</v>
      </c>
      <c r="C158" s="1" t="s">
        <v>3072</v>
      </c>
      <c r="D158" s="1" t="s">
        <v>1951</v>
      </c>
      <c r="E158" s="1" t="s">
        <v>3071</v>
      </c>
      <c r="F158" s="1">
        <f t="shared" si="2"/>
        <v>9</v>
      </c>
    </row>
    <row r="159" spans="1:6" s="1" customFormat="1" ht="14.4" hidden="1">
      <c r="A159" s="1" t="s">
        <v>1954</v>
      </c>
      <c r="B159" s="1" t="s">
        <v>2706</v>
      </c>
      <c r="C159" s="1" t="s">
        <v>3070</v>
      </c>
      <c r="D159" s="1" t="s">
        <v>1951</v>
      </c>
      <c r="E159" s="1" t="s">
        <v>3069</v>
      </c>
      <c r="F159" s="1">
        <f t="shared" si="2"/>
        <v>9</v>
      </c>
    </row>
    <row r="160" spans="1:6" s="1" customFormat="1" ht="14.4" hidden="1">
      <c r="A160" s="1" t="s">
        <v>1954</v>
      </c>
      <c r="B160" s="1" t="s">
        <v>2113</v>
      </c>
      <c r="C160" s="1" t="s">
        <v>3068</v>
      </c>
      <c r="D160" s="1" t="s">
        <v>1951</v>
      </c>
      <c r="E160" s="1" t="s">
        <v>3067</v>
      </c>
      <c r="F160" s="1">
        <f t="shared" si="2"/>
        <v>8</v>
      </c>
    </row>
    <row r="161" spans="1:6" s="1" customFormat="1" ht="14.4" hidden="1">
      <c r="A161" s="1" t="s">
        <v>1954</v>
      </c>
      <c r="B161" s="1" t="s">
        <v>2113</v>
      </c>
      <c r="C161" s="1" t="s">
        <v>3066</v>
      </c>
      <c r="D161" s="1" t="s">
        <v>1951</v>
      </c>
      <c r="E161" s="1" t="s">
        <v>3065</v>
      </c>
      <c r="F161" s="1">
        <f t="shared" si="2"/>
        <v>8</v>
      </c>
    </row>
    <row r="162" spans="1:6" s="1" customFormat="1" ht="14.4" hidden="1">
      <c r="A162" s="1" t="s">
        <v>1954</v>
      </c>
      <c r="B162" s="1" t="s">
        <v>2113</v>
      </c>
      <c r="C162" s="1" t="s">
        <v>3064</v>
      </c>
      <c r="D162" s="1" t="s">
        <v>1951</v>
      </c>
      <c r="E162" s="1" t="s">
        <v>3063</v>
      </c>
      <c r="F162" s="1">
        <f t="shared" si="2"/>
        <v>8</v>
      </c>
    </row>
    <row r="163" spans="1:6" s="1" customFormat="1" ht="14.4" hidden="1">
      <c r="A163" s="1" t="s">
        <v>1954</v>
      </c>
      <c r="B163" s="1" t="s">
        <v>1969</v>
      </c>
      <c r="C163" s="1" t="s">
        <v>3062</v>
      </c>
      <c r="D163" s="1" t="s">
        <v>1951</v>
      </c>
      <c r="E163" s="1" t="s">
        <v>3061</v>
      </c>
      <c r="F163" s="1">
        <f t="shared" si="2"/>
        <v>8</v>
      </c>
    </row>
    <row r="164" spans="1:6" s="1" customFormat="1" ht="14.4" hidden="1">
      <c r="A164" s="1" t="s">
        <v>1954</v>
      </c>
      <c r="B164" s="1" t="s">
        <v>1969</v>
      </c>
      <c r="C164" s="1" t="s">
        <v>3060</v>
      </c>
      <c r="D164" s="1" t="s">
        <v>1951</v>
      </c>
      <c r="E164" s="1" t="s">
        <v>3059</v>
      </c>
      <c r="F164" s="1">
        <f t="shared" si="2"/>
        <v>8</v>
      </c>
    </row>
    <row r="165" spans="1:6" s="1" customFormat="1" ht="14.4" hidden="1">
      <c r="A165" s="1" t="s">
        <v>1954</v>
      </c>
      <c r="B165" s="1" t="s">
        <v>1969</v>
      </c>
      <c r="C165" s="1" t="s">
        <v>3058</v>
      </c>
      <c r="D165" s="1" t="s">
        <v>1951</v>
      </c>
      <c r="E165" s="1" t="s">
        <v>3057</v>
      </c>
      <c r="F165" s="1">
        <f t="shared" si="2"/>
        <v>8</v>
      </c>
    </row>
    <row r="166" spans="1:6" s="1" customFormat="1" ht="14.4" hidden="1">
      <c r="A166" s="1" t="s">
        <v>1954</v>
      </c>
      <c r="B166" s="1" t="s">
        <v>1969</v>
      </c>
      <c r="C166" s="1" t="s">
        <v>3056</v>
      </c>
      <c r="D166" s="1" t="s">
        <v>1951</v>
      </c>
      <c r="E166" s="1" t="s">
        <v>3055</v>
      </c>
      <c r="F166" s="1">
        <f t="shared" si="2"/>
        <v>8</v>
      </c>
    </row>
    <row r="167" spans="1:6" s="1" customFormat="1" ht="14.4" hidden="1">
      <c r="A167" s="1" t="s">
        <v>1954</v>
      </c>
      <c r="B167" s="1" t="s">
        <v>1969</v>
      </c>
      <c r="C167" s="1" t="s">
        <v>3054</v>
      </c>
      <c r="D167" s="1" t="s">
        <v>1951</v>
      </c>
      <c r="E167" s="1" t="s">
        <v>3053</v>
      </c>
      <c r="F167" s="1">
        <f t="shared" si="2"/>
        <v>8</v>
      </c>
    </row>
    <row r="168" spans="1:6" s="1" customFormat="1" ht="14.4" hidden="1">
      <c r="A168" s="1" t="s">
        <v>1954</v>
      </c>
      <c r="B168" s="1" t="s">
        <v>1953</v>
      </c>
      <c r="C168" s="1" t="s">
        <v>3052</v>
      </c>
      <c r="D168" s="1" t="s">
        <v>1951</v>
      </c>
      <c r="E168" s="1" t="s">
        <v>3051</v>
      </c>
      <c r="F168" s="1">
        <f t="shared" si="2"/>
        <v>8</v>
      </c>
    </row>
    <row r="169" spans="1:6" s="1" customFormat="1" ht="14.4" hidden="1">
      <c r="A169" s="1" t="s">
        <v>1954</v>
      </c>
      <c r="B169" s="1" t="s">
        <v>2706</v>
      </c>
      <c r="C169" s="1" t="s">
        <v>3050</v>
      </c>
      <c r="D169" s="1" t="s">
        <v>1951</v>
      </c>
      <c r="E169" s="1" t="s">
        <v>3049</v>
      </c>
      <c r="F169" s="1">
        <f t="shared" si="2"/>
        <v>8</v>
      </c>
    </row>
    <row r="170" spans="1:6" s="1" customFormat="1" ht="14.4" hidden="1">
      <c r="A170" s="1" t="s">
        <v>1954</v>
      </c>
      <c r="B170" s="1" t="s">
        <v>2706</v>
      </c>
      <c r="C170" s="1" t="s">
        <v>3048</v>
      </c>
      <c r="D170" s="1" t="s">
        <v>1951</v>
      </c>
      <c r="E170" s="1" t="s">
        <v>3047</v>
      </c>
      <c r="F170" s="1">
        <f t="shared" si="2"/>
        <v>8</v>
      </c>
    </row>
    <row r="171" spans="1:6" s="1" customFormat="1" ht="14.4" hidden="1">
      <c r="A171" s="1" t="s">
        <v>1954</v>
      </c>
      <c r="B171" s="1" t="s">
        <v>2706</v>
      </c>
      <c r="C171" s="1" t="s">
        <v>3046</v>
      </c>
      <c r="D171" s="1" t="s">
        <v>1951</v>
      </c>
      <c r="E171" s="1" t="s">
        <v>3045</v>
      </c>
      <c r="F171" s="1">
        <f t="shared" si="2"/>
        <v>8</v>
      </c>
    </row>
    <row r="172" spans="1:6" s="1" customFormat="1" ht="14.4" hidden="1">
      <c r="A172" s="1" t="s">
        <v>1954</v>
      </c>
      <c r="B172" s="1" t="s">
        <v>2200</v>
      </c>
      <c r="C172" s="1" t="s">
        <v>3044</v>
      </c>
      <c r="D172" s="1" t="s">
        <v>1951</v>
      </c>
      <c r="E172" s="1" t="s">
        <v>3043</v>
      </c>
      <c r="F172" s="1">
        <f t="shared" si="2"/>
        <v>7</v>
      </c>
    </row>
    <row r="173" spans="1:6" s="1" customFormat="1" ht="14.4" hidden="1">
      <c r="A173" s="1" t="s">
        <v>1954</v>
      </c>
      <c r="B173" s="1" t="s">
        <v>2200</v>
      </c>
      <c r="C173" s="1" t="s">
        <v>3042</v>
      </c>
      <c r="D173" s="1" t="s">
        <v>1951</v>
      </c>
      <c r="E173" s="1" t="s">
        <v>3041</v>
      </c>
      <c r="F173" s="1">
        <f t="shared" si="2"/>
        <v>7</v>
      </c>
    </row>
    <row r="174" spans="1:6" s="1" customFormat="1" ht="14.4" hidden="1">
      <c r="A174" s="1" t="s">
        <v>1954</v>
      </c>
      <c r="B174" s="1" t="s">
        <v>2200</v>
      </c>
      <c r="C174" s="1" t="s">
        <v>3040</v>
      </c>
      <c r="D174" s="1" t="s">
        <v>1951</v>
      </c>
      <c r="E174" s="1" t="s">
        <v>3039</v>
      </c>
      <c r="F174" s="1">
        <f t="shared" si="2"/>
        <v>7</v>
      </c>
    </row>
    <row r="175" spans="1:6" s="1" customFormat="1" ht="14.4" hidden="1">
      <c r="A175" s="1" t="s">
        <v>1954</v>
      </c>
      <c r="B175" s="1" t="s">
        <v>2200</v>
      </c>
      <c r="C175" s="1" t="s">
        <v>3038</v>
      </c>
      <c r="D175" s="1" t="s">
        <v>1951</v>
      </c>
      <c r="E175" s="1" t="s">
        <v>3037</v>
      </c>
      <c r="F175" s="1">
        <f t="shared" si="2"/>
        <v>7</v>
      </c>
    </row>
    <row r="176" spans="1:6" s="1" customFormat="1" ht="14.4" hidden="1">
      <c r="A176" s="1" t="s">
        <v>1954</v>
      </c>
      <c r="B176" s="1" t="s">
        <v>2113</v>
      </c>
      <c r="C176" s="1" t="s">
        <v>3036</v>
      </c>
      <c r="D176" s="1" t="s">
        <v>1951</v>
      </c>
      <c r="E176" s="1" t="s">
        <v>3035</v>
      </c>
      <c r="F176" s="1">
        <f t="shared" si="2"/>
        <v>7</v>
      </c>
    </row>
    <row r="177" spans="1:6" s="1" customFormat="1" ht="14.4" hidden="1">
      <c r="A177" s="1" t="s">
        <v>1954</v>
      </c>
      <c r="B177" s="1" t="s">
        <v>2113</v>
      </c>
      <c r="C177" s="1" t="s">
        <v>3034</v>
      </c>
      <c r="D177" s="1" t="s">
        <v>1951</v>
      </c>
      <c r="E177" s="1" t="s">
        <v>3033</v>
      </c>
      <c r="F177" s="1">
        <f t="shared" si="2"/>
        <v>7</v>
      </c>
    </row>
    <row r="178" spans="1:6" s="1" customFormat="1" ht="14.4" hidden="1">
      <c r="A178" s="1" t="s">
        <v>1954</v>
      </c>
      <c r="B178" s="1" t="s">
        <v>2113</v>
      </c>
      <c r="C178" s="1" t="s">
        <v>2387</v>
      </c>
      <c r="D178" s="1" t="s">
        <v>1951</v>
      </c>
      <c r="E178" s="1" t="s">
        <v>3032</v>
      </c>
      <c r="F178" s="1">
        <f t="shared" si="2"/>
        <v>7</v>
      </c>
    </row>
    <row r="179" spans="1:6" s="1" customFormat="1" ht="14.4" hidden="1">
      <c r="A179" s="1" t="s">
        <v>1954</v>
      </c>
      <c r="B179" s="1" t="s">
        <v>2113</v>
      </c>
      <c r="C179" s="1" t="s">
        <v>3031</v>
      </c>
      <c r="D179" s="1" t="s">
        <v>1951</v>
      </c>
      <c r="E179" s="1" t="s">
        <v>3030</v>
      </c>
      <c r="F179" s="1">
        <f t="shared" si="2"/>
        <v>7</v>
      </c>
    </row>
    <row r="180" spans="1:6" s="1" customFormat="1" ht="14.4" hidden="1">
      <c r="A180" s="1" t="s">
        <v>1954</v>
      </c>
      <c r="B180" s="1" t="s">
        <v>1969</v>
      </c>
      <c r="C180" s="1" t="s">
        <v>3029</v>
      </c>
      <c r="D180" s="1" t="s">
        <v>1951</v>
      </c>
      <c r="E180" s="1" t="s">
        <v>3028</v>
      </c>
      <c r="F180" s="1">
        <f t="shared" si="2"/>
        <v>7</v>
      </c>
    </row>
    <row r="181" spans="1:6" s="1" customFormat="1" ht="14.4" hidden="1">
      <c r="A181" s="1" t="s">
        <v>1954</v>
      </c>
      <c r="B181" s="1" t="s">
        <v>1969</v>
      </c>
      <c r="C181" s="1" t="s">
        <v>3027</v>
      </c>
      <c r="D181" s="1" t="s">
        <v>1951</v>
      </c>
      <c r="E181" s="1" t="s">
        <v>3026</v>
      </c>
      <c r="F181" s="1">
        <f t="shared" si="2"/>
        <v>7</v>
      </c>
    </row>
    <row r="182" spans="1:6" s="1" customFormat="1" ht="14.4" hidden="1">
      <c r="A182" s="1" t="s">
        <v>1954</v>
      </c>
      <c r="B182" s="1" t="s">
        <v>1969</v>
      </c>
      <c r="C182" s="1" t="s">
        <v>3025</v>
      </c>
      <c r="D182" s="1" t="s">
        <v>1951</v>
      </c>
      <c r="E182" s="1" t="s">
        <v>3024</v>
      </c>
      <c r="F182" s="1">
        <f t="shared" si="2"/>
        <v>7</v>
      </c>
    </row>
    <row r="183" spans="1:6" s="1" customFormat="1" ht="14.4" hidden="1">
      <c r="A183" s="1" t="s">
        <v>1954</v>
      </c>
      <c r="B183" s="1" t="s">
        <v>1969</v>
      </c>
      <c r="C183" s="1" t="s">
        <v>3023</v>
      </c>
      <c r="D183" s="1" t="s">
        <v>1951</v>
      </c>
      <c r="E183" s="1" t="s">
        <v>3013</v>
      </c>
      <c r="F183" s="1">
        <f t="shared" si="2"/>
        <v>7</v>
      </c>
    </row>
    <row r="184" spans="1:6" s="1" customFormat="1" ht="14.4" hidden="1">
      <c r="A184" s="1" t="s">
        <v>1954</v>
      </c>
      <c r="B184" s="1" t="s">
        <v>1969</v>
      </c>
      <c r="C184" s="1" t="s">
        <v>3022</v>
      </c>
      <c r="D184" s="1" t="s">
        <v>1951</v>
      </c>
      <c r="E184" s="1" t="s">
        <v>3021</v>
      </c>
      <c r="F184" s="1">
        <f t="shared" si="2"/>
        <v>7</v>
      </c>
    </row>
    <row r="185" spans="1:6" s="1" customFormat="1" ht="14.4" hidden="1">
      <c r="A185" s="1" t="s">
        <v>1954</v>
      </c>
      <c r="B185" s="1" t="s">
        <v>1969</v>
      </c>
      <c r="C185" s="1" t="s">
        <v>3020</v>
      </c>
      <c r="D185" s="1" t="s">
        <v>1951</v>
      </c>
      <c r="E185" s="1" t="s">
        <v>3019</v>
      </c>
      <c r="F185" s="1">
        <f t="shared" si="2"/>
        <v>7</v>
      </c>
    </row>
    <row r="186" spans="1:6" s="1" customFormat="1" ht="14.4" hidden="1">
      <c r="A186" s="1" t="s">
        <v>1954</v>
      </c>
      <c r="B186" s="1" t="s">
        <v>1969</v>
      </c>
      <c r="C186" s="1" t="s">
        <v>3018</v>
      </c>
      <c r="D186" s="1" t="s">
        <v>1951</v>
      </c>
      <c r="E186" s="1" t="s">
        <v>3017</v>
      </c>
      <c r="F186" s="1">
        <f t="shared" si="2"/>
        <v>7</v>
      </c>
    </row>
    <row r="187" spans="1:6" s="1" customFormat="1" ht="14.4" hidden="1">
      <c r="A187" s="1" t="s">
        <v>1954</v>
      </c>
      <c r="B187" s="1" t="s">
        <v>1969</v>
      </c>
      <c r="C187" s="1" t="s">
        <v>3016</v>
      </c>
      <c r="D187" s="1" t="s">
        <v>1951</v>
      </c>
      <c r="E187" s="1" t="s">
        <v>3015</v>
      </c>
      <c r="F187" s="1">
        <f t="shared" si="2"/>
        <v>7</v>
      </c>
    </row>
    <row r="188" spans="1:6" s="1" customFormat="1" ht="14.4" hidden="1">
      <c r="A188" s="1" t="s">
        <v>1954</v>
      </c>
      <c r="B188" s="1" t="s">
        <v>1969</v>
      </c>
      <c r="C188" s="1" t="s">
        <v>3014</v>
      </c>
      <c r="D188" s="1" t="s">
        <v>1951</v>
      </c>
      <c r="E188" s="1" t="s">
        <v>3013</v>
      </c>
      <c r="F188" s="1">
        <f t="shared" si="2"/>
        <v>7</v>
      </c>
    </row>
    <row r="189" spans="1:6" s="1" customFormat="1" ht="14.4" hidden="1">
      <c r="A189" s="1" t="s">
        <v>1954</v>
      </c>
      <c r="B189" s="1" t="s">
        <v>2706</v>
      </c>
      <c r="C189" s="1" t="s">
        <v>3012</v>
      </c>
      <c r="D189" s="1" t="s">
        <v>1951</v>
      </c>
      <c r="E189" s="1" t="s">
        <v>3011</v>
      </c>
      <c r="F189" s="1">
        <f t="shared" si="2"/>
        <v>7</v>
      </c>
    </row>
    <row r="190" spans="1:6" s="1" customFormat="1" ht="14.4" hidden="1">
      <c r="A190" s="1" t="s">
        <v>1954</v>
      </c>
      <c r="B190" s="1" t="s">
        <v>2706</v>
      </c>
      <c r="C190" s="1" t="s">
        <v>3010</v>
      </c>
      <c r="D190" s="1" t="s">
        <v>1951</v>
      </c>
      <c r="E190" s="1" t="s">
        <v>3009</v>
      </c>
      <c r="F190" s="1">
        <f t="shared" si="2"/>
        <v>7</v>
      </c>
    </row>
    <row r="191" spans="1:6" s="1" customFormat="1" ht="14.4" hidden="1">
      <c r="A191" s="1" t="s">
        <v>2274</v>
      </c>
      <c r="B191" s="1" t="s">
        <v>2414</v>
      </c>
      <c r="C191" s="1" t="s">
        <v>3008</v>
      </c>
      <c r="D191" s="1" t="s">
        <v>2271</v>
      </c>
      <c r="E191" s="1" t="s">
        <v>3004</v>
      </c>
      <c r="F191" s="1">
        <f t="shared" si="2"/>
        <v>6</v>
      </c>
    </row>
    <row r="192" spans="1:6" s="1" customFormat="1" ht="14.4" hidden="1">
      <c r="A192" s="1" t="s">
        <v>2274</v>
      </c>
      <c r="B192" s="1" t="s">
        <v>2414</v>
      </c>
      <c r="C192" s="1" t="s">
        <v>3007</v>
      </c>
      <c r="D192" s="1" t="s">
        <v>2271</v>
      </c>
      <c r="E192" s="1" t="s">
        <v>3004</v>
      </c>
      <c r="F192" s="1">
        <f t="shared" si="2"/>
        <v>6</v>
      </c>
    </row>
    <row r="193" spans="1:6">
      <c r="A193" s="16" t="s">
        <v>2274</v>
      </c>
      <c r="B193" s="16" t="s">
        <v>2377</v>
      </c>
      <c r="C193" s="16" t="s">
        <v>4826</v>
      </c>
      <c r="D193" s="16" t="s">
        <v>0</v>
      </c>
      <c r="E193" s="22" t="s">
        <v>3004</v>
      </c>
      <c r="F193" s="18">
        <f t="shared" si="2"/>
        <v>6</v>
      </c>
    </row>
    <row r="194" spans="1:6">
      <c r="A194" s="16" t="s">
        <v>2274</v>
      </c>
      <c r="B194" s="16" t="s">
        <v>2377</v>
      </c>
      <c r="C194" s="16" t="s">
        <v>4827</v>
      </c>
      <c r="D194" s="16" t="s">
        <v>0</v>
      </c>
      <c r="E194" s="22" t="s">
        <v>3004</v>
      </c>
      <c r="F194" s="18">
        <f t="shared" si="2"/>
        <v>6</v>
      </c>
    </row>
    <row r="195" spans="1:6">
      <c r="A195" s="16" t="s">
        <v>2274</v>
      </c>
      <c r="B195" s="16" t="s">
        <v>2377</v>
      </c>
      <c r="C195" s="16" t="s">
        <v>4828</v>
      </c>
      <c r="D195" s="16" t="s">
        <v>0</v>
      </c>
      <c r="E195" s="22" t="s">
        <v>3004</v>
      </c>
      <c r="F195" s="18">
        <f t="shared" si="2"/>
        <v>6</v>
      </c>
    </row>
    <row r="196" spans="1:6">
      <c r="A196" s="16" t="s">
        <v>2274</v>
      </c>
      <c r="B196" s="16" t="s">
        <v>2377</v>
      </c>
      <c r="C196" s="16" t="s">
        <v>4829</v>
      </c>
      <c r="D196" s="16" t="s">
        <v>0</v>
      </c>
      <c r="E196" s="22" t="s">
        <v>3006</v>
      </c>
      <c r="F196" s="18">
        <f t="shared" si="2"/>
        <v>6</v>
      </c>
    </row>
    <row r="197" spans="1:6">
      <c r="A197" s="16" t="s">
        <v>2274</v>
      </c>
      <c r="B197" s="16" t="s">
        <v>2377</v>
      </c>
      <c r="C197" s="16" t="s">
        <v>4830</v>
      </c>
      <c r="D197" s="16" t="s">
        <v>0</v>
      </c>
      <c r="E197" s="22" t="s">
        <v>3004</v>
      </c>
      <c r="F197" s="18">
        <f t="shared" ref="F197:F260" si="3">LEN(E197)-LEN(SUBSTITUTE(E197,",",""))+1</f>
        <v>6</v>
      </c>
    </row>
    <row r="198" spans="1:6" s="1" customFormat="1" ht="14.4" hidden="1">
      <c r="A198" s="1" t="s">
        <v>2274</v>
      </c>
      <c r="B198" s="1" t="s">
        <v>2351</v>
      </c>
      <c r="C198" s="1" t="s">
        <v>3005</v>
      </c>
      <c r="D198" s="1" t="s">
        <v>2271</v>
      </c>
      <c r="E198" s="1" t="s">
        <v>3004</v>
      </c>
      <c r="F198" s="1">
        <f t="shared" si="3"/>
        <v>6</v>
      </c>
    </row>
    <row r="199" spans="1:6" s="1" customFormat="1" ht="14.4" hidden="1">
      <c r="A199" s="1" t="s">
        <v>1954</v>
      </c>
      <c r="B199" s="1" t="s">
        <v>2254</v>
      </c>
      <c r="C199" s="1" t="s">
        <v>3003</v>
      </c>
      <c r="D199" s="1" t="s">
        <v>1951</v>
      </c>
      <c r="E199" s="1" t="s">
        <v>3002</v>
      </c>
      <c r="F199" s="1">
        <f t="shared" si="3"/>
        <v>6</v>
      </c>
    </row>
    <row r="200" spans="1:6" s="1" customFormat="1" ht="14.4" hidden="1">
      <c r="A200" s="1" t="s">
        <v>1954</v>
      </c>
      <c r="B200" s="1" t="s">
        <v>2254</v>
      </c>
      <c r="C200" s="1" t="s">
        <v>3001</v>
      </c>
      <c r="D200" s="1" t="s">
        <v>1951</v>
      </c>
      <c r="E200" s="1" t="s">
        <v>3000</v>
      </c>
      <c r="F200" s="1">
        <f t="shared" si="3"/>
        <v>6</v>
      </c>
    </row>
    <row r="201" spans="1:6" s="1" customFormat="1" ht="14.4" hidden="1">
      <c r="A201" s="1" t="s">
        <v>1954</v>
      </c>
      <c r="B201" s="1" t="s">
        <v>2200</v>
      </c>
      <c r="C201" s="1" t="s">
        <v>2999</v>
      </c>
      <c r="D201" s="1" t="s">
        <v>1951</v>
      </c>
      <c r="E201" s="1" t="s">
        <v>2998</v>
      </c>
      <c r="F201" s="1">
        <f t="shared" si="3"/>
        <v>6</v>
      </c>
    </row>
    <row r="202" spans="1:6" s="1" customFormat="1" ht="14.4" hidden="1">
      <c r="A202" s="1" t="s">
        <v>1954</v>
      </c>
      <c r="B202" s="1" t="s">
        <v>2200</v>
      </c>
      <c r="C202" s="1" t="s">
        <v>2997</v>
      </c>
      <c r="D202" s="1" t="s">
        <v>1951</v>
      </c>
      <c r="E202" s="1" t="s">
        <v>2996</v>
      </c>
      <c r="F202" s="1">
        <f t="shared" si="3"/>
        <v>6</v>
      </c>
    </row>
    <row r="203" spans="1:6" s="1" customFormat="1" ht="14.4" hidden="1">
      <c r="A203" s="1" t="s">
        <v>1954</v>
      </c>
      <c r="B203" s="1" t="s">
        <v>2200</v>
      </c>
      <c r="C203" s="1" t="s">
        <v>2995</v>
      </c>
      <c r="D203" s="1" t="s">
        <v>1951</v>
      </c>
      <c r="E203" s="1" t="s">
        <v>2994</v>
      </c>
      <c r="F203" s="1">
        <f t="shared" si="3"/>
        <v>6</v>
      </c>
    </row>
    <row r="204" spans="1:6" s="1" customFormat="1" ht="14.4" hidden="1">
      <c r="A204" s="1" t="s">
        <v>1954</v>
      </c>
      <c r="B204" s="1" t="s">
        <v>2113</v>
      </c>
      <c r="C204" s="1" t="s">
        <v>2993</v>
      </c>
      <c r="D204" s="1" t="s">
        <v>1951</v>
      </c>
      <c r="E204" s="1" t="s">
        <v>2992</v>
      </c>
      <c r="F204" s="1">
        <f t="shared" si="3"/>
        <v>6</v>
      </c>
    </row>
    <row r="205" spans="1:6" s="1" customFormat="1" ht="14.4" hidden="1">
      <c r="A205" s="1" t="s">
        <v>1954</v>
      </c>
      <c r="B205" s="1" t="s">
        <v>2113</v>
      </c>
      <c r="C205" s="1" t="s">
        <v>2991</v>
      </c>
      <c r="D205" s="1" t="s">
        <v>1951</v>
      </c>
      <c r="E205" s="1" t="s">
        <v>2990</v>
      </c>
      <c r="F205" s="1">
        <f t="shared" si="3"/>
        <v>6</v>
      </c>
    </row>
    <row r="206" spans="1:6" s="1" customFormat="1" ht="14.4" hidden="1">
      <c r="A206" s="1" t="s">
        <v>1954</v>
      </c>
      <c r="B206" s="1" t="s">
        <v>2113</v>
      </c>
      <c r="C206" s="1" t="s">
        <v>2989</v>
      </c>
      <c r="D206" s="1" t="s">
        <v>1951</v>
      </c>
      <c r="E206" s="1" t="s">
        <v>2988</v>
      </c>
      <c r="F206" s="1">
        <f t="shared" si="3"/>
        <v>6</v>
      </c>
    </row>
    <row r="207" spans="1:6" s="1" customFormat="1" ht="14.4" hidden="1">
      <c r="A207" s="1" t="s">
        <v>1954</v>
      </c>
      <c r="B207" s="1" t="s">
        <v>2113</v>
      </c>
      <c r="C207" s="1" t="s">
        <v>2987</v>
      </c>
      <c r="D207" s="1" t="s">
        <v>1951</v>
      </c>
      <c r="E207" s="1" t="s">
        <v>2986</v>
      </c>
      <c r="F207" s="1">
        <f t="shared" si="3"/>
        <v>6</v>
      </c>
    </row>
    <row r="208" spans="1:6" s="1" customFormat="1" ht="14.4" hidden="1">
      <c r="A208" s="1" t="s">
        <v>1954</v>
      </c>
      <c r="B208" s="1" t="s">
        <v>2113</v>
      </c>
      <c r="C208" s="1" t="s">
        <v>2985</v>
      </c>
      <c r="D208" s="1" t="s">
        <v>1951</v>
      </c>
      <c r="E208" s="1" t="s">
        <v>2984</v>
      </c>
      <c r="F208" s="1">
        <f t="shared" si="3"/>
        <v>6</v>
      </c>
    </row>
    <row r="209" spans="1:6" s="1" customFormat="1" ht="14.4" hidden="1">
      <c r="A209" s="1" t="s">
        <v>1954</v>
      </c>
      <c r="B209" s="1" t="s">
        <v>2113</v>
      </c>
      <c r="C209" s="1" t="s">
        <v>2983</v>
      </c>
      <c r="D209" s="1" t="s">
        <v>1951</v>
      </c>
      <c r="E209" s="1" t="s">
        <v>2982</v>
      </c>
      <c r="F209" s="1">
        <f t="shared" si="3"/>
        <v>6</v>
      </c>
    </row>
    <row r="210" spans="1:6" s="1" customFormat="1" ht="14.4" hidden="1">
      <c r="A210" s="1" t="s">
        <v>1954</v>
      </c>
      <c r="B210" s="1" t="s">
        <v>2113</v>
      </c>
      <c r="C210" s="1" t="s">
        <v>2981</v>
      </c>
      <c r="D210" s="1" t="s">
        <v>1951</v>
      </c>
      <c r="E210" s="1" t="s">
        <v>2980</v>
      </c>
      <c r="F210" s="1">
        <f t="shared" si="3"/>
        <v>6</v>
      </c>
    </row>
    <row r="211" spans="1:6" s="1" customFormat="1" ht="14.4" hidden="1">
      <c r="A211" s="1" t="s">
        <v>1954</v>
      </c>
      <c r="B211" s="1" t="s">
        <v>2113</v>
      </c>
      <c r="C211" s="1" t="s">
        <v>2979</v>
      </c>
      <c r="D211" s="1" t="s">
        <v>1951</v>
      </c>
      <c r="E211" s="1" t="s">
        <v>2978</v>
      </c>
      <c r="F211" s="1">
        <f t="shared" si="3"/>
        <v>6</v>
      </c>
    </row>
    <row r="212" spans="1:6" s="1" customFormat="1" ht="14.4" hidden="1">
      <c r="A212" s="1" t="s">
        <v>1954</v>
      </c>
      <c r="B212" s="1" t="s">
        <v>1969</v>
      </c>
      <c r="C212" s="1" t="s">
        <v>2977</v>
      </c>
      <c r="D212" s="1" t="s">
        <v>1951</v>
      </c>
      <c r="E212" s="1" t="s">
        <v>2976</v>
      </c>
      <c r="F212" s="1">
        <f t="shared" si="3"/>
        <v>6</v>
      </c>
    </row>
    <row r="213" spans="1:6" s="1" customFormat="1" ht="14.4" hidden="1">
      <c r="A213" s="1" t="s">
        <v>1954</v>
      </c>
      <c r="B213" s="1" t="s">
        <v>1969</v>
      </c>
      <c r="C213" s="1" t="s">
        <v>2975</v>
      </c>
      <c r="D213" s="1" t="s">
        <v>1951</v>
      </c>
      <c r="E213" s="1" t="s">
        <v>2974</v>
      </c>
      <c r="F213" s="1">
        <f t="shared" si="3"/>
        <v>6</v>
      </c>
    </row>
    <row r="214" spans="1:6" s="1" customFormat="1" ht="14.4" hidden="1">
      <c r="A214" s="1" t="s">
        <v>1954</v>
      </c>
      <c r="B214" s="1" t="s">
        <v>1969</v>
      </c>
      <c r="C214" s="1" t="s">
        <v>2973</v>
      </c>
      <c r="D214" s="1" t="s">
        <v>1951</v>
      </c>
      <c r="E214" s="1" t="s">
        <v>2972</v>
      </c>
      <c r="F214" s="1">
        <f t="shared" si="3"/>
        <v>6</v>
      </c>
    </row>
    <row r="215" spans="1:6" s="1" customFormat="1" ht="14.4" hidden="1">
      <c r="A215" s="1" t="s">
        <v>1954</v>
      </c>
      <c r="B215" s="1" t="s">
        <v>1953</v>
      </c>
      <c r="C215" s="1" t="s">
        <v>2971</v>
      </c>
      <c r="D215" s="1" t="s">
        <v>1951</v>
      </c>
      <c r="E215" s="1" t="s">
        <v>2970</v>
      </c>
      <c r="F215" s="1">
        <f t="shared" si="3"/>
        <v>6</v>
      </c>
    </row>
    <row r="216" spans="1:6" s="1" customFormat="1" ht="14.4" hidden="1">
      <c r="A216" s="1" t="s">
        <v>1954</v>
      </c>
      <c r="B216" s="1" t="s">
        <v>2706</v>
      </c>
      <c r="C216" s="1" t="s">
        <v>2969</v>
      </c>
      <c r="D216" s="1" t="s">
        <v>1951</v>
      </c>
      <c r="E216" s="1" t="s">
        <v>2968</v>
      </c>
      <c r="F216" s="1">
        <f t="shared" si="3"/>
        <v>6</v>
      </c>
    </row>
    <row r="217" spans="1:6">
      <c r="A217" s="16" t="s">
        <v>2274</v>
      </c>
      <c r="B217" s="16" t="s">
        <v>2377</v>
      </c>
      <c r="C217" s="16" t="s">
        <v>4831</v>
      </c>
      <c r="D217" s="16" t="s">
        <v>0</v>
      </c>
      <c r="E217" s="22" t="s">
        <v>2967</v>
      </c>
      <c r="F217" s="18">
        <f t="shared" si="3"/>
        <v>5</v>
      </c>
    </row>
    <row r="218" spans="1:6">
      <c r="A218" s="16" t="s">
        <v>2274</v>
      </c>
      <c r="B218" s="16" t="s">
        <v>2377</v>
      </c>
      <c r="C218" s="16" t="s">
        <v>4832</v>
      </c>
      <c r="D218" s="16" t="s">
        <v>0</v>
      </c>
      <c r="E218" s="22" t="s">
        <v>2966</v>
      </c>
      <c r="F218" s="18">
        <f t="shared" si="3"/>
        <v>5</v>
      </c>
    </row>
    <row r="219" spans="1:6">
      <c r="A219" s="16" t="s">
        <v>2274</v>
      </c>
      <c r="B219" s="16" t="s">
        <v>2377</v>
      </c>
      <c r="C219" s="16" t="s">
        <v>4833</v>
      </c>
      <c r="D219" s="16" t="s">
        <v>0</v>
      </c>
      <c r="E219" s="22" t="s">
        <v>2966</v>
      </c>
      <c r="F219" s="18">
        <f t="shared" si="3"/>
        <v>5</v>
      </c>
    </row>
    <row r="220" spans="1:6">
      <c r="A220" s="16" t="s">
        <v>2274</v>
      </c>
      <c r="B220" s="16" t="s">
        <v>2377</v>
      </c>
      <c r="C220" s="16" t="s">
        <v>4834</v>
      </c>
      <c r="D220" s="16" t="s">
        <v>0</v>
      </c>
      <c r="E220" s="22" t="s">
        <v>2965</v>
      </c>
      <c r="F220" s="18">
        <f t="shared" si="3"/>
        <v>5</v>
      </c>
    </row>
    <row r="221" spans="1:6" s="1" customFormat="1" ht="14.4" hidden="1">
      <c r="A221" s="1" t="s">
        <v>2274</v>
      </c>
      <c r="B221" s="1" t="s">
        <v>2351</v>
      </c>
      <c r="C221" s="1" t="s">
        <v>2964</v>
      </c>
      <c r="D221" s="1" t="s">
        <v>2271</v>
      </c>
      <c r="E221" s="1" t="s">
        <v>2962</v>
      </c>
      <c r="F221" s="1">
        <f t="shared" si="3"/>
        <v>5</v>
      </c>
    </row>
    <row r="222" spans="1:6" s="1" customFormat="1" ht="14.4" hidden="1">
      <c r="A222" s="1" t="s">
        <v>2274</v>
      </c>
      <c r="B222" s="1" t="s">
        <v>2351</v>
      </c>
      <c r="C222" s="1" t="s">
        <v>2963</v>
      </c>
      <c r="D222" s="1" t="s">
        <v>2271</v>
      </c>
      <c r="E222" s="1" t="s">
        <v>2962</v>
      </c>
      <c r="F222" s="1">
        <f t="shared" si="3"/>
        <v>5</v>
      </c>
    </row>
    <row r="223" spans="1:6" s="1" customFormat="1" ht="14.4" hidden="1">
      <c r="A223" s="1" t="s">
        <v>1954</v>
      </c>
      <c r="B223" s="1" t="s">
        <v>2200</v>
      </c>
      <c r="C223" s="1" t="s">
        <v>2961</v>
      </c>
      <c r="D223" s="1" t="s">
        <v>1951</v>
      </c>
      <c r="E223" s="1" t="s">
        <v>2960</v>
      </c>
      <c r="F223" s="1">
        <f t="shared" si="3"/>
        <v>5</v>
      </c>
    </row>
    <row r="224" spans="1:6" s="1" customFormat="1" ht="14.4" hidden="1">
      <c r="A224" s="1" t="s">
        <v>1954</v>
      </c>
      <c r="B224" s="1" t="s">
        <v>2200</v>
      </c>
      <c r="C224" s="1" t="s">
        <v>2959</v>
      </c>
      <c r="D224" s="1" t="s">
        <v>1951</v>
      </c>
      <c r="E224" s="1" t="s">
        <v>2958</v>
      </c>
      <c r="F224" s="1">
        <f t="shared" si="3"/>
        <v>5</v>
      </c>
    </row>
    <row r="225" spans="1:6" s="1" customFormat="1" ht="14.4" hidden="1">
      <c r="A225" s="1" t="s">
        <v>1954</v>
      </c>
      <c r="B225" s="1" t="s">
        <v>2200</v>
      </c>
      <c r="C225" s="1" t="s">
        <v>2957</v>
      </c>
      <c r="D225" s="1" t="s">
        <v>1951</v>
      </c>
      <c r="E225" s="1" t="s">
        <v>2956</v>
      </c>
      <c r="F225" s="1">
        <f t="shared" si="3"/>
        <v>5</v>
      </c>
    </row>
    <row r="226" spans="1:6" s="1" customFormat="1" ht="14.4" hidden="1">
      <c r="A226" s="1" t="s">
        <v>1954</v>
      </c>
      <c r="B226" s="1" t="s">
        <v>2113</v>
      </c>
      <c r="C226" s="1" t="s">
        <v>2955</v>
      </c>
      <c r="D226" s="1" t="s">
        <v>1951</v>
      </c>
      <c r="E226" s="1" t="s">
        <v>2954</v>
      </c>
      <c r="F226" s="1">
        <f t="shared" si="3"/>
        <v>5</v>
      </c>
    </row>
    <row r="227" spans="1:6" s="1" customFormat="1" ht="14.4" hidden="1">
      <c r="A227" s="1" t="s">
        <v>1954</v>
      </c>
      <c r="B227" s="1" t="s">
        <v>2113</v>
      </c>
      <c r="C227" s="1" t="s">
        <v>2953</v>
      </c>
      <c r="D227" s="1" t="s">
        <v>1951</v>
      </c>
      <c r="E227" s="1" t="s">
        <v>2952</v>
      </c>
      <c r="F227" s="1">
        <f t="shared" si="3"/>
        <v>5</v>
      </c>
    </row>
    <row r="228" spans="1:6" s="1" customFormat="1" ht="14.4" hidden="1">
      <c r="A228" s="1" t="s">
        <v>1954</v>
      </c>
      <c r="B228" s="1" t="s">
        <v>2113</v>
      </c>
      <c r="C228" s="1" t="s">
        <v>2951</v>
      </c>
      <c r="D228" s="1" t="s">
        <v>1951</v>
      </c>
      <c r="E228" s="1" t="s">
        <v>2950</v>
      </c>
      <c r="F228" s="1">
        <f t="shared" si="3"/>
        <v>5</v>
      </c>
    </row>
    <row r="229" spans="1:6" s="1" customFormat="1" ht="14.4" hidden="1">
      <c r="A229" s="1" t="s">
        <v>1954</v>
      </c>
      <c r="B229" s="1" t="s">
        <v>2113</v>
      </c>
      <c r="C229" s="1" t="s">
        <v>2949</v>
      </c>
      <c r="D229" s="1" t="s">
        <v>1951</v>
      </c>
      <c r="E229" s="1" t="s">
        <v>2948</v>
      </c>
      <c r="F229" s="1">
        <f t="shared" si="3"/>
        <v>5</v>
      </c>
    </row>
    <row r="230" spans="1:6" s="1" customFormat="1" ht="14.4" hidden="1">
      <c r="A230" s="1" t="s">
        <v>1954</v>
      </c>
      <c r="B230" s="1" t="s">
        <v>2113</v>
      </c>
      <c r="C230" s="1" t="s">
        <v>2947</v>
      </c>
      <c r="D230" s="1" t="s">
        <v>1951</v>
      </c>
      <c r="E230" s="1" t="s">
        <v>2946</v>
      </c>
      <c r="F230" s="1">
        <f t="shared" si="3"/>
        <v>5</v>
      </c>
    </row>
    <row r="231" spans="1:6" s="1" customFormat="1" ht="14.4" hidden="1">
      <c r="A231" s="1" t="s">
        <v>1954</v>
      </c>
      <c r="B231" s="1" t="s">
        <v>1969</v>
      </c>
      <c r="C231" s="1" t="s">
        <v>2945</v>
      </c>
      <c r="D231" s="1" t="s">
        <v>1951</v>
      </c>
      <c r="E231" s="1" t="s">
        <v>2944</v>
      </c>
      <c r="F231" s="1">
        <f t="shared" si="3"/>
        <v>5</v>
      </c>
    </row>
    <row r="232" spans="1:6" s="1" customFormat="1" ht="14.4" hidden="1">
      <c r="A232" s="1" t="s">
        <v>1954</v>
      </c>
      <c r="B232" s="1" t="s">
        <v>1969</v>
      </c>
      <c r="C232" s="1" t="s">
        <v>2943</v>
      </c>
      <c r="D232" s="1" t="s">
        <v>1951</v>
      </c>
      <c r="E232" s="1" t="s">
        <v>2942</v>
      </c>
      <c r="F232" s="1">
        <f t="shared" si="3"/>
        <v>5</v>
      </c>
    </row>
    <row r="233" spans="1:6" s="1" customFormat="1" ht="14.4" hidden="1">
      <c r="A233" s="1" t="s">
        <v>1954</v>
      </c>
      <c r="B233" s="1" t="s">
        <v>1969</v>
      </c>
      <c r="C233" s="1" t="s">
        <v>2941</v>
      </c>
      <c r="D233" s="1" t="s">
        <v>1951</v>
      </c>
      <c r="E233" s="1" t="s">
        <v>2940</v>
      </c>
      <c r="F233" s="1">
        <f t="shared" si="3"/>
        <v>5</v>
      </c>
    </row>
    <row r="234" spans="1:6" s="1" customFormat="1" ht="14.4" hidden="1">
      <c r="A234" s="1" t="s">
        <v>1954</v>
      </c>
      <c r="B234" s="1" t="s">
        <v>1969</v>
      </c>
      <c r="C234" s="1" t="s">
        <v>2939</v>
      </c>
      <c r="D234" s="1" t="s">
        <v>1951</v>
      </c>
      <c r="E234" s="1" t="s">
        <v>2938</v>
      </c>
      <c r="F234" s="1">
        <f t="shared" si="3"/>
        <v>5</v>
      </c>
    </row>
    <row r="235" spans="1:6" s="1" customFormat="1" ht="14.4" hidden="1">
      <c r="A235" s="1" t="s">
        <v>1954</v>
      </c>
      <c r="B235" s="1" t="s">
        <v>1969</v>
      </c>
      <c r="C235" s="1" t="s">
        <v>2937</v>
      </c>
      <c r="D235" s="1" t="s">
        <v>1951</v>
      </c>
      <c r="E235" s="1" t="s">
        <v>2936</v>
      </c>
      <c r="F235" s="1">
        <f t="shared" si="3"/>
        <v>5</v>
      </c>
    </row>
    <row r="236" spans="1:6" s="1" customFormat="1" ht="14.4" hidden="1">
      <c r="A236" s="1" t="s">
        <v>1954</v>
      </c>
      <c r="B236" s="1" t="s">
        <v>1969</v>
      </c>
      <c r="C236" s="1" t="s">
        <v>2935</v>
      </c>
      <c r="D236" s="1" t="s">
        <v>1951</v>
      </c>
      <c r="E236" s="1" t="s">
        <v>2934</v>
      </c>
      <c r="F236" s="1">
        <f t="shared" si="3"/>
        <v>5</v>
      </c>
    </row>
    <row r="237" spans="1:6" s="1" customFormat="1" ht="14.4" hidden="1">
      <c r="A237" s="1" t="s">
        <v>1954</v>
      </c>
      <c r="B237" s="1" t="s">
        <v>1969</v>
      </c>
      <c r="C237" s="1" t="s">
        <v>2933</v>
      </c>
      <c r="D237" s="1" t="s">
        <v>1951</v>
      </c>
      <c r="E237" s="1" t="s">
        <v>2932</v>
      </c>
      <c r="F237" s="1">
        <f t="shared" si="3"/>
        <v>5</v>
      </c>
    </row>
    <row r="238" spans="1:6" s="1" customFormat="1" ht="14.4" hidden="1">
      <c r="A238" s="1" t="s">
        <v>1954</v>
      </c>
      <c r="B238" s="1" t="s">
        <v>1953</v>
      </c>
      <c r="C238" s="1" t="s">
        <v>2931</v>
      </c>
      <c r="D238" s="1" t="s">
        <v>1951</v>
      </c>
      <c r="E238" s="1" t="s">
        <v>2930</v>
      </c>
      <c r="F238" s="1">
        <f t="shared" si="3"/>
        <v>5</v>
      </c>
    </row>
    <row r="239" spans="1:6" s="1" customFormat="1" ht="14.4" hidden="1">
      <c r="A239" s="1" t="s">
        <v>1954</v>
      </c>
      <c r="B239" s="1" t="s">
        <v>2706</v>
      </c>
      <c r="C239" s="1" t="s">
        <v>2929</v>
      </c>
      <c r="D239" s="1" t="s">
        <v>1951</v>
      </c>
      <c r="E239" s="1" t="s">
        <v>2928</v>
      </c>
      <c r="F239" s="1">
        <f t="shared" si="3"/>
        <v>5</v>
      </c>
    </row>
    <row r="240" spans="1:6" s="1" customFormat="1" ht="14.4" hidden="1">
      <c r="A240" s="1" t="s">
        <v>1954</v>
      </c>
      <c r="B240" s="1" t="s">
        <v>2706</v>
      </c>
      <c r="C240" s="1" t="s">
        <v>2927</v>
      </c>
      <c r="D240" s="1" t="s">
        <v>1951</v>
      </c>
      <c r="E240" s="1" t="s">
        <v>2926</v>
      </c>
      <c r="F240" s="1">
        <f t="shared" si="3"/>
        <v>5</v>
      </c>
    </row>
    <row r="241" spans="1:6" s="1" customFormat="1" ht="14.4" hidden="1">
      <c r="A241" s="1" t="s">
        <v>1954</v>
      </c>
      <c r="B241" s="1" t="s">
        <v>2706</v>
      </c>
      <c r="C241" s="1" t="s">
        <v>2925</v>
      </c>
      <c r="D241" s="1" t="s">
        <v>1951</v>
      </c>
      <c r="E241" s="1" t="s">
        <v>2924</v>
      </c>
      <c r="F241" s="1">
        <f t="shared" si="3"/>
        <v>5</v>
      </c>
    </row>
    <row r="242" spans="1:6" s="1" customFormat="1" ht="14.4" hidden="1">
      <c r="A242" s="1" t="s">
        <v>1954</v>
      </c>
      <c r="B242" s="1" t="s">
        <v>2706</v>
      </c>
      <c r="C242" s="1" t="s">
        <v>2923</v>
      </c>
      <c r="D242" s="1" t="s">
        <v>1951</v>
      </c>
      <c r="E242" s="1" t="s">
        <v>2922</v>
      </c>
      <c r="F242" s="1">
        <f t="shared" si="3"/>
        <v>5</v>
      </c>
    </row>
    <row r="243" spans="1:6" s="1" customFormat="1" ht="14.4" hidden="1">
      <c r="A243" s="1" t="s">
        <v>1954</v>
      </c>
      <c r="B243" s="1" t="s">
        <v>2706</v>
      </c>
      <c r="C243" s="1" t="s">
        <v>2921</v>
      </c>
      <c r="D243" s="1" t="s">
        <v>1951</v>
      </c>
      <c r="E243" s="1" t="s">
        <v>2920</v>
      </c>
      <c r="F243" s="1">
        <f t="shared" si="3"/>
        <v>5</v>
      </c>
    </row>
    <row r="244" spans="1:6" s="1" customFormat="1" ht="14.4" hidden="1">
      <c r="A244" s="1" t="s">
        <v>1954</v>
      </c>
      <c r="B244" s="1" t="s">
        <v>2706</v>
      </c>
      <c r="C244" s="1" t="s">
        <v>2919</v>
      </c>
      <c r="D244" s="1" t="s">
        <v>1951</v>
      </c>
      <c r="E244" s="1" t="s">
        <v>2918</v>
      </c>
      <c r="F244" s="1">
        <f t="shared" si="3"/>
        <v>5</v>
      </c>
    </row>
    <row r="245" spans="1:6">
      <c r="A245" s="16" t="s">
        <v>2274</v>
      </c>
      <c r="B245" s="16" t="s">
        <v>2377</v>
      </c>
      <c r="C245" s="16" t="s">
        <v>4835</v>
      </c>
      <c r="D245" s="16" t="s">
        <v>0</v>
      </c>
      <c r="E245" s="22" t="s">
        <v>2916</v>
      </c>
      <c r="F245" s="18">
        <f t="shared" si="3"/>
        <v>4</v>
      </c>
    </row>
    <row r="246" spans="1:6">
      <c r="A246" s="16" t="s">
        <v>2274</v>
      </c>
      <c r="B246" s="16" t="s">
        <v>2377</v>
      </c>
      <c r="C246" s="16" t="s">
        <v>4836</v>
      </c>
      <c r="D246" s="16" t="s">
        <v>0</v>
      </c>
      <c r="E246" s="22" t="s">
        <v>2917</v>
      </c>
      <c r="F246" s="18">
        <f t="shared" si="3"/>
        <v>4</v>
      </c>
    </row>
    <row r="247" spans="1:6">
      <c r="A247" s="16" t="s">
        <v>2274</v>
      </c>
      <c r="B247" s="16" t="s">
        <v>2377</v>
      </c>
      <c r="C247" s="16" t="s">
        <v>4837</v>
      </c>
      <c r="D247" s="16" t="s">
        <v>0</v>
      </c>
      <c r="E247" s="22" t="s">
        <v>2914</v>
      </c>
      <c r="F247" s="18">
        <f t="shared" si="3"/>
        <v>4</v>
      </c>
    </row>
    <row r="248" spans="1:6">
      <c r="A248" s="16" t="s">
        <v>2274</v>
      </c>
      <c r="B248" s="16" t="s">
        <v>2377</v>
      </c>
      <c r="C248" s="16" t="s">
        <v>4838</v>
      </c>
      <c r="D248" s="16" t="s">
        <v>0</v>
      </c>
      <c r="E248" s="22" t="s">
        <v>2916</v>
      </c>
      <c r="F248" s="18">
        <f t="shared" si="3"/>
        <v>4</v>
      </c>
    </row>
    <row r="249" spans="1:6" s="1" customFormat="1" ht="14.4" hidden="1">
      <c r="A249" s="1" t="s">
        <v>2274</v>
      </c>
      <c r="B249" s="1" t="s">
        <v>2351</v>
      </c>
      <c r="C249" s="1" t="s">
        <v>2915</v>
      </c>
      <c r="D249" s="1" t="s">
        <v>2271</v>
      </c>
      <c r="E249" s="1" t="s">
        <v>2914</v>
      </c>
      <c r="F249" s="1">
        <f t="shared" si="3"/>
        <v>4</v>
      </c>
    </row>
    <row r="250" spans="1:6" s="1" customFormat="1" ht="14.4" hidden="1">
      <c r="A250" s="1" t="s">
        <v>2274</v>
      </c>
      <c r="B250" s="1" t="s">
        <v>2351</v>
      </c>
      <c r="C250" s="1" t="s">
        <v>2913</v>
      </c>
      <c r="D250" s="1" t="s">
        <v>2271</v>
      </c>
      <c r="E250" s="1" t="s">
        <v>2912</v>
      </c>
      <c r="F250" s="1">
        <f t="shared" si="3"/>
        <v>4</v>
      </c>
    </row>
    <row r="251" spans="1:6" s="1" customFormat="1" ht="14.4" hidden="1">
      <c r="A251" s="1" t="s">
        <v>1954</v>
      </c>
      <c r="B251" s="1" t="s">
        <v>2254</v>
      </c>
      <c r="C251" s="1" t="s">
        <v>2911</v>
      </c>
      <c r="D251" s="1" t="s">
        <v>1951</v>
      </c>
      <c r="E251" s="1" t="s">
        <v>2910</v>
      </c>
      <c r="F251" s="1">
        <f t="shared" si="3"/>
        <v>4</v>
      </c>
    </row>
    <row r="252" spans="1:6" s="1" customFormat="1" ht="14.4" hidden="1">
      <c r="A252" s="1" t="s">
        <v>1954</v>
      </c>
      <c r="B252" s="1" t="s">
        <v>2200</v>
      </c>
      <c r="C252" s="1" t="s">
        <v>2909</v>
      </c>
      <c r="D252" s="1" t="s">
        <v>1951</v>
      </c>
      <c r="E252" s="1" t="s">
        <v>2908</v>
      </c>
      <c r="F252" s="1">
        <f t="shared" si="3"/>
        <v>4</v>
      </c>
    </row>
    <row r="253" spans="1:6" s="1" customFormat="1" ht="14.4" hidden="1">
      <c r="A253" s="1" t="s">
        <v>1954</v>
      </c>
      <c r="B253" s="1" t="s">
        <v>2200</v>
      </c>
      <c r="C253" s="1" t="s">
        <v>2907</v>
      </c>
      <c r="D253" s="1" t="s">
        <v>1951</v>
      </c>
      <c r="E253" s="1" t="s">
        <v>2906</v>
      </c>
      <c r="F253" s="1">
        <f t="shared" si="3"/>
        <v>4</v>
      </c>
    </row>
    <row r="254" spans="1:6" s="1" customFormat="1" ht="14.4" hidden="1">
      <c r="A254" s="1" t="s">
        <v>1954</v>
      </c>
      <c r="B254" s="1" t="s">
        <v>2200</v>
      </c>
      <c r="C254" s="1" t="s">
        <v>2905</v>
      </c>
      <c r="D254" s="1" t="s">
        <v>1951</v>
      </c>
      <c r="E254" s="1" t="s">
        <v>2904</v>
      </c>
      <c r="F254" s="1">
        <f t="shared" si="3"/>
        <v>4</v>
      </c>
    </row>
    <row r="255" spans="1:6" s="1" customFormat="1" ht="14.4" hidden="1">
      <c r="A255" s="1" t="s">
        <v>1954</v>
      </c>
      <c r="B255" s="1" t="s">
        <v>2200</v>
      </c>
      <c r="C255" s="1" t="s">
        <v>2903</v>
      </c>
      <c r="D255" s="1" t="s">
        <v>1951</v>
      </c>
      <c r="E255" s="1" t="s">
        <v>2902</v>
      </c>
      <c r="F255" s="1">
        <f t="shared" si="3"/>
        <v>4</v>
      </c>
    </row>
    <row r="256" spans="1:6" s="1" customFormat="1" ht="14.4" hidden="1">
      <c r="A256" s="1" t="s">
        <v>1954</v>
      </c>
      <c r="B256" s="1" t="s">
        <v>2200</v>
      </c>
      <c r="C256" s="1" t="s">
        <v>2901</v>
      </c>
      <c r="D256" s="1" t="s">
        <v>1951</v>
      </c>
      <c r="E256" s="1" t="s">
        <v>2900</v>
      </c>
      <c r="F256" s="1">
        <f t="shared" si="3"/>
        <v>4</v>
      </c>
    </row>
    <row r="257" spans="1:6" s="1" customFormat="1" ht="14.4" hidden="1">
      <c r="A257" s="1" t="s">
        <v>1954</v>
      </c>
      <c r="B257" s="1" t="s">
        <v>2200</v>
      </c>
      <c r="C257" s="1" t="s">
        <v>2899</v>
      </c>
      <c r="D257" s="1" t="s">
        <v>1951</v>
      </c>
      <c r="E257" s="1" t="s">
        <v>2898</v>
      </c>
      <c r="F257" s="1">
        <f t="shared" si="3"/>
        <v>4</v>
      </c>
    </row>
    <row r="258" spans="1:6" s="1" customFormat="1" ht="14.4" hidden="1">
      <c r="A258" s="1" t="s">
        <v>1954</v>
      </c>
      <c r="B258" s="1" t="s">
        <v>2200</v>
      </c>
      <c r="C258" s="1" t="s">
        <v>2897</v>
      </c>
      <c r="D258" s="1" t="s">
        <v>1951</v>
      </c>
      <c r="E258" s="1" t="s">
        <v>2896</v>
      </c>
      <c r="F258" s="1">
        <f t="shared" si="3"/>
        <v>4</v>
      </c>
    </row>
    <row r="259" spans="1:6" s="1" customFormat="1" ht="14.4" hidden="1">
      <c r="A259" s="1" t="s">
        <v>1954</v>
      </c>
      <c r="B259" s="1" t="s">
        <v>2200</v>
      </c>
      <c r="C259" s="1" t="s">
        <v>2895</v>
      </c>
      <c r="D259" s="1" t="s">
        <v>1951</v>
      </c>
      <c r="E259" s="1" t="s">
        <v>2894</v>
      </c>
      <c r="F259" s="1">
        <f t="shared" si="3"/>
        <v>4</v>
      </c>
    </row>
    <row r="260" spans="1:6" s="1" customFormat="1" ht="14.4" hidden="1">
      <c r="A260" s="1" t="s">
        <v>1954</v>
      </c>
      <c r="B260" s="1" t="s">
        <v>2200</v>
      </c>
      <c r="C260" s="1" t="s">
        <v>2893</v>
      </c>
      <c r="D260" s="1" t="s">
        <v>1951</v>
      </c>
      <c r="E260" s="1" t="s">
        <v>2892</v>
      </c>
      <c r="F260" s="1">
        <f t="shared" si="3"/>
        <v>4</v>
      </c>
    </row>
    <row r="261" spans="1:6" s="1" customFormat="1" ht="14.4" hidden="1">
      <c r="A261" s="1" t="s">
        <v>1954</v>
      </c>
      <c r="B261" s="1" t="s">
        <v>2200</v>
      </c>
      <c r="C261" s="1" t="s">
        <v>2891</v>
      </c>
      <c r="D261" s="1" t="s">
        <v>1951</v>
      </c>
      <c r="E261" s="1" t="s">
        <v>2890</v>
      </c>
      <c r="F261" s="1">
        <f t="shared" ref="F261:F324" si="4">LEN(E261)-LEN(SUBSTITUTE(E261,",",""))+1</f>
        <v>4</v>
      </c>
    </row>
    <row r="262" spans="1:6" s="1" customFormat="1" ht="14.4" hidden="1">
      <c r="A262" s="1" t="s">
        <v>1954</v>
      </c>
      <c r="B262" s="1" t="s">
        <v>2200</v>
      </c>
      <c r="C262" s="1" t="s">
        <v>2889</v>
      </c>
      <c r="D262" s="1" t="s">
        <v>1951</v>
      </c>
      <c r="E262" s="1" t="s">
        <v>2888</v>
      </c>
      <c r="F262" s="1">
        <f t="shared" si="4"/>
        <v>4</v>
      </c>
    </row>
    <row r="263" spans="1:6" s="1" customFormat="1" ht="14.4" hidden="1">
      <c r="A263" s="1" t="s">
        <v>1954</v>
      </c>
      <c r="B263" s="1" t="s">
        <v>2113</v>
      </c>
      <c r="C263" s="1" t="s">
        <v>2887</v>
      </c>
      <c r="D263" s="1" t="s">
        <v>1951</v>
      </c>
      <c r="E263" s="1" t="s">
        <v>2886</v>
      </c>
      <c r="F263" s="1">
        <f t="shared" si="4"/>
        <v>4</v>
      </c>
    </row>
    <row r="264" spans="1:6" s="1" customFormat="1" ht="14.4" hidden="1">
      <c r="A264" s="1" t="s">
        <v>1954</v>
      </c>
      <c r="B264" s="1" t="s">
        <v>2113</v>
      </c>
      <c r="C264" s="1" t="s">
        <v>2885</v>
      </c>
      <c r="D264" s="1" t="s">
        <v>1951</v>
      </c>
      <c r="E264" s="1" t="s">
        <v>2884</v>
      </c>
      <c r="F264" s="1">
        <f t="shared" si="4"/>
        <v>4</v>
      </c>
    </row>
    <row r="265" spans="1:6" s="1" customFormat="1" ht="14.4" hidden="1">
      <c r="A265" s="1" t="s">
        <v>1954</v>
      </c>
      <c r="B265" s="1" t="s">
        <v>2113</v>
      </c>
      <c r="C265" s="1" t="s">
        <v>2883</v>
      </c>
      <c r="D265" s="1" t="s">
        <v>1951</v>
      </c>
      <c r="E265" s="1" t="s">
        <v>2882</v>
      </c>
      <c r="F265" s="1">
        <f t="shared" si="4"/>
        <v>4</v>
      </c>
    </row>
    <row r="266" spans="1:6" s="1" customFormat="1" ht="14.4" hidden="1">
      <c r="A266" s="1" t="s">
        <v>1954</v>
      </c>
      <c r="B266" s="1" t="s">
        <v>2113</v>
      </c>
      <c r="C266" s="1" t="s">
        <v>2881</v>
      </c>
      <c r="D266" s="1" t="s">
        <v>1951</v>
      </c>
      <c r="E266" s="1" t="s">
        <v>2880</v>
      </c>
      <c r="F266" s="1">
        <f t="shared" si="4"/>
        <v>4</v>
      </c>
    </row>
    <row r="267" spans="1:6" s="1" customFormat="1" ht="14.4" hidden="1">
      <c r="A267" s="1" t="s">
        <v>1954</v>
      </c>
      <c r="B267" s="1" t="s">
        <v>2113</v>
      </c>
      <c r="C267" s="1" t="s">
        <v>2879</v>
      </c>
      <c r="D267" s="1" t="s">
        <v>1951</v>
      </c>
      <c r="E267" s="1" t="s">
        <v>2878</v>
      </c>
      <c r="F267" s="1">
        <f t="shared" si="4"/>
        <v>4</v>
      </c>
    </row>
    <row r="268" spans="1:6" s="1" customFormat="1" ht="14.4" hidden="1">
      <c r="A268" s="1" t="s">
        <v>1954</v>
      </c>
      <c r="B268" s="1" t="s">
        <v>2113</v>
      </c>
      <c r="C268" s="1" t="s">
        <v>2877</v>
      </c>
      <c r="D268" s="1" t="s">
        <v>1951</v>
      </c>
      <c r="E268" s="1" t="s">
        <v>2876</v>
      </c>
      <c r="F268" s="1">
        <f t="shared" si="4"/>
        <v>4</v>
      </c>
    </row>
    <row r="269" spans="1:6" s="1" customFormat="1" ht="14.4" hidden="1">
      <c r="A269" s="1" t="s">
        <v>1954</v>
      </c>
      <c r="B269" s="1" t="s">
        <v>2113</v>
      </c>
      <c r="C269" s="1" t="s">
        <v>2875</v>
      </c>
      <c r="D269" s="1" t="s">
        <v>1951</v>
      </c>
      <c r="E269" s="1" t="s">
        <v>2874</v>
      </c>
      <c r="F269" s="1">
        <f t="shared" si="4"/>
        <v>4</v>
      </c>
    </row>
    <row r="270" spans="1:6" s="1" customFormat="1" ht="14.4" hidden="1">
      <c r="A270" s="1" t="s">
        <v>1954</v>
      </c>
      <c r="B270" s="1" t="s">
        <v>2113</v>
      </c>
      <c r="C270" s="1" t="s">
        <v>2873</v>
      </c>
      <c r="D270" s="1" t="s">
        <v>1951</v>
      </c>
      <c r="E270" s="1" t="s">
        <v>2872</v>
      </c>
      <c r="F270" s="1">
        <f t="shared" si="4"/>
        <v>4</v>
      </c>
    </row>
    <row r="271" spans="1:6" s="1" customFormat="1" ht="14.4" hidden="1">
      <c r="A271" s="1" t="s">
        <v>1954</v>
      </c>
      <c r="B271" s="1" t="s">
        <v>2113</v>
      </c>
      <c r="C271" s="1" t="s">
        <v>2871</v>
      </c>
      <c r="D271" s="1" t="s">
        <v>1951</v>
      </c>
      <c r="E271" s="1" t="s">
        <v>2870</v>
      </c>
      <c r="F271" s="1">
        <f t="shared" si="4"/>
        <v>4</v>
      </c>
    </row>
    <row r="272" spans="1:6" s="1" customFormat="1" ht="14.4" hidden="1">
      <c r="A272" s="1" t="s">
        <v>1954</v>
      </c>
      <c r="B272" s="1" t="s">
        <v>2113</v>
      </c>
      <c r="C272" s="1" t="s">
        <v>2869</v>
      </c>
      <c r="D272" s="1" t="s">
        <v>1951</v>
      </c>
      <c r="E272" s="1" t="s">
        <v>2868</v>
      </c>
      <c r="F272" s="1">
        <f t="shared" si="4"/>
        <v>4</v>
      </c>
    </row>
    <row r="273" spans="1:6" s="1" customFormat="1" ht="14.4" hidden="1">
      <c r="A273" s="1" t="s">
        <v>1954</v>
      </c>
      <c r="B273" s="1" t="s">
        <v>1969</v>
      </c>
      <c r="C273" s="1" t="s">
        <v>2867</v>
      </c>
      <c r="D273" s="1" t="s">
        <v>1951</v>
      </c>
      <c r="E273" s="1" t="s">
        <v>2866</v>
      </c>
      <c r="F273" s="1">
        <f t="shared" si="4"/>
        <v>4</v>
      </c>
    </row>
    <row r="274" spans="1:6" s="1" customFormat="1" ht="14.4" hidden="1">
      <c r="A274" s="1" t="s">
        <v>1954</v>
      </c>
      <c r="B274" s="1" t="s">
        <v>1969</v>
      </c>
      <c r="C274" s="1" t="s">
        <v>2865</v>
      </c>
      <c r="D274" s="1" t="s">
        <v>1951</v>
      </c>
      <c r="E274" s="1" t="s">
        <v>2864</v>
      </c>
      <c r="F274" s="1">
        <f t="shared" si="4"/>
        <v>4</v>
      </c>
    </row>
    <row r="275" spans="1:6" s="1" customFormat="1" ht="14.4" hidden="1">
      <c r="A275" s="1" t="s">
        <v>1954</v>
      </c>
      <c r="B275" s="1" t="s">
        <v>1969</v>
      </c>
      <c r="C275" s="1" t="s">
        <v>2863</v>
      </c>
      <c r="D275" s="1" t="s">
        <v>1951</v>
      </c>
      <c r="E275" s="1" t="s">
        <v>2862</v>
      </c>
      <c r="F275" s="1">
        <f t="shared" si="4"/>
        <v>4</v>
      </c>
    </row>
    <row r="276" spans="1:6" s="1" customFormat="1" ht="14.4" hidden="1">
      <c r="A276" s="1" t="s">
        <v>1954</v>
      </c>
      <c r="B276" s="1" t="s">
        <v>1969</v>
      </c>
      <c r="C276" s="1" t="s">
        <v>2861</v>
      </c>
      <c r="D276" s="1" t="s">
        <v>1951</v>
      </c>
      <c r="E276" s="1" t="s">
        <v>2860</v>
      </c>
      <c r="F276" s="1">
        <f t="shared" si="4"/>
        <v>4</v>
      </c>
    </row>
    <row r="277" spans="1:6" s="1" customFormat="1" ht="14.4" hidden="1">
      <c r="A277" s="1" t="s">
        <v>1954</v>
      </c>
      <c r="B277" s="1" t="s">
        <v>1969</v>
      </c>
      <c r="C277" s="1" t="s">
        <v>2859</v>
      </c>
      <c r="D277" s="1" t="s">
        <v>1951</v>
      </c>
      <c r="E277" s="1" t="s">
        <v>2858</v>
      </c>
      <c r="F277" s="1">
        <f t="shared" si="4"/>
        <v>4</v>
      </c>
    </row>
    <row r="278" spans="1:6" s="1" customFormat="1" ht="14.4" hidden="1">
      <c r="A278" s="1" t="s">
        <v>1954</v>
      </c>
      <c r="B278" s="1" t="s">
        <v>1969</v>
      </c>
      <c r="C278" s="1" t="s">
        <v>2857</v>
      </c>
      <c r="D278" s="1" t="s">
        <v>1951</v>
      </c>
      <c r="E278" s="1" t="s">
        <v>2856</v>
      </c>
      <c r="F278" s="1">
        <f t="shared" si="4"/>
        <v>4</v>
      </c>
    </row>
    <row r="279" spans="1:6" s="1" customFormat="1" ht="14.4" hidden="1">
      <c r="A279" s="1" t="s">
        <v>1954</v>
      </c>
      <c r="B279" s="1" t="s">
        <v>1969</v>
      </c>
      <c r="C279" s="1" t="s">
        <v>2855</v>
      </c>
      <c r="D279" s="1" t="s">
        <v>1951</v>
      </c>
      <c r="E279" s="1" t="s">
        <v>2854</v>
      </c>
      <c r="F279" s="1">
        <f t="shared" si="4"/>
        <v>4</v>
      </c>
    </row>
    <row r="280" spans="1:6" s="1" customFormat="1" ht="14.4" hidden="1">
      <c r="A280" s="1" t="s">
        <v>1954</v>
      </c>
      <c r="B280" s="1" t="s">
        <v>1969</v>
      </c>
      <c r="C280" s="1" t="s">
        <v>2853</v>
      </c>
      <c r="D280" s="1" t="s">
        <v>1951</v>
      </c>
      <c r="E280" s="1" t="s">
        <v>2852</v>
      </c>
      <c r="F280" s="1">
        <f t="shared" si="4"/>
        <v>4</v>
      </c>
    </row>
    <row r="281" spans="1:6" s="1" customFormat="1" ht="14.4" hidden="1">
      <c r="A281" s="1" t="s">
        <v>1954</v>
      </c>
      <c r="B281" s="1" t="s">
        <v>1969</v>
      </c>
      <c r="C281" s="1" t="s">
        <v>2851</v>
      </c>
      <c r="D281" s="1" t="s">
        <v>1951</v>
      </c>
      <c r="E281" s="1" t="s">
        <v>2850</v>
      </c>
      <c r="F281" s="1">
        <f t="shared" si="4"/>
        <v>4</v>
      </c>
    </row>
    <row r="282" spans="1:6" s="1" customFormat="1" ht="14.4" hidden="1">
      <c r="A282" s="1" t="s">
        <v>1954</v>
      </c>
      <c r="B282" s="1" t="s">
        <v>1969</v>
      </c>
      <c r="C282" s="1" t="s">
        <v>2849</v>
      </c>
      <c r="D282" s="1" t="s">
        <v>1951</v>
      </c>
      <c r="E282" s="1" t="s">
        <v>2848</v>
      </c>
      <c r="F282" s="1">
        <f t="shared" si="4"/>
        <v>4</v>
      </c>
    </row>
    <row r="283" spans="1:6" s="1" customFormat="1" ht="14.4" hidden="1">
      <c r="A283" s="1" t="s">
        <v>1954</v>
      </c>
      <c r="B283" s="1" t="s">
        <v>1969</v>
      </c>
      <c r="C283" s="1" t="s">
        <v>2847</v>
      </c>
      <c r="D283" s="1" t="s">
        <v>1951</v>
      </c>
      <c r="E283" s="1" t="s">
        <v>2846</v>
      </c>
      <c r="F283" s="1">
        <f t="shared" si="4"/>
        <v>4</v>
      </c>
    </row>
    <row r="284" spans="1:6" s="1" customFormat="1" ht="14.4" hidden="1">
      <c r="A284" s="1" t="s">
        <v>1954</v>
      </c>
      <c r="B284" s="1" t="s">
        <v>1969</v>
      </c>
      <c r="C284" s="1" t="s">
        <v>2845</v>
      </c>
      <c r="D284" s="1" t="s">
        <v>1951</v>
      </c>
      <c r="E284" s="1" t="s">
        <v>2844</v>
      </c>
      <c r="F284" s="1">
        <f t="shared" si="4"/>
        <v>4</v>
      </c>
    </row>
    <row r="285" spans="1:6" s="1" customFormat="1" ht="14.4" hidden="1">
      <c r="A285" s="1" t="s">
        <v>1954</v>
      </c>
      <c r="B285" s="1" t="s">
        <v>1969</v>
      </c>
      <c r="C285" s="1" t="s">
        <v>2843</v>
      </c>
      <c r="D285" s="1" t="s">
        <v>1951</v>
      </c>
      <c r="E285" s="1" t="s">
        <v>2842</v>
      </c>
      <c r="F285" s="1">
        <f t="shared" si="4"/>
        <v>4</v>
      </c>
    </row>
    <row r="286" spans="1:6" s="1" customFormat="1" ht="14.4" hidden="1">
      <c r="A286" s="1" t="s">
        <v>1954</v>
      </c>
      <c r="B286" s="1" t="s">
        <v>1953</v>
      </c>
      <c r="C286" s="1" t="s">
        <v>2841</v>
      </c>
      <c r="D286" s="1" t="s">
        <v>1951</v>
      </c>
      <c r="E286" s="1" t="s">
        <v>2840</v>
      </c>
      <c r="F286" s="1">
        <f t="shared" si="4"/>
        <v>4</v>
      </c>
    </row>
    <row r="287" spans="1:6" s="1" customFormat="1" ht="14.4" hidden="1">
      <c r="A287" s="1" t="s">
        <v>1954</v>
      </c>
      <c r="B287" s="1" t="s">
        <v>1953</v>
      </c>
      <c r="C287" s="1" t="s">
        <v>2839</v>
      </c>
      <c r="D287" s="1" t="s">
        <v>1951</v>
      </c>
      <c r="E287" s="1" t="s">
        <v>2838</v>
      </c>
      <c r="F287" s="1">
        <f t="shared" si="4"/>
        <v>4</v>
      </c>
    </row>
    <row r="288" spans="1:6" s="1" customFormat="1" ht="14.4" hidden="1">
      <c r="A288" s="1" t="s">
        <v>1954</v>
      </c>
      <c r="B288" s="1" t="s">
        <v>1953</v>
      </c>
      <c r="C288" s="1" t="s">
        <v>2837</v>
      </c>
      <c r="D288" s="1" t="s">
        <v>1951</v>
      </c>
      <c r="E288" s="1" t="s">
        <v>2836</v>
      </c>
      <c r="F288" s="1">
        <f t="shared" si="4"/>
        <v>4</v>
      </c>
    </row>
    <row r="289" spans="1:6" s="1" customFormat="1" ht="14.4" hidden="1">
      <c r="A289" s="1" t="s">
        <v>1954</v>
      </c>
      <c r="B289" s="1" t="s">
        <v>2706</v>
      </c>
      <c r="C289" s="1" t="s">
        <v>2835</v>
      </c>
      <c r="D289" s="1" t="s">
        <v>1951</v>
      </c>
      <c r="E289" s="1" t="s">
        <v>2834</v>
      </c>
      <c r="F289" s="1">
        <f t="shared" si="4"/>
        <v>4</v>
      </c>
    </row>
    <row r="290" spans="1:6" s="1" customFormat="1" ht="14.4" hidden="1">
      <c r="A290" s="1" t="s">
        <v>1954</v>
      </c>
      <c r="B290" s="1" t="s">
        <v>2706</v>
      </c>
      <c r="C290" s="1" t="s">
        <v>2833</v>
      </c>
      <c r="D290" s="1" t="s">
        <v>1951</v>
      </c>
      <c r="E290" s="1" t="s">
        <v>2832</v>
      </c>
      <c r="F290" s="1">
        <f t="shared" si="4"/>
        <v>4</v>
      </c>
    </row>
    <row r="291" spans="1:6" s="1" customFormat="1" ht="14.4" hidden="1">
      <c r="A291" s="1" t="s">
        <v>2274</v>
      </c>
      <c r="B291" s="1" t="s">
        <v>2414</v>
      </c>
      <c r="C291" s="1" t="s">
        <v>2831</v>
      </c>
      <c r="D291" s="1" t="s">
        <v>2271</v>
      </c>
      <c r="E291" s="1" t="s">
        <v>2816</v>
      </c>
      <c r="F291" s="1">
        <f t="shared" si="4"/>
        <v>3</v>
      </c>
    </row>
    <row r="292" spans="1:6" s="1" customFormat="1" ht="14.4" hidden="1">
      <c r="A292" s="1" t="s">
        <v>2274</v>
      </c>
      <c r="B292" s="1" t="s">
        <v>2414</v>
      </c>
      <c r="C292" s="1" t="s">
        <v>2830</v>
      </c>
      <c r="D292" s="1" t="s">
        <v>2271</v>
      </c>
      <c r="E292" s="1" t="s">
        <v>2816</v>
      </c>
      <c r="F292" s="1">
        <f t="shared" si="4"/>
        <v>3</v>
      </c>
    </row>
    <row r="293" spans="1:6">
      <c r="A293" s="16" t="s">
        <v>2274</v>
      </c>
      <c r="B293" s="16" t="s">
        <v>2377</v>
      </c>
      <c r="C293" s="16" t="s">
        <v>4839</v>
      </c>
      <c r="D293" s="16" t="s">
        <v>0</v>
      </c>
      <c r="E293" s="22" t="s">
        <v>2829</v>
      </c>
      <c r="F293" s="18">
        <f t="shared" si="4"/>
        <v>3</v>
      </c>
    </row>
    <row r="294" spans="1:6">
      <c r="A294" s="16" t="s">
        <v>2274</v>
      </c>
      <c r="B294" s="16" t="s">
        <v>2377</v>
      </c>
      <c r="C294" s="16" t="s">
        <v>4840</v>
      </c>
      <c r="D294" s="16" t="s">
        <v>0</v>
      </c>
      <c r="E294" s="22" t="s">
        <v>2823</v>
      </c>
      <c r="F294" s="18">
        <f t="shared" si="4"/>
        <v>3</v>
      </c>
    </row>
    <row r="295" spans="1:6">
      <c r="A295" s="16" t="s">
        <v>2274</v>
      </c>
      <c r="B295" s="16" t="s">
        <v>2377</v>
      </c>
      <c r="C295" s="16" t="s">
        <v>4841</v>
      </c>
      <c r="D295" s="16" t="s">
        <v>0</v>
      </c>
      <c r="E295" s="22" t="s">
        <v>2828</v>
      </c>
      <c r="F295" s="18">
        <f t="shared" si="4"/>
        <v>3</v>
      </c>
    </row>
    <row r="296" spans="1:6">
      <c r="A296" s="16" t="s">
        <v>2274</v>
      </c>
      <c r="B296" s="16" t="s">
        <v>2377</v>
      </c>
      <c r="C296" s="16" t="s">
        <v>4842</v>
      </c>
      <c r="D296" s="16" t="s">
        <v>0</v>
      </c>
      <c r="E296" s="22" t="s">
        <v>2816</v>
      </c>
      <c r="F296" s="18">
        <f t="shared" si="4"/>
        <v>3</v>
      </c>
    </row>
    <row r="297" spans="1:6">
      <c r="A297" s="16" t="s">
        <v>2274</v>
      </c>
      <c r="B297" s="16" t="s">
        <v>2377</v>
      </c>
      <c r="C297" s="16" t="s">
        <v>4843</v>
      </c>
      <c r="D297" s="16" t="s">
        <v>0</v>
      </c>
      <c r="E297" s="22" t="s">
        <v>2816</v>
      </c>
      <c r="F297" s="18">
        <f t="shared" si="4"/>
        <v>3</v>
      </c>
    </row>
    <row r="298" spans="1:6">
      <c r="A298" s="16" t="s">
        <v>2274</v>
      </c>
      <c r="B298" s="16" t="s">
        <v>2377</v>
      </c>
      <c r="C298" s="16" t="s">
        <v>4844</v>
      </c>
      <c r="D298" s="16" t="s">
        <v>0</v>
      </c>
      <c r="E298" s="22" t="s">
        <v>2818</v>
      </c>
      <c r="F298" s="18">
        <f t="shared" si="4"/>
        <v>3</v>
      </c>
    </row>
    <row r="299" spans="1:6">
      <c r="A299" s="16" t="s">
        <v>2274</v>
      </c>
      <c r="B299" s="16" t="s">
        <v>2377</v>
      </c>
      <c r="C299" s="16" t="s">
        <v>4845</v>
      </c>
      <c r="D299" s="16" t="s">
        <v>0</v>
      </c>
      <c r="E299" s="22" t="s">
        <v>2818</v>
      </c>
      <c r="F299" s="18">
        <f t="shared" si="4"/>
        <v>3</v>
      </c>
    </row>
    <row r="300" spans="1:6">
      <c r="A300" s="16" t="s">
        <v>2274</v>
      </c>
      <c r="B300" s="16" t="s">
        <v>2377</v>
      </c>
      <c r="C300" s="16" t="s">
        <v>4846</v>
      </c>
      <c r="D300" s="16" t="s">
        <v>0</v>
      </c>
      <c r="E300" s="22" t="s">
        <v>2816</v>
      </c>
      <c r="F300" s="18">
        <f t="shared" si="4"/>
        <v>3</v>
      </c>
    </row>
    <row r="301" spans="1:6">
      <c r="A301" s="16" t="s">
        <v>2274</v>
      </c>
      <c r="B301" s="16" t="s">
        <v>2377</v>
      </c>
      <c r="C301" s="16" t="s">
        <v>4847</v>
      </c>
      <c r="D301" s="16" t="s">
        <v>0</v>
      </c>
      <c r="E301" s="22" t="s">
        <v>2816</v>
      </c>
      <c r="F301" s="18">
        <f t="shared" si="4"/>
        <v>3</v>
      </c>
    </row>
    <row r="302" spans="1:6">
      <c r="A302" s="16" t="s">
        <v>2274</v>
      </c>
      <c r="B302" s="16" t="s">
        <v>2377</v>
      </c>
      <c r="C302" s="16" t="s">
        <v>4848</v>
      </c>
      <c r="D302" s="16" t="s">
        <v>0</v>
      </c>
      <c r="E302" s="22" t="s">
        <v>2816</v>
      </c>
      <c r="F302" s="18">
        <f t="shared" si="4"/>
        <v>3</v>
      </c>
    </row>
    <row r="303" spans="1:6">
      <c r="A303" s="16" t="s">
        <v>2274</v>
      </c>
      <c r="B303" s="16" t="s">
        <v>2377</v>
      </c>
      <c r="C303" s="16" t="s">
        <v>4849</v>
      </c>
      <c r="D303" s="16" t="s">
        <v>0</v>
      </c>
      <c r="E303" s="22" t="s">
        <v>2827</v>
      </c>
      <c r="F303" s="18">
        <f t="shared" si="4"/>
        <v>3</v>
      </c>
    </row>
    <row r="304" spans="1:6">
      <c r="A304" s="16" t="s">
        <v>2274</v>
      </c>
      <c r="B304" s="16" t="s">
        <v>2377</v>
      </c>
      <c r="C304" s="16" t="s">
        <v>4850</v>
      </c>
      <c r="D304" s="16" t="s">
        <v>0</v>
      </c>
      <c r="E304" s="22" t="s">
        <v>2821</v>
      </c>
      <c r="F304" s="18">
        <f t="shared" si="4"/>
        <v>3</v>
      </c>
    </row>
    <row r="305" spans="1:6">
      <c r="A305" s="16" t="s">
        <v>2274</v>
      </c>
      <c r="B305" s="16" t="s">
        <v>2377</v>
      </c>
      <c r="C305" s="16" t="s">
        <v>4851</v>
      </c>
      <c r="D305" s="16" t="s">
        <v>0</v>
      </c>
      <c r="E305" s="22" t="s">
        <v>2827</v>
      </c>
      <c r="F305" s="18">
        <f t="shared" si="4"/>
        <v>3</v>
      </c>
    </row>
    <row r="306" spans="1:6">
      <c r="A306" s="16" t="s">
        <v>2274</v>
      </c>
      <c r="B306" s="16" t="s">
        <v>2377</v>
      </c>
      <c r="C306" s="16" t="s">
        <v>4852</v>
      </c>
      <c r="D306" s="16" t="s">
        <v>0</v>
      </c>
      <c r="E306" s="22" t="s">
        <v>2826</v>
      </c>
      <c r="F306" s="18">
        <f t="shared" si="4"/>
        <v>3</v>
      </c>
    </row>
    <row r="307" spans="1:6">
      <c r="A307" s="16" t="s">
        <v>2274</v>
      </c>
      <c r="B307" s="16" t="s">
        <v>2377</v>
      </c>
      <c r="C307" s="16" t="s">
        <v>4853</v>
      </c>
      <c r="D307" s="16" t="s">
        <v>0</v>
      </c>
      <c r="E307" s="22" t="s">
        <v>2821</v>
      </c>
      <c r="F307" s="18">
        <f t="shared" si="4"/>
        <v>3</v>
      </c>
    </row>
    <row r="308" spans="1:6">
      <c r="A308" s="16" t="s">
        <v>2274</v>
      </c>
      <c r="B308" s="16" t="s">
        <v>2377</v>
      </c>
      <c r="C308" s="16" t="s">
        <v>4854</v>
      </c>
      <c r="D308" s="16" t="s">
        <v>0</v>
      </c>
      <c r="E308" s="22" t="s">
        <v>2823</v>
      </c>
      <c r="F308" s="18">
        <f t="shared" si="4"/>
        <v>3</v>
      </c>
    </row>
    <row r="309" spans="1:6">
      <c r="A309" s="16" t="s">
        <v>2274</v>
      </c>
      <c r="B309" s="16" t="s">
        <v>2377</v>
      </c>
      <c r="C309" s="16" t="s">
        <v>4855</v>
      </c>
      <c r="D309" s="16" t="s">
        <v>0</v>
      </c>
      <c r="E309" s="22" t="s">
        <v>2816</v>
      </c>
      <c r="F309" s="18">
        <f t="shared" si="4"/>
        <v>3</v>
      </c>
    </row>
    <row r="310" spans="1:6">
      <c r="A310" s="16" t="s">
        <v>2274</v>
      </c>
      <c r="B310" s="16" t="s">
        <v>2377</v>
      </c>
      <c r="C310" s="16" t="s">
        <v>4856</v>
      </c>
      <c r="D310" s="16" t="s">
        <v>0</v>
      </c>
      <c r="E310" s="22" t="s">
        <v>2816</v>
      </c>
      <c r="F310" s="18">
        <f t="shared" si="4"/>
        <v>3</v>
      </c>
    </row>
    <row r="311" spans="1:6">
      <c r="A311" s="16" t="s">
        <v>2274</v>
      </c>
      <c r="B311" s="16" t="s">
        <v>2377</v>
      </c>
      <c r="C311" s="16" t="s">
        <v>4857</v>
      </c>
      <c r="D311" s="16" t="s">
        <v>0</v>
      </c>
      <c r="E311" s="22" t="s">
        <v>2816</v>
      </c>
      <c r="F311" s="18">
        <f t="shared" si="4"/>
        <v>3</v>
      </c>
    </row>
    <row r="312" spans="1:6">
      <c r="A312" s="16" t="s">
        <v>2274</v>
      </c>
      <c r="B312" s="16" t="s">
        <v>2377</v>
      </c>
      <c r="C312" s="16" t="s">
        <v>4858</v>
      </c>
      <c r="D312" s="16" t="s">
        <v>0</v>
      </c>
      <c r="E312" s="22" t="s">
        <v>2818</v>
      </c>
      <c r="F312" s="18">
        <f t="shared" si="4"/>
        <v>3</v>
      </c>
    </row>
    <row r="313" spans="1:6">
      <c r="A313" s="16" t="s">
        <v>2274</v>
      </c>
      <c r="B313" s="16" t="s">
        <v>2377</v>
      </c>
      <c r="C313" s="16" t="s">
        <v>4859</v>
      </c>
      <c r="D313" s="16" t="s">
        <v>0</v>
      </c>
      <c r="E313" s="22" t="s">
        <v>2824</v>
      </c>
      <c r="F313" s="18">
        <f t="shared" si="4"/>
        <v>3</v>
      </c>
    </row>
    <row r="314" spans="1:6">
      <c r="A314" s="16" t="s">
        <v>2274</v>
      </c>
      <c r="B314" s="16" t="s">
        <v>2377</v>
      </c>
      <c r="C314" s="16" t="s">
        <v>4860</v>
      </c>
      <c r="D314" s="16" t="s">
        <v>0</v>
      </c>
      <c r="E314" s="22" t="s">
        <v>2818</v>
      </c>
      <c r="F314" s="18">
        <f t="shared" si="4"/>
        <v>3</v>
      </c>
    </row>
    <row r="315" spans="1:6">
      <c r="A315" s="16" t="s">
        <v>2274</v>
      </c>
      <c r="B315" s="16" t="s">
        <v>2377</v>
      </c>
      <c r="C315" s="16" t="s">
        <v>4861</v>
      </c>
      <c r="D315" s="16" t="s">
        <v>0</v>
      </c>
      <c r="E315" s="22" t="s">
        <v>2818</v>
      </c>
      <c r="F315" s="18">
        <f t="shared" si="4"/>
        <v>3</v>
      </c>
    </row>
    <row r="316" spans="1:6">
      <c r="A316" s="16" t="s">
        <v>2274</v>
      </c>
      <c r="B316" s="16" t="s">
        <v>2377</v>
      </c>
      <c r="C316" s="16" t="s">
        <v>4862</v>
      </c>
      <c r="D316" s="16" t="s">
        <v>0</v>
      </c>
      <c r="E316" s="22" t="s">
        <v>2826</v>
      </c>
      <c r="F316" s="18">
        <f t="shared" si="4"/>
        <v>3</v>
      </c>
    </row>
    <row r="317" spans="1:6">
      <c r="A317" s="16" t="s">
        <v>2274</v>
      </c>
      <c r="B317" s="16" t="s">
        <v>2377</v>
      </c>
      <c r="C317" s="16" t="s">
        <v>4863</v>
      </c>
      <c r="D317" s="16" t="s">
        <v>0</v>
      </c>
      <c r="E317" s="22" t="s">
        <v>2825</v>
      </c>
      <c r="F317" s="18">
        <f t="shared" si="4"/>
        <v>3</v>
      </c>
    </row>
    <row r="318" spans="1:6">
      <c r="A318" s="16" t="s">
        <v>2274</v>
      </c>
      <c r="B318" s="16" t="s">
        <v>2377</v>
      </c>
      <c r="C318" s="16" t="s">
        <v>4864</v>
      </c>
      <c r="D318" s="16" t="s">
        <v>0</v>
      </c>
      <c r="E318" s="22" t="s">
        <v>2816</v>
      </c>
      <c r="F318" s="18">
        <f t="shared" si="4"/>
        <v>3</v>
      </c>
    </row>
    <row r="319" spans="1:6">
      <c r="A319" s="16" t="s">
        <v>2274</v>
      </c>
      <c r="B319" s="16" t="s">
        <v>2377</v>
      </c>
      <c r="C319" s="16" t="s">
        <v>4865</v>
      </c>
      <c r="D319" s="16" t="s">
        <v>0</v>
      </c>
      <c r="E319" s="22" t="s">
        <v>2818</v>
      </c>
      <c r="F319" s="18">
        <f t="shared" si="4"/>
        <v>3</v>
      </c>
    </row>
    <row r="320" spans="1:6">
      <c r="A320" s="16" t="s">
        <v>2274</v>
      </c>
      <c r="B320" s="16" t="s">
        <v>2377</v>
      </c>
      <c r="C320" s="16" t="s">
        <v>4866</v>
      </c>
      <c r="D320" s="16" t="s">
        <v>0</v>
      </c>
      <c r="E320" s="22" t="s">
        <v>2816</v>
      </c>
      <c r="F320" s="18">
        <f t="shared" si="4"/>
        <v>3</v>
      </c>
    </row>
    <row r="321" spans="1:6">
      <c r="A321" s="16" t="s">
        <v>2274</v>
      </c>
      <c r="B321" s="16" t="s">
        <v>2377</v>
      </c>
      <c r="C321" s="16" t="s">
        <v>4867</v>
      </c>
      <c r="D321" s="16" t="s">
        <v>0</v>
      </c>
      <c r="E321" s="22" t="s">
        <v>2824</v>
      </c>
      <c r="F321" s="18">
        <f t="shared" si="4"/>
        <v>3</v>
      </c>
    </row>
    <row r="322" spans="1:6">
      <c r="A322" s="16" t="s">
        <v>2274</v>
      </c>
      <c r="B322" s="16" t="s">
        <v>2377</v>
      </c>
      <c r="C322" s="16" t="s">
        <v>4868</v>
      </c>
      <c r="D322" s="16" t="s">
        <v>0</v>
      </c>
      <c r="E322" s="22" t="s">
        <v>2823</v>
      </c>
      <c r="F322" s="18">
        <f t="shared" si="4"/>
        <v>3</v>
      </c>
    </row>
    <row r="323" spans="1:6">
      <c r="A323" s="16" t="s">
        <v>2274</v>
      </c>
      <c r="B323" s="16" t="s">
        <v>2377</v>
      </c>
      <c r="C323" s="16" t="s">
        <v>4869</v>
      </c>
      <c r="D323" s="16" t="s">
        <v>0</v>
      </c>
      <c r="E323" s="22" t="s">
        <v>2818</v>
      </c>
      <c r="F323" s="18">
        <f t="shared" si="4"/>
        <v>3</v>
      </c>
    </row>
    <row r="324" spans="1:6">
      <c r="A324" s="16" t="s">
        <v>2274</v>
      </c>
      <c r="B324" s="16" t="s">
        <v>2377</v>
      </c>
      <c r="C324" s="16" t="s">
        <v>4870</v>
      </c>
      <c r="D324" s="16" t="s">
        <v>0</v>
      </c>
      <c r="E324" s="22" t="s">
        <v>2822</v>
      </c>
      <c r="F324" s="18">
        <f t="shared" si="4"/>
        <v>3</v>
      </c>
    </row>
    <row r="325" spans="1:6">
      <c r="A325" s="16" t="s">
        <v>2274</v>
      </c>
      <c r="B325" s="16" t="s">
        <v>2377</v>
      </c>
      <c r="C325" s="16" t="s">
        <v>4871</v>
      </c>
      <c r="D325" s="16" t="s">
        <v>0</v>
      </c>
      <c r="E325" s="22" t="s">
        <v>2821</v>
      </c>
      <c r="F325" s="18">
        <f t="shared" ref="F325:F388" si="5">LEN(E325)-LEN(SUBSTITUTE(E325,",",""))+1</f>
        <v>3</v>
      </c>
    </row>
    <row r="326" spans="1:6">
      <c r="A326" s="16" t="s">
        <v>2274</v>
      </c>
      <c r="B326" s="16" t="s">
        <v>2377</v>
      </c>
      <c r="C326" s="16" t="s">
        <v>4872</v>
      </c>
      <c r="D326" s="16" t="s">
        <v>0</v>
      </c>
      <c r="E326" s="22" t="s">
        <v>2816</v>
      </c>
      <c r="F326" s="18">
        <f t="shared" si="5"/>
        <v>3</v>
      </c>
    </row>
    <row r="327" spans="1:6">
      <c r="A327" s="16" t="s">
        <v>2274</v>
      </c>
      <c r="B327" s="16" t="s">
        <v>2377</v>
      </c>
      <c r="C327" s="16" t="s">
        <v>4873</v>
      </c>
      <c r="D327" s="16" t="s">
        <v>0</v>
      </c>
      <c r="E327" s="22" t="s">
        <v>2818</v>
      </c>
      <c r="F327" s="18">
        <f t="shared" si="5"/>
        <v>3</v>
      </c>
    </row>
    <row r="328" spans="1:6">
      <c r="A328" s="16" t="s">
        <v>2274</v>
      </c>
      <c r="B328" s="16" t="s">
        <v>2377</v>
      </c>
      <c r="C328" s="16" t="s">
        <v>4874</v>
      </c>
      <c r="D328" s="16" t="s">
        <v>0</v>
      </c>
      <c r="E328" s="22" t="s">
        <v>2820</v>
      </c>
      <c r="F328" s="18">
        <f t="shared" si="5"/>
        <v>3</v>
      </c>
    </row>
    <row r="329" spans="1:6" s="1" customFormat="1" ht="14.4" hidden="1">
      <c r="A329" s="1" t="s">
        <v>2274</v>
      </c>
      <c r="B329" s="1" t="s">
        <v>2351</v>
      </c>
      <c r="C329" s="1" t="s">
        <v>2819</v>
      </c>
      <c r="D329" s="1" t="s">
        <v>2271</v>
      </c>
      <c r="E329" s="1" t="s">
        <v>2818</v>
      </c>
      <c r="F329" s="1">
        <f t="shared" si="5"/>
        <v>3</v>
      </c>
    </row>
    <row r="330" spans="1:6" s="1" customFormat="1" ht="14.4" hidden="1">
      <c r="A330" s="1" t="s">
        <v>2274</v>
      </c>
      <c r="B330" s="1" t="s">
        <v>2351</v>
      </c>
      <c r="C330" s="1" t="s">
        <v>2817</v>
      </c>
      <c r="D330" s="1" t="s">
        <v>2271</v>
      </c>
      <c r="E330" s="1" t="s">
        <v>2816</v>
      </c>
      <c r="F330" s="1">
        <f t="shared" si="5"/>
        <v>3</v>
      </c>
    </row>
    <row r="331" spans="1:6" s="1" customFormat="1" ht="14.4" hidden="1">
      <c r="A331" s="1" t="s">
        <v>1954</v>
      </c>
      <c r="B331" s="1" t="s">
        <v>2254</v>
      </c>
      <c r="C331" s="1" t="s">
        <v>2815</v>
      </c>
      <c r="D331" s="1" t="s">
        <v>1951</v>
      </c>
      <c r="E331" s="1" t="s">
        <v>2814</v>
      </c>
      <c r="F331" s="1">
        <f t="shared" si="5"/>
        <v>3</v>
      </c>
    </row>
    <row r="332" spans="1:6" s="1" customFormat="1" ht="14.4" hidden="1">
      <c r="A332" s="1" t="s">
        <v>1954</v>
      </c>
      <c r="B332" s="1" t="s">
        <v>2254</v>
      </c>
      <c r="C332" s="1" t="s">
        <v>2813</v>
      </c>
      <c r="D332" s="1" t="s">
        <v>1951</v>
      </c>
      <c r="E332" s="1" t="s">
        <v>2812</v>
      </c>
      <c r="F332" s="1">
        <f t="shared" si="5"/>
        <v>3</v>
      </c>
    </row>
    <row r="333" spans="1:6" s="1" customFormat="1" ht="14.4" hidden="1">
      <c r="A333" s="1" t="s">
        <v>1954</v>
      </c>
      <c r="B333" s="1" t="s">
        <v>2811</v>
      </c>
      <c r="C333" s="1" t="s">
        <v>2810</v>
      </c>
      <c r="D333" s="1" t="s">
        <v>1951</v>
      </c>
      <c r="E333" s="1" t="s">
        <v>2809</v>
      </c>
      <c r="F333" s="1">
        <f t="shared" si="5"/>
        <v>3</v>
      </c>
    </row>
    <row r="334" spans="1:6" s="1" customFormat="1" ht="14.4" hidden="1">
      <c r="A334" s="1" t="s">
        <v>1954</v>
      </c>
      <c r="B334" s="1" t="s">
        <v>2650</v>
      </c>
      <c r="C334" s="1" t="s">
        <v>2808</v>
      </c>
      <c r="D334" s="1" t="s">
        <v>1951</v>
      </c>
      <c r="E334" s="1" t="s">
        <v>2807</v>
      </c>
      <c r="F334" s="1">
        <f t="shared" si="5"/>
        <v>3</v>
      </c>
    </row>
    <row r="335" spans="1:6" s="1" customFormat="1" ht="14.4" hidden="1">
      <c r="A335" s="1" t="s">
        <v>1954</v>
      </c>
      <c r="B335" s="1" t="s">
        <v>2200</v>
      </c>
      <c r="C335" s="1" t="s">
        <v>2806</v>
      </c>
      <c r="D335" s="1" t="s">
        <v>1951</v>
      </c>
      <c r="E335" s="1" t="s">
        <v>2805</v>
      </c>
      <c r="F335" s="1">
        <f t="shared" si="5"/>
        <v>3</v>
      </c>
    </row>
    <row r="336" spans="1:6" s="1" customFormat="1" ht="14.4" hidden="1">
      <c r="A336" s="1" t="s">
        <v>1954</v>
      </c>
      <c r="B336" s="1" t="s">
        <v>2200</v>
      </c>
      <c r="C336" s="1" t="s">
        <v>2804</v>
      </c>
      <c r="D336" s="1" t="s">
        <v>1951</v>
      </c>
      <c r="E336" s="1" t="s">
        <v>2803</v>
      </c>
      <c r="F336" s="1">
        <f t="shared" si="5"/>
        <v>3</v>
      </c>
    </row>
    <row r="337" spans="1:6" s="1" customFormat="1" ht="14.4" hidden="1">
      <c r="A337" s="1" t="s">
        <v>1954</v>
      </c>
      <c r="B337" s="1" t="s">
        <v>2200</v>
      </c>
      <c r="C337" s="1" t="s">
        <v>2802</v>
      </c>
      <c r="D337" s="1" t="s">
        <v>1951</v>
      </c>
      <c r="E337" s="1" t="s">
        <v>2801</v>
      </c>
      <c r="F337" s="1">
        <f t="shared" si="5"/>
        <v>3</v>
      </c>
    </row>
    <row r="338" spans="1:6" s="1" customFormat="1" ht="14.4" hidden="1">
      <c r="A338" s="1" t="s">
        <v>1954</v>
      </c>
      <c r="B338" s="1" t="s">
        <v>2200</v>
      </c>
      <c r="C338" s="1" t="s">
        <v>2800</v>
      </c>
      <c r="D338" s="1" t="s">
        <v>1951</v>
      </c>
      <c r="E338" s="1" t="s">
        <v>2796</v>
      </c>
      <c r="F338" s="1">
        <f t="shared" si="5"/>
        <v>3</v>
      </c>
    </row>
    <row r="339" spans="1:6" s="1" customFormat="1" ht="14.4" hidden="1">
      <c r="A339" s="1" t="s">
        <v>1954</v>
      </c>
      <c r="B339" s="1" t="s">
        <v>2200</v>
      </c>
      <c r="C339" s="1" t="s">
        <v>2799</v>
      </c>
      <c r="D339" s="1" t="s">
        <v>1951</v>
      </c>
      <c r="E339" s="1" t="s">
        <v>2798</v>
      </c>
      <c r="F339" s="1">
        <f t="shared" si="5"/>
        <v>3</v>
      </c>
    </row>
    <row r="340" spans="1:6" s="1" customFormat="1" ht="14.4" hidden="1">
      <c r="A340" s="1" t="s">
        <v>1954</v>
      </c>
      <c r="B340" s="1" t="s">
        <v>2200</v>
      </c>
      <c r="C340" s="1" t="s">
        <v>2797</v>
      </c>
      <c r="D340" s="1" t="s">
        <v>1951</v>
      </c>
      <c r="E340" s="1" t="s">
        <v>2796</v>
      </c>
      <c r="F340" s="1">
        <f t="shared" si="5"/>
        <v>3</v>
      </c>
    </row>
    <row r="341" spans="1:6" s="1" customFormat="1" ht="14.4" hidden="1">
      <c r="A341" s="1" t="s">
        <v>1954</v>
      </c>
      <c r="B341" s="1" t="s">
        <v>2113</v>
      </c>
      <c r="C341" s="1" t="s">
        <v>2795</v>
      </c>
      <c r="D341" s="1" t="s">
        <v>1951</v>
      </c>
      <c r="E341" s="1" t="s">
        <v>2794</v>
      </c>
      <c r="F341" s="1">
        <f t="shared" si="5"/>
        <v>3</v>
      </c>
    </row>
    <row r="342" spans="1:6" s="1" customFormat="1" ht="14.4" hidden="1">
      <c r="A342" s="1" t="s">
        <v>1954</v>
      </c>
      <c r="B342" s="1" t="s">
        <v>2113</v>
      </c>
      <c r="C342" s="1" t="s">
        <v>2793</v>
      </c>
      <c r="D342" s="1" t="s">
        <v>1951</v>
      </c>
      <c r="E342" s="1" t="s">
        <v>2792</v>
      </c>
      <c r="F342" s="1">
        <f t="shared" si="5"/>
        <v>3</v>
      </c>
    </row>
    <row r="343" spans="1:6" s="1" customFormat="1" ht="14.4" hidden="1">
      <c r="A343" s="1" t="s">
        <v>1954</v>
      </c>
      <c r="B343" s="1" t="s">
        <v>2113</v>
      </c>
      <c r="C343" s="1" t="s">
        <v>2791</v>
      </c>
      <c r="D343" s="1" t="s">
        <v>1951</v>
      </c>
      <c r="E343" s="1" t="s">
        <v>2790</v>
      </c>
      <c r="F343" s="1">
        <f t="shared" si="5"/>
        <v>3</v>
      </c>
    </row>
    <row r="344" spans="1:6" s="1" customFormat="1" ht="14.4" hidden="1">
      <c r="A344" s="1" t="s">
        <v>1954</v>
      </c>
      <c r="B344" s="1" t="s">
        <v>2113</v>
      </c>
      <c r="C344" s="1" t="s">
        <v>2789</v>
      </c>
      <c r="D344" s="1" t="s">
        <v>1951</v>
      </c>
      <c r="E344" s="1" t="s">
        <v>2788</v>
      </c>
      <c r="F344" s="1">
        <f t="shared" si="5"/>
        <v>3</v>
      </c>
    </row>
    <row r="345" spans="1:6" s="1" customFormat="1" ht="14.4" hidden="1">
      <c r="A345" s="1" t="s">
        <v>1954</v>
      </c>
      <c r="B345" s="1" t="s">
        <v>2113</v>
      </c>
      <c r="C345" s="1" t="s">
        <v>2787</v>
      </c>
      <c r="D345" s="1" t="s">
        <v>1951</v>
      </c>
      <c r="E345" s="1" t="s">
        <v>2786</v>
      </c>
      <c r="F345" s="1">
        <f t="shared" si="5"/>
        <v>3</v>
      </c>
    </row>
    <row r="346" spans="1:6" s="1" customFormat="1" ht="14.4" hidden="1">
      <c r="A346" s="1" t="s">
        <v>1954</v>
      </c>
      <c r="B346" s="1" t="s">
        <v>2113</v>
      </c>
      <c r="C346" s="1" t="s">
        <v>2785</v>
      </c>
      <c r="D346" s="1" t="s">
        <v>1951</v>
      </c>
      <c r="E346" s="1" t="s">
        <v>2784</v>
      </c>
      <c r="F346" s="1">
        <f t="shared" si="5"/>
        <v>3</v>
      </c>
    </row>
    <row r="347" spans="1:6" s="1" customFormat="1" ht="14.4" hidden="1">
      <c r="A347" s="1" t="s">
        <v>1954</v>
      </c>
      <c r="B347" s="1" t="s">
        <v>2113</v>
      </c>
      <c r="C347" s="1" t="s">
        <v>2783</v>
      </c>
      <c r="D347" s="1" t="s">
        <v>1951</v>
      </c>
      <c r="E347" s="1" t="s">
        <v>2782</v>
      </c>
      <c r="F347" s="1">
        <f t="shared" si="5"/>
        <v>3</v>
      </c>
    </row>
    <row r="348" spans="1:6" s="1" customFormat="1" ht="14.4" hidden="1">
      <c r="A348" s="1" t="s">
        <v>1954</v>
      </c>
      <c r="B348" s="1" t="s">
        <v>2113</v>
      </c>
      <c r="C348" s="1" t="s">
        <v>2781</v>
      </c>
      <c r="D348" s="1" t="s">
        <v>1951</v>
      </c>
      <c r="E348" s="1" t="s">
        <v>2780</v>
      </c>
      <c r="F348" s="1">
        <f t="shared" si="5"/>
        <v>3</v>
      </c>
    </row>
    <row r="349" spans="1:6" s="1" customFormat="1" ht="14.4" hidden="1">
      <c r="A349" s="1" t="s">
        <v>1954</v>
      </c>
      <c r="B349" s="1" t="s">
        <v>2113</v>
      </c>
      <c r="C349" s="1" t="s">
        <v>2779</v>
      </c>
      <c r="D349" s="1" t="s">
        <v>1951</v>
      </c>
      <c r="E349" s="1" t="s">
        <v>2778</v>
      </c>
      <c r="F349" s="1">
        <f t="shared" si="5"/>
        <v>3</v>
      </c>
    </row>
    <row r="350" spans="1:6" s="1" customFormat="1" ht="14.4" hidden="1">
      <c r="A350" s="1" t="s">
        <v>1954</v>
      </c>
      <c r="B350" s="1" t="s">
        <v>2113</v>
      </c>
      <c r="C350" s="1" t="s">
        <v>2777</v>
      </c>
      <c r="D350" s="1" t="s">
        <v>1951</v>
      </c>
      <c r="E350" s="1" t="s">
        <v>2717</v>
      </c>
      <c r="F350" s="1">
        <f t="shared" si="5"/>
        <v>3</v>
      </c>
    </row>
    <row r="351" spans="1:6" s="1" customFormat="1" ht="14.4" hidden="1">
      <c r="A351" s="1" t="s">
        <v>1954</v>
      </c>
      <c r="B351" s="1" t="s">
        <v>2113</v>
      </c>
      <c r="C351" s="1" t="s">
        <v>2776</v>
      </c>
      <c r="D351" s="1" t="s">
        <v>1951</v>
      </c>
      <c r="E351" s="1" t="s">
        <v>2717</v>
      </c>
      <c r="F351" s="1">
        <f t="shared" si="5"/>
        <v>3</v>
      </c>
    </row>
    <row r="352" spans="1:6" s="1" customFormat="1" ht="14.4" hidden="1">
      <c r="A352" s="1" t="s">
        <v>1954</v>
      </c>
      <c r="B352" s="1" t="s">
        <v>2113</v>
      </c>
      <c r="C352" s="1" t="s">
        <v>2775</v>
      </c>
      <c r="D352" s="1" t="s">
        <v>1951</v>
      </c>
      <c r="E352" s="1" t="s">
        <v>2774</v>
      </c>
      <c r="F352" s="1">
        <f t="shared" si="5"/>
        <v>3</v>
      </c>
    </row>
    <row r="353" spans="1:6" s="1" customFormat="1" ht="14.4" hidden="1">
      <c r="A353" s="1" t="s">
        <v>1954</v>
      </c>
      <c r="B353" s="1" t="s">
        <v>2113</v>
      </c>
      <c r="C353" s="1" t="s">
        <v>2773</v>
      </c>
      <c r="D353" s="1" t="s">
        <v>1951</v>
      </c>
      <c r="E353" s="1" t="s">
        <v>2772</v>
      </c>
      <c r="F353" s="1">
        <f t="shared" si="5"/>
        <v>3</v>
      </c>
    </row>
    <row r="354" spans="1:6" s="1" customFormat="1" ht="14.4" hidden="1">
      <c r="A354" s="1" t="s">
        <v>1954</v>
      </c>
      <c r="B354" s="1" t="s">
        <v>2113</v>
      </c>
      <c r="C354" s="1" t="s">
        <v>2771</v>
      </c>
      <c r="D354" s="1" t="s">
        <v>1951</v>
      </c>
      <c r="E354" s="1" t="s">
        <v>2717</v>
      </c>
      <c r="F354" s="1">
        <f t="shared" si="5"/>
        <v>3</v>
      </c>
    </row>
    <row r="355" spans="1:6" s="1" customFormat="1" ht="14.4" hidden="1">
      <c r="A355" s="1" t="s">
        <v>1954</v>
      </c>
      <c r="B355" s="1" t="s">
        <v>2113</v>
      </c>
      <c r="C355" s="1" t="s">
        <v>2770</v>
      </c>
      <c r="D355" s="1" t="s">
        <v>1951</v>
      </c>
      <c r="E355" s="1" t="s">
        <v>2769</v>
      </c>
      <c r="F355" s="1">
        <f t="shared" si="5"/>
        <v>3</v>
      </c>
    </row>
    <row r="356" spans="1:6" s="1" customFormat="1" ht="14.4" hidden="1">
      <c r="A356" s="1" t="s">
        <v>1954</v>
      </c>
      <c r="B356" s="1" t="s">
        <v>2113</v>
      </c>
      <c r="C356" s="1" t="s">
        <v>2768</v>
      </c>
      <c r="D356" s="1" t="s">
        <v>1951</v>
      </c>
      <c r="E356" s="1" t="s">
        <v>2767</v>
      </c>
      <c r="F356" s="1">
        <f t="shared" si="5"/>
        <v>3</v>
      </c>
    </row>
    <row r="357" spans="1:6" s="1" customFormat="1" ht="14.4" hidden="1">
      <c r="A357" s="1" t="s">
        <v>1954</v>
      </c>
      <c r="B357" s="1" t="s">
        <v>2113</v>
      </c>
      <c r="C357" s="1" t="s">
        <v>2766</v>
      </c>
      <c r="D357" s="1" t="s">
        <v>1951</v>
      </c>
      <c r="E357" s="1" t="s">
        <v>2765</v>
      </c>
      <c r="F357" s="1">
        <f t="shared" si="5"/>
        <v>3</v>
      </c>
    </row>
    <row r="358" spans="1:6" s="1" customFormat="1" ht="14.4" hidden="1">
      <c r="A358" s="1" t="s">
        <v>1954</v>
      </c>
      <c r="B358" s="1" t="s">
        <v>2113</v>
      </c>
      <c r="C358" s="1" t="s">
        <v>2764</v>
      </c>
      <c r="D358" s="1" t="s">
        <v>1951</v>
      </c>
      <c r="E358" s="1" t="s">
        <v>2763</v>
      </c>
      <c r="F358" s="1">
        <f t="shared" si="5"/>
        <v>3</v>
      </c>
    </row>
    <row r="359" spans="1:6" s="1" customFormat="1" ht="14.4" hidden="1">
      <c r="A359" s="1" t="s">
        <v>1954</v>
      </c>
      <c r="B359" s="1" t="s">
        <v>2113</v>
      </c>
      <c r="C359" s="1" t="s">
        <v>2762</v>
      </c>
      <c r="D359" s="1" t="s">
        <v>1951</v>
      </c>
      <c r="E359" s="1" t="s">
        <v>2761</v>
      </c>
      <c r="F359" s="1">
        <f t="shared" si="5"/>
        <v>3</v>
      </c>
    </row>
    <row r="360" spans="1:6" s="1" customFormat="1" ht="14.4" hidden="1">
      <c r="A360" s="1" t="s">
        <v>1954</v>
      </c>
      <c r="B360" s="1" t="s">
        <v>2113</v>
      </c>
      <c r="C360" s="1" t="s">
        <v>2760</v>
      </c>
      <c r="D360" s="1" t="s">
        <v>1951</v>
      </c>
      <c r="E360" s="1" t="s">
        <v>2759</v>
      </c>
      <c r="F360" s="1">
        <f t="shared" si="5"/>
        <v>3</v>
      </c>
    </row>
    <row r="361" spans="1:6" s="1" customFormat="1" ht="14.4" hidden="1">
      <c r="A361" s="1" t="s">
        <v>1954</v>
      </c>
      <c r="B361" s="1" t="s">
        <v>2113</v>
      </c>
      <c r="C361" s="1" t="s">
        <v>2758</v>
      </c>
      <c r="D361" s="1" t="s">
        <v>1951</v>
      </c>
      <c r="E361" s="1" t="s">
        <v>2757</v>
      </c>
      <c r="F361" s="1">
        <f t="shared" si="5"/>
        <v>3</v>
      </c>
    </row>
    <row r="362" spans="1:6" s="1" customFormat="1" ht="14.4" hidden="1">
      <c r="A362" s="1" t="s">
        <v>1954</v>
      </c>
      <c r="B362" s="1" t="s">
        <v>2113</v>
      </c>
      <c r="C362" s="1" t="s">
        <v>2756</v>
      </c>
      <c r="D362" s="1" t="s">
        <v>1951</v>
      </c>
      <c r="E362" s="1" t="s">
        <v>2755</v>
      </c>
      <c r="F362" s="1">
        <f t="shared" si="5"/>
        <v>3</v>
      </c>
    </row>
    <row r="363" spans="1:6" s="1" customFormat="1" ht="14.4" hidden="1">
      <c r="A363" s="1" t="s">
        <v>1954</v>
      </c>
      <c r="B363" s="1" t="s">
        <v>2056</v>
      </c>
      <c r="C363" s="1" t="s">
        <v>2754</v>
      </c>
      <c r="D363" s="1" t="s">
        <v>1951</v>
      </c>
      <c r="E363" s="1" t="s">
        <v>2753</v>
      </c>
      <c r="F363" s="1">
        <f t="shared" si="5"/>
        <v>3</v>
      </c>
    </row>
    <row r="364" spans="1:6" s="1" customFormat="1" ht="14.4" hidden="1">
      <c r="A364" s="1" t="s">
        <v>1954</v>
      </c>
      <c r="B364" s="1" t="s">
        <v>1969</v>
      </c>
      <c r="C364" s="1" t="s">
        <v>2752</v>
      </c>
      <c r="D364" s="1" t="s">
        <v>1951</v>
      </c>
      <c r="E364" s="1" t="s">
        <v>2750</v>
      </c>
      <c r="F364" s="1">
        <f t="shared" si="5"/>
        <v>3</v>
      </c>
    </row>
    <row r="365" spans="1:6" s="1" customFormat="1" ht="14.4" hidden="1">
      <c r="A365" s="1" t="s">
        <v>1954</v>
      </c>
      <c r="B365" s="1" t="s">
        <v>1969</v>
      </c>
      <c r="C365" s="1" t="s">
        <v>2751</v>
      </c>
      <c r="D365" s="1" t="s">
        <v>1951</v>
      </c>
      <c r="E365" s="1" t="s">
        <v>2750</v>
      </c>
      <c r="F365" s="1">
        <f t="shared" si="5"/>
        <v>3</v>
      </c>
    </row>
    <row r="366" spans="1:6" s="1" customFormat="1" ht="14.4" hidden="1">
      <c r="A366" s="1" t="s">
        <v>1954</v>
      </c>
      <c r="B366" s="1" t="s">
        <v>1969</v>
      </c>
      <c r="C366" s="1" t="s">
        <v>2749</v>
      </c>
      <c r="D366" s="1" t="s">
        <v>1951</v>
      </c>
      <c r="E366" s="1" t="s">
        <v>2748</v>
      </c>
      <c r="F366" s="1">
        <f t="shared" si="5"/>
        <v>3</v>
      </c>
    </row>
    <row r="367" spans="1:6" s="1" customFormat="1" ht="14.4" hidden="1">
      <c r="A367" s="1" t="s">
        <v>1954</v>
      </c>
      <c r="B367" s="1" t="s">
        <v>1969</v>
      </c>
      <c r="C367" s="1" t="s">
        <v>2747</v>
      </c>
      <c r="D367" s="1" t="s">
        <v>1951</v>
      </c>
      <c r="E367" s="1" t="s">
        <v>2723</v>
      </c>
      <c r="F367" s="1">
        <f t="shared" si="5"/>
        <v>3</v>
      </c>
    </row>
    <row r="368" spans="1:6" s="1" customFormat="1" ht="14.4" hidden="1">
      <c r="A368" s="1" t="s">
        <v>1954</v>
      </c>
      <c r="B368" s="1" t="s">
        <v>1969</v>
      </c>
      <c r="C368" s="1" t="s">
        <v>2746</v>
      </c>
      <c r="D368" s="1" t="s">
        <v>1951</v>
      </c>
      <c r="E368" s="1" t="s">
        <v>2745</v>
      </c>
      <c r="F368" s="1">
        <f t="shared" si="5"/>
        <v>3</v>
      </c>
    </row>
    <row r="369" spans="1:6" s="1" customFormat="1" ht="14.4" hidden="1">
      <c r="A369" s="1" t="s">
        <v>1954</v>
      </c>
      <c r="B369" s="1" t="s">
        <v>1969</v>
      </c>
      <c r="C369" s="1" t="s">
        <v>2744</v>
      </c>
      <c r="D369" s="1" t="s">
        <v>1951</v>
      </c>
      <c r="E369" s="1" t="s">
        <v>2743</v>
      </c>
      <c r="F369" s="1">
        <f t="shared" si="5"/>
        <v>3</v>
      </c>
    </row>
    <row r="370" spans="1:6" s="1" customFormat="1" ht="14.4" hidden="1">
      <c r="A370" s="1" t="s">
        <v>1954</v>
      </c>
      <c r="B370" s="1" t="s">
        <v>1969</v>
      </c>
      <c r="C370" s="1" t="s">
        <v>2742</v>
      </c>
      <c r="D370" s="1" t="s">
        <v>1951</v>
      </c>
      <c r="E370" s="1" t="s">
        <v>2741</v>
      </c>
      <c r="F370" s="1">
        <f t="shared" si="5"/>
        <v>3</v>
      </c>
    </row>
    <row r="371" spans="1:6" s="1" customFormat="1" ht="14.4" hidden="1">
      <c r="A371" s="1" t="s">
        <v>1954</v>
      </c>
      <c r="B371" s="1" t="s">
        <v>1969</v>
      </c>
      <c r="C371" s="1" t="s">
        <v>2740</v>
      </c>
      <c r="D371" s="1" t="s">
        <v>1951</v>
      </c>
      <c r="E371" s="1" t="s">
        <v>2739</v>
      </c>
      <c r="F371" s="1">
        <f t="shared" si="5"/>
        <v>3</v>
      </c>
    </row>
    <row r="372" spans="1:6" s="1" customFormat="1" ht="14.4" hidden="1">
      <c r="A372" s="1" t="s">
        <v>1954</v>
      </c>
      <c r="B372" s="1" t="s">
        <v>1969</v>
      </c>
      <c r="C372" s="1" t="s">
        <v>2738</v>
      </c>
      <c r="D372" s="1" t="s">
        <v>1951</v>
      </c>
      <c r="E372" s="1" t="s">
        <v>2737</v>
      </c>
      <c r="F372" s="1">
        <f t="shared" si="5"/>
        <v>3</v>
      </c>
    </row>
    <row r="373" spans="1:6" s="1" customFormat="1" ht="14.4" hidden="1">
      <c r="A373" s="1" t="s">
        <v>1954</v>
      </c>
      <c r="B373" s="1" t="s">
        <v>1969</v>
      </c>
      <c r="C373" s="1" t="s">
        <v>2736</v>
      </c>
      <c r="D373" s="1" t="s">
        <v>1951</v>
      </c>
      <c r="E373" s="1" t="s">
        <v>2735</v>
      </c>
      <c r="F373" s="1">
        <f t="shared" si="5"/>
        <v>3</v>
      </c>
    </row>
    <row r="374" spans="1:6" s="1" customFormat="1" ht="14.4" hidden="1">
      <c r="A374" s="1" t="s">
        <v>1954</v>
      </c>
      <c r="B374" s="1" t="s">
        <v>1969</v>
      </c>
      <c r="C374" s="1" t="s">
        <v>2734</v>
      </c>
      <c r="D374" s="1" t="s">
        <v>1951</v>
      </c>
      <c r="E374" s="1" t="s">
        <v>2733</v>
      </c>
      <c r="F374" s="1">
        <f t="shared" si="5"/>
        <v>3</v>
      </c>
    </row>
    <row r="375" spans="1:6" s="1" customFormat="1" ht="14.4" hidden="1">
      <c r="A375" s="1" t="s">
        <v>1954</v>
      </c>
      <c r="B375" s="1" t="s">
        <v>1969</v>
      </c>
      <c r="C375" s="1" t="s">
        <v>2732</v>
      </c>
      <c r="D375" s="1" t="s">
        <v>1951</v>
      </c>
      <c r="E375" s="1" t="s">
        <v>2731</v>
      </c>
      <c r="F375" s="1">
        <f t="shared" si="5"/>
        <v>3</v>
      </c>
    </row>
    <row r="376" spans="1:6" s="1" customFormat="1" ht="14.4" hidden="1">
      <c r="A376" s="1" t="s">
        <v>1954</v>
      </c>
      <c r="B376" s="1" t="s">
        <v>1969</v>
      </c>
      <c r="C376" s="1" t="s">
        <v>2730</v>
      </c>
      <c r="D376" s="1" t="s">
        <v>1951</v>
      </c>
      <c r="E376" s="1" t="s">
        <v>2729</v>
      </c>
      <c r="F376" s="1">
        <f t="shared" si="5"/>
        <v>3</v>
      </c>
    </row>
    <row r="377" spans="1:6" s="1" customFormat="1" ht="14.4" hidden="1">
      <c r="A377" s="1" t="s">
        <v>1954</v>
      </c>
      <c r="B377" s="1" t="s">
        <v>1969</v>
      </c>
      <c r="C377" s="1" t="s">
        <v>2728</v>
      </c>
      <c r="D377" s="1" t="s">
        <v>1951</v>
      </c>
      <c r="E377" s="1" t="s">
        <v>2727</v>
      </c>
      <c r="F377" s="1">
        <f t="shared" si="5"/>
        <v>3</v>
      </c>
    </row>
    <row r="378" spans="1:6" s="1" customFormat="1" ht="14.4" hidden="1">
      <c r="A378" s="1" t="s">
        <v>1954</v>
      </c>
      <c r="B378" s="1" t="s">
        <v>1969</v>
      </c>
      <c r="C378" s="1" t="s">
        <v>2726</v>
      </c>
      <c r="D378" s="1" t="s">
        <v>1951</v>
      </c>
      <c r="E378" s="1" t="s">
        <v>2725</v>
      </c>
      <c r="F378" s="1">
        <f t="shared" si="5"/>
        <v>3</v>
      </c>
    </row>
    <row r="379" spans="1:6" s="1" customFormat="1" ht="14.4" hidden="1">
      <c r="A379" s="1" t="s">
        <v>1954</v>
      </c>
      <c r="B379" s="1" t="s">
        <v>1969</v>
      </c>
      <c r="C379" s="1" t="s">
        <v>2724</v>
      </c>
      <c r="D379" s="1" t="s">
        <v>1951</v>
      </c>
      <c r="E379" s="1" t="s">
        <v>2723</v>
      </c>
      <c r="F379" s="1">
        <f t="shared" si="5"/>
        <v>3</v>
      </c>
    </row>
    <row r="380" spans="1:6" s="1" customFormat="1" ht="14.4" hidden="1">
      <c r="A380" s="1" t="s">
        <v>1954</v>
      </c>
      <c r="B380" s="1" t="s">
        <v>1969</v>
      </c>
      <c r="C380" s="1" t="s">
        <v>2722</v>
      </c>
      <c r="D380" s="1" t="s">
        <v>1951</v>
      </c>
      <c r="E380" s="1" t="s">
        <v>2721</v>
      </c>
      <c r="F380" s="1">
        <f t="shared" si="5"/>
        <v>3</v>
      </c>
    </row>
    <row r="381" spans="1:6" s="1" customFormat="1" ht="14.4" hidden="1">
      <c r="A381" s="1" t="s">
        <v>1954</v>
      </c>
      <c r="B381" s="1" t="s">
        <v>1969</v>
      </c>
      <c r="C381" s="1" t="s">
        <v>2720</v>
      </c>
      <c r="D381" s="1" t="s">
        <v>1951</v>
      </c>
      <c r="E381" s="1" t="s">
        <v>2719</v>
      </c>
      <c r="F381" s="1">
        <f t="shared" si="5"/>
        <v>3</v>
      </c>
    </row>
    <row r="382" spans="1:6" s="1" customFormat="1" ht="14.4" hidden="1">
      <c r="A382" s="1" t="s">
        <v>1954</v>
      </c>
      <c r="B382" s="1" t="s">
        <v>1969</v>
      </c>
      <c r="C382" s="1" t="s">
        <v>2718</v>
      </c>
      <c r="D382" s="1" t="s">
        <v>1951</v>
      </c>
      <c r="E382" s="1" t="s">
        <v>2717</v>
      </c>
      <c r="F382" s="1">
        <f t="shared" si="5"/>
        <v>3</v>
      </c>
    </row>
    <row r="383" spans="1:6" s="1" customFormat="1" ht="14.4" hidden="1">
      <c r="A383" s="1" t="s">
        <v>1954</v>
      </c>
      <c r="B383" s="1" t="s">
        <v>1969</v>
      </c>
      <c r="C383" s="1" t="s">
        <v>2716</v>
      </c>
      <c r="D383" s="1" t="s">
        <v>1951</v>
      </c>
      <c r="E383" s="1" t="s">
        <v>2715</v>
      </c>
      <c r="F383" s="1">
        <f t="shared" si="5"/>
        <v>3</v>
      </c>
    </row>
    <row r="384" spans="1:6" s="1" customFormat="1" ht="14.4" hidden="1">
      <c r="A384" s="1" t="s">
        <v>1954</v>
      </c>
      <c r="B384" s="1" t="s">
        <v>1969</v>
      </c>
      <c r="C384" s="1" t="s">
        <v>2714</v>
      </c>
      <c r="D384" s="1" t="s">
        <v>1951</v>
      </c>
      <c r="E384" s="1" t="s">
        <v>2713</v>
      </c>
      <c r="F384" s="1">
        <f t="shared" si="5"/>
        <v>3</v>
      </c>
    </row>
    <row r="385" spans="1:6" s="1" customFormat="1" ht="14.4" hidden="1">
      <c r="A385" s="1" t="s">
        <v>1954</v>
      </c>
      <c r="B385" s="1" t="s">
        <v>1953</v>
      </c>
      <c r="C385" s="1" t="s">
        <v>2712</v>
      </c>
      <c r="D385" s="1" t="s">
        <v>1951</v>
      </c>
      <c r="E385" s="1" t="s">
        <v>2711</v>
      </c>
      <c r="F385" s="1">
        <f t="shared" si="5"/>
        <v>3</v>
      </c>
    </row>
    <row r="386" spans="1:6" s="1" customFormat="1" ht="14.4" hidden="1">
      <c r="A386" s="1" t="s">
        <v>1954</v>
      </c>
      <c r="B386" s="1" t="s">
        <v>1953</v>
      </c>
      <c r="C386" s="1" t="s">
        <v>2710</v>
      </c>
      <c r="D386" s="1" t="s">
        <v>1951</v>
      </c>
      <c r="E386" s="1" t="s">
        <v>2709</v>
      </c>
      <c r="F386" s="1">
        <f t="shared" si="5"/>
        <v>3</v>
      </c>
    </row>
    <row r="387" spans="1:6" s="1" customFormat="1" ht="14.4" hidden="1">
      <c r="A387" s="1" t="s">
        <v>1954</v>
      </c>
      <c r="B387" s="1" t="s">
        <v>2706</v>
      </c>
      <c r="C387" s="1" t="s">
        <v>2708</v>
      </c>
      <c r="D387" s="1" t="s">
        <v>1951</v>
      </c>
      <c r="E387" s="1" t="s">
        <v>2707</v>
      </c>
      <c r="F387" s="1">
        <f t="shared" si="5"/>
        <v>3</v>
      </c>
    </row>
    <row r="388" spans="1:6" s="1" customFormat="1" ht="14.4" hidden="1">
      <c r="A388" s="1" t="s">
        <v>1954</v>
      </c>
      <c r="B388" s="1" t="s">
        <v>2706</v>
      </c>
      <c r="C388" s="1" t="s">
        <v>2705</v>
      </c>
      <c r="D388" s="1" t="s">
        <v>1951</v>
      </c>
      <c r="E388" s="1" t="s">
        <v>2704</v>
      </c>
      <c r="F388" s="1">
        <f t="shared" si="5"/>
        <v>3</v>
      </c>
    </row>
    <row r="389" spans="1:6" s="1" customFormat="1" ht="14.4" hidden="1">
      <c r="A389" s="1" t="s">
        <v>2274</v>
      </c>
      <c r="B389" s="1" t="s">
        <v>2414</v>
      </c>
      <c r="C389" s="1" t="s">
        <v>2703</v>
      </c>
      <c r="D389" s="1" t="s">
        <v>2271</v>
      </c>
      <c r="E389" s="1" t="s">
        <v>2657</v>
      </c>
      <c r="F389" s="1">
        <f t="shared" ref="F389:F452" si="6">LEN(E389)-LEN(SUBSTITUTE(E389,",",""))+1</f>
        <v>2</v>
      </c>
    </row>
    <row r="390" spans="1:6" s="1" customFormat="1" ht="14.4" hidden="1">
      <c r="A390" s="1" t="s">
        <v>2274</v>
      </c>
      <c r="B390" s="1" t="s">
        <v>2414</v>
      </c>
      <c r="C390" s="1" t="s">
        <v>2702</v>
      </c>
      <c r="D390" s="1" t="s">
        <v>2271</v>
      </c>
      <c r="E390" s="1" t="s">
        <v>2657</v>
      </c>
      <c r="F390" s="1">
        <f t="shared" si="6"/>
        <v>2</v>
      </c>
    </row>
    <row r="391" spans="1:6" s="1" customFormat="1" ht="14.4" hidden="1">
      <c r="A391" s="1" t="s">
        <v>2274</v>
      </c>
      <c r="B391" s="1" t="s">
        <v>2414</v>
      </c>
      <c r="C391" s="1" t="s">
        <v>2701</v>
      </c>
      <c r="D391" s="1" t="s">
        <v>2271</v>
      </c>
      <c r="E391" s="1" t="s">
        <v>2657</v>
      </c>
      <c r="F391" s="1">
        <f t="shared" si="6"/>
        <v>2</v>
      </c>
    </row>
    <row r="392" spans="1:6" s="1" customFormat="1" ht="14.4" hidden="1">
      <c r="A392" s="1" t="s">
        <v>2274</v>
      </c>
      <c r="B392" s="1" t="s">
        <v>2414</v>
      </c>
      <c r="C392" s="1" t="s">
        <v>2700</v>
      </c>
      <c r="D392" s="1" t="s">
        <v>2271</v>
      </c>
      <c r="E392" s="1" t="s">
        <v>2668</v>
      </c>
      <c r="F392" s="1">
        <f t="shared" si="6"/>
        <v>2</v>
      </c>
    </row>
    <row r="393" spans="1:6" s="1" customFormat="1" ht="14.4" hidden="1">
      <c r="A393" s="1" t="s">
        <v>2274</v>
      </c>
      <c r="B393" s="1" t="s">
        <v>2414</v>
      </c>
      <c r="C393" s="1" t="s">
        <v>2699</v>
      </c>
      <c r="D393" s="1" t="s">
        <v>2271</v>
      </c>
      <c r="E393" s="1" t="s">
        <v>2657</v>
      </c>
      <c r="F393" s="1">
        <f t="shared" si="6"/>
        <v>2</v>
      </c>
    </row>
    <row r="394" spans="1:6" s="1" customFormat="1" ht="14.4" hidden="1">
      <c r="A394" s="1" t="s">
        <v>2274</v>
      </c>
      <c r="B394" s="1" t="s">
        <v>2414</v>
      </c>
      <c r="C394" s="1" t="s">
        <v>2698</v>
      </c>
      <c r="D394" s="1" t="s">
        <v>2271</v>
      </c>
      <c r="E394" s="1" t="s">
        <v>2657</v>
      </c>
      <c r="F394" s="1">
        <f t="shared" si="6"/>
        <v>2</v>
      </c>
    </row>
    <row r="395" spans="1:6" s="1" customFormat="1" ht="14.4" hidden="1">
      <c r="A395" s="1" t="s">
        <v>2274</v>
      </c>
      <c r="B395" s="1" t="s">
        <v>2414</v>
      </c>
      <c r="C395" s="1" t="s">
        <v>2697</v>
      </c>
      <c r="D395" s="1" t="s">
        <v>2271</v>
      </c>
      <c r="E395" s="1" t="s">
        <v>2657</v>
      </c>
      <c r="F395" s="1">
        <f t="shared" si="6"/>
        <v>2</v>
      </c>
    </row>
    <row r="396" spans="1:6" s="1" customFormat="1" ht="14.4" hidden="1">
      <c r="A396" s="1" t="s">
        <v>2274</v>
      </c>
      <c r="B396" s="1" t="s">
        <v>2414</v>
      </c>
      <c r="C396" s="1" t="s">
        <v>2696</v>
      </c>
      <c r="D396" s="1" t="s">
        <v>2271</v>
      </c>
      <c r="E396" s="1" t="s">
        <v>2657</v>
      </c>
      <c r="F396" s="1">
        <f t="shared" si="6"/>
        <v>2</v>
      </c>
    </row>
    <row r="397" spans="1:6" s="1" customFormat="1" ht="14.4" hidden="1">
      <c r="A397" s="1" t="s">
        <v>2274</v>
      </c>
      <c r="B397" s="1" t="s">
        <v>2414</v>
      </c>
      <c r="C397" s="1" t="s">
        <v>2695</v>
      </c>
      <c r="D397" s="1" t="s">
        <v>2271</v>
      </c>
      <c r="E397" s="1" t="s">
        <v>2657</v>
      </c>
      <c r="F397" s="1">
        <f t="shared" si="6"/>
        <v>2</v>
      </c>
    </row>
    <row r="398" spans="1:6" s="1" customFormat="1" ht="14.4" hidden="1">
      <c r="A398" s="1" t="s">
        <v>2274</v>
      </c>
      <c r="B398" s="1" t="s">
        <v>2414</v>
      </c>
      <c r="C398" s="1" t="s">
        <v>2694</v>
      </c>
      <c r="D398" s="1" t="s">
        <v>2271</v>
      </c>
      <c r="E398" s="1" t="s">
        <v>2657</v>
      </c>
      <c r="F398" s="1">
        <f t="shared" si="6"/>
        <v>2</v>
      </c>
    </row>
    <row r="399" spans="1:6" s="1" customFormat="1" ht="14.4" hidden="1">
      <c r="A399" s="1" t="s">
        <v>2274</v>
      </c>
      <c r="B399" s="1" t="s">
        <v>2414</v>
      </c>
      <c r="C399" s="1" t="s">
        <v>2693</v>
      </c>
      <c r="D399" s="1" t="s">
        <v>2271</v>
      </c>
      <c r="E399" s="1" t="s">
        <v>2666</v>
      </c>
      <c r="F399" s="1">
        <f t="shared" si="6"/>
        <v>2</v>
      </c>
    </row>
    <row r="400" spans="1:6" s="1" customFormat="1" ht="14.4" hidden="1">
      <c r="A400" s="1" t="s">
        <v>2274</v>
      </c>
      <c r="B400" s="1" t="s">
        <v>2414</v>
      </c>
      <c r="C400" s="1" t="s">
        <v>2692</v>
      </c>
      <c r="D400" s="1" t="s">
        <v>2271</v>
      </c>
      <c r="E400" s="1" t="s">
        <v>2657</v>
      </c>
      <c r="F400" s="1">
        <f t="shared" si="6"/>
        <v>2</v>
      </c>
    </row>
    <row r="401" spans="1:6" s="1" customFormat="1" ht="14.4" hidden="1">
      <c r="A401" s="1" t="s">
        <v>2274</v>
      </c>
      <c r="B401" s="1" t="s">
        <v>2414</v>
      </c>
      <c r="C401" s="1" t="s">
        <v>2691</v>
      </c>
      <c r="D401" s="1" t="s">
        <v>2271</v>
      </c>
      <c r="E401" s="1" t="s">
        <v>2657</v>
      </c>
      <c r="F401" s="1">
        <f t="shared" si="6"/>
        <v>2</v>
      </c>
    </row>
    <row r="402" spans="1:6" s="1" customFormat="1" ht="14.4" hidden="1">
      <c r="A402" s="1" t="s">
        <v>2274</v>
      </c>
      <c r="B402" s="1" t="s">
        <v>2414</v>
      </c>
      <c r="C402" s="1" t="s">
        <v>2690</v>
      </c>
      <c r="D402" s="1" t="s">
        <v>2271</v>
      </c>
      <c r="E402" s="1" t="s">
        <v>2657</v>
      </c>
      <c r="F402" s="1">
        <f t="shared" si="6"/>
        <v>2</v>
      </c>
    </row>
    <row r="403" spans="1:6" s="1" customFormat="1" ht="14.4" hidden="1">
      <c r="A403" s="1" t="s">
        <v>2274</v>
      </c>
      <c r="B403" s="1" t="s">
        <v>2414</v>
      </c>
      <c r="C403" s="1" t="s">
        <v>2689</v>
      </c>
      <c r="D403" s="1" t="s">
        <v>2271</v>
      </c>
      <c r="E403" s="1" t="s">
        <v>2657</v>
      </c>
      <c r="F403" s="1">
        <f t="shared" si="6"/>
        <v>2</v>
      </c>
    </row>
    <row r="404" spans="1:6" s="1" customFormat="1" ht="14.4" hidden="1">
      <c r="A404" s="1" t="s">
        <v>2274</v>
      </c>
      <c r="B404" s="1" t="s">
        <v>2414</v>
      </c>
      <c r="C404" s="1" t="s">
        <v>2688</v>
      </c>
      <c r="D404" s="1" t="s">
        <v>2271</v>
      </c>
      <c r="E404" s="1" t="s">
        <v>2657</v>
      </c>
      <c r="F404" s="1">
        <f t="shared" si="6"/>
        <v>2</v>
      </c>
    </row>
    <row r="405" spans="1:6" s="1" customFormat="1" ht="14.4" hidden="1">
      <c r="A405" s="1" t="s">
        <v>2274</v>
      </c>
      <c r="B405" s="1" t="s">
        <v>2382</v>
      </c>
      <c r="C405" s="1" t="s">
        <v>2687</v>
      </c>
      <c r="D405" s="1" t="s">
        <v>2271</v>
      </c>
      <c r="E405" s="1" t="s">
        <v>2652</v>
      </c>
      <c r="F405" s="1">
        <f t="shared" si="6"/>
        <v>2</v>
      </c>
    </row>
    <row r="406" spans="1:6" s="1" customFormat="1" ht="14.4" hidden="1">
      <c r="A406" s="1" t="s">
        <v>2274</v>
      </c>
      <c r="B406" s="1" t="s">
        <v>2382</v>
      </c>
      <c r="C406" s="1" t="s">
        <v>2686</v>
      </c>
      <c r="D406" s="1" t="s">
        <v>2271</v>
      </c>
      <c r="E406" s="1" t="s">
        <v>2652</v>
      </c>
      <c r="F406" s="1">
        <f t="shared" si="6"/>
        <v>2</v>
      </c>
    </row>
    <row r="407" spans="1:6" s="1" customFormat="1" ht="14.4" hidden="1">
      <c r="A407" s="1" t="s">
        <v>2274</v>
      </c>
      <c r="B407" s="1" t="s">
        <v>2382</v>
      </c>
      <c r="C407" s="1" t="s">
        <v>2685</v>
      </c>
      <c r="D407" s="1" t="s">
        <v>2271</v>
      </c>
      <c r="E407" s="1" t="s">
        <v>2657</v>
      </c>
      <c r="F407" s="1">
        <f t="shared" si="6"/>
        <v>2</v>
      </c>
    </row>
    <row r="408" spans="1:6" s="1" customFormat="1" ht="14.4" hidden="1">
      <c r="A408" s="1" t="s">
        <v>2274</v>
      </c>
      <c r="B408" s="1" t="s">
        <v>2382</v>
      </c>
      <c r="C408" s="1" t="s">
        <v>2684</v>
      </c>
      <c r="D408" s="1" t="s">
        <v>2271</v>
      </c>
      <c r="E408" s="1" t="s">
        <v>2681</v>
      </c>
      <c r="F408" s="1">
        <f t="shared" si="6"/>
        <v>2</v>
      </c>
    </row>
    <row r="409" spans="1:6">
      <c r="A409" s="16" t="s">
        <v>2274</v>
      </c>
      <c r="B409" s="16" t="s">
        <v>2377</v>
      </c>
      <c r="C409" s="16" t="s">
        <v>4875</v>
      </c>
      <c r="D409" s="16" t="s">
        <v>0</v>
      </c>
      <c r="E409" s="22" t="s">
        <v>2657</v>
      </c>
      <c r="F409" s="18">
        <f t="shared" si="6"/>
        <v>2</v>
      </c>
    </row>
    <row r="410" spans="1:6">
      <c r="A410" s="16" t="s">
        <v>2274</v>
      </c>
      <c r="B410" s="16" t="s">
        <v>2377</v>
      </c>
      <c r="C410" s="16" t="s">
        <v>4876</v>
      </c>
      <c r="D410" s="16" t="s">
        <v>0</v>
      </c>
      <c r="E410" s="22" t="s">
        <v>2657</v>
      </c>
      <c r="F410" s="18">
        <f t="shared" si="6"/>
        <v>2</v>
      </c>
    </row>
    <row r="411" spans="1:6">
      <c r="A411" s="16" t="s">
        <v>2274</v>
      </c>
      <c r="B411" s="16" t="s">
        <v>2377</v>
      </c>
      <c r="C411" s="16" t="s">
        <v>4877</v>
      </c>
      <c r="D411" s="16" t="s">
        <v>0</v>
      </c>
      <c r="E411" s="22" t="s">
        <v>2657</v>
      </c>
      <c r="F411" s="18">
        <f t="shared" si="6"/>
        <v>2</v>
      </c>
    </row>
    <row r="412" spans="1:6">
      <c r="A412" s="16" t="s">
        <v>2274</v>
      </c>
      <c r="B412" s="16" t="s">
        <v>2377</v>
      </c>
      <c r="C412" s="16" t="s">
        <v>4878</v>
      </c>
      <c r="D412" s="16" t="s">
        <v>0</v>
      </c>
      <c r="E412" s="22" t="s">
        <v>2657</v>
      </c>
      <c r="F412" s="18">
        <f t="shared" si="6"/>
        <v>2</v>
      </c>
    </row>
    <row r="413" spans="1:6">
      <c r="A413" s="16" t="s">
        <v>2274</v>
      </c>
      <c r="B413" s="16" t="s">
        <v>2377</v>
      </c>
      <c r="C413" s="16" t="s">
        <v>4879</v>
      </c>
      <c r="D413" s="16" t="s">
        <v>0</v>
      </c>
      <c r="E413" s="22" t="s">
        <v>2678</v>
      </c>
      <c r="F413" s="18">
        <f t="shared" si="6"/>
        <v>2</v>
      </c>
    </row>
    <row r="414" spans="1:6">
      <c r="A414" s="16" t="s">
        <v>2274</v>
      </c>
      <c r="B414" s="16" t="s">
        <v>2377</v>
      </c>
      <c r="C414" s="16" t="s">
        <v>4880</v>
      </c>
      <c r="D414" s="16" t="s">
        <v>0</v>
      </c>
      <c r="E414" s="22" t="s">
        <v>2657</v>
      </c>
      <c r="F414" s="18">
        <f t="shared" si="6"/>
        <v>2</v>
      </c>
    </row>
    <row r="415" spans="1:6">
      <c r="A415" s="16" t="s">
        <v>2274</v>
      </c>
      <c r="B415" s="16" t="s">
        <v>2377</v>
      </c>
      <c r="C415" s="16" t="s">
        <v>4881</v>
      </c>
      <c r="D415" s="16" t="s">
        <v>0</v>
      </c>
      <c r="E415" s="22" t="s">
        <v>2668</v>
      </c>
      <c r="F415" s="18">
        <f t="shared" si="6"/>
        <v>2</v>
      </c>
    </row>
    <row r="416" spans="1:6">
      <c r="A416" s="16" t="s">
        <v>2274</v>
      </c>
      <c r="B416" s="16" t="s">
        <v>2377</v>
      </c>
      <c r="C416" s="16" t="s">
        <v>4882</v>
      </c>
      <c r="D416" s="16" t="s">
        <v>0</v>
      </c>
      <c r="E416" s="22" t="s">
        <v>2678</v>
      </c>
      <c r="F416" s="18">
        <f t="shared" si="6"/>
        <v>2</v>
      </c>
    </row>
    <row r="417" spans="1:6">
      <c r="A417" s="16" t="s">
        <v>2274</v>
      </c>
      <c r="B417" s="16" t="s">
        <v>2377</v>
      </c>
      <c r="C417" s="16" t="s">
        <v>4883</v>
      </c>
      <c r="D417" s="16" t="s">
        <v>0</v>
      </c>
      <c r="E417" s="22" t="s">
        <v>2678</v>
      </c>
      <c r="F417" s="18">
        <f t="shared" si="6"/>
        <v>2</v>
      </c>
    </row>
    <row r="418" spans="1:6">
      <c r="A418" s="16" t="s">
        <v>2274</v>
      </c>
      <c r="B418" s="16" t="s">
        <v>2377</v>
      </c>
      <c r="C418" s="16" t="s">
        <v>4884</v>
      </c>
      <c r="D418" s="16" t="s">
        <v>0</v>
      </c>
      <c r="E418" s="22" t="s">
        <v>2664</v>
      </c>
      <c r="F418" s="18">
        <f t="shared" si="6"/>
        <v>2</v>
      </c>
    </row>
    <row r="419" spans="1:6">
      <c r="A419" s="16" t="s">
        <v>2274</v>
      </c>
      <c r="B419" s="16" t="s">
        <v>2377</v>
      </c>
      <c r="C419" s="16" t="s">
        <v>4885</v>
      </c>
      <c r="D419" s="16" t="s">
        <v>0</v>
      </c>
      <c r="E419" s="22" t="s">
        <v>2657</v>
      </c>
      <c r="F419" s="18">
        <f t="shared" si="6"/>
        <v>2</v>
      </c>
    </row>
    <row r="420" spans="1:6">
      <c r="A420" s="16" t="s">
        <v>2274</v>
      </c>
      <c r="B420" s="16" t="s">
        <v>2377</v>
      </c>
      <c r="C420" s="16" t="s">
        <v>4886</v>
      </c>
      <c r="D420" s="16" t="s">
        <v>0</v>
      </c>
      <c r="E420" s="22" t="s">
        <v>2678</v>
      </c>
      <c r="F420" s="18">
        <f t="shared" si="6"/>
        <v>2</v>
      </c>
    </row>
    <row r="421" spans="1:6">
      <c r="A421" s="16" t="s">
        <v>2274</v>
      </c>
      <c r="B421" s="16" t="s">
        <v>2377</v>
      </c>
      <c r="C421" s="16" t="s">
        <v>4887</v>
      </c>
      <c r="D421" s="16" t="s">
        <v>0</v>
      </c>
      <c r="E421" s="22" t="s">
        <v>2657</v>
      </c>
      <c r="F421" s="18">
        <f t="shared" si="6"/>
        <v>2</v>
      </c>
    </row>
    <row r="422" spans="1:6">
      <c r="A422" s="16" t="s">
        <v>2274</v>
      </c>
      <c r="B422" s="16" t="s">
        <v>2377</v>
      </c>
      <c r="C422" s="16" t="s">
        <v>4888</v>
      </c>
      <c r="D422" s="16" t="s">
        <v>0</v>
      </c>
      <c r="E422" s="22" t="s">
        <v>2664</v>
      </c>
      <c r="F422" s="18">
        <f t="shared" si="6"/>
        <v>2</v>
      </c>
    </row>
    <row r="423" spans="1:6">
      <c r="A423" s="16" t="s">
        <v>2274</v>
      </c>
      <c r="B423" s="16" t="s">
        <v>2377</v>
      </c>
      <c r="C423" s="16" t="s">
        <v>4889</v>
      </c>
      <c r="D423" s="16" t="s">
        <v>0</v>
      </c>
      <c r="E423" s="22" t="s">
        <v>2657</v>
      </c>
      <c r="F423" s="18">
        <f t="shared" si="6"/>
        <v>2</v>
      </c>
    </row>
    <row r="424" spans="1:6">
      <c r="A424" s="16" t="s">
        <v>2274</v>
      </c>
      <c r="B424" s="16" t="s">
        <v>2377</v>
      </c>
      <c r="C424" s="16" t="s">
        <v>2683</v>
      </c>
      <c r="D424" s="16" t="s">
        <v>0</v>
      </c>
      <c r="E424" s="22" t="s">
        <v>2677</v>
      </c>
      <c r="F424" s="18">
        <f t="shared" si="6"/>
        <v>2</v>
      </c>
    </row>
    <row r="425" spans="1:6">
      <c r="A425" s="16" t="s">
        <v>2274</v>
      </c>
      <c r="B425" s="16" t="s">
        <v>2377</v>
      </c>
      <c r="C425" s="16" t="s">
        <v>4890</v>
      </c>
      <c r="D425" s="16" t="s">
        <v>0</v>
      </c>
      <c r="E425" s="22" t="s">
        <v>2681</v>
      </c>
      <c r="F425" s="18">
        <f t="shared" si="6"/>
        <v>2</v>
      </c>
    </row>
    <row r="426" spans="1:6">
      <c r="A426" s="16" t="s">
        <v>2274</v>
      </c>
      <c r="B426" s="16" t="s">
        <v>2377</v>
      </c>
      <c r="C426" s="16" t="s">
        <v>4891</v>
      </c>
      <c r="D426" s="16" t="s">
        <v>0</v>
      </c>
      <c r="E426" s="22" t="s">
        <v>2681</v>
      </c>
      <c r="F426" s="18">
        <f t="shared" si="6"/>
        <v>2</v>
      </c>
    </row>
    <row r="427" spans="1:6">
      <c r="A427" s="16" t="s">
        <v>2274</v>
      </c>
      <c r="B427" s="16" t="s">
        <v>2377</v>
      </c>
      <c r="C427" s="16" t="s">
        <v>2682</v>
      </c>
      <c r="D427" s="16" t="s">
        <v>0</v>
      </c>
      <c r="E427" s="22" t="s">
        <v>2657</v>
      </c>
      <c r="F427" s="18">
        <f t="shared" si="6"/>
        <v>2</v>
      </c>
    </row>
    <row r="428" spans="1:6">
      <c r="A428" s="16" t="s">
        <v>2274</v>
      </c>
      <c r="B428" s="16" t="s">
        <v>2377</v>
      </c>
      <c r="C428" s="16" t="s">
        <v>4892</v>
      </c>
      <c r="D428" s="16" t="s">
        <v>0</v>
      </c>
      <c r="E428" s="22" t="s">
        <v>2657</v>
      </c>
      <c r="F428" s="18">
        <f t="shared" si="6"/>
        <v>2</v>
      </c>
    </row>
    <row r="429" spans="1:6">
      <c r="A429" s="16" t="s">
        <v>2274</v>
      </c>
      <c r="B429" s="16" t="s">
        <v>2377</v>
      </c>
      <c r="C429" s="16" t="s">
        <v>4893</v>
      </c>
      <c r="D429" s="16" t="s">
        <v>0</v>
      </c>
      <c r="E429" s="22" t="s">
        <v>2664</v>
      </c>
      <c r="F429" s="18">
        <f t="shared" si="6"/>
        <v>2</v>
      </c>
    </row>
    <row r="430" spans="1:6">
      <c r="A430" s="16" t="s">
        <v>2274</v>
      </c>
      <c r="B430" s="16" t="s">
        <v>2377</v>
      </c>
      <c r="C430" s="16" t="s">
        <v>4894</v>
      </c>
      <c r="D430" s="16" t="s">
        <v>0</v>
      </c>
      <c r="E430" s="22" t="s">
        <v>2657</v>
      </c>
      <c r="F430" s="18">
        <f t="shared" si="6"/>
        <v>2</v>
      </c>
    </row>
    <row r="431" spans="1:6">
      <c r="A431" s="16" t="s">
        <v>2274</v>
      </c>
      <c r="B431" s="16" t="s">
        <v>2377</v>
      </c>
      <c r="C431" s="16" t="s">
        <v>4895</v>
      </c>
      <c r="D431" s="16" t="s">
        <v>0</v>
      </c>
      <c r="E431" s="22" t="s">
        <v>2678</v>
      </c>
      <c r="F431" s="18">
        <f t="shared" si="6"/>
        <v>2</v>
      </c>
    </row>
    <row r="432" spans="1:6">
      <c r="A432" s="16" t="s">
        <v>2274</v>
      </c>
      <c r="B432" s="16" t="s">
        <v>2377</v>
      </c>
      <c r="C432" s="16" t="s">
        <v>4896</v>
      </c>
      <c r="D432" s="16" t="s">
        <v>0</v>
      </c>
      <c r="E432" s="22" t="s">
        <v>2678</v>
      </c>
      <c r="F432" s="18">
        <f t="shared" si="6"/>
        <v>2</v>
      </c>
    </row>
    <row r="433" spans="1:6">
      <c r="A433" s="16" t="s">
        <v>2274</v>
      </c>
      <c r="B433" s="16" t="s">
        <v>2377</v>
      </c>
      <c r="C433" s="16" t="s">
        <v>4897</v>
      </c>
      <c r="D433" s="16" t="s">
        <v>0</v>
      </c>
      <c r="E433" s="22" t="s">
        <v>2678</v>
      </c>
      <c r="F433" s="18">
        <f t="shared" si="6"/>
        <v>2</v>
      </c>
    </row>
    <row r="434" spans="1:6">
      <c r="A434" s="16" t="s">
        <v>2274</v>
      </c>
      <c r="B434" s="16" t="s">
        <v>2377</v>
      </c>
      <c r="C434" s="16" t="s">
        <v>4898</v>
      </c>
      <c r="D434" s="16" t="s">
        <v>0</v>
      </c>
      <c r="E434" s="22" t="s">
        <v>2678</v>
      </c>
      <c r="F434" s="18">
        <f t="shared" si="6"/>
        <v>2</v>
      </c>
    </row>
    <row r="435" spans="1:6">
      <c r="A435" s="16" t="s">
        <v>2274</v>
      </c>
      <c r="B435" s="16" t="s">
        <v>2377</v>
      </c>
      <c r="C435" s="16" t="s">
        <v>4899</v>
      </c>
      <c r="D435" s="16" t="s">
        <v>0</v>
      </c>
      <c r="E435" s="22" t="s">
        <v>2678</v>
      </c>
      <c r="F435" s="18">
        <f t="shared" si="6"/>
        <v>2</v>
      </c>
    </row>
    <row r="436" spans="1:6">
      <c r="A436" s="16" t="s">
        <v>2274</v>
      </c>
      <c r="B436" s="16" t="s">
        <v>2377</v>
      </c>
      <c r="C436" s="16" t="s">
        <v>4900</v>
      </c>
      <c r="D436" s="16" t="s">
        <v>0</v>
      </c>
      <c r="E436" s="22" t="s">
        <v>2657</v>
      </c>
      <c r="F436" s="18">
        <f t="shared" si="6"/>
        <v>2</v>
      </c>
    </row>
    <row r="437" spans="1:6">
      <c r="A437" s="16" t="s">
        <v>2274</v>
      </c>
      <c r="B437" s="16" t="s">
        <v>2377</v>
      </c>
      <c r="C437" s="16" t="s">
        <v>4901</v>
      </c>
      <c r="D437" s="16" t="s">
        <v>0</v>
      </c>
      <c r="E437" s="22" t="s">
        <v>2657</v>
      </c>
      <c r="F437" s="18">
        <f t="shared" si="6"/>
        <v>2</v>
      </c>
    </row>
    <row r="438" spans="1:6">
      <c r="A438" s="16" t="s">
        <v>2274</v>
      </c>
      <c r="B438" s="16" t="s">
        <v>2377</v>
      </c>
      <c r="C438" s="16" t="s">
        <v>4902</v>
      </c>
      <c r="D438" s="16" t="s">
        <v>0</v>
      </c>
      <c r="E438" s="22" t="s">
        <v>2657</v>
      </c>
      <c r="F438" s="18">
        <f t="shared" si="6"/>
        <v>2</v>
      </c>
    </row>
    <row r="439" spans="1:6">
      <c r="A439" s="16" t="s">
        <v>2274</v>
      </c>
      <c r="B439" s="16" t="s">
        <v>2377</v>
      </c>
      <c r="C439" s="16" t="s">
        <v>4903</v>
      </c>
      <c r="D439" s="16" t="s">
        <v>0</v>
      </c>
      <c r="E439" s="22" t="s">
        <v>2664</v>
      </c>
      <c r="F439" s="18">
        <f t="shared" si="6"/>
        <v>2</v>
      </c>
    </row>
    <row r="440" spans="1:6">
      <c r="A440" s="16" t="s">
        <v>2274</v>
      </c>
      <c r="B440" s="16" t="s">
        <v>2377</v>
      </c>
      <c r="C440" s="16" t="s">
        <v>4904</v>
      </c>
      <c r="D440" s="16" t="s">
        <v>0</v>
      </c>
      <c r="E440" s="22" t="s">
        <v>2677</v>
      </c>
      <c r="F440" s="18">
        <f t="shared" si="6"/>
        <v>2</v>
      </c>
    </row>
    <row r="441" spans="1:6">
      <c r="A441" s="16" t="s">
        <v>2274</v>
      </c>
      <c r="B441" s="16" t="s">
        <v>2377</v>
      </c>
      <c r="C441" s="16" t="s">
        <v>4905</v>
      </c>
      <c r="D441" s="16" t="s">
        <v>0</v>
      </c>
      <c r="E441" s="22" t="s">
        <v>2652</v>
      </c>
      <c r="F441" s="18">
        <f t="shared" si="6"/>
        <v>2</v>
      </c>
    </row>
    <row r="442" spans="1:6">
      <c r="A442" s="16" t="s">
        <v>2274</v>
      </c>
      <c r="B442" s="16" t="s">
        <v>2377</v>
      </c>
      <c r="C442" s="16" t="s">
        <v>4906</v>
      </c>
      <c r="D442" s="16" t="s">
        <v>0</v>
      </c>
      <c r="E442" s="22" t="s">
        <v>2681</v>
      </c>
      <c r="F442" s="18">
        <f t="shared" si="6"/>
        <v>2</v>
      </c>
    </row>
    <row r="443" spans="1:6">
      <c r="A443" s="16" t="s">
        <v>2274</v>
      </c>
      <c r="B443" s="16" t="s">
        <v>2377</v>
      </c>
      <c r="C443" s="16" t="s">
        <v>4907</v>
      </c>
      <c r="D443" s="16" t="s">
        <v>0</v>
      </c>
      <c r="E443" s="22" t="s">
        <v>2657</v>
      </c>
      <c r="F443" s="18">
        <f t="shared" si="6"/>
        <v>2</v>
      </c>
    </row>
    <row r="444" spans="1:6">
      <c r="A444" s="16" t="s">
        <v>2274</v>
      </c>
      <c r="B444" s="16" t="s">
        <v>2377</v>
      </c>
      <c r="C444" s="16" t="s">
        <v>4908</v>
      </c>
      <c r="D444" s="16" t="s">
        <v>0</v>
      </c>
      <c r="E444" s="22" t="s">
        <v>2678</v>
      </c>
      <c r="F444" s="18">
        <f t="shared" si="6"/>
        <v>2</v>
      </c>
    </row>
    <row r="445" spans="1:6">
      <c r="A445" s="16" t="s">
        <v>2274</v>
      </c>
      <c r="B445" s="16" t="s">
        <v>2377</v>
      </c>
      <c r="C445" s="16" t="s">
        <v>4909</v>
      </c>
      <c r="D445" s="16" t="s">
        <v>0</v>
      </c>
      <c r="E445" s="22" t="s">
        <v>2664</v>
      </c>
      <c r="F445" s="18">
        <f t="shared" si="6"/>
        <v>2</v>
      </c>
    </row>
    <row r="446" spans="1:6">
      <c r="A446" s="16" t="s">
        <v>2274</v>
      </c>
      <c r="B446" s="16" t="s">
        <v>2377</v>
      </c>
      <c r="C446" s="16" t="s">
        <v>4910</v>
      </c>
      <c r="D446" s="16" t="s">
        <v>0</v>
      </c>
      <c r="E446" s="22" t="s">
        <v>2681</v>
      </c>
      <c r="F446" s="18">
        <f t="shared" si="6"/>
        <v>2</v>
      </c>
    </row>
    <row r="447" spans="1:6">
      <c r="A447" s="16" t="s">
        <v>2274</v>
      </c>
      <c r="B447" s="16" t="s">
        <v>2377</v>
      </c>
      <c r="C447" s="16" t="s">
        <v>4911</v>
      </c>
      <c r="D447" s="16" t="s">
        <v>0</v>
      </c>
      <c r="E447" s="22" t="s">
        <v>2657</v>
      </c>
      <c r="F447" s="18">
        <f t="shared" si="6"/>
        <v>2</v>
      </c>
    </row>
    <row r="448" spans="1:6">
      <c r="A448" s="16" t="s">
        <v>2274</v>
      </c>
      <c r="B448" s="16" t="s">
        <v>2377</v>
      </c>
      <c r="C448" s="16" t="s">
        <v>4912</v>
      </c>
      <c r="D448" s="16" t="s">
        <v>0</v>
      </c>
      <c r="E448" s="22" t="s">
        <v>2657</v>
      </c>
      <c r="F448" s="18">
        <f t="shared" si="6"/>
        <v>2</v>
      </c>
    </row>
    <row r="449" spans="1:6">
      <c r="A449" s="16" t="s">
        <v>2274</v>
      </c>
      <c r="B449" s="16" t="s">
        <v>2377</v>
      </c>
      <c r="C449" s="16" t="s">
        <v>4913</v>
      </c>
      <c r="D449" s="16" t="s">
        <v>0</v>
      </c>
      <c r="E449" s="22" t="s">
        <v>2657</v>
      </c>
      <c r="F449" s="18">
        <f t="shared" si="6"/>
        <v>2</v>
      </c>
    </row>
    <row r="450" spans="1:6">
      <c r="A450" s="16" t="s">
        <v>2274</v>
      </c>
      <c r="B450" s="16" t="s">
        <v>2377</v>
      </c>
      <c r="C450" s="16" t="s">
        <v>4914</v>
      </c>
      <c r="D450" s="16" t="s">
        <v>0</v>
      </c>
      <c r="E450" s="22" t="s">
        <v>2652</v>
      </c>
      <c r="F450" s="18">
        <f t="shared" si="6"/>
        <v>2</v>
      </c>
    </row>
    <row r="451" spans="1:6">
      <c r="A451" s="16" t="s">
        <v>2274</v>
      </c>
      <c r="B451" s="16" t="s">
        <v>2377</v>
      </c>
      <c r="C451" s="16" t="s">
        <v>4915</v>
      </c>
      <c r="D451" s="16" t="s">
        <v>0</v>
      </c>
      <c r="E451" s="22" t="s">
        <v>2657</v>
      </c>
      <c r="F451" s="18">
        <f t="shared" si="6"/>
        <v>2</v>
      </c>
    </row>
    <row r="452" spans="1:6">
      <c r="A452" s="16" t="s">
        <v>2274</v>
      </c>
      <c r="B452" s="16" t="s">
        <v>2377</v>
      </c>
      <c r="C452" s="16" t="s">
        <v>4916</v>
      </c>
      <c r="D452" s="16" t="s">
        <v>0</v>
      </c>
      <c r="E452" s="22" t="s">
        <v>2657</v>
      </c>
      <c r="F452" s="18">
        <f t="shared" si="6"/>
        <v>2</v>
      </c>
    </row>
    <row r="453" spans="1:6">
      <c r="A453" s="16" t="s">
        <v>2274</v>
      </c>
      <c r="B453" s="16" t="s">
        <v>2377</v>
      </c>
      <c r="C453" s="16" t="s">
        <v>4917</v>
      </c>
      <c r="D453" s="16" t="s">
        <v>0</v>
      </c>
      <c r="E453" s="22" t="s">
        <v>2664</v>
      </c>
      <c r="F453" s="18">
        <f t="shared" ref="F453:F516" si="7">LEN(E453)-LEN(SUBSTITUTE(E453,",",""))+1</f>
        <v>2</v>
      </c>
    </row>
    <row r="454" spans="1:6">
      <c r="A454" s="16" t="s">
        <v>2274</v>
      </c>
      <c r="B454" s="16" t="s">
        <v>2377</v>
      </c>
      <c r="C454" s="16" t="s">
        <v>4918</v>
      </c>
      <c r="D454" s="16" t="s">
        <v>0</v>
      </c>
      <c r="E454" s="22" t="s">
        <v>2664</v>
      </c>
      <c r="F454" s="18">
        <f t="shared" si="7"/>
        <v>2</v>
      </c>
    </row>
    <row r="455" spans="1:6">
      <c r="A455" s="16" t="s">
        <v>2274</v>
      </c>
      <c r="B455" s="16" t="s">
        <v>2377</v>
      </c>
      <c r="C455" s="16" t="s">
        <v>2680</v>
      </c>
      <c r="D455" s="16" t="s">
        <v>0</v>
      </c>
      <c r="E455" s="22" t="s">
        <v>2657</v>
      </c>
      <c r="F455" s="18">
        <f t="shared" si="7"/>
        <v>2</v>
      </c>
    </row>
    <row r="456" spans="1:6">
      <c r="A456" s="16" t="s">
        <v>2274</v>
      </c>
      <c r="B456" s="16" t="s">
        <v>2377</v>
      </c>
      <c r="C456" s="16" t="s">
        <v>4919</v>
      </c>
      <c r="D456" s="16" t="s">
        <v>0</v>
      </c>
      <c r="E456" s="22" t="s">
        <v>2679</v>
      </c>
      <c r="F456" s="18">
        <f t="shared" si="7"/>
        <v>2</v>
      </c>
    </row>
    <row r="457" spans="1:6">
      <c r="A457" s="16" t="s">
        <v>2274</v>
      </c>
      <c r="B457" s="16" t="s">
        <v>2377</v>
      </c>
      <c r="C457" s="16" t="s">
        <v>4920</v>
      </c>
      <c r="D457" s="16" t="s">
        <v>0</v>
      </c>
      <c r="E457" s="22" t="s">
        <v>2678</v>
      </c>
      <c r="F457" s="18">
        <f t="shared" si="7"/>
        <v>2</v>
      </c>
    </row>
    <row r="458" spans="1:6">
      <c r="A458" s="16" t="s">
        <v>2274</v>
      </c>
      <c r="B458" s="16" t="s">
        <v>2377</v>
      </c>
      <c r="C458" s="16" t="s">
        <v>4921</v>
      </c>
      <c r="D458" s="16" t="s">
        <v>0</v>
      </c>
      <c r="E458" s="22" t="s">
        <v>2657</v>
      </c>
      <c r="F458" s="18">
        <f t="shared" si="7"/>
        <v>2</v>
      </c>
    </row>
    <row r="459" spans="1:6">
      <c r="A459" s="16" t="s">
        <v>2274</v>
      </c>
      <c r="B459" s="16" t="s">
        <v>2377</v>
      </c>
      <c r="C459" s="16" t="s">
        <v>4922</v>
      </c>
      <c r="D459" s="16" t="s">
        <v>0</v>
      </c>
      <c r="E459" s="22" t="s">
        <v>2657</v>
      </c>
      <c r="F459" s="18">
        <f t="shared" si="7"/>
        <v>2</v>
      </c>
    </row>
    <row r="460" spans="1:6">
      <c r="A460" s="16" t="s">
        <v>2274</v>
      </c>
      <c r="B460" s="16" t="s">
        <v>2377</v>
      </c>
      <c r="C460" s="16" t="s">
        <v>4923</v>
      </c>
      <c r="D460" s="16" t="s">
        <v>0</v>
      </c>
      <c r="E460" s="22" t="s">
        <v>2678</v>
      </c>
      <c r="F460" s="18">
        <f t="shared" si="7"/>
        <v>2</v>
      </c>
    </row>
    <row r="461" spans="1:6">
      <c r="A461" s="16" t="s">
        <v>2274</v>
      </c>
      <c r="B461" s="16" t="s">
        <v>2377</v>
      </c>
      <c r="C461" s="16" t="s">
        <v>4924</v>
      </c>
      <c r="D461" s="16" t="s">
        <v>0</v>
      </c>
      <c r="E461" s="22" t="s">
        <v>2657</v>
      </c>
      <c r="F461" s="18">
        <f t="shared" si="7"/>
        <v>2</v>
      </c>
    </row>
    <row r="462" spans="1:6">
      <c r="A462" s="16" t="s">
        <v>2274</v>
      </c>
      <c r="B462" s="16" t="s">
        <v>2377</v>
      </c>
      <c r="C462" s="16" t="s">
        <v>4925</v>
      </c>
      <c r="D462" s="16" t="s">
        <v>0</v>
      </c>
      <c r="E462" s="22" t="s">
        <v>2678</v>
      </c>
      <c r="F462" s="18">
        <f t="shared" si="7"/>
        <v>2</v>
      </c>
    </row>
    <row r="463" spans="1:6">
      <c r="A463" s="16" t="s">
        <v>2274</v>
      </c>
      <c r="B463" s="16" t="s">
        <v>2377</v>
      </c>
      <c r="C463" s="16" t="s">
        <v>4926</v>
      </c>
      <c r="D463" s="16" t="s">
        <v>0</v>
      </c>
      <c r="E463" s="22" t="s">
        <v>2657</v>
      </c>
      <c r="F463" s="18">
        <f t="shared" si="7"/>
        <v>2</v>
      </c>
    </row>
    <row r="464" spans="1:6">
      <c r="A464" s="16" t="s">
        <v>2274</v>
      </c>
      <c r="B464" s="16" t="s">
        <v>2377</v>
      </c>
      <c r="C464" s="16" t="s">
        <v>4927</v>
      </c>
      <c r="D464" s="16" t="s">
        <v>0</v>
      </c>
      <c r="E464" s="22" t="s">
        <v>2677</v>
      </c>
      <c r="F464" s="18">
        <f t="shared" si="7"/>
        <v>2</v>
      </c>
    </row>
    <row r="465" spans="1:6">
      <c r="A465" s="16" t="s">
        <v>2274</v>
      </c>
      <c r="B465" s="16" t="s">
        <v>2377</v>
      </c>
      <c r="C465" s="16" t="s">
        <v>4928</v>
      </c>
      <c r="D465" s="16" t="s">
        <v>0</v>
      </c>
      <c r="E465" s="22" t="s">
        <v>2652</v>
      </c>
      <c r="F465" s="18">
        <f t="shared" si="7"/>
        <v>2</v>
      </c>
    </row>
    <row r="466" spans="1:6" s="1" customFormat="1" ht="14.4" hidden="1">
      <c r="A466" s="1" t="s">
        <v>2274</v>
      </c>
      <c r="B466" s="1" t="s">
        <v>2351</v>
      </c>
      <c r="C466" s="1" t="s">
        <v>2676</v>
      </c>
      <c r="D466" s="1" t="s">
        <v>2271</v>
      </c>
      <c r="E466" s="1" t="s">
        <v>2668</v>
      </c>
      <c r="F466" s="1">
        <f t="shared" si="7"/>
        <v>2</v>
      </c>
    </row>
    <row r="467" spans="1:6" s="1" customFormat="1" ht="14.4" hidden="1">
      <c r="A467" s="1" t="s">
        <v>2274</v>
      </c>
      <c r="B467" s="1" t="s">
        <v>2351</v>
      </c>
      <c r="C467" s="1" t="s">
        <v>2675</v>
      </c>
      <c r="D467" s="1" t="s">
        <v>2271</v>
      </c>
      <c r="E467" s="1" t="s">
        <v>2668</v>
      </c>
      <c r="F467" s="1">
        <f t="shared" si="7"/>
        <v>2</v>
      </c>
    </row>
    <row r="468" spans="1:6" s="1" customFormat="1" ht="14.4" hidden="1">
      <c r="A468" s="1" t="s">
        <v>2274</v>
      </c>
      <c r="B468" s="1" t="s">
        <v>2351</v>
      </c>
      <c r="C468" s="1" t="s">
        <v>2674</v>
      </c>
      <c r="D468" s="1" t="s">
        <v>2271</v>
      </c>
      <c r="E468" s="1" t="s">
        <v>2673</v>
      </c>
      <c r="F468" s="1">
        <f t="shared" si="7"/>
        <v>2</v>
      </c>
    </row>
    <row r="469" spans="1:6" s="1" customFormat="1" ht="14.4" hidden="1">
      <c r="A469" s="1" t="s">
        <v>2274</v>
      </c>
      <c r="B469" s="1" t="s">
        <v>2351</v>
      </c>
      <c r="C469" s="1" t="s">
        <v>2672</v>
      </c>
      <c r="D469" s="1" t="s">
        <v>2271</v>
      </c>
      <c r="E469" s="1" t="s">
        <v>2668</v>
      </c>
      <c r="F469" s="1">
        <f t="shared" si="7"/>
        <v>2</v>
      </c>
    </row>
    <row r="470" spans="1:6" s="1" customFormat="1" ht="14.4" hidden="1">
      <c r="A470" s="1" t="s">
        <v>2274</v>
      </c>
      <c r="B470" s="1" t="s">
        <v>2351</v>
      </c>
      <c r="C470" s="1" t="s">
        <v>2671</v>
      </c>
      <c r="D470" s="1" t="s">
        <v>2271</v>
      </c>
      <c r="E470" s="1" t="s">
        <v>2657</v>
      </c>
      <c r="F470" s="1">
        <f t="shared" si="7"/>
        <v>2</v>
      </c>
    </row>
    <row r="471" spans="1:6" s="1" customFormat="1" ht="14.4" hidden="1">
      <c r="A471" s="1" t="s">
        <v>2274</v>
      </c>
      <c r="B471" s="1" t="s">
        <v>2351</v>
      </c>
      <c r="C471" s="1" t="s">
        <v>2670</v>
      </c>
      <c r="D471" s="1" t="s">
        <v>2271</v>
      </c>
      <c r="E471" s="1" t="s">
        <v>2668</v>
      </c>
      <c r="F471" s="1">
        <f t="shared" si="7"/>
        <v>2</v>
      </c>
    </row>
    <row r="472" spans="1:6" s="1" customFormat="1" ht="14.4" hidden="1">
      <c r="A472" s="1" t="s">
        <v>2274</v>
      </c>
      <c r="B472" s="1" t="s">
        <v>2351</v>
      </c>
      <c r="C472" s="1" t="s">
        <v>2669</v>
      </c>
      <c r="D472" s="1" t="s">
        <v>2271</v>
      </c>
      <c r="E472" s="1" t="s">
        <v>2668</v>
      </c>
      <c r="F472" s="1">
        <f t="shared" si="7"/>
        <v>2</v>
      </c>
    </row>
    <row r="473" spans="1:6" s="1" customFormat="1" ht="14.4" hidden="1">
      <c r="A473" s="1" t="s">
        <v>2274</v>
      </c>
      <c r="B473" s="1" t="s">
        <v>2351</v>
      </c>
      <c r="C473" s="1" t="s">
        <v>2667</v>
      </c>
      <c r="D473" s="1" t="s">
        <v>2271</v>
      </c>
      <c r="E473" s="1" t="s">
        <v>2666</v>
      </c>
      <c r="F473" s="1">
        <f t="shared" si="7"/>
        <v>2</v>
      </c>
    </row>
    <row r="474" spans="1:6" s="1" customFormat="1" ht="14.4" hidden="1">
      <c r="A474" s="1" t="s">
        <v>2274</v>
      </c>
      <c r="B474" s="1" t="s">
        <v>2351</v>
      </c>
      <c r="C474" s="1" t="s">
        <v>2665</v>
      </c>
      <c r="D474" s="1" t="s">
        <v>2271</v>
      </c>
      <c r="E474" s="1" t="s">
        <v>2664</v>
      </c>
      <c r="F474" s="1">
        <f t="shared" si="7"/>
        <v>2</v>
      </c>
    </row>
    <row r="475" spans="1:6" s="1" customFormat="1" ht="14.4" hidden="1">
      <c r="A475" s="1" t="s">
        <v>2274</v>
      </c>
      <c r="B475" s="1" t="s">
        <v>2351</v>
      </c>
      <c r="C475" s="1" t="s">
        <v>2663</v>
      </c>
      <c r="D475" s="1" t="s">
        <v>2271</v>
      </c>
      <c r="E475" s="1" t="s">
        <v>2657</v>
      </c>
      <c r="F475" s="1">
        <f t="shared" si="7"/>
        <v>2</v>
      </c>
    </row>
    <row r="476" spans="1:6" s="1" customFormat="1" ht="14.4" hidden="1">
      <c r="A476" s="1" t="s">
        <v>2274</v>
      </c>
      <c r="B476" s="1" t="s">
        <v>2351</v>
      </c>
      <c r="C476" s="1" t="s">
        <v>2662</v>
      </c>
      <c r="D476" s="1" t="s">
        <v>2271</v>
      </c>
      <c r="E476" s="1" t="s">
        <v>2657</v>
      </c>
      <c r="F476" s="1">
        <f t="shared" si="7"/>
        <v>2</v>
      </c>
    </row>
    <row r="477" spans="1:6" s="1" customFormat="1" ht="14.4" hidden="1">
      <c r="A477" s="1" t="s">
        <v>2274</v>
      </c>
      <c r="B477" s="1" t="s">
        <v>2661</v>
      </c>
      <c r="C477" s="1" t="s">
        <v>2660</v>
      </c>
      <c r="D477" s="1" t="s">
        <v>2271</v>
      </c>
      <c r="E477" s="1" t="s">
        <v>2652</v>
      </c>
      <c r="F477" s="1">
        <f t="shared" si="7"/>
        <v>2</v>
      </c>
    </row>
    <row r="478" spans="1:6" s="1" customFormat="1" ht="14.4" hidden="1">
      <c r="A478" s="1" t="s">
        <v>2274</v>
      </c>
      <c r="B478" s="1" t="s">
        <v>2659</v>
      </c>
      <c r="C478" s="1" t="s">
        <v>2658</v>
      </c>
      <c r="D478" s="1" t="s">
        <v>2271</v>
      </c>
      <c r="E478" s="1" t="s">
        <v>2657</v>
      </c>
      <c r="F478" s="1">
        <f t="shared" si="7"/>
        <v>2</v>
      </c>
    </row>
    <row r="479" spans="1:6" s="1" customFormat="1" ht="14.4" hidden="1">
      <c r="A479" s="1" t="s">
        <v>2274</v>
      </c>
      <c r="B479" s="1" t="s">
        <v>2656</v>
      </c>
      <c r="C479" s="1" t="s">
        <v>2655</v>
      </c>
      <c r="D479" s="1" t="s">
        <v>2271</v>
      </c>
      <c r="E479" s="1" t="s">
        <v>2652</v>
      </c>
      <c r="F479" s="1">
        <f t="shared" si="7"/>
        <v>2</v>
      </c>
    </row>
    <row r="480" spans="1:6" s="1" customFormat="1" ht="14.4" hidden="1">
      <c r="A480" s="1" t="s">
        <v>2274</v>
      </c>
      <c r="B480" s="1" t="s">
        <v>2654</v>
      </c>
      <c r="C480" s="1" t="s">
        <v>2653</v>
      </c>
      <c r="D480" s="1" t="s">
        <v>2271</v>
      </c>
      <c r="E480" s="1" t="s">
        <v>2652</v>
      </c>
      <c r="F480" s="1">
        <f t="shared" si="7"/>
        <v>2</v>
      </c>
    </row>
    <row r="481" spans="1:6" s="1" customFormat="1" ht="14.4" hidden="1">
      <c r="A481" s="1" t="s">
        <v>1954</v>
      </c>
      <c r="B481" s="1" t="s">
        <v>2254</v>
      </c>
      <c r="C481" s="1" t="s">
        <v>2651</v>
      </c>
      <c r="D481" s="1" t="s">
        <v>1951</v>
      </c>
      <c r="E481" s="1" t="s">
        <v>2554</v>
      </c>
      <c r="F481" s="1">
        <f t="shared" si="7"/>
        <v>2</v>
      </c>
    </row>
    <row r="482" spans="1:6" s="1" customFormat="1" ht="14.4" hidden="1">
      <c r="A482" s="1" t="s">
        <v>1954</v>
      </c>
      <c r="B482" s="1" t="s">
        <v>2650</v>
      </c>
      <c r="C482" s="1" t="s">
        <v>2649</v>
      </c>
      <c r="D482" s="1" t="s">
        <v>1951</v>
      </c>
      <c r="E482" s="1" t="s">
        <v>2648</v>
      </c>
      <c r="F482" s="1">
        <f t="shared" si="7"/>
        <v>2</v>
      </c>
    </row>
    <row r="483" spans="1:6" s="1" customFormat="1" ht="14.4" hidden="1">
      <c r="A483" s="1" t="s">
        <v>1954</v>
      </c>
      <c r="B483" s="1" t="s">
        <v>2200</v>
      </c>
      <c r="C483" s="1" t="s">
        <v>2647</v>
      </c>
      <c r="D483" s="1" t="s">
        <v>1951</v>
      </c>
      <c r="E483" s="1" t="s">
        <v>2506</v>
      </c>
      <c r="F483" s="1">
        <f t="shared" si="7"/>
        <v>2</v>
      </c>
    </row>
    <row r="484" spans="1:6" s="1" customFormat="1" ht="14.4" hidden="1">
      <c r="A484" s="1" t="s">
        <v>1954</v>
      </c>
      <c r="B484" s="1" t="s">
        <v>2113</v>
      </c>
      <c r="C484" s="1" t="s">
        <v>2646</v>
      </c>
      <c r="D484" s="1" t="s">
        <v>1951</v>
      </c>
      <c r="E484" s="1" t="s">
        <v>2513</v>
      </c>
      <c r="F484" s="1">
        <f t="shared" si="7"/>
        <v>2</v>
      </c>
    </row>
    <row r="485" spans="1:6" s="1" customFormat="1" ht="14.4" hidden="1">
      <c r="A485" s="1" t="s">
        <v>1954</v>
      </c>
      <c r="B485" s="1" t="s">
        <v>2200</v>
      </c>
      <c r="C485" s="1" t="s">
        <v>2645</v>
      </c>
      <c r="D485" s="1" t="s">
        <v>1951</v>
      </c>
      <c r="E485" s="1" t="s">
        <v>2644</v>
      </c>
      <c r="F485" s="1">
        <f t="shared" si="7"/>
        <v>2</v>
      </c>
    </row>
    <row r="486" spans="1:6" s="1" customFormat="1" ht="14.4" hidden="1">
      <c r="A486" s="1" t="s">
        <v>1954</v>
      </c>
      <c r="B486" s="1" t="s">
        <v>2200</v>
      </c>
      <c r="C486" s="1" t="s">
        <v>2643</v>
      </c>
      <c r="D486" s="1" t="s">
        <v>1951</v>
      </c>
      <c r="E486" s="1" t="s">
        <v>2642</v>
      </c>
      <c r="F486" s="1">
        <f t="shared" si="7"/>
        <v>2</v>
      </c>
    </row>
    <row r="487" spans="1:6" s="1" customFormat="1" ht="14.4" hidden="1">
      <c r="A487" s="1" t="s">
        <v>1954</v>
      </c>
      <c r="B487" s="1" t="s">
        <v>2200</v>
      </c>
      <c r="C487" s="1" t="s">
        <v>2641</v>
      </c>
      <c r="D487" s="1" t="s">
        <v>1951</v>
      </c>
      <c r="E487" s="1" t="s">
        <v>2475</v>
      </c>
      <c r="F487" s="1">
        <f t="shared" si="7"/>
        <v>2</v>
      </c>
    </row>
    <row r="488" spans="1:6" s="1" customFormat="1" ht="14.4" hidden="1">
      <c r="A488" s="1" t="s">
        <v>1954</v>
      </c>
      <c r="B488" s="1" t="s">
        <v>2200</v>
      </c>
      <c r="C488" s="1" t="s">
        <v>2640</v>
      </c>
      <c r="D488" s="1" t="s">
        <v>1951</v>
      </c>
      <c r="E488" s="1" t="s">
        <v>2515</v>
      </c>
      <c r="F488" s="1">
        <f t="shared" si="7"/>
        <v>2</v>
      </c>
    </row>
    <row r="489" spans="1:6" s="1" customFormat="1" ht="14.4" hidden="1">
      <c r="A489" s="1" t="s">
        <v>1954</v>
      </c>
      <c r="B489" s="1" t="s">
        <v>2200</v>
      </c>
      <c r="C489" s="1" t="s">
        <v>2639</v>
      </c>
      <c r="D489" s="1" t="s">
        <v>1951</v>
      </c>
      <c r="E489" s="1" t="s">
        <v>2638</v>
      </c>
      <c r="F489" s="1">
        <f t="shared" si="7"/>
        <v>2</v>
      </c>
    </row>
    <row r="490" spans="1:6" s="1" customFormat="1" ht="14.4" hidden="1">
      <c r="A490" s="1" t="s">
        <v>1954</v>
      </c>
      <c r="B490" s="1" t="s">
        <v>2200</v>
      </c>
      <c r="C490" s="1" t="s">
        <v>2637</v>
      </c>
      <c r="D490" s="1" t="s">
        <v>1951</v>
      </c>
      <c r="E490" s="1" t="s">
        <v>2519</v>
      </c>
      <c r="F490" s="1">
        <f t="shared" si="7"/>
        <v>2</v>
      </c>
    </row>
    <row r="491" spans="1:6" s="1" customFormat="1" ht="14.4" hidden="1">
      <c r="A491" s="1" t="s">
        <v>1954</v>
      </c>
      <c r="B491" s="1" t="s">
        <v>2200</v>
      </c>
      <c r="C491" s="1" t="s">
        <v>2636</v>
      </c>
      <c r="D491" s="1" t="s">
        <v>1951</v>
      </c>
      <c r="E491" s="1" t="s">
        <v>2635</v>
      </c>
      <c r="F491" s="1">
        <f t="shared" si="7"/>
        <v>2</v>
      </c>
    </row>
    <row r="492" spans="1:6" s="1" customFormat="1" ht="14.4" hidden="1">
      <c r="A492" s="1" t="s">
        <v>1954</v>
      </c>
      <c r="B492" s="1" t="s">
        <v>2113</v>
      </c>
      <c r="C492" s="1" t="s">
        <v>2634</v>
      </c>
      <c r="D492" s="1" t="s">
        <v>1951</v>
      </c>
      <c r="E492" s="1" t="s">
        <v>2633</v>
      </c>
      <c r="F492" s="1">
        <f t="shared" si="7"/>
        <v>2</v>
      </c>
    </row>
    <row r="493" spans="1:6" s="1" customFormat="1" ht="14.4" hidden="1">
      <c r="A493" s="1" t="s">
        <v>1954</v>
      </c>
      <c r="B493" s="1" t="s">
        <v>2200</v>
      </c>
      <c r="C493" s="1" t="s">
        <v>2632</v>
      </c>
      <c r="D493" s="1" t="s">
        <v>1951</v>
      </c>
      <c r="E493" s="1" t="s">
        <v>2631</v>
      </c>
      <c r="F493" s="1">
        <f t="shared" si="7"/>
        <v>2</v>
      </c>
    </row>
    <row r="494" spans="1:6" s="1" customFormat="1" ht="14.4" hidden="1">
      <c r="A494" s="1" t="s">
        <v>1954</v>
      </c>
      <c r="B494" s="1" t="s">
        <v>2200</v>
      </c>
      <c r="C494" s="1" t="s">
        <v>2630</v>
      </c>
      <c r="D494" s="1" t="s">
        <v>1951</v>
      </c>
      <c r="E494" s="1" t="s">
        <v>2489</v>
      </c>
      <c r="F494" s="1">
        <f t="shared" si="7"/>
        <v>2</v>
      </c>
    </row>
    <row r="495" spans="1:6" s="1" customFormat="1" ht="14.4" hidden="1">
      <c r="A495" s="1" t="s">
        <v>1954</v>
      </c>
      <c r="B495" s="1" t="s">
        <v>2200</v>
      </c>
      <c r="C495" s="1" t="s">
        <v>2629</v>
      </c>
      <c r="D495" s="1" t="s">
        <v>1951</v>
      </c>
      <c r="E495" s="1" t="s">
        <v>2628</v>
      </c>
      <c r="F495" s="1">
        <f t="shared" si="7"/>
        <v>2</v>
      </c>
    </row>
    <row r="496" spans="1:6" s="1" customFormat="1" ht="14.4" hidden="1">
      <c r="A496" s="1" t="s">
        <v>1954</v>
      </c>
      <c r="B496" s="1" t="s">
        <v>2200</v>
      </c>
      <c r="C496" s="1" t="s">
        <v>2627</v>
      </c>
      <c r="D496" s="1" t="s">
        <v>1951</v>
      </c>
      <c r="E496" s="1" t="s">
        <v>2475</v>
      </c>
      <c r="F496" s="1">
        <f t="shared" si="7"/>
        <v>2</v>
      </c>
    </row>
    <row r="497" spans="1:6" s="1" customFormat="1" ht="14.4" hidden="1">
      <c r="A497" s="1" t="s">
        <v>1954</v>
      </c>
      <c r="B497" s="1" t="s">
        <v>2200</v>
      </c>
      <c r="C497" s="1" t="s">
        <v>2626</v>
      </c>
      <c r="D497" s="1" t="s">
        <v>1951</v>
      </c>
      <c r="E497" s="1" t="s">
        <v>2625</v>
      </c>
      <c r="F497" s="1">
        <f t="shared" si="7"/>
        <v>2</v>
      </c>
    </row>
    <row r="498" spans="1:6" s="1" customFormat="1" ht="14.4" hidden="1">
      <c r="A498" s="1" t="s">
        <v>1954</v>
      </c>
      <c r="B498" s="1" t="s">
        <v>2200</v>
      </c>
      <c r="C498" s="1" t="s">
        <v>2624</v>
      </c>
      <c r="D498" s="1" t="s">
        <v>1951</v>
      </c>
      <c r="E498" s="1" t="s">
        <v>2623</v>
      </c>
      <c r="F498" s="1">
        <f t="shared" si="7"/>
        <v>2</v>
      </c>
    </row>
    <row r="499" spans="1:6" s="1" customFormat="1" ht="14.4" hidden="1">
      <c r="A499" s="1" t="s">
        <v>1954</v>
      </c>
      <c r="B499" s="1" t="s">
        <v>2200</v>
      </c>
      <c r="C499" s="1" t="s">
        <v>2622</v>
      </c>
      <c r="D499" s="1" t="s">
        <v>1951</v>
      </c>
      <c r="E499" s="1" t="s">
        <v>2621</v>
      </c>
      <c r="F499" s="1">
        <f t="shared" si="7"/>
        <v>2</v>
      </c>
    </row>
    <row r="500" spans="1:6" s="1" customFormat="1" ht="14.4" hidden="1">
      <c r="A500" s="1" t="s">
        <v>1954</v>
      </c>
      <c r="B500" s="1" t="s">
        <v>2200</v>
      </c>
      <c r="C500" s="1" t="s">
        <v>2620</v>
      </c>
      <c r="D500" s="1" t="s">
        <v>1951</v>
      </c>
      <c r="E500" s="1" t="s">
        <v>2600</v>
      </c>
      <c r="F500" s="1">
        <f t="shared" si="7"/>
        <v>2</v>
      </c>
    </row>
    <row r="501" spans="1:6" s="1" customFormat="1" ht="14.4" hidden="1">
      <c r="A501" s="1" t="s">
        <v>1954</v>
      </c>
      <c r="B501" s="1" t="s">
        <v>2200</v>
      </c>
      <c r="C501" s="1" t="s">
        <v>2619</v>
      </c>
      <c r="D501" s="1" t="s">
        <v>1951</v>
      </c>
      <c r="E501" s="1" t="s">
        <v>2598</v>
      </c>
      <c r="F501" s="1">
        <f t="shared" si="7"/>
        <v>2</v>
      </c>
    </row>
    <row r="502" spans="1:6" s="1" customFormat="1" ht="14.4" hidden="1">
      <c r="A502" s="1" t="s">
        <v>1954</v>
      </c>
      <c r="B502" s="1" t="s">
        <v>2200</v>
      </c>
      <c r="C502" s="1" t="s">
        <v>2618</v>
      </c>
      <c r="D502" s="1" t="s">
        <v>1951</v>
      </c>
      <c r="E502" s="1" t="s">
        <v>2617</v>
      </c>
      <c r="F502" s="1">
        <f t="shared" si="7"/>
        <v>2</v>
      </c>
    </row>
    <row r="503" spans="1:6" s="1" customFormat="1" ht="14.4" hidden="1">
      <c r="A503" s="1" t="s">
        <v>1954</v>
      </c>
      <c r="B503" s="1" t="s">
        <v>2200</v>
      </c>
      <c r="C503" s="1" t="s">
        <v>2616</v>
      </c>
      <c r="D503" s="1" t="s">
        <v>1951</v>
      </c>
      <c r="E503" s="1" t="s">
        <v>2489</v>
      </c>
      <c r="F503" s="1">
        <f t="shared" si="7"/>
        <v>2</v>
      </c>
    </row>
    <row r="504" spans="1:6" s="1" customFormat="1" ht="14.4" hidden="1">
      <c r="A504" s="1" t="s">
        <v>1954</v>
      </c>
      <c r="B504" s="1" t="s">
        <v>2200</v>
      </c>
      <c r="C504" s="1" t="s">
        <v>2615</v>
      </c>
      <c r="D504" s="1" t="s">
        <v>1951</v>
      </c>
      <c r="E504" s="1" t="s">
        <v>2614</v>
      </c>
      <c r="F504" s="1">
        <f t="shared" si="7"/>
        <v>2</v>
      </c>
    </row>
    <row r="505" spans="1:6" s="1" customFormat="1" ht="14.4" hidden="1">
      <c r="A505" s="1" t="s">
        <v>1954</v>
      </c>
      <c r="B505" s="1" t="s">
        <v>2200</v>
      </c>
      <c r="C505" s="1" t="s">
        <v>2613</v>
      </c>
      <c r="D505" s="1" t="s">
        <v>1951</v>
      </c>
      <c r="E505" s="1" t="s">
        <v>2612</v>
      </c>
      <c r="F505" s="1">
        <f t="shared" si="7"/>
        <v>2</v>
      </c>
    </row>
    <row r="506" spans="1:6" s="1" customFormat="1" ht="14.4" hidden="1">
      <c r="A506" s="1" t="s">
        <v>1954</v>
      </c>
      <c r="B506" s="1" t="s">
        <v>2113</v>
      </c>
      <c r="C506" s="1" t="s">
        <v>2611</v>
      </c>
      <c r="D506" s="1" t="s">
        <v>1951</v>
      </c>
      <c r="E506" s="1" t="s">
        <v>2550</v>
      </c>
      <c r="F506" s="1">
        <f t="shared" si="7"/>
        <v>2</v>
      </c>
    </row>
    <row r="507" spans="1:6" s="1" customFormat="1" ht="14.4" hidden="1">
      <c r="A507" s="1" t="s">
        <v>1954</v>
      </c>
      <c r="B507" s="1" t="s">
        <v>2113</v>
      </c>
      <c r="C507" s="1" t="s">
        <v>2610</v>
      </c>
      <c r="D507" s="1" t="s">
        <v>1951</v>
      </c>
      <c r="E507" s="1" t="s">
        <v>2609</v>
      </c>
      <c r="F507" s="1">
        <f t="shared" si="7"/>
        <v>2</v>
      </c>
    </row>
    <row r="508" spans="1:6" s="1" customFormat="1" ht="14.4" hidden="1">
      <c r="A508" s="1" t="s">
        <v>1954</v>
      </c>
      <c r="B508" s="1" t="s">
        <v>2113</v>
      </c>
      <c r="C508" s="1" t="s">
        <v>2608</v>
      </c>
      <c r="D508" s="1" t="s">
        <v>1951</v>
      </c>
      <c r="E508" s="1" t="s">
        <v>2523</v>
      </c>
      <c r="F508" s="1">
        <f t="shared" si="7"/>
        <v>2</v>
      </c>
    </row>
    <row r="509" spans="1:6" s="1" customFormat="1" ht="14.4" hidden="1">
      <c r="A509" s="1" t="s">
        <v>1954</v>
      </c>
      <c r="B509" s="1" t="s">
        <v>2113</v>
      </c>
      <c r="C509" s="1" t="s">
        <v>2607</v>
      </c>
      <c r="D509" s="1" t="s">
        <v>1951</v>
      </c>
      <c r="E509" s="1" t="s">
        <v>2523</v>
      </c>
      <c r="F509" s="1">
        <f t="shared" si="7"/>
        <v>2</v>
      </c>
    </row>
    <row r="510" spans="1:6" s="1" customFormat="1" ht="14.4" hidden="1">
      <c r="A510" s="1" t="s">
        <v>1954</v>
      </c>
      <c r="B510" s="1" t="s">
        <v>2113</v>
      </c>
      <c r="C510" s="1" t="s">
        <v>2606</v>
      </c>
      <c r="D510" s="1" t="s">
        <v>1951</v>
      </c>
      <c r="E510" s="1" t="s">
        <v>2491</v>
      </c>
      <c r="F510" s="1">
        <f t="shared" si="7"/>
        <v>2</v>
      </c>
    </row>
    <row r="511" spans="1:6" s="1" customFormat="1" ht="14.4" hidden="1">
      <c r="A511" s="1" t="s">
        <v>1954</v>
      </c>
      <c r="B511" s="1" t="s">
        <v>2113</v>
      </c>
      <c r="C511" s="1" t="s">
        <v>2605</v>
      </c>
      <c r="D511" s="1" t="s">
        <v>1951</v>
      </c>
      <c r="E511" s="1" t="s">
        <v>2504</v>
      </c>
      <c r="F511" s="1">
        <f t="shared" si="7"/>
        <v>2</v>
      </c>
    </row>
    <row r="512" spans="1:6" s="1" customFormat="1" ht="14.4" hidden="1">
      <c r="A512" s="1" t="s">
        <v>1954</v>
      </c>
      <c r="B512" s="1" t="s">
        <v>2113</v>
      </c>
      <c r="C512" s="1" t="s">
        <v>2604</v>
      </c>
      <c r="D512" s="1" t="s">
        <v>1951</v>
      </c>
      <c r="E512" s="1" t="s">
        <v>2603</v>
      </c>
      <c r="F512" s="1">
        <f t="shared" si="7"/>
        <v>2</v>
      </c>
    </row>
    <row r="513" spans="1:6" s="1" customFormat="1" ht="14.4" hidden="1">
      <c r="A513" s="1" t="s">
        <v>1954</v>
      </c>
      <c r="B513" s="1" t="s">
        <v>2113</v>
      </c>
      <c r="C513" s="1" t="s">
        <v>2602</v>
      </c>
      <c r="D513" s="1" t="s">
        <v>1951</v>
      </c>
      <c r="E513" s="1" t="s">
        <v>2499</v>
      </c>
      <c r="F513" s="1">
        <f t="shared" si="7"/>
        <v>2</v>
      </c>
    </row>
    <row r="514" spans="1:6" s="1" customFormat="1" ht="14.4" hidden="1">
      <c r="A514" s="1" t="s">
        <v>1954</v>
      </c>
      <c r="B514" s="1" t="s">
        <v>2113</v>
      </c>
      <c r="C514" s="1" t="s">
        <v>2601</v>
      </c>
      <c r="D514" s="1" t="s">
        <v>1951</v>
      </c>
      <c r="E514" s="1" t="s">
        <v>2600</v>
      </c>
      <c r="F514" s="1">
        <f t="shared" si="7"/>
        <v>2</v>
      </c>
    </row>
    <row r="515" spans="1:6" s="1" customFormat="1" ht="14.4" hidden="1">
      <c r="A515" s="1" t="s">
        <v>1954</v>
      </c>
      <c r="B515" s="1" t="s">
        <v>2113</v>
      </c>
      <c r="C515" s="1" t="s">
        <v>2599</v>
      </c>
      <c r="D515" s="1" t="s">
        <v>1951</v>
      </c>
      <c r="E515" s="1" t="s">
        <v>2598</v>
      </c>
      <c r="F515" s="1">
        <f t="shared" si="7"/>
        <v>2</v>
      </c>
    </row>
    <row r="516" spans="1:6" s="1" customFormat="1" ht="14.4" hidden="1">
      <c r="A516" s="1" t="s">
        <v>1954</v>
      </c>
      <c r="B516" s="1" t="s">
        <v>2113</v>
      </c>
      <c r="C516" s="1" t="s">
        <v>2597</v>
      </c>
      <c r="D516" s="1" t="s">
        <v>1951</v>
      </c>
      <c r="E516" s="1" t="s">
        <v>2596</v>
      </c>
      <c r="F516" s="1">
        <f t="shared" si="7"/>
        <v>2</v>
      </c>
    </row>
    <row r="517" spans="1:6" s="1" customFormat="1" ht="14.4" hidden="1">
      <c r="A517" s="1" t="s">
        <v>1954</v>
      </c>
      <c r="B517" s="1" t="s">
        <v>2113</v>
      </c>
      <c r="C517" s="1" t="s">
        <v>2595</v>
      </c>
      <c r="D517" s="1" t="s">
        <v>1951</v>
      </c>
      <c r="E517" s="1" t="s">
        <v>2521</v>
      </c>
      <c r="F517" s="1">
        <f t="shared" ref="F517:F580" si="8">LEN(E517)-LEN(SUBSTITUTE(E517,",",""))+1</f>
        <v>2</v>
      </c>
    </row>
    <row r="518" spans="1:6" s="1" customFormat="1" ht="14.4" hidden="1">
      <c r="A518" s="1" t="s">
        <v>1954</v>
      </c>
      <c r="B518" s="1" t="s">
        <v>2113</v>
      </c>
      <c r="C518" s="1" t="s">
        <v>2594</v>
      </c>
      <c r="D518" s="1" t="s">
        <v>1951</v>
      </c>
      <c r="E518" s="1" t="s">
        <v>2531</v>
      </c>
      <c r="F518" s="1">
        <f t="shared" si="8"/>
        <v>2</v>
      </c>
    </row>
    <row r="519" spans="1:6" s="1" customFormat="1" ht="14.4" hidden="1">
      <c r="A519" s="1" t="s">
        <v>1954</v>
      </c>
      <c r="B519" s="1" t="s">
        <v>2113</v>
      </c>
      <c r="C519" s="1" t="s">
        <v>2593</v>
      </c>
      <c r="D519" s="1" t="s">
        <v>1951</v>
      </c>
      <c r="E519" s="1" t="s">
        <v>2592</v>
      </c>
      <c r="F519" s="1">
        <f t="shared" si="8"/>
        <v>2</v>
      </c>
    </row>
    <row r="520" spans="1:6" s="1" customFormat="1" ht="14.4" hidden="1">
      <c r="A520" s="1" t="s">
        <v>1954</v>
      </c>
      <c r="B520" s="1" t="s">
        <v>2113</v>
      </c>
      <c r="C520" s="1" t="s">
        <v>2591</v>
      </c>
      <c r="D520" s="1" t="s">
        <v>1951</v>
      </c>
      <c r="E520" s="1" t="s">
        <v>2590</v>
      </c>
      <c r="F520" s="1">
        <f t="shared" si="8"/>
        <v>2</v>
      </c>
    </row>
    <row r="521" spans="1:6" s="1" customFormat="1" ht="14.4" hidden="1">
      <c r="A521" s="1" t="s">
        <v>1954</v>
      </c>
      <c r="B521" s="1" t="s">
        <v>2113</v>
      </c>
      <c r="C521" s="1" t="s">
        <v>2589</v>
      </c>
      <c r="D521" s="1" t="s">
        <v>1951</v>
      </c>
      <c r="E521" s="1" t="s">
        <v>2562</v>
      </c>
      <c r="F521" s="1">
        <f t="shared" si="8"/>
        <v>2</v>
      </c>
    </row>
    <row r="522" spans="1:6" s="1" customFormat="1" ht="14.4" hidden="1">
      <c r="A522" s="1" t="s">
        <v>1954</v>
      </c>
      <c r="B522" s="1" t="s">
        <v>2113</v>
      </c>
      <c r="C522" s="1" t="s">
        <v>2588</v>
      </c>
      <c r="D522" s="1" t="s">
        <v>1951</v>
      </c>
      <c r="E522" s="1" t="s">
        <v>2587</v>
      </c>
      <c r="F522" s="1">
        <f t="shared" si="8"/>
        <v>2</v>
      </c>
    </row>
    <row r="523" spans="1:6" s="1" customFormat="1" ht="14.4" hidden="1">
      <c r="A523" s="1" t="s">
        <v>1954</v>
      </c>
      <c r="B523" s="1" t="s">
        <v>2113</v>
      </c>
      <c r="C523" s="1" t="s">
        <v>2586</v>
      </c>
      <c r="D523" s="1" t="s">
        <v>1951</v>
      </c>
      <c r="E523" s="1" t="s">
        <v>2585</v>
      </c>
      <c r="F523" s="1">
        <f t="shared" si="8"/>
        <v>2</v>
      </c>
    </row>
    <row r="524" spans="1:6" s="1" customFormat="1" ht="14.4" hidden="1">
      <c r="A524" s="1" t="s">
        <v>1954</v>
      </c>
      <c r="B524" s="1" t="s">
        <v>2113</v>
      </c>
      <c r="C524" s="1" t="s">
        <v>2584</v>
      </c>
      <c r="D524" s="1" t="s">
        <v>1951</v>
      </c>
      <c r="E524" s="1" t="s">
        <v>2506</v>
      </c>
      <c r="F524" s="1">
        <f t="shared" si="8"/>
        <v>2</v>
      </c>
    </row>
    <row r="525" spans="1:6" s="1" customFormat="1" ht="14.4" hidden="1">
      <c r="A525" s="1" t="s">
        <v>1954</v>
      </c>
      <c r="B525" s="1" t="s">
        <v>2113</v>
      </c>
      <c r="C525" s="1" t="s">
        <v>2583</v>
      </c>
      <c r="D525" s="1" t="s">
        <v>1951</v>
      </c>
      <c r="E525" s="1" t="s">
        <v>2582</v>
      </c>
      <c r="F525" s="1">
        <f t="shared" si="8"/>
        <v>2</v>
      </c>
    </row>
    <row r="526" spans="1:6" s="1" customFormat="1" ht="14.4" hidden="1">
      <c r="A526" s="1" t="s">
        <v>1954</v>
      </c>
      <c r="B526" s="1" t="s">
        <v>2113</v>
      </c>
      <c r="C526" s="1" t="s">
        <v>2581</v>
      </c>
      <c r="D526" s="1" t="s">
        <v>1951</v>
      </c>
      <c r="E526" s="1" t="s">
        <v>2580</v>
      </c>
      <c r="F526" s="1">
        <f t="shared" si="8"/>
        <v>2</v>
      </c>
    </row>
    <row r="527" spans="1:6" s="1" customFormat="1" ht="14.4" hidden="1">
      <c r="A527" s="1" t="s">
        <v>1954</v>
      </c>
      <c r="B527" s="1" t="s">
        <v>2113</v>
      </c>
      <c r="C527" s="1" t="s">
        <v>2579</v>
      </c>
      <c r="D527" s="1" t="s">
        <v>1951</v>
      </c>
      <c r="E527" s="1" t="s">
        <v>2578</v>
      </c>
      <c r="F527" s="1">
        <f t="shared" si="8"/>
        <v>2</v>
      </c>
    </row>
    <row r="528" spans="1:6" s="1" customFormat="1" ht="14.4" hidden="1">
      <c r="A528" s="1" t="s">
        <v>1954</v>
      </c>
      <c r="B528" s="1" t="s">
        <v>2113</v>
      </c>
      <c r="C528" s="1" t="s">
        <v>2577</v>
      </c>
      <c r="D528" s="1" t="s">
        <v>1951</v>
      </c>
      <c r="E528" s="1" t="s">
        <v>2576</v>
      </c>
      <c r="F528" s="1">
        <f t="shared" si="8"/>
        <v>2</v>
      </c>
    </row>
    <row r="529" spans="1:6" s="1" customFormat="1" ht="14.4" hidden="1">
      <c r="A529" s="1" t="s">
        <v>1954</v>
      </c>
      <c r="B529" s="1" t="s">
        <v>2113</v>
      </c>
      <c r="C529" s="1" t="s">
        <v>2575</v>
      </c>
      <c r="D529" s="1" t="s">
        <v>1951</v>
      </c>
      <c r="E529" s="1" t="s">
        <v>2499</v>
      </c>
      <c r="F529" s="1">
        <f t="shared" si="8"/>
        <v>2</v>
      </c>
    </row>
    <row r="530" spans="1:6" s="1" customFormat="1" ht="14.4" hidden="1">
      <c r="A530" s="1" t="s">
        <v>1954</v>
      </c>
      <c r="B530" s="1" t="s">
        <v>2113</v>
      </c>
      <c r="C530" s="1" t="s">
        <v>2574</v>
      </c>
      <c r="D530" s="1" t="s">
        <v>1951</v>
      </c>
      <c r="E530" s="1" t="s">
        <v>2567</v>
      </c>
      <c r="F530" s="1">
        <f t="shared" si="8"/>
        <v>2</v>
      </c>
    </row>
    <row r="531" spans="1:6" s="1" customFormat="1" ht="14.4" hidden="1">
      <c r="A531" s="1" t="s">
        <v>1954</v>
      </c>
      <c r="B531" s="1" t="s">
        <v>2113</v>
      </c>
      <c r="C531" s="1" t="s">
        <v>2573</v>
      </c>
      <c r="D531" s="1" t="s">
        <v>1951</v>
      </c>
      <c r="E531" s="1" t="s">
        <v>2572</v>
      </c>
      <c r="F531" s="1">
        <f t="shared" si="8"/>
        <v>2</v>
      </c>
    </row>
    <row r="532" spans="1:6" s="1" customFormat="1" ht="14.4" hidden="1">
      <c r="A532" s="1" t="s">
        <v>1954</v>
      </c>
      <c r="B532" s="1" t="s">
        <v>2113</v>
      </c>
      <c r="C532" s="1" t="s">
        <v>2571</v>
      </c>
      <c r="D532" s="1" t="s">
        <v>1951</v>
      </c>
      <c r="E532" s="1" t="s">
        <v>2527</v>
      </c>
      <c r="F532" s="1">
        <f t="shared" si="8"/>
        <v>2</v>
      </c>
    </row>
    <row r="533" spans="1:6" s="1" customFormat="1" ht="14.4" hidden="1">
      <c r="A533" s="1" t="s">
        <v>1954</v>
      </c>
      <c r="B533" s="1" t="s">
        <v>2113</v>
      </c>
      <c r="C533" s="1" t="s">
        <v>2570</v>
      </c>
      <c r="D533" s="1" t="s">
        <v>1951</v>
      </c>
      <c r="E533" s="1" t="s">
        <v>2569</v>
      </c>
      <c r="F533" s="1">
        <f t="shared" si="8"/>
        <v>2</v>
      </c>
    </row>
    <row r="534" spans="1:6" s="1" customFormat="1" ht="14.4" hidden="1">
      <c r="A534" s="1" t="s">
        <v>1954</v>
      </c>
      <c r="B534" s="1" t="s">
        <v>2113</v>
      </c>
      <c r="C534" s="1" t="s">
        <v>2568</v>
      </c>
      <c r="D534" s="1" t="s">
        <v>1951</v>
      </c>
      <c r="E534" s="1" t="s">
        <v>2567</v>
      </c>
      <c r="F534" s="1">
        <f t="shared" si="8"/>
        <v>2</v>
      </c>
    </row>
    <row r="535" spans="1:6" s="1" customFormat="1" ht="14.4" hidden="1">
      <c r="A535" s="1" t="s">
        <v>1954</v>
      </c>
      <c r="B535" s="1" t="s">
        <v>2113</v>
      </c>
      <c r="C535" s="1" t="s">
        <v>2566</v>
      </c>
      <c r="D535" s="1" t="s">
        <v>1951</v>
      </c>
      <c r="E535" s="1" t="s">
        <v>2565</v>
      </c>
      <c r="F535" s="1">
        <f t="shared" si="8"/>
        <v>2</v>
      </c>
    </row>
    <row r="536" spans="1:6" s="1" customFormat="1" ht="14.4" hidden="1">
      <c r="A536" s="1" t="s">
        <v>1954</v>
      </c>
      <c r="B536" s="1" t="s">
        <v>2113</v>
      </c>
      <c r="C536" s="1" t="s">
        <v>2564</v>
      </c>
      <c r="D536" s="1" t="s">
        <v>1951</v>
      </c>
      <c r="E536" s="1" t="s">
        <v>2523</v>
      </c>
      <c r="F536" s="1">
        <f t="shared" si="8"/>
        <v>2</v>
      </c>
    </row>
    <row r="537" spans="1:6" s="1" customFormat="1" ht="14.4" hidden="1">
      <c r="A537" s="1" t="s">
        <v>1954</v>
      </c>
      <c r="B537" s="1" t="s">
        <v>2113</v>
      </c>
      <c r="C537" s="1" t="s">
        <v>2563</v>
      </c>
      <c r="D537" s="1" t="s">
        <v>1951</v>
      </c>
      <c r="E537" s="1" t="s">
        <v>2562</v>
      </c>
      <c r="F537" s="1">
        <f t="shared" si="8"/>
        <v>2</v>
      </c>
    </row>
    <row r="538" spans="1:6" s="1" customFormat="1" ht="14.4" hidden="1">
      <c r="A538" s="1" t="s">
        <v>1954</v>
      </c>
      <c r="B538" s="1" t="s">
        <v>2113</v>
      </c>
      <c r="C538" s="1" t="s">
        <v>2561</v>
      </c>
      <c r="D538" s="1" t="s">
        <v>1951</v>
      </c>
      <c r="E538" s="1" t="s">
        <v>2560</v>
      </c>
      <c r="F538" s="1">
        <f t="shared" si="8"/>
        <v>2</v>
      </c>
    </row>
    <row r="539" spans="1:6" s="1" customFormat="1" ht="14.4" hidden="1">
      <c r="A539" s="1" t="s">
        <v>1954</v>
      </c>
      <c r="B539" s="1" t="s">
        <v>2113</v>
      </c>
      <c r="C539" s="1" t="s">
        <v>2559</v>
      </c>
      <c r="D539" s="1" t="s">
        <v>1951</v>
      </c>
      <c r="E539" s="1" t="s">
        <v>2558</v>
      </c>
      <c r="F539" s="1">
        <f t="shared" si="8"/>
        <v>2</v>
      </c>
    </row>
    <row r="540" spans="1:6" s="1" customFormat="1" ht="14.4" hidden="1">
      <c r="A540" s="1" t="s">
        <v>1954</v>
      </c>
      <c r="B540" s="1" t="s">
        <v>2113</v>
      </c>
      <c r="C540" s="1" t="s">
        <v>2557</v>
      </c>
      <c r="D540" s="1" t="s">
        <v>1951</v>
      </c>
      <c r="E540" s="1" t="s">
        <v>2556</v>
      </c>
      <c r="F540" s="1">
        <f t="shared" si="8"/>
        <v>2</v>
      </c>
    </row>
    <row r="541" spans="1:6" s="1" customFormat="1" ht="14.4" hidden="1">
      <c r="A541" s="1" t="s">
        <v>1954</v>
      </c>
      <c r="B541" s="1" t="s">
        <v>2056</v>
      </c>
      <c r="C541" s="1" t="s">
        <v>2555</v>
      </c>
      <c r="D541" s="1" t="s">
        <v>1951</v>
      </c>
      <c r="E541" s="1" t="s">
        <v>2554</v>
      </c>
      <c r="F541" s="1">
        <f t="shared" si="8"/>
        <v>2</v>
      </c>
    </row>
    <row r="542" spans="1:6" s="1" customFormat="1" ht="14.4" hidden="1">
      <c r="A542" s="1" t="s">
        <v>1954</v>
      </c>
      <c r="B542" s="1" t="s">
        <v>2056</v>
      </c>
      <c r="C542" s="1" t="s">
        <v>2553</v>
      </c>
      <c r="D542" s="1" t="s">
        <v>1951</v>
      </c>
      <c r="E542" s="1" t="s">
        <v>2552</v>
      </c>
      <c r="F542" s="1">
        <f t="shared" si="8"/>
        <v>2</v>
      </c>
    </row>
    <row r="543" spans="1:6" s="1" customFormat="1" ht="14.4" hidden="1">
      <c r="A543" s="1" t="s">
        <v>1954</v>
      </c>
      <c r="B543" s="1" t="s">
        <v>2056</v>
      </c>
      <c r="C543" s="1" t="s">
        <v>2551</v>
      </c>
      <c r="D543" s="1" t="s">
        <v>1951</v>
      </c>
      <c r="E543" s="1" t="s">
        <v>2550</v>
      </c>
      <c r="F543" s="1">
        <f t="shared" si="8"/>
        <v>2</v>
      </c>
    </row>
    <row r="544" spans="1:6" s="1" customFormat="1" ht="14.4" hidden="1">
      <c r="A544" s="1" t="s">
        <v>1954</v>
      </c>
      <c r="B544" s="1" t="s">
        <v>2056</v>
      </c>
      <c r="C544" s="1" t="s">
        <v>2549</v>
      </c>
      <c r="D544" s="1" t="s">
        <v>1951</v>
      </c>
      <c r="E544" s="1" t="s">
        <v>2548</v>
      </c>
      <c r="F544" s="1">
        <f t="shared" si="8"/>
        <v>2</v>
      </c>
    </row>
    <row r="545" spans="1:6" s="1" customFormat="1" ht="14.4" hidden="1">
      <c r="A545" s="1" t="s">
        <v>1954</v>
      </c>
      <c r="B545" s="1" t="s">
        <v>2056</v>
      </c>
      <c r="C545" s="1" t="s">
        <v>2547</v>
      </c>
      <c r="D545" s="1" t="s">
        <v>1951</v>
      </c>
      <c r="E545" s="1" t="s">
        <v>2506</v>
      </c>
      <c r="F545" s="1">
        <f t="shared" si="8"/>
        <v>2</v>
      </c>
    </row>
    <row r="546" spans="1:6" s="1" customFormat="1" ht="14.4" hidden="1">
      <c r="A546" s="1" t="s">
        <v>1954</v>
      </c>
      <c r="B546" s="1" t="s">
        <v>2056</v>
      </c>
      <c r="C546" s="1" t="s">
        <v>2546</v>
      </c>
      <c r="D546" s="1" t="s">
        <v>1951</v>
      </c>
      <c r="E546" s="1" t="s">
        <v>2545</v>
      </c>
      <c r="F546" s="1">
        <f t="shared" si="8"/>
        <v>2</v>
      </c>
    </row>
    <row r="547" spans="1:6" s="1" customFormat="1" ht="14.4" hidden="1">
      <c r="A547" s="1" t="s">
        <v>1954</v>
      </c>
      <c r="B547" s="1" t="s">
        <v>2056</v>
      </c>
      <c r="C547" s="1" t="s">
        <v>2544</v>
      </c>
      <c r="D547" s="1" t="s">
        <v>1951</v>
      </c>
      <c r="E547" s="1" t="s">
        <v>2543</v>
      </c>
      <c r="F547" s="1">
        <f t="shared" si="8"/>
        <v>2</v>
      </c>
    </row>
    <row r="548" spans="1:6" s="1" customFormat="1" ht="14.4" hidden="1">
      <c r="A548" s="1" t="s">
        <v>1954</v>
      </c>
      <c r="B548" s="1" t="s">
        <v>1969</v>
      </c>
      <c r="C548" s="1" t="s">
        <v>2542</v>
      </c>
      <c r="D548" s="1" t="s">
        <v>1951</v>
      </c>
      <c r="E548" s="1" t="s">
        <v>2501</v>
      </c>
      <c r="F548" s="1">
        <f t="shared" si="8"/>
        <v>2</v>
      </c>
    </row>
    <row r="549" spans="1:6" s="1" customFormat="1" ht="14.4" hidden="1">
      <c r="A549" s="1" t="s">
        <v>1954</v>
      </c>
      <c r="B549" s="1" t="s">
        <v>1969</v>
      </c>
      <c r="C549" s="1" t="s">
        <v>2541</v>
      </c>
      <c r="D549" s="1" t="s">
        <v>1951</v>
      </c>
      <c r="E549" s="1" t="s">
        <v>2540</v>
      </c>
      <c r="F549" s="1">
        <f t="shared" si="8"/>
        <v>2</v>
      </c>
    </row>
    <row r="550" spans="1:6" s="1" customFormat="1" ht="14.4" hidden="1">
      <c r="A550" s="1" t="s">
        <v>1954</v>
      </c>
      <c r="B550" s="1" t="s">
        <v>1969</v>
      </c>
      <c r="C550" s="1" t="s">
        <v>2539</v>
      </c>
      <c r="D550" s="1" t="s">
        <v>1951</v>
      </c>
      <c r="E550" s="1" t="s">
        <v>2538</v>
      </c>
      <c r="F550" s="1">
        <f t="shared" si="8"/>
        <v>2</v>
      </c>
    </row>
    <row r="551" spans="1:6" s="1" customFormat="1" ht="14.4" hidden="1">
      <c r="A551" s="1" t="s">
        <v>1954</v>
      </c>
      <c r="B551" s="1" t="s">
        <v>1969</v>
      </c>
      <c r="C551" s="1" t="s">
        <v>2537</v>
      </c>
      <c r="D551" s="1" t="s">
        <v>1951</v>
      </c>
      <c r="E551" s="1" t="s">
        <v>2536</v>
      </c>
      <c r="F551" s="1">
        <f t="shared" si="8"/>
        <v>2</v>
      </c>
    </row>
    <row r="552" spans="1:6" s="1" customFormat="1" ht="14.4" hidden="1">
      <c r="A552" s="1" t="s">
        <v>1954</v>
      </c>
      <c r="B552" s="1" t="s">
        <v>1969</v>
      </c>
      <c r="C552" s="1" t="s">
        <v>2535</v>
      </c>
      <c r="D552" s="1" t="s">
        <v>1951</v>
      </c>
      <c r="E552" s="1" t="s">
        <v>2534</v>
      </c>
      <c r="F552" s="1">
        <f t="shared" si="8"/>
        <v>2</v>
      </c>
    </row>
    <row r="553" spans="1:6" s="1" customFormat="1" ht="14.4" hidden="1">
      <c r="A553" s="1" t="s">
        <v>1954</v>
      </c>
      <c r="B553" s="1" t="s">
        <v>1969</v>
      </c>
      <c r="C553" s="1" t="s">
        <v>2533</v>
      </c>
      <c r="D553" s="1" t="s">
        <v>1951</v>
      </c>
      <c r="E553" s="1" t="s">
        <v>2495</v>
      </c>
      <c r="F553" s="1">
        <f t="shared" si="8"/>
        <v>2</v>
      </c>
    </row>
    <row r="554" spans="1:6" s="1" customFormat="1" ht="14.4" hidden="1">
      <c r="A554" s="1" t="s">
        <v>1954</v>
      </c>
      <c r="B554" s="1" t="s">
        <v>1969</v>
      </c>
      <c r="C554" s="1" t="s">
        <v>2532</v>
      </c>
      <c r="D554" s="1" t="s">
        <v>1951</v>
      </c>
      <c r="E554" s="1" t="s">
        <v>2531</v>
      </c>
      <c r="F554" s="1">
        <f t="shared" si="8"/>
        <v>2</v>
      </c>
    </row>
    <row r="555" spans="1:6" s="1" customFormat="1" ht="14.4" hidden="1">
      <c r="A555" s="1" t="s">
        <v>1954</v>
      </c>
      <c r="B555" s="1" t="s">
        <v>1969</v>
      </c>
      <c r="C555" s="1" t="s">
        <v>2530</v>
      </c>
      <c r="D555" s="1" t="s">
        <v>1951</v>
      </c>
      <c r="E555" s="1" t="s">
        <v>2529</v>
      </c>
      <c r="F555" s="1">
        <f t="shared" si="8"/>
        <v>2</v>
      </c>
    </row>
    <row r="556" spans="1:6" s="1" customFormat="1" ht="14.4" hidden="1">
      <c r="A556" s="1" t="s">
        <v>1954</v>
      </c>
      <c r="B556" s="1" t="s">
        <v>1969</v>
      </c>
      <c r="C556" s="1" t="s">
        <v>2528</v>
      </c>
      <c r="D556" s="1" t="s">
        <v>1951</v>
      </c>
      <c r="E556" s="1" t="s">
        <v>2527</v>
      </c>
      <c r="F556" s="1">
        <f t="shared" si="8"/>
        <v>2</v>
      </c>
    </row>
    <row r="557" spans="1:6" s="1" customFormat="1" ht="14.4" hidden="1">
      <c r="A557" s="1" t="s">
        <v>1954</v>
      </c>
      <c r="B557" s="1" t="s">
        <v>1969</v>
      </c>
      <c r="C557" s="1" t="s">
        <v>2526</v>
      </c>
      <c r="D557" s="1" t="s">
        <v>1951</v>
      </c>
      <c r="E557" s="1" t="s">
        <v>2525</v>
      </c>
      <c r="F557" s="1">
        <f t="shared" si="8"/>
        <v>2</v>
      </c>
    </row>
    <row r="558" spans="1:6" s="1" customFormat="1" ht="14.4" hidden="1">
      <c r="A558" s="1" t="s">
        <v>1954</v>
      </c>
      <c r="B558" s="1" t="s">
        <v>1969</v>
      </c>
      <c r="C558" s="1" t="s">
        <v>2524</v>
      </c>
      <c r="D558" s="1" t="s">
        <v>1951</v>
      </c>
      <c r="E558" s="1" t="s">
        <v>2523</v>
      </c>
      <c r="F558" s="1">
        <f t="shared" si="8"/>
        <v>2</v>
      </c>
    </row>
    <row r="559" spans="1:6" s="1" customFormat="1" ht="14.4" hidden="1">
      <c r="A559" s="1" t="s">
        <v>1954</v>
      </c>
      <c r="B559" s="1" t="s">
        <v>1969</v>
      </c>
      <c r="C559" s="1" t="s">
        <v>2522</v>
      </c>
      <c r="D559" s="1" t="s">
        <v>1951</v>
      </c>
      <c r="E559" s="1" t="s">
        <v>2521</v>
      </c>
      <c r="F559" s="1">
        <f t="shared" si="8"/>
        <v>2</v>
      </c>
    </row>
    <row r="560" spans="1:6" s="1" customFormat="1" ht="14.4" hidden="1">
      <c r="A560" s="1" t="s">
        <v>1954</v>
      </c>
      <c r="B560" s="1" t="s">
        <v>1969</v>
      </c>
      <c r="C560" s="1" t="s">
        <v>2520</v>
      </c>
      <c r="D560" s="1" t="s">
        <v>1951</v>
      </c>
      <c r="E560" s="1" t="s">
        <v>2519</v>
      </c>
      <c r="F560" s="1">
        <f t="shared" si="8"/>
        <v>2</v>
      </c>
    </row>
    <row r="561" spans="1:6" s="1" customFormat="1" ht="14.4" hidden="1">
      <c r="A561" s="1" t="s">
        <v>1954</v>
      </c>
      <c r="B561" s="1" t="s">
        <v>1969</v>
      </c>
      <c r="C561" s="1" t="s">
        <v>2518</v>
      </c>
      <c r="D561" s="1" t="s">
        <v>1951</v>
      </c>
      <c r="E561" s="1" t="s">
        <v>2517</v>
      </c>
      <c r="F561" s="1">
        <f t="shared" si="8"/>
        <v>2</v>
      </c>
    </row>
    <row r="562" spans="1:6" s="1" customFormat="1" ht="14.4" hidden="1">
      <c r="A562" s="1" t="s">
        <v>1954</v>
      </c>
      <c r="B562" s="1" t="s">
        <v>1969</v>
      </c>
      <c r="C562" s="1" t="s">
        <v>2516</v>
      </c>
      <c r="D562" s="1" t="s">
        <v>1951</v>
      </c>
      <c r="E562" s="1" t="s">
        <v>2515</v>
      </c>
      <c r="F562" s="1">
        <f t="shared" si="8"/>
        <v>2</v>
      </c>
    </row>
    <row r="563" spans="1:6" s="1" customFormat="1" ht="14.4" hidden="1">
      <c r="A563" s="1" t="s">
        <v>1954</v>
      </c>
      <c r="B563" s="1" t="s">
        <v>1969</v>
      </c>
      <c r="C563" s="1" t="s">
        <v>2514</v>
      </c>
      <c r="D563" s="1" t="s">
        <v>1951</v>
      </c>
      <c r="E563" s="1" t="s">
        <v>2513</v>
      </c>
      <c r="F563" s="1">
        <f t="shared" si="8"/>
        <v>2</v>
      </c>
    </row>
    <row r="564" spans="1:6" s="1" customFormat="1" ht="14.4" hidden="1">
      <c r="A564" s="1" t="s">
        <v>1954</v>
      </c>
      <c r="B564" s="1" t="s">
        <v>1969</v>
      </c>
      <c r="C564" s="1" t="s">
        <v>2512</v>
      </c>
      <c r="D564" s="1" t="s">
        <v>1951</v>
      </c>
      <c r="E564" s="1" t="s">
        <v>2511</v>
      </c>
      <c r="F564" s="1">
        <f t="shared" si="8"/>
        <v>2</v>
      </c>
    </row>
    <row r="565" spans="1:6" s="1" customFormat="1" ht="14.4" hidden="1">
      <c r="A565" s="1" t="s">
        <v>1954</v>
      </c>
      <c r="B565" s="1" t="s">
        <v>1969</v>
      </c>
      <c r="C565" s="1" t="s">
        <v>2510</v>
      </c>
      <c r="D565" s="1" t="s">
        <v>1951</v>
      </c>
      <c r="E565" s="1" t="s">
        <v>2509</v>
      </c>
      <c r="F565" s="1">
        <f t="shared" si="8"/>
        <v>2</v>
      </c>
    </row>
    <row r="566" spans="1:6" s="1" customFormat="1" ht="14.4" hidden="1">
      <c r="A566" s="1" t="s">
        <v>1954</v>
      </c>
      <c r="B566" s="1" t="s">
        <v>1969</v>
      </c>
      <c r="C566" s="1" t="s">
        <v>2508</v>
      </c>
      <c r="D566" s="1" t="s">
        <v>1951</v>
      </c>
      <c r="E566" s="1" t="s">
        <v>2481</v>
      </c>
      <c r="F566" s="1">
        <f t="shared" si="8"/>
        <v>2</v>
      </c>
    </row>
    <row r="567" spans="1:6" s="1" customFormat="1" ht="14.4" hidden="1">
      <c r="A567" s="1" t="s">
        <v>1954</v>
      </c>
      <c r="B567" s="1" t="s">
        <v>1969</v>
      </c>
      <c r="C567" s="1" t="s">
        <v>2507</v>
      </c>
      <c r="D567" s="1" t="s">
        <v>1951</v>
      </c>
      <c r="E567" s="1" t="s">
        <v>2506</v>
      </c>
      <c r="F567" s="1">
        <f t="shared" si="8"/>
        <v>2</v>
      </c>
    </row>
    <row r="568" spans="1:6" s="1" customFormat="1" ht="14.4" hidden="1">
      <c r="A568" s="1" t="s">
        <v>1954</v>
      </c>
      <c r="B568" s="1" t="s">
        <v>1969</v>
      </c>
      <c r="C568" s="1" t="s">
        <v>2505</v>
      </c>
      <c r="D568" s="1" t="s">
        <v>1951</v>
      </c>
      <c r="E568" s="1" t="s">
        <v>2504</v>
      </c>
      <c r="F568" s="1">
        <f t="shared" si="8"/>
        <v>2</v>
      </c>
    </row>
    <row r="569" spans="1:6" s="1" customFormat="1" ht="14.4" hidden="1">
      <c r="A569" s="1" t="s">
        <v>1954</v>
      </c>
      <c r="B569" s="1" t="s">
        <v>1969</v>
      </c>
      <c r="C569" s="1" t="s">
        <v>2503</v>
      </c>
      <c r="D569" s="1" t="s">
        <v>1951</v>
      </c>
      <c r="E569" s="1" t="s">
        <v>2499</v>
      </c>
      <c r="F569" s="1">
        <f t="shared" si="8"/>
        <v>2</v>
      </c>
    </row>
    <row r="570" spans="1:6" s="1" customFormat="1" ht="14.4" hidden="1">
      <c r="A570" s="1" t="s">
        <v>1954</v>
      </c>
      <c r="B570" s="1" t="s">
        <v>1969</v>
      </c>
      <c r="C570" s="1" t="s">
        <v>2502</v>
      </c>
      <c r="D570" s="1" t="s">
        <v>1951</v>
      </c>
      <c r="E570" s="1" t="s">
        <v>2501</v>
      </c>
      <c r="F570" s="1">
        <f t="shared" si="8"/>
        <v>2</v>
      </c>
    </row>
    <row r="571" spans="1:6" s="1" customFormat="1" ht="14.4" hidden="1">
      <c r="A571" s="1" t="s">
        <v>1954</v>
      </c>
      <c r="B571" s="1" t="s">
        <v>1969</v>
      </c>
      <c r="C571" s="1" t="s">
        <v>2500</v>
      </c>
      <c r="D571" s="1" t="s">
        <v>1951</v>
      </c>
      <c r="E571" s="1" t="s">
        <v>2499</v>
      </c>
      <c r="F571" s="1">
        <f t="shared" si="8"/>
        <v>2</v>
      </c>
    </row>
    <row r="572" spans="1:6" s="1" customFormat="1" ht="14.4" hidden="1">
      <c r="A572" s="1" t="s">
        <v>1954</v>
      </c>
      <c r="B572" s="1" t="s">
        <v>1969</v>
      </c>
      <c r="C572" s="1" t="s">
        <v>2498</v>
      </c>
      <c r="D572" s="1" t="s">
        <v>1951</v>
      </c>
      <c r="E572" s="1" t="s">
        <v>2497</v>
      </c>
      <c r="F572" s="1">
        <f t="shared" si="8"/>
        <v>2</v>
      </c>
    </row>
    <row r="573" spans="1:6" s="1" customFormat="1" ht="14.4" hidden="1">
      <c r="A573" s="1" t="s">
        <v>1954</v>
      </c>
      <c r="B573" s="1" t="s">
        <v>1969</v>
      </c>
      <c r="C573" s="1" t="s">
        <v>2496</v>
      </c>
      <c r="D573" s="1" t="s">
        <v>1951</v>
      </c>
      <c r="E573" s="1" t="s">
        <v>2495</v>
      </c>
      <c r="F573" s="1">
        <f t="shared" si="8"/>
        <v>2</v>
      </c>
    </row>
    <row r="574" spans="1:6" s="1" customFormat="1" ht="14.4" hidden="1">
      <c r="A574" s="1" t="s">
        <v>1954</v>
      </c>
      <c r="B574" s="1" t="s">
        <v>1969</v>
      </c>
      <c r="C574" s="1" t="s">
        <v>2494</v>
      </c>
      <c r="D574" s="1" t="s">
        <v>1951</v>
      </c>
      <c r="E574" s="1" t="s">
        <v>2493</v>
      </c>
      <c r="F574" s="1">
        <f t="shared" si="8"/>
        <v>2</v>
      </c>
    </row>
    <row r="575" spans="1:6" s="1" customFormat="1" ht="14.4" hidden="1">
      <c r="A575" s="1" t="s">
        <v>1954</v>
      </c>
      <c r="B575" s="1" t="s">
        <v>1969</v>
      </c>
      <c r="C575" s="1" t="s">
        <v>2492</v>
      </c>
      <c r="D575" s="1" t="s">
        <v>1951</v>
      </c>
      <c r="E575" s="1" t="s">
        <v>2491</v>
      </c>
      <c r="F575" s="1">
        <f t="shared" si="8"/>
        <v>2</v>
      </c>
    </row>
    <row r="576" spans="1:6" s="1" customFormat="1" ht="14.4" hidden="1">
      <c r="A576" s="1" t="s">
        <v>1954</v>
      </c>
      <c r="B576" s="1" t="s">
        <v>1969</v>
      </c>
      <c r="C576" s="1" t="s">
        <v>2490</v>
      </c>
      <c r="D576" s="1" t="s">
        <v>1951</v>
      </c>
      <c r="E576" s="1" t="s">
        <v>2489</v>
      </c>
      <c r="F576" s="1">
        <f t="shared" si="8"/>
        <v>2</v>
      </c>
    </row>
    <row r="577" spans="1:6" s="1" customFormat="1" ht="14.4" hidden="1">
      <c r="A577" s="1" t="s">
        <v>1954</v>
      </c>
      <c r="B577" s="1" t="s">
        <v>1969</v>
      </c>
      <c r="C577" s="1" t="s">
        <v>2488</v>
      </c>
      <c r="D577" s="1" t="s">
        <v>1951</v>
      </c>
      <c r="E577" s="1" t="s">
        <v>2487</v>
      </c>
      <c r="F577" s="1">
        <f t="shared" si="8"/>
        <v>2</v>
      </c>
    </row>
    <row r="578" spans="1:6" s="1" customFormat="1" ht="14.4" hidden="1">
      <c r="A578" s="1" t="s">
        <v>1954</v>
      </c>
      <c r="B578" s="1" t="s">
        <v>1969</v>
      </c>
      <c r="C578" s="1" t="s">
        <v>2486</v>
      </c>
      <c r="D578" s="1" t="s">
        <v>1951</v>
      </c>
      <c r="E578" s="1" t="s">
        <v>2485</v>
      </c>
      <c r="F578" s="1">
        <f t="shared" si="8"/>
        <v>2</v>
      </c>
    </row>
    <row r="579" spans="1:6" s="1" customFormat="1" ht="14.4" hidden="1">
      <c r="A579" s="1" t="s">
        <v>1954</v>
      </c>
      <c r="B579" s="1" t="s">
        <v>1969</v>
      </c>
      <c r="C579" s="1" t="s">
        <v>2484</v>
      </c>
      <c r="D579" s="1" t="s">
        <v>1951</v>
      </c>
      <c r="E579" s="1" t="s">
        <v>2483</v>
      </c>
      <c r="F579" s="1">
        <f t="shared" si="8"/>
        <v>2</v>
      </c>
    </row>
    <row r="580" spans="1:6" s="1" customFormat="1" ht="14.4" hidden="1">
      <c r="A580" s="1" t="s">
        <v>1954</v>
      </c>
      <c r="B580" s="1" t="s">
        <v>1969</v>
      </c>
      <c r="C580" s="1" t="s">
        <v>2482</v>
      </c>
      <c r="D580" s="1" t="s">
        <v>1951</v>
      </c>
      <c r="E580" s="1" t="s">
        <v>2481</v>
      </c>
      <c r="F580" s="1">
        <f t="shared" si="8"/>
        <v>2</v>
      </c>
    </row>
    <row r="581" spans="1:6" s="1" customFormat="1" ht="14.4" hidden="1">
      <c r="A581" s="1" t="s">
        <v>1954</v>
      </c>
      <c r="B581" s="1" t="s">
        <v>1953</v>
      </c>
      <c r="C581" s="1" t="s">
        <v>2480</v>
      </c>
      <c r="D581" s="1" t="s">
        <v>1951</v>
      </c>
      <c r="E581" s="1" t="s">
        <v>2479</v>
      </c>
      <c r="F581" s="1">
        <f t="shared" ref="F581:F644" si="9">LEN(E581)-LEN(SUBSTITUTE(E581,",",""))+1</f>
        <v>2</v>
      </c>
    </row>
    <row r="582" spans="1:6" s="1" customFormat="1" ht="14.4" hidden="1">
      <c r="A582" s="1" t="s">
        <v>1954</v>
      </c>
      <c r="B582" s="1" t="s">
        <v>1953</v>
      </c>
      <c r="C582" s="1" t="s">
        <v>2478</v>
      </c>
      <c r="D582" s="1" t="s">
        <v>1951</v>
      </c>
      <c r="E582" s="1" t="s">
        <v>2477</v>
      </c>
      <c r="F582" s="1">
        <f t="shared" si="9"/>
        <v>2</v>
      </c>
    </row>
    <row r="583" spans="1:6" s="1" customFormat="1" ht="14.4" hidden="1">
      <c r="A583" s="1" t="s">
        <v>1954</v>
      </c>
      <c r="B583" s="1" t="s">
        <v>1953</v>
      </c>
      <c r="C583" s="1" t="s">
        <v>2476</v>
      </c>
      <c r="D583" s="1" t="s">
        <v>1951</v>
      </c>
      <c r="E583" s="1" t="s">
        <v>2475</v>
      </c>
      <c r="F583" s="1">
        <f t="shared" si="9"/>
        <v>2</v>
      </c>
    </row>
    <row r="584" spans="1:6" s="1" customFormat="1" ht="14.4" hidden="1">
      <c r="A584" s="1" t="s">
        <v>1954</v>
      </c>
      <c r="B584" s="1" t="s">
        <v>1953</v>
      </c>
      <c r="C584" s="1" t="s">
        <v>2474</v>
      </c>
      <c r="D584" s="1" t="s">
        <v>1951</v>
      </c>
      <c r="E584" s="1" t="s">
        <v>2473</v>
      </c>
      <c r="F584" s="1">
        <f t="shared" si="9"/>
        <v>2</v>
      </c>
    </row>
    <row r="585" spans="1:6" s="1" customFormat="1" ht="14.4" hidden="1">
      <c r="A585" s="1" t="s">
        <v>1954</v>
      </c>
      <c r="B585" s="1" t="s">
        <v>1953</v>
      </c>
      <c r="C585" s="1" t="s">
        <v>2472</v>
      </c>
      <c r="D585" s="1" t="s">
        <v>1951</v>
      </c>
      <c r="E585" s="1" t="s">
        <v>2471</v>
      </c>
      <c r="F585" s="1">
        <f t="shared" si="9"/>
        <v>2</v>
      </c>
    </row>
    <row r="586" spans="1:6" s="1" customFormat="1" ht="14.4" hidden="1">
      <c r="A586" s="1" t="s">
        <v>2274</v>
      </c>
      <c r="B586" s="1" t="s">
        <v>2446</v>
      </c>
      <c r="C586" s="1" t="s">
        <v>2470</v>
      </c>
      <c r="D586" s="1" t="s">
        <v>2271</v>
      </c>
      <c r="E586" s="1" t="s">
        <v>2270</v>
      </c>
      <c r="F586" s="1">
        <f t="shared" si="9"/>
        <v>1</v>
      </c>
    </row>
    <row r="587" spans="1:6" s="1" customFormat="1" ht="14.4" hidden="1">
      <c r="A587" s="1" t="s">
        <v>2274</v>
      </c>
      <c r="B587" s="1" t="s">
        <v>2446</v>
      </c>
      <c r="C587" s="1" t="s">
        <v>2469</v>
      </c>
      <c r="D587" s="1" t="s">
        <v>2271</v>
      </c>
      <c r="E587" s="1" t="s">
        <v>2275</v>
      </c>
      <c r="F587" s="1">
        <f t="shared" si="9"/>
        <v>1</v>
      </c>
    </row>
    <row r="588" spans="1:6" s="1" customFormat="1" ht="14.4" hidden="1">
      <c r="A588" s="1" t="s">
        <v>2274</v>
      </c>
      <c r="B588" s="1" t="s">
        <v>2446</v>
      </c>
      <c r="C588" s="1" t="s">
        <v>2468</v>
      </c>
      <c r="D588" s="1" t="s">
        <v>2271</v>
      </c>
      <c r="E588" s="1" t="s">
        <v>2270</v>
      </c>
      <c r="F588" s="1">
        <f t="shared" si="9"/>
        <v>1</v>
      </c>
    </row>
    <row r="589" spans="1:6" s="1" customFormat="1" ht="14.4" hidden="1">
      <c r="A589" s="1" t="s">
        <v>2274</v>
      </c>
      <c r="B589" s="1" t="s">
        <v>2446</v>
      </c>
      <c r="C589" s="1" t="s">
        <v>2467</v>
      </c>
      <c r="D589" s="1" t="s">
        <v>2271</v>
      </c>
      <c r="E589" s="1" t="s">
        <v>2270</v>
      </c>
      <c r="F589" s="1">
        <f t="shared" si="9"/>
        <v>1</v>
      </c>
    </row>
    <row r="590" spans="1:6" s="1" customFormat="1" ht="14.4" hidden="1">
      <c r="A590" s="1" t="s">
        <v>2274</v>
      </c>
      <c r="B590" s="1" t="s">
        <v>2446</v>
      </c>
      <c r="C590" s="1" t="s">
        <v>2466</v>
      </c>
      <c r="D590" s="1" t="s">
        <v>2271</v>
      </c>
      <c r="E590" s="1" t="s">
        <v>2270</v>
      </c>
      <c r="F590" s="1">
        <f t="shared" si="9"/>
        <v>1</v>
      </c>
    </row>
    <row r="591" spans="1:6" s="1" customFormat="1" ht="14.4" hidden="1">
      <c r="A591" s="1" t="s">
        <v>2274</v>
      </c>
      <c r="B591" s="1" t="s">
        <v>2446</v>
      </c>
      <c r="C591" s="1" t="s">
        <v>2465</v>
      </c>
      <c r="D591" s="1" t="s">
        <v>2271</v>
      </c>
      <c r="E591" s="1" t="s">
        <v>2270</v>
      </c>
      <c r="F591" s="1">
        <f t="shared" si="9"/>
        <v>1</v>
      </c>
    </row>
    <row r="592" spans="1:6" s="1" customFormat="1" ht="14.4" hidden="1">
      <c r="A592" s="1" t="s">
        <v>2274</v>
      </c>
      <c r="B592" s="1" t="s">
        <v>2446</v>
      </c>
      <c r="C592" s="1" t="s">
        <v>2464</v>
      </c>
      <c r="D592" s="1" t="s">
        <v>2271</v>
      </c>
      <c r="E592" s="1" t="s">
        <v>2275</v>
      </c>
      <c r="F592" s="1">
        <f t="shared" si="9"/>
        <v>1</v>
      </c>
    </row>
    <row r="593" spans="1:6" s="1" customFormat="1" ht="14.4" hidden="1">
      <c r="A593" s="1" t="s">
        <v>2274</v>
      </c>
      <c r="B593" s="1" t="s">
        <v>2446</v>
      </c>
      <c r="C593" s="1" t="s">
        <v>2463</v>
      </c>
      <c r="D593" s="1" t="s">
        <v>2271</v>
      </c>
      <c r="E593" s="1" t="s">
        <v>2270</v>
      </c>
      <c r="F593" s="1">
        <f t="shared" si="9"/>
        <v>1</v>
      </c>
    </row>
    <row r="594" spans="1:6" s="1" customFormat="1" ht="14.4" hidden="1">
      <c r="A594" s="1" t="s">
        <v>2274</v>
      </c>
      <c r="B594" s="1" t="s">
        <v>2446</v>
      </c>
      <c r="C594" s="1" t="s">
        <v>2462</v>
      </c>
      <c r="D594" s="1" t="s">
        <v>2271</v>
      </c>
      <c r="E594" s="1" t="s">
        <v>2270</v>
      </c>
      <c r="F594" s="1">
        <f t="shared" si="9"/>
        <v>1</v>
      </c>
    </row>
    <row r="595" spans="1:6" s="1" customFormat="1" ht="14.4" hidden="1">
      <c r="A595" s="1" t="s">
        <v>2274</v>
      </c>
      <c r="B595" s="1" t="s">
        <v>2446</v>
      </c>
      <c r="C595" s="1" t="s">
        <v>2461</v>
      </c>
      <c r="D595" s="1" t="s">
        <v>2271</v>
      </c>
      <c r="E595" s="1" t="s">
        <v>2270</v>
      </c>
      <c r="F595" s="1">
        <f t="shared" si="9"/>
        <v>1</v>
      </c>
    </row>
    <row r="596" spans="1:6" s="1" customFormat="1" ht="14.4" hidden="1">
      <c r="A596" s="1" t="s">
        <v>2274</v>
      </c>
      <c r="B596" s="1" t="s">
        <v>2446</v>
      </c>
      <c r="C596" s="1" t="s">
        <v>2460</v>
      </c>
      <c r="D596" s="1" t="s">
        <v>2271</v>
      </c>
      <c r="E596" s="1" t="s">
        <v>2270</v>
      </c>
      <c r="F596" s="1">
        <f t="shared" si="9"/>
        <v>1</v>
      </c>
    </row>
    <row r="597" spans="1:6" s="1" customFormat="1" ht="14.4" hidden="1">
      <c r="A597" s="1" t="s">
        <v>2274</v>
      </c>
      <c r="B597" s="1" t="s">
        <v>2446</v>
      </c>
      <c r="C597" s="1" t="s">
        <v>2459</v>
      </c>
      <c r="D597" s="1" t="s">
        <v>2271</v>
      </c>
      <c r="E597" s="1" t="s">
        <v>2280</v>
      </c>
      <c r="F597" s="1">
        <f t="shared" si="9"/>
        <v>1</v>
      </c>
    </row>
    <row r="598" spans="1:6" s="1" customFormat="1" ht="14.4" hidden="1">
      <c r="A598" s="1" t="s">
        <v>2274</v>
      </c>
      <c r="B598" s="1" t="s">
        <v>2446</v>
      </c>
      <c r="C598" s="1" t="s">
        <v>2458</v>
      </c>
      <c r="D598" s="1" t="s">
        <v>2271</v>
      </c>
      <c r="E598" s="1" t="s">
        <v>2275</v>
      </c>
      <c r="F598" s="1">
        <f t="shared" si="9"/>
        <v>1</v>
      </c>
    </row>
    <row r="599" spans="1:6" s="1" customFormat="1" ht="14.4" hidden="1">
      <c r="A599" s="1" t="s">
        <v>2274</v>
      </c>
      <c r="B599" s="1" t="s">
        <v>2446</v>
      </c>
      <c r="C599" s="1" t="s">
        <v>2457</v>
      </c>
      <c r="D599" s="1" t="s">
        <v>2271</v>
      </c>
      <c r="E599" s="1" t="s">
        <v>2270</v>
      </c>
      <c r="F599" s="1">
        <f t="shared" si="9"/>
        <v>1</v>
      </c>
    </row>
    <row r="600" spans="1:6" s="1" customFormat="1" ht="14.4" hidden="1">
      <c r="A600" s="1" t="s">
        <v>2274</v>
      </c>
      <c r="B600" s="1" t="s">
        <v>2446</v>
      </c>
      <c r="C600" s="1" t="s">
        <v>2456</v>
      </c>
      <c r="D600" s="1" t="s">
        <v>2271</v>
      </c>
      <c r="E600" s="1" t="s">
        <v>2275</v>
      </c>
      <c r="F600" s="1">
        <f t="shared" si="9"/>
        <v>1</v>
      </c>
    </row>
    <row r="601" spans="1:6" s="1" customFormat="1" ht="14.4" hidden="1">
      <c r="A601" s="1" t="s">
        <v>2274</v>
      </c>
      <c r="B601" s="1" t="s">
        <v>2446</v>
      </c>
      <c r="C601" s="1" t="s">
        <v>2455</v>
      </c>
      <c r="D601" s="1" t="s">
        <v>2271</v>
      </c>
      <c r="E601" s="1" t="s">
        <v>2270</v>
      </c>
      <c r="F601" s="1">
        <f t="shared" si="9"/>
        <v>1</v>
      </c>
    </row>
    <row r="602" spans="1:6" s="1" customFormat="1" ht="14.4" hidden="1">
      <c r="A602" s="1" t="s">
        <v>2274</v>
      </c>
      <c r="B602" s="1" t="s">
        <v>2446</v>
      </c>
      <c r="C602" s="1" t="s">
        <v>2454</v>
      </c>
      <c r="D602" s="1" t="s">
        <v>2271</v>
      </c>
      <c r="E602" s="1" t="s">
        <v>2357</v>
      </c>
      <c r="F602" s="1">
        <f t="shared" si="9"/>
        <v>1</v>
      </c>
    </row>
    <row r="603" spans="1:6" s="1" customFormat="1" ht="14.4" hidden="1">
      <c r="A603" s="1" t="s">
        <v>2274</v>
      </c>
      <c r="B603" s="1" t="s">
        <v>2446</v>
      </c>
      <c r="C603" s="1" t="s">
        <v>2453</v>
      </c>
      <c r="D603" s="1" t="s">
        <v>2271</v>
      </c>
      <c r="E603" s="1" t="s">
        <v>2275</v>
      </c>
      <c r="F603" s="1">
        <f t="shared" si="9"/>
        <v>1</v>
      </c>
    </row>
    <row r="604" spans="1:6" s="1" customFormat="1" ht="14.4" hidden="1">
      <c r="A604" s="1" t="s">
        <v>2274</v>
      </c>
      <c r="B604" s="1" t="s">
        <v>2446</v>
      </c>
      <c r="C604" s="1" t="s">
        <v>2452</v>
      </c>
      <c r="D604" s="1" t="s">
        <v>2271</v>
      </c>
      <c r="E604" s="1" t="s">
        <v>2295</v>
      </c>
      <c r="F604" s="1">
        <f t="shared" si="9"/>
        <v>1</v>
      </c>
    </row>
    <row r="605" spans="1:6" s="1" customFormat="1" ht="14.4" hidden="1">
      <c r="A605" s="1" t="s">
        <v>2274</v>
      </c>
      <c r="B605" s="1" t="s">
        <v>2446</v>
      </c>
      <c r="C605" s="1" t="s">
        <v>2451</v>
      </c>
      <c r="D605" s="1" t="s">
        <v>2271</v>
      </c>
      <c r="E605" s="1" t="s">
        <v>2275</v>
      </c>
      <c r="F605" s="1">
        <f t="shared" si="9"/>
        <v>1</v>
      </c>
    </row>
    <row r="606" spans="1:6" s="1" customFormat="1" ht="14.4" hidden="1">
      <c r="A606" s="1" t="s">
        <v>2274</v>
      </c>
      <c r="B606" s="1" t="s">
        <v>2446</v>
      </c>
      <c r="C606" s="1" t="s">
        <v>2450</v>
      </c>
      <c r="D606" s="1" t="s">
        <v>2271</v>
      </c>
      <c r="E606" s="1" t="s">
        <v>2275</v>
      </c>
      <c r="F606" s="1">
        <f t="shared" si="9"/>
        <v>1</v>
      </c>
    </row>
    <row r="607" spans="1:6" s="1" customFormat="1" ht="14.4" hidden="1">
      <c r="A607" s="1" t="s">
        <v>2274</v>
      </c>
      <c r="B607" s="1" t="s">
        <v>2446</v>
      </c>
      <c r="C607" s="1" t="s">
        <v>2449</v>
      </c>
      <c r="D607" s="1" t="s">
        <v>2271</v>
      </c>
      <c r="E607" s="1" t="s">
        <v>2275</v>
      </c>
      <c r="F607" s="1">
        <f t="shared" si="9"/>
        <v>1</v>
      </c>
    </row>
    <row r="608" spans="1:6" s="1" customFormat="1" ht="14.4" hidden="1">
      <c r="A608" s="1" t="s">
        <v>2274</v>
      </c>
      <c r="B608" s="1" t="s">
        <v>2446</v>
      </c>
      <c r="C608" s="1" t="s">
        <v>2448</v>
      </c>
      <c r="D608" s="1" t="s">
        <v>2271</v>
      </c>
      <c r="E608" s="1" t="s">
        <v>2275</v>
      </c>
      <c r="F608" s="1">
        <f t="shared" si="9"/>
        <v>1</v>
      </c>
    </row>
    <row r="609" spans="1:6" s="1" customFormat="1" ht="14.4" hidden="1">
      <c r="A609" s="1" t="s">
        <v>2274</v>
      </c>
      <c r="B609" s="1" t="s">
        <v>2446</v>
      </c>
      <c r="C609" s="1" t="s">
        <v>2447</v>
      </c>
      <c r="D609" s="1" t="s">
        <v>2271</v>
      </c>
      <c r="E609" s="1" t="s">
        <v>2270</v>
      </c>
      <c r="F609" s="1">
        <f t="shared" si="9"/>
        <v>1</v>
      </c>
    </row>
    <row r="610" spans="1:6" s="1" customFormat="1" ht="14.4" hidden="1">
      <c r="A610" s="1" t="s">
        <v>2274</v>
      </c>
      <c r="B610" s="1" t="s">
        <v>2446</v>
      </c>
      <c r="C610" s="1" t="s">
        <v>2445</v>
      </c>
      <c r="D610" s="1" t="s">
        <v>2271</v>
      </c>
      <c r="E610" s="1" t="s">
        <v>2270</v>
      </c>
      <c r="F610" s="1">
        <f t="shared" si="9"/>
        <v>1</v>
      </c>
    </row>
    <row r="611" spans="1:6" s="1" customFormat="1" ht="14.4" hidden="1">
      <c r="A611" s="1" t="s">
        <v>2274</v>
      </c>
      <c r="B611" s="1" t="s">
        <v>2414</v>
      </c>
      <c r="C611" s="1" t="s">
        <v>2444</v>
      </c>
      <c r="D611" s="1" t="s">
        <v>2271</v>
      </c>
      <c r="E611" s="1" t="s">
        <v>2357</v>
      </c>
      <c r="F611" s="1">
        <f t="shared" si="9"/>
        <v>1</v>
      </c>
    </row>
    <row r="612" spans="1:6" s="1" customFormat="1" ht="14.4" hidden="1">
      <c r="A612" s="1" t="s">
        <v>2274</v>
      </c>
      <c r="B612" s="1" t="s">
        <v>2414</v>
      </c>
      <c r="C612" s="1" t="s">
        <v>2443</v>
      </c>
      <c r="D612" s="1" t="s">
        <v>2271</v>
      </c>
      <c r="E612" s="1" t="s">
        <v>2357</v>
      </c>
      <c r="F612" s="1">
        <f t="shared" si="9"/>
        <v>1</v>
      </c>
    </row>
    <row r="613" spans="1:6" s="1" customFormat="1" ht="14.4" hidden="1">
      <c r="A613" s="1" t="s">
        <v>2274</v>
      </c>
      <c r="B613" s="1" t="s">
        <v>2414</v>
      </c>
      <c r="C613" s="1" t="s">
        <v>2442</v>
      </c>
      <c r="D613" s="1" t="s">
        <v>2271</v>
      </c>
      <c r="E613" s="1" t="s">
        <v>2280</v>
      </c>
      <c r="F613" s="1">
        <f t="shared" si="9"/>
        <v>1</v>
      </c>
    </row>
    <row r="614" spans="1:6" s="1" customFormat="1" ht="14.4" hidden="1">
      <c r="A614" s="1" t="s">
        <v>2274</v>
      </c>
      <c r="B614" s="1" t="s">
        <v>2414</v>
      </c>
      <c r="C614" s="1" t="s">
        <v>2441</v>
      </c>
      <c r="D614" s="1" t="s">
        <v>2271</v>
      </c>
      <c r="E614" s="1" t="s">
        <v>2275</v>
      </c>
      <c r="F614" s="1">
        <f t="shared" si="9"/>
        <v>1</v>
      </c>
    </row>
    <row r="615" spans="1:6" s="1" customFormat="1" ht="14.4" hidden="1">
      <c r="A615" s="1" t="s">
        <v>2274</v>
      </c>
      <c r="B615" s="1" t="s">
        <v>2414</v>
      </c>
      <c r="C615" s="1" t="s">
        <v>2440</v>
      </c>
      <c r="D615" s="1" t="s">
        <v>2271</v>
      </c>
      <c r="E615" s="1" t="s">
        <v>2270</v>
      </c>
      <c r="F615" s="1">
        <f t="shared" si="9"/>
        <v>1</v>
      </c>
    </row>
    <row r="616" spans="1:6" s="1" customFormat="1" ht="14.4" hidden="1">
      <c r="A616" s="1" t="s">
        <v>2274</v>
      </c>
      <c r="B616" s="1" t="s">
        <v>2414</v>
      </c>
      <c r="C616" s="1" t="s">
        <v>2439</v>
      </c>
      <c r="D616" s="1" t="s">
        <v>2271</v>
      </c>
      <c r="E616" s="1" t="s">
        <v>2357</v>
      </c>
      <c r="F616" s="1">
        <f t="shared" si="9"/>
        <v>1</v>
      </c>
    </row>
    <row r="617" spans="1:6" s="1" customFormat="1" ht="14.4" hidden="1">
      <c r="A617" s="1" t="s">
        <v>2274</v>
      </c>
      <c r="B617" s="1" t="s">
        <v>2414</v>
      </c>
      <c r="C617" s="1" t="s">
        <v>2438</v>
      </c>
      <c r="D617" s="1" t="s">
        <v>2271</v>
      </c>
      <c r="E617" s="1" t="s">
        <v>2357</v>
      </c>
      <c r="F617" s="1">
        <f t="shared" si="9"/>
        <v>1</v>
      </c>
    </row>
    <row r="618" spans="1:6" s="1" customFormat="1" ht="14.4" hidden="1">
      <c r="A618" s="1" t="s">
        <v>2274</v>
      </c>
      <c r="B618" s="1" t="s">
        <v>2414</v>
      </c>
      <c r="C618" s="1" t="s">
        <v>2437</v>
      </c>
      <c r="D618" s="1" t="s">
        <v>2271</v>
      </c>
      <c r="E618" s="1" t="s">
        <v>2357</v>
      </c>
      <c r="F618" s="1">
        <f t="shared" si="9"/>
        <v>1</v>
      </c>
    </row>
    <row r="619" spans="1:6" s="1" customFormat="1" ht="14.4" hidden="1">
      <c r="A619" s="1" t="s">
        <v>2274</v>
      </c>
      <c r="B619" s="1" t="s">
        <v>2414</v>
      </c>
      <c r="C619" s="1" t="s">
        <v>2436</v>
      </c>
      <c r="D619" s="1" t="s">
        <v>2271</v>
      </c>
      <c r="E619" s="1" t="s">
        <v>2357</v>
      </c>
      <c r="F619" s="1">
        <f t="shared" si="9"/>
        <v>1</v>
      </c>
    </row>
    <row r="620" spans="1:6" s="1" customFormat="1" ht="14.4" hidden="1">
      <c r="A620" s="1" t="s">
        <v>2274</v>
      </c>
      <c r="B620" s="1" t="s">
        <v>2414</v>
      </c>
      <c r="C620" s="1" t="s">
        <v>2435</v>
      </c>
      <c r="D620" s="1" t="s">
        <v>2271</v>
      </c>
      <c r="E620" s="1" t="s">
        <v>2280</v>
      </c>
      <c r="F620" s="1">
        <f t="shared" si="9"/>
        <v>1</v>
      </c>
    </row>
    <row r="621" spans="1:6" s="1" customFormat="1" ht="14.4" hidden="1">
      <c r="A621" s="1" t="s">
        <v>2274</v>
      </c>
      <c r="B621" s="1" t="s">
        <v>2414</v>
      </c>
      <c r="C621" s="1" t="s">
        <v>2434</v>
      </c>
      <c r="D621" s="1" t="s">
        <v>2271</v>
      </c>
      <c r="E621" s="1" t="s">
        <v>2357</v>
      </c>
      <c r="F621" s="1">
        <f t="shared" si="9"/>
        <v>1</v>
      </c>
    </row>
    <row r="622" spans="1:6" s="1" customFormat="1" ht="14.4" hidden="1">
      <c r="A622" s="1" t="s">
        <v>2274</v>
      </c>
      <c r="B622" s="1" t="s">
        <v>2414</v>
      </c>
      <c r="C622" s="1" t="s">
        <v>2433</v>
      </c>
      <c r="D622" s="1" t="s">
        <v>2271</v>
      </c>
      <c r="E622" s="1" t="s">
        <v>2354</v>
      </c>
      <c r="F622" s="1">
        <f t="shared" si="9"/>
        <v>1</v>
      </c>
    </row>
    <row r="623" spans="1:6" s="1" customFormat="1" ht="14.4" hidden="1">
      <c r="A623" s="1" t="s">
        <v>2274</v>
      </c>
      <c r="B623" s="1" t="s">
        <v>2414</v>
      </c>
      <c r="C623" s="1" t="s">
        <v>2432</v>
      </c>
      <c r="D623" s="1" t="s">
        <v>2271</v>
      </c>
      <c r="E623" s="1" t="s">
        <v>2354</v>
      </c>
      <c r="F623" s="1">
        <f t="shared" si="9"/>
        <v>1</v>
      </c>
    </row>
    <row r="624" spans="1:6" s="1" customFormat="1" ht="14.4" hidden="1">
      <c r="A624" s="1" t="s">
        <v>2274</v>
      </c>
      <c r="B624" s="1" t="s">
        <v>2414</v>
      </c>
      <c r="C624" s="1" t="s">
        <v>2431</v>
      </c>
      <c r="D624" s="1" t="s">
        <v>2271</v>
      </c>
      <c r="E624" s="1" t="s">
        <v>2357</v>
      </c>
      <c r="F624" s="1">
        <f t="shared" si="9"/>
        <v>1</v>
      </c>
    </row>
    <row r="625" spans="1:6" s="1" customFormat="1" ht="14.4" hidden="1">
      <c r="A625" s="1" t="s">
        <v>2274</v>
      </c>
      <c r="B625" s="1" t="s">
        <v>2414</v>
      </c>
      <c r="C625" s="1" t="s">
        <v>2430</v>
      </c>
      <c r="D625" s="1" t="s">
        <v>2271</v>
      </c>
      <c r="E625" s="1" t="s">
        <v>2357</v>
      </c>
      <c r="F625" s="1">
        <f t="shared" si="9"/>
        <v>1</v>
      </c>
    </row>
    <row r="626" spans="1:6" s="1" customFormat="1" ht="14.4" hidden="1">
      <c r="A626" s="1" t="s">
        <v>2274</v>
      </c>
      <c r="B626" s="1" t="s">
        <v>2414</v>
      </c>
      <c r="C626" s="1" t="s">
        <v>2429</v>
      </c>
      <c r="D626" s="1" t="s">
        <v>2271</v>
      </c>
      <c r="E626" s="1" t="s">
        <v>2270</v>
      </c>
      <c r="F626" s="1">
        <f t="shared" si="9"/>
        <v>1</v>
      </c>
    </row>
    <row r="627" spans="1:6" s="1" customFormat="1" ht="14.4" hidden="1">
      <c r="A627" s="1" t="s">
        <v>2274</v>
      </c>
      <c r="B627" s="1" t="s">
        <v>2414</v>
      </c>
      <c r="C627" s="1" t="s">
        <v>2428</v>
      </c>
      <c r="D627" s="1" t="s">
        <v>2271</v>
      </c>
      <c r="E627" s="1" t="s">
        <v>2280</v>
      </c>
      <c r="F627" s="1">
        <f t="shared" si="9"/>
        <v>1</v>
      </c>
    </row>
    <row r="628" spans="1:6" s="1" customFormat="1" ht="14.4" hidden="1">
      <c r="A628" s="1" t="s">
        <v>2274</v>
      </c>
      <c r="B628" s="1" t="s">
        <v>2414</v>
      </c>
      <c r="C628" s="1" t="s">
        <v>2427</v>
      </c>
      <c r="D628" s="1" t="s">
        <v>2271</v>
      </c>
      <c r="E628" s="1" t="s">
        <v>2354</v>
      </c>
      <c r="F628" s="1">
        <f t="shared" si="9"/>
        <v>1</v>
      </c>
    </row>
    <row r="629" spans="1:6" s="1" customFormat="1" ht="14.4" hidden="1">
      <c r="A629" s="1" t="s">
        <v>2274</v>
      </c>
      <c r="B629" s="1" t="s">
        <v>2414</v>
      </c>
      <c r="C629" s="1" t="s">
        <v>2426</v>
      </c>
      <c r="D629" s="1" t="s">
        <v>2271</v>
      </c>
      <c r="E629" s="1" t="s">
        <v>2270</v>
      </c>
      <c r="F629" s="1">
        <f t="shared" si="9"/>
        <v>1</v>
      </c>
    </row>
    <row r="630" spans="1:6" s="1" customFormat="1" ht="14.4" hidden="1">
      <c r="A630" s="1" t="s">
        <v>2274</v>
      </c>
      <c r="B630" s="1" t="s">
        <v>2414</v>
      </c>
      <c r="C630" s="1" t="s">
        <v>2425</v>
      </c>
      <c r="D630" s="1" t="s">
        <v>2271</v>
      </c>
      <c r="E630" s="1" t="s">
        <v>2280</v>
      </c>
      <c r="F630" s="1">
        <f t="shared" si="9"/>
        <v>1</v>
      </c>
    </row>
    <row r="631" spans="1:6" s="1" customFormat="1" ht="14.4" hidden="1">
      <c r="A631" s="1" t="s">
        <v>2274</v>
      </c>
      <c r="B631" s="1" t="s">
        <v>2414</v>
      </c>
      <c r="C631" s="1" t="s">
        <v>2424</v>
      </c>
      <c r="D631" s="1" t="s">
        <v>2271</v>
      </c>
      <c r="E631" s="1" t="s">
        <v>2357</v>
      </c>
      <c r="F631" s="1">
        <f t="shared" si="9"/>
        <v>1</v>
      </c>
    </row>
    <row r="632" spans="1:6" s="1" customFormat="1" ht="14.4" hidden="1">
      <c r="A632" s="1" t="s">
        <v>2274</v>
      </c>
      <c r="B632" s="1" t="s">
        <v>2414</v>
      </c>
      <c r="C632" s="1" t="s">
        <v>2423</v>
      </c>
      <c r="D632" s="1" t="s">
        <v>2271</v>
      </c>
      <c r="E632" s="1" t="s">
        <v>2270</v>
      </c>
      <c r="F632" s="1">
        <f t="shared" si="9"/>
        <v>1</v>
      </c>
    </row>
    <row r="633" spans="1:6" s="1" customFormat="1" ht="14.4" hidden="1">
      <c r="A633" s="1" t="s">
        <v>2274</v>
      </c>
      <c r="B633" s="1" t="s">
        <v>2414</v>
      </c>
      <c r="C633" s="1" t="s">
        <v>2422</v>
      </c>
      <c r="D633" s="1" t="s">
        <v>2271</v>
      </c>
      <c r="E633" s="1" t="s">
        <v>2275</v>
      </c>
      <c r="F633" s="1">
        <f t="shared" si="9"/>
        <v>1</v>
      </c>
    </row>
    <row r="634" spans="1:6" s="1" customFormat="1" ht="14.4" hidden="1">
      <c r="A634" s="1" t="s">
        <v>2274</v>
      </c>
      <c r="B634" s="1" t="s">
        <v>2414</v>
      </c>
      <c r="C634" s="1" t="s">
        <v>2421</v>
      </c>
      <c r="D634" s="1" t="s">
        <v>2271</v>
      </c>
      <c r="E634" s="1" t="s">
        <v>2357</v>
      </c>
      <c r="F634" s="1">
        <f t="shared" si="9"/>
        <v>1</v>
      </c>
    </row>
    <row r="635" spans="1:6" s="1" customFormat="1" ht="14.4" hidden="1">
      <c r="A635" s="1" t="s">
        <v>2274</v>
      </c>
      <c r="B635" s="1" t="s">
        <v>2414</v>
      </c>
      <c r="C635" s="1" t="s">
        <v>2420</v>
      </c>
      <c r="D635" s="1" t="s">
        <v>2271</v>
      </c>
      <c r="E635" s="1" t="s">
        <v>2295</v>
      </c>
      <c r="F635" s="1">
        <f t="shared" si="9"/>
        <v>1</v>
      </c>
    </row>
    <row r="636" spans="1:6" s="1" customFormat="1" ht="14.4" hidden="1">
      <c r="A636" s="1" t="s">
        <v>2274</v>
      </c>
      <c r="B636" s="1" t="s">
        <v>2414</v>
      </c>
      <c r="C636" s="1" t="s">
        <v>2419</v>
      </c>
      <c r="D636" s="1" t="s">
        <v>2271</v>
      </c>
      <c r="E636" s="1" t="s">
        <v>2357</v>
      </c>
      <c r="F636" s="1">
        <f t="shared" si="9"/>
        <v>1</v>
      </c>
    </row>
    <row r="637" spans="1:6" s="1" customFormat="1" ht="14.4" hidden="1">
      <c r="A637" s="1" t="s">
        <v>2274</v>
      </c>
      <c r="B637" s="1" t="s">
        <v>2414</v>
      </c>
      <c r="C637" s="1" t="s">
        <v>2418</v>
      </c>
      <c r="D637" s="1" t="s">
        <v>2271</v>
      </c>
      <c r="E637" s="1" t="s">
        <v>2354</v>
      </c>
      <c r="F637" s="1">
        <f t="shared" si="9"/>
        <v>1</v>
      </c>
    </row>
    <row r="638" spans="1:6" s="1" customFormat="1" ht="14.4" hidden="1">
      <c r="A638" s="1" t="s">
        <v>2274</v>
      </c>
      <c r="B638" s="1" t="s">
        <v>2414</v>
      </c>
      <c r="C638" s="1" t="s">
        <v>2417</v>
      </c>
      <c r="D638" s="1" t="s">
        <v>2271</v>
      </c>
      <c r="E638" s="1" t="s">
        <v>2270</v>
      </c>
      <c r="F638" s="1">
        <f t="shared" si="9"/>
        <v>1</v>
      </c>
    </row>
    <row r="639" spans="1:6" s="1" customFormat="1" ht="14.4" hidden="1">
      <c r="A639" s="1" t="s">
        <v>2274</v>
      </c>
      <c r="B639" s="1" t="s">
        <v>2414</v>
      </c>
      <c r="C639" s="1" t="s">
        <v>2416</v>
      </c>
      <c r="D639" s="1" t="s">
        <v>2271</v>
      </c>
      <c r="E639" s="1" t="s">
        <v>2275</v>
      </c>
      <c r="F639" s="1">
        <f t="shared" si="9"/>
        <v>1</v>
      </c>
    </row>
    <row r="640" spans="1:6" s="1" customFormat="1" ht="14.4" hidden="1">
      <c r="A640" s="1" t="s">
        <v>2274</v>
      </c>
      <c r="B640" s="1" t="s">
        <v>2414</v>
      </c>
      <c r="C640" s="1" t="s">
        <v>2415</v>
      </c>
      <c r="D640" s="1" t="s">
        <v>2271</v>
      </c>
      <c r="E640" s="1" t="s">
        <v>2270</v>
      </c>
      <c r="F640" s="1">
        <f t="shared" si="9"/>
        <v>1</v>
      </c>
    </row>
    <row r="641" spans="1:6" s="1" customFormat="1" ht="14.4" hidden="1">
      <c r="A641" s="1" t="s">
        <v>2274</v>
      </c>
      <c r="B641" s="1" t="s">
        <v>2414</v>
      </c>
      <c r="C641" s="1" t="s">
        <v>2413</v>
      </c>
      <c r="D641" s="1" t="s">
        <v>2271</v>
      </c>
      <c r="E641" s="1" t="s">
        <v>2275</v>
      </c>
      <c r="F641" s="1">
        <f t="shared" si="9"/>
        <v>1</v>
      </c>
    </row>
    <row r="642" spans="1:6" s="1" customFormat="1" ht="14.4" hidden="1">
      <c r="A642" s="1" t="s">
        <v>2274</v>
      </c>
      <c r="B642" s="1" t="s">
        <v>2412</v>
      </c>
      <c r="C642" s="1" t="s">
        <v>2411</v>
      </c>
      <c r="D642" s="1" t="s">
        <v>2271</v>
      </c>
      <c r="E642" s="1" t="s">
        <v>2270</v>
      </c>
      <c r="F642" s="1">
        <f t="shared" si="9"/>
        <v>1</v>
      </c>
    </row>
    <row r="643" spans="1:6" s="1" customFormat="1" ht="14.4" hidden="1">
      <c r="A643" s="1" t="s">
        <v>2274</v>
      </c>
      <c r="B643" s="1" t="s">
        <v>2410</v>
      </c>
      <c r="C643" s="1" t="s">
        <v>2409</v>
      </c>
      <c r="D643" s="1" t="s">
        <v>2271</v>
      </c>
      <c r="E643" s="1" t="s">
        <v>2280</v>
      </c>
      <c r="F643" s="1">
        <f t="shared" si="9"/>
        <v>1</v>
      </c>
    </row>
    <row r="644" spans="1:6" s="1" customFormat="1" ht="14.4" hidden="1">
      <c r="A644" s="1" t="s">
        <v>2274</v>
      </c>
      <c r="B644" s="1" t="s">
        <v>2408</v>
      </c>
      <c r="C644" s="1" t="s">
        <v>2407</v>
      </c>
      <c r="D644" s="1" t="s">
        <v>2271</v>
      </c>
      <c r="E644" s="1" t="s">
        <v>2270</v>
      </c>
      <c r="F644" s="1">
        <f t="shared" si="9"/>
        <v>1</v>
      </c>
    </row>
    <row r="645" spans="1:6" s="1" customFormat="1" ht="14.4" hidden="1">
      <c r="A645" s="1" t="s">
        <v>2274</v>
      </c>
      <c r="B645" s="1" t="s">
        <v>2406</v>
      </c>
      <c r="C645" s="1" t="s">
        <v>2405</v>
      </c>
      <c r="D645" s="1" t="s">
        <v>2271</v>
      </c>
      <c r="E645" s="1" t="s">
        <v>2270</v>
      </c>
      <c r="F645" s="1">
        <f t="shared" ref="F645:F708" si="10">LEN(E645)-LEN(SUBSTITUTE(E645,",",""))+1</f>
        <v>1</v>
      </c>
    </row>
    <row r="646" spans="1:6" s="1" customFormat="1" ht="14.4" hidden="1">
      <c r="A646" s="1" t="s">
        <v>2274</v>
      </c>
      <c r="B646" s="1" t="s">
        <v>2404</v>
      </c>
      <c r="C646" s="1" t="s">
        <v>2403</v>
      </c>
      <c r="D646" s="1" t="s">
        <v>2271</v>
      </c>
      <c r="E646" s="1" t="s">
        <v>2357</v>
      </c>
      <c r="F646" s="1">
        <f t="shared" si="10"/>
        <v>1</v>
      </c>
    </row>
    <row r="647" spans="1:6" s="1" customFormat="1" ht="14.4" hidden="1">
      <c r="A647" s="1" t="s">
        <v>2274</v>
      </c>
      <c r="B647" s="1" t="s">
        <v>2402</v>
      </c>
      <c r="C647" s="1" t="s">
        <v>2401</v>
      </c>
      <c r="D647" s="1" t="s">
        <v>2271</v>
      </c>
      <c r="E647" s="1" t="s">
        <v>2270</v>
      </c>
      <c r="F647" s="1">
        <f t="shared" si="10"/>
        <v>1</v>
      </c>
    </row>
    <row r="648" spans="1:6" s="1" customFormat="1" ht="14.4" hidden="1">
      <c r="A648" s="1" t="s">
        <v>2274</v>
      </c>
      <c r="B648" s="1" t="s">
        <v>2382</v>
      </c>
      <c r="C648" s="1" t="s">
        <v>2400</v>
      </c>
      <c r="D648" s="1" t="s">
        <v>2271</v>
      </c>
      <c r="E648" s="1" t="s">
        <v>2270</v>
      </c>
      <c r="F648" s="1">
        <f t="shared" si="10"/>
        <v>1</v>
      </c>
    </row>
    <row r="649" spans="1:6" s="1" customFormat="1" ht="14.4" hidden="1">
      <c r="A649" s="1" t="s">
        <v>2274</v>
      </c>
      <c r="B649" s="1" t="s">
        <v>2382</v>
      </c>
      <c r="C649" s="1" t="s">
        <v>2399</v>
      </c>
      <c r="D649" s="1" t="s">
        <v>2271</v>
      </c>
      <c r="E649" s="1" t="s">
        <v>2270</v>
      </c>
      <c r="F649" s="1">
        <f t="shared" si="10"/>
        <v>1</v>
      </c>
    </row>
    <row r="650" spans="1:6" s="1" customFormat="1" ht="14.4" hidden="1">
      <c r="A650" s="1" t="s">
        <v>2274</v>
      </c>
      <c r="B650" s="1" t="s">
        <v>2382</v>
      </c>
      <c r="C650" s="1" t="s">
        <v>2398</v>
      </c>
      <c r="D650" s="1" t="s">
        <v>2271</v>
      </c>
      <c r="E650" s="1" t="s">
        <v>2275</v>
      </c>
      <c r="F650" s="1">
        <f t="shared" si="10"/>
        <v>1</v>
      </c>
    </row>
    <row r="651" spans="1:6" s="1" customFormat="1" ht="14.4" hidden="1">
      <c r="A651" s="1" t="s">
        <v>2274</v>
      </c>
      <c r="B651" s="1" t="s">
        <v>2382</v>
      </c>
      <c r="C651" s="1" t="s">
        <v>2397</v>
      </c>
      <c r="D651" s="1" t="s">
        <v>2271</v>
      </c>
      <c r="E651" s="1" t="s">
        <v>2270</v>
      </c>
      <c r="F651" s="1">
        <f t="shared" si="10"/>
        <v>1</v>
      </c>
    </row>
    <row r="652" spans="1:6" s="1" customFormat="1" ht="14.4" hidden="1">
      <c r="A652" s="1" t="s">
        <v>2274</v>
      </c>
      <c r="B652" s="1" t="s">
        <v>2382</v>
      </c>
      <c r="C652" s="1" t="s">
        <v>2396</v>
      </c>
      <c r="D652" s="1" t="s">
        <v>2271</v>
      </c>
      <c r="E652" s="1" t="s">
        <v>2270</v>
      </c>
      <c r="F652" s="1">
        <f t="shared" si="10"/>
        <v>1</v>
      </c>
    </row>
    <row r="653" spans="1:6" s="1" customFormat="1" ht="14.4" hidden="1">
      <c r="A653" s="1" t="s">
        <v>2274</v>
      </c>
      <c r="B653" s="1" t="s">
        <v>2382</v>
      </c>
      <c r="C653" s="1" t="s">
        <v>2395</v>
      </c>
      <c r="D653" s="1" t="s">
        <v>2271</v>
      </c>
      <c r="E653" s="1" t="s">
        <v>2295</v>
      </c>
      <c r="F653" s="1">
        <f t="shared" si="10"/>
        <v>1</v>
      </c>
    </row>
    <row r="654" spans="1:6" s="1" customFormat="1" ht="14.4" hidden="1">
      <c r="A654" s="1" t="s">
        <v>2274</v>
      </c>
      <c r="B654" s="1" t="s">
        <v>2382</v>
      </c>
      <c r="C654" s="1" t="s">
        <v>2394</v>
      </c>
      <c r="D654" s="1" t="s">
        <v>2271</v>
      </c>
      <c r="E654" s="1" t="s">
        <v>2275</v>
      </c>
      <c r="F654" s="1">
        <f t="shared" si="10"/>
        <v>1</v>
      </c>
    </row>
    <row r="655" spans="1:6" s="1" customFormat="1" ht="14.4" hidden="1">
      <c r="A655" s="1" t="s">
        <v>2274</v>
      </c>
      <c r="B655" s="1" t="s">
        <v>2382</v>
      </c>
      <c r="C655" s="1" t="s">
        <v>2393</v>
      </c>
      <c r="D655" s="1" t="s">
        <v>2271</v>
      </c>
      <c r="E655" s="1" t="s">
        <v>2275</v>
      </c>
      <c r="F655" s="1">
        <f t="shared" si="10"/>
        <v>1</v>
      </c>
    </row>
    <row r="656" spans="1:6" s="1" customFormat="1" ht="14.4" hidden="1">
      <c r="A656" s="1" t="s">
        <v>2274</v>
      </c>
      <c r="B656" s="1" t="s">
        <v>2382</v>
      </c>
      <c r="C656" s="1" t="s">
        <v>2392</v>
      </c>
      <c r="D656" s="1" t="s">
        <v>2271</v>
      </c>
      <c r="E656" s="1" t="s">
        <v>2280</v>
      </c>
      <c r="F656" s="1">
        <f t="shared" si="10"/>
        <v>1</v>
      </c>
    </row>
    <row r="657" spans="1:6" s="1" customFormat="1" ht="14.4" hidden="1">
      <c r="A657" s="1" t="s">
        <v>2274</v>
      </c>
      <c r="B657" s="1" t="s">
        <v>2382</v>
      </c>
      <c r="C657" s="1" t="s">
        <v>2391</v>
      </c>
      <c r="D657" s="1" t="s">
        <v>2271</v>
      </c>
      <c r="E657" s="1" t="s">
        <v>2280</v>
      </c>
      <c r="F657" s="1">
        <f t="shared" si="10"/>
        <v>1</v>
      </c>
    </row>
    <row r="658" spans="1:6" s="1" customFormat="1" ht="14.4" hidden="1">
      <c r="A658" s="1" t="s">
        <v>2274</v>
      </c>
      <c r="B658" s="1" t="s">
        <v>2382</v>
      </c>
      <c r="C658" s="1" t="s">
        <v>2390</v>
      </c>
      <c r="D658" s="1" t="s">
        <v>2271</v>
      </c>
      <c r="E658" s="1" t="s">
        <v>2280</v>
      </c>
      <c r="F658" s="1">
        <f t="shared" si="10"/>
        <v>1</v>
      </c>
    </row>
    <row r="659" spans="1:6" s="1" customFormat="1" ht="14.4" hidden="1">
      <c r="A659" s="1" t="s">
        <v>2274</v>
      </c>
      <c r="B659" s="1" t="s">
        <v>2382</v>
      </c>
      <c r="C659" s="1" t="s">
        <v>2272</v>
      </c>
      <c r="D659" s="1" t="s">
        <v>2271</v>
      </c>
      <c r="E659" s="1" t="s">
        <v>2270</v>
      </c>
      <c r="F659" s="1">
        <f t="shared" si="10"/>
        <v>1</v>
      </c>
    </row>
    <row r="660" spans="1:6" s="1" customFormat="1" ht="14.4" hidden="1">
      <c r="A660" s="1" t="s">
        <v>2274</v>
      </c>
      <c r="B660" s="1" t="s">
        <v>2382</v>
      </c>
      <c r="C660" s="1" t="s">
        <v>2389</v>
      </c>
      <c r="D660" s="1" t="s">
        <v>2271</v>
      </c>
      <c r="E660" s="1" t="s">
        <v>2280</v>
      </c>
      <c r="F660" s="1">
        <f t="shared" si="10"/>
        <v>1</v>
      </c>
    </row>
    <row r="661" spans="1:6" s="1" customFormat="1" ht="14.4" hidden="1">
      <c r="A661" s="1" t="s">
        <v>2274</v>
      </c>
      <c r="B661" s="1" t="s">
        <v>2382</v>
      </c>
      <c r="C661" s="1" t="s">
        <v>2388</v>
      </c>
      <c r="D661" s="1" t="s">
        <v>2271</v>
      </c>
      <c r="E661" s="1" t="s">
        <v>2275</v>
      </c>
      <c r="F661" s="1">
        <f t="shared" si="10"/>
        <v>1</v>
      </c>
    </row>
    <row r="662" spans="1:6" s="1" customFormat="1" ht="14.4" hidden="1">
      <c r="A662" s="1" t="s">
        <v>2274</v>
      </c>
      <c r="B662" s="1" t="s">
        <v>2382</v>
      </c>
      <c r="C662" s="1" t="s">
        <v>2387</v>
      </c>
      <c r="D662" s="1" t="s">
        <v>2271</v>
      </c>
      <c r="E662" s="1" t="s">
        <v>2280</v>
      </c>
      <c r="F662" s="1">
        <f t="shared" si="10"/>
        <v>1</v>
      </c>
    </row>
    <row r="663" spans="1:6" s="1" customFormat="1" ht="14.4" hidden="1">
      <c r="A663" s="1" t="s">
        <v>2274</v>
      </c>
      <c r="B663" s="1" t="s">
        <v>2382</v>
      </c>
      <c r="C663" s="1" t="s">
        <v>2386</v>
      </c>
      <c r="D663" s="1" t="s">
        <v>2271</v>
      </c>
      <c r="E663" s="1" t="s">
        <v>2275</v>
      </c>
      <c r="F663" s="1">
        <f t="shared" si="10"/>
        <v>1</v>
      </c>
    </row>
    <row r="664" spans="1:6" s="1" customFormat="1" ht="14.4" hidden="1">
      <c r="A664" s="1" t="s">
        <v>2274</v>
      </c>
      <c r="B664" s="1" t="s">
        <v>2382</v>
      </c>
      <c r="C664" s="1" t="s">
        <v>2385</v>
      </c>
      <c r="D664" s="1" t="s">
        <v>2271</v>
      </c>
      <c r="E664" s="1" t="s">
        <v>2275</v>
      </c>
      <c r="F664" s="1">
        <f t="shared" si="10"/>
        <v>1</v>
      </c>
    </row>
    <row r="665" spans="1:6" s="1" customFormat="1" ht="14.4" hidden="1">
      <c r="A665" s="1" t="s">
        <v>2274</v>
      </c>
      <c r="B665" s="1" t="s">
        <v>2382</v>
      </c>
      <c r="C665" s="1" t="s">
        <v>2322</v>
      </c>
      <c r="D665" s="1" t="s">
        <v>2271</v>
      </c>
      <c r="E665" s="1" t="s">
        <v>2270</v>
      </c>
      <c r="F665" s="1">
        <f t="shared" si="10"/>
        <v>1</v>
      </c>
    </row>
    <row r="666" spans="1:6" s="1" customFormat="1" ht="14.4" hidden="1">
      <c r="A666" s="1" t="s">
        <v>2274</v>
      </c>
      <c r="B666" s="1" t="s">
        <v>2382</v>
      </c>
      <c r="C666" s="1" t="s">
        <v>2334</v>
      </c>
      <c r="D666" s="1" t="s">
        <v>2271</v>
      </c>
      <c r="E666" s="1" t="s">
        <v>2270</v>
      </c>
      <c r="F666" s="1">
        <f t="shared" si="10"/>
        <v>1</v>
      </c>
    </row>
    <row r="667" spans="1:6" s="1" customFormat="1" ht="14.4" hidden="1">
      <c r="A667" s="1" t="s">
        <v>2274</v>
      </c>
      <c r="B667" s="1" t="s">
        <v>2382</v>
      </c>
      <c r="C667" s="1" t="s">
        <v>2384</v>
      </c>
      <c r="D667" s="1" t="s">
        <v>2271</v>
      </c>
      <c r="E667" s="1" t="s">
        <v>2270</v>
      </c>
      <c r="F667" s="1">
        <f t="shared" si="10"/>
        <v>1</v>
      </c>
    </row>
    <row r="668" spans="1:6" s="1" customFormat="1" ht="14.4" hidden="1">
      <c r="A668" s="1" t="s">
        <v>2274</v>
      </c>
      <c r="B668" s="1" t="s">
        <v>2382</v>
      </c>
      <c r="C668" s="1" t="s">
        <v>2383</v>
      </c>
      <c r="D668" s="1" t="s">
        <v>2271</v>
      </c>
      <c r="E668" s="1" t="s">
        <v>2270</v>
      </c>
      <c r="F668" s="1">
        <f t="shared" si="10"/>
        <v>1</v>
      </c>
    </row>
    <row r="669" spans="1:6" s="1" customFormat="1" ht="14.4" hidden="1">
      <c r="A669" s="1" t="s">
        <v>2274</v>
      </c>
      <c r="B669" s="1" t="s">
        <v>2382</v>
      </c>
      <c r="C669" s="1" t="s">
        <v>2381</v>
      </c>
      <c r="D669" s="1" t="s">
        <v>2271</v>
      </c>
      <c r="E669" s="1" t="s">
        <v>2270</v>
      </c>
      <c r="F669" s="1">
        <f t="shared" si="10"/>
        <v>1</v>
      </c>
    </row>
    <row r="670" spans="1:6">
      <c r="A670" s="16" t="s">
        <v>2274</v>
      </c>
      <c r="B670" s="16" t="s">
        <v>2377</v>
      </c>
      <c r="C670" s="16" t="s">
        <v>4929</v>
      </c>
      <c r="D670" s="16" t="s">
        <v>0</v>
      </c>
      <c r="E670" s="22" t="s">
        <v>2295</v>
      </c>
      <c r="F670" s="16">
        <f t="shared" si="10"/>
        <v>1</v>
      </c>
    </row>
    <row r="671" spans="1:6">
      <c r="A671" s="16" t="s">
        <v>2274</v>
      </c>
      <c r="B671" s="16" t="s">
        <v>2377</v>
      </c>
      <c r="C671" s="16" t="s">
        <v>4930</v>
      </c>
      <c r="D671" s="16" t="s">
        <v>0</v>
      </c>
      <c r="E671" s="22" t="s">
        <v>2275</v>
      </c>
      <c r="F671" s="16">
        <f t="shared" si="10"/>
        <v>1</v>
      </c>
    </row>
    <row r="672" spans="1:6">
      <c r="A672" s="16" t="s">
        <v>2274</v>
      </c>
      <c r="B672" s="16" t="s">
        <v>2377</v>
      </c>
      <c r="C672" s="16" t="s">
        <v>4931</v>
      </c>
      <c r="D672" s="16" t="s">
        <v>0</v>
      </c>
      <c r="E672" s="22" t="s">
        <v>2357</v>
      </c>
      <c r="F672" s="16">
        <f t="shared" si="10"/>
        <v>1</v>
      </c>
    </row>
    <row r="673" spans="1:6">
      <c r="A673" s="16" t="s">
        <v>2274</v>
      </c>
      <c r="B673" s="16" t="s">
        <v>2377</v>
      </c>
      <c r="C673" s="16" t="s">
        <v>4932</v>
      </c>
      <c r="D673" s="16" t="s">
        <v>0</v>
      </c>
      <c r="E673" s="22" t="s">
        <v>2354</v>
      </c>
      <c r="F673" s="16">
        <f t="shared" si="10"/>
        <v>1</v>
      </c>
    </row>
    <row r="674" spans="1:6">
      <c r="A674" s="16" t="s">
        <v>2274</v>
      </c>
      <c r="B674" s="16" t="s">
        <v>2377</v>
      </c>
      <c r="C674" s="16" t="s">
        <v>4933</v>
      </c>
      <c r="D674" s="16" t="s">
        <v>0</v>
      </c>
      <c r="E674" s="22" t="s">
        <v>2275</v>
      </c>
      <c r="F674" s="16">
        <f t="shared" si="10"/>
        <v>1</v>
      </c>
    </row>
    <row r="675" spans="1:6">
      <c r="A675" s="16" t="s">
        <v>2274</v>
      </c>
      <c r="B675" s="16" t="s">
        <v>2377</v>
      </c>
      <c r="C675" s="16" t="s">
        <v>4934</v>
      </c>
      <c r="D675" s="16" t="s">
        <v>0</v>
      </c>
      <c r="E675" s="22" t="s">
        <v>2295</v>
      </c>
      <c r="F675" s="16">
        <f t="shared" si="10"/>
        <v>1</v>
      </c>
    </row>
    <row r="676" spans="1:6">
      <c r="A676" s="16" t="s">
        <v>2274</v>
      </c>
      <c r="B676" s="16" t="s">
        <v>2377</v>
      </c>
      <c r="C676" s="16" t="s">
        <v>4935</v>
      </c>
      <c r="D676" s="16" t="s">
        <v>0</v>
      </c>
      <c r="E676" s="22" t="s">
        <v>2275</v>
      </c>
      <c r="F676" s="16">
        <f t="shared" si="10"/>
        <v>1</v>
      </c>
    </row>
    <row r="677" spans="1:6">
      <c r="A677" s="16" t="s">
        <v>2274</v>
      </c>
      <c r="B677" s="16" t="s">
        <v>2377</v>
      </c>
      <c r="C677" s="16" t="s">
        <v>4936</v>
      </c>
      <c r="D677" s="16" t="s">
        <v>0</v>
      </c>
      <c r="E677" s="22" t="s">
        <v>2275</v>
      </c>
      <c r="F677" s="16">
        <f t="shared" si="10"/>
        <v>1</v>
      </c>
    </row>
    <row r="678" spans="1:6">
      <c r="A678" s="16" t="s">
        <v>2274</v>
      </c>
      <c r="B678" s="16" t="s">
        <v>2377</v>
      </c>
      <c r="C678" s="16" t="s">
        <v>4937</v>
      </c>
      <c r="D678" s="16" t="s">
        <v>0</v>
      </c>
      <c r="E678" s="22" t="s">
        <v>2295</v>
      </c>
      <c r="F678" s="16">
        <f t="shared" si="10"/>
        <v>1</v>
      </c>
    </row>
    <row r="679" spans="1:6">
      <c r="A679" s="16" t="s">
        <v>2274</v>
      </c>
      <c r="B679" s="16" t="s">
        <v>2377</v>
      </c>
      <c r="C679" s="16" t="s">
        <v>4938</v>
      </c>
      <c r="D679" s="16" t="s">
        <v>0</v>
      </c>
      <c r="E679" s="22" t="s">
        <v>2270</v>
      </c>
      <c r="F679" s="16">
        <f t="shared" si="10"/>
        <v>1</v>
      </c>
    </row>
    <row r="680" spans="1:6">
      <c r="A680" s="16" t="s">
        <v>2274</v>
      </c>
      <c r="B680" s="16" t="s">
        <v>2377</v>
      </c>
      <c r="C680" s="16" t="s">
        <v>4939</v>
      </c>
      <c r="D680" s="16" t="s">
        <v>0</v>
      </c>
      <c r="E680" s="22" t="s">
        <v>2270</v>
      </c>
      <c r="F680" s="16">
        <f t="shared" si="10"/>
        <v>1</v>
      </c>
    </row>
    <row r="681" spans="1:6">
      <c r="A681" s="16" t="s">
        <v>2274</v>
      </c>
      <c r="B681" s="16" t="s">
        <v>2377</v>
      </c>
      <c r="C681" s="16" t="s">
        <v>4940</v>
      </c>
      <c r="D681" s="16" t="s">
        <v>0</v>
      </c>
      <c r="E681" s="22" t="s">
        <v>2357</v>
      </c>
      <c r="F681" s="16">
        <f t="shared" si="10"/>
        <v>1</v>
      </c>
    </row>
    <row r="682" spans="1:6">
      <c r="A682" s="16" t="s">
        <v>2274</v>
      </c>
      <c r="B682" s="16" t="s">
        <v>2377</v>
      </c>
      <c r="C682" s="16" t="s">
        <v>4941</v>
      </c>
      <c r="D682" s="16" t="s">
        <v>0</v>
      </c>
      <c r="E682" s="22" t="s">
        <v>2275</v>
      </c>
      <c r="F682" s="16">
        <f t="shared" si="10"/>
        <v>1</v>
      </c>
    </row>
    <row r="683" spans="1:6">
      <c r="A683" s="16" t="s">
        <v>2274</v>
      </c>
      <c r="B683" s="16" t="s">
        <v>2377</v>
      </c>
      <c r="C683" s="16" t="s">
        <v>4942</v>
      </c>
      <c r="D683" s="16" t="s">
        <v>0</v>
      </c>
      <c r="E683" s="22" t="s">
        <v>2270</v>
      </c>
      <c r="F683" s="16">
        <f t="shared" si="10"/>
        <v>1</v>
      </c>
    </row>
    <row r="684" spans="1:6">
      <c r="A684" s="16" t="s">
        <v>2274</v>
      </c>
      <c r="B684" s="16" t="s">
        <v>2377</v>
      </c>
      <c r="C684" s="16" t="s">
        <v>4943</v>
      </c>
      <c r="D684" s="16" t="s">
        <v>0</v>
      </c>
      <c r="E684" s="22" t="s">
        <v>2275</v>
      </c>
      <c r="F684" s="16">
        <f t="shared" si="10"/>
        <v>1</v>
      </c>
    </row>
    <row r="685" spans="1:6">
      <c r="A685" s="16" t="s">
        <v>2274</v>
      </c>
      <c r="B685" s="16" t="s">
        <v>2377</v>
      </c>
      <c r="C685" s="16" t="s">
        <v>4944</v>
      </c>
      <c r="D685" s="16" t="s">
        <v>0</v>
      </c>
      <c r="E685" s="22" t="s">
        <v>2280</v>
      </c>
      <c r="F685" s="16">
        <f t="shared" si="10"/>
        <v>1</v>
      </c>
    </row>
    <row r="686" spans="1:6">
      <c r="A686" s="16" t="s">
        <v>2274</v>
      </c>
      <c r="B686" s="16" t="s">
        <v>2377</v>
      </c>
      <c r="C686" s="16" t="s">
        <v>4945</v>
      </c>
      <c r="D686" s="16" t="s">
        <v>0</v>
      </c>
      <c r="E686" s="22" t="s">
        <v>2357</v>
      </c>
      <c r="F686" s="16">
        <f t="shared" si="10"/>
        <v>1</v>
      </c>
    </row>
    <row r="687" spans="1:6">
      <c r="A687" s="16" t="s">
        <v>2274</v>
      </c>
      <c r="B687" s="16" t="s">
        <v>2377</v>
      </c>
      <c r="C687" s="16" t="s">
        <v>4946</v>
      </c>
      <c r="D687" s="16" t="s">
        <v>0</v>
      </c>
      <c r="E687" s="22" t="s">
        <v>2275</v>
      </c>
      <c r="F687" s="16">
        <f t="shared" si="10"/>
        <v>1</v>
      </c>
    </row>
    <row r="688" spans="1:6">
      <c r="A688" s="16" t="s">
        <v>2274</v>
      </c>
      <c r="B688" s="16" t="s">
        <v>2377</v>
      </c>
      <c r="C688" s="16" t="s">
        <v>4947</v>
      </c>
      <c r="D688" s="16" t="s">
        <v>0</v>
      </c>
      <c r="E688" s="22" t="s">
        <v>2280</v>
      </c>
      <c r="F688" s="16">
        <f t="shared" si="10"/>
        <v>1</v>
      </c>
    </row>
    <row r="689" spans="1:6">
      <c r="A689" s="16" t="s">
        <v>2274</v>
      </c>
      <c r="B689" s="16" t="s">
        <v>2377</v>
      </c>
      <c r="C689" s="16" t="s">
        <v>4948</v>
      </c>
      <c r="D689" s="16" t="s">
        <v>0</v>
      </c>
      <c r="E689" s="22" t="s">
        <v>2275</v>
      </c>
      <c r="F689" s="16">
        <f t="shared" si="10"/>
        <v>1</v>
      </c>
    </row>
    <row r="690" spans="1:6">
      <c r="A690" s="16" t="s">
        <v>2274</v>
      </c>
      <c r="B690" s="16" t="s">
        <v>2377</v>
      </c>
      <c r="C690" s="16" t="s">
        <v>4949</v>
      </c>
      <c r="D690" s="16" t="s">
        <v>0</v>
      </c>
      <c r="E690" s="22" t="s">
        <v>2354</v>
      </c>
      <c r="F690" s="16">
        <f t="shared" si="10"/>
        <v>1</v>
      </c>
    </row>
    <row r="691" spans="1:6">
      <c r="A691" s="16" t="s">
        <v>2274</v>
      </c>
      <c r="B691" s="16" t="s">
        <v>2377</v>
      </c>
      <c r="C691" s="16" t="s">
        <v>4950</v>
      </c>
      <c r="D691" s="16" t="s">
        <v>0</v>
      </c>
      <c r="E691" s="22" t="s">
        <v>2280</v>
      </c>
      <c r="F691" s="16">
        <f t="shared" si="10"/>
        <v>1</v>
      </c>
    </row>
    <row r="692" spans="1:6">
      <c r="A692" s="16" t="s">
        <v>2274</v>
      </c>
      <c r="B692" s="16" t="s">
        <v>2377</v>
      </c>
      <c r="C692" s="16" t="s">
        <v>4951</v>
      </c>
      <c r="D692" s="16" t="s">
        <v>0</v>
      </c>
      <c r="E692" s="22" t="s">
        <v>2295</v>
      </c>
      <c r="F692" s="16">
        <f t="shared" si="10"/>
        <v>1</v>
      </c>
    </row>
    <row r="693" spans="1:6">
      <c r="A693" s="16" t="s">
        <v>2274</v>
      </c>
      <c r="B693" s="16" t="s">
        <v>2377</v>
      </c>
      <c r="C693" s="16" t="s">
        <v>4952</v>
      </c>
      <c r="D693" s="16" t="s">
        <v>0</v>
      </c>
      <c r="E693" s="22" t="s">
        <v>2275</v>
      </c>
      <c r="F693" s="16">
        <f t="shared" si="10"/>
        <v>1</v>
      </c>
    </row>
    <row r="694" spans="1:6">
      <c r="A694" s="16" t="s">
        <v>2274</v>
      </c>
      <c r="B694" s="16" t="s">
        <v>2377</v>
      </c>
      <c r="C694" s="16" t="s">
        <v>4953</v>
      </c>
      <c r="D694" s="16" t="s">
        <v>0</v>
      </c>
      <c r="E694" s="22" t="s">
        <v>2357</v>
      </c>
      <c r="F694" s="16">
        <f t="shared" si="10"/>
        <v>1</v>
      </c>
    </row>
    <row r="695" spans="1:6">
      <c r="A695" s="16" t="s">
        <v>2274</v>
      </c>
      <c r="B695" s="16" t="s">
        <v>2377</v>
      </c>
      <c r="C695" s="16" t="s">
        <v>4954</v>
      </c>
      <c r="D695" s="16" t="s">
        <v>0</v>
      </c>
      <c r="E695" s="22" t="s">
        <v>2275</v>
      </c>
      <c r="F695" s="16">
        <f t="shared" si="10"/>
        <v>1</v>
      </c>
    </row>
    <row r="696" spans="1:6">
      <c r="A696" s="16" t="s">
        <v>2274</v>
      </c>
      <c r="B696" s="16" t="s">
        <v>2377</v>
      </c>
      <c r="C696" s="16" t="s">
        <v>4955</v>
      </c>
      <c r="D696" s="16" t="s">
        <v>0</v>
      </c>
      <c r="E696" s="22" t="s">
        <v>2275</v>
      </c>
      <c r="F696" s="16">
        <f t="shared" si="10"/>
        <v>1</v>
      </c>
    </row>
    <row r="697" spans="1:6">
      <c r="A697" s="16" t="s">
        <v>2274</v>
      </c>
      <c r="B697" s="16" t="s">
        <v>2377</v>
      </c>
      <c r="C697" s="16" t="s">
        <v>4956</v>
      </c>
      <c r="D697" s="16" t="s">
        <v>0</v>
      </c>
      <c r="E697" s="22" t="s">
        <v>2275</v>
      </c>
      <c r="F697" s="16">
        <f t="shared" si="10"/>
        <v>1</v>
      </c>
    </row>
    <row r="698" spans="1:6">
      <c r="A698" s="16" t="s">
        <v>2274</v>
      </c>
      <c r="B698" s="16" t="s">
        <v>2377</v>
      </c>
      <c r="C698" s="16" t="s">
        <v>4957</v>
      </c>
      <c r="D698" s="16" t="s">
        <v>0</v>
      </c>
      <c r="E698" s="22" t="s">
        <v>2275</v>
      </c>
      <c r="F698" s="16">
        <f t="shared" si="10"/>
        <v>1</v>
      </c>
    </row>
    <row r="699" spans="1:6">
      <c r="A699" s="16" t="s">
        <v>2274</v>
      </c>
      <c r="B699" s="16" t="s">
        <v>2377</v>
      </c>
      <c r="C699" s="16" t="s">
        <v>3890</v>
      </c>
      <c r="D699" s="16" t="s">
        <v>0</v>
      </c>
      <c r="E699" s="22" t="s">
        <v>2275</v>
      </c>
      <c r="F699" s="16">
        <f t="shared" si="10"/>
        <v>1</v>
      </c>
    </row>
    <row r="700" spans="1:6">
      <c r="A700" s="16" t="s">
        <v>2274</v>
      </c>
      <c r="B700" s="16" t="s">
        <v>2377</v>
      </c>
      <c r="C700" s="16" t="s">
        <v>4958</v>
      </c>
      <c r="D700" s="16" t="s">
        <v>0</v>
      </c>
      <c r="E700" s="22" t="s">
        <v>2354</v>
      </c>
      <c r="F700" s="16">
        <f t="shared" si="10"/>
        <v>1</v>
      </c>
    </row>
    <row r="701" spans="1:6">
      <c r="A701" s="16" t="s">
        <v>2274</v>
      </c>
      <c r="B701" s="16" t="s">
        <v>2377</v>
      </c>
      <c r="C701" s="16" t="s">
        <v>4959</v>
      </c>
      <c r="D701" s="16" t="s">
        <v>0</v>
      </c>
      <c r="E701" s="22" t="s">
        <v>2354</v>
      </c>
      <c r="F701" s="16">
        <f t="shared" si="10"/>
        <v>1</v>
      </c>
    </row>
    <row r="702" spans="1:6">
      <c r="A702" s="16" t="s">
        <v>2274</v>
      </c>
      <c r="B702" s="16" t="s">
        <v>2377</v>
      </c>
      <c r="C702" s="16" t="s">
        <v>4960</v>
      </c>
      <c r="D702" s="16" t="s">
        <v>0</v>
      </c>
      <c r="E702" s="22" t="s">
        <v>2357</v>
      </c>
      <c r="F702" s="16">
        <f t="shared" si="10"/>
        <v>1</v>
      </c>
    </row>
    <row r="703" spans="1:6">
      <c r="A703" s="16" t="s">
        <v>2274</v>
      </c>
      <c r="B703" s="16" t="s">
        <v>2377</v>
      </c>
      <c r="C703" s="16" t="s">
        <v>4961</v>
      </c>
      <c r="D703" s="16" t="s">
        <v>0</v>
      </c>
      <c r="E703" s="22" t="s">
        <v>2275</v>
      </c>
      <c r="F703" s="16">
        <f t="shared" si="10"/>
        <v>1</v>
      </c>
    </row>
    <row r="704" spans="1:6">
      <c r="A704" s="16" t="s">
        <v>2274</v>
      </c>
      <c r="B704" s="16" t="s">
        <v>2377</v>
      </c>
      <c r="C704" s="16" t="s">
        <v>4962</v>
      </c>
      <c r="D704" s="16" t="s">
        <v>0</v>
      </c>
      <c r="E704" s="22" t="s">
        <v>2354</v>
      </c>
      <c r="F704" s="16">
        <f t="shared" si="10"/>
        <v>1</v>
      </c>
    </row>
    <row r="705" spans="1:6">
      <c r="A705" s="16" t="s">
        <v>2274</v>
      </c>
      <c r="B705" s="16" t="s">
        <v>2377</v>
      </c>
      <c r="C705" s="16" t="s">
        <v>4963</v>
      </c>
      <c r="D705" s="16" t="s">
        <v>0</v>
      </c>
      <c r="E705" s="22" t="s">
        <v>2357</v>
      </c>
      <c r="F705" s="16">
        <f t="shared" si="10"/>
        <v>1</v>
      </c>
    </row>
    <row r="706" spans="1:6">
      <c r="A706" s="16" t="s">
        <v>2274</v>
      </c>
      <c r="B706" s="16" t="s">
        <v>2377</v>
      </c>
      <c r="C706" s="16" t="s">
        <v>4964</v>
      </c>
      <c r="D706" s="16" t="s">
        <v>0</v>
      </c>
      <c r="E706" s="22" t="s">
        <v>2270</v>
      </c>
      <c r="F706" s="16">
        <f t="shared" si="10"/>
        <v>1</v>
      </c>
    </row>
    <row r="707" spans="1:6">
      <c r="A707" s="16" t="s">
        <v>2274</v>
      </c>
      <c r="B707" s="16" t="s">
        <v>2377</v>
      </c>
      <c r="C707" s="16" t="s">
        <v>4965</v>
      </c>
      <c r="D707" s="16" t="s">
        <v>0</v>
      </c>
      <c r="E707" s="22" t="s">
        <v>2270</v>
      </c>
      <c r="F707" s="16">
        <f t="shared" si="10"/>
        <v>1</v>
      </c>
    </row>
    <row r="708" spans="1:6">
      <c r="A708" s="16" t="s">
        <v>2274</v>
      </c>
      <c r="B708" s="16" t="s">
        <v>2377</v>
      </c>
      <c r="C708" s="16" t="s">
        <v>4966</v>
      </c>
      <c r="D708" s="16" t="s">
        <v>0</v>
      </c>
      <c r="E708" s="22" t="s">
        <v>2295</v>
      </c>
      <c r="F708" s="16">
        <f t="shared" si="10"/>
        <v>1</v>
      </c>
    </row>
    <row r="709" spans="1:6">
      <c r="A709" s="16" t="s">
        <v>2274</v>
      </c>
      <c r="B709" s="16" t="s">
        <v>2377</v>
      </c>
      <c r="C709" s="16" t="s">
        <v>4967</v>
      </c>
      <c r="D709" s="16" t="s">
        <v>0</v>
      </c>
      <c r="E709" s="22" t="s">
        <v>2354</v>
      </c>
      <c r="F709" s="16">
        <f t="shared" ref="F709:F772" si="11">LEN(E709)-LEN(SUBSTITUTE(E709,",",""))+1</f>
        <v>1</v>
      </c>
    </row>
    <row r="710" spans="1:6">
      <c r="A710" s="16" t="s">
        <v>2274</v>
      </c>
      <c r="B710" s="16" t="s">
        <v>2377</v>
      </c>
      <c r="C710" s="16" t="s">
        <v>4968</v>
      </c>
      <c r="D710" s="16" t="s">
        <v>0</v>
      </c>
      <c r="E710" s="22" t="s">
        <v>2295</v>
      </c>
      <c r="F710" s="16">
        <f t="shared" si="11"/>
        <v>1</v>
      </c>
    </row>
    <row r="711" spans="1:6">
      <c r="A711" s="16" t="s">
        <v>2274</v>
      </c>
      <c r="B711" s="16" t="s">
        <v>2377</v>
      </c>
      <c r="C711" s="16" t="s">
        <v>4969</v>
      </c>
      <c r="D711" s="16" t="s">
        <v>0</v>
      </c>
      <c r="E711" s="22" t="s">
        <v>2354</v>
      </c>
      <c r="F711" s="16">
        <f t="shared" si="11"/>
        <v>1</v>
      </c>
    </row>
    <row r="712" spans="1:6">
      <c r="A712" s="16" t="s">
        <v>2274</v>
      </c>
      <c r="B712" s="16" t="s">
        <v>2377</v>
      </c>
      <c r="C712" s="16" t="s">
        <v>4970</v>
      </c>
      <c r="D712" s="16" t="s">
        <v>0</v>
      </c>
      <c r="E712" s="22" t="s">
        <v>2295</v>
      </c>
      <c r="F712" s="16">
        <f t="shared" si="11"/>
        <v>1</v>
      </c>
    </row>
    <row r="713" spans="1:6">
      <c r="A713" s="16" t="s">
        <v>2274</v>
      </c>
      <c r="B713" s="16" t="s">
        <v>2377</v>
      </c>
      <c r="C713" s="16" t="s">
        <v>4971</v>
      </c>
      <c r="D713" s="16" t="s">
        <v>0</v>
      </c>
      <c r="E713" s="22" t="s">
        <v>2275</v>
      </c>
      <c r="F713" s="16">
        <f t="shared" si="11"/>
        <v>1</v>
      </c>
    </row>
    <row r="714" spans="1:6">
      <c r="A714" s="16" t="s">
        <v>2274</v>
      </c>
      <c r="B714" s="16" t="s">
        <v>2377</v>
      </c>
      <c r="C714" s="16" t="s">
        <v>4972</v>
      </c>
      <c r="D714" s="16" t="s">
        <v>0</v>
      </c>
      <c r="E714" s="22" t="s">
        <v>2357</v>
      </c>
      <c r="F714" s="16">
        <f t="shared" si="11"/>
        <v>1</v>
      </c>
    </row>
    <row r="715" spans="1:6">
      <c r="A715" s="16" t="s">
        <v>2274</v>
      </c>
      <c r="B715" s="16" t="s">
        <v>2377</v>
      </c>
      <c r="C715" s="16" t="s">
        <v>4973</v>
      </c>
      <c r="D715" s="16" t="s">
        <v>0</v>
      </c>
      <c r="E715" s="22" t="s">
        <v>2354</v>
      </c>
      <c r="F715" s="16">
        <f t="shared" si="11"/>
        <v>1</v>
      </c>
    </row>
    <row r="716" spans="1:6">
      <c r="A716" s="16" t="s">
        <v>2274</v>
      </c>
      <c r="B716" s="16" t="s">
        <v>2377</v>
      </c>
      <c r="C716" s="16" t="s">
        <v>4974</v>
      </c>
      <c r="D716" s="16" t="s">
        <v>0</v>
      </c>
      <c r="E716" s="22" t="s">
        <v>2295</v>
      </c>
      <c r="F716" s="16">
        <f t="shared" si="11"/>
        <v>1</v>
      </c>
    </row>
    <row r="717" spans="1:6">
      <c r="A717" s="16" t="s">
        <v>2274</v>
      </c>
      <c r="B717" s="16" t="s">
        <v>2377</v>
      </c>
      <c r="C717" s="16" t="s">
        <v>4975</v>
      </c>
      <c r="D717" s="16" t="s">
        <v>0</v>
      </c>
      <c r="E717" s="22" t="s">
        <v>2295</v>
      </c>
      <c r="F717" s="16">
        <f t="shared" si="11"/>
        <v>1</v>
      </c>
    </row>
    <row r="718" spans="1:6">
      <c r="A718" s="16" t="s">
        <v>2274</v>
      </c>
      <c r="B718" s="16" t="s">
        <v>2377</v>
      </c>
      <c r="C718" s="16" t="s">
        <v>4976</v>
      </c>
      <c r="D718" s="16" t="s">
        <v>0</v>
      </c>
      <c r="E718" s="22" t="s">
        <v>2357</v>
      </c>
      <c r="F718" s="16">
        <f t="shared" si="11"/>
        <v>1</v>
      </c>
    </row>
    <row r="719" spans="1:6">
      <c r="A719" s="16" t="s">
        <v>2274</v>
      </c>
      <c r="B719" s="16" t="s">
        <v>2377</v>
      </c>
      <c r="C719" s="16" t="s">
        <v>4977</v>
      </c>
      <c r="D719" s="16" t="s">
        <v>0</v>
      </c>
      <c r="E719" s="22" t="s">
        <v>2275</v>
      </c>
      <c r="F719" s="16">
        <f t="shared" si="11"/>
        <v>1</v>
      </c>
    </row>
    <row r="720" spans="1:6">
      <c r="A720" s="16" t="s">
        <v>2274</v>
      </c>
      <c r="B720" s="16" t="s">
        <v>2377</v>
      </c>
      <c r="C720" s="16" t="s">
        <v>4978</v>
      </c>
      <c r="D720" s="16" t="s">
        <v>0</v>
      </c>
      <c r="E720" s="22" t="s">
        <v>2275</v>
      </c>
      <c r="F720" s="16">
        <f t="shared" si="11"/>
        <v>1</v>
      </c>
    </row>
    <row r="721" spans="1:6">
      <c r="A721" s="16" t="s">
        <v>2274</v>
      </c>
      <c r="B721" s="16" t="s">
        <v>2377</v>
      </c>
      <c r="C721" s="16" t="s">
        <v>4979</v>
      </c>
      <c r="D721" s="16" t="s">
        <v>0</v>
      </c>
      <c r="E721" s="22" t="s">
        <v>2354</v>
      </c>
      <c r="F721" s="16">
        <f t="shared" si="11"/>
        <v>1</v>
      </c>
    </row>
    <row r="722" spans="1:6">
      <c r="A722" s="16" t="s">
        <v>2274</v>
      </c>
      <c r="B722" s="16" t="s">
        <v>2377</v>
      </c>
      <c r="C722" s="16" t="s">
        <v>4980</v>
      </c>
      <c r="D722" s="16" t="s">
        <v>0</v>
      </c>
      <c r="E722" s="22" t="s">
        <v>2275</v>
      </c>
      <c r="F722" s="16">
        <f t="shared" si="11"/>
        <v>1</v>
      </c>
    </row>
    <row r="723" spans="1:6">
      <c r="A723" s="16" t="s">
        <v>2274</v>
      </c>
      <c r="B723" s="16" t="s">
        <v>2377</v>
      </c>
      <c r="C723" s="16" t="s">
        <v>4981</v>
      </c>
      <c r="D723" s="16" t="s">
        <v>0</v>
      </c>
      <c r="E723" s="22" t="s">
        <v>2275</v>
      </c>
      <c r="F723" s="16">
        <f t="shared" si="11"/>
        <v>1</v>
      </c>
    </row>
    <row r="724" spans="1:6">
      <c r="A724" s="16" t="s">
        <v>2274</v>
      </c>
      <c r="B724" s="16" t="s">
        <v>2377</v>
      </c>
      <c r="C724" s="16" t="s">
        <v>4982</v>
      </c>
      <c r="D724" s="16" t="s">
        <v>0</v>
      </c>
      <c r="E724" s="22" t="s">
        <v>2295</v>
      </c>
      <c r="F724" s="16">
        <f t="shared" si="11"/>
        <v>1</v>
      </c>
    </row>
    <row r="725" spans="1:6">
      <c r="A725" s="16" t="s">
        <v>2274</v>
      </c>
      <c r="B725" s="16" t="s">
        <v>2377</v>
      </c>
      <c r="C725" s="16" t="s">
        <v>4983</v>
      </c>
      <c r="D725" s="16" t="s">
        <v>0</v>
      </c>
      <c r="E725" s="22" t="s">
        <v>2270</v>
      </c>
      <c r="F725" s="16">
        <f t="shared" si="11"/>
        <v>1</v>
      </c>
    </row>
    <row r="726" spans="1:6">
      <c r="A726" s="16" t="s">
        <v>2274</v>
      </c>
      <c r="B726" s="16" t="s">
        <v>2377</v>
      </c>
      <c r="C726" s="16" t="s">
        <v>4984</v>
      </c>
      <c r="D726" s="16" t="s">
        <v>0</v>
      </c>
      <c r="E726" s="22" t="s">
        <v>2275</v>
      </c>
      <c r="F726" s="16">
        <f t="shared" si="11"/>
        <v>1</v>
      </c>
    </row>
    <row r="727" spans="1:6">
      <c r="A727" s="16" t="s">
        <v>2274</v>
      </c>
      <c r="B727" s="16" t="s">
        <v>2377</v>
      </c>
      <c r="C727" s="16" t="s">
        <v>4985</v>
      </c>
      <c r="D727" s="16" t="s">
        <v>0</v>
      </c>
      <c r="E727" s="22" t="s">
        <v>2295</v>
      </c>
      <c r="F727" s="16">
        <f t="shared" si="11"/>
        <v>1</v>
      </c>
    </row>
    <row r="728" spans="1:6">
      <c r="A728" s="16" t="s">
        <v>2274</v>
      </c>
      <c r="B728" s="16" t="s">
        <v>2377</v>
      </c>
      <c r="C728" s="16" t="s">
        <v>4986</v>
      </c>
      <c r="D728" s="16" t="s">
        <v>0</v>
      </c>
      <c r="E728" s="22" t="s">
        <v>2275</v>
      </c>
      <c r="F728" s="16">
        <f t="shared" si="11"/>
        <v>1</v>
      </c>
    </row>
    <row r="729" spans="1:6">
      <c r="A729" s="16" t="s">
        <v>2274</v>
      </c>
      <c r="B729" s="16" t="s">
        <v>2377</v>
      </c>
      <c r="C729" s="16" t="s">
        <v>4987</v>
      </c>
      <c r="D729" s="16" t="s">
        <v>0</v>
      </c>
      <c r="E729" s="22" t="s">
        <v>2275</v>
      </c>
      <c r="F729" s="16">
        <f t="shared" si="11"/>
        <v>1</v>
      </c>
    </row>
    <row r="730" spans="1:6">
      <c r="A730" s="16" t="s">
        <v>2274</v>
      </c>
      <c r="B730" s="16" t="s">
        <v>2377</v>
      </c>
      <c r="C730" s="16" t="s">
        <v>4988</v>
      </c>
      <c r="D730" s="16" t="s">
        <v>0</v>
      </c>
      <c r="E730" s="22" t="s">
        <v>2275</v>
      </c>
      <c r="F730" s="16">
        <f t="shared" si="11"/>
        <v>1</v>
      </c>
    </row>
    <row r="731" spans="1:6">
      <c r="A731" s="16" t="s">
        <v>2274</v>
      </c>
      <c r="B731" s="16" t="s">
        <v>2377</v>
      </c>
      <c r="C731" s="16" t="s">
        <v>4989</v>
      </c>
      <c r="D731" s="16" t="s">
        <v>0</v>
      </c>
      <c r="E731" s="22" t="s">
        <v>2270</v>
      </c>
      <c r="F731" s="16">
        <f t="shared" si="11"/>
        <v>1</v>
      </c>
    </row>
    <row r="732" spans="1:6">
      <c r="A732" s="16" t="s">
        <v>2274</v>
      </c>
      <c r="B732" s="16" t="s">
        <v>2377</v>
      </c>
      <c r="C732" s="16" t="s">
        <v>4990</v>
      </c>
      <c r="D732" s="16" t="s">
        <v>0</v>
      </c>
      <c r="E732" s="22" t="s">
        <v>2354</v>
      </c>
      <c r="F732" s="16">
        <f t="shared" si="11"/>
        <v>1</v>
      </c>
    </row>
    <row r="733" spans="1:6">
      <c r="A733" s="16" t="s">
        <v>2274</v>
      </c>
      <c r="B733" s="16" t="s">
        <v>2377</v>
      </c>
      <c r="C733" s="16" t="s">
        <v>4991</v>
      </c>
      <c r="D733" s="16" t="s">
        <v>0</v>
      </c>
      <c r="E733" s="22" t="s">
        <v>2295</v>
      </c>
      <c r="F733" s="16">
        <f t="shared" si="11"/>
        <v>1</v>
      </c>
    </row>
    <row r="734" spans="1:6">
      <c r="A734" s="16" t="s">
        <v>2274</v>
      </c>
      <c r="B734" s="16" t="s">
        <v>2377</v>
      </c>
      <c r="C734" s="16" t="s">
        <v>4992</v>
      </c>
      <c r="D734" s="16" t="s">
        <v>0</v>
      </c>
      <c r="E734" s="22" t="s">
        <v>2280</v>
      </c>
      <c r="F734" s="16">
        <f t="shared" si="11"/>
        <v>1</v>
      </c>
    </row>
    <row r="735" spans="1:6">
      <c r="A735" s="16" t="s">
        <v>2274</v>
      </c>
      <c r="B735" s="16" t="s">
        <v>2377</v>
      </c>
      <c r="C735" s="16" t="s">
        <v>4993</v>
      </c>
      <c r="D735" s="16" t="s">
        <v>0</v>
      </c>
      <c r="E735" s="22" t="s">
        <v>2295</v>
      </c>
      <c r="F735" s="16">
        <f t="shared" si="11"/>
        <v>1</v>
      </c>
    </row>
    <row r="736" spans="1:6">
      <c r="A736" s="16" t="s">
        <v>2274</v>
      </c>
      <c r="B736" s="16" t="s">
        <v>2377</v>
      </c>
      <c r="C736" s="16" t="s">
        <v>4994</v>
      </c>
      <c r="D736" s="16" t="s">
        <v>0</v>
      </c>
      <c r="E736" s="22" t="s">
        <v>2275</v>
      </c>
      <c r="F736" s="16">
        <f t="shared" si="11"/>
        <v>1</v>
      </c>
    </row>
    <row r="737" spans="1:6">
      <c r="A737" s="16" t="s">
        <v>2274</v>
      </c>
      <c r="B737" s="16" t="s">
        <v>2377</v>
      </c>
      <c r="C737" s="16" t="s">
        <v>4995</v>
      </c>
      <c r="D737" s="16" t="s">
        <v>0</v>
      </c>
      <c r="E737" s="22" t="s">
        <v>2275</v>
      </c>
      <c r="F737" s="16">
        <f t="shared" si="11"/>
        <v>1</v>
      </c>
    </row>
    <row r="738" spans="1:6">
      <c r="A738" s="16" t="s">
        <v>2274</v>
      </c>
      <c r="B738" s="16" t="s">
        <v>2377</v>
      </c>
      <c r="C738" s="16" t="s">
        <v>4996</v>
      </c>
      <c r="D738" s="16" t="s">
        <v>0</v>
      </c>
      <c r="E738" s="22" t="s">
        <v>2275</v>
      </c>
      <c r="F738" s="16">
        <f t="shared" si="11"/>
        <v>1</v>
      </c>
    </row>
    <row r="739" spans="1:6">
      <c r="A739" s="16" t="s">
        <v>2274</v>
      </c>
      <c r="B739" s="16" t="s">
        <v>2377</v>
      </c>
      <c r="C739" s="16" t="s">
        <v>4997</v>
      </c>
      <c r="D739" s="16" t="s">
        <v>0</v>
      </c>
      <c r="E739" s="22" t="s">
        <v>2354</v>
      </c>
      <c r="F739" s="16">
        <f t="shared" si="11"/>
        <v>1</v>
      </c>
    </row>
    <row r="740" spans="1:6">
      <c r="A740" s="16" t="s">
        <v>2274</v>
      </c>
      <c r="B740" s="16" t="s">
        <v>2377</v>
      </c>
      <c r="C740" s="16" t="s">
        <v>4998</v>
      </c>
      <c r="D740" s="16" t="s">
        <v>0</v>
      </c>
      <c r="E740" s="22" t="s">
        <v>2295</v>
      </c>
      <c r="F740" s="16">
        <f t="shared" si="11"/>
        <v>1</v>
      </c>
    </row>
    <row r="741" spans="1:6">
      <c r="A741" s="16" t="s">
        <v>2274</v>
      </c>
      <c r="B741" s="16" t="s">
        <v>2377</v>
      </c>
      <c r="C741" s="16" t="s">
        <v>4999</v>
      </c>
      <c r="D741" s="16" t="s">
        <v>0</v>
      </c>
      <c r="E741" s="22" t="s">
        <v>2270</v>
      </c>
      <c r="F741" s="16">
        <f t="shared" si="11"/>
        <v>1</v>
      </c>
    </row>
    <row r="742" spans="1:6">
      <c r="A742" s="16" t="s">
        <v>2274</v>
      </c>
      <c r="B742" s="16" t="s">
        <v>2377</v>
      </c>
      <c r="C742" s="16" t="s">
        <v>5000</v>
      </c>
      <c r="D742" s="16" t="s">
        <v>0</v>
      </c>
      <c r="E742" s="22" t="s">
        <v>2295</v>
      </c>
      <c r="F742" s="16">
        <f t="shared" si="11"/>
        <v>1</v>
      </c>
    </row>
    <row r="743" spans="1:6">
      <c r="A743" s="16" t="s">
        <v>2274</v>
      </c>
      <c r="B743" s="16" t="s">
        <v>2377</v>
      </c>
      <c r="C743" s="16" t="s">
        <v>5001</v>
      </c>
      <c r="D743" s="16" t="s">
        <v>0</v>
      </c>
      <c r="E743" s="22" t="s">
        <v>2295</v>
      </c>
      <c r="F743" s="16">
        <f t="shared" si="11"/>
        <v>1</v>
      </c>
    </row>
    <row r="744" spans="1:6">
      <c r="A744" s="16" t="s">
        <v>2274</v>
      </c>
      <c r="B744" s="16" t="s">
        <v>2377</v>
      </c>
      <c r="C744" s="16" t="s">
        <v>5002</v>
      </c>
      <c r="D744" s="16" t="s">
        <v>0</v>
      </c>
      <c r="E744" s="22" t="s">
        <v>2270</v>
      </c>
      <c r="F744" s="16">
        <f t="shared" si="11"/>
        <v>1</v>
      </c>
    </row>
    <row r="745" spans="1:6">
      <c r="A745" s="16" t="s">
        <v>2274</v>
      </c>
      <c r="B745" s="16" t="s">
        <v>2377</v>
      </c>
      <c r="C745" s="16" t="s">
        <v>5003</v>
      </c>
      <c r="D745" s="16" t="s">
        <v>0</v>
      </c>
      <c r="E745" s="22" t="s">
        <v>2354</v>
      </c>
      <c r="F745" s="16">
        <f t="shared" si="11"/>
        <v>1</v>
      </c>
    </row>
    <row r="746" spans="1:6">
      <c r="A746" s="16" t="s">
        <v>2274</v>
      </c>
      <c r="B746" s="16" t="s">
        <v>2377</v>
      </c>
      <c r="C746" s="16" t="s">
        <v>5004</v>
      </c>
      <c r="D746" s="16" t="s">
        <v>0</v>
      </c>
      <c r="E746" s="22" t="s">
        <v>2295</v>
      </c>
      <c r="F746" s="16">
        <f t="shared" si="11"/>
        <v>1</v>
      </c>
    </row>
    <row r="747" spans="1:6">
      <c r="A747" s="16" t="s">
        <v>2274</v>
      </c>
      <c r="B747" s="16" t="s">
        <v>2377</v>
      </c>
      <c r="C747" s="16" t="s">
        <v>5005</v>
      </c>
      <c r="D747" s="16" t="s">
        <v>0</v>
      </c>
      <c r="E747" s="22" t="s">
        <v>2275</v>
      </c>
      <c r="F747" s="16">
        <f t="shared" si="11"/>
        <v>1</v>
      </c>
    </row>
    <row r="748" spans="1:6">
      <c r="A748" s="16" t="s">
        <v>2274</v>
      </c>
      <c r="B748" s="16" t="s">
        <v>2377</v>
      </c>
      <c r="C748" s="16" t="s">
        <v>5006</v>
      </c>
      <c r="D748" s="16" t="s">
        <v>0</v>
      </c>
      <c r="E748" s="22" t="s">
        <v>2270</v>
      </c>
      <c r="F748" s="16">
        <f t="shared" si="11"/>
        <v>1</v>
      </c>
    </row>
    <row r="749" spans="1:6">
      <c r="A749" s="16" t="s">
        <v>2274</v>
      </c>
      <c r="B749" s="16" t="s">
        <v>2377</v>
      </c>
      <c r="C749" s="16" t="s">
        <v>5007</v>
      </c>
      <c r="D749" s="16" t="s">
        <v>0</v>
      </c>
      <c r="E749" s="22" t="s">
        <v>2295</v>
      </c>
      <c r="F749" s="16">
        <f t="shared" si="11"/>
        <v>1</v>
      </c>
    </row>
    <row r="750" spans="1:6">
      <c r="A750" s="16" t="s">
        <v>2274</v>
      </c>
      <c r="B750" s="16" t="s">
        <v>2377</v>
      </c>
      <c r="C750" s="16" t="s">
        <v>5008</v>
      </c>
      <c r="D750" s="16" t="s">
        <v>0</v>
      </c>
      <c r="E750" s="22" t="s">
        <v>2275</v>
      </c>
      <c r="F750" s="16">
        <f t="shared" si="11"/>
        <v>1</v>
      </c>
    </row>
    <row r="751" spans="1:6">
      <c r="A751" s="16" t="s">
        <v>2274</v>
      </c>
      <c r="B751" s="16" t="s">
        <v>2377</v>
      </c>
      <c r="C751" s="16" t="s">
        <v>5009</v>
      </c>
      <c r="D751" s="16" t="s">
        <v>0</v>
      </c>
      <c r="E751" s="22" t="s">
        <v>2275</v>
      </c>
      <c r="F751" s="16">
        <f t="shared" si="11"/>
        <v>1</v>
      </c>
    </row>
    <row r="752" spans="1:6">
      <c r="A752" s="16" t="s">
        <v>2274</v>
      </c>
      <c r="B752" s="16" t="s">
        <v>2377</v>
      </c>
      <c r="C752" s="16" t="s">
        <v>5010</v>
      </c>
      <c r="D752" s="16" t="s">
        <v>0</v>
      </c>
      <c r="E752" s="22" t="s">
        <v>2270</v>
      </c>
      <c r="F752" s="16">
        <f t="shared" si="11"/>
        <v>1</v>
      </c>
    </row>
    <row r="753" spans="1:6">
      <c r="A753" s="16" t="s">
        <v>2274</v>
      </c>
      <c r="B753" s="16" t="s">
        <v>2377</v>
      </c>
      <c r="C753" s="16" t="s">
        <v>5011</v>
      </c>
      <c r="D753" s="16" t="s">
        <v>0</v>
      </c>
      <c r="E753" s="22" t="s">
        <v>2275</v>
      </c>
      <c r="F753" s="16">
        <f t="shared" si="11"/>
        <v>1</v>
      </c>
    </row>
    <row r="754" spans="1:6">
      <c r="A754" s="16" t="s">
        <v>2274</v>
      </c>
      <c r="B754" s="16" t="s">
        <v>2377</v>
      </c>
      <c r="C754" s="16" t="s">
        <v>5012</v>
      </c>
      <c r="D754" s="16" t="s">
        <v>0</v>
      </c>
      <c r="E754" s="22" t="s">
        <v>2295</v>
      </c>
      <c r="F754" s="16">
        <f t="shared" si="11"/>
        <v>1</v>
      </c>
    </row>
    <row r="755" spans="1:6">
      <c r="A755" s="16" t="s">
        <v>2274</v>
      </c>
      <c r="B755" s="16" t="s">
        <v>2377</v>
      </c>
      <c r="C755" s="16" t="s">
        <v>5013</v>
      </c>
      <c r="D755" s="16" t="s">
        <v>0</v>
      </c>
      <c r="E755" s="22" t="s">
        <v>2357</v>
      </c>
      <c r="F755" s="16">
        <f t="shared" si="11"/>
        <v>1</v>
      </c>
    </row>
    <row r="756" spans="1:6">
      <c r="A756" s="16" t="s">
        <v>2274</v>
      </c>
      <c r="B756" s="16" t="s">
        <v>2377</v>
      </c>
      <c r="C756" s="16" t="s">
        <v>5014</v>
      </c>
      <c r="D756" s="16" t="s">
        <v>0</v>
      </c>
      <c r="E756" s="22" t="s">
        <v>2354</v>
      </c>
      <c r="F756" s="16">
        <f t="shared" si="11"/>
        <v>1</v>
      </c>
    </row>
    <row r="757" spans="1:6">
      <c r="A757" s="16" t="s">
        <v>2274</v>
      </c>
      <c r="B757" s="16" t="s">
        <v>2377</v>
      </c>
      <c r="C757" s="16" t="s">
        <v>5015</v>
      </c>
      <c r="D757" s="16" t="s">
        <v>0</v>
      </c>
      <c r="E757" s="22" t="s">
        <v>2275</v>
      </c>
      <c r="F757" s="16">
        <f t="shared" si="11"/>
        <v>1</v>
      </c>
    </row>
    <row r="758" spans="1:6">
      <c r="A758" s="16" t="s">
        <v>2274</v>
      </c>
      <c r="B758" s="16" t="s">
        <v>2377</v>
      </c>
      <c r="C758" s="16" t="s">
        <v>5016</v>
      </c>
      <c r="D758" s="16" t="s">
        <v>0</v>
      </c>
      <c r="E758" s="22" t="s">
        <v>2275</v>
      </c>
      <c r="F758" s="16">
        <f t="shared" si="11"/>
        <v>1</v>
      </c>
    </row>
    <row r="759" spans="1:6">
      <c r="A759" s="16" t="s">
        <v>2274</v>
      </c>
      <c r="B759" s="16" t="s">
        <v>2377</v>
      </c>
      <c r="C759" s="16" t="s">
        <v>5017</v>
      </c>
      <c r="D759" s="16" t="s">
        <v>0</v>
      </c>
      <c r="E759" s="22" t="s">
        <v>2270</v>
      </c>
      <c r="F759" s="16">
        <f t="shared" si="11"/>
        <v>1</v>
      </c>
    </row>
    <row r="760" spans="1:6">
      <c r="A760" s="16" t="s">
        <v>2274</v>
      </c>
      <c r="B760" s="16" t="s">
        <v>2377</v>
      </c>
      <c r="C760" s="16" t="s">
        <v>5018</v>
      </c>
      <c r="D760" s="16" t="s">
        <v>0</v>
      </c>
      <c r="E760" s="22" t="s">
        <v>2275</v>
      </c>
      <c r="F760" s="16">
        <f t="shared" si="11"/>
        <v>1</v>
      </c>
    </row>
    <row r="761" spans="1:6">
      <c r="A761" s="16" t="s">
        <v>2274</v>
      </c>
      <c r="B761" s="16" t="s">
        <v>2377</v>
      </c>
      <c r="C761" s="16" t="s">
        <v>5019</v>
      </c>
      <c r="D761" s="16" t="s">
        <v>0</v>
      </c>
      <c r="E761" s="22" t="s">
        <v>2275</v>
      </c>
      <c r="F761" s="16">
        <f t="shared" si="11"/>
        <v>1</v>
      </c>
    </row>
    <row r="762" spans="1:6">
      <c r="A762" s="16" t="s">
        <v>2274</v>
      </c>
      <c r="B762" s="16" t="s">
        <v>2377</v>
      </c>
      <c r="C762" s="16" t="s">
        <v>5020</v>
      </c>
      <c r="D762" s="16" t="s">
        <v>0</v>
      </c>
      <c r="E762" s="22" t="s">
        <v>2275</v>
      </c>
      <c r="F762" s="16">
        <f t="shared" si="11"/>
        <v>1</v>
      </c>
    </row>
    <row r="763" spans="1:6">
      <c r="A763" s="16" t="s">
        <v>2274</v>
      </c>
      <c r="B763" s="16" t="s">
        <v>2377</v>
      </c>
      <c r="C763" s="16" t="s">
        <v>5021</v>
      </c>
      <c r="D763" s="16" t="s">
        <v>0</v>
      </c>
      <c r="E763" s="22" t="s">
        <v>2275</v>
      </c>
      <c r="F763" s="16">
        <f t="shared" si="11"/>
        <v>1</v>
      </c>
    </row>
    <row r="764" spans="1:6">
      <c r="A764" s="16" t="s">
        <v>2274</v>
      </c>
      <c r="B764" s="16" t="s">
        <v>2377</v>
      </c>
      <c r="C764" s="16" t="s">
        <v>5022</v>
      </c>
      <c r="D764" s="16" t="s">
        <v>0</v>
      </c>
      <c r="E764" s="22" t="s">
        <v>2295</v>
      </c>
      <c r="F764" s="16">
        <f t="shared" si="11"/>
        <v>1</v>
      </c>
    </row>
    <row r="765" spans="1:6">
      <c r="A765" s="16" t="s">
        <v>2274</v>
      </c>
      <c r="B765" s="16" t="s">
        <v>2377</v>
      </c>
      <c r="C765" s="16" t="s">
        <v>5023</v>
      </c>
      <c r="D765" s="16" t="s">
        <v>0</v>
      </c>
      <c r="E765" s="22" t="s">
        <v>2357</v>
      </c>
      <c r="F765" s="16">
        <f t="shared" si="11"/>
        <v>1</v>
      </c>
    </row>
    <row r="766" spans="1:6">
      <c r="A766" s="16" t="s">
        <v>2274</v>
      </c>
      <c r="B766" s="16" t="s">
        <v>2377</v>
      </c>
      <c r="C766" s="16" t="s">
        <v>5024</v>
      </c>
      <c r="D766" s="16" t="s">
        <v>0</v>
      </c>
      <c r="E766" s="22" t="s">
        <v>2280</v>
      </c>
      <c r="F766" s="16">
        <f t="shared" si="11"/>
        <v>1</v>
      </c>
    </row>
    <row r="767" spans="1:6">
      <c r="A767" s="16" t="s">
        <v>2274</v>
      </c>
      <c r="B767" s="16" t="s">
        <v>2377</v>
      </c>
      <c r="C767" s="16" t="s">
        <v>5025</v>
      </c>
      <c r="D767" s="16" t="s">
        <v>0</v>
      </c>
      <c r="E767" s="22" t="s">
        <v>2275</v>
      </c>
      <c r="F767" s="16">
        <f t="shared" si="11"/>
        <v>1</v>
      </c>
    </row>
    <row r="768" spans="1:6">
      <c r="A768" s="16" t="s">
        <v>2274</v>
      </c>
      <c r="B768" s="16" t="s">
        <v>2377</v>
      </c>
      <c r="C768" s="16" t="s">
        <v>5026</v>
      </c>
      <c r="D768" s="16" t="s">
        <v>0</v>
      </c>
      <c r="E768" s="22" t="s">
        <v>2275</v>
      </c>
      <c r="F768" s="16">
        <f t="shared" si="11"/>
        <v>1</v>
      </c>
    </row>
    <row r="769" spans="1:6">
      <c r="A769" s="16" t="s">
        <v>2274</v>
      </c>
      <c r="B769" s="16" t="s">
        <v>2377</v>
      </c>
      <c r="C769" s="16" t="s">
        <v>5027</v>
      </c>
      <c r="D769" s="16" t="s">
        <v>0</v>
      </c>
      <c r="E769" s="22" t="s">
        <v>2275</v>
      </c>
      <c r="F769" s="16">
        <f t="shared" si="11"/>
        <v>1</v>
      </c>
    </row>
    <row r="770" spans="1:6">
      <c r="A770" s="16" t="s">
        <v>2274</v>
      </c>
      <c r="B770" s="16" t="s">
        <v>2377</v>
      </c>
      <c r="C770" s="16" t="s">
        <v>5028</v>
      </c>
      <c r="D770" s="16" t="s">
        <v>0</v>
      </c>
      <c r="E770" s="22" t="s">
        <v>2280</v>
      </c>
      <c r="F770" s="16">
        <f t="shared" si="11"/>
        <v>1</v>
      </c>
    </row>
    <row r="771" spans="1:6">
      <c r="A771" s="16" t="s">
        <v>2274</v>
      </c>
      <c r="B771" s="16" t="s">
        <v>2377</v>
      </c>
      <c r="C771" s="16" t="s">
        <v>5029</v>
      </c>
      <c r="D771" s="16" t="s">
        <v>0</v>
      </c>
      <c r="E771" s="22" t="s">
        <v>2275</v>
      </c>
      <c r="F771" s="16">
        <f t="shared" si="11"/>
        <v>1</v>
      </c>
    </row>
    <row r="772" spans="1:6">
      <c r="A772" s="16" t="s">
        <v>2274</v>
      </c>
      <c r="B772" s="16" t="s">
        <v>2377</v>
      </c>
      <c r="C772" s="16" t="s">
        <v>5030</v>
      </c>
      <c r="D772" s="16" t="s">
        <v>0</v>
      </c>
      <c r="E772" s="22" t="s">
        <v>2275</v>
      </c>
      <c r="F772" s="16">
        <f t="shared" si="11"/>
        <v>1</v>
      </c>
    </row>
    <row r="773" spans="1:6">
      <c r="A773" s="16" t="s">
        <v>2274</v>
      </c>
      <c r="B773" s="16" t="s">
        <v>2377</v>
      </c>
      <c r="C773" s="16" t="s">
        <v>5031</v>
      </c>
      <c r="D773" s="16" t="s">
        <v>0</v>
      </c>
      <c r="E773" s="22" t="s">
        <v>2295</v>
      </c>
      <c r="F773" s="16">
        <f t="shared" ref="F773:F836" si="12">LEN(E773)-LEN(SUBSTITUTE(E773,",",""))+1</f>
        <v>1</v>
      </c>
    </row>
    <row r="774" spans="1:6">
      <c r="A774" s="16" t="s">
        <v>2274</v>
      </c>
      <c r="B774" s="16" t="s">
        <v>2377</v>
      </c>
      <c r="C774" s="16" t="s">
        <v>5032</v>
      </c>
      <c r="D774" s="16" t="s">
        <v>0</v>
      </c>
      <c r="E774" s="22" t="s">
        <v>2275</v>
      </c>
      <c r="F774" s="16">
        <f t="shared" si="12"/>
        <v>1</v>
      </c>
    </row>
    <row r="775" spans="1:6">
      <c r="A775" s="16" t="s">
        <v>2274</v>
      </c>
      <c r="B775" s="16" t="s">
        <v>2377</v>
      </c>
      <c r="C775" s="16" t="s">
        <v>5033</v>
      </c>
      <c r="D775" s="16" t="s">
        <v>0</v>
      </c>
      <c r="E775" s="22" t="s">
        <v>2357</v>
      </c>
      <c r="F775" s="16">
        <f t="shared" si="12"/>
        <v>1</v>
      </c>
    </row>
    <row r="776" spans="1:6">
      <c r="A776" s="16" t="s">
        <v>2274</v>
      </c>
      <c r="B776" s="16" t="s">
        <v>2377</v>
      </c>
      <c r="C776" s="16" t="s">
        <v>5034</v>
      </c>
      <c r="D776" s="16" t="s">
        <v>0</v>
      </c>
      <c r="E776" s="22" t="s">
        <v>2275</v>
      </c>
      <c r="F776" s="16">
        <f t="shared" si="12"/>
        <v>1</v>
      </c>
    </row>
    <row r="777" spans="1:6">
      <c r="A777" s="16" t="s">
        <v>2274</v>
      </c>
      <c r="B777" s="16" t="s">
        <v>2377</v>
      </c>
      <c r="C777" s="16" t="s">
        <v>5035</v>
      </c>
      <c r="D777" s="16" t="s">
        <v>0</v>
      </c>
      <c r="E777" s="22" t="s">
        <v>2357</v>
      </c>
      <c r="F777" s="16">
        <f t="shared" si="12"/>
        <v>1</v>
      </c>
    </row>
    <row r="778" spans="1:6">
      <c r="A778" s="16" t="s">
        <v>2274</v>
      </c>
      <c r="B778" s="16" t="s">
        <v>2377</v>
      </c>
      <c r="C778" s="16" t="s">
        <v>5036</v>
      </c>
      <c r="D778" s="16" t="s">
        <v>0</v>
      </c>
      <c r="E778" s="22" t="s">
        <v>2295</v>
      </c>
      <c r="F778" s="16">
        <f t="shared" si="12"/>
        <v>1</v>
      </c>
    </row>
    <row r="779" spans="1:6">
      <c r="A779" s="16" t="s">
        <v>2274</v>
      </c>
      <c r="B779" s="16" t="s">
        <v>2377</v>
      </c>
      <c r="C779" s="16" t="s">
        <v>5037</v>
      </c>
      <c r="D779" s="16" t="s">
        <v>0</v>
      </c>
      <c r="E779" s="22" t="s">
        <v>2295</v>
      </c>
      <c r="F779" s="16">
        <f t="shared" si="12"/>
        <v>1</v>
      </c>
    </row>
    <row r="780" spans="1:6">
      <c r="A780" s="16" t="s">
        <v>2274</v>
      </c>
      <c r="B780" s="16" t="s">
        <v>2377</v>
      </c>
      <c r="C780" s="16" t="s">
        <v>2687</v>
      </c>
      <c r="D780" s="16" t="s">
        <v>0</v>
      </c>
      <c r="E780" s="22" t="s">
        <v>2275</v>
      </c>
      <c r="F780" s="16">
        <f t="shared" si="12"/>
        <v>1</v>
      </c>
    </row>
    <row r="781" spans="1:6">
      <c r="A781" s="16" t="s">
        <v>2274</v>
      </c>
      <c r="B781" s="16" t="s">
        <v>2377</v>
      </c>
      <c r="C781" s="16" t="s">
        <v>5038</v>
      </c>
      <c r="D781" s="16" t="s">
        <v>0</v>
      </c>
      <c r="E781" s="22" t="s">
        <v>2275</v>
      </c>
      <c r="F781" s="16">
        <f t="shared" si="12"/>
        <v>1</v>
      </c>
    </row>
    <row r="782" spans="1:6">
      <c r="A782" s="16" t="s">
        <v>2274</v>
      </c>
      <c r="B782" s="16" t="s">
        <v>2377</v>
      </c>
      <c r="C782" s="16" t="s">
        <v>5039</v>
      </c>
      <c r="D782" s="16" t="s">
        <v>0</v>
      </c>
      <c r="E782" s="22" t="s">
        <v>2275</v>
      </c>
      <c r="F782" s="16">
        <f t="shared" si="12"/>
        <v>1</v>
      </c>
    </row>
    <row r="783" spans="1:6">
      <c r="A783" s="16" t="s">
        <v>2274</v>
      </c>
      <c r="B783" s="16" t="s">
        <v>2377</v>
      </c>
      <c r="C783" s="16" t="s">
        <v>5040</v>
      </c>
      <c r="D783" s="16" t="s">
        <v>0</v>
      </c>
      <c r="E783" s="22" t="s">
        <v>2295</v>
      </c>
      <c r="F783" s="16">
        <f t="shared" si="12"/>
        <v>1</v>
      </c>
    </row>
    <row r="784" spans="1:6">
      <c r="A784" s="16" t="s">
        <v>2274</v>
      </c>
      <c r="B784" s="16" t="s">
        <v>2377</v>
      </c>
      <c r="C784" s="16" t="s">
        <v>5041</v>
      </c>
      <c r="D784" s="16" t="s">
        <v>0</v>
      </c>
      <c r="E784" s="22" t="s">
        <v>2295</v>
      </c>
      <c r="F784" s="16">
        <f t="shared" si="12"/>
        <v>1</v>
      </c>
    </row>
    <row r="785" spans="1:6">
      <c r="A785" s="16" t="s">
        <v>2274</v>
      </c>
      <c r="B785" s="16" t="s">
        <v>2377</v>
      </c>
      <c r="C785" s="16" t="s">
        <v>5042</v>
      </c>
      <c r="D785" s="16" t="s">
        <v>0</v>
      </c>
      <c r="E785" s="22" t="s">
        <v>2275</v>
      </c>
      <c r="F785" s="16">
        <f t="shared" si="12"/>
        <v>1</v>
      </c>
    </row>
    <row r="786" spans="1:6">
      <c r="A786" s="16" t="s">
        <v>2274</v>
      </c>
      <c r="B786" s="16" t="s">
        <v>2377</v>
      </c>
      <c r="C786" s="16" t="s">
        <v>5043</v>
      </c>
      <c r="D786" s="16" t="s">
        <v>0</v>
      </c>
      <c r="E786" s="22" t="s">
        <v>2275</v>
      </c>
      <c r="F786" s="16">
        <f t="shared" si="12"/>
        <v>1</v>
      </c>
    </row>
    <row r="787" spans="1:6">
      <c r="A787" s="16" t="s">
        <v>2274</v>
      </c>
      <c r="B787" s="16" t="s">
        <v>2377</v>
      </c>
      <c r="C787" s="16" t="s">
        <v>5044</v>
      </c>
      <c r="D787" s="16" t="s">
        <v>0</v>
      </c>
      <c r="E787" s="22" t="s">
        <v>2275</v>
      </c>
      <c r="F787" s="16">
        <f t="shared" si="12"/>
        <v>1</v>
      </c>
    </row>
    <row r="788" spans="1:6">
      <c r="A788" s="16" t="s">
        <v>2274</v>
      </c>
      <c r="B788" s="16" t="s">
        <v>2377</v>
      </c>
      <c r="C788" s="16" t="s">
        <v>5045</v>
      </c>
      <c r="D788" s="16" t="s">
        <v>0</v>
      </c>
      <c r="E788" s="22" t="s">
        <v>2280</v>
      </c>
      <c r="F788" s="16">
        <f t="shared" si="12"/>
        <v>1</v>
      </c>
    </row>
    <row r="789" spans="1:6">
      <c r="A789" s="16" t="s">
        <v>2274</v>
      </c>
      <c r="B789" s="16" t="s">
        <v>2377</v>
      </c>
      <c r="C789" s="16" t="s">
        <v>5046</v>
      </c>
      <c r="D789" s="16" t="s">
        <v>0</v>
      </c>
      <c r="E789" s="22" t="s">
        <v>2357</v>
      </c>
      <c r="F789" s="16">
        <f t="shared" si="12"/>
        <v>1</v>
      </c>
    </row>
    <row r="790" spans="1:6">
      <c r="A790" s="16" t="s">
        <v>2274</v>
      </c>
      <c r="B790" s="16" t="s">
        <v>2377</v>
      </c>
      <c r="C790" s="16" t="s">
        <v>5047</v>
      </c>
      <c r="D790" s="16" t="s">
        <v>0</v>
      </c>
      <c r="E790" s="22" t="s">
        <v>2295</v>
      </c>
      <c r="F790" s="16">
        <f t="shared" si="12"/>
        <v>1</v>
      </c>
    </row>
    <row r="791" spans="1:6">
      <c r="A791" s="16" t="s">
        <v>2274</v>
      </c>
      <c r="B791" s="16" t="s">
        <v>2377</v>
      </c>
      <c r="C791" s="16" t="s">
        <v>5048</v>
      </c>
      <c r="D791" s="16" t="s">
        <v>0</v>
      </c>
      <c r="E791" s="22" t="s">
        <v>2357</v>
      </c>
      <c r="F791" s="16">
        <f t="shared" si="12"/>
        <v>1</v>
      </c>
    </row>
    <row r="792" spans="1:6">
      <c r="A792" s="16" t="s">
        <v>2274</v>
      </c>
      <c r="B792" s="16" t="s">
        <v>2377</v>
      </c>
      <c r="C792" s="16" t="s">
        <v>5049</v>
      </c>
      <c r="D792" s="16" t="s">
        <v>0</v>
      </c>
      <c r="E792" s="22" t="s">
        <v>2295</v>
      </c>
      <c r="F792" s="16">
        <f t="shared" si="12"/>
        <v>1</v>
      </c>
    </row>
    <row r="793" spans="1:6">
      <c r="A793" s="16" t="s">
        <v>2274</v>
      </c>
      <c r="B793" s="16" t="s">
        <v>2377</v>
      </c>
      <c r="C793" s="16" t="s">
        <v>5050</v>
      </c>
      <c r="D793" s="16" t="s">
        <v>0</v>
      </c>
      <c r="E793" s="22" t="s">
        <v>2270</v>
      </c>
      <c r="F793" s="16">
        <f t="shared" si="12"/>
        <v>1</v>
      </c>
    </row>
    <row r="794" spans="1:6">
      <c r="A794" s="16" t="s">
        <v>2274</v>
      </c>
      <c r="B794" s="16" t="s">
        <v>2377</v>
      </c>
      <c r="C794" s="16" t="s">
        <v>5051</v>
      </c>
      <c r="D794" s="16" t="s">
        <v>0</v>
      </c>
      <c r="E794" s="22" t="s">
        <v>2275</v>
      </c>
      <c r="F794" s="16">
        <f t="shared" si="12"/>
        <v>1</v>
      </c>
    </row>
    <row r="795" spans="1:6">
      <c r="A795" s="16" t="s">
        <v>2274</v>
      </c>
      <c r="B795" s="16" t="s">
        <v>2377</v>
      </c>
      <c r="C795" s="16" t="s">
        <v>5052</v>
      </c>
      <c r="D795" s="16" t="s">
        <v>0</v>
      </c>
      <c r="E795" s="22" t="s">
        <v>2295</v>
      </c>
      <c r="F795" s="16">
        <f t="shared" si="12"/>
        <v>1</v>
      </c>
    </row>
    <row r="796" spans="1:6">
      <c r="A796" s="16" t="s">
        <v>2274</v>
      </c>
      <c r="B796" s="16" t="s">
        <v>2377</v>
      </c>
      <c r="C796" s="16" t="s">
        <v>5053</v>
      </c>
      <c r="D796" s="16" t="s">
        <v>0</v>
      </c>
      <c r="E796" s="22" t="s">
        <v>2357</v>
      </c>
      <c r="F796" s="16">
        <f t="shared" si="12"/>
        <v>1</v>
      </c>
    </row>
    <row r="797" spans="1:6">
      <c r="A797" s="16" t="s">
        <v>2274</v>
      </c>
      <c r="B797" s="16" t="s">
        <v>2377</v>
      </c>
      <c r="C797" s="16" t="s">
        <v>5054</v>
      </c>
      <c r="D797" s="16" t="s">
        <v>0</v>
      </c>
      <c r="E797" s="22" t="s">
        <v>2354</v>
      </c>
      <c r="F797" s="16">
        <f t="shared" si="12"/>
        <v>1</v>
      </c>
    </row>
    <row r="798" spans="1:6">
      <c r="A798" s="16" t="s">
        <v>2274</v>
      </c>
      <c r="B798" s="16" t="s">
        <v>2377</v>
      </c>
      <c r="C798" s="16" t="s">
        <v>2379</v>
      </c>
      <c r="D798" s="16" t="s">
        <v>0</v>
      </c>
      <c r="E798" s="22" t="s">
        <v>2295</v>
      </c>
      <c r="F798" s="16">
        <f t="shared" si="12"/>
        <v>1</v>
      </c>
    </row>
    <row r="799" spans="1:6">
      <c r="A799" s="16" t="s">
        <v>2274</v>
      </c>
      <c r="B799" s="16" t="s">
        <v>2377</v>
      </c>
      <c r="C799" s="16" t="s">
        <v>5055</v>
      </c>
      <c r="D799" s="16" t="s">
        <v>0</v>
      </c>
      <c r="E799" s="22" t="s">
        <v>2275</v>
      </c>
      <c r="F799" s="16">
        <f t="shared" si="12"/>
        <v>1</v>
      </c>
    </row>
    <row r="800" spans="1:6">
      <c r="A800" s="16" t="s">
        <v>2274</v>
      </c>
      <c r="B800" s="16" t="s">
        <v>2377</v>
      </c>
      <c r="C800" s="16" t="s">
        <v>5056</v>
      </c>
      <c r="D800" s="16" t="s">
        <v>0</v>
      </c>
      <c r="E800" s="22" t="s">
        <v>2275</v>
      </c>
      <c r="F800" s="16">
        <f t="shared" si="12"/>
        <v>1</v>
      </c>
    </row>
    <row r="801" spans="1:6">
      <c r="A801" s="16" t="s">
        <v>2274</v>
      </c>
      <c r="B801" s="16" t="s">
        <v>2377</v>
      </c>
      <c r="C801" s="16" t="s">
        <v>5057</v>
      </c>
      <c r="D801" s="16" t="s">
        <v>0</v>
      </c>
      <c r="E801" s="22" t="s">
        <v>2275</v>
      </c>
      <c r="F801" s="16">
        <f t="shared" si="12"/>
        <v>1</v>
      </c>
    </row>
    <row r="802" spans="1:6">
      <c r="A802" s="16" t="s">
        <v>2274</v>
      </c>
      <c r="B802" s="16" t="s">
        <v>2377</v>
      </c>
      <c r="C802" s="16" t="s">
        <v>5058</v>
      </c>
      <c r="D802" s="16" t="s">
        <v>0</v>
      </c>
      <c r="E802" s="22" t="s">
        <v>2275</v>
      </c>
      <c r="F802" s="16">
        <f t="shared" si="12"/>
        <v>1</v>
      </c>
    </row>
    <row r="803" spans="1:6">
      <c r="A803" s="16" t="s">
        <v>2274</v>
      </c>
      <c r="B803" s="16" t="s">
        <v>2377</v>
      </c>
      <c r="C803" s="16" t="s">
        <v>5059</v>
      </c>
      <c r="D803" s="16" t="s">
        <v>0</v>
      </c>
      <c r="E803" s="22" t="s">
        <v>2357</v>
      </c>
      <c r="F803" s="16">
        <f t="shared" si="12"/>
        <v>1</v>
      </c>
    </row>
    <row r="804" spans="1:6">
      <c r="A804" s="16" t="s">
        <v>2274</v>
      </c>
      <c r="B804" s="16" t="s">
        <v>2377</v>
      </c>
      <c r="C804" s="16" t="s">
        <v>5060</v>
      </c>
      <c r="D804" s="16" t="s">
        <v>0</v>
      </c>
      <c r="E804" s="22" t="s">
        <v>2295</v>
      </c>
      <c r="F804" s="16">
        <f t="shared" si="12"/>
        <v>1</v>
      </c>
    </row>
    <row r="805" spans="1:6">
      <c r="A805" s="16" t="s">
        <v>2274</v>
      </c>
      <c r="B805" s="16" t="s">
        <v>2377</v>
      </c>
      <c r="C805" s="16" t="s">
        <v>5061</v>
      </c>
      <c r="D805" s="16" t="s">
        <v>0</v>
      </c>
      <c r="E805" s="22" t="s">
        <v>2295</v>
      </c>
      <c r="F805" s="16">
        <f t="shared" si="12"/>
        <v>1</v>
      </c>
    </row>
    <row r="806" spans="1:6">
      <c r="A806" s="16" t="s">
        <v>2274</v>
      </c>
      <c r="B806" s="16" t="s">
        <v>2377</v>
      </c>
      <c r="C806" s="16" t="s">
        <v>5062</v>
      </c>
      <c r="D806" s="16" t="s">
        <v>0</v>
      </c>
      <c r="E806" s="22" t="s">
        <v>2275</v>
      </c>
      <c r="F806" s="16">
        <f t="shared" si="12"/>
        <v>1</v>
      </c>
    </row>
    <row r="807" spans="1:6">
      <c r="A807" s="16" t="s">
        <v>2274</v>
      </c>
      <c r="B807" s="16" t="s">
        <v>2377</v>
      </c>
      <c r="C807" s="16" t="s">
        <v>5063</v>
      </c>
      <c r="D807" s="16" t="s">
        <v>0</v>
      </c>
      <c r="E807" s="22" t="s">
        <v>2295</v>
      </c>
      <c r="F807" s="16">
        <f t="shared" si="12"/>
        <v>1</v>
      </c>
    </row>
    <row r="808" spans="1:6">
      <c r="A808" s="16" t="s">
        <v>2274</v>
      </c>
      <c r="B808" s="16" t="s">
        <v>2377</v>
      </c>
      <c r="C808" s="16" t="s">
        <v>5064</v>
      </c>
      <c r="D808" s="16" t="s">
        <v>0</v>
      </c>
      <c r="E808" s="22" t="s">
        <v>2295</v>
      </c>
      <c r="F808" s="16">
        <f t="shared" si="12"/>
        <v>1</v>
      </c>
    </row>
    <row r="809" spans="1:6">
      <c r="A809" s="16" t="s">
        <v>2274</v>
      </c>
      <c r="B809" s="16" t="s">
        <v>2377</v>
      </c>
      <c r="C809" s="16" t="s">
        <v>5065</v>
      </c>
      <c r="D809" s="16" t="s">
        <v>0</v>
      </c>
      <c r="E809" s="22" t="s">
        <v>2280</v>
      </c>
      <c r="F809" s="16">
        <f t="shared" si="12"/>
        <v>1</v>
      </c>
    </row>
    <row r="810" spans="1:6">
      <c r="A810" s="16" t="s">
        <v>2274</v>
      </c>
      <c r="B810" s="16" t="s">
        <v>2377</v>
      </c>
      <c r="C810" s="16" t="s">
        <v>5066</v>
      </c>
      <c r="D810" s="16" t="s">
        <v>0</v>
      </c>
      <c r="E810" s="22" t="s">
        <v>2275</v>
      </c>
      <c r="F810" s="16">
        <f t="shared" si="12"/>
        <v>1</v>
      </c>
    </row>
    <row r="811" spans="1:6">
      <c r="A811" s="16" t="s">
        <v>2274</v>
      </c>
      <c r="B811" s="16" t="s">
        <v>2377</v>
      </c>
      <c r="C811" s="16" t="s">
        <v>5067</v>
      </c>
      <c r="D811" s="16" t="s">
        <v>0</v>
      </c>
      <c r="E811" s="22" t="s">
        <v>2275</v>
      </c>
      <c r="F811" s="16">
        <f t="shared" si="12"/>
        <v>1</v>
      </c>
    </row>
    <row r="812" spans="1:6">
      <c r="A812" s="16" t="s">
        <v>2274</v>
      </c>
      <c r="B812" s="16" t="s">
        <v>2377</v>
      </c>
      <c r="C812" s="16" t="s">
        <v>5068</v>
      </c>
      <c r="D812" s="16" t="s">
        <v>0</v>
      </c>
      <c r="E812" s="22" t="s">
        <v>2295</v>
      </c>
      <c r="F812" s="16">
        <f t="shared" si="12"/>
        <v>1</v>
      </c>
    </row>
    <row r="813" spans="1:6">
      <c r="A813" s="16" t="s">
        <v>2274</v>
      </c>
      <c r="B813" s="16" t="s">
        <v>2377</v>
      </c>
      <c r="C813" s="16" t="s">
        <v>5069</v>
      </c>
      <c r="D813" s="16" t="s">
        <v>0</v>
      </c>
      <c r="E813" s="22" t="s">
        <v>2275</v>
      </c>
      <c r="F813" s="16">
        <f t="shared" si="12"/>
        <v>1</v>
      </c>
    </row>
    <row r="814" spans="1:6">
      <c r="A814" s="16" t="s">
        <v>2274</v>
      </c>
      <c r="B814" s="16" t="s">
        <v>2377</v>
      </c>
      <c r="C814" s="16" t="s">
        <v>5070</v>
      </c>
      <c r="D814" s="16" t="s">
        <v>0</v>
      </c>
      <c r="E814" s="22" t="s">
        <v>2295</v>
      </c>
      <c r="F814" s="16">
        <f t="shared" si="12"/>
        <v>1</v>
      </c>
    </row>
    <row r="815" spans="1:6">
      <c r="A815" s="16" t="s">
        <v>2274</v>
      </c>
      <c r="B815" s="16" t="s">
        <v>2377</v>
      </c>
      <c r="C815" s="16" t="s">
        <v>5071</v>
      </c>
      <c r="D815" s="16" t="s">
        <v>0</v>
      </c>
      <c r="E815" s="22" t="s">
        <v>2275</v>
      </c>
      <c r="F815" s="16">
        <f t="shared" si="12"/>
        <v>1</v>
      </c>
    </row>
    <row r="816" spans="1:6">
      <c r="A816" s="16" t="s">
        <v>2274</v>
      </c>
      <c r="B816" s="16" t="s">
        <v>2377</v>
      </c>
      <c r="C816" s="16" t="s">
        <v>5072</v>
      </c>
      <c r="D816" s="16" t="s">
        <v>0</v>
      </c>
      <c r="E816" s="22" t="s">
        <v>2295</v>
      </c>
      <c r="F816" s="16">
        <f t="shared" si="12"/>
        <v>1</v>
      </c>
    </row>
    <row r="817" spans="1:6">
      <c r="A817" s="16" t="s">
        <v>2274</v>
      </c>
      <c r="B817" s="16" t="s">
        <v>2377</v>
      </c>
      <c r="C817" s="16" t="s">
        <v>5073</v>
      </c>
      <c r="D817" s="16" t="s">
        <v>0</v>
      </c>
      <c r="E817" s="22" t="s">
        <v>2357</v>
      </c>
      <c r="F817" s="16">
        <f t="shared" si="12"/>
        <v>1</v>
      </c>
    </row>
    <row r="818" spans="1:6">
      <c r="A818" s="16" t="s">
        <v>2274</v>
      </c>
      <c r="B818" s="16" t="s">
        <v>2377</v>
      </c>
      <c r="C818" s="16" t="s">
        <v>5074</v>
      </c>
      <c r="D818" s="16" t="s">
        <v>0</v>
      </c>
      <c r="E818" s="22" t="s">
        <v>2275</v>
      </c>
      <c r="F818" s="16">
        <f t="shared" si="12"/>
        <v>1</v>
      </c>
    </row>
    <row r="819" spans="1:6">
      <c r="A819" s="16" t="s">
        <v>2274</v>
      </c>
      <c r="B819" s="16" t="s">
        <v>2377</v>
      </c>
      <c r="C819" s="16" t="s">
        <v>5075</v>
      </c>
      <c r="D819" s="16" t="s">
        <v>0</v>
      </c>
      <c r="E819" s="22" t="s">
        <v>2354</v>
      </c>
      <c r="F819" s="16">
        <f t="shared" si="12"/>
        <v>1</v>
      </c>
    </row>
    <row r="820" spans="1:6">
      <c r="A820" s="16" t="s">
        <v>2274</v>
      </c>
      <c r="B820" s="16" t="s">
        <v>2377</v>
      </c>
      <c r="C820" s="16" t="s">
        <v>5076</v>
      </c>
      <c r="D820" s="16" t="s">
        <v>0</v>
      </c>
      <c r="E820" s="22" t="s">
        <v>2275</v>
      </c>
      <c r="F820" s="16">
        <f t="shared" si="12"/>
        <v>1</v>
      </c>
    </row>
    <row r="821" spans="1:6">
      <c r="A821" s="16" t="s">
        <v>2274</v>
      </c>
      <c r="B821" s="16" t="s">
        <v>2377</v>
      </c>
      <c r="C821" s="16" t="s">
        <v>5077</v>
      </c>
      <c r="D821" s="16" t="s">
        <v>0</v>
      </c>
      <c r="E821" s="22" t="s">
        <v>2275</v>
      </c>
      <c r="F821" s="16">
        <f t="shared" si="12"/>
        <v>1</v>
      </c>
    </row>
    <row r="822" spans="1:6">
      <c r="A822" s="16" t="s">
        <v>2274</v>
      </c>
      <c r="B822" s="16" t="s">
        <v>2377</v>
      </c>
      <c r="C822" s="16" t="s">
        <v>5078</v>
      </c>
      <c r="D822" s="16" t="s">
        <v>0</v>
      </c>
      <c r="E822" s="22" t="s">
        <v>2295</v>
      </c>
      <c r="F822" s="16">
        <f t="shared" si="12"/>
        <v>1</v>
      </c>
    </row>
    <row r="823" spans="1:6">
      <c r="A823" s="16" t="s">
        <v>2274</v>
      </c>
      <c r="B823" s="16" t="s">
        <v>2377</v>
      </c>
      <c r="C823" s="16" t="s">
        <v>5079</v>
      </c>
      <c r="D823" s="16" t="s">
        <v>0</v>
      </c>
      <c r="E823" s="22" t="s">
        <v>2295</v>
      </c>
      <c r="F823" s="16">
        <f t="shared" si="12"/>
        <v>1</v>
      </c>
    </row>
    <row r="824" spans="1:6">
      <c r="A824" s="16" t="s">
        <v>2274</v>
      </c>
      <c r="B824" s="16" t="s">
        <v>2377</v>
      </c>
      <c r="C824" s="16" t="s">
        <v>5080</v>
      </c>
      <c r="D824" s="16" t="s">
        <v>0</v>
      </c>
      <c r="E824" s="22" t="s">
        <v>2295</v>
      </c>
      <c r="F824" s="16">
        <f t="shared" si="12"/>
        <v>1</v>
      </c>
    </row>
    <row r="825" spans="1:6">
      <c r="A825" s="16" t="s">
        <v>2274</v>
      </c>
      <c r="B825" s="16" t="s">
        <v>2377</v>
      </c>
      <c r="C825" s="16" t="s">
        <v>5081</v>
      </c>
      <c r="D825" s="16" t="s">
        <v>0</v>
      </c>
      <c r="E825" s="22" t="s">
        <v>2275</v>
      </c>
      <c r="F825" s="16">
        <f t="shared" si="12"/>
        <v>1</v>
      </c>
    </row>
    <row r="826" spans="1:6">
      <c r="A826" s="16" t="s">
        <v>2274</v>
      </c>
      <c r="B826" s="16" t="s">
        <v>2377</v>
      </c>
      <c r="C826" s="16" t="s">
        <v>5082</v>
      </c>
      <c r="D826" s="16" t="s">
        <v>0</v>
      </c>
      <c r="E826" s="22" t="s">
        <v>2270</v>
      </c>
      <c r="F826" s="16">
        <f t="shared" si="12"/>
        <v>1</v>
      </c>
    </row>
    <row r="827" spans="1:6">
      <c r="A827" s="16" t="s">
        <v>2274</v>
      </c>
      <c r="B827" s="16" t="s">
        <v>2377</v>
      </c>
      <c r="C827" s="16" t="s">
        <v>5083</v>
      </c>
      <c r="D827" s="16" t="s">
        <v>0</v>
      </c>
      <c r="E827" s="22" t="s">
        <v>2280</v>
      </c>
      <c r="F827" s="16">
        <f t="shared" si="12"/>
        <v>1</v>
      </c>
    </row>
    <row r="828" spans="1:6">
      <c r="A828" s="16" t="s">
        <v>2274</v>
      </c>
      <c r="B828" s="16" t="s">
        <v>2377</v>
      </c>
      <c r="C828" s="16" t="s">
        <v>5084</v>
      </c>
      <c r="D828" s="16" t="s">
        <v>0</v>
      </c>
      <c r="E828" s="22" t="s">
        <v>2280</v>
      </c>
      <c r="F828" s="16">
        <f t="shared" si="12"/>
        <v>1</v>
      </c>
    </row>
    <row r="829" spans="1:6">
      <c r="A829" s="16" t="s">
        <v>2274</v>
      </c>
      <c r="B829" s="16" t="s">
        <v>2377</v>
      </c>
      <c r="C829" s="16" t="s">
        <v>5085</v>
      </c>
      <c r="D829" s="16" t="s">
        <v>0</v>
      </c>
      <c r="E829" s="22" t="s">
        <v>2270</v>
      </c>
      <c r="F829" s="16">
        <f t="shared" si="12"/>
        <v>1</v>
      </c>
    </row>
    <row r="830" spans="1:6">
      <c r="A830" s="16" t="s">
        <v>2274</v>
      </c>
      <c r="B830" s="16" t="s">
        <v>2377</v>
      </c>
      <c r="C830" s="16" t="s">
        <v>2390</v>
      </c>
      <c r="D830" s="16" t="s">
        <v>0</v>
      </c>
      <c r="E830" s="22" t="s">
        <v>2280</v>
      </c>
      <c r="F830" s="16">
        <f t="shared" si="12"/>
        <v>1</v>
      </c>
    </row>
    <row r="831" spans="1:6">
      <c r="A831" s="16" t="s">
        <v>2274</v>
      </c>
      <c r="B831" s="16" t="s">
        <v>2377</v>
      </c>
      <c r="C831" s="16" t="s">
        <v>5086</v>
      </c>
      <c r="D831" s="16" t="s">
        <v>0</v>
      </c>
      <c r="E831" s="22" t="s">
        <v>2354</v>
      </c>
      <c r="F831" s="16">
        <f t="shared" si="12"/>
        <v>1</v>
      </c>
    </row>
    <row r="832" spans="1:6">
      <c r="A832" s="16" t="s">
        <v>2274</v>
      </c>
      <c r="B832" s="16" t="s">
        <v>2377</v>
      </c>
      <c r="C832" s="16" t="s">
        <v>5087</v>
      </c>
      <c r="D832" s="16" t="s">
        <v>0</v>
      </c>
      <c r="E832" s="22" t="s">
        <v>2275</v>
      </c>
      <c r="F832" s="16">
        <f t="shared" si="12"/>
        <v>1</v>
      </c>
    </row>
    <row r="833" spans="1:6">
      <c r="A833" s="16" t="s">
        <v>2274</v>
      </c>
      <c r="B833" s="16" t="s">
        <v>2377</v>
      </c>
      <c r="C833" s="16" t="s">
        <v>5088</v>
      </c>
      <c r="D833" s="16" t="s">
        <v>0</v>
      </c>
      <c r="E833" s="22" t="s">
        <v>2357</v>
      </c>
      <c r="F833" s="16">
        <f t="shared" si="12"/>
        <v>1</v>
      </c>
    </row>
    <row r="834" spans="1:6">
      <c r="A834" s="16" t="s">
        <v>2274</v>
      </c>
      <c r="B834" s="16" t="s">
        <v>2377</v>
      </c>
      <c r="C834" s="16" t="s">
        <v>5089</v>
      </c>
      <c r="D834" s="16" t="s">
        <v>0</v>
      </c>
      <c r="E834" s="22" t="s">
        <v>2357</v>
      </c>
      <c r="F834" s="16">
        <f t="shared" si="12"/>
        <v>1</v>
      </c>
    </row>
    <row r="835" spans="1:6">
      <c r="A835" s="16" t="s">
        <v>2274</v>
      </c>
      <c r="B835" s="16" t="s">
        <v>2377</v>
      </c>
      <c r="C835" s="16" t="s">
        <v>5090</v>
      </c>
      <c r="D835" s="16" t="s">
        <v>0</v>
      </c>
      <c r="E835" s="22" t="s">
        <v>2354</v>
      </c>
      <c r="F835" s="16">
        <f t="shared" si="12"/>
        <v>1</v>
      </c>
    </row>
    <row r="836" spans="1:6">
      <c r="A836" s="16" t="s">
        <v>2274</v>
      </c>
      <c r="B836" s="16" t="s">
        <v>2377</v>
      </c>
      <c r="C836" s="16" t="s">
        <v>5091</v>
      </c>
      <c r="D836" s="16" t="s">
        <v>0</v>
      </c>
      <c r="E836" s="22" t="s">
        <v>2270</v>
      </c>
      <c r="F836" s="16">
        <f t="shared" si="12"/>
        <v>1</v>
      </c>
    </row>
    <row r="837" spans="1:6">
      <c r="A837" s="16" t="s">
        <v>2274</v>
      </c>
      <c r="B837" s="16" t="s">
        <v>2377</v>
      </c>
      <c r="C837" s="16" t="s">
        <v>5092</v>
      </c>
      <c r="D837" s="16" t="s">
        <v>0</v>
      </c>
      <c r="E837" s="22" t="s">
        <v>2280</v>
      </c>
      <c r="F837" s="16">
        <f t="shared" ref="F837:F900" si="13">LEN(E837)-LEN(SUBSTITUTE(E837,",",""))+1</f>
        <v>1</v>
      </c>
    </row>
    <row r="838" spans="1:6">
      <c r="A838" s="16" t="s">
        <v>2274</v>
      </c>
      <c r="B838" s="16" t="s">
        <v>2377</v>
      </c>
      <c r="C838" s="16" t="s">
        <v>5093</v>
      </c>
      <c r="D838" s="16" t="s">
        <v>0</v>
      </c>
      <c r="E838" s="22" t="s">
        <v>2295</v>
      </c>
      <c r="F838" s="16">
        <f t="shared" si="13"/>
        <v>1</v>
      </c>
    </row>
    <row r="839" spans="1:6">
      <c r="A839" s="16" t="s">
        <v>2274</v>
      </c>
      <c r="B839" s="16" t="s">
        <v>2377</v>
      </c>
      <c r="C839" s="16" t="s">
        <v>5094</v>
      </c>
      <c r="D839" s="16" t="s">
        <v>0</v>
      </c>
      <c r="E839" s="22" t="s">
        <v>2295</v>
      </c>
      <c r="F839" s="16">
        <f t="shared" si="13"/>
        <v>1</v>
      </c>
    </row>
    <row r="840" spans="1:6">
      <c r="A840" s="16" t="s">
        <v>2274</v>
      </c>
      <c r="B840" s="16" t="s">
        <v>2377</v>
      </c>
      <c r="C840" s="16" t="s">
        <v>5095</v>
      </c>
      <c r="D840" s="16" t="s">
        <v>0</v>
      </c>
      <c r="E840" s="22" t="s">
        <v>2354</v>
      </c>
      <c r="F840" s="16">
        <f t="shared" si="13"/>
        <v>1</v>
      </c>
    </row>
    <row r="841" spans="1:6">
      <c r="A841" s="16" t="s">
        <v>2274</v>
      </c>
      <c r="B841" s="16" t="s">
        <v>2377</v>
      </c>
      <c r="C841" s="16" t="s">
        <v>5096</v>
      </c>
      <c r="D841" s="16" t="s">
        <v>0</v>
      </c>
      <c r="E841" s="22" t="s">
        <v>2275</v>
      </c>
      <c r="F841" s="16">
        <f t="shared" si="13"/>
        <v>1</v>
      </c>
    </row>
    <row r="842" spans="1:6">
      <c r="A842" s="16" t="s">
        <v>2274</v>
      </c>
      <c r="B842" s="16" t="s">
        <v>2377</v>
      </c>
      <c r="C842" s="16" t="s">
        <v>5097</v>
      </c>
      <c r="D842" s="16" t="s">
        <v>0</v>
      </c>
      <c r="E842" s="22" t="s">
        <v>2354</v>
      </c>
      <c r="F842" s="16">
        <f t="shared" si="13"/>
        <v>1</v>
      </c>
    </row>
    <row r="843" spans="1:6">
      <c r="A843" s="16" t="s">
        <v>2274</v>
      </c>
      <c r="B843" s="16" t="s">
        <v>2377</v>
      </c>
      <c r="C843" s="16" t="s">
        <v>5098</v>
      </c>
      <c r="D843" s="16" t="s">
        <v>0</v>
      </c>
      <c r="E843" s="22" t="s">
        <v>2357</v>
      </c>
      <c r="F843" s="16">
        <f t="shared" si="13"/>
        <v>1</v>
      </c>
    </row>
    <row r="844" spans="1:6">
      <c r="A844" s="16" t="s">
        <v>2274</v>
      </c>
      <c r="B844" s="16" t="s">
        <v>2377</v>
      </c>
      <c r="C844" s="16" t="s">
        <v>5099</v>
      </c>
      <c r="D844" s="16" t="s">
        <v>0</v>
      </c>
      <c r="E844" s="22" t="s">
        <v>2295</v>
      </c>
      <c r="F844" s="16">
        <f t="shared" si="13"/>
        <v>1</v>
      </c>
    </row>
    <row r="845" spans="1:6">
      <c r="A845" s="16" t="s">
        <v>2274</v>
      </c>
      <c r="B845" s="16" t="s">
        <v>2377</v>
      </c>
      <c r="C845" s="16" t="s">
        <v>5100</v>
      </c>
      <c r="D845" s="16" t="s">
        <v>0</v>
      </c>
      <c r="E845" s="22" t="s">
        <v>2357</v>
      </c>
      <c r="F845" s="16">
        <f t="shared" si="13"/>
        <v>1</v>
      </c>
    </row>
    <row r="846" spans="1:6">
      <c r="A846" s="16" t="s">
        <v>2274</v>
      </c>
      <c r="B846" s="16" t="s">
        <v>2377</v>
      </c>
      <c r="C846" s="16" t="s">
        <v>5101</v>
      </c>
      <c r="D846" s="16" t="s">
        <v>0</v>
      </c>
      <c r="E846" s="22" t="s">
        <v>2295</v>
      </c>
      <c r="F846" s="16">
        <f t="shared" si="13"/>
        <v>1</v>
      </c>
    </row>
    <row r="847" spans="1:6">
      <c r="A847" s="16" t="s">
        <v>2274</v>
      </c>
      <c r="B847" s="16" t="s">
        <v>2377</v>
      </c>
      <c r="C847" s="16" t="s">
        <v>5102</v>
      </c>
      <c r="D847" s="16" t="s">
        <v>0</v>
      </c>
      <c r="E847" s="22" t="s">
        <v>2295</v>
      </c>
      <c r="F847" s="16">
        <f t="shared" si="13"/>
        <v>1</v>
      </c>
    </row>
    <row r="848" spans="1:6">
      <c r="A848" s="16" t="s">
        <v>2274</v>
      </c>
      <c r="B848" s="16" t="s">
        <v>2377</v>
      </c>
      <c r="C848" s="16" t="s">
        <v>5103</v>
      </c>
      <c r="D848" s="16" t="s">
        <v>0</v>
      </c>
      <c r="E848" s="22" t="s">
        <v>2270</v>
      </c>
      <c r="F848" s="16">
        <f t="shared" si="13"/>
        <v>1</v>
      </c>
    </row>
    <row r="849" spans="1:6">
      <c r="A849" s="16" t="s">
        <v>2274</v>
      </c>
      <c r="B849" s="16" t="s">
        <v>2377</v>
      </c>
      <c r="C849" s="16" t="s">
        <v>5104</v>
      </c>
      <c r="D849" s="16" t="s">
        <v>0</v>
      </c>
      <c r="E849" s="22" t="s">
        <v>2295</v>
      </c>
      <c r="F849" s="16">
        <f t="shared" si="13"/>
        <v>1</v>
      </c>
    </row>
    <row r="850" spans="1:6">
      <c r="A850" s="16" t="s">
        <v>2274</v>
      </c>
      <c r="B850" s="16" t="s">
        <v>2377</v>
      </c>
      <c r="C850" s="16" t="s">
        <v>5105</v>
      </c>
      <c r="D850" s="16" t="s">
        <v>0</v>
      </c>
      <c r="E850" s="22" t="s">
        <v>2275</v>
      </c>
      <c r="F850" s="16">
        <f t="shared" si="13"/>
        <v>1</v>
      </c>
    </row>
    <row r="851" spans="1:6">
      <c r="A851" s="16" t="s">
        <v>2274</v>
      </c>
      <c r="B851" s="16" t="s">
        <v>2377</v>
      </c>
      <c r="C851" s="16" t="s">
        <v>5106</v>
      </c>
      <c r="D851" s="16" t="s">
        <v>0</v>
      </c>
      <c r="E851" s="22" t="s">
        <v>2295</v>
      </c>
      <c r="F851" s="16">
        <f t="shared" si="13"/>
        <v>1</v>
      </c>
    </row>
    <row r="852" spans="1:6">
      <c r="A852" s="16" t="s">
        <v>2274</v>
      </c>
      <c r="B852" s="16" t="s">
        <v>2377</v>
      </c>
      <c r="C852" s="16" t="s">
        <v>5107</v>
      </c>
      <c r="D852" s="16" t="s">
        <v>0</v>
      </c>
      <c r="E852" s="22" t="s">
        <v>2275</v>
      </c>
      <c r="F852" s="16">
        <f t="shared" si="13"/>
        <v>1</v>
      </c>
    </row>
    <row r="853" spans="1:6">
      <c r="A853" s="16" t="s">
        <v>2274</v>
      </c>
      <c r="B853" s="16" t="s">
        <v>2377</v>
      </c>
      <c r="C853" s="16" t="s">
        <v>5108</v>
      </c>
      <c r="D853" s="16" t="s">
        <v>0</v>
      </c>
      <c r="E853" s="22" t="s">
        <v>2270</v>
      </c>
      <c r="F853" s="16">
        <f t="shared" si="13"/>
        <v>1</v>
      </c>
    </row>
    <row r="854" spans="1:6">
      <c r="A854" s="16" t="s">
        <v>2274</v>
      </c>
      <c r="B854" s="16" t="s">
        <v>2377</v>
      </c>
      <c r="C854" s="16" t="s">
        <v>5109</v>
      </c>
      <c r="D854" s="16" t="s">
        <v>0</v>
      </c>
      <c r="E854" s="22" t="s">
        <v>2275</v>
      </c>
      <c r="F854" s="16">
        <f t="shared" si="13"/>
        <v>1</v>
      </c>
    </row>
    <row r="855" spans="1:6">
      <c r="A855" s="16" t="s">
        <v>2274</v>
      </c>
      <c r="B855" s="16" t="s">
        <v>2377</v>
      </c>
      <c r="C855" s="16" t="s">
        <v>5110</v>
      </c>
      <c r="D855" s="16" t="s">
        <v>0</v>
      </c>
      <c r="E855" s="22" t="s">
        <v>2275</v>
      </c>
      <c r="F855" s="16">
        <f t="shared" si="13"/>
        <v>1</v>
      </c>
    </row>
    <row r="856" spans="1:6">
      <c r="A856" s="16" t="s">
        <v>2274</v>
      </c>
      <c r="B856" s="16" t="s">
        <v>2377</v>
      </c>
      <c r="C856" s="16" t="s">
        <v>5111</v>
      </c>
      <c r="D856" s="16" t="s">
        <v>0</v>
      </c>
      <c r="E856" s="22" t="s">
        <v>2357</v>
      </c>
      <c r="F856" s="16">
        <f t="shared" si="13"/>
        <v>1</v>
      </c>
    </row>
    <row r="857" spans="1:6">
      <c r="A857" s="16" t="s">
        <v>2274</v>
      </c>
      <c r="B857" s="16" t="s">
        <v>2377</v>
      </c>
      <c r="C857" s="16" t="s">
        <v>5112</v>
      </c>
      <c r="D857" s="16" t="s">
        <v>0</v>
      </c>
      <c r="E857" s="22" t="s">
        <v>2354</v>
      </c>
      <c r="F857" s="16">
        <f t="shared" si="13"/>
        <v>1</v>
      </c>
    </row>
    <row r="858" spans="1:6">
      <c r="A858" s="16" t="s">
        <v>2274</v>
      </c>
      <c r="B858" s="16" t="s">
        <v>2377</v>
      </c>
      <c r="C858" s="16" t="s">
        <v>5113</v>
      </c>
      <c r="D858" s="16" t="s">
        <v>0</v>
      </c>
      <c r="E858" s="22" t="s">
        <v>2295</v>
      </c>
      <c r="F858" s="16">
        <f t="shared" si="13"/>
        <v>1</v>
      </c>
    </row>
    <row r="859" spans="1:6">
      <c r="A859" s="16" t="s">
        <v>2274</v>
      </c>
      <c r="B859" s="16" t="s">
        <v>2377</v>
      </c>
      <c r="C859" s="16" t="s">
        <v>5114</v>
      </c>
      <c r="D859" s="16" t="s">
        <v>0</v>
      </c>
      <c r="E859" s="22" t="s">
        <v>2295</v>
      </c>
      <c r="F859" s="16">
        <f t="shared" si="13"/>
        <v>1</v>
      </c>
    </row>
    <row r="860" spans="1:6">
      <c r="A860" s="16" t="s">
        <v>2274</v>
      </c>
      <c r="B860" s="16" t="s">
        <v>2377</v>
      </c>
      <c r="C860" s="16" t="s">
        <v>5115</v>
      </c>
      <c r="D860" s="16" t="s">
        <v>0</v>
      </c>
      <c r="E860" s="22" t="s">
        <v>2295</v>
      </c>
      <c r="F860" s="16">
        <f t="shared" si="13"/>
        <v>1</v>
      </c>
    </row>
    <row r="861" spans="1:6">
      <c r="A861" s="16" t="s">
        <v>2274</v>
      </c>
      <c r="B861" s="16" t="s">
        <v>2377</v>
      </c>
      <c r="C861" s="16" t="s">
        <v>5116</v>
      </c>
      <c r="D861" s="16" t="s">
        <v>0</v>
      </c>
      <c r="E861" s="22" t="s">
        <v>2275</v>
      </c>
      <c r="F861" s="16">
        <f t="shared" si="13"/>
        <v>1</v>
      </c>
    </row>
    <row r="862" spans="1:6">
      <c r="A862" s="16" t="s">
        <v>2274</v>
      </c>
      <c r="B862" s="16" t="s">
        <v>2377</v>
      </c>
      <c r="C862" s="16" t="s">
        <v>5117</v>
      </c>
      <c r="D862" s="16" t="s">
        <v>0</v>
      </c>
      <c r="E862" s="22" t="s">
        <v>2295</v>
      </c>
      <c r="F862" s="16">
        <f t="shared" si="13"/>
        <v>1</v>
      </c>
    </row>
    <row r="863" spans="1:6">
      <c r="A863" s="16" t="s">
        <v>2274</v>
      </c>
      <c r="B863" s="16" t="s">
        <v>2377</v>
      </c>
      <c r="C863" s="16" t="s">
        <v>5118</v>
      </c>
      <c r="D863" s="16" t="s">
        <v>0</v>
      </c>
      <c r="E863" s="22" t="s">
        <v>2295</v>
      </c>
      <c r="F863" s="16">
        <f t="shared" si="13"/>
        <v>1</v>
      </c>
    </row>
    <row r="864" spans="1:6">
      <c r="A864" s="16" t="s">
        <v>2274</v>
      </c>
      <c r="B864" s="16" t="s">
        <v>2377</v>
      </c>
      <c r="C864" s="16" t="s">
        <v>5119</v>
      </c>
      <c r="D864" s="16" t="s">
        <v>0</v>
      </c>
      <c r="E864" s="22" t="s">
        <v>2275</v>
      </c>
      <c r="F864" s="16">
        <f t="shared" si="13"/>
        <v>1</v>
      </c>
    </row>
    <row r="865" spans="1:6">
      <c r="A865" s="16" t="s">
        <v>2274</v>
      </c>
      <c r="B865" s="16" t="s">
        <v>2377</v>
      </c>
      <c r="C865" s="16" t="s">
        <v>5120</v>
      </c>
      <c r="D865" s="16" t="s">
        <v>0</v>
      </c>
      <c r="E865" s="22" t="s">
        <v>2295</v>
      </c>
      <c r="F865" s="16">
        <f t="shared" si="13"/>
        <v>1</v>
      </c>
    </row>
    <row r="866" spans="1:6">
      <c r="A866" s="16" t="s">
        <v>2274</v>
      </c>
      <c r="B866" s="16" t="s">
        <v>2377</v>
      </c>
      <c r="C866" s="16" t="s">
        <v>5121</v>
      </c>
      <c r="D866" s="16" t="s">
        <v>0</v>
      </c>
      <c r="E866" s="22" t="s">
        <v>2275</v>
      </c>
      <c r="F866" s="16">
        <f t="shared" si="13"/>
        <v>1</v>
      </c>
    </row>
    <row r="867" spans="1:6">
      <c r="A867" s="16" t="s">
        <v>2274</v>
      </c>
      <c r="B867" s="16" t="s">
        <v>2377</v>
      </c>
      <c r="C867" s="16" t="s">
        <v>5122</v>
      </c>
      <c r="D867" s="16" t="s">
        <v>0</v>
      </c>
      <c r="E867" s="22" t="s">
        <v>2275</v>
      </c>
      <c r="F867" s="16">
        <f t="shared" si="13"/>
        <v>1</v>
      </c>
    </row>
    <row r="868" spans="1:6">
      <c r="A868" s="16" t="s">
        <v>2274</v>
      </c>
      <c r="B868" s="16" t="s">
        <v>2377</v>
      </c>
      <c r="C868" s="16" t="s">
        <v>5123</v>
      </c>
      <c r="D868" s="16" t="s">
        <v>0</v>
      </c>
      <c r="E868" s="22" t="s">
        <v>2295</v>
      </c>
      <c r="F868" s="16">
        <f t="shared" si="13"/>
        <v>1</v>
      </c>
    </row>
    <row r="869" spans="1:6">
      <c r="A869" s="16" t="s">
        <v>2274</v>
      </c>
      <c r="B869" s="16" t="s">
        <v>2377</v>
      </c>
      <c r="C869" s="16" t="s">
        <v>5124</v>
      </c>
      <c r="D869" s="16" t="s">
        <v>0</v>
      </c>
      <c r="E869" s="22" t="s">
        <v>2295</v>
      </c>
      <c r="F869" s="16">
        <f t="shared" si="13"/>
        <v>1</v>
      </c>
    </row>
    <row r="870" spans="1:6">
      <c r="A870" s="16" t="s">
        <v>2274</v>
      </c>
      <c r="B870" s="16" t="s">
        <v>2377</v>
      </c>
      <c r="C870" s="16" t="s">
        <v>5125</v>
      </c>
      <c r="D870" s="16" t="s">
        <v>0</v>
      </c>
      <c r="E870" s="22" t="s">
        <v>2357</v>
      </c>
      <c r="F870" s="16">
        <f t="shared" si="13"/>
        <v>1</v>
      </c>
    </row>
    <row r="871" spans="1:6">
      <c r="A871" s="16" t="s">
        <v>2274</v>
      </c>
      <c r="B871" s="16" t="s">
        <v>2377</v>
      </c>
      <c r="C871" s="16" t="s">
        <v>5126</v>
      </c>
      <c r="D871" s="16" t="s">
        <v>0</v>
      </c>
      <c r="E871" s="22" t="s">
        <v>2357</v>
      </c>
      <c r="F871" s="16">
        <f t="shared" si="13"/>
        <v>1</v>
      </c>
    </row>
    <row r="872" spans="1:6">
      <c r="A872" s="16" t="s">
        <v>2274</v>
      </c>
      <c r="B872" s="16" t="s">
        <v>2377</v>
      </c>
      <c r="C872" s="16" t="s">
        <v>5127</v>
      </c>
      <c r="D872" s="16" t="s">
        <v>0</v>
      </c>
      <c r="E872" s="22" t="s">
        <v>2275</v>
      </c>
      <c r="F872" s="16">
        <f t="shared" si="13"/>
        <v>1</v>
      </c>
    </row>
    <row r="873" spans="1:6">
      <c r="A873" s="16" t="s">
        <v>2274</v>
      </c>
      <c r="B873" s="16" t="s">
        <v>2377</v>
      </c>
      <c r="C873" s="16" t="s">
        <v>5128</v>
      </c>
      <c r="D873" s="16" t="s">
        <v>0</v>
      </c>
      <c r="E873" s="22" t="s">
        <v>2354</v>
      </c>
      <c r="F873" s="16">
        <f t="shared" si="13"/>
        <v>1</v>
      </c>
    </row>
    <row r="874" spans="1:6">
      <c r="A874" s="16" t="s">
        <v>2274</v>
      </c>
      <c r="B874" s="16" t="s">
        <v>2377</v>
      </c>
      <c r="C874" s="16" t="s">
        <v>5129</v>
      </c>
      <c r="D874" s="16" t="s">
        <v>0</v>
      </c>
      <c r="E874" s="22" t="s">
        <v>2275</v>
      </c>
      <c r="F874" s="16">
        <f t="shared" si="13"/>
        <v>1</v>
      </c>
    </row>
    <row r="875" spans="1:6">
      <c r="A875" s="16" t="s">
        <v>2274</v>
      </c>
      <c r="B875" s="16" t="s">
        <v>2377</v>
      </c>
      <c r="C875" s="16" t="s">
        <v>5130</v>
      </c>
      <c r="D875" s="16" t="s">
        <v>0</v>
      </c>
      <c r="E875" s="22" t="s">
        <v>2357</v>
      </c>
      <c r="F875" s="16">
        <f t="shared" si="13"/>
        <v>1</v>
      </c>
    </row>
    <row r="876" spans="1:6">
      <c r="A876" s="16" t="s">
        <v>2274</v>
      </c>
      <c r="B876" s="16" t="s">
        <v>2377</v>
      </c>
      <c r="C876" s="16" t="s">
        <v>5131</v>
      </c>
      <c r="D876" s="16" t="s">
        <v>0</v>
      </c>
      <c r="E876" s="22" t="s">
        <v>2275</v>
      </c>
      <c r="F876" s="16">
        <f t="shared" si="13"/>
        <v>1</v>
      </c>
    </row>
    <row r="877" spans="1:6">
      <c r="A877" s="16" t="s">
        <v>2274</v>
      </c>
      <c r="B877" s="16" t="s">
        <v>2377</v>
      </c>
      <c r="C877" s="16" t="s">
        <v>5132</v>
      </c>
      <c r="D877" s="16" t="s">
        <v>0</v>
      </c>
      <c r="E877" s="22" t="s">
        <v>2270</v>
      </c>
      <c r="F877" s="16">
        <f t="shared" si="13"/>
        <v>1</v>
      </c>
    </row>
    <row r="878" spans="1:6">
      <c r="A878" s="16" t="s">
        <v>2274</v>
      </c>
      <c r="B878" s="16" t="s">
        <v>2377</v>
      </c>
      <c r="C878" s="16" t="s">
        <v>5133</v>
      </c>
      <c r="D878" s="16" t="s">
        <v>0</v>
      </c>
      <c r="E878" s="22" t="s">
        <v>2295</v>
      </c>
      <c r="F878" s="16">
        <f t="shared" si="13"/>
        <v>1</v>
      </c>
    </row>
    <row r="879" spans="1:6">
      <c r="A879" s="16" t="s">
        <v>2274</v>
      </c>
      <c r="B879" s="16" t="s">
        <v>2377</v>
      </c>
      <c r="C879" s="16" t="s">
        <v>5134</v>
      </c>
      <c r="D879" s="16" t="s">
        <v>0</v>
      </c>
      <c r="E879" s="22" t="s">
        <v>2275</v>
      </c>
      <c r="F879" s="16">
        <f t="shared" si="13"/>
        <v>1</v>
      </c>
    </row>
    <row r="880" spans="1:6">
      <c r="A880" s="16" t="s">
        <v>2274</v>
      </c>
      <c r="B880" s="16" t="s">
        <v>2377</v>
      </c>
      <c r="C880" s="16" t="s">
        <v>5135</v>
      </c>
      <c r="D880" s="16" t="s">
        <v>0</v>
      </c>
      <c r="E880" s="22" t="s">
        <v>2295</v>
      </c>
      <c r="F880" s="16">
        <f t="shared" si="13"/>
        <v>1</v>
      </c>
    </row>
    <row r="881" spans="1:6">
      <c r="A881" s="16" t="s">
        <v>2274</v>
      </c>
      <c r="B881" s="16" t="s">
        <v>2377</v>
      </c>
      <c r="C881" s="16" t="s">
        <v>5136</v>
      </c>
      <c r="D881" s="16" t="s">
        <v>0</v>
      </c>
      <c r="E881" s="22" t="s">
        <v>2295</v>
      </c>
      <c r="F881" s="16">
        <f t="shared" si="13"/>
        <v>1</v>
      </c>
    </row>
    <row r="882" spans="1:6">
      <c r="A882" s="16" t="s">
        <v>2274</v>
      </c>
      <c r="B882" s="16" t="s">
        <v>2377</v>
      </c>
      <c r="C882" s="16" t="s">
        <v>5137</v>
      </c>
      <c r="D882" s="16" t="s">
        <v>0</v>
      </c>
      <c r="E882" s="22" t="s">
        <v>2275</v>
      </c>
      <c r="F882" s="16">
        <f t="shared" si="13"/>
        <v>1</v>
      </c>
    </row>
    <row r="883" spans="1:6">
      <c r="A883" s="16" t="s">
        <v>2274</v>
      </c>
      <c r="B883" s="16" t="s">
        <v>2377</v>
      </c>
      <c r="C883" s="16" t="s">
        <v>5138</v>
      </c>
      <c r="D883" s="16" t="s">
        <v>0</v>
      </c>
      <c r="E883" s="22" t="s">
        <v>2354</v>
      </c>
      <c r="F883" s="16">
        <f t="shared" si="13"/>
        <v>1</v>
      </c>
    </row>
    <row r="884" spans="1:6">
      <c r="A884" s="16" t="s">
        <v>2274</v>
      </c>
      <c r="B884" s="16" t="s">
        <v>2377</v>
      </c>
      <c r="C884" s="16" t="s">
        <v>5139</v>
      </c>
      <c r="D884" s="16" t="s">
        <v>0</v>
      </c>
      <c r="E884" s="22" t="s">
        <v>2357</v>
      </c>
      <c r="F884" s="16">
        <f t="shared" si="13"/>
        <v>1</v>
      </c>
    </row>
    <row r="885" spans="1:6">
      <c r="A885" s="16" t="s">
        <v>2274</v>
      </c>
      <c r="B885" s="16" t="s">
        <v>2377</v>
      </c>
      <c r="C885" s="16" t="s">
        <v>5140</v>
      </c>
      <c r="D885" s="16" t="s">
        <v>0</v>
      </c>
      <c r="E885" s="22" t="s">
        <v>2275</v>
      </c>
      <c r="F885" s="16">
        <f t="shared" si="13"/>
        <v>1</v>
      </c>
    </row>
    <row r="886" spans="1:6">
      <c r="A886" s="16" t="s">
        <v>2274</v>
      </c>
      <c r="B886" s="16" t="s">
        <v>2377</v>
      </c>
      <c r="C886" s="16" t="s">
        <v>5141</v>
      </c>
      <c r="D886" s="16" t="s">
        <v>0</v>
      </c>
      <c r="E886" s="22" t="s">
        <v>2275</v>
      </c>
      <c r="F886" s="16">
        <f t="shared" si="13"/>
        <v>1</v>
      </c>
    </row>
    <row r="887" spans="1:6">
      <c r="A887" s="16" t="s">
        <v>2274</v>
      </c>
      <c r="B887" s="16" t="s">
        <v>2377</v>
      </c>
      <c r="C887" s="16" t="s">
        <v>5142</v>
      </c>
      <c r="D887" s="16" t="s">
        <v>0</v>
      </c>
      <c r="E887" s="22" t="s">
        <v>2295</v>
      </c>
      <c r="F887" s="16">
        <f t="shared" si="13"/>
        <v>1</v>
      </c>
    </row>
    <row r="888" spans="1:6">
      <c r="A888" s="16" t="s">
        <v>2274</v>
      </c>
      <c r="B888" s="16" t="s">
        <v>2377</v>
      </c>
      <c r="C888" s="16" t="s">
        <v>5143</v>
      </c>
      <c r="D888" s="16" t="s">
        <v>0</v>
      </c>
      <c r="E888" s="22" t="s">
        <v>2280</v>
      </c>
      <c r="F888" s="16">
        <f t="shared" si="13"/>
        <v>1</v>
      </c>
    </row>
    <row r="889" spans="1:6">
      <c r="A889" s="16" t="s">
        <v>2274</v>
      </c>
      <c r="B889" s="16" t="s">
        <v>2377</v>
      </c>
      <c r="C889" s="16" t="s">
        <v>5144</v>
      </c>
      <c r="D889" s="16" t="s">
        <v>0</v>
      </c>
      <c r="E889" s="22" t="s">
        <v>2295</v>
      </c>
      <c r="F889" s="16">
        <f t="shared" si="13"/>
        <v>1</v>
      </c>
    </row>
    <row r="890" spans="1:6">
      <c r="A890" s="16" t="s">
        <v>2274</v>
      </c>
      <c r="B890" s="16" t="s">
        <v>2377</v>
      </c>
      <c r="C890" s="16" t="s">
        <v>5145</v>
      </c>
      <c r="D890" s="16" t="s">
        <v>0</v>
      </c>
      <c r="E890" s="22" t="s">
        <v>2275</v>
      </c>
      <c r="F890" s="16">
        <f t="shared" si="13"/>
        <v>1</v>
      </c>
    </row>
    <row r="891" spans="1:6">
      <c r="A891" s="16" t="s">
        <v>2274</v>
      </c>
      <c r="B891" s="16" t="s">
        <v>2377</v>
      </c>
      <c r="C891" s="16" t="s">
        <v>5146</v>
      </c>
      <c r="D891" s="16" t="s">
        <v>0</v>
      </c>
      <c r="E891" s="22" t="s">
        <v>2357</v>
      </c>
      <c r="F891" s="16">
        <f t="shared" si="13"/>
        <v>1</v>
      </c>
    </row>
    <row r="892" spans="1:6">
      <c r="A892" s="16" t="s">
        <v>2274</v>
      </c>
      <c r="B892" s="16" t="s">
        <v>2377</v>
      </c>
      <c r="C892" s="16" t="s">
        <v>5147</v>
      </c>
      <c r="D892" s="16" t="s">
        <v>0</v>
      </c>
      <c r="E892" s="22" t="s">
        <v>2280</v>
      </c>
      <c r="F892" s="16">
        <f t="shared" si="13"/>
        <v>1</v>
      </c>
    </row>
    <row r="893" spans="1:6">
      <c r="A893" s="16" t="s">
        <v>2274</v>
      </c>
      <c r="B893" s="16" t="s">
        <v>2377</v>
      </c>
      <c r="C893" s="16" t="s">
        <v>5148</v>
      </c>
      <c r="D893" s="16" t="s">
        <v>0</v>
      </c>
      <c r="E893" s="22" t="s">
        <v>2280</v>
      </c>
      <c r="F893" s="16">
        <f t="shared" si="13"/>
        <v>1</v>
      </c>
    </row>
    <row r="894" spans="1:6">
      <c r="A894" s="16" t="s">
        <v>2274</v>
      </c>
      <c r="B894" s="16" t="s">
        <v>2377</v>
      </c>
      <c r="C894" s="16" t="s">
        <v>5149</v>
      </c>
      <c r="D894" s="16" t="s">
        <v>0</v>
      </c>
      <c r="E894" s="22" t="s">
        <v>2270</v>
      </c>
      <c r="F894" s="16">
        <f t="shared" si="13"/>
        <v>1</v>
      </c>
    </row>
    <row r="895" spans="1:6">
      <c r="A895" s="16" t="s">
        <v>2274</v>
      </c>
      <c r="B895" s="16" t="s">
        <v>2377</v>
      </c>
      <c r="C895" s="16" t="s">
        <v>5150</v>
      </c>
      <c r="D895" s="16" t="s">
        <v>0</v>
      </c>
      <c r="E895" s="22" t="s">
        <v>2275</v>
      </c>
      <c r="F895" s="16">
        <f t="shared" si="13"/>
        <v>1</v>
      </c>
    </row>
    <row r="896" spans="1:6">
      <c r="A896" s="16" t="s">
        <v>2274</v>
      </c>
      <c r="B896" s="16" t="s">
        <v>2377</v>
      </c>
      <c r="C896" s="16" t="s">
        <v>5151</v>
      </c>
      <c r="D896" s="16" t="s">
        <v>0</v>
      </c>
      <c r="E896" s="22" t="s">
        <v>2295</v>
      </c>
      <c r="F896" s="16">
        <f t="shared" si="13"/>
        <v>1</v>
      </c>
    </row>
    <row r="897" spans="1:6">
      <c r="A897" s="16" t="s">
        <v>2274</v>
      </c>
      <c r="B897" s="16" t="s">
        <v>2377</v>
      </c>
      <c r="C897" s="16" t="s">
        <v>5152</v>
      </c>
      <c r="D897" s="16" t="s">
        <v>0</v>
      </c>
      <c r="E897" s="22" t="s">
        <v>2354</v>
      </c>
      <c r="F897" s="16">
        <f t="shared" si="13"/>
        <v>1</v>
      </c>
    </row>
    <row r="898" spans="1:6">
      <c r="A898" s="16" t="s">
        <v>2274</v>
      </c>
      <c r="B898" s="16" t="s">
        <v>2377</v>
      </c>
      <c r="C898" s="16" t="s">
        <v>5153</v>
      </c>
      <c r="D898" s="16" t="s">
        <v>0</v>
      </c>
      <c r="E898" s="22" t="s">
        <v>2357</v>
      </c>
      <c r="F898" s="16">
        <f t="shared" si="13"/>
        <v>1</v>
      </c>
    </row>
    <row r="899" spans="1:6">
      <c r="A899" s="16" t="s">
        <v>2274</v>
      </c>
      <c r="B899" s="16" t="s">
        <v>2377</v>
      </c>
      <c r="C899" s="16" t="s">
        <v>5154</v>
      </c>
      <c r="D899" s="16" t="s">
        <v>0</v>
      </c>
      <c r="E899" s="22" t="s">
        <v>2280</v>
      </c>
      <c r="F899" s="16">
        <f t="shared" si="13"/>
        <v>1</v>
      </c>
    </row>
    <row r="900" spans="1:6">
      <c r="A900" s="16" t="s">
        <v>2274</v>
      </c>
      <c r="B900" s="16" t="s">
        <v>2377</v>
      </c>
      <c r="C900" s="16" t="s">
        <v>5155</v>
      </c>
      <c r="D900" s="16" t="s">
        <v>0</v>
      </c>
      <c r="E900" s="22" t="s">
        <v>2270</v>
      </c>
      <c r="F900" s="16">
        <f t="shared" si="13"/>
        <v>1</v>
      </c>
    </row>
    <row r="901" spans="1:6">
      <c r="A901" s="16" t="s">
        <v>2274</v>
      </c>
      <c r="B901" s="16" t="s">
        <v>2377</v>
      </c>
      <c r="C901" s="16" t="s">
        <v>5156</v>
      </c>
      <c r="D901" s="16" t="s">
        <v>0</v>
      </c>
      <c r="E901" s="22" t="s">
        <v>2270</v>
      </c>
      <c r="F901" s="16">
        <f t="shared" ref="F901:F964" si="14">LEN(E901)-LEN(SUBSTITUTE(E901,",",""))+1</f>
        <v>1</v>
      </c>
    </row>
    <row r="902" spans="1:6">
      <c r="A902" s="16" t="s">
        <v>2274</v>
      </c>
      <c r="B902" s="16" t="s">
        <v>2377</v>
      </c>
      <c r="C902" s="16" t="s">
        <v>5157</v>
      </c>
      <c r="D902" s="16" t="s">
        <v>0</v>
      </c>
      <c r="E902" s="22" t="s">
        <v>2275</v>
      </c>
      <c r="F902" s="16">
        <f t="shared" si="14"/>
        <v>1</v>
      </c>
    </row>
    <row r="903" spans="1:6">
      <c r="A903" s="16" t="s">
        <v>2274</v>
      </c>
      <c r="B903" s="16" t="s">
        <v>2377</v>
      </c>
      <c r="C903" s="16" t="s">
        <v>5158</v>
      </c>
      <c r="D903" s="16" t="s">
        <v>0</v>
      </c>
      <c r="E903" s="22" t="s">
        <v>2275</v>
      </c>
      <c r="F903" s="16">
        <f t="shared" si="14"/>
        <v>1</v>
      </c>
    </row>
    <row r="904" spans="1:6">
      <c r="A904" s="16" t="s">
        <v>2274</v>
      </c>
      <c r="B904" s="16" t="s">
        <v>2377</v>
      </c>
      <c r="C904" s="16" t="s">
        <v>5159</v>
      </c>
      <c r="D904" s="16" t="s">
        <v>0</v>
      </c>
      <c r="E904" s="22" t="s">
        <v>2270</v>
      </c>
      <c r="F904" s="16">
        <f t="shared" si="14"/>
        <v>1</v>
      </c>
    </row>
    <row r="905" spans="1:6">
      <c r="A905" s="16" t="s">
        <v>2274</v>
      </c>
      <c r="B905" s="16" t="s">
        <v>2377</v>
      </c>
      <c r="C905" s="16" t="s">
        <v>5160</v>
      </c>
      <c r="D905" s="16" t="s">
        <v>0</v>
      </c>
      <c r="E905" s="22" t="s">
        <v>2295</v>
      </c>
      <c r="F905" s="16">
        <f t="shared" si="14"/>
        <v>1</v>
      </c>
    </row>
    <row r="906" spans="1:6">
      <c r="A906" s="16" t="s">
        <v>2274</v>
      </c>
      <c r="B906" s="16" t="s">
        <v>2377</v>
      </c>
      <c r="C906" s="16" t="s">
        <v>5161</v>
      </c>
      <c r="D906" s="16" t="s">
        <v>0</v>
      </c>
      <c r="E906" s="22" t="s">
        <v>2280</v>
      </c>
      <c r="F906" s="16">
        <f t="shared" si="14"/>
        <v>1</v>
      </c>
    </row>
    <row r="907" spans="1:6">
      <c r="A907" s="16" t="s">
        <v>2274</v>
      </c>
      <c r="B907" s="16" t="s">
        <v>2377</v>
      </c>
      <c r="C907" s="16" t="s">
        <v>5162</v>
      </c>
      <c r="D907" s="16" t="s">
        <v>0</v>
      </c>
      <c r="E907" s="22" t="s">
        <v>2295</v>
      </c>
      <c r="F907" s="16">
        <f t="shared" si="14"/>
        <v>1</v>
      </c>
    </row>
    <row r="908" spans="1:6">
      <c r="A908" s="16" t="s">
        <v>2274</v>
      </c>
      <c r="B908" s="16" t="s">
        <v>2377</v>
      </c>
      <c r="C908" s="16" t="s">
        <v>5163</v>
      </c>
      <c r="D908" s="16" t="s">
        <v>0</v>
      </c>
      <c r="E908" s="22" t="s">
        <v>2357</v>
      </c>
      <c r="F908" s="16">
        <f t="shared" si="14"/>
        <v>1</v>
      </c>
    </row>
    <row r="909" spans="1:6">
      <c r="A909" s="16" t="s">
        <v>2274</v>
      </c>
      <c r="B909" s="16" t="s">
        <v>2377</v>
      </c>
      <c r="C909" s="16" t="s">
        <v>5164</v>
      </c>
      <c r="D909" s="16" t="s">
        <v>0</v>
      </c>
      <c r="E909" s="22" t="s">
        <v>2354</v>
      </c>
      <c r="F909" s="16">
        <f t="shared" si="14"/>
        <v>1</v>
      </c>
    </row>
    <row r="910" spans="1:6">
      <c r="A910" s="16" t="s">
        <v>2274</v>
      </c>
      <c r="B910" s="16" t="s">
        <v>2377</v>
      </c>
      <c r="C910" s="16" t="s">
        <v>5165</v>
      </c>
      <c r="D910" s="16" t="s">
        <v>0</v>
      </c>
      <c r="E910" s="22" t="s">
        <v>2295</v>
      </c>
      <c r="F910" s="16">
        <f t="shared" si="14"/>
        <v>1</v>
      </c>
    </row>
    <row r="911" spans="1:6">
      <c r="A911" s="16" t="s">
        <v>2274</v>
      </c>
      <c r="B911" s="16" t="s">
        <v>2377</v>
      </c>
      <c r="C911" s="16" t="s">
        <v>5166</v>
      </c>
      <c r="D911" s="16" t="s">
        <v>0</v>
      </c>
      <c r="E911" s="22" t="s">
        <v>2354</v>
      </c>
      <c r="F911" s="16">
        <f t="shared" si="14"/>
        <v>1</v>
      </c>
    </row>
    <row r="912" spans="1:6">
      <c r="A912" s="16" t="s">
        <v>2274</v>
      </c>
      <c r="B912" s="16" t="s">
        <v>2377</v>
      </c>
      <c r="C912" s="16" t="s">
        <v>5167</v>
      </c>
      <c r="D912" s="16" t="s">
        <v>0</v>
      </c>
      <c r="E912" s="22" t="s">
        <v>2275</v>
      </c>
      <c r="F912" s="16">
        <f t="shared" si="14"/>
        <v>1</v>
      </c>
    </row>
    <row r="913" spans="1:6">
      <c r="A913" s="16" t="s">
        <v>2274</v>
      </c>
      <c r="B913" s="16" t="s">
        <v>2377</v>
      </c>
      <c r="C913" s="16" t="s">
        <v>5168</v>
      </c>
      <c r="D913" s="16" t="s">
        <v>0</v>
      </c>
      <c r="E913" s="22" t="s">
        <v>2270</v>
      </c>
      <c r="F913" s="16">
        <f t="shared" si="14"/>
        <v>1</v>
      </c>
    </row>
    <row r="914" spans="1:6">
      <c r="A914" s="16" t="s">
        <v>2274</v>
      </c>
      <c r="B914" s="16" t="s">
        <v>2377</v>
      </c>
      <c r="C914" s="16" t="s">
        <v>5169</v>
      </c>
      <c r="D914" s="16" t="s">
        <v>0</v>
      </c>
      <c r="E914" s="22" t="s">
        <v>2357</v>
      </c>
      <c r="F914" s="16">
        <f t="shared" si="14"/>
        <v>1</v>
      </c>
    </row>
    <row r="915" spans="1:6" s="1" customFormat="1" ht="14.4" hidden="1">
      <c r="A915" s="1" t="s">
        <v>2274</v>
      </c>
      <c r="B915" s="1" t="s">
        <v>2351</v>
      </c>
      <c r="C915" s="1" t="s">
        <v>2376</v>
      </c>
      <c r="D915" s="1" t="s">
        <v>2271</v>
      </c>
      <c r="E915" s="1" t="s">
        <v>2275</v>
      </c>
      <c r="F915" s="1">
        <f t="shared" si="14"/>
        <v>1</v>
      </c>
    </row>
    <row r="916" spans="1:6" s="1" customFormat="1" ht="14.4" hidden="1">
      <c r="A916" s="1" t="s">
        <v>2274</v>
      </c>
      <c r="B916" s="1" t="s">
        <v>2351</v>
      </c>
      <c r="C916" s="1" t="s">
        <v>2375</v>
      </c>
      <c r="D916" s="1" t="s">
        <v>2271</v>
      </c>
      <c r="E916" s="1" t="s">
        <v>2275</v>
      </c>
      <c r="F916" s="1">
        <f t="shared" si="14"/>
        <v>1</v>
      </c>
    </row>
    <row r="917" spans="1:6" s="1" customFormat="1" ht="14.4" hidden="1">
      <c r="A917" s="1" t="s">
        <v>2274</v>
      </c>
      <c r="B917" s="1" t="s">
        <v>2351</v>
      </c>
      <c r="C917" s="1" t="s">
        <v>2374</v>
      </c>
      <c r="D917" s="1" t="s">
        <v>2271</v>
      </c>
      <c r="E917" s="1" t="s">
        <v>2275</v>
      </c>
      <c r="F917" s="1">
        <f t="shared" si="14"/>
        <v>1</v>
      </c>
    </row>
    <row r="918" spans="1:6" s="1" customFormat="1" ht="14.4" hidden="1">
      <c r="A918" s="1" t="s">
        <v>2274</v>
      </c>
      <c r="B918" s="1" t="s">
        <v>2351</v>
      </c>
      <c r="C918" s="1" t="s">
        <v>2373</v>
      </c>
      <c r="D918" s="1" t="s">
        <v>2271</v>
      </c>
      <c r="E918" s="1" t="s">
        <v>2357</v>
      </c>
      <c r="F918" s="1">
        <f t="shared" si="14"/>
        <v>1</v>
      </c>
    </row>
    <row r="919" spans="1:6" s="1" customFormat="1" ht="14.4" hidden="1">
      <c r="A919" s="1" t="s">
        <v>2274</v>
      </c>
      <c r="B919" s="1" t="s">
        <v>2351</v>
      </c>
      <c r="C919" s="1" t="s">
        <v>2372</v>
      </c>
      <c r="D919" s="1" t="s">
        <v>2271</v>
      </c>
      <c r="E919" s="1" t="s">
        <v>2275</v>
      </c>
      <c r="F919" s="1">
        <f t="shared" si="14"/>
        <v>1</v>
      </c>
    </row>
    <row r="920" spans="1:6" s="1" customFormat="1" ht="14.4" hidden="1">
      <c r="A920" s="1" t="s">
        <v>2274</v>
      </c>
      <c r="B920" s="1" t="s">
        <v>2351</v>
      </c>
      <c r="C920" s="1" t="s">
        <v>2371</v>
      </c>
      <c r="D920" s="1" t="s">
        <v>2271</v>
      </c>
      <c r="E920" s="1" t="s">
        <v>2357</v>
      </c>
      <c r="F920" s="1">
        <f t="shared" si="14"/>
        <v>1</v>
      </c>
    </row>
    <row r="921" spans="1:6" s="1" customFormat="1" ht="14.4" hidden="1">
      <c r="A921" s="1" t="s">
        <v>2274</v>
      </c>
      <c r="B921" s="1" t="s">
        <v>2351</v>
      </c>
      <c r="C921" s="1" t="s">
        <v>2370</v>
      </c>
      <c r="D921" s="1" t="s">
        <v>2271</v>
      </c>
      <c r="E921" s="1" t="s">
        <v>2275</v>
      </c>
      <c r="F921" s="1">
        <f t="shared" si="14"/>
        <v>1</v>
      </c>
    </row>
    <row r="922" spans="1:6" s="1" customFormat="1" ht="14.4" hidden="1">
      <c r="A922" s="1" t="s">
        <v>2274</v>
      </c>
      <c r="B922" s="1" t="s">
        <v>2351</v>
      </c>
      <c r="C922" s="1" t="s">
        <v>2369</v>
      </c>
      <c r="D922" s="1" t="s">
        <v>2271</v>
      </c>
      <c r="E922" s="1" t="s">
        <v>2275</v>
      </c>
      <c r="F922" s="1">
        <f t="shared" si="14"/>
        <v>1</v>
      </c>
    </row>
    <row r="923" spans="1:6" s="1" customFormat="1" ht="14.4" hidden="1">
      <c r="A923" s="1" t="s">
        <v>2274</v>
      </c>
      <c r="B923" s="1" t="s">
        <v>2351</v>
      </c>
      <c r="C923" s="1" t="s">
        <v>2368</v>
      </c>
      <c r="D923" s="1" t="s">
        <v>2271</v>
      </c>
      <c r="E923" s="1" t="s">
        <v>2270</v>
      </c>
      <c r="F923" s="1">
        <f t="shared" si="14"/>
        <v>1</v>
      </c>
    </row>
    <row r="924" spans="1:6" s="1" customFormat="1" ht="14.4" hidden="1">
      <c r="A924" s="1" t="s">
        <v>2274</v>
      </c>
      <c r="B924" s="1" t="s">
        <v>2351</v>
      </c>
      <c r="C924" s="1" t="s">
        <v>2367</v>
      </c>
      <c r="D924" s="1" t="s">
        <v>2271</v>
      </c>
      <c r="E924" s="1" t="s">
        <v>2275</v>
      </c>
      <c r="F924" s="1">
        <f t="shared" si="14"/>
        <v>1</v>
      </c>
    </row>
    <row r="925" spans="1:6" s="1" customFormat="1" ht="14.4" hidden="1">
      <c r="A925" s="1" t="s">
        <v>2274</v>
      </c>
      <c r="B925" s="1" t="s">
        <v>2351</v>
      </c>
      <c r="C925" s="1" t="s">
        <v>2366</v>
      </c>
      <c r="D925" s="1" t="s">
        <v>2271</v>
      </c>
      <c r="E925" s="1" t="s">
        <v>2275</v>
      </c>
      <c r="F925" s="1">
        <f t="shared" si="14"/>
        <v>1</v>
      </c>
    </row>
    <row r="926" spans="1:6" s="1" customFormat="1" ht="14.4" hidden="1">
      <c r="A926" s="1" t="s">
        <v>2274</v>
      </c>
      <c r="B926" s="1" t="s">
        <v>2351</v>
      </c>
      <c r="C926" s="1" t="s">
        <v>2365</v>
      </c>
      <c r="D926" s="1" t="s">
        <v>2271</v>
      </c>
      <c r="E926" s="1" t="s">
        <v>2270</v>
      </c>
      <c r="F926" s="1">
        <f t="shared" si="14"/>
        <v>1</v>
      </c>
    </row>
    <row r="927" spans="1:6" s="1" customFormat="1" ht="14.4" hidden="1">
      <c r="A927" s="1" t="s">
        <v>2274</v>
      </c>
      <c r="B927" s="1" t="s">
        <v>2351</v>
      </c>
      <c r="C927" s="1" t="s">
        <v>2364</v>
      </c>
      <c r="D927" s="1" t="s">
        <v>2271</v>
      </c>
      <c r="E927" s="1" t="s">
        <v>2275</v>
      </c>
      <c r="F927" s="1">
        <f t="shared" si="14"/>
        <v>1</v>
      </c>
    </row>
    <row r="928" spans="1:6" s="1" customFormat="1" ht="14.4" hidden="1">
      <c r="A928" s="1" t="s">
        <v>2274</v>
      </c>
      <c r="B928" s="1" t="s">
        <v>2351</v>
      </c>
      <c r="C928" s="1" t="s">
        <v>2363</v>
      </c>
      <c r="D928" s="1" t="s">
        <v>2271</v>
      </c>
      <c r="E928" s="1" t="s">
        <v>2357</v>
      </c>
      <c r="F928" s="1">
        <f t="shared" si="14"/>
        <v>1</v>
      </c>
    </row>
    <row r="929" spans="1:6" s="1" customFormat="1" ht="14.4" hidden="1">
      <c r="A929" s="1" t="s">
        <v>2274</v>
      </c>
      <c r="B929" s="1" t="s">
        <v>2351</v>
      </c>
      <c r="C929" s="1" t="s">
        <v>2362</v>
      </c>
      <c r="D929" s="1" t="s">
        <v>2271</v>
      </c>
      <c r="E929" s="1" t="s">
        <v>2275</v>
      </c>
      <c r="F929" s="1">
        <f t="shared" si="14"/>
        <v>1</v>
      </c>
    </row>
    <row r="930" spans="1:6" s="1" customFormat="1" ht="14.4" hidden="1">
      <c r="A930" s="1" t="s">
        <v>2274</v>
      </c>
      <c r="B930" s="1" t="s">
        <v>2351</v>
      </c>
      <c r="C930" s="1" t="s">
        <v>2361</v>
      </c>
      <c r="D930" s="1" t="s">
        <v>2271</v>
      </c>
      <c r="E930" s="1" t="s">
        <v>2354</v>
      </c>
      <c r="F930" s="1">
        <f t="shared" si="14"/>
        <v>1</v>
      </c>
    </row>
    <row r="931" spans="1:6" s="1" customFormat="1" ht="14.4" hidden="1">
      <c r="A931" s="1" t="s">
        <v>2274</v>
      </c>
      <c r="B931" s="1" t="s">
        <v>2351</v>
      </c>
      <c r="C931" s="1" t="s">
        <v>2360</v>
      </c>
      <c r="D931" s="1" t="s">
        <v>2271</v>
      </c>
      <c r="E931" s="1" t="s">
        <v>2270</v>
      </c>
      <c r="F931" s="1">
        <f t="shared" si="14"/>
        <v>1</v>
      </c>
    </row>
    <row r="932" spans="1:6" s="1" customFormat="1" ht="14.4" hidden="1">
      <c r="A932" s="1" t="s">
        <v>2274</v>
      </c>
      <c r="B932" s="1" t="s">
        <v>2351</v>
      </c>
      <c r="C932" s="1" t="s">
        <v>2359</v>
      </c>
      <c r="D932" s="1" t="s">
        <v>2271</v>
      </c>
      <c r="E932" s="1" t="s">
        <v>2354</v>
      </c>
      <c r="F932" s="1">
        <f t="shared" si="14"/>
        <v>1</v>
      </c>
    </row>
    <row r="933" spans="1:6" s="1" customFormat="1" ht="14.4" hidden="1">
      <c r="A933" s="1" t="s">
        <v>2274</v>
      </c>
      <c r="B933" s="1" t="s">
        <v>2351</v>
      </c>
      <c r="C933" s="1" t="s">
        <v>2358</v>
      </c>
      <c r="D933" s="1" t="s">
        <v>2271</v>
      </c>
      <c r="E933" s="1" t="s">
        <v>2357</v>
      </c>
      <c r="F933" s="1">
        <f t="shared" si="14"/>
        <v>1</v>
      </c>
    </row>
    <row r="934" spans="1:6" s="1" customFormat="1" ht="14.4" hidden="1">
      <c r="A934" s="1" t="s">
        <v>2274</v>
      </c>
      <c r="B934" s="1" t="s">
        <v>2351</v>
      </c>
      <c r="C934" s="1" t="s">
        <v>2356</v>
      </c>
      <c r="D934" s="1" t="s">
        <v>2271</v>
      </c>
      <c r="E934" s="1" t="s">
        <v>2354</v>
      </c>
      <c r="F934" s="1">
        <f t="shared" si="14"/>
        <v>1</v>
      </c>
    </row>
    <row r="935" spans="1:6" s="1" customFormat="1" ht="14.4" hidden="1">
      <c r="A935" s="1" t="s">
        <v>2274</v>
      </c>
      <c r="B935" s="1" t="s">
        <v>2351</v>
      </c>
      <c r="C935" s="1" t="s">
        <v>2355</v>
      </c>
      <c r="D935" s="1" t="s">
        <v>2271</v>
      </c>
      <c r="E935" s="1" t="s">
        <v>2354</v>
      </c>
      <c r="F935" s="1">
        <f t="shared" si="14"/>
        <v>1</v>
      </c>
    </row>
    <row r="936" spans="1:6" s="1" customFormat="1" ht="14.4" hidden="1">
      <c r="A936" s="1" t="s">
        <v>2274</v>
      </c>
      <c r="B936" s="1" t="s">
        <v>2351</v>
      </c>
      <c r="C936" s="1" t="s">
        <v>2353</v>
      </c>
      <c r="D936" s="1" t="s">
        <v>2271</v>
      </c>
      <c r="E936" s="1" t="s">
        <v>2275</v>
      </c>
      <c r="F936" s="1">
        <f t="shared" si="14"/>
        <v>1</v>
      </c>
    </row>
    <row r="937" spans="1:6" s="1" customFormat="1" ht="14.4" hidden="1">
      <c r="A937" s="1" t="s">
        <v>2274</v>
      </c>
      <c r="B937" s="1" t="s">
        <v>2351</v>
      </c>
      <c r="C937" s="1" t="s">
        <v>2352</v>
      </c>
      <c r="D937" s="1" t="s">
        <v>2271</v>
      </c>
      <c r="E937" s="1" t="s">
        <v>2275</v>
      </c>
      <c r="F937" s="1">
        <f t="shared" si="14"/>
        <v>1</v>
      </c>
    </row>
    <row r="938" spans="1:6" s="1" customFormat="1" ht="14.4" hidden="1">
      <c r="A938" s="1" t="s">
        <v>2274</v>
      </c>
      <c r="B938" s="1" t="s">
        <v>2351</v>
      </c>
      <c r="C938" s="1" t="s">
        <v>2350</v>
      </c>
      <c r="D938" s="1" t="s">
        <v>2271</v>
      </c>
      <c r="E938" s="1" t="s">
        <v>2270</v>
      </c>
      <c r="F938" s="1">
        <f t="shared" si="14"/>
        <v>1</v>
      </c>
    </row>
    <row r="939" spans="1:6" s="1" customFormat="1" ht="14.4" hidden="1">
      <c r="A939" s="1" t="s">
        <v>2274</v>
      </c>
      <c r="B939" s="1" t="s">
        <v>2349</v>
      </c>
      <c r="C939" s="1" t="s">
        <v>2348</v>
      </c>
      <c r="D939" s="1" t="s">
        <v>2271</v>
      </c>
      <c r="E939" s="1" t="s">
        <v>2275</v>
      </c>
      <c r="F939" s="1">
        <f t="shared" si="14"/>
        <v>1</v>
      </c>
    </row>
    <row r="940" spans="1:6" s="1" customFormat="1" ht="14.4" hidden="1">
      <c r="A940" s="1" t="s">
        <v>2274</v>
      </c>
      <c r="B940" s="1" t="s">
        <v>2347</v>
      </c>
      <c r="C940" s="1" t="s">
        <v>2346</v>
      </c>
      <c r="D940" s="1" t="s">
        <v>2271</v>
      </c>
      <c r="E940" s="1" t="s">
        <v>2270</v>
      </c>
      <c r="F940" s="1">
        <f t="shared" si="14"/>
        <v>1</v>
      </c>
    </row>
    <row r="941" spans="1:6" s="1" customFormat="1" ht="14.4" hidden="1">
      <c r="A941" s="1" t="s">
        <v>2274</v>
      </c>
      <c r="B941" s="1" t="s">
        <v>2345</v>
      </c>
      <c r="C941" s="1" t="s">
        <v>2344</v>
      </c>
      <c r="D941" s="1" t="s">
        <v>2271</v>
      </c>
      <c r="E941" s="1" t="s">
        <v>2280</v>
      </c>
      <c r="F941" s="1">
        <f t="shared" si="14"/>
        <v>1</v>
      </c>
    </row>
    <row r="942" spans="1:6" s="1" customFormat="1" ht="14.4" hidden="1">
      <c r="A942" s="1" t="s">
        <v>2274</v>
      </c>
      <c r="B942" s="1" t="s">
        <v>2343</v>
      </c>
      <c r="C942" s="1" t="s">
        <v>2342</v>
      </c>
      <c r="D942" s="1" t="s">
        <v>2271</v>
      </c>
      <c r="E942" s="1" t="s">
        <v>2270</v>
      </c>
      <c r="F942" s="1">
        <f t="shared" si="14"/>
        <v>1</v>
      </c>
    </row>
    <row r="943" spans="1:6" s="1" customFormat="1" ht="14.4" hidden="1">
      <c r="A943" s="1" t="s">
        <v>2274</v>
      </c>
      <c r="B943" s="1" t="s">
        <v>2341</v>
      </c>
      <c r="C943" s="1" t="s">
        <v>2340</v>
      </c>
      <c r="D943" s="1" t="s">
        <v>2271</v>
      </c>
      <c r="E943" s="1" t="s">
        <v>2275</v>
      </c>
      <c r="F943" s="1">
        <f t="shared" si="14"/>
        <v>1</v>
      </c>
    </row>
    <row r="944" spans="1:6" s="1" customFormat="1" ht="14.4" hidden="1">
      <c r="A944" s="1" t="s">
        <v>2274</v>
      </c>
      <c r="B944" s="1" t="s">
        <v>2339</v>
      </c>
      <c r="C944" s="1" t="s">
        <v>2338</v>
      </c>
      <c r="D944" s="1" t="s">
        <v>2271</v>
      </c>
      <c r="E944" s="1" t="s">
        <v>2270</v>
      </c>
      <c r="F944" s="1">
        <f t="shared" si="14"/>
        <v>1</v>
      </c>
    </row>
    <row r="945" spans="1:6" s="1" customFormat="1" ht="14.4" hidden="1">
      <c r="A945" s="1" t="s">
        <v>2274</v>
      </c>
      <c r="B945" s="1" t="s">
        <v>2337</v>
      </c>
      <c r="C945" s="1" t="s">
        <v>2336</v>
      </c>
      <c r="D945" s="1" t="s">
        <v>2271</v>
      </c>
      <c r="E945" s="1" t="s">
        <v>2295</v>
      </c>
      <c r="F945" s="1">
        <f t="shared" si="14"/>
        <v>1</v>
      </c>
    </row>
    <row r="946" spans="1:6" s="1" customFormat="1" ht="14.4" hidden="1">
      <c r="A946" s="1" t="s">
        <v>2274</v>
      </c>
      <c r="B946" s="1" t="s">
        <v>2335</v>
      </c>
      <c r="C946" s="1" t="s">
        <v>2334</v>
      </c>
      <c r="D946" s="1" t="s">
        <v>2271</v>
      </c>
      <c r="E946" s="1" t="s">
        <v>2270</v>
      </c>
      <c r="F946" s="1">
        <f t="shared" si="14"/>
        <v>1</v>
      </c>
    </row>
    <row r="947" spans="1:6" s="1" customFormat="1" ht="14.4" hidden="1">
      <c r="A947" s="1" t="s">
        <v>2274</v>
      </c>
      <c r="B947" s="1" t="s">
        <v>2333</v>
      </c>
      <c r="C947" s="1" t="s">
        <v>2332</v>
      </c>
      <c r="D947" s="1" t="s">
        <v>2271</v>
      </c>
      <c r="E947" s="1" t="s">
        <v>2275</v>
      </c>
      <c r="F947" s="1">
        <f t="shared" si="14"/>
        <v>1</v>
      </c>
    </row>
    <row r="948" spans="1:6" s="1" customFormat="1" ht="14.4" hidden="1">
      <c r="A948" s="1" t="s">
        <v>2274</v>
      </c>
      <c r="B948" s="1" t="s">
        <v>2331</v>
      </c>
      <c r="C948" s="1" t="s">
        <v>2330</v>
      </c>
      <c r="D948" s="1" t="s">
        <v>2271</v>
      </c>
      <c r="E948" s="1" t="s">
        <v>2275</v>
      </c>
      <c r="F948" s="1">
        <f t="shared" si="14"/>
        <v>1</v>
      </c>
    </row>
    <row r="949" spans="1:6" s="1" customFormat="1" ht="14.4" hidden="1">
      <c r="A949" s="1" t="s">
        <v>2274</v>
      </c>
      <c r="B949" s="1" t="s">
        <v>2329</v>
      </c>
      <c r="C949" s="1" t="s">
        <v>2328</v>
      </c>
      <c r="D949" s="1" t="s">
        <v>2271</v>
      </c>
      <c r="E949" s="1" t="s">
        <v>2270</v>
      </c>
      <c r="F949" s="1">
        <f t="shared" si="14"/>
        <v>1</v>
      </c>
    </row>
    <row r="950" spans="1:6" s="1" customFormat="1" ht="14.4" hidden="1">
      <c r="A950" s="1" t="s">
        <v>2274</v>
      </c>
      <c r="B950" s="1" t="s">
        <v>2327</v>
      </c>
      <c r="C950" s="1" t="s">
        <v>2326</v>
      </c>
      <c r="D950" s="1" t="s">
        <v>2271</v>
      </c>
      <c r="E950" s="1" t="s">
        <v>2270</v>
      </c>
      <c r="F950" s="1">
        <f t="shared" si="14"/>
        <v>1</v>
      </c>
    </row>
    <row r="951" spans="1:6" s="1" customFormat="1" ht="14.4" hidden="1">
      <c r="A951" s="1" t="s">
        <v>2274</v>
      </c>
      <c r="B951" s="1" t="s">
        <v>2325</v>
      </c>
      <c r="C951" s="1" t="s">
        <v>2324</v>
      </c>
      <c r="D951" s="1" t="s">
        <v>2271</v>
      </c>
      <c r="E951" s="1" t="s">
        <v>2270</v>
      </c>
      <c r="F951" s="1">
        <f t="shared" si="14"/>
        <v>1</v>
      </c>
    </row>
    <row r="952" spans="1:6" s="1" customFormat="1" ht="14.4" hidden="1">
      <c r="A952" s="1" t="s">
        <v>2274</v>
      </c>
      <c r="B952" s="1" t="s">
        <v>2323</v>
      </c>
      <c r="C952" s="1" t="s">
        <v>2322</v>
      </c>
      <c r="D952" s="1" t="s">
        <v>2271</v>
      </c>
      <c r="E952" s="1" t="s">
        <v>2270</v>
      </c>
      <c r="F952" s="1">
        <f t="shared" si="14"/>
        <v>1</v>
      </c>
    </row>
    <row r="953" spans="1:6" s="1" customFormat="1" ht="14.4" hidden="1">
      <c r="A953" s="1" t="s">
        <v>2274</v>
      </c>
      <c r="B953" s="1" t="s">
        <v>2321</v>
      </c>
      <c r="C953" s="1" t="s">
        <v>2320</v>
      </c>
      <c r="D953" s="1" t="s">
        <v>2271</v>
      </c>
      <c r="E953" s="1" t="s">
        <v>2270</v>
      </c>
      <c r="F953" s="1">
        <f t="shared" si="14"/>
        <v>1</v>
      </c>
    </row>
    <row r="954" spans="1:6" s="1" customFormat="1" ht="14.4" hidden="1">
      <c r="A954" s="1" t="s">
        <v>2274</v>
      </c>
      <c r="B954" s="1" t="s">
        <v>2319</v>
      </c>
      <c r="C954" s="1" t="s">
        <v>2318</v>
      </c>
      <c r="D954" s="1" t="s">
        <v>2271</v>
      </c>
      <c r="E954" s="1" t="s">
        <v>2270</v>
      </c>
      <c r="F954" s="1">
        <f t="shared" si="14"/>
        <v>1</v>
      </c>
    </row>
    <row r="955" spans="1:6" s="1" customFormat="1" ht="14.4" hidden="1">
      <c r="A955" s="1" t="s">
        <v>2274</v>
      </c>
      <c r="B955" s="1" t="s">
        <v>2317</v>
      </c>
      <c r="C955" s="1" t="s">
        <v>2316</v>
      </c>
      <c r="D955" s="1" t="s">
        <v>2271</v>
      </c>
      <c r="E955" s="1" t="s">
        <v>2270</v>
      </c>
      <c r="F955" s="1">
        <f t="shared" si="14"/>
        <v>1</v>
      </c>
    </row>
    <row r="956" spans="1:6" s="1" customFormat="1" ht="14.4" hidden="1">
      <c r="A956" s="1" t="s">
        <v>2274</v>
      </c>
      <c r="B956" s="1" t="s">
        <v>2315</v>
      </c>
      <c r="C956" s="1" t="s">
        <v>2314</v>
      </c>
      <c r="D956" s="1" t="s">
        <v>2271</v>
      </c>
      <c r="E956" s="1" t="s">
        <v>2270</v>
      </c>
      <c r="F956" s="1">
        <f t="shared" si="14"/>
        <v>1</v>
      </c>
    </row>
    <row r="957" spans="1:6" s="1" customFormat="1" ht="14.4" hidden="1">
      <c r="A957" s="1" t="s">
        <v>2274</v>
      </c>
      <c r="B957" s="1" t="s">
        <v>2313</v>
      </c>
      <c r="C957" s="1" t="s">
        <v>2312</v>
      </c>
      <c r="D957" s="1" t="s">
        <v>2271</v>
      </c>
      <c r="E957" s="1" t="s">
        <v>2275</v>
      </c>
      <c r="F957" s="1">
        <f t="shared" si="14"/>
        <v>1</v>
      </c>
    </row>
    <row r="958" spans="1:6" s="1" customFormat="1" ht="14.4" hidden="1">
      <c r="A958" s="1" t="s">
        <v>2274</v>
      </c>
      <c r="B958" s="1" t="s">
        <v>2311</v>
      </c>
      <c r="C958" s="1" t="s">
        <v>2310</v>
      </c>
      <c r="D958" s="1" t="s">
        <v>2271</v>
      </c>
      <c r="E958" s="1" t="s">
        <v>2270</v>
      </c>
      <c r="F958" s="1">
        <f t="shared" si="14"/>
        <v>1</v>
      </c>
    </row>
    <row r="959" spans="1:6" s="1" customFormat="1" ht="14.4" hidden="1">
      <c r="A959" s="1" t="s">
        <v>2274</v>
      </c>
      <c r="B959" s="1" t="s">
        <v>2309</v>
      </c>
      <c r="C959" s="1" t="s">
        <v>2308</v>
      </c>
      <c r="D959" s="1" t="s">
        <v>2271</v>
      </c>
      <c r="E959" s="1" t="s">
        <v>2275</v>
      </c>
      <c r="F959" s="1">
        <f t="shared" si="14"/>
        <v>1</v>
      </c>
    </row>
    <row r="960" spans="1:6" s="1" customFormat="1" ht="14.4" hidden="1">
      <c r="A960" s="1" t="s">
        <v>2274</v>
      </c>
      <c r="B960" s="1" t="s">
        <v>2307</v>
      </c>
      <c r="C960" s="1" t="s">
        <v>2306</v>
      </c>
      <c r="D960" s="1" t="s">
        <v>2271</v>
      </c>
      <c r="E960" s="1" t="s">
        <v>2270</v>
      </c>
      <c r="F960" s="1">
        <f t="shared" si="14"/>
        <v>1</v>
      </c>
    </row>
    <row r="961" spans="1:6" s="1" customFormat="1" ht="14.4" hidden="1">
      <c r="A961" s="1" t="s">
        <v>2274</v>
      </c>
      <c r="B961" s="1" t="s">
        <v>2305</v>
      </c>
      <c r="C961" s="1" t="s">
        <v>2304</v>
      </c>
      <c r="D961" s="1" t="s">
        <v>2271</v>
      </c>
      <c r="E961" s="1" t="s">
        <v>2270</v>
      </c>
      <c r="F961" s="1">
        <f t="shared" si="14"/>
        <v>1</v>
      </c>
    </row>
    <row r="962" spans="1:6" s="1" customFormat="1" ht="14.4" hidden="1">
      <c r="A962" s="1" t="s">
        <v>2274</v>
      </c>
      <c r="B962" s="1" t="s">
        <v>2303</v>
      </c>
      <c r="C962" s="1" t="s">
        <v>2302</v>
      </c>
      <c r="D962" s="1" t="s">
        <v>2271</v>
      </c>
      <c r="E962" s="1" t="s">
        <v>2270</v>
      </c>
      <c r="F962" s="1">
        <f t="shared" si="14"/>
        <v>1</v>
      </c>
    </row>
    <row r="963" spans="1:6" s="1" customFormat="1" ht="14.4" hidden="1">
      <c r="A963" s="1" t="s">
        <v>2274</v>
      </c>
      <c r="B963" s="1" t="s">
        <v>2301</v>
      </c>
      <c r="C963" s="1" t="s">
        <v>2300</v>
      </c>
      <c r="D963" s="1" t="s">
        <v>2271</v>
      </c>
      <c r="E963" s="1" t="s">
        <v>2275</v>
      </c>
      <c r="F963" s="1">
        <f t="shared" si="14"/>
        <v>1</v>
      </c>
    </row>
    <row r="964" spans="1:6" s="1" customFormat="1" ht="14.4" hidden="1">
      <c r="A964" s="1" t="s">
        <v>2274</v>
      </c>
      <c r="B964" s="1" t="s">
        <v>2299</v>
      </c>
      <c r="C964" s="1" t="s">
        <v>2298</v>
      </c>
      <c r="D964" s="1" t="s">
        <v>2271</v>
      </c>
      <c r="E964" s="1" t="s">
        <v>2270</v>
      </c>
      <c r="F964" s="1">
        <f t="shared" si="14"/>
        <v>1</v>
      </c>
    </row>
    <row r="965" spans="1:6" s="1" customFormat="1" ht="14.4" hidden="1">
      <c r="A965" s="1" t="s">
        <v>2274</v>
      </c>
      <c r="B965" s="1" t="s">
        <v>2297</v>
      </c>
      <c r="C965" s="1" t="s">
        <v>2296</v>
      </c>
      <c r="D965" s="1" t="s">
        <v>2271</v>
      </c>
      <c r="E965" s="1" t="s">
        <v>2295</v>
      </c>
      <c r="F965" s="1">
        <f t="shared" ref="F965:F1028" si="15">LEN(E965)-LEN(SUBSTITUTE(E965,",",""))+1</f>
        <v>1</v>
      </c>
    </row>
    <row r="966" spans="1:6" s="1" customFormat="1" ht="14.4" hidden="1">
      <c r="A966" s="1" t="s">
        <v>2274</v>
      </c>
      <c r="B966" s="1" t="s">
        <v>2294</v>
      </c>
      <c r="C966" s="1" t="s">
        <v>2293</v>
      </c>
      <c r="D966" s="1" t="s">
        <v>2271</v>
      </c>
      <c r="E966" s="1" t="s">
        <v>2275</v>
      </c>
      <c r="F966" s="1">
        <f t="shared" si="15"/>
        <v>1</v>
      </c>
    </row>
    <row r="967" spans="1:6" s="1" customFormat="1" ht="14.4" hidden="1">
      <c r="A967" s="1" t="s">
        <v>2274</v>
      </c>
      <c r="B967" s="1" t="s">
        <v>2292</v>
      </c>
      <c r="C967" s="1" t="s">
        <v>2291</v>
      </c>
      <c r="D967" s="1" t="s">
        <v>2271</v>
      </c>
      <c r="E967" s="1" t="s">
        <v>2270</v>
      </c>
      <c r="F967" s="1">
        <f t="shared" si="15"/>
        <v>1</v>
      </c>
    </row>
    <row r="968" spans="1:6" s="1" customFormat="1" ht="14.4" hidden="1">
      <c r="A968" s="1" t="s">
        <v>2274</v>
      </c>
      <c r="B968" s="1" t="s">
        <v>2290</v>
      </c>
      <c r="C968" s="1" t="s">
        <v>2289</v>
      </c>
      <c r="D968" s="1" t="s">
        <v>2271</v>
      </c>
      <c r="E968" s="1" t="s">
        <v>2275</v>
      </c>
      <c r="F968" s="1">
        <f t="shared" si="15"/>
        <v>1</v>
      </c>
    </row>
    <row r="969" spans="1:6" s="1" customFormat="1" ht="14.4" hidden="1">
      <c r="A969" s="1" t="s">
        <v>2274</v>
      </c>
      <c r="B969" s="1" t="s">
        <v>2288</v>
      </c>
      <c r="C969" s="1" t="s">
        <v>2287</v>
      </c>
      <c r="D969" s="1" t="s">
        <v>2271</v>
      </c>
      <c r="E969" s="1" t="s">
        <v>2270</v>
      </c>
      <c r="F969" s="1">
        <f t="shared" si="15"/>
        <v>1</v>
      </c>
    </row>
    <row r="970" spans="1:6" s="1" customFormat="1" ht="14.4" hidden="1">
      <c r="A970" s="1" t="s">
        <v>2274</v>
      </c>
      <c r="B970" s="1" t="s">
        <v>2286</v>
      </c>
      <c r="C970" s="1" t="s">
        <v>2285</v>
      </c>
      <c r="D970" s="1" t="s">
        <v>2271</v>
      </c>
      <c r="E970" s="1" t="s">
        <v>2275</v>
      </c>
      <c r="F970" s="1">
        <f t="shared" si="15"/>
        <v>1</v>
      </c>
    </row>
    <row r="971" spans="1:6" s="1" customFormat="1" ht="14.4" hidden="1">
      <c r="A971" s="1" t="s">
        <v>2274</v>
      </c>
      <c r="B971" s="1" t="s">
        <v>2284</v>
      </c>
      <c r="C971" s="1" t="s">
        <v>2283</v>
      </c>
      <c r="D971" s="1" t="s">
        <v>2271</v>
      </c>
      <c r="E971" s="1" t="s">
        <v>2280</v>
      </c>
      <c r="F971" s="1">
        <f t="shared" si="15"/>
        <v>1</v>
      </c>
    </row>
    <row r="972" spans="1:6" s="1" customFormat="1" ht="14.4" hidden="1">
      <c r="A972" s="1" t="s">
        <v>2274</v>
      </c>
      <c r="B972" s="1" t="s">
        <v>2282</v>
      </c>
      <c r="C972" s="1" t="s">
        <v>2281</v>
      </c>
      <c r="D972" s="1" t="s">
        <v>2271</v>
      </c>
      <c r="E972" s="1" t="s">
        <v>2280</v>
      </c>
      <c r="F972" s="1">
        <f t="shared" si="15"/>
        <v>1</v>
      </c>
    </row>
    <row r="973" spans="1:6" s="1" customFormat="1" ht="14.4" hidden="1">
      <c r="A973" s="1" t="s">
        <v>2274</v>
      </c>
      <c r="B973" s="1" t="s">
        <v>2279</v>
      </c>
      <c r="C973" s="1" t="s">
        <v>2278</v>
      </c>
      <c r="D973" s="1" t="s">
        <v>2271</v>
      </c>
      <c r="E973" s="1" t="s">
        <v>2275</v>
      </c>
      <c r="F973" s="1">
        <f t="shared" si="15"/>
        <v>1</v>
      </c>
    </row>
    <row r="974" spans="1:6" s="1" customFormat="1" ht="14.4" hidden="1">
      <c r="A974" s="1" t="s">
        <v>2274</v>
      </c>
      <c r="B974" s="1" t="s">
        <v>2277</v>
      </c>
      <c r="C974" s="1" t="s">
        <v>2276</v>
      </c>
      <c r="D974" s="1" t="s">
        <v>2271</v>
      </c>
      <c r="E974" s="1" t="s">
        <v>2275</v>
      </c>
      <c r="F974" s="1">
        <f t="shared" si="15"/>
        <v>1</v>
      </c>
    </row>
    <row r="975" spans="1:6" s="1" customFormat="1" ht="14.4" hidden="1">
      <c r="A975" s="1" t="s">
        <v>2274</v>
      </c>
      <c r="B975" s="1" t="s">
        <v>2273</v>
      </c>
      <c r="C975" s="1" t="s">
        <v>2272</v>
      </c>
      <c r="D975" s="1" t="s">
        <v>2271</v>
      </c>
      <c r="E975" s="1" t="s">
        <v>2270</v>
      </c>
      <c r="F975" s="1">
        <f t="shared" si="15"/>
        <v>1</v>
      </c>
    </row>
    <row r="976" spans="1:6" s="1" customFormat="1" ht="14.4" hidden="1">
      <c r="A976" s="1" t="s">
        <v>1954</v>
      </c>
      <c r="B976" s="1" t="s">
        <v>2254</v>
      </c>
      <c r="C976" s="1" t="s">
        <v>2269</v>
      </c>
      <c r="D976" s="1" t="s">
        <v>1951</v>
      </c>
      <c r="E976" s="1" t="s">
        <v>1972</v>
      </c>
      <c r="F976" s="1">
        <f t="shared" si="15"/>
        <v>1</v>
      </c>
    </row>
    <row r="977" spans="1:6" s="1" customFormat="1" ht="14.4" hidden="1">
      <c r="A977" s="1" t="s">
        <v>1954</v>
      </c>
      <c r="B977" s="1" t="s">
        <v>2254</v>
      </c>
      <c r="C977" s="1" t="s">
        <v>2268</v>
      </c>
      <c r="D977" s="1" t="s">
        <v>1951</v>
      </c>
      <c r="E977" s="1" t="s">
        <v>2069</v>
      </c>
      <c r="F977" s="1">
        <f t="shared" si="15"/>
        <v>1</v>
      </c>
    </row>
    <row r="978" spans="1:6" s="1" customFormat="1" ht="14.4" hidden="1">
      <c r="A978" s="1" t="s">
        <v>1954</v>
      </c>
      <c r="B978" s="1" t="s">
        <v>2254</v>
      </c>
      <c r="C978" s="1" t="s">
        <v>2267</v>
      </c>
      <c r="D978" s="1" t="s">
        <v>1951</v>
      </c>
      <c r="E978" s="1" t="s">
        <v>2102</v>
      </c>
      <c r="F978" s="1">
        <f t="shared" si="15"/>
        <v>1</v>
      </c>
    </row>
    <row r="979" spans="1:6" s="1" customFormat="1" ht="14.4" hidden="1">
      <c r="A979" s="1" t="s">
        <v>1954</v>
      </c>
      <c r="B979" s="1" t="s">
        <v>2254</v>
      </c>
      <c r="C979" s="1" t="s">
        <v>2266</v>
      </c>
      <c r="D979" s="1" t="s">
        <v>1951</v>
      </c>
      <c r="E979" s="1" t="s">
        <v>1965</v>
      </c>
      <c r="F979" s="1">
        <f t="shared" si="15"/>
        <v>1</v>
      </c>
    </row>
    <row r="980" spans="1:6" s="1" customFormat="1" ht="14.4" hidden="1">
      <c r="A980" s="1" t="s">
        <v>1954</v>
      </c>
      <c r="B980" s="1" t="s">
        <v>2254</v>
      </c>
      <c r="C980" s="1" t="s">
        <v>2265</v>
      </c>
      <c r="D980" s="1" t="s">
        <v>1951</v>
      </c>
      <c r="E980" s="1" t="s">
        <v>1985</v>
      </c>
      <c r="F980" s="1">
        <f t="shared" si="15"/>
        <v>1</v>
      </c>
    </row>
    <row r="981" spans="1:6" s="1" customFormat="1" ht="14.4" hidden="1">
      <c r="A981" s="1" t="s">
        <v>1954</v>
      </c>
      <c r="B981" s="1" t="s">
        <v>2113</v>
      </c>
      <c r="C981" s="1" t="s">
        <v>2264</v>
      </c>
      <c r="D981" s="1" t="s">
        <v>1951</v>
      </c>
      <c r="E981" s="1" t="s">
        <v>2036</v>
      </c>
      <c r="F981" s="1">
        <f t="shared" si="15"/>
        <v>1</v>
      </c>
    </row>
    <row r="982" spans="1:6" s="1" customFormat="1" ht="14.4" hidden="1">
      <c r="A982" s="1" t="s">
        <v>1954</v>
      </c>
      <c r="B982" s="1" t="s">
        <v>2254</v>
      </c>
      <c r="C982" s="1" t="s">
        <v>2263</v>
      </c>
      <c r="D982" s="1" t="s">
        <v>1951</v>
      </c>
      <c r="E982" s="1" t="s">
        <v>1957</v>
      </c>
      <c r="F982" s="1">
        <f t="shared" si="15"/>
        <v>1</v>
      </c>
    </row>
    <row r="983" spans="1:6" s="1" customFormat="1" ht="14.4" hidden="1">
      <c r="A983" s="1" t="s">
        <v>1954</v>
      </c>
      <c r="B983" s="1" t="s">
        <v>2254</v>
      </c>
      <c r="C983" s="1" t="s">
        <v>2262</v>
      </c>
      <c r="D983" s="1" t="s">
        <v>1951</v>
      </c>
      <c r="E983" s="1" t="s">
        <v>1974</v>
      </c>
      <c r="F983" s="1">
        <f t="shared" si="15"/>
        <v>1</v>
      </c>
    </row>
    <row r="984" spans="1:6" s="1" customFormat="1" ht="14.4" hidden="1">
      <c r="A984" s="1" t="s">
        <v>1954</v>
      </c>
      <c r="B984" s="1" t="s">
        <v>2254</v>
      </c>
      <c r="C984" s="1" t="s">
        <v>2261</v>
      </c>
      <c r="D984" s="1" t="s">
        <v>1951</v>
      </c>
      <c r="E984" s="1" t="s">
        <v>2073</v>
      </c>
      <c r="F984" s="1">
        <f t="shared" si="15"/>
        <v>1</v>
      </c>
    </row>
    <row r="985" spans="1:6" s="1" customFormat="1" ht="14.4" hidden="1">
      <c r="A985" s="1" t="s">
        <v>1954</v>
      </c>
      <c r="B985" s="1" t="s">
        <v>2254</v>
      </c>
      <c r="C985" s="1" t="s">
        <v>2260</v>
      </c>
      <c r="D985" s="1" t="s">
        <v>1951</v>
      </c>
      <c r="E985" s="1" t="s">
        <v>1991</v>
      </c>
      <c r="F985" s="1">
        <f t="shared" si="15"/>
        <v>1</v>
      </c>
    </row>
    <row r="986" spans="1:6" s="1" customFormat="1" ht="14.4" hidden="1">
      <c r="A986" s="1" t="s">
        <v>1954</v>
      </c>
      <c r="B986" s="1" t="s">
        <v>2254</v>
      </c>
      <c r="C986" s="1" t="s">
        <v>2259</v>
      </c>
      <c r="D986" s="1" t="s">
        <v>1951</v>
      </c>
      <c r="E986" s="1" t="s">
        <v>1963</v>
      </c>
      <c r="F986" s="1">
        <f t="shared" si="15"/>
        <v>1</v>
      </c>
    </row>
    <row r="987" spans="1:6" s="1" customFormat="1" ht="14.4" hidden="1">
      <c r="A987" s="1" t="s">
        <v>1954</v>
      </c>
      <c r="B987" s="1" t="s">
        <v>2254</v>
      </c>
      <c r="C987" s="1" t="s">
        <v>2258</v>
      </c>
      <c r="D987" s="1" t="s">
        <v>1951</v>
      </c>
      <c r="E987" s="1" t="s">
        <v>1950</v>
      </c>
      <c r="F987" s="1">
        <f t="shared" si="15"/>
        <v>1</v>
      </c>
    </row>
    <row r="988" spans="1:6" s="1" customFormat="1" ht="14.4" hidden="1">
      <c r="A988" s="1" t="s">
        <v>1954</v>
      </c>
      <c r="B988" s="1" t="s">
        <v>2254</v>
      </c>
      <c r="C988" s="1" t="s">
        <v>2257</v>
      </c>
      <c r="D988" s="1" t="s">
        <v>1951</v>
      </c>
      <c r="E988" s="1" t="s">
        <v>2256</v>
      </c>
      <c r="F988" s="1">
        <f t="shared" si="15"/>
        <v>1</v>
      </c>
    </row>
    <row r="989" spans="1:6" s="1" customFormat="1" ht="14.4" hidden="1">
      <c r="A989" s="1" t="s">
        <v>1954</v>
      </c>
      <c r="B989" s="1" t="s">
        <v>2254</v>
      </c>
      <c r="C989" s="1" t="s">
        <v>2255</v>
      </c>
      <c r="D989" s="1" t="s">
        <v>1951</v>
      </c>
      <c r="E989" s="1" t="s">
        <v>2065</v>
      </c>
      <c r="F989" s="1">
        <f t="shared" si="15"/>
        <v>1</v>
      </c>
    </row>
    <row r="990" spans="1:6" s="1" customFormat="1" ht="14.4" hidden="1">
      <c r="A990" s="1" t="s">
        <v>1954</v>
      </c>
      <c r="B990" s="1" t="s">
        <v>2254</v>
      </c>
      <c r="C990" s="1" t="s">
        <v>2253</v>
      </c>
      <c r="D990" s="1" t="s">
        <v>1951</v>
      </c>
      <c r="E990" s="1" t="s">
        <v>2076</v>
      </c>
      <c r="F990" s="1">
        <f t="shared" si="15"/>
        <v>1</v>
      </c>
    </row>
    <row r="991" spans="1:6" s="1" customFormat="1" ht="14.4" hidden="1">
      <c r="A991" s="1" t="s">
        <v>1954</v>
      </c>
      <c r="B991" s="1" t="s">
        <v>2200</v>
      </c>
      <c r="C991" s="1" t="s">
        <v>2252</v>
      </c>
      <c r="D991" s="1" t="s">
        <v>1951</v>
      </c>
      <c r="E991" s="1" t="s">
        <v>1950</v>
      </c>
      <c r="F991" s="1">
        <f t="shared" si="15"/>
        <v>1</v>
      </c>
    </row>
    <row r="992" spans="1:6" s="1" customFormat="1" ht="14.4" hidden="1">
      <c r="A992" s="1" t="s">
        <v>1954</v>
      </c>
      <c r="B992" s="1" t="s">
        <v>2200</v>
      </c>
      <c r="C992" s="1" t="s">
        <v>2251</v>
      </c>
      <c r="D992" s="1" t="s">
        <v>1951</v>
      </c>
      <c r="E992" s="1" t="s">
        <v>1957</v>
      </c>
      <c r="F992" s="1">
        <f t="shared" si="15"/>
        <v>1</v>
      </c>
    </row>
    <row r="993" spans="1:6" s="1" customFormat="1" ht="14.4" hidden="1">
      <c r="A993" s="1" t="s">
        <v>1954</v>
      </c>
      <c r="B993" s="1" t="s">
        <v>2200</v>
      </c>
      <c r="C993" s="1" t="s">
        <v>2250</v>
      </c>
      <c r="D993" s="1" t="s">
        <v>1951</v>
      </c>
      <c r="E993" s="1" t="s">
        <v>2069</v>
      </c>
      <c r="F993" s="1">
        <f t="shared" si="15"/>
        <v>1</v>
      </c>
    </row>
    <row r="994" spans="1:6" s="1" customFormat="1" ht="14.4" hidden="1">
      <c r="A994" s="1" t="s">
        <v>1954</v>
      </c>
      <c r="B994" s="1" t="s">
        <v>2200</v>
      </c>
      <c r="C994" s="1" t="s">
        <v>2249</v>
      </c>
      <c r="D994" s="1" t="s">
        <v>1951</v>
      </c>
      <c r="E994" s="1" t="s">
        <v>2039</v>
      </c>
      <c r="F994" s="1">
        <f t="shared" si="15"/>
        <v>1</v>
      </c>
    </row>
    <row r="995" spans="1:6" s="1" customFormat="1" ht="14.4" hidden="1">
      <c r="A995" s="1" t="s">
        <v>1954</v>
      </c>
      <c r="B995" s="1" t="s">
        <v>2200</v>
      </c>
      <c r="C995" s="1" t="s">
        <v>2248</v>
      </c>
      <c r="D995" s="1" t="s">
        <v>1951</v>
      </c>
      <c r="E995" s="1" t="s">
        <v>2202</v>
      </c>
      <c r="F995" s="1">
        <f t="shared" si="15"/>
        <v>1</v>
      </c>
    </row>
    <row r="996" spans="1:6" s="1" customFormat="1" ht="14.4" hidden="1">
      <c r="A996" s="1" t="s">
        <v>1954</v>
      </c>
      <c r="B996" s="1" t="s">
        <v>2200</v>
      </c>
      <c r="C996" s="1" t="s">
        <v>2247</v>
      </c>
      <c r="D996" s="1" t="s">
        <v>1951</v>
      </c>
      <c r="E996" s="1" t="s">
        <v>1974</v>
      </c>
      <c r="F996" s="1">
        <f t="shared" si="15"/>
        <v>1</v>
      </c>
    </row>
    <row r="997" spans="1:6" s="1" customFormat="1" ht="14.4" hidden="1">
      <c r="A997" s="1" t="s">
        <v>1954</v>
      </c>
      <c r="B997" s="1" t="s">
        <v>2200</v>
      </c>
      <c r="C997" s="1" t="s">
        <v>2246</v>
      </c>
      <c r="D997" s="1" t="s">
        <v>1951</v>
      </c>
      <c r="E997" s="1" t="s">
        <v>1965</v>
      </c>
      <c r="F997" s="1">
        <f t="shared" si="15"/>
        <v>1</v>
      </c>
    </row>
    <row r="998" spans="1:6" s="1" customFormat="1" ht="14.4" hidden="1">
      <c r="A998" s="1" t="s">
        <v>1954</v>
      </c>
      <c r="B998" s="1" t="s">
        <v>2200</v>
      </c>
      <c r="C998" s="1" t="s">
        <v>2245</v>
      </c>
      <c r="D998" s="1" t="s">
        <v>1951</v>
      </c>
      <c r="E998" s="1" t="s">
        <v>1955</v>
      </c>
      <c r="F998" s="1">
        <f t="shared" si="15"/>
        <v>1</v>
      </c>
    </row>
    <row r="999" spans="1:6" s="1" customFormat="1" ht="14.4" hidden="1">
      <c r="A999" s="1" t="s">
        <v>1954</v>
      </c>
      <c r="B999" s="1" t="s">
        <v>2200</v>
      </c>
      <c r="C999" s="1" t="s">
        <v>2244</v>
      </c>
      <c r="D999" s="1" t="s">
        <v>1951</v>
      </c>
      <c r="E999" s="1" t="s">
        <v>1974</v>
      </c>
      <c r="F999" s="1">
        <f t="shared" si="15"/>
        <v>1</v>
      </c>
    </row>
    <row r="1000" spans="1:6" s="1" customFormat="1" ht="14.4" hidden="1">
      <c r="A1000" s="1" t="s">
        <v>1954</v>
      </c>
      <c r="B1000" s="1" t="s">
        <v>2200</v>
      </c>
      <c r="C1000" s="1" t="s">
        <v>2243</v>
      </c>
      <c r="D1000" s="1" t="s">
        <v>1951</v>
      </c>
      <c r="E1000" s="1" t="s">
        <v>2069</v>
      </c>
      <c r="F1000" s="1">
        <f t="shared" si="15"/>
        <v>1</v>
      </c>
    </row>
    <row r="1001" spans="1:6" s="1" customFormat="1" ht="14.4" hidden="1">
      <c r="A1001" s="1" t="s">
        <v>1954</v>
      </c>
      <c r="B1001" s="1" t="s">
        <v>2200</v>
      </c>
      <c r="C1001" s="1" t="s">
        <v>2242</v>
      </c>
      <c r="D1001" s="1" t="s">
        <v>1951</v>
      </c>
      <c r="E1001" s="1" t="s">
        <v>1974</v>
      </c>
      <c r="F1001" s="1">
        <f t="shared" si="15"/>
        <v>1</v>
      </c>
    </row>
    <row r="1002" spans="1:6" s="1" customFormat="1" ht="14.4" hidden="1">
      <c r="A1002" s="1" t="s">
        <v>1954</v>
      </c>
      <c r="B1002" s="1" t="s">
        <v>2200</v>
      </c>
      <c r="C1002" s="1" t="s">
        <v>2241</v>
      </c>
      <c r="D1002" s="1" t="s">
        <v>1951</v>
      </c>
      <c r="E1002" s="1" t="s">
        <v>1957</v>
      </c>
      <c r="F1002" s="1">
        <f t="shared" si="15"/>
        <v>1</v>
      </c>
    </row>
    <row r="1003" spans="1:6" s="1" customFormat="1" ht="14.4" hidden="1">
      <c r="A1003" s="1" t="s">
        <v>1954</v>
      </c>
      <c r="B1003" s="1" t="s">
        <v>2200</v>
      </c>
      <c r="C1003" s="1" t="s">
        <v>2240</v>
      </c>
      <c r="D1003" s="1" t="s">
        <v>1951</v>
      </c>
      <c r="E1003" s="1" t="s">
        <v>1974</v>
      </c>
      <c r="F1003" s="1">
        <f t="shared" si="15"/>
        <v>1</v>
      </c>
    </row>
    <row r="1004" spans="1:6" s="1" customFormat="1" ht="14.4" hidden="1">
      <c r="A1004" s="1" t="s">
        <v>1954</v>
      </c>
      <c r="B1004" s="1" t="s">
        <v>2200</v>
      </c>
      <c r="C1004" s="1" t="s">
        <v>2239</v>
      </c>
      <c r="D1004" s="1" t="s">
        <v>1951</v>
      </c>
      <c r="E1004" s="1" t="s">
        <v>2099</v>
      </c>
      <c r="F1004" s="1">
        <f t="shared" si="15"/>
        <v>1</v>
      </c>
    </row>
    <row r="1005" spans="1:6" s="1" customFormat="1" ht="14.4" hidden="1">
      <c r="A1005" s="1" t="s">
        <v>1954</v>
      </c>
      <c r="B1005" s="1" t="s">
        <v>2200</v>
      </c>
      <c r="C1005" s="1" t="s">
        <v>2238</v>
      </c>
      <c r="D1005" s="1" t="s">
        <v>1951</v>
      </c>
      <c r="E1005" s="1" t="s">
        <v>1950</v>
      </c>
      <c r="F1005" s="1">
        <f t="shared" si="15"/>
        <v>1</v>
      </c>
    </row>
    <row r="1006" spans="1:6" s="1" customFormat="1" ht="14.4" hidden="1">
      <c r="A1006" s="1" t="s">
        <v>1954</v>
      </c>
      <c r="B1006" s="1" t="s">
        <v>2200</v>
      </c>
      <c r="C1006" s="1" t="s">
        <v>2237</v>
      </c>
      <c r="D1006" s="1" t="s">
        <v>1951</v>
      </c>
      <c r="E1006" s="1" t="s">
        <v>2049</v>
      </c>
      <c r="F1006" s="1">
        <f t="shared" si="15"/>
        <v>1</v>
      </c>
    </row>
    <row r="1007" spans="1:6" s="1" customFormat="1" ht="14.4" hidden="1">
      <c r="A1007" s="1" t="s">
        <v>1954</v>
      </c>
      <c r="B1007" s="1" t="s">
        <v>2200</v>
      </c>
      <c r="C1007" s="1" t="s">
        <v>2236</v>
      </c>
      <c r="D1007" s="1" t="s">
        <v>1951</v>
      </c>
      <c r="E1007" s="1" t="s">
        <v>1950</v>
      </c>
      <c r="F1007" s="1">
        <f t="shared" si="15"/>
        <v>1</v>
      </c>
    </row>
    <row r="1008" spans="1:6" s="1" customFormat="1" ht="14.4" hidden="1">
      <c r="A1008" s="1" t="s">
        <v>1954</v>
      </c>
      <c r="B1008" s="1" t="s">
        <v>2200</v>
      </c>
      <c r="C1008" s="1" t="s">
        <v>2235</v>
      </c>
      <c r="D1008" s="1" t="s">
        <v>1951</v>
      </c>
      <c r="E1008" s="1" t="s">
        <v>1974</v>
      </c>
      <c r="F1008" s="1">
        <f t="shared" si="15"/>
        <v>1</v>
      </c>
    </row>
    <row r="1009" spans="1:6" s="1" customFormat="1" ht="14.4" hidden="1">
      <c r="A1009" s="1" t="s">
        <v>1954</v>
      </c>
      <c r="B1009" s="1" t="s">
        <v>2200</v>
      </c>
      <c r="C1009" s="1" t="s">
        <v>2234</v>
      </c>
      <c r="D1009" s="1" t="s">
        <v>1951</v>
      </c>
      <c r="E1009" s="1" t="s">
        <v>2153</v>
      </c>
      <c r="F1009" s="1">
        <f t="shared" si="15"/>
        <v>1</v>
      </c>
    </row>
    <row r="1010" spans="1:6" s="1" customFormat="1" ht="14.4" hidden="1">
      <c r="A1010" s="1" t="s">
        <v>1954</v>
      </c>
      <c r="B1010" s="1" t="s">
        <v>2200</v>
      </c>
      <c r="C1010" s="1" t="s">
        <v>2233</v>
      </c>
      <c r="D1010" s="1" t="s">
        <v>1951</v>
      </c>
      <c r="E1010" s="1" t="s">
        <v>1950</v>
      </c>
      <c r="F1010" s="1">
        <f t="shared" si="15"/>
        <v>1</v>
      </c>
    </row>
    <row r="1011" spans="1:6" s="1" customFormat="1" ht="14.4" hidden="1">
      <c r="A1011" s="1" t="s">
        <v>1954</v>
      </c>
      <c r="B1011" s="1" t="s">
        <v>2113</v>
      </c>
      <c r="C1011" s="1" t="s">
        <v>2232</v>
      </c>
      <c r="D1011" s="1" t="s">
        <v>1951</v>
      </c>
      <c r="E1011" s="1" t="s">
        <v>1957</v>
      </c>
      <c r="F1011" s="1">
        <f t="shared" si="15"/>
        <v>1</v>
      </c>
    </row>
    <row r="1012" spans="1:6" s="1" customFormat="1" ht="14.4" hidden="1">
      <c r="A1012" s="1" t="s">
        <v>1954</v>
      </c>
      <c r="B1012" s="1" t="s">
        <v>2200</v>
      </c>
      <c r="C1012" s="1" t="s">
        <v>2231</v>
      </c>
      <c r="D1012" s="1" t="s">
        <v>1951</v>
      </c>
      <c r="E1012" s="1" t="s">
        <v>2020</v>
      </c>
      <c r="F1012" s="1">
        <f t="shared" si="15"/>
        <v>1</v>
      </c>
    </row>
    <row r="1013" spans="1:6" s="1" customFormat="1" ht="14.4" hidden="1">
      <c r="A1013" s="1" t="s">
        <v>1954</v>
      </c>
      <c r="B1013" s="1" t="s">
        <v>2200</v>
      </c>
      <c r="C1013" s="1" t="s">
        <v>2230</v>
      </c>
      <c r="D1013" s="1" t="s">
        <v>1951</v>
      </c>
      <c r="E1013" s="1" t="s">
        <v>1974</v>
      </c>
      <c r="F1013" s="1">
        <f t="shared" si="15"/>
        <v>1</v>
      </c>
    </row>
    <row r="1014" spans="1:6" s="1" customFormat="1" ht="14.4" hidden="1">
      <c r="A1014" s="1" t="s">
        <v>1954</v>
      </c>
      <c r="B1014" s="1" t="s">
        <v>2200</v>
      </c>
      <c r="C1014" s="1" t="s">
        <v>2229</v>
      </c>
      <c r="D1014" s="1" t="s">
        <v>1951</v>
      </c>
      <c r="E1014" s="1" t="s">
        <v>1950</v>
      </c>
      <c r="F1014" s="1">
        <f t="shared" si="15"/>
        <v>1</v>
      </c>
    </row>
    <row r="1015" spans="1:6" s="1" customFormat="1" ht="14.4" hidden="1">
      <c r="A1015" s="1" t="s">
        <v>1954</v>
      </c>
      <c r="B1015" s="1" t="s">
        <v>2200</v>
      </c>
      <c r="C1015" s="1" t="s">
        <v>2228</v>
      </c>
      <c r="D1015" s="1" t="s">
        <v>1951</v>
      </c>
      <c r="E1015" s="1" t="s">
        <v>1974</v>
      </c>
      <c r="F1015" s="1">
        <f t="shared" si="15"/>
        <v>1</v>
      </c>
    </row>
    <row r="1016" spans="1:6" s="1" customFormat="1" ht="14.4" hidden="1">
      <c r="A1016" s="1" t="s">
        <v>1954</v>
      </c>
      <c r="B1016" s="1" t="s">
        <v>2200</v>
      </c>
      <c r="C1016" s="1" t="s">
        <v>2227</v>
      </c>
      <c r="D1016" s="1" t="s">
        <v>1951</v>
      </c>
      <c r="E1016" s="1" t="s">
        <v>2020</v>
      </c>
      <c r="F1016" s="1">
        <f t="shared" si="15"/>
        <v>1</v>
      </c>
    </row>
    <row r="1017" spans="1:6" s="1" customFormat="1" ht="14.4" hidden="1">
      <c r="A1017" s="1" t="s">
        <v>1954</v>
      </c>
      <c r="B1017" s="1" t="s">
        <v>2200</v>
      </c>
      <c r="C1017" s="1" t="s">
        <v>2226</v>
      </c>
      <c r="D1017" s="1" t="s">
        <v>1951</v>
      </c>
      <c r="E1017" s="1" t="s">
        <v>1963</v>
      </c>
      <c r="F1017" s="1">
        <f t="shared" si="15"/>
        <v>1</v>
      </c>
    </row>
    <row r="1018" spans="1:6" s="1" customFormat="1" ht="14.4" hidden="1">
      <c r="A1018" s="1" t="s">
        <v>1954</v>
      </c>
      <c r="B1018" s="1" t="s">
        <v>2200</v>
      </c>
      <c r="C1018" s="1" t="s">
        <v>2225</v>
      </c>
      <c r="D1018" s="1" t="s">
        <v>1951</v>
      </c>
      <c r="E1018" s="1" t="s">
        <v>2202</v>
      </c>
      <c r="F1018" s="1">
        <f t="shared" si="15"/>
        <v>1</v>
      </c>
    </row>
    <row r="1019" spans="1:6" s="1" customFormat="1" ht="14.4" hidden="1">
      <c r="A1019" s="1" t="s">
        <v>1954</v>
      </c>
      <c r="B1019" s="1" t="s">
        <v>2200</v>
      </c>
      <c r="C1019" s="1" t="s">
        <v>2224</v>
      </c>
      <c r="D1019" s="1" t="s">
        <v>1951</v>
      </c>
      <c r="E1019" s="1" t="s">
        <v>2063</v>
      </c>
      <c r="F1019" s="1">
        <f t="shared" si="15"/>
        <v>1</v>
      </c>
    </row>
    <row r="1020" spans="1:6" s="1" customFormat="1" ht="14.4" hidden="1">
      <c r="A1020" s="1" t="s">
        <v>1954</v>
      </c>
      <c r="B1020" s="1" t="s">
        <v>2200</v>
      </c>
      <c r="C1020" s="1" t="s">
        <v>2223</v>
      </c>
      <c r="D1020" s="1" t="s">
        <v>1951</v>
      </c>
      <c r="E1020" s="1" t="s">
        <v>1974</v>
      </c>
      <c r="F1020" s="1">
        <f t="shared" si="15"/>
        <v>1</v>
      </c>
    </row>
    <row r="1021" spans="1:6" s="1" customFormat="1" ht="14.4" hidden="1">
      <c r="A1021" s="1" t="s">
        <v>1954</v>
      </c>
      <c r="B1021" s="1" t="s">
        <v>2200</v>
      </c>
      <c r="C1021" s="1" t="s">
        <v>2222</v>
      </c>
      <c r="D1021" s="1" t="s">
        <v>1951</v>
      </c>
      <c r="E1021" s="1" t="s">
        <v>1957</v>
      </c>
      <c r="F1021" s="1">
        <f t="shared" si="15"/>
        <v>1</v>
      </c>
    </row>
    <row r="1022" spans="1:6" s="1" customFormat="1" ht="14.4" hidden="1">
      <c r="A1022" s="1" t="s">
        <v>1954</v>
      </c>
      <c r="B1022" s="1" t="s">
        <v>2200</v>
      </c>
      <c r="C1022" s="1" t="s">
        <v>2221</v>
      </c>
      <c r="D1022" s="1" t="s">
        <v>1951</v>
      </c>
      <c r="E1022" s="1" t="s">
        <v>2069</v>
      </c>
      <c r="F1022" s="1">
        <f t="shared" si="15"/>
        <v>1</v>
      </c>
    </row>
    <row r="1023" spans="1:6" s="1" customFormat="1" ht="14.4" hidden="1">
      <c r="A1023" s="1" t="s">
        <v>1954</v>
      </c>
      <c r="B1023" s="1" t="s">
        <v>2200</v>
      </c>
      <c r="C1023" s="1" t="s">
        <v>2220</v>
      </c>
      <c r="D1023" s="1" t="s">
        <v>1951</v>
      </c>
      <c r="E1023" s="1" t="s">
        <v>2049</v>
      </c>
      <c r="F1023" s="1">
        <f t="shared" si="15"/>
        <v>1</v>
      </c>
    </row>
    <row r="1024" spans="1:6" s="1" customFormat="1" ht="14.4" hidden="1">
      <c r="A1024" s="1" t="s">
        <v>1954</v>
      </c>
      <c r="B1024" s="1" t="s">
        <v>2200</v>
      </c>
      <c r="C1024" s="1" t="s">
        <v>2219</v>
      </c>
      <c r="D1024" s="1" t="s">
        <v>1951</v>
      </c>
      <c r="E1024" s="1" t="s">
        <v>1950</v>
      </c>
      <c r="F1024" s="1">
        <f t="shared" si="15"/>
        <v>1</v>
      </c>
    </row>
    <row r="1025" spans="1:6" s="1" customFormat="1" ht="14.4" hidden="1">
      <c r="A1025" s="1" t="s">
        <v>1954</v>
      </c>
      <c r="B1025" s="1" t="s">
        <v>2200</v>
      </c>
      <c r="C1025" s="1" t="s">
        <v>2218</v>
      </c>
      <c r="D1025" s="1" t="s">
        <v>1951</v>
      </c>
      <c r="E1025" s="1" t="s">
        <v>2020</v>
      </c>
      <c r="F1025" s="1">
        <f t="shared" si="15"/>
        <v>1</v>
      </c>
    </row>
    <row r="1026" spans="1:6" s="1" customFormat="1" ht="14.4" hidden="1">
      <c r="A1026" s="1" t="s">
        <v>1954</v>
      </c>
      <c r="B1026" s="1" t="s">
        <v>2200</v>
      </c>
      <c r="C1026" s="1" t="s">
        <v>2217</v>
      </c>
      <c r="D1026" s="1" t="s">
        <v>1951</v>
      </c>
      <c r="E1026" s="1" t="s">
        <v>1950</v>
      </c>
      <c r="F1026" s="1">
        <f t="shared" si="15"/>
        <v>1</v>
      </c>
    </row>
    <row r="1027" spans="1:6" s="1" customFormat="1" ht="14.4" hidden="1">
      <c r="A1027" s="1" t="s">
        <v>1954</v>
      </c>
      <c r="B1027" s="1" t="s">
        <v>2200</v>
      </c>
      <c r="C1027" s="1" t="s">
        <v>2216</v>
      </c>
      <c r="D1027" s="1" t="s">
        <v>1951</v>
      </c>
      <c r="E1027" s="1" t="s">
        <v>1974</v>
      </c>
      <c r="F1027" s="1">
        <f t="shared" si="15"/>
        <v>1</v>
      </c>
    </row>
    <row r="1028" spans="1:6" s="1" customFormat="1" ht="14.4" hidden="1">
      <c r="A1028" s="1" t="s">
        <v>1954</v>
      </c>
      <c r="B1028" s="1" t="s">
        <v>2200</v>
      </c>
      <c r="C1028" s="1" t="s">
        <v>2215</v>
      </c>
      <c r="D1028" s="1" t="s">
        <v>1951</v>
      </c>
      <c r="E1028" s="1" t="s">
        <v>1950</v>
      </c>
      <c r="F1028" s="1">
        <f t="shared" si="15"/>
        <v>1</v>
      </c>
    </row>
    <row r="1029" spans="1:6" s="1" customFormat="1" ht="14.4" hidden="1">
      <c r="A1029" s="1" t="s">
        <v>1954</v>
      </c>
      <c r="B1029" s="1" t="s">
        <v>2200</v>
      </c>
      <c r="C1029" s="1" t="s">
        <v>2214</v>
      </c>
      <c r="D1029" s="1" t="s">
        <v>1951</v>
      </c>
      <c r="E1029" s="1" t="s">
        <v>1963</v>
      </c>
      <c r="F1029" s="1">
        <f t="shared" ref="F1029:F1092" si="16">LEN(E1029)-LEN(SUBSTITUTE(E1029,",",""))+1</f>
        <v>1</v>
      </c>
    </row>
    <row r="1030" spans="1:6" s="1" customFormat="1" ht="14.4" hidden="1">
      <c r="A1030" s="1" t="s">
        <v>1954</v>
      </c>
      <c r="B1030" s="1" t="s">
        <v>2200</v>
      </c>
      <c r="C1030" s="1" t="s">
        <v>2213</v>
      </c>
      <c r="D1030" s="1" t="s">
        <v>1951</v>
      </c>
      <c r="E1030" s="1" t="s">
        <v>1974</v>
      </c>
      <c r="F1030" s="1">
        <f t="shared" si="16"/>
        <v>1</v>
      </c>
    </row>
    <row r="1031" spans="1:6" s="1" customFormat="1" ht="14.4" hidden="1">
      <c r="A1031" s="1" t="s">
        <v>1954</v>
      </c>
      <c r="B1031" s="1" t="s">
        <v>2200</v>
      </c>
      <c r="C1031" s="1" t="s">
        <v>2212</v>
      </c>
      <c r="D1031" s="1" t="s">
        <v>1951</v>
      </c>
      <c r="E1031" s="1" t="s">
        <v>1961</v>
      </c>
      <c r="F1031" s="1">
        <f t="shared" si="16"/>
        <v>1</v>
      </c>
    </row>
    <row r="1032" spans="1:6" s="1" customFormat="1" ht="14.4" hidden="1">
      <c r="A1032" s="1" t="s">
        <v>1954</v>
      </c>
      <c r="B1032" s="1" t="s">
        <v>2200</v>
      </c>
      <c r="C1032" s="1" t="s">
        <v>2211</v>
      </c>
      <c r="D1032" s="1" t="s">
        <v>1951</v>
      </c>
      <c r="E1032" s="1" t="s">
        <v>2042</v>
      </c>
      <c r="F1032" s="1">
        <f t="shared" si="16"/>
        <v>1</v>
      </c>
    </row>
    <row r="1033" spans="1:6" s="1" customFormat="1" ht="14.4" hidden="1">
      <c r="A1033" s="1" t="s">
        <v>1954</v>
      </c>
      <c r="B1033" s="1" t="s">
        <v>2200</v>
      </c>
      <c r="C1033" s="1" t="s">
        <v>2210</v>
      </c>
      <c r="D1033" s="1" t="s">
        <v>1951</v>
      </c>
      <c r="E1033" s="1" t="s">
        <v>1999</v>
      </c>
      <c r="F1033" s="1">
        <f t="shared" si="16"/>
        <v>1</v>
      </c>
    </row>
    <row r="1034" spans="1:6" s="1" customFormat="1" ht="14.4" hidden="1">
      <c r="A1034" s="1" t="s">
        <v>1954</v>
      </c>
      <c r="B1034" s="1" t="s">
        <v>2200</v>
      </c>
      <c r="C1034" s="1" t="s">
        <v>2209</v>
      </c>
      <c r="D1034" s="1" t="s">
        <v>1951</v>
      </c>
      <c r="E1034" s="1" t="s">
        <v>2011</v>
      </c>
      <c r="F1034" s="1">
        <f t="shared" si="16"/>
        <v>1</v>
      </c>
    </row>
    <row r="1035" spans="1:6" s="1" customFormat="1" ht="14.4" hidden="1">
      <c r="A1035" s="1" t="s">
        <v>1954</v>
      </c>
      <c r="B1035" s="1" t="s">
        <v>2200</v>
      </c>
      <c r="C1035" s="1" t="s">
        <v>2208</v>
      </c>
      <c r="D1035" s="1" t="s">
        <v>1951</v>
      </c>
      <c r="E1035" s="1" t="s">
        <v>2049</v>
      </c>
      <c r="F1035" s="1">
        <f t="shared" si="16"/>
        <v>1</v>
      </c>
    </row>
    <row r="1036" spans="1:6" s="1" customFormat="1" ht="14.4" hidden="1">
      <c r="A1036" s="1" t="s">
        <v>1954</v>
      </c>
      <c r="B1036" s="1" t="s">
        <v>2200</v>
      </c>
      <c r="C1036" s="1" t="s">
        <v>2207</v>
      </c>
      <c r="D1036" s="1" t="s">
        <v>1951</v>
      </c>
      <c r="E1036" s="1" t="s">
        <v>2099</v>
      </c>
      <c r="F1036" s="1">
        <f t="shared" si="16"/>
        <v>1</v>
      </c>
    </row>
    <row r="1037" spans="1:6" s="1" customFormat="1" ht="14.4" hidden="1">
      <c r="A1037" s="1" t="s">
        <v>1954</v>
      </c>
      <c r="B1037" s="1" t="s">
        <v>2200</v>
      </c>
      <c r="C1037" s="1" t="s">
        <v>2206</v>
      </c>
      <c r="D1037" s="1" t="s">
        <v>1951</v>
      </c>
      <c r="E1037" s="1" t="s">
        <v>2039</v>
      </c>
      <c r="F1037" s="1">
        <f t="shared" si="16"/>
        <v>1</v>
      </c>
    </row>
    <row r="1038" spans="1:6" s="1" customFormat="1" ht="14.4" hidden="1">
      <c r="A1038" s="1" t="s">
        <v>1954</v>
      </c>
      <c r="B1038" s="1" t="s">
        <v>2200</v>
      </c>
      <c r="C1038" s="1" t="s">
        <v>2205</v>
      </c>
      <c r="D1038" s="1" t="s">
        <v>1951</v>
      </c>
      <c r="E1038" s="1" t="s">
        <v>1974</v>
      </c>
      <c r="F1038" s="1">
        <f t="shared" si="16"/>
        <v>1</v>
      </c>
    </row>
    <row r="1039" spans="1:6" s="1" customFormat="1" ht="14.4" hidden="1">
      <c r="A1039" s="1" t="s">
        <v>1954</v>
      </c>
      <c r="B1039" s="1" t="s">
        <v>2200</v>
      </c>
      <c r="C1039" s="1" t="s">
        <v>2204</v>
      </c>
      <c r="D1039" s="1" t="s">
        <v>1951</v>
      </c>
      <c r="E1039" s="1" t="s">
        <v>1957</v>
      </c>
      <c r="F1039" s="1">
        <f t="shared" si="16"/>
        <v>1</v>
      </c>
    </row>
    <row r="1040" spans="1:6" s="1" customFormat="1" ht="14.4" hidden="1">
      <c r="A1040" s="1" t="s">
        <v>1954</v>
      </c>
      <c r="B1040" s="1" t="s">
        <v>2200</v>
      </c>
      <c r="C1040" s="1" t="s">
        <v>2203</v>
      </c>
      <c r="D1040" s="1" t="s">
        <v>1951</v>
      </c>
      <c r="E1040" s="1" t="s">
        <v>2202</v>
      </c>
      <c r="F1040" s="1">
        <f t="shared" si="16"/>
        <v>1</v>
      </c>
    </row>
    <row r="1041" spans="1:6" s="1" customFormat="1" ht="14.4" hidden="1">
      <c r="A1041" s="1" t="s">
        <v>1954</v>
      </c>
      <c r="B1041" s="1" t="s">
        <v>2200</v>
      </c>
      <c r="C1041" s="1" t="s">
        <v>2201</v>
      </c>
      <c r="D1041" s="1" t="s">
        <v>1951</v>
      </c>
      <c r="E1041" s="1" t="s">
        <v>2153</v>
      </c>
      <c r="F1041" s="1">
        <f t="shared" si="16"/>
        <v>1</v>
      </c>
    </row>
    <row r="1042" spans="1:6" s="1" customFormat="1" ht="14.4" hidden="1">
      <c r="A1042" s="1" t="s">
        <v>1954</v>
      </c>
      <c r="B1042" s="1" t="s">
        <v>2200</v>
      </c>
      <c r="C1042" s="1" t="s">
        <v>2199</v>
      </c>
      <c r="D1042" s="1" t="s">
        <v>1951</v>
      </c>
      <c r="E1042" s="1" t="s">
        <v>2039</v>
      </c>
      <c r="F1042" s="1">
        <f t="shared" si="16"/>
        <v>1</v>
      </c>
    </row>
    <row r="1043" spans="1:6" s="1" customFormat="1" ht="14.4" hidden="1">
      <c r="A1043" s="1" t="s">
        <v>1954</v>
      </c>
      <c r="B1043" s="1" t="s">
        <v>2113</v>
      </c>
      <c r="C1043" s="1" t="s">
        <v>2198</v>
      </c>
      <c r="D1043" s="1" t="s">
        <v>1951</v>
      </c>
      <c r="E1043" s="1" t="s">
        <v>1961</v>
      </c>
      <c r="F1043" s="1">
        <f t="shared" si="16"/>
        <v>1</v>
      </c>
    </row>
    <row r="1044" spans="1:6" s="1" customFormat="1" ht="14.4" hidden="1">
      <c r="A1044" s="1" t="s">
        <v>1954</v>
      </c>
      <c r="B1044" s="1" t="s">
        <v>2113</v>
      </c>
      <c r="C1044" s="1" t="s">
        <v>2197</v>
      </c>
      <c r="D1044" s="1" t="s">
        <v>1951</v>
      </c>
      <c r="E1044" s="1" t="s">
        <v>1957</v>
      </c>
      <c r="F1044" s="1">
        <f t="shared" si="16"/>
        <v>1</v>
      </c>
    </row>
    <row r="1045" spans="1:6" s="1" customFormat="1" ht="14.4" hidden="1">
      <c r="A1045" s="1" t="s">
        <v>1954</v>
      </c>
      <c r="B1045" s="1" t="s">
        <v>2113</v>
      </c>
      <c r="C1045" s="1" t="s">
        <v>2196</v>
      </c>
      <c r="D1045" s="1" t="s">
        <v>1951</v>
      </c>
      <c r="E1045" s="1" t="s">
        <v>2099</v>
      </c>
      <c r="F1045" s="1">
        <f t="shared" si="16"/>
        <v>1</v>
      </c>
    </row>
    <row r="1046" spans="1:6" s="1" customFormat="1" ht="14.4" hidden="1">
      <c r="A1046" s="1" t="s">
        <v>1954</v>
      </c>
      <c r="B1046" s="1" t="s">
        <v>2113</v>
      </c>
      <c r="C1046" s="1" t="s">
        <v>2195</v>
      </c>
      <c r="D1046" s="1" t="s">
        <v>1951</v>
      </c>
      <c r="E1046" s="1" t="s">
        <v>2039</v>
      </c>
      <c r="F1046" s="1">
        <f t="shared" si="16"/>
        <v>1</v>
      </c>
    </row>
    <row r="1047" spans="1:6" s="1" customFormat="1" ht="14.4" hidden="1">
      <c r="A1047" s="1" t="s">
        <v>1954</v>
      </c>
      <c r="B1047" s="1" t="s">
        <v>2113</v>
      </c>
      <c r="C1047" s="1" t="s">
        <v>2194</v>
      </c>
      <c r="D1047" s="1" t="s">
        <v>1951</v>
      </c>
      <c r="E1047" s="1" t="s">
        <v>2069</v>
      </c>
      <c r="F1047" s="1">
        <f t="shared" si="16"/>
        <v>1</v>
      </c>
    </row>
    <row r="1048" spans="1:6" s="1" customFormat="1" ht="14.4" hidden="1">
      <c r="A1048" s="1" t="s">
        <v>1954</v>
      </c>
      <c r="B1048" s="1" t="s">
        <v>2113</v>
      </c>
      <c r="C1048" s="1" t="s">
        <v>2193</v>
      </c>
      <c r="D1048" s="1" t="s">
        <v>1951</v>
      </c>
      <c r="E1048" s="1" t="s">
        <v>1961</v>
      </c>
      <c r="F1048" s="1">
        <f t="shared" si="16"/>
        <v>1</v>
      </c>
    </row>
    <row r="1049" spans="1:6" s="1" customFormat="1" ht="14.4" hidden="1">
      <c r="A1049" s="1" t="s">
        <v>1954</v>
      </c>
      <c r="B1049" s="1" t="s">
        <v>2113</v>
      </c>
      <c r="C1049" s="1" t="s">
        <v>2192</v>
      </c>
      <c r="D1049" s="1" t="s">
        <v>1951</v>
      </c>
      <c r="E1049" s="1" t="s">
        <v>1961</v>
      </c>
      <c r="F1049" s="1">
        <f t="shared" si="16"/>
        <v>1</v>
      </c>
    </row>
    <row r="1050" spans="1:6" s="1" customFormat="1" ht="14.4" hidden="1">
      <c r="A1050" s="1" t="s">
        <v>1954</v>
      </c>
      <c r="B1050" s="1" t="s">
        <v>2113</v>
      </c>
      <c r="C1050" s="1" t="s">
        <v>2191</v>
      </c>
      <c r="D1050" s="1" t="s">
        <v>1951</v>
      </c>
      <c r="E1050" s="1" t="s">
        <v>1950</v>
      </c>
      <c r="F1050" s="1">
        <f t="shared" si="16"/>
        <v>1</v>
      </c>
    </row>
    <row r="1051" spans="1:6" s="1" customFormat="1" ht="14.4" hidden="1">
      <c r="A1051" s="1" t="s">
        <v>1954</v>
      </c>
      <c r="B1051" s="1" t="s">
        <v>2113</v>
      </c>
      <c r="C1051" s="1" t="s">
        <v>2190</v>
      </c>
      <c r="D1051" s="1" t="s">
        <v>1951</v>
      </c>
      <c r="E1051" s="1" t="s">
        <v>1957</v>
      </c>
      <c r="F1051" s="1">
        <f t="shared" si="16"/>
        <v>1</v>
      </c>
    </row>
    <row r="1052" spans="1:6" s="1" customFormat="1" ht="14.4" hidden="1">
      <c r="A1052" s="1" t="s">
        <v>1954</v>
      </c>
      <c r="B1052" s="1" t="s">
        <v>2113</v>
      </c>
      <c r="C1052" s="1" t="s">
        <v>2189</v>
      </c>
      <c r="D1052" s="1" t="s">
        <v>1951</v>
      </c>
      <c r="E1052" s="1" t="s">
        <v>1957</v>
      </c>
      <c r="F1052" s="1">
        <f t="shared" si="16"/>
        <v>1</v>
      </c>
    </row>
    <row r="1053" spans="1:6" s="1" customFormat="1" ht="14.4" hidden="1">
      <c r="A1053" s="1" t="s">
        <v>1954</v>
      </c>
      <c r="B1053" s="1" t="s">
        <v>2113</v>
      </c>
      <c r="C1053" s="1" t="s">
        <v>2188</v>
      </c>
      <c r="D1053" s="1" t="s">
        <v>1951</v>
      </c>
      <c r="E1053" s="1" t="s">
        <v>1974</v>
      </c>
      <c r="F1053" s="1">
        <f t="shared" si="16"/>
        <v>1</v>
      </c>
    </row>
    <row r="1054" spans="1:6" s="1" customFormat="1" ht="14.4" hidden="1">
      <c r="A1054" s="1" t="s">
        <v>1954</v>
      </c>
      <c r="B1054" s="1" t="s">
        <v>2113</v>
      </c>
      <c r="C1054" s="1" t="s">
        <v>2187</v>
      </c>
      <c r="D1054" s="1" t="s">
        <v>1951</v>
      </c>
      <c r="E1054" s="1" t="s">
        <v>1974</v>
      </c>
      <c r="F1054" s="1">
        <f t="shared" si="16"/>
        <v>1</v>
      </c>
    </row>
    <row r="1055" spans="1:6" s="1" customFormat="1" ht="14.4" hidden="1">
      <c r="A1055" s="1" t="s">
        <v>1954</v>
      </c>
      <c r="B1055" s="1" t="s">
        <v>2113</v>
      </c>
      <c r="C1055" s="1" t="s">
        <v>2186</v>
      </c>
      <c r="D1055" s="1" t="s">
        <v>1951</v>
      </c>
      <c r="E1055" s="1" t="s">
        <v>1957</v>
      </c>
      <c r="F1055" s="1">
        <f t="shared" si="16"/>
        <v>1</v>
      </c>
    </row>
    <row r="1056" spans="1:6" s="1" customFormat="1" ht="14.4" hidden="1">
      <c r="A1056" s="1" t="s">
        <v>1954</v>
      </c>
      <c r="B1056" s="1" t="s">
        <v>2113</v>
      </c>
      <c r="C1056" s="1" t="s">
        <v>2185</v>
      </c>
      <c r="D1056" s="1" t="s">
        <v>1951</v>
      </c>
      <c r="E1056" s="1" t="s">
        <v>1987</v>
      </c>
      <c r="F1056" s="1">
        <f t="shared" si="16"/>
        <v>1</v>
      </c>
    </row>
    <row r="1057" spans="1:6" s="1" customFormat="1" ht="14.4" hidden="1">
      <c r="A1057" s="1" t="s">
        <v>1954</v>
      </c>
      <c r="B1057" s="1" t="s">
        <v>2113</v>
      </c>
      <c r="C1057" s="1" t="s">
        <v>2184</v>
      </c>
      <c r="D1057" s="1" t="s">
        <v>1951</v>
      </c>
      <c r="E1057" s="1" t="s">
        <v>1974</v>
      </c>
      <c r="F1057" s="1">
        <f t="shared" si="16"/>
        <v>1</v>
      </c>
    </row>
    <row r="1058" spans="1:6" s="1" customFormat="1" ht="14.4" hidden="1">
      <c r="A1058" s="1" t="s">
        <v>1954</v>
      </c>
      <c r="B1058" s="1" t="s">
        <v>2113</v>
      </c>
      <c r="C1058" s="1" t="s">
        <v>2183</v>
      </c>
      <c r="D1058" s="1" t="s">
        <v>1951</v>
      </c>
      <c r="E1058" s="1" t="s">
        <v>2065</v>
      </c>
      <c r="F1058" s="1">
        <f t="shared" si="16"/>
        <v>1</v>
      </c>
    </row>
    <row r="1059" spans="1:6" s="1" customFormat="1" ht="14.4" hidden="1">
      <c r="A1059" s="1" t="s">
        <v>1954</v>
      </c>
      <c r="B1059" s="1" t="s">
        <v>2113</v>
      </c>
      <c r="C1059" s="1" t="s">
        <v>2182</v>
      </c>
      <c r="D1059" s="1" t="s">
        <v>1951</v>
      </c>
      <c r="E1059" s="1" t="s">
        <v>1961</v>
      </c>
      <c r="F1059" s="1">
        <f t="shared" si="16"/>
        <v>1</v>
      </c>
    </row>
    <row r="1060" spans="1:6" s="1" customFormat="1" ht="14.4" hidden="1">
      <c r="A1060" s="1" t="s">
        <v>1954</v>
      </c>
      <c r="B1060" s="1" t="s">
        <v>2113</v>
      </c>
      <c r="C1060" s="1" t="s">
        <v>2181</v>
      </c>
      <c r="D1060" s="1" t="s">
        <v>1951</v>
      </c>
      <c r="E1060" s="1" t="s">
        <v>1974</v>
      </c>
      <c r="F1060" s="1">
        <f t="shared" si="16"/>
        <v>1</v>
      </c>
    </row>
    <row r="1061" spans="1:6" s="1" customFormat="1" ht="14.4" hidden="1">
      <c r="A1061" s="1" t="s">
        <v>1954</v>
      </c>
      <c r="B1061" s="1" t="s">
        <v>2113</v>
      </c>
      <c r="C1061" s="1" t="s">
        <v>2180</v>
      </c>
      <c r="D1061" s="1" t="s">
        <v>1951</v>
      </c>
      <c r="E1061" s="1" t="s">
        <v>1974</v>
      </c>
      <c r="F1061" s="1">
        <f t="shared" si="16"/>
        <v>1</v>
      </c>
    </row>
    <row r="1062" spans="1:6" s="1" customFormat="1" ht="14.4" hidden="1">
      <c r="A1062" s="1" t="s">
        <v>1954</v>
      </c>
      <c r="B1062" s="1" t="s">
        <v>2113</v>
      </c>
      <c r="C1062" s="1" t="s">
        <v>2179</v>
      </c>
      <c r="D1062" s="1" t="s">
        <v>1951</v>
      </c>
      <c r="E1062" s="1" t="s">
        <v>1974</v>
      </c>
      <c r="F1062" s="1">
        <f t="shared" si="16"/>
        <v>1</v>
      </c>
    </row>
    <row r="1063" spans="1:6" s="1" customFormat="1" ht="14.4" hidden="1">
      <c r="A1063" s="1" t="s">
        <v>1954</v>
      </c>
      <c r="B1063" s="1" t="s">
        <v>2113</v>
      </c>
      <c r="C1063" s="1" t="s">
        <v>2178</v>
      </c>
      <c r="D1063" s="1" t="s">
        <v>1951</v>
      </c>
      <c r="E1063" s="1" t="s">
        <v>1950</v>
      </c>
      <c r="F1063" s="1">
        <f t="shared" si="16"/>
        <v>1</v>
      </c>
    </row>
    <row r="1064" spans="1:6" s="1" customFormat="1" ht="14.4" hidden="1">
      <c r="A1064" s="1" t="s">
        <v>1954</v>
      </c>
      <c r="B1064" s="1" t="s">
        <v>2113</v>
      </c>
      <c r="C1064" s="1" t="s">
        <v>2177</v>
      </c>
      <c r="D1064" s="1" t="s">
        <v>1951</v>
      </c>
      <c r="E1064" s="1" t="s">
        <v>1994</v>
      </c>
      <c r="F1064" s="1">
        <f t="shared" si="16"/>
        <v>1</v>
      </c>
    </row>
    <row r="1065" spans="1:6" s="1" customFormat="1" ht="14.4" hidden="1">
      <c r="A1065" s="1" t="s">
        <v>1954</v>
      </c>
      <c r="B1065" s="1" t="s">
        <v>2113</v>
      </c>
      <c r="C1065" s="1" t="s">
        <v>2176</v>
      </c>
      <c r="D1065" s="1" t="s">
        <v>1951</v>
      </c>
      <c r="E1065" s="1" t="s">
        <v>2065</v>
      </c>
      <c r="F1065" s="1">
        <f t="shared" si="16"/>
        <v>1</v>
      </c>
    </row>
    <row r="1066" spans="1:6" s="1" customFormat="1" ht="14.4" hidden="1">
      <c r="A1066" s="1" t="s">
        <v>1954</v>
      </c>
      <c r="B1066" s="1" t="s">
        <v>2113</v>
      </c>
      <c r="C1066" s="1" t="s">
        <v>2175</v>
      </c>
      <c r="D1066" s="1" t="s">
        <v>1951</v>
      </c>
      <c r="E1066" s="1" t="s">
        <v>1961</v>
      </c>
      <c r="F1066" s="1">
        <f t="shared" si="16"/>
        <v>1</v>
      </c>
    </row>
    <row r="1067" spans="1:6" s="1" customFormat="1" ht="14.4" hidden="1">
      <c r="A1067" s="1" t="s">
        <v>1954</v>
      </c>
      <c r="B1067" s="1" t="s">
        <v>2113</v>
      </c>
      <c r="C1067" s="1" t="s">
        <v>2174</v>
      </c>
      <c r="D1067" s="1" t="s">
        <v>1951</v>
      </c>
      <c r="E1067" s="1" t="s">
        <v>1974</v>
      </c>
      <c r="F1067" s="1">
        <f t="shared" si="16"/>
        <v>1</v>
      </c>
    </row>
    <row r="1068" spans="1:6" s="1" customFormat="1" ht="14.4" hidden="1">
      <c r="A1068" s="1" t="s">
        <v>1954</v>
      </c>
      <c r="B1068" s="1" t="s">
        <v>2113</v>
      </c>
      <c r="C1068" s="1" t="s">
        <v>2173</v>
      </c>
      <c r="D1068" s="1" t="s">
        <v>1951</v>
      </c>
      <c r="E1068" s="1" t="s">
        <v>2009</v>
      </c>
      <c r="F1068" s="1">
        <f t="shared" si="16"/>
        <v>1</v>
      </c>
    </row>
    <row r="1069" spans="1:6" s="1" customFormat="1" ht="14.4" hidden="1">
      <c r="A1069" s="1" t="s">
        <v>1954</v>
      </c>
      <c r="B1069" s="1" t="s">
        <v>2113</v>
      </c>
      <c r="C1069" s="1" t="s">
        <v>2172</v>
      </c>
      <c r="D1069" s="1" t="s">
        <v>1951</v>
      </c>
      <c r="E1069" s="1" t="s">
        <v>2036</v>
      </c>
      <c r="F1069" s="1">
        <f t="shared" si="16"/>
        <v>1</v>
      </c>
    </row>
    <row r="1070" spans="1:6" s="1" customFormat="1" ht="14.4" hidden="1">
      <c r="A1070" s="1" t="s">
        <v>1954</v>
      </c>
      <c r="B1070" s="1" t="s">
        <v>2113</v>
      </c>
      <c r="C1070" s="1" t="s">
        <v>2171</v>
      </c>
      <c r="D1070" s="1" t="s">
        <v>1951</v>
      </c>
      <c r="E1070" s="1" t="s">
        <v>1961</v>
      </c>
      <c r="F1070" s="1">
        <f t="shared" si="16"/>
        <v>1</v>
      </c>
    </row>
    <row r="1071" spans="1:6" s="1" customFormat="1" ht="14.4" hidden="1">
      <c r="A1071" s="1" t="s">
        <v>1954</v>
      </c>
      <c r="B1071" s="1" t="s">
        <v>2113</v>
      </c>
      <c r="C1071" s="1" t="s">
        <v>2170</v>
      </c>
      <c r="D1071" s="1" t="s">
        <v>1951</v>
      </c>
      <c r="E1071" s="1" t="s">
        <v>1974</v>
      </c>
      <c r="F1071" s="1">
        <f t="shared" si="16"/>
        <v>1</v>
      </c>
    </row>
    <row r="1072" spans="1:6" s="1" customFormat="1" ht="14.4" hidden="1">
      <c r="A1072" s="1" t="s">
        <v>1954</v>
      </c>
      <c r="B1072" s="1" t="s">
        <v>2113</v>
      </c>
      <c r="C1072" s="1" t="s">
        <v>2169</v>
      </c>
      <c r="D1072" s="1" t="s">
        <v>1951</v>
      </c>
      <c r="E1072" s="1" t="s">
        <v>1974</v>
      </c>
      <c r="F1072" s="1">
        <f t="shared" si="16"/>
        <v>1</v>
      </c>
    </row>
    <row r="1073" spans="1:6" s="1" customFormat="1" ht="14.4" hidden="1">
      <c r="A1073" s="1" t="s">
        <v>1954</v>
      </c>
      <c r="B1073" s="1" t="s">
        <v>2113</v>
      </c>
      <c r="C1073" s="1" t="s">
        <v>2168</v>
      </c>
      <c r="D1073" s="1" t="s">
        <v>1951</v>
      </c>
      <c r="E1073" s="1" t="s">
        <v>2069</v>
      </c>
      <c r="F1073" s="1">
        <f t="shared" si="16"/>
        <v>1</v>
      </c>
    </row>
    <row r="1074" spans="1:6" s="1" customFormat="1" ht="14.4" hidden="1">
      <c r="A1074" s="1" t="s">
        <v>1954</v>
      </c>
      <c r="B1074" s="1" t="s">
        <v>2113</v>
      </c>
      <c r="C1074" s="1" t="s">
        <v>2167</v>
      </c>
      <c r="D1074" s="1" t="s">
        <v>1951</v>
      </c>
      <c r="E1074" s="1" t="s">
        <v>1959</v>
      </c>
      <c r="F1074" s="1">
        <f t="shared" si="16"/>
        <v>1</v>
      </c>
    </row>
    <row r="1075" spans="1:6" s="1" customFormat="1" ht="14.4" hidden="1">
      <c r="A1075" s="1" t="s">
        <v>1954</v>
      </c>
      <c r="B1075" s="1" t="s">
        <v>2113</v>
      </c>
      <c r="C1075" s="1" t="s">
        <v>2166</v>
      </c>
      <c r="D1075" s="1" t="s">
        <v>1951</v>
      </c>
      <c r="E1075" s="1" t="s">
        <v>2102</v>
      </c>
      <c r="F1075" s="1">
        <f t="shared" si="16"/>
        <v>1</v>
      </c>
    </row>
    <row r="1076" spans="1:6" s="1" customFormat="1" ht="14.4" hidden="1">
      <c r="A1076" s="1" t="s">
        <v>1954</v>
      </c>
      <c r="B1076" s="1" t="s">
        <v>2113</v>
      </c>
      <c r="C1076" s="1" t="s">
        <v>2165</v>
      </c>
      <c r="D1076" s="1" t="s">
        <v>1951</v>
      </c>
      <c r="E1076" s="1" t="s">
        <v>1963</v>
      </c>
      <c r="F1076" s="1">
        <f t="shared" si="16"/>
        <v>1</v>
      </c>
    </row>
    <row r="1077" spans="1:6" s="1" customFormat="1" ht="14.4" hidden="1">
      <c r="A1077" s="1" t="s">
        <v>1954</v>
      </c>
      <c r="B1077" s="1" t="s">
        <v>2113</v>
      </c>
      <c r="C1077" s="1" t="s">
        <v>2164</v>
      </c>
      <c r="D1077" s="1" t="s">
        <v>1951</v>
      </c>
      <c r="E1077" s="1" t="s">
        <v>2018</v>
      </c>
      <c r="F1077" s="1">
        <f t="shared" si="16"/>
        <v>1</v>
      </c>
    </row>
    <row r="1078" spans="1:6" s="1" customFormat="1" ht="14.4" hidden="1">
      <c r="A1078" s="1" t="s">
        <v>1954</v>
      </c>
      <c r="B1078" s="1" t="s">
        <v>2113</v>
      </c>
      <c r="C1078" s="1" t="s">
        <v>2163</v>
      </c>
      <c r="D1078" s="1" t="s">
        <v>1951</v>
      </c>
      <c r="E1078" s="1" t="s">
        <v>1957</v>
      </c>
      <c r="F1078" s="1">
        <f t="shared" si="16"/>
        <v>1</v>
      </c>
    </row>
    <row r="1079" spans="1:6" s="1" customFormat="1" ht="14.4" hidden="1">
      <c r="A1079" s="1" t="s">
        <v>1954</v>
      </c>
      <c r="B1079" s="1" t="s">
        <v>2113</v>
      </c>
      <c r="C1079" s="1" t="s">
        <v>2162</v>
      </c>
      <c r="D1079" s="1" t="s">
        <v>1951</v>
      </c>
      <c r="E1079" s="1" t="s">
        <v>2020</v>
      </c>
      <c r="F1079" s="1">
        <f t="shared" si="16"/>
        <v>1</v>
      </c>
    </row>
    <row r="1080" spans="1:6" s="1" customFormat="1" ht="14.4" hidden="1">
      <c r="A1080" s="1" t="s">
        <v>1954</v>
      </c>
      <c r="B1080" s="1" t="s">
        <v>2113</v>
      </c>
      <c r="C1080" s="1" t="s">
        <v>2161</v>
      </c>
      <c r="D1080" s="1" t="s">
        <v>1951</v>
      </c>
      <c r="E1080" s="1" t="s">
        <v>2020</v>
      </c>
      <c r="F1080" s="1">
        <f t="shared" si="16"/>
        <v>1</v>
      </c>
    </row>
    <row r="1081" spans="1:6" s="1" customFormat="1" ht="14.4" hidden="1">
      <c r="A1081" s="1" t="s">
        <v>1954</v>
      </c>
      <c r="B1081" s="1" t="s">
        <v>2113</v>
      </c>
      <c r="C1081" s="1" t="s">
        <v>2160</v>
      </c>
      <c r="D1081" s="1" t="s">
        <v>1951</v>
      </c>
      <c r="E1081" s="1" t="s">
        <v>1994</v>
      </c>
      <c r="F1081" s="1">
        <f t="shared" si="16"/>
        <v>1</v>
      </c>
    </row>
    <row r="1082" spans="1:6" s="1" customFormat="1" ht="14.4" hidden="1">
      <c r="A1082" s="1" t="s">
        <v>1954</v>
      </c>
      <c r="B1082" s="1" t="s">
        <v>2113</v>
      </c>
      <c r="C1082" s="1" t="s">
        <v>2159</v>
      </c>
      <c r="D1082" s="1" t="s">
        <v>1951</v>
      </c>
      <c r="E1082" s="1" t="s">
        <v>2049</v>
      </c>
      <c r="F1082" s="1">
        <f t="shared" si="16"/>
        <v>1</v>
      </c>
    </row>
    <row r="1083" spans="1:6" s="1" customFormat="1" ht="14.4" hidden="1">
      <c r="A1083" s="1" t="s">
        <v>1954</v>
      </c>
      <c r="B1083" s="1" t="s">
        <v>2113</v>
      </c>
      <c r="C1083" s="1" t="s">
        <v>2158</v>
      </c>
      <c r="D1083" s="1" t="s">
        <v>1951</v>
      </c>
      <c r="E1083" s="1" t="s">
        <v>1961</v>
      </c>
      <c r="F1083" s="1">
        <f t="shared" si="16"/>
        <v>1</v>
      </c>
    </row>
    <row r="1084" spans="1:6" s="1" customFormat="1" ht="14.4" hidden="1">
      <c r="A1084" s="1" t="s">
        <v>1954</v>
      </c>
      <c r="B1084" s="1" t="s">
        <v>2113</v>
      </c>
      <c r="C1084" s="1" t="s">
        <v>2157</v>
      </c>
      <c r="D1084" s="1" t="s">
        <v>1951</v>
      </c>
      <c r="E1084" s="1" t="s">
        <v>1974</v>
      </c>
      <c r="F1084" s="1">
        <f t="shared" si="16"/>
        <v>1</v>
      </c>
    </row>
    <row r="1085" spans="1:6" s="1" customFormat="1" ht="14.4" hidden="1">
      <c r="A1085" s="1" t="s">
        <v>1954</v>
      </c>
      <c r="B1085" s="1" t="s">
        <v>2113</v>
      </c>
      <c r="C1085" s="1" t="s">
        <v>2156</v>
      </c>
      <c r="D1085" s="1" t="s">
        <v>1951</v>
      </c>
      <c r="E1085" s="1" t="s">
        <v>1974</v>
      </c>
      <c r="F1085" s="1">
        <f t="shared" si="16"/>
        <v>1</v>
      </c>
    </row>
    <row r="1086" spans="1:6" s="1" customFormat="1" ht="14.4" hidden="1">
      <c r="A1086" s="1" t="s">
        <v>1954</v>
      </c>
      <c r="B1086" s="1" t="s">
        <v>2113</v>
      </c>
      <c r="C1086" s="1" t="s">
        <v>2155</v>
      </c>
      <c r="D1086" s="1" t="s">
        <v>1951</v>
      </c>
      <c r="E1086" s="1" t="s">
        <v>1994</v>
      </c>
      <c r="F1086" s="1">
        <f t="shared" si="16"/>
        <v>1</v>
      </c>
    </row>
    <row r="1087" spans="1:6" s="1" customFormat="1" ht="14.4" hidden="1">
      <c r="A1087" s="1" t="s">
        <v>1954</v>
      </c>
      <c r="B1087" s="1" t="s">
        <v>2113</v>
      </c>
      <c r="C1087" s="1" t="s">
        <v>2154</v>
      </c>
      <c r="D1087" s="1" t="s">
        <v>1951</v>
      </c>
      <c r="E1087" s="1" t="s">
        <v>2153</v>
      </c>
      <c r="F1087" s="1">
        <f t="shared" si="16"/>
        <v>1</v>
      </c>
    </row>
    <row r="1088" spans="1:6" s="1" customFormat="1" ht="14.4" hidden="1">
      <c r="A1088" s="1" t="s">
        <v>1954</v>
      </c>
      <c r="B1088" s="1" t="s">
        <v>2113</v>
      </c>
      <c r="C1088" s="1" t="s">
        <v>2152</v>
      </c>
      <c r="D1088" s="1" t="s">
        <v>1951</v>
      </c>
      <c r="E1088" s="1" t="s">
        <v>1974</v>
      </c>
      <c r="F1088" s="1">
        <f t="shared" si="16"/>
        <v>1</v>
      </c>
    </row>
    <row r="1089" spans="1:6" s="1" customFormat="1" ht="14.4" hidden="1">
      <c r="A1089" s="1" t="s">
        <v>1954</v>
      </c>
      <c r="B1089" s="1" t="s">
        <v>2113</v>
      </c>
      <c r="C1089" s="1" t="s">
        <v>2151</v>
      </c>
      <c r="D1089" s="1" t="s">
        <v>1951</v>
      </c>
      <c r="E1089" s="1" t="s">
        <v>1974</v>
      </c>
      <c r="F1089" s="1">
        <f t="shared" si="16"/>
        <v>1</v>
      </c>
    </row>
    <row r="1090" spans="1:6" s="1" customFormat="1" ht="14.4" hidden="1">
      <c r="A1090" s="1" t="s">
        <v>1954</v>
      </c>
      <c r="B1090" s="1" t="s">
        <v>2113</v>
      </c>
      <c r="C1090" s="1" t="s">
        <v>2150</v>
      </c>
      <c r="D1090" s="1" t="s">
        <v>1951</v>
      </c>
      <c r="E1090" s="1" t="s">
        <v>1974</v>
      </c>
      <c r="F1090" s="1">
        <f t="shared" si="16"/>
        <v>1</v>
      </c>
    </row>
    <row r="1091" spans="1:6" s="1" customFormat="1" ht="14.4" hidden="1">
      <c r="A1091" s="1" t="s">
        <v>1954</v>
      </c>
      <c r="B1091" s="1" t="s">
        <v>2113</v>
      </c>
      <c r="C1091" s="1" t="s">
        <v>2149</v>
      </c>
      <c r="D1091" s="1" t="s">
        <v>1951</v>
      </c>
      <c r="E1091" s="1" t="s">
        <v>1970</v>
      </c>
      <c r="F1091" s="1">
        <f t="shared" si="16"/>
        <v>1</v>
      </c>
    </row>
    <row r="1092" spans="1:6" s="1" customFormat="1" ht="14.4" hidden="1">
      <c r="A1092" s="1" t="s">
        <v>1954</v>
      </c>
      <c r="B1092" s="1" t="s">
        <v>2113</v>
      </c>
      <c r="C1092" s="1" t="s">
        <v>2148</v>
      </c>
      <c r="D1092" s="1" t="s">
        <v>1951</v>
      </c>
      <c r="E1092" s="1" t="s">
        <v>1970</v>
      </c>
      <c r="F1092" s="1">
        <f t="shared" si="16"/>
        <v>1</v>
      </c>
    </row>
    <row r="1093" spans="1:6" s="1" customFormat="1" ht="14.4" hidden="1">
      <c r="A1093" s="1" t="s">
        <v>1954</v>
      </c>
      <c r="B1093" s="1" t="s">
        <v>2113</v>
      </c>
      <c r="C1093" s="1" t="s">
        <v>2147</v>
      </c>
      <c r="D1093" s="1" t="s">
        <v>1951</v>
      </c>
      <c r="E1093" s="1" t="s">
        <v>1994</v>
      </c>
      <c r="F1093" s="1">
        <f t="shared" ref="F1093:F1156" si="17">LEN(E1093)-LEN(SUBSTITUTE(E1093,",",""))+1</f>
        <v>1</v>
      </c>
    </row>
    <row r="1094" spans="1:6" s="1" customFormat="1" ht="14.4" hidden="1">
      <c r="A1094" s="1" t="s">
        <v>1954</v>
      </c>
      <c r="B1094" s="1" t="s">
        <v>2113</v>
      </c>
      <c r="C1094" s="1" t="s">
        <v>2146</v>
      </c>
      <c r="D1094" s="1" t="s">
        <v>1951</v>
      </c>
      <c r="E1094" s="1" t="s">
        <v>1994</v>
      </c>
      <c r="F1094" s="1">
        <f t="shared" si="17"/>
        <v>1</v>
      </c>
    </row>
    <row r="1095" spans="1:6" s="1" customFormat="1" ht="14.4" hidden="1">
      <c r="A1095" s="1" t="s">
        <v>1954</v>
      </c>
      <c r="B1095" s="1" t="s">
        <v>2113</v>
      </c>
      <c r="C1095" s="1" t="s">
        <v>2145</v>
      </c>
      <c r="D1095" s="1" t="s">
        <v>1951</v>
      </c>
      <c r="E1095" s="1" t="s">
        <v>1957</v>
      </c>
      <c r="F1095" s="1">
        <f t="shared" si="17"/>
        <v>1</v>
      </c>
    </row>
    <row r="1096" spans="1:6" s="1" customFormat="1" ht="14.4" hidden="1">
      <c r="A1096" s="1" t="s">
        <v>1954</v>
      </c>
      <c r="B1096" s="1" t="s">
        <v>2113</v>
      </c>
      <c r="C1096" s="1" t="s">
        <v>2144</v>
      </c>
      <c r="D1096" s="1" t="s">
        <v>1951</v>
      </c>
      <c r="E1096" s="1" t="s">
        <v>1957</v>
      </c>
      <c r="F1096" s="1">
        <f t="shared" si="17"/>
        <v>1</v>
      </c>
    </row>
    <row r="1097" spans="1:6" s="1" customFormat="1" ht="14.4" hidden="1">
      <c r="A1097" s="1" t="s">
        <v>1954</v>
      </c>
      <c r="B1097" s="1" t="s">
        <v>2113</v>
      </c>
      <c r="C1097" s="1" t="s">
        <v>2143</v>
      </c>
      <c r="D1097" s="1" t="s">
        <v>1951</v>
      </c>
      <c r="E1097" s="1" t="s">
        <v>1957</v>
      </c>
      <c r="F1097" s="1">
        <f t="shared" si="17"/>
        <v>1</v>
      </c>
    </row>
    <row r="1098" spans="1:6" s="1" customFormat="1" ht="14.4" hidden="1">
      <c r="A1098" s="1" t="s">
        <v>1954</v>
      </c>
      <c r="B1098" s="1" t="s">
        <v>2113</v>
      </c>
      <c r="C1098" s="1" t="s">
        <v>2142</v>
      </c>
      <c r="D1098" s="1" t="s">
        <v>1951</v>
      </c>
      <c r="E1098" s="1" t="s">
        <v>1957</v>
      </c>
      <c r="F1098" s="1">
        <f t="shared" si="17"/>
        <v>1</v>
      </c>
    </row>
    <row r="1099" spans="1:6" s="1" customFormat="1" ht="14.4" hidden="1">
      <c r="A1099" s="1" t="s">
        <v>1954</v>
      </c>
      <c r="B1099" s="1" t="s">
        <v>2113</v>
      </c>
      <c r="C1099" s="1" t="s">
        <v>2141</v>
      </c>
      <c r="D1099" s="1" t="s">
        <v>1951</v>
      </c>
      <c r="E1099" s="1" t="s">
        <v>1994</v>
      </c>
      <c r="F1099" s="1">
        <f t="shared" si="17"/>
        <v>1</v>
      </c>
    </row>
    <row r="1100" spans="1:6" s="1" customFormat="1" ht="14.4" hidden="1">
      <c r="A1100" s="1" t="s">
        <v>1954</v>
      </c>
      <c r="B1100" s="1" t="s">
        <v>2113</v>
      </c>
      <c r="C1100" s="1" t="s">
        <v>2140</v>
      </c>
      <c r="D1100" s="1" t="s">
        <v>1951</v>
      </c>
      <c r="E1100" s="1" t="s">
        <v>2039</v>
      </c>
      <c r="F1100" s="1">
        <f t="shared" si="17"/>
        <v>1</v>
      </c>
    </row>
    <row r="1101" spans="1:6" s="1" customFormat="1" ht="14.4" hidden="1">
      <c r="A1101" s="1" t="s">
        <v>1954</v>
      </c>
      <c r="B1101" s="1" t="s">
        <v>2113</v>
      </c>
      <c r="C1101" s="1" t="s">
        <v>2139</v>
      </c>
      <c r="D1101" s="1" t="s">
        <v>1951</v>
      </c>
      <c r="E1101" s="1" t="s">
        <v>2007</v>
      </c>
      <c r="F1101" s="1">
        <f t="shared" si="17"/>
        <v>1</v>
      </c>
    </row>
    <row r="1102" spans="1:6" s="1" customFormat="1" ht="14.4" hidden="1">
      <c r="A1102" s="1" t="s">
        <v>1954</v>
      </c>
      <c r="B1102" s="1" t="s">
        <v>2113</v>
      </c>
      <c r="C1102" s="1" t="s">
        <v>2138</v>
      </c>
      <c r="D1102" s="1" t="s">
        <v>1951</v>
      </c>
      <c r="E1102" s="1" t="s">
        <v>2007</v>
      </c>
      <c r="F1102" s="1">
        <f t="shared" si="17"/>
        <v>1</v>
      </c>
    </row>
    <row r="1103" spans="1:6" s="1" customFormat="1" ht="14.4" hidden="1">
      <c r="A1103" s="1" t="s">
        <v>1954</v>
      </c>
      <c r="B1103" s="1" t="s">
        <v>2113</v>
      </c>
      <c r="C1103" s="1" t="s">
        <v>2137</v>
      </c>
      <c r="D1103" s="1" t="s">
        <v>1951</v>
      </c>
      <c r="E1103" s="1" t="s">
        <v>1961</v>
      </c>
      <c r="F1103" s="1">
        <f t="shared" si="17"/>
        <v>1</v>
      </c>
    </row>
    <row r="1104" spans="1:6" s="1" customFormat="1" ht="14.4" hidden="1">
      <c r="A1104" s="1" t="s">
        <v>1954</v>
      </c>
      <c r="B1104" s="1" t="s">
        <v>2113</v>
      </c>
      <c r="C1104" s="1" t="s">
        <v>2136</v>
      </c>
      <c r="D1104" s="1" t="s">
        <v>1951</v>
      </c>
      <c r="E1104" s="1" t="s">
        <v>2104</v>
      </c>
      <c r="F1104" s="1">
        <f t="shared" si="17"/>
        <v>1</v>
      </c>
    </row>
    <row r="1105" spans="1:6" s="1" customFormat="1" ht="14.4" hidden="1">
      <c r="A1105" s="1" t="s">
        <v>1954</v>
      </c>
      <c r="B1105" s="1" t="s">
        <v>2113</v>
      </c>
      <c r="C1105" s="1" t="s">
        <v>2135</v>
      </c>
      <c r="D1105" s="1" t="s">
        <v>1951</v>
      </c>
      <c r="E1105" s="1" t="s">
        <v>1994</v>
      </c>
      <c r="F1105" s="1">
        <f t="shared" si="17"/>
        <v>1</v>
      </c>
    </row>
    <row r="1106" spans="1:6" s="1" customFormat="1" ht="14.4" hidden="1">
      <c r="A1106" s="1" t="s">
        <v>1954</v>
      </c>
      <c r="B1106" s="1" t="s">
        <v>2113</v>
      </c>
      <c r="C1106" s="1" t="s">
        <v>2134</v>
      </c>
      <c r="D1106" s="1" t="s">
        <v>1951</v>
      </c>
      <c r="E1106" s="1" t="s">
        <v>1959</v>
      </c>
      <c r="F1106" s="1">
        <f t="shared" si="17"/>
        <v>1</v>
      </c>
    </row>
    <row r="1107" spans="1:6" s="1" customFormat="1" ht="14.4" hidden="1">
      <c r="A1107" s="1" t="s">
        <v>1954</v>
      </c>
      <c r="B1107" s="1" t="s">
        <v>2113</v>
      </c>
      <c r="C1107" s="1" t="s">
        <v>2133</v>
      </c>
      <c r="D1107" s="1" t="s">
        <v>1951</v>
      </c>
      <c r="E1107" s="1" t="s">
        <v>1950</v>
      </c>
      <c r="F1107" s="1">
        <f t="shared" si="17"/>
        <v>1</v>
      </c>
    </row>
    <row r="1108" spans="1:6" s="1" customFormat="1" ht="14.4" hidden="1">
      <c r="A1108" s="1" t="s">
        <v>1954</v>
      </c>
      <c r="B1108" s="1" t="s">
        <v>2113</v>
      </c>
      <c r="C1108" s="1" t="s">
        <v>2132</v>
      </c>
      <c r="D1108" s="1" t="s">
        <v>1951</v>
      </c>
      <c r="E1108" s="1" t="s">
        <v>1959</v>
      </c>
      <c r="F1108" s="1">
        <f t="shared" si="17"/>
        <v>1</v>
      </c>
    </row>
    <row r="1109" spans="1:6" s="1" customFormat="1" ht="14.4" hidden="1">
      <c r="A1109" s="1" t="s">
        <v>1954</v>
      </c>
      <c r="B1109" s="1" t="s">
        <v>2113</v>
      </c>
      <c r="C1109" s="1" t="s">
        <v>2131</v>
      </c>
      <c r="D1109" s="1" t="s">
        <v>1951</v>
      </c>
      <c r="E1109" s="1" t="s">
        <v>1994</v>
      </c>
      <c r="F1109" s="1">
        <f t="shared" si="17"/>
        <v>1</v>
      </c>
    </row>
    <row r="1110" spans="1:6" s="1" customFormat="1" ht="14.4" hidden="1">
      <c r="A1110" s="1" t="s">
        <v>1954</v>
      </c>
      <c r="B1110" s="1" t="s">
        <v>2113</v>
      </c>
      <c r="C1110" s="1" t="s">
        <v>2130</v>
      </c>
      <c r="D1110" s="1" t="s">
        <v>1951</v>
      </c>
      <c r="E1110" s="1" t="s">
        <v>1957</v>
      </c>
      <c r="F1110" s="1">
        <f t="shared" si="17"/>
        <v>1</v>
      </c>
    </row>
    <row r="1111" spans="1:6" s="1" customFormat="1" ht="14.4" hidden="1">
      <c r="A1111" s="1" t="s">
        <v>1954</v>
      </c>
      <c r="B1111" s="1" t="s">
        <v>2113</v>
      </c>
      <c r="C1111" s="1" t="s">
        <v>2129</v>
      </c>
      <c r="D1111" s="1" t="s">
        <v>1951</v>
      </c>
      <c r="E1111" s="1" t="s">
        <v>1972</v>
      </c>
      <c r="F1111" s="1">
        <f t="shared" si="17"/>
        <v>1</v>
      </c>
    </row>
    <row r="1112" spans="1:6" s="1" customFormat="1" ht="14.4" hidden="1">
      <c r="A1112" s="1" t="s">
        <v>1954</v>
      </c>
      <c r="B1112" s="1" t="s">
        <v>2113</v>
      </c>
      <c r="C1112" s="1" t="s">
        <v>2128</v>
      </c>
      <c r="D1112" s="1" t="s">
        <v>1951</v>
      </c>
      <c r="E1112" s="1" t="s">
        <v>2047</v>
      </c>
      <c r="F1112" s="1">
        <f t="shared" si="17"/>
        <v>1</v>
      </c>
    </row>
    <row r="1113" spans="1:6" s="1" customFormat="1" ht="14.4" hidden="1">
      <c r="A1113" s="1" t="s">
        <v>1954</v>
      </c>
      <c r="B1113" s="1" t="s">
        <v>2113</v>
      </c>
      <c r="C1113" s="1" t="s">
        <v>2127</v>
      </c>
      <c r="D1113" s="1" t="s">
        <v>1951</v>
      </c>
      <c r="E1113" s="1" t="s">
        <v>2047</v>
      </c>
      <c r="F1113" s="1">
        <f t="shared" si="17"/>
        <v>1</v>
      </c>
    </row>
    <row r="1114" spans="1:6" s="1" customFormat="1" ht="14.4" hidden="1">
      <c r="A1114" s="1" t="s">
        <v>1954</v>
      </c>
      <c r="B1114" s="1" t="s">
        <v>2113</v>
      </c>
      <c r="C1114" s="1" t="s">
        <v>2126</v>
      </c>
      <c r="D1114" s="1" t="s">
        <v>1951</v>
      </c>
      <c r="E1114" s="1" t="s">
        <v>1974</v>
      </c>
      <c r="F1114" s="1">
        <f t="shared" si="17"/>
        <v>1</v>
      </c>
    </row>
    <row r="1115" spans="1:6" s="1" customFormat="1" ht="14.4" hidden="1">
      <c r="A1115" s="1" t="s">
        <v>1954</v>
      </c>
      <c r="B1115" s="1" t="s">
        <v>2113</v>
      </c>
      <c r="C1115" s="1" t="s">
        <v>2125</v>
      </c>
      <c r="D1115" s="1" t="s">
        <v>1951</v>
      </c>
      <c r="E1115" s="1" t="s">
        <v>1957</v>
      </c>
      <c r="F1115" s="1">
        <f t="shared" si="17"/>
        <v>1</v>
      </c>
    </row>
    <row r="1116" spans="1:6" s="1" customFormat="1" ht="14.4" hidden="1">
      <c r="A1116" s="1" t="s">
        <v>1954</v>
      </c>
      <c r="B1116" s="1" t="s">
        <v>2113</v>
      </c>
      <c r="C1116" s="1" t="s">
        <v>2124</v>
      </c>
      <c r="D1116" s="1" t="s">
        <v>1951</v>
      </c>
      <c r="E1116" s="1" t="s">
        <v>1972</v>
      </c>
      <c r="F1116" s="1">
        <f t="shared" si="17"/>
        <v>1</v>
      </c>
    </row>
    <row r="1117" spans="1:6" s="1" customFormat="1" ht="14.4" hidden="1">
      <c r="A1117" s="1" t="s">
        <v>1954</v>
      </c>
      <c r="B1117" s="1" t="s">
        <v>2113</v>
      </c>
      <c r="C1117" s="1" t="s">
        <v>2123</v>
      </c>
      <c r="D1117" s="1" t="s">
        <v>1951</v>
      </c>
      <c r="E1117" s="1" t="s">
        <v>1994</v>
      </c>
      <c r="F1117" s="1">
        <f t="shared" si="17"/>
        <v>1</v>
      </c>
    </row>
    <row r="1118" spans="1:6" s="1" customFormat="1" ht="14.4" hidden="1">
      <c r="A1118" s="1" t="s">
        <v>1954</v>
      </c>
      <c r="B1118" s="1" t="s">
        <v>2113</v>
      </c>
      <c r="C1118" s="1" t="s">
        <v>2122</v>
      </c>
      <c r="D1118" s="1" t="s">
        <v>1951</v>
      </c>
      <c r="E1118" s="1" t="s">
        <v>2007</v>
      </c>
      <c r="F1118" s="1">
        <f t="shared" si="17"/>
        <v>1</v>
      </c>
    </row>
    <row r="1119" spans="1:6" s="1" customFormat="1" ht="14.4" hidden="1">
      <c r="A1119" s="1" t="s">
        <v>1954</v>
      </c>
      <c r="B1119" s="1" t="s">
        <v>2113</v>
      </c>
      <c r="C1119" s="1" t="s">
        <v>2121</v>
      </c>
      <c r="D1119" s="1" t="s">
        <v>1951</v>
      </c>
      <c r="E1119" s="1" t="s">
        <v>1974</v>
      </c>
      <c r="F1119" s="1">
        <f t="shared" si="17"/>
        <v>1</v>
      </c>
    </row>
    <row r="1120" spans="1:6" s="1" customFormat="1" ht="14.4" hidden="1">
      <c r="A1120" s="1" t="s">
        <v>1954</v>
      </c>
      <c r="B1120" s="1" t="s">
        <v>2113</v>
      </c>
      <c r="C1120" s="1" t="s">
        <v>2120</v>
      </c>
      <c r="D1120" s="1" t="s">
        <v>1951</v>
      </c>
      <c r="E1120" s="1" t="s">
        <v>2042</v>
      </c>
      <c r="F1120" s="1">
        <f t="shared" si="17"/>
        <v>1</v>
      </c>
    </row>
    <row r="1121" spans="1:6" s="1" customFormat="1" ht="14.4" hidden="1">
      <c r="A1121" s="1" t="s">
        <v>1954</v>
      </c>
      <c r="B1121" s="1" t="s">
        <v>2113</v>
      </c>
      <c r="C1121" s="1" t="s">
        <v>2119</v>
      </c>
      <c r="D1121" s="1" t="s">
        <v>1951</v>
      </c>
      <c r="E1121" s="1" t="s">
        <v>2039</v>
      </c>
      <c r="F1121" s="1">
        <f t="shared" si="17"/>
        <v>1</v>
      </c>
    </row>
    <row r="1122" spans="1:6" s="1" customFormat="1" ht="14.4" hidden="1">
      <c r="A1122" s="1" t="s">
        <v>1954</v>
      </c>
      <c r="B1122" s="1" t="s">
        <v>2113</v>
      </c>
      <c r="C1122" s="1" t="s">
        <v>2118</v>
      </c>
      <c r="D1122" s="1" t="s">
        <v>1951</v>
      </c>
      <c r="E1122" s="1" t="s">
        <v>2020</v>
      </c>
      <c r="F1122" s="1">
        <f t="shared" si="17"/>
        <v>1</v>
      </c>
    </row>
    <row r="1123" spans="1:6" s="1" customFormat="1" ht="14.4" hidden="1">
      <c r="A1123" s="1" t="s">
        <v>1954</v>
      </c>
      <c r="B1123" s="1" t="s">
        <v>2113</v>
      </c>
      <c r="C1123" s="1" t="s">
        <v>2117</v>
      </c>
      <c r="D1123" s="1" t="s">
        <v>1951</v>
      </c>
      <c r="E1123" s="1" t="s">
        <v>2102</v>
      </c>
      <c r="F1123" s="1">
        <f t="shared" si="17"/>
        <v>1</v>
      </c>
    </row>
    <row r="1124" spans="1:6" s="1" customFormat="1" ht="14.4" hidden="1">
      <c r="A1124" s="1" t="s">
        <v>1954</v>
      </c>
      <c r="B1124" s="1" t="s">
        <v>2113</v>
      </c>
      <c r="C1124" s="1" t="s">
        <v>2116</v>
      </c>
      <c r="D1124" s="1" t="s">
        <v>1951</v>
      </c>
      <c r="E1124" s="1" t="s">
        <v>2020</v>
      </c>
      <c r="F1124" s="1">
        <f t="shared" si="17"/>
        <v>1</v>
      </c>
    </row>
    <row r="1125" spans="1:6" s="1" customFormat="1" ht="14.4" hidden="1">
      <c r="A1125" s="1" t="s">
        <v>1954</v>
      </c>
      <c r="B1125" s="1" t="s">
        <v>2113</v>
      </c>
      <c r="C1125" s="1" t="s">
        <v>2115</v>
      </c>
      <c r="D1125" s="1" t="s">
        <v>1951</v>
      </c>
      <c r="E1125" s="1" t="s">
        <v>1957</v>
      </c>
      <c r="F1125" s="1">
        <f t="shared" si="17"/>
        <v>1</v>
      </c>
    </row>
    <row r="1126" spans="1:6" s="1" customFormat="1" ht="14.4" hidden="1">
      <c r="A1126" s="1" t="s">
        <v>1954</v>
      </c>
      <c r="B1126" s="1" t="s">
        <v>2113</v>
      </c>
      <c r="C1126" s="1" t="s">
        <v>2114</v>
      </c>
      <c r="D1126" s="1" t="s">
        <v>1951</v>
      </c>
      <c r="E1126" s="1" t="s">
        <v>2020</v>
      </c>
      <c r="F1126" s="1">
        <f t="shared" si="17"/>
        <v>1</v>
      </c>
    </row>
    <row r="1127" spans="1:6" s="1" customFormat="1" ht="14.4" hidden="1">
      <c r="A1127" s="1" t="s">
        <v>1954</v>
      </c>
      <c r="B1127" s="1" t="s">
        <v>2113</v>
      </c>
      <c r="C1127" s="1" t="s">
        <v>2112</v>
      </c>
      <c r="D1127" s="1" t="s">
        <v>1951</v>
      </c>
      <c r="E1127" s="1" t="s">
        <v>1957</v>
      </c>
      <c r="F1127" s="1">
        <f t="shared" si="17"/>
        <v>1</v>
      </c>
    </row>
    <row r="1128" spans="1:6" s="1" customFormat="1" ht="14.4" hidden="1">
      <c r="A1128" s="1" t="s">
        <v>1954</v>
      </c>
      <c r="B1128" s="1" t="s">
        <v>2056</v>
      </c>
      <c r="C1128" s="1" t="s">
        <v>2111</v>
      </c>
      <c r="D1128" s="1" t="s">
        <v>1951</v>
      </c>
      <c r="E1128" s="1" t="s">
        <v>2110</v>
      </c>
      <c r="F1128" s="1">
        <f t="shared" si="17"/>
        <v>1</v>
      </c>
    </row>
    <row r="1129" spans="1:6" s="1" customFormat="1" ht="14.4" hidden="1">
      <c r="A1129" s="1" t="s">
        <v>1954</v>
      </c>
      <c r="B1129" s="1" t="s">
        <v>2056</v>
      </c>
      <c r="C1129" s="1" t="s">
        <v>2109</v>
      </c>
      <c r="D1129" s="1" t="s">
        <v>1951</v>
      </c>
      <c r="E1129" s="1" t="s">
        <v>1994</v>
      </c>
      <c r="F1129" s="1">
        <f t="shared" si="17"/>
        <v>1</v>
      </c>
    </row>
    <row r="1130" spans="1:6" s="1" customFormat="1" ht="14.4" hidden="1">
      <c r="A1130" s="1" t="s">
        <v>1954</v>
      </c>
      <c r="B1130" s="1" t="s">
        <v>2056</v>
      </c>
      <c r="C1130" s="1" t="s">
        <v>2108</v>
      </c>
      <c r="D1130" s="1" t="s">
        <v>1951</v>
      </c>
      <c r="E1130" s="1" t="s">
        <v>1985</v>
      </c>
      <c r="F1130" s="1">
        <f t="shared" si="17"/>
        <v>1</v>
      </c>
    </row>
    <row r="1131" spans="1:6" s="1" customFormat="1" ht="14.4" hidden="1">
      <c r="A1131" s="1" t="s">
        <v>1954</v>
      </c>
      <c r="B1131" s="1" t="s">
        <v>2056</v>
      </c>
      <c r="C1131" s="1" t="s">
        <v>2107</v>
      </c>
      <c r="D1131" s="1" t="s">
        <v>1951</v>
      </c>
      <c r="E1131" s="1" t="s">
        <v>1970</v>
      </c>
      <c r="F1131" s="1">
        <f t="shared" si="17"/>
        <v>1</v>
      </c>
    </row>
    <row r="1132" spans="1:6" s="1" customFormat="1" ht="14.4" hidden="1">
      <c r="A1132" s="1" t="s">
        <v>1954</v>
      </c>
      <c r="B1132" s="1" t="s">
        <v>2056</v>
      </c>
      <c r="C1132" s="1" t="s">
        <v>2106</v>
      </c>
      <c r="D1132" s="1" t="s">
        <v>1951</v>
      </c>
      <c r="E1132" s="1" t="s">
        <v>1950</v>
      </c>
      <c r="F1132" s="1">
        <f t="shared" si="17"/>
        <v>1</v>
      </c>
    </row>
    <row r="1133" spans="1:6" s="1" customFormat="1" ht="14.4" hidden="1">
      <c r="A1133" s="1" t="s">
        <v>1954</v>
      </c>
      <c r="B1133" s="1" t="s">
        <v>2056</v>
      </c>
      <c r="C1133" s="1" t="s">
        <v>2105</v>
      </c>
      <c r="D1133" s="1" t="s">
        <v>1951</v>
      </c>
      <c r="E1133" s="1" t="s">
        <v>2104</v>
      </c>
      <c r="F1133" s="1">
        <f t="shared" si="17"/>
        <v>1</v>
      </c>
    </row>
    <row r="1134" spans="1:6" s="1" customFormat="1" ht="14.4" hidden="1">
      <c r="A1134" s="1" t="s">
        <v>1954</v>
      </c>
      <c r="B1134" s="1" t="s">
        <v>2056</v>
      </c>
      <c r="C1134" s="1" t="s">
        <v>2103</v>
      </c>
      <c r="D1134" s="1" t="s">
        <v>1951</v>
      </c>
      <c r="E1134" s="1" t="s">
        <v>2102</v>
      </c>
      <c r="F1134" s="1">
        <f t="shared" si="17"/>
        <v>1</v>
      </c>
    </row>
    <row r="1135" spans="1:6" s="1" customFormat="1" ht="14.4" hidden="1">
      <c r="A1135" s="1" t="s">
        <v>1954</v>
      </c>
      <c r="B1135" s="1" t="s">
        <v>2056</v>
      </c>
      <c r="C1135" s="1" t="s">
        <v>2101</v>
      </c>
      <c r="D1135" s="1" t="s">
        <v>1951</v>
      </c>
      <c r="E1135" s="1" t="s">
        <v>2049</v>
      </c>
      <c r="F1135" s="1">
        <f t="shared" si="17"/>
        <v>1</v>
      </c>
    </row>
    <row r="1136" spans="1:6" s="1" customFormat="1" ht="14.4" hidden="1">
      <c r="A1136" s="1" t="s">
        <v>1954</v>
      </c>
      <c r="B1136" s="1" t="s">
        <v>2056</v>
      </c>
      <c r="C1136" s="1" t="s">
        <v>2100</v>
      </c>
      <c r="D1136" s="1" t="s">
        <v>1951</v>
      </c>
      <c r="E1136" s="1" t="s">
        <v>2099</v>
      </c>
      <c r="F1136" s="1">
        <f t="shared" si="17"/>
        <v>1</v>
      </c>
    </row>
    <row r="1137" spans="1:6" s="1" customFormat="1" ht="14.4" hidden="1">
      <c r="A1137" s="1" t="s">
        <v>1954</v>
      </c>
      <c r="B1137" s="1" t="s">
        <v>2056</v>
      </c>
      <c r="C1137" s="1" t="s">
        <v>2098</v>
      </c>
      <c r="D1137" s="1" t="s">
        <v>1951</v>
      </c>
      <c r="E1137" s="1" t="s">
        <v>2039</v>
      </c>
      <c r="F1137" s="1">
        <f t="shared" si="17"/>
        <v>1</v>
      </c>
    </row>
    <row r="1138" spans="1:6" s="1" customFormat="1" ht="14.4" hidden="1">
      <c r="A1138" s="1" t="s">
        <v>1954</v>
      </c>
      <c r="B1138" s="1" t="s">
        <v>2056</v>
      </c>
      <c r="C1138" s="1" t="s">
        <v>2097</v>
      </c>
      <c r="D1138" s="1" t="s">
        <v>1951</v>
      </c>
      <c r="E1138" s="1" t="s">
        <v>2096</v>
      </c>
      <c r="F1138" s="1">
        <f t="shared" si="17"/>
        <v>1</v>
      </c>
    </row>
    <row r="1139" spans="1:6" s="1" customFormat="1" ht="14.4" hidden="1">
      <c r="A1139" s="1" t="s">
        <v>1954</v>
      </c>
      <c r="B1139" s="1" t="s">
        <v>2056</v>
      </c>
      <c r="C1139" s="1" t="s">
        <v>2095</v>
      </c>
      <c r="D1139" s="1" t="s">
        <v>1951</v>
      </c>
      <c r="E1139" s="1" t="s">
        <v>2042</v>
      </c>
      <c r="F1139" s="1">
        <f t="shared" si="17"/>
        <v>1</v>
      </c>
    </row>
    <row r="1140" spans="1:6" s="1" customFormat="1" ht="14.4" hidden="1">
      <c r="A1140" s="1" t="s">
        <v>1954</v>
      </c>
      <c r="B1140" s="1" t="s">
        <v>2056</v>
      </c>
      <c r="C1140" s="1" t="s">
        <v>2094</v>
      </c>
      <c r="D1140" s="1" t="s">
        <v>1951</v>
      </c>
      <c r="E1140" s="1" t="s">
        <v>2093</v>
      </c>
      <c r="F1140" s="1">
        <f t="shared" si="17"/>
        <v>1</v>
      </c>
    </row>
    <row r="1141" spans="1:6" s="1" customFormat="1" ht="14.4" hidden="1">
      <c r="A1141" s="1" t="s">
        <v>1954</v>
      </c>
      <c r="B1141" s="1" t="s">
        <v>2056</v>
      </c>
      <c r="C1141" s="1" t="s">
        <v>2092</v>
      </c>
      <c r="D1141" s="1" t="s">
        <v>1951</v>
      </c>
      <c r="E1141" s="1" t="s">
        <v>2091</v>
      </c>
      <c r="F1141" s="1">
        <f t="shared" si="17"/>
        <v>1</v>
      </c>
    </row>
    <row r="1142" spans="1:6" s="1" customFormat="1" ht="14.4" hidden="1">
      <c r="A1142" s="1" t="s">
        <v>1954</v>
      </c>
      <c r="B1142" s="1" t="s">
        <v>2056</v>
      </c>
      <c r="C1142" s="1" t="s">
        <v>2090</v>
      </c>
      <c r="D1142" s="1" t="s">
        <v>1951</v>
      </c>
      <c r="E1142" s="1" t="s">
        <v>2036</v>
      </c>
      <c r="F1142" s="1">
        <f t="shared" si="17"/>
        <v>1</v>
      </c>
    </row>
    <row r="1143" spans="1:6" s="1" customFormat="1" ht="14.4" hidden="1">
      <c r="A1143" s="1" t="s">
        <v>1954</v>
      </c>
      <c r="B1143" s="1" t="s">
        <v>2056</v>
      </c>
      <c r="C1143" s="1" t="s">
        <v>2089</v>
      </c>
      <c r="D1143" s="1" t="s">
        <v>1951</v>
      </c>
      <c r="E1143" s="1" t="s">
        <v>2088</v>
      </c>
      <c r="F1143" s="1">
        <f t="shared" si="17"/>
        <v>1</v>
      </c>
    </row>
    <row r="1144" spans="1:6" s="1" customFormat="1" ht="14.4" hidden="1">
      <c r="A1144" s="1" t="s">
        <v>1954</v>
      </c>
      <c r="B1144" s="1" t="s">
        <v>2056</v>
      </c>
      <c r="C1144" s="1" t="s">
        <v>2087</v>
      </c>
      <c r="D1144" s="1" t="s">
        <v>1951</v>
      </c>
      <c r="E1144" s="1" t="s">
        <v>1963</v>
      </c>
      <c r="F1144" s="1">
        <f t="shared" si="17"/>
        <v>1</v>
      </c>
    </row>
    <row r="1145" spans="1:6" s="1" customFormat="1" ht="14.4" hidden="1">
      <c r="A1145" s="1" t="s">
        <v>1954</v>
      </c>
      <c r="B1145" s="1" t="s">
        <v>2056</v>
      </c>
      <c r="C1145" s="1" t="s">
        <v>2086</v>
      </c>
      <c r="D1145" s="1" t="s">
        <v>1951</v>
      </c>
      <c r="E1145" s="1" t="s">
        <v>2085</v>
      </c>
      <c r="F1145" s="1">
        <f t="shared" si="17"/>
        <v>1</v>
      </c>
    </row>
    <row r="1146" spans="1:6" s="1" customFormat="1" ht="14.4" hidden="1">
      <c r="A1146" s="1" t="s">
        <v>1954</v>
      </c>
      <c r="B1146" s="1" t="s">
        <v>2056</v>
      </c>
      <c r="C1146" s="1" t="s">
        <v>2084</v>
      </c>
      <c r="D1146" s="1" t="s">
        <v>1951</v>
      </c>
      <c r="E1146" s="1" t="s">
        <v>1965</v>
      </c>
      <c r="F1146" s="1">
        <f t="shared" si="17"/>
        <v>1</v>
      </c>
    </row>
    <row r="1147" spans="1:6" s="1" customFormat="1" ht="14.4" hidden="1">
      <c r="A1147" s="1" t="s">
        <v>1954</v>
      </c>
      <c r="B1147" s="1" t="s">
        <v>2056</v>
      </c>
      <c r="C1147" s="1" t="s">
        <v>2083</v>
      </c>
      <c r="D1147" s="1" t="s">
        <v>1951</v>
      </c>
      <c r="E1147" s="1" t="s">
        <v>2007</v>
      </c>
      <c r="F1147" s="1">
        <f t="shared" si="17"/>
        <v>1</v>
      </c>
    </row>
    <row r="1148" spans="1:6" s="1" customFormat="1" ht="14.4" hidden="1">
      <c r="A1148" s="1" t="s">
        <v>1954</v>
      </c>
      <c r="B1148" s="1" t="s">
        <v>2056</v>
      </c>
      <c r="C1148" s="1" t="s">
        <v>2082</v>
      </c>
      <c r="D1148" s="1" t="s">
        <v>1951</v>
      </c>
      <c r="E1148" s="1" t="s">
        <v>2081</v>
      </c>
      <c r="F1148" s="1">
        <f t="shared" si="17"/>
        <v>1</v>
      </c>
    </row>
    <row r="1149" spans="1:6" s="1" customFormat="1" ht="14.4" hidden="1">
      <c r="A1149" s="1" t="s">
        <v>1954</v>
      </c>
      <c r="B1149" s="1" t="s">
        <v>2056</v>
      </c>
      <c r="C1149" s="1" t="s">
        <v>2080</v>
      </c>
      <c r="D1149" s="1" t="s">
        <v>1951</v>
      </c>
      <c r="E1149" s="1" t="s">
        <v>2020</v>
      </c>
      <c r="F1149" s="1">
        <f t="shared" si="17"/>
        <v>1</v>
      </c>
    </row>
    <row r="1150" spans="1:6" s="1" customFormat="1" ht="14.4" hidden="1">
      <c r="A1150" s="1" t="s">
        <v>1954</v>
      </c>
      <c r="B1150" s="1" t="s">
        <v>2056</v>
      </c>
      <c r="C1150" s="1" t="s">
        <v>2079</v>
      </c>
      <c r="D1150" s="1" t="s">
        <v>1951</v>
      </c>
      <c r="E1150" s="1" t="s">
        <v>2078</v>
      </c>
      <c r="F1150" s="1">
        <f t="shared" si="17"/>
        <v>1</v>
      </c>
    </row>
    <row r="1151" spans="1:6" s="1" customFormat="1" ht="14.4" hidden="1">
      <c r="A1151" s="1" t="s">
        <v>1954</v>
      </c>
      <c r="B1151" s="1" t="s">
        <v>2056</v>
      </c>
      <c r="C1151" s="1" t="s">
        <v>2077</v>
      </c>
      <c r="D1151" s="1" t="s">
        <v>1951</v>
      </c>
      <c r="E1151" s="1" t="s">
        <v>2076</v>
      </c>
      <c r="F1151" s="1">
        <f t="shared" si="17"/>
        <v>1</v>
      </c>
    </row>
    <row r="1152" spans="1:6" s="1" customFormat="1" ht="14.4" hidden="1">
      <c r="A1152" s="1" t="s">
        <v>1954</v>
      </c>
      <c r="B1152" s="1" t="s">
        <v>2056</v>
      </c>
      <c r="C1152" s="1" t="s">
        <v>2075</v>
      </c>
      <c r="D1152" s="1" t="s">
        <v>1951</v>
      </c>
      <c r="E1152" s="1" t="s">
        <v>1957</v>
      </c>
      <c r="F1152" s="1">
        <f t="shared" si="17"/>
        <v>1</v>
      </c>
    </row>
    <row r="1153" spans="1:6" s="1" customFormat="1" ht="14.4" hidden="1">
      <c r="A1153" s="1" t="s">
        <v>1954</v>
      </c>
      <c r="B1153" s="1" t="s">
        <v>2056</v>
      </c>
      <c r="C1153" s="1" t="s">
        <v>2074</v>
      </c>
      <c r="D1153" s="1" t="s">
        <v>1951</v>
      </c>
      <c r="E1153" s="1" t="s">
        <v>2073</v>
      </c>
      <c r="F1153" s="1">
        <f t="shared" si="17"/>
        <v>1</v>
      </c>
    </row>
    <row r="1154" spans="1:6" s="1" customFormat="1" ht="14.4" hidden="1">
      <c r="A1154" s="1" t="s">
        <v>1954</v>
      </c>
      <c r="B1154" s="1" t="s">
        <v>2056</v>
      </c>
      <c r="C1154" s="1" t="s">
        <v>2072</v>
      </c>
      <c r="D1154" s="1" t="s">
        <v>1951</v>
      </c>
      <c r="E1154" s="1" t="s">
        <v>2071</v>
      </c>
      <c r="F1154" s="1">
        <f t="shared" si="17"/>
        <v>1</v>
      </c>
    </row>
    <row r="1155" spans="1:6" s="1" customFormat="1" ht="14.4" hidden="1">
      <c r="A1155" s="1" t="s">
        <v>1954</v>
      </c>
      <c r="B1155" s="1" t="s">
        <v>2056</v>
      </c>
      <c r="C1155" s="1" t="s">
        <v>2070</v>
      </c>
      <c r="D1155" s="1" t="s">
        <v>1951</v>
      </c>
      <c r="E1155" s="1" t="s">
        <v>2069</v>
      </c>
      <c r="F1155" s="1">
        <f t="shared" si="17"/>
        <v>1</v>
      </c>
    </row>
    <row r="1156" spans="1:6" s="1" customFormat="1" ht="14.4" hidden="1">
      <c r="A1156" s="1" t="s">
        <v>1954</v>
      </c>
      <c r="B1156" s="1" t="s">
        <v>2056</v>
      </c>
      <c r="C1156" s="1" t="s">
        <v>2068</v>
      </c>
      <c r="D1156" s="1" t="s">
        <v>1951</v>
      </c>
      <c r="E1156" s="1" t="s">
        <v>2067</v>
      </c>
      <c r="F1156" s="1">
        <f t="shared" si="17"/>
        <v>1</v>
      </c>
    </row>
    <row r="1157" spans="1:6" s="1" customFormat="1" ht="14.4" hidden="1">
      <c r="A1157" s="1" t="s">
        <v>1954</v>
      </c>
      <c r="B1157" s="1" t="s">
        <v>2056</v>
      </c>
      <c r="C1157" s="1" t="s">
        <v>2066</v>
      </c>
      <c r="D1157" s="1" t="s">
        <v>1951</v>
      </c>
      <c r="E1157" s="1" t="s">
        <v>2065</v>
      </c>
      <c r="F1157" s="1">
        <f t="shared" ref="F1157:F1220" si="18">LEN(E1157)-LEN(SUBSTITUTE(E1157,",",""))+1</f>
        <v>1</v>
      </c>
    </row>
    <row r="1158" spans="1:6" s="1" customFormat="1" ht="14.4" hidden="1">
      <c r="A1158" s="1" t="s">
        <v>1954</v>
      </c>
      <c r="B1158" s="1" t="s">
        <v>2056</v>
      </c>
      <c r="C1158" s="1" t="s">
        <v>2064</v>
      </c>
      <c r="D1158" s="1" t="s">
        <v>1951</v>
      </c>
      <c r="E1158" s="1" t="s">
        <v>2063</v>
      </c>
      <c r="F1158" s="1">
        <f t="shared" si="18"/>
        <v>1</v>
      </c>
    </row>
    <row r="1159" spans="1:6" s="1" customFormat="1" ht="14.4" hidden="1">
      <c r="A1159" s="1" t="s">
        <v>1954</v>
      </c>
      <c r="B1159" s="1" t="s">
        <v>2056</v>
      </c>
      <c r="C1159" s="1" t="s">
        <v>2062</v>
      </c>
      <c r="D1159" s="1" t="s">
        <v>1951</v>
      </c>
      <c r="E1159" s="1" t="s">
        <v>1955</v>
      </c>
      <c r="F1159" s="1">
        <f t="shared" si="18"/>
        <v>1</v>
      </c>
    </row>
    <row r="1160" spans="1:6" s="1" customFormat="1" ht="14.4" hidden="1">
      <c r="A1160" s="1" t="s">
        <v>1954</v>
      </c>
      <c r="B1160" s="1" t="s">
        <v>2056</v>
      </c>
      <c r="C1160" s="1" t="s">
        <v>2061</v>
      </c>
      <c r="D1160" s="1" t="s">
        <v>1951</v>
      </c>
      <c r="E1160" s="1" t="s">
        <v>2060</v>
      </c>
      <c r="F1160" s="1">
        <f t="shared" si="18"/>
        <v>1</v>
      </c>
    </row>
    <row r="1161" spans="1:6" s="1" customFormat="1" ht="14.4" hidden="1">
      <c r="A1161" s="1" t="s">
        <v>1954</v>
      </c>
      <c r="B1161" s="1" t="s">
        <v>2056</v>
      </c>
      <c r="C1161" s="1" t="s">
        <v>2059</v>
      </c>
      <c r="D1161" s="1" t="s">
        <v>1951</v>
      </c>
      <c r="E1161" s="1" t="s">
        <v>2058</v>
      </c>
      <c r="F1161" s="1">
        <f t="shared" si="18"/>
        <v>1</v>
      </c>
    </row>
    <row r="1162" spans="1:6" s="1" customFormat="1" ht="14.4" hidden="1">
      <c r="A1162" s="1" t="s">
        <v>1954</v>
      </c>
      <c r="B1162" s="1" t="s">
        <v>2056</v>
      </c>
      <c r="C1162" s="1" t="s">
        <v>2057</v>
      </c>
      <c r="D1162" s="1" t="s">
        <v>1951</v>
      </c>
      <c r="E1162" s="1" t="s">
        <v>2027</v>
      </c>
      <c r="F1162" s="1">
        <f t="shared" si="18"/>
        <v>1</v>
      </c>
    </row>
    <row r="1163" spans="1:6" s="1" customFormat="1" ht="14.4" hidden="1">
      <c r="A1163" s="1" t="s">
        <v>1954</v>
      </c>
      <c r="B1163" s="1" t="s">
        <v>2056</v>
      </c>
      <c r="C1163" s="1" t="s">
        <v>2055</v>
      </c>
      <c r="D1163" s="1" t="s">
        <v>1951</v>
      </c>
      <c r="E1163" s="1" t="s">
        <v>2018</v>
      </c>
      <c r="F1163" s="1">
        <f t="shared" si="18"/>
        <v>1</v>
      </c>
    </row>
    <row r="1164" spans="1:6" s="1" customFormat="1" ht="14.4" hidden="1">
      <c r="A1164" s="1" t="s">
        <v>1954</v>
      </c>
      <c r="B1164" s="1" t="s">
        <v>1969</v>
      </c>
      <c r="C1164" s="1" t="s">
        <v>2054</v>
      </c>
      <c r="D1164" s="1" t="s">
        <v>1951</v>
      </c>
      <c r="E1164" s="1" t="s">
        <v>1961</v>
      </c>
      <c r="F1164" s="1">
        <f t="shared" si="18"/>
        <v>1</v>
      </c>
    </row>
    <row r="1165" spans="1:6" s="1" customFormat="1" ht="14.4" hidden="1">
      <c r="A1165" s="1" t="s">
        <v>1954</v>
      </c>
      <c r="B1165" s="1" t="s">
        <v>1969</v>
      </c>
      <c r="C1165" s="1" t="s">
        <v>2053</v>
      </c>
      <c r="D1165" s="1" t="s">
        <v>1951</v>
      </c>
      <c r="E1165" s="1" t="s">
        <v>1974</v>
      </c>
      <c r="F1165" s="1">
        <f t="shared" si="18"/>
        <v>1</v>
      </c>
    </row>
    <row r="1166" spans="1:6" s="1" customFormat="1" ht="14.4" hidden="1">
      <c r="A1166" s="1" t="s">
        <v>1954</v>
      </c>
      <c r="B1166" s="1" t="s">
        <v>1969</v>
      </c>
      <c r="C1166" s="1" t="s">
        <v>2052</v>
      </c>
      <c r="D1166" s="1" t="s">
        <v>1951</v>
      </c>
      <c r="E1166" s="1" t="s">
        <v>2042</v>
      </c>
      <c r="F1166" s="1">
        <f t="shared" si="18"/>
        <v>1</v>
      </c>
    </row>
    <row r="1167" spans="1:6" s="1" customFormat="1" ht="14.4" hidden="1">
      <c r="A1167" s="1" t="s">
        <v>1954</v>
      </c>
      <c r="B1167" s="1" t="s">
        <v>1969</v>
      </c>
      <c r="C1167" s="1" t="s">
        <v>2051</v>
      </c>
      <c r="D1167" s="1" t="s">
        <v>1951</v>
      </c>
      <c r="E1167" s="1" t="s">
        <v>1999</v>
      </c>
      <c r="F1167" s="1">
        <f t="shared" si="18"/>
        <v>1</v>
      </c>
    </row>
    <row r="1168" spans="1:6" s="1" customFormat="1" ht="14.4" hidden="1">
      <c r="A1168" s="1" t="s">
        <v>1954</v>
      </c>
      <c r="B1168" s="1" t="s">
        <v>1969</v>
      </c>
      <c r="C1168" s="1" t="s">
        <v>2050</v>
      </c>
      <c r="D1168" s="1" t="s">
        <v>1951</v>
      </c>
      <c r="E1168" s="1" t="s">
        <v>2049</v>
      </c>
      <c r="F1168" s="1">
        <f t="shared" si="18"/>
        <v>1</v>
      </c>
    </row>
    <row r="1169" spans="1:6" s="1" customFormat="1" ht="14.4" hidden="1">
      <c r="A1169" s="1" t="s">
        <v>1954</v>
      </c>
      <c r="B1169" s="1" t="s">
        <v>1969</v>
      </c>
      <c r="C1169" s="1" t="s">
        <v>2048</v>
      </c>
      <c r="D1169" s="1" t="s">
        <v>1951</v>
      </c>
      <c r="E1169" s="1" t="s">
        <v>2047</v>
      </c>
      <c r="F1169" s="1">
        <f t="shared" si="18"/>
        <v>1</v>
      </c>
    </row>
    <row r="1170" spans="1:6" s="1" customFormat="1" ht="14.4" hidden="1">
      <c r="A1170" s="1" t="s">
        <v>1954</v>
      </c>
      <c r="B1170" s="1" t="s">
        <v>1969</v>
      </c>
      <c r="C1170" s="1" t="s">
        <v>2046</v>
      </c>
      <c r="D1170" s="1" t="s">
        <v>1951</v>
      </c>
      <c r="E1170" s="1" t="s">
        <v>1999</v>
      </c>
      <c r="F1170" s="1">
        <f t="shared" si="18"/>
        <v>1</v>
      </c>
    </row>
    <row r="1171" spans="1:6" s="1" customFormat="1" ht="14.4" hidden="1">
      <c r="A1171" s="1" t="s">
        <v>1954</v>
      </c>
      <c r="B1171" s="1" t="s">
        <v>1969</v>
      </c>
      <c r="C1171" s="1" t="s">
        <v>2045</v>
      </c>
      <c r="D1171" s="1" t="s">
        <v>1951</v>
      </c>
      <c r="E1171" s="1" t="s">
        <v>2036</v>
      </c>
      <c r="F1171" s="1">
        <f t="shared" si="18"/>
        <v>1</v>
      </c>
    </row>
    <row r="1172" spans="1:6" s="1" customFormat="1" ht="14.4" hidden="1">
      <c r="A1172" s="1" t="s">
        <v>1954</v>
      </c>
      <c r="B1172" s="1" t="s">
        <v>1969</v>
      </c>
      <c r="C1172" s="1" t="s">
        <v>2044</v>
      </c>
      <c r="D1172" s="1" t="s">
        <v>1951</v>
      </c>
      <c r="E1172" s="1" t="s">
        <v>1957</v>
      </c>
      <c r="F1172" s="1">
        <f t="shared" si="18"/>
        <v>1</v>
      </c>
    </row>
    <row r="1173" spans="1:6" s="1" customFormat="1" ht="14.4" hidden="1">
      <c r="A1173" s="1" t="s">
        <v>1954</v>
      </c>
      <c r="B1173" s="1" t="s">
        <v>1969</v>
      </c>
      <c r="C1173" s="1" t="s">
        <v>2043</v>
      </c>
      <c r="D1173" s="1" t="s">
        <v>1951</v>
      </c>
      <c r="E1173" s="1" t="s">
        <v>2042</v>
      </c>
      <c r="F1173" s="1">
        <f t="shared" si="18"/>
        <v>1</v>
      </c>
    </row>
    <row r="1174" spans="1:6" s="1" customFormat="1" ht="14.4" hidden="1">
      <c r="A1174" s="1" t="s">
        <v>1954</v>
      </c>
      <c r="B1174" s="1" t="s">
        <v>1969</v>
      </c>
      <c r="C1174" s="1" t="s">
        <v>2041</v>
      </c>
      <c r="D1174" s="1" t="s">
        <v>1951</v>
      </c>
      <c r="E1174" s="1" t="s">
        <v>1950</v>
      </c>
      <c r="F1174" s="1">
        <f t="shared" si="18"/>
        <v>1</v>
      </c>
    </row>
    <row r="1175" spans="1:6" s="1" customFormat="1" ht="14.4" hidden="1">
      <c r="A1175" s="1" t="s">
        <v>1954</v>
      </c>
      <c r="B1175" s="1" t="s">
        <v>1969</v>
      </c>
      <c r="C1175" s="1" t="s">
        <v>2040</v>
      </c>
      <c r="D1175" s="1" t="s">
        <v>1951</v>
      </c>
      <c r="E1175" s="1" t="s">
        <v>2039</v>
      </c>
      <c r="F1175" s="1">
        <f t="shared" si="18"/>
        <v>1</v>
      </c>
    </row>
    <row r="1176" spans="1:6" s="1" customFormat="1" ht="14.4" hidden="1">
      <c r="A1176" s="1" t="s">
        <v>1954</v>
      </c>
      <c r="B1176" s="1" t="s">
        <v>1969</v>
      </c>
      <c r="C1176" s="1" t="s">
        <v>2038</v>
      </c>
      <c r="D1176" s="1" t="s">
        <v>1951</v>
      </c>
      <c r="E1176" s="1" t="s">
        <v>1955</v>
      </c>
      <c r="F1176" s="1">
        <f t="shared" si="18"/>
        <v>1</v>
      </c>
    </row>
    <row r="1177" spans="1:6" s="1" customFormat="1" ht="14.4" hidden="1">
      <c r="A1177" s="1" t="s">
        <v>1954</v>
      </c>
      <c r="B1177" s="1" t="s">
        <v>1969</v>
      </c>
      <c r="C1177" s="1" t="s">
        <v>2037</v>
      </c>
      <c r="D1177" s="1" t="s">
        <v>1951</v>
      </c>
      <c r="E1177" s="1" t="s">
        <v>2036</v>
      </c>
      <c r="F1177" s="1">
        <f t="shared" si="18"/>
        <v>1</v>
      </c>
    </row>
    <row r="1178" spans="1:6" s="1" customFormat="1" ht="14.4" hidden="1">
      <c r="A1178" s="1" t="s">
        <v>1954</v>
      </c>
      <c r="B1178" s="1" t="s">
        <v>1969</v>
      </c>
      <c r="C1178" s="1" t="s">
        <v>2035</v>
      </c>
      <c r="D1178" s="1" t="s">
        <v>1951</v>
      </c>
      <c r="E1178" s="1" t="s">
        <v>1985</v>
      </c>
      <c r="F1178" s="1">
        <f t="shared" si="18"/>
        <v>1</v>
      </c>
    </row>
    <row r="1179" spans="1:6" s="1" customFormat="1" ht="14.4" hidden="1">
      <c r="A1179" s="1" t="s">
        <v>1954</v>
      </c>
      <c r="B1179" s="1" t="s">
        <v>1969</v>
      </c>
      <c r="C1179" s="1" t="s">
        <v>2034</v>
      </c>
      <c r="D1179" s="1" t="s">
        <v>1951</v>
      </c>
      <c r="E1179" s="1" t="s">
        <v>2018</v>
      </c>
      <c r="F1179" s="1">
        <f t="shared" si="18"/>
        <v>1</v>
      </c>
    </row>
    <row r="1180" spans="1:6" s="1" customFormat="1" ht="14.4" hidden="1">
      <c r="A1180" s="1" t="s">
        <v>1954</v>
      </c>
      <c r="B1180" s="1" t="s">
        <v>1969</v>
      </c>
      <c r="C1180" s="1" t="s">
        <v>2033</v>
      </c>
      <c r="D1180" s="1" t="s">
        <v>1951</v>
      </c>
      <c r="E1180" s="1" t="s">
        <v>2018</v>
      </c>
      <c r="F1180" s="1">
        <f t="shared" si="18"/>
        <v>1</v>
      </c>
    </row>
    <row r="1181" spans="1:6" s="1" customFormat="1" ht="14.4" hidden="1">
      <c r="A1181" s="1" t="s">
        <v>1954</v>
      </c>
      <c r="B1181" s="1" t="s">
        <v>1969</v>
      </c>
      <c r="C1181" s="1" t="s">
        <v>2032</v>
      </c>
      <c r="D1181" s="1" t="s">
        <v>1951</v>
      </c>
      <c r="E1181" s="1" t="s">
        <v>1999</v>
      </c>
      <c r="F1181" s="1">
        <f t="shared" si="18"/>
        <v>1</v>
      </c>
    </row>
    <row r="1182" spans="1:6" s="1" customFormat="1" ht="14.4" hidden="1">
      <c r="A1182" s="1" t="s">
        <v>1954</v>
      </c>
      <c r="B1182" s="1" t="s">
        <v>1969</v>
      </c>
      <c r="C1182" s="1" t="s">
        <v>2031</v>
      </c>
      <c r="D1182" s="1" t="s">
        <v>1951</v>
      </c>
      <c r="E1182" s="1" t="s">
        <v>2007</v>
      </c>
      <c r="F1182" s="1">
        <f t="shared" si="18"/>
        <v>1</v>
      </c>
    </row>
    <row r="1183" spans="1:6" s="1" customFormat="1" ht="14.4" hidden="1">
      <c r="A1183" s="1" t="s">
        <v>1954</v>
      </c>
      <c r="B1183" s="1" t="s">
        <v>1969</v>
      </c>
      <c r="C1183" s="1" t="s">
        <v>2030</v>
      </c>
      <c r="D1183" s="1" t="s">
        <v>1951</v>
      </c>
      <c r="E1183" s="1" t="s">
        <v>2020</v>
      </c>
      <c r="F1183" s="1">
        <f t="shared" si="18"/>
        <v>1</v>
      </c>
    </row>
    <row r="1184" spans="1:6" s="1" customFormat="1" ht="14.4" hidden="1">
      <c r="A1184" s="1" t="s">
        <v>1954</v>
      </c>
      <c r="B1184" s="1" t="s">
        <v>1969</v>
      </c>
      <c r="C1184" s="1" t="s">
        <v>2029</v>
      </c>
      <c r="D1184" s="1" t="s">
        <v>1951</v>
      </c>
      <c r="E1184" s="1" t="s">
        <v>1974</v>
      </c>
      <c r="F1184" s="1">
        <f t="shared" si="18"/>
        <v>1</v>
      </c>
    </row>
    <row r="1185" spans="1:6" s="1" customFormat="1" ht="14.4" hidden="1">
      <c r="A1185" s="1" t="s">
        <v>1954</v>
      </c>
      <c r="B1185" s="1" t="s">
        <v>1969</v>
      </c>
      <c r="C1185" s="1" t="s">
        <v>2028</v>
      </c>
      <c r="D1185" s="1" t="s">
        <v>1951</v>
      </c>
      <c r="E1185" s="1" t="s">
        <v>2027</v>
      </c>
      <c r="F1185" s="1">
        <f t="shared" si="18"/>
        <v>1</v>
      </c>
    </row>
    <row r="1186" spans="1:6" s="1" customFormat="1" ht="14.4" hidden="1">
      <c r="A1186" s="1" t="s">
        <v>1954</v>
      </c>
      <c r="B1186" s="1" t="s">
        <v>1969</v>
      </c>
      <c r="C1186" s="1" t="s">
        <v>2026</v>
      </c>
      <c r="D1186" s="1" t="s">
        <v>1951</v>
      </c>
      <c r="E1186" s="1" t="s">
        <v>1974</v>
      </c>
      <c r="F1186" s="1">
        <f t="shared" si="18"/>
        <v>1</v>
      </c>
    </row>
    <row r="1187" spans="1:6" s="1" customFormat="1" ht="14.4" hidden="1">
      <c r="A1187" s="1" t="s">
        <v>1954</v>
      </c>
      <c r="B1187" s="1" t="s">
        <v>1969</v>
      </c>
      <c r="C1187" s="1" t="s">
        <v>2025</v>
      </c>
      <c r="D1187" s="1" t="s">
        <v>1951</v>
      </c>
      <c r="E1187" s="1" t="s">
        <v>1991</v>
      </c>
      <c r="F1187" s="1">
        <f t="shared" si="18"/>
        <v>1</v>
      </c>
    </row>
    <row r="1188" spans="1:6" s="1" customFormat="1" ht="14.4" hidden="1">
      <c r="A1188" s="1" t="s">
        <v>1954</v>
      </c>
      <c r="B1188" s="1" t="s">
        <v>1969</v>
      </c>
      <c r="C1188" s="1" t="s">
        <v>2024</v>
      </c>
      <c r="D1188" s="1" t="s">
        <v>1951</v>
      </c>
      <c r="E1188" s="1" t="s">
        <v>1967</v>
      </c>
      <c r="F1188" s="1">
        <f t="shared" si="18"/>
        <v>1</v>
      </c>
    </row>
    <row r="1189" spans="1:6" s="1" customFormat="1" ht="14.4" hidden="1">
      <c r="A1189" s="1" t="s">
        <v>1954</v>
      </c>
      <c r="B1189" s="1" t="s">
        <v>1969</v>
      </c>
      <c r="C1189" s="1" t="s">
        <v>2023</v>
      </c>
      <c r="D1189" s="1" t="s">
        <v>1951</v>
      </c>
      <c r="E1189" s="1" t="s">
        <v>1957</v>
      </c>
      <c r="F1189" s="1">
        <f t="shared" si="18"/>
        <v>1</v>
      </c>
    </row>
    <row r="1190" spans="1:6" s="1" customFormat="1" ht="14.4" hidden="1">
      <c r="A1190" s="1" t="s">
        <v>1954</v>
      </c>
      <c r="B1190" s="1" t="s">
        <v>1969</v>
      </c>
      <c r="C1190" s="1" t="s">
        <v>2022</v>
      </c>
      <c r="D1190" s="1" t="s">
        <v>1951</v>
      </c>
      <c r="E1190" s="1" t="s">
        <v>2020</v>
      </c>
      <c r="F1190" s="1">
        <f t="shared" si="18"/>
        <v>1</v>
      </c>
    </row>
    <row r="1191" spans="1:6" s="1" customFormat="1" ht="14.4" hidden="1">
      <c r="A1191" s="1" t="s">
        <v>1954</v>
      </c>
      <c r="B1191" s="1" t="s">
        <v>1969</v>
      </c>
      <c r="C1191" s="1" t="s">
        <v>2021</v>
      </c>
      <c r="D1191" s="1" t="s">
        <v>1951</v>
      </c>
      <c r="E1191" s="1" t="s">
        <v>2020</v>
      </c>
      <c r="F1191" s="1">
        <f t="shared" si="18"/>
        <v>1</v>
      </c>
    </row>
    <row r="1192" spans="1:6" s="1" customFormat="1" ht="14.4" hidden="1">
      <c r="A1192" s="1" t="s">
        <v>1954</v>
      </c>
      <c r="B1192" s="1" t="s">
        <v>1969</v>
      </c>
      <c r="C1192" s="1" t="s">
        <v>2019</v>
      </c>
      <c r="D1192" s="1" t="s">
        <v>1951</v>
      </c>
      <c r="E1192" s="1" t="s">
        <v>2018</v>
      </c>
      <c r="F1192" s="1">
        <f t="shared" si="18"/>
        <v>1</v>
      </c>
    </row>
    <row r="1193" spans="1:6" s="1" customFormat="1" ht="14.4" hidden="1">
      <c r="A1193" s="1" t="s">
        <v>1954</v>
      </c>
      <c r="B1193" s="1" t="s">
        <v>1969</v>
      </c>
      <c r="C1193" s="1" t="s">
        <v>2017</v>
      </c>
      <c r="D1193" s="1" t="s">
        <v>1951</v>
      </c>
      <c r="E1193" s="1" t="s">
        <v>1955</v>
      </c>
      <c r="F1193" s="1">
        <f t="shared" si="18"/>
        <v>1</v>
      </c>
    </row>
    <row r="1194" spans="1:6" s="1" customFormat="1" ht="14.4" hidden="1">
      <c r="A1194" s="1" t="s">
        <v>1954</v>
      </c>
      <c r="B1194" s="1" t="s">
        <v>1969</v>
      </c>
      <c r="C1194" s="1" t="s">
        <v>2016</v>
      </c>
      <c r="D1194" s="1" t="s">
        <v>1951</v>
      </c>
      <c r="E1194" s="1" t="s">
        <v>1957</v>
      </c>
      <c r="F1194" s="1">
        <f t="shared" si="18"/>
        <v>1</v>
      </c>
    </row>
    <row r="1195" spans="1:6" s="1" customFormat="1" ht="14.4" hidden="1">
      <c r="A1195" s="1" t="s">
        <v>1954</v>
      </c>
      <c r="B1195" s="1" t="s">
        <v>1969</v>
      </c>
      <c r="C1195" s="1" t="s">
        <v>2015</v>
      </c>
      <c r="D1195" s="1" t="s">
        <v>1951</v>
      </c>
      <c r="E1195" s="1" t="s">
        <v>1963</v>
      </c>
      <c r="F1195" s="1">
        <f t="shared" si="18"/>
        <v>1</v>
      </c>
    </row>
    <row r="1196" spans="1:6" s="1" customFormat="1" ht="14.4" hidden="1">
      <c r="A1196" s="1" t="s">
        <v>1954</v>
      </c>
      <c r="B1196" s="1" t="s">
        <v>1969</v>
      </c>
      <c r="C1196" s="1" t="s">
        <v>2014</v>
      </c>
      <c r="D1196" s="1" t="s">
        <v>1951</v>
      </c>
      <c r="E1196" s="1" t="s">
        <v>1961</v>
      </c>
      <c r="F1196" s="1">
        <f t="shared" si="18"/>
        <v>1</v>
      </c>
    </row>
    <row r="1197" spans="1:6" s="1" customFormat="1" ht="14.4" hidden="1">
      <c r="A1197" s="1" t="s">
        <v>1954</v>
      </c>
      <c r="B1197" s="1" t="s">
        <v>1969</v>
      </c>
      <c r="C1197" s="1" t="s">
        <v>2013</v>
      </c>
      <c r="D1197" s="1" t="s">
        <v>1951</v>
      </c>
      <c r="E1197" s="1" t="s">
        <v>2009</v>
      </c>
      <c r="F1197" s="1">
        <f t="shared" si="18"/>
        <v>1</v>
      </c>
    </row>
    <row r="1198" spans="1:6" s="1" customFormat="1" ht="14.4" hidden="1">
      <c r="A1198" s="1" t="s">
        <v>1954</v>
      </c>
      <c r="B1198" s="1" t="s">
        <v>1969</v>
      </c>
      <c r="C1198" s="1" t="s">
        <v>2012</v>
      </c>
      <c r="D1198" s="1" t="s">
        <v>1951</v>
      </c>
      <c r="E1198" s="1" t="s">
        <v>2011</v>
      </c>
      <c r="F1198" s="1">
        <f t="shared" si="18"/>
        <v>1</v>
      </c>
    </row>
    <row r="1199" spans="1:6" s="1" customFormat="1" ht="14.4" hidden="1">
      <c r="A1199" s="1" t="s">
        <v>1954</v>
      </c>
      <c r="B1199" s="1" t="s">
        <v>1969</v>
      </c>
      <c r="C1199" s="1" t="s">
        <v>2010</v>
      </c>
      <c r="D1199" s="1" t="s">
        <v>1951</v>
      </c>
      <c r="E1199" s="1" t="s">
        <v>2009</v>
      </c>
      <c r="F1199" s="1">
        <f t="shared" si="18"/>
        <v>1</v>
      </c>
    </row>
    <row r="1200" spans="1:6" s="1" customFormat="1" ht="14.4" hidden="1">
      <c r="A1200" s="1" t="s">
        <v>1954</v>
      </c>
      <c r="B1200" s="1" t="s">
        <v>1969</v>
      </c>
      <c r="C1200" s="1" t="s">
        <v>2008</v>
      </c>
      <c r="D1200" s="1" t="s">
        <v>1951</v>
      </c>
      <c r="E1200" s="1" t="s">
        <v>2007</v>
      </c>
      <c r="F1200" s="1">
        <f t="shared" si="18"/>
        <v>1</v>
      </c>
    </row>
    <row r="1201" spans="1:6" s="1" customFormat="1" ht="14.4" hidden="1">
      <c r="A1201" s="1" t="s">
        <v>1954</v>
      </c>
      <c r="B1201" s="1" t="s">
        <v>1969</v>
      </c>
      <c r="C1201" s="1" t="s">
        <v>2006</v>
      </c>
      <c r="D1201" s="1" t="s">
        <v>1951</v>
      </c>
      <c r="E1201" s="1" t="s">
        <v>1963</v>
      </c>
      <c r="F1201" s="1">
        <f t="shared" si="18"/>
        <v>1</v>
      </c>
    </row>
    <row r="1202" spans="1:6" s="1" customFormat="1" ht="14.4" hidden="1">
      <c r="A1202" s="1" t="s">
        <v>1954</v>
      </c>
      <c r="B1202" s="1" t="s">
        <v>1969</v>
      </c>
      <c r="C1202" s="1" t="s">
        <v>2005</v>
      </c>
      <c r="D1202" s="1" t="s">
        <v>1951</v>
      </c>
      <c r="E1202" s="1" t="s">
        <v>1957</v>
      </c>
      <c r="F1202" s="1">
        <f t="shared" si="18"/>
        <v>1</v>
      </c>
    </row>
    <row r="1203" spans="1:6" s="1" customFormat="1" ht="14.4" hidden="1">
      <c r="A1203" s="1" t="s">
        <v>1954</v>
      </c>
      <c r="B1203" s="1" t="s">
        <v>1969</v>
      </c>
      <c r="C1203" s="1" t="s">
        <v>2004</v>
      </c>
      <c r="D1203" s="1" t="s">
        <v>1951</v>
      </c>
      <c r="E1203" s="1" t="s">
        <v>1961</v>
      </c>
      <c r="F1203" s="1">
        <f t="shared" si="18"/>
        <v>1</v>
      </c>
    </row>
    <row r="1204" spans="1:6" s="1" customFormat="1" ht="14.4" hidden="1">
      <c r="A1204" s="1" t="s">
        <v>1954</v>
      </c>
      <c r="B1204" s="1" t="s">
        <v>1969</v>
      </c>
      <c r="C1204" s="1" t="s">
        <v>2003</v>
      </c>
      <c r="D1204" s="1" t="s">
        <v>1951</v>
      </c>
      <c r="E1204" s="1" t="s">
        <v>1957</v>
      </c>
      <c r="F1204" s="1">
        <f t="shared" si="18"/>
        <v>1</v>
      </c>
    </row>
    <row r="1205" spans="1:6" s="1" customFormat="1" ht="14.4" hidden="1">
      <c r="A1205" s="1" t="s">
        <v>1954</v>
      </c>
      <c r="B1205" s="1" t="s">
        <v>1969</v>
      </c>
      <c r="C1205" s="1" t="s">
        <v>2002</v>
      </c>
      <c r="D1205" s="1" t="s">
        <v>1951</v>
      </c>
      <c r="E1205" s="1" t="s">
        <v>1985</v>
      </c>
      <c r="F1205" s="1">
        <f t="shared" si="18"/>
        <v>1</v>
      </c>
    </row>
    <row r="1206" spans="1:6" s="1" customFormat="1" ht="14.4" hidden="1">
      <c r="A1206" s="1" t="s">
        <v>1954</v>
      </c>
      <c r="B1206" s="1" t="s">
        <v>1969</v>
      </c>
      <c r="C1206" s="1" t="s">
        <v>2001</v>
      </c>
      <c r="D1206" s="1" t="s">
        <v>1951</v>
      </c>
      <c r="E1206" s="1" t="s">
        <v>1961</v>
      </c>
      <c r="F1206" s="1">
        <f t="shared" si="18"/>
        <v>1</v>
      </c>
    </row>
    <row r="1207" spans="1:6" s="1" customFormat="1" ht="14.4" hidden="1">
      <c r="A1207" s="1" t="s">
        <v>1954</v>
      </c>
      <c r="B1207" s="1" t="s">
        <v>1969</v>
      </c>
      <c r="C1207" s="1" t="s">
        <v>2000</v>
      </c>
      <c r="D1207" s="1" t="s">
        <v>1951</v>
      </c>
      <c r="E1207" s="1" t="s">
        <v>1999</v>
      </c>
      <c r="F1207" s="1">
        <f t="shared" si="18"/>
        <v>1</v>
      </c>
    </row>
    <row r="1208" spans="1:6" s="1" customFormat="1" ht="14.4" hidden="1">
      <c r="A1208" s="1" t="s">
        <v>1954</v>
      </c>
      <c r="B1208" s="1" t="s">
        <v>1969</v>
      </c>
      <c r="C1208" s="1" t="s">
        <v>1998</v>
      </c>
      <c r="D1208" s="1" t="s">
        <v>1951</v>
      </c>
      <c r="E1208" s="1" t="s">
        <v>1994</v>
      </c>
      <c r="F1208" s="1">
        <f t="shared" si="18"/>
        <v>1</v>
      </c>
    </row>
    <row r="1209" spans="1:6" s="1" customFormat="1" ht="14.4" hidden="1">
      <c r="A1209" s="1" t="s">
        <v>1954</v>
      </c>
      <c r="B1209" s="1" t="s">
        <v>1969</v>
      </c>
      <c r="C1209" s="1" t="s">
        <v>1997</v>
      </c>
      <c r="D1209" s="1" t="s">
        <v>1951</v>
      </c>
      <c r="E1209" s="1" t="s">
        <v>1957</v>
      </c>
      <c r="F1209" s="1">
        <f t="shared" si="18"/>
        <v>1</v>
      </c>
    </row>
    <row r="1210" spans="1:6" s="1" customFormat="1" ht="14.4" hidden="1">
      <c r="A1210" s="1" t="s">
        <v>1954</v>
      </c>
      <c r="B1210" s="1" t="s">
        <v>1969</v>
      </c>
      <c r="C1210" s="1" t="s">
        <v>1996</v>
      </c>
      <c r="D1210" s="1" t="s">
        <v>1951</v>
      </c>
      <c r="E1210" s="1" t="s">
        <v>1961</v>
      </c>
      <c r="F1210" s="1">
        <f t="shared" si="18"/>
        <v>1</v>
      </c>
    </row>
    <row r="1211" spans="1:6" s="1" customFormat="1" ht="14.4" hidden="1">
      <c r="A1211" s="1" t="s">
        <v>1954</v>
      </c>
      <c r="B1211" s="1" t="s">
        <v>1969</v>
      </c>
      <c r="C1211" s="1" t="s">
        <v>1995</v>
      </c>
      <c r="D1211" s="1" t="s">
        <v>1951</v>
      </c>
      <c r="E1211" s="1" t="s">
        <v>1994</v>
      </c>
      <c r="F1211" s="1">
        <f t="shared" si="18"/>
        <v>1</v>
      </c>
    </row>
    <row r="1212" spans="1:6" s="1" customFormat="1" ht="14.4" hidden="1">
      <c r="A1212" s="1" t="s">
        <v>1954</v>
      </c>
      <c r="B1212" s="1" t="s">
        <v>1969</v>
      </c>
      <c r="C1212" s="1" t="s">
        <v>1993</v>
      </c>
      <c r="D1212" s="1" t="s">
        <v>1951</v>
      </c>
      <c r="E1212" s="1" t="s">
        <v>1974</v>
      </c>
      <c r="F1212" s="1">
        <f t="shared" si="18"/>
        <v>1</v>
      </c>
    </row>
    <row r="1213" spans="1:6" s="1" customFormat="1" ht="14.4" hidden="1">
      <c r="A1213" s="1" t="s">
        <v>1954</v>
      </c>
      <c r="B1213" s="1" t="s">
        <v>1969</v>
      </c>
      <c r="C1213" s="1" t="s">
        <v>1992</v>
      </c>
      <c r="D1213" s="1" t="s">
        <v>1951</v>
      </c>
      <c r="E1213" s="1" t="s">
        <v>1991</v>
      </c>
      <c r="F1213" s="1">
        <f t="shared" si="18"/>
        <v>1</v>
      </c>
    </row>
    <row r="1214" spans="1:6" s="1" customFormat="1" ht="14.4" hidden="1">
      <c r="A1214" s="1" t="s">
        <v>1954</v>
      </c>
      <c r="B1214" s="1" t="s">
        <v>1969</v>
      </c>
      <c r="C1214" s="1" t="s">
        <v>1990</v>
      </c>
      <c r="D1214" s="1" t="s">
        <v>1951</v>
      </c>
      <c r="E1214" s="1" t="s">
        <v>1957</v>
      </c>
      <c r="F1214" s="1">
        <f t="shared" si="18"/>
        <v>1</v>
      </c>
    </row>
    <row r="1215" spans="1:6" s="1" customFormat="1" ht="14.4" hidden="1">
      <c r="A1215" s="1" t="s">
        <v>1954</v>
      </c>
      <c r="B1215" s="1" t="s">
        <v>1969</v>
      </c>
      <c r="C1215" s="1" t="s">
        <v>1989</v>
      </c>
      <c r="D1215" s="1" t="s">
        <v>1951</v>
      </c>
      <c r="E1215" s="1" t="s">
        <v>1972</v>
      </c>
      <c r="F1215" s="1">
        <f t="shared" si="18"/>
        <v>1</v>
      </c>
    </row>
    <row r="1216" spans="1:6" s="1" customFormat="1" ht="14.4" hidden="1">
      <c r="A1216" s="1" t="s">
        <v>1954</v>
      </c>
      <c r="B1216" s="1" t="s">
        <v>1969</v>
      </c>
      <c r="C1216" s="1" t="s">
        <v>1988</v>
      </c>
      <c r="D1216" s="1" t="s">
        <v>1951</v>
      </c>
      <c r="E1216" s="1" t="s">
        <v>1987</v>
      </c>
      <c r="F1216" s="1">
        <f t="shared" si="18"/>
        <v>1</v>
      </c>
    </row>
    <row r="1217" spans="1:6" s="1" customFormat="1" ht="14.4" hidden="1">
      <c r="A1217" s="1" t="s">
        <v>1954</v>
      </c>
      <c r="B1217" s="1" t="s">
        <v>1969</v>
      </c>
      <c r="C1217" s="1" t="s">
        <v>1986</v>
      </c>
      <c r="D1217" s="1" t="s">
        <v>1951</v>
      </c>
      <c r="E1217" s="1" t="s">
        <v>1985</v>
      </c>
      <c r="F1217" s="1">
        <f t="shared" si="18"/>
        <v>1</v>
      </c>
    </row>
    <row r="1218" spans="1:6" s="1" customFormat="1" ht="14.4" hidden="1">
      <c r="A1218" s="1" t="s">
        <v>1954</v>
      </c>
      <c r="B1218" s="1" t="s">
        <v>1969</v>
      </c>
      <c r="C1218" s="1" t="s">
        <v>1984</v>
      </c>
      <c r="D1218" s="1" t="s">
        <v>1951</v>
      </c>
      <c r="E1218" s="1" t="s">
        <v>1974</v>
      </c>
      <c r="F1218" s="1">
        <f t="shared" si="18"/>
        <v>1</v>
      </c>
    </row>
    <row r="1219" spans="1:6" s="1" customFormat="1" ht="14.4" hidden="1">
      <c r="A1219" s="1" t="s">
        <v>1954</v>
      </c>
      <c r="B1219" s="1" t="s">
        <v>1969</v>
      </c>
      <c r="C1219" s="1" t="s">
        <v>1983</v>
      </c>
      <c r="D1219" s="1" t="s">
        <v>1951</v>
      </c>
      <c r="E1219" s="1" t="s">
        <v>1963</v>
      </c>
      <c r="F1219" s="1">
        <f t="shared" si="18"/>
        <v>1</v>
      </c>
    </row>
    <row r="1220" spans="1:6" s="1" customFormat="1" ht="14.4" hidden="1">
      <c r="A1220" s="1" t="s">
        <v>1954</v>
      </c>
      <c r="B1220" s="1" t="s">
        <v>1969</v>
      </c>
      <c r="C1220" s="1" t="s">
        <v>1982</v>
      </c>
      <c r="D1220" s="1" t="s">
        <v>1951</v>
      </c>
      <c r="E1220" s="1" t="s">
        <v>1974</v>
      </c>
      <c r="F1220" s="1">
        <f t="shared" si="18"/>
        <v>1</v>
      </c>
    </row>
    <row r="1221" spans="1:6" s="1" customFormat="1" ht="14.4" hidden="1">
      <c r="A1221" s="1" t="s">
        <v>1954</v>
      </c>
      <c r="B1221" s="1" t="s">
        <v>1969</v>
      </c>
      <c r="C1221" s="1" t="s">
        <v>1981</v>
      </c>
      <c r="D1221" s="1" t="s">
        <v>1951</v>
      </c>
      <c r="E1221" s="1" t="s">
        <v>1961</v>
      </c>
      <c r="F1221" s="1">
        <f t="shared" ref="F1221:F1237" si="19">LEN(E1221)-LEN(SUBSTITUTE(E1221,",",""))+1</f>
        <v>1</v>
      </c>
    </row>
    <row r="1222" spans="1:6" s="1" customFormat="1" ht="14.4" hidden="1">
      <c r="A1222" s="1" t="s">
        <v>1954</v>
      </c>
      <c r="B1222" s="1" t="s">
        <v>1969</v>
      </c>
      <c r="C1222" s="1" t="s">
        <v>1980</v>
      </c>
      <c r="D1222" s="1" t="s">
        <v>1951</v>
      </c>
      <c r="E1222" s="1" t="s">
        <v>1959</v>
      </c>
      <c r="F1222" s="1">
        <f t="shared" si="19"/>
        <v>1</v>
      </c>
    </row>
    <row r="1223" spans="1:6" s="1" customFormat="1" ht="14.4" hidden="1">
      <c r="A1223" s="1" t="s">
        <v>1954</v>
      </c>
      <c r="B1223" s="1" t="s">
        <v>1969</v>
      </c>
      <c r="C1223" s="1" t="s">
        <v>1979</v>
      </c>
      <c r="D1223" s="1" t="s">
        <v>1951</v>
      </c>
      <c r="E1223" s="1" t="s">
        <v>1963</v>
      </c>
      <c r="F1223" s="1">
        <f t="shared" si="19"/>
        <v>1</v>
      </c>
    </row>
    <row r="1224" spans="1:6" s="1" customFormat="1" ht="14.4" hidden="1">
      <c r="A1224" s="1" t="s">
        <v>1954</v>
      </c>
      <c r="B1224" s="1" t="s">
        <v>1969</v>
      </c>
      <c r="C1224" s="1" t="s">
        <v>1978</v>
      </c>
      <c r="D1224" s="1" t="s">
        <v>1951</v>
      </c>
      <c r="E1224" s="1" t="s">
        <v>1950</v>
      </c>
      <c r="F1224" s="1">
        <f t="shared" si="19"/>
        <v>1</v>
      </c>
    </row>
    <row r="1225" spans="1:6" s="1" customFormat="1" ht="14.4" hidden="1">
      <c r="A1225" s="1" t="s">
        <v>1954</v>
      </c>
      <c r="B1225" s="1" t="s">
        <v>1969</v>
      </c>
      <c r="C1225" s="1" t="s">
        <v>1977</v>
      </c>
      <c r="D1225" s="1" t="s">
        <v>1951</v>
      </c>
      <c r="E1225" s="1" t="s">
        <v>1974</v>
      </c>
      <c r="F1225" s="1">
        <f t="shared" si="19"/>
        <v>1</v>
      </c>
    </row>
    <row r="1226" spans="1:6" s="1" customFormat="1" ht="14.4" hidden="1">
      <c r="A1226" s="1" t="s">
        <v>1954</v>
      </c>
      <c r="B1226" s="1" t="s">
        <v>1969</v>
      </c>
      <c r="C1226" s="1" t="s">
        <v>1976</v>
      </c>
      <c r="D1226" s="1" t="s">
        <v>1951</v>
      </c>
      <c r="E1226" s="1" t="s">
        <v>1972</v>
      </c>
      <c r="F1226" s="1">
        <f t="shared" si="19"/>
        <v>1</v>
      </c>
    </row>
    <row r="1227" spans="1:6" s="1" customFormat="1" ht="14.4" hidden="1">
      <c r="A1227" s="1" t="s">
        <v>1954</v>
      </c>
      <c r="B1227" s="1" t="s">
        <v>1969</v>
      </c>
      <c r="C1227" s="1" t="s">
        <v>1975</v>
      </c>
      <c r="D1227" s="1" t="s">
        <v>1951</v>
      </c>
      <c r="E1227" s="1" t="s">
        <v>1974</v>
      </c>
      <c r="F1227" s="1">
        <f t="shared" si="19"/>
        <v>1</v>
      </c>
    </row>
    <row r="1228" spans="1:6" s="1" customFormat="1" ht="14.4" hidden="1">
      <c r="A1228" s="1" t="s">
        <v>1954</v>
      </c>
      <c r="B1228" s="1" t="s">
        <v>1969</v>
      </c>
      <c r="C1228" s="1" t="s">
        <v>1973</v>
      </c>
      <c r="D1228" s="1" t="s">
        <v>1951</v>
      </c>
      <c r="E1228" s="1" t="s">
        <v>1972</v>
      </c>
      <c r="F1228" s="1">
        <f t="shared" si="19"/>
        <v>1</v>
      </c>
    </row>
    <row r="1229" spans="1:6" s="1" customFormat="1" ht="14.4" hidden="1">
      <c r="A1229" s="1" t="s">
        <v>1954</v>
      </c>
      <c r="B1229" s="1" t="s">
        <v>1969</v>
      </c>
      <c r="C1229" s="1" t="s">
        <v>1971</v>
      </c>
      <c r="D1229" s="1" t="s">
        <v>1951</v>
      </c>
      <c r="E1229" s="1" t="s">
        <v>1970</v>
      </c>
      <c r="F1229" s="1">
        <f t="shared" si="19"/>
        <v>1</v>
      </c>
    </row>
    <row r="1230" spans="1:6" s="1" customFormat="1" ht="14.4" hidden="1">
      <c r="A1230" s="1" t="s">
        <v>1954</v>
      </c>
      <c r="B1230" s="1" t="s">
        <v>1969</v>
      </c>
      <c r="C1230" s="1" t="s">
        <v>1968</v>
      </c>
      <c r="D1230" s="1" t="s">
        <v>1951</v>
      </c>
      <c r="E1230" s="1" t="s">
        <v>1967</v>
      </c>
      <c r="F1230" s="1">
        <f t="shared" si="19"/>
        <v>1</v>
      </c>
    </row>
    <row r="1231" spans="1:6" s="1" customFormat="1" ht="14.4" hidden="1">
      <c r="A1231" s="1" t="s">
        <v>1954</v>
      </c>
      <c r="B1231" s="1" t="s">
        <v>1953</v>
      </c>
      <c r="C1231" s="1" t="s">
        <v>1966</v>
      </c>
      <c r="D1231" s="1" t="s">
        <v>1951</v>
      </c>
      <c r="E1231" s="1" t="s">
        <v>1965</v>
      </c>
      <c r="F1231" s="1">
        <f t="shared" si="19"/>
        <v>1</v>
      </c>
    </row>
    <row r="1232" spans="1:6" s="1" customFormat="1" ht="14.4" hidden="1">
      <c r="A1232" s="1" t="s">
        <v>1954</v>
      </c>
      <c r="B1232" s="1" t="s">
        <v>1953</v>
      </c>
      <c r="C1232" s="1" t="s">
        <v>1964</v>
      </c>
      <c r="D1232" s="1" t="s">
        <v>1951</v>
      </c>
      <c r="E1232" s="1" t="s">
        <v>1963</v>
      </c>
      <c r="F1232" s="1">
        <f t="shared" si="19"/>
        <v>1</v>
      </c>
    </row>
    <row r="1233" spans="1:6" s="1" customFormat="1" ht="14.4" hidden="1">
      <c r="A1233" s="1" t="s">
        <v>1954</v>
      </c>
      <c r="B1233" s="1" t="s">
        <v>1953</v>
      </c>
      <c r="C1233" s="1" t="s">
        <v>1962</v>
      </c>
      <c r="D1233" s="1" t="s">
        <v>1951</v>
      </c>
      <c r="E1233" s="1" t="s">
        <v>1961</v>
      </c>
      <c r="F1233" s="1">
        <f t="shared" si="19"/>
        <v>1</v>
      </c>
    </row>
    <row r="1234" spans="1:6" s="1" customFormat="1" ht="14.4" hidden="1">
      <c r="A1234" s="1" t="s">
        <v>1954</v>
      </c>
      <c r="B1234" s="1" t="s">
        <v>1953</v>
      </c>
      <c r="C1234" s="1" t="s">
        <v>1960</v>
      </c>
      <c r="D1234" s="1" t="s">
        <v>1951</v>
      </c>
      <c r="E1234" s="1" t="s">
        <v>1959</v>
      </c>
      <c r="F1234" s="1">
        <f t="shared" si="19"/>
        <v>1</v>
      </c>
    </row>
    <row r="1235" spans="1:6" s="1" customFormat="1" ht="14.4" hidden="1">
      <c r="A1235" s="1" t="s">
        <v>1954</v>
      </c>
      <c r="B1235" s="1" t="s">
        <v>1953</v>
      </c>
      <c r="C1235" s="1" t="s">
        <v>1958</v>
      </c>
      <c r="D1235" s="1" t="s">
        <v>1951</v>
      </c>
      <c r="E1235" s="1" t="s">
        <v>1957</v>
      </c>
      <c r="F1235" s="1">
        <f t="shared" si="19"/>
        <v>1</v>
      </c>
    </row>
    <row r="1236" spans="1:6" s="1" customFormat="1" ht="14.4" hidden="1">
      <c r="A1236" s="1" t="s">
        <v>1954</v>
      </c>
      <c r="B1236" s="1" t="s">
        <v>1953</v>
      </c>
      <c r="C1236" s="1" t="s">
        <v>1956</v>
      </c>
      <c r="D1236" s="1" t="s">
        <v>1951</v>
      </c>
      <c r="E1236" s="1" t="s">
        <v>1955</v>
      </c>
      <c r="F1236" s="1">
        <f t="shared" si="19"/>
        <v>1</v>
      </c>
    </row>
    <row r="1237" spans="1:6" s="1" customFormat="1" ht="14.4" hidden="1">
      <c r="A1237" s="1" t="s">
        <v>1954</v>
      </c>
      <c r="B1237" s="1" t="s">
        <v>1953</v>
      </c>
      <c r="C1237" s="1" t="s">
        <v>1952</v>
      </c>
      <c r="D1237" s="1" t="s">
        <v>1951</v>
      </c>
      <c r="E1237" s="1" t="s">
        <v>1950</v>
      </c>
      <c r="F1237" s="1">
        <f t="shared" si="19"/>
        <v>1</v>
      </c>
    </row>
  </sheetData>
  <autoFilter ref="A4:F1237" xr:uid="{00000000-0009-0000-0000-000008000000}">
    <filterColumn colId="1">
      <filters>
        <filter val="Gene Ontology - Biological Process"/>
      </filters>
    </filterColumn>
    <sortState xmlns:xlrd2="http://schemas.microsoft.com/office/spreadsheetml/2017/richdata2" ref="A5:F1237">
      <sortCondition descending="1" ref="F4:F1237"/>
    </sortState>
  </autoFilter>
  <mergeCells count="1">
    <mergeCell ref="A3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Cover page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no Tiago Fidalgo Tavares</dc:creator>
  <cp:lastModifiedBy>Martina McAteer SCIED JPATHOL</cp:lastModifiedBy>
  <dcterms:created xsi:type="dcterms:W3CDTF">2024-06-28T14:37:01Z</dcterms:created>
  <dcterms:modified xsi:type="dcterms:W3CDTF">2025-10-22T10:19:24Z</dcterms:modified>
</cp:coreProperties>
</file>